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323d3bfc0fe2787/Documents/Publication/PLOS Mediciine/Review 3/"/>
    </mc:Choice>
  </mc:AlternateContent>
  <xr:revisionPtr revIDLastSave="0" documentId="8_{FC659DC9-2B5C-4F2E-A46F-7BEA73B6E9F7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3" sheetId="4" r:id="rId1"/>
    <sheet name="Symptoms of Depression and A..." sheetId="1" r:id="rId2"/>
  </sheets>
  <definedNames>
    <definedName name="_xlnm._FilterDatabase" localSheetId="1" hidden="1">'Symptoms of Depression and A...'!$A$1:$CA$806</definedName>
  </definedName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811" i="1" l="1"/>
  <c r="P810" i="1"/>
  <c r="Q812" i="1"/>
  <c r="Q811" i="1"/>
  <c r="Q810" i="1"/>
</calcChain>
</file>

<file path=xl/sharedStrings.xml><?xml version="1.0" encoding="utf-8"?>
<sst xmlns="http://schemas.openxmlformats.org/spreadsheetml/2006/main" count="31193" uniqueCount="1659">
  <si>
    <t>start</t>
  </si>
  <si>
    <t>end</t>
  </si>
  <si>
    <t>today</t>
  </si>
  <si>
    <t>deviceid</t>
  </si>
  <si>
    <t>Section A. Bio Data</t>
  </si>
  <si>
    <t>Interviewer ID</t>
  </si>
  <si>
    <t xml:space="preserve">Objective </t>
  </si>
  <si>
    <t>Consent</t>
  </si>
  <si>
    <t>1. LGA</t>
  </si>
  <si>
    <t>2. Ward</t>
  </si>
  <si>
    <t xml:space="preserve">3. Settlement </t>
  </si>
  <si>
    <t>4. Age</t>
  </si>
  <si>
    <t>5 Sex</t>
  </si>
  <si>
    <t>6 Highest Level of Education</t>
  </si>
  <si>
    <t>7. Occupation</t>
  </si>
  <si>
    <t>8. Income</t>
  </si>
  <si>
    <t>Section B. ARI</t>
  </si>
  <si>
    <t>Is this a case or a control</t>
  </si>
  <si>
    <t>9. Symptoms</t>
  </si>
  <si>
    <t>9. Symptoms/Fever</t>
  </si>
  <si>
    <t>9. Symptoms/Cough</t>
  </si>
  <si>
    <t>9. Symptoms/Sorethroat</t>
  </si>
  <si>
    <t>9. Symptoms/Sneezing</t>
  </si>
  <si>
    <t>9. Symptoms/Breathlessness</t>
  </si>
  <si>
    <t>9. Symptoms/Loss of Taste</t>
  </si>
  <si>
    <t>9. Symptoms/Body Weakness</t>
  </si>
  <si>
    <t>9. Symptoms/Malaise</t>
  </si>
  <si>
    <t>9. Symptoms/Headache</t>
  </si>
  <si>
    <t>9. Symptoms/Insomnia</t>
  </si>
  <si>
    <t>9. Symptoms/Others</t>
  </si>
  <si>
    <t>9. Symptoms/Sore throat</t>
  </si>
  <si>
    <t>Others.....</t>
  </si>
  <si>
    <t>10. Duration of Symptoms</t>
  </si>
  <si>
    <t>11. Type of facility Visited</t>
  </si>
  <si>
    <t>12. Clinician Consulted</t>
  </si>
  <si>
    <t>Others.........</t>
  </si>
  <si>
    <t>13. What was the diagnosis</t>
  </si>
  <si>
    <t>others.....</t>
  </si>
  <si>
    <t>14. Satisfied with Treatment</t>
  </si>
  <si>
    <t>15. Recovered</t>
  </si>
  <si>
    <t>16 If yes to question 15, after how many days?</t>
  </si>
  <si>
    <t>17. History of similar illness in any family member</t>
  </si>
  <si>
    <t>Do you know anybody with similar illness</t>
  </si>
  <si>
    <t xml:space="preserve">Section C.  Beck's Depression Inventory </t>
  </si>
  <si>
    <t>Question 18</t>
  </si>
  <si>
    <t>Question 19</t>
  </si>
  <si>
    <t>Question 20</t>
  </si>
  <si>
    <t>Question 21</t>
  </si>
  <si>
    <t>Question 22</t>
  </si>
  <si>
    <t>Question 23</t>
  </si>
  <si>
    <t>Question 24</t>
  </si>
  <si>
    <t>Question 25</t>
  </si>
  <si>
    <t>Question 26</t>
  </si>
  <si>
    <t>Question 27</t>
  </si>
  <si>
    <t>Question 28</t>
  </si>
  <si>
    <t>Question 29</t>
  </si>
  <si>
    <t>Question 30</t>
  </si>
  <si>
    <t>Question 31</t>
  </si>
  <si>
    <t>Question 32</t>
  </si>
  <si>
    <t>Question 33</t>
  </si>
  <si>
    <t>Question 34</t>
  </si>
  <si>
    <t>Question 35</t>
  </si>
  <si>
    <t>Question 36</t>
  </si>
  <si>
    <t>Question 37</t>
  </si>
  <si>
    <t>Question 38</t>
  </si>
  <si>
    <t>4 Sex</t>
  </si>
  <si>
    <t>5 Highest Level of Education</t>
  </si>
  <si>
    <t>6. Occupation</t>
  </si>
  <si>
    <t>Income</t>
  </si>
  <si>
    <t>9. Duration of Symptoms</t>
  </si>
  <si>
    <t>_id</t>
  </si>
  <si>
    <t>_uuid</t>
  </si>
  <si>
    <t>_submission_time</t>
  </si>
  <si>
    <t>_validation_status</t>
  </si>
  <si>
    <t>_notes</t>
  </si>
  <si>
    <t>_status</t>
  </si>
  <si>
    <t>_submitted_by</t>
  </si>
  <si>
    <t>_tags</t>
  </si>
  <si>
    <t>_index</t>
  </si>
  <si>
    <t>Chikun</t>
  </si>
  <si>
    <t>Kunai</t>
  </si>
  <si>
    <t>Fsgdh</t>
  </si>
  <si>
    <t>Male</t>
  </si>
  <si>
    <t>Secondary</t>
  </si>
  <si>
    <t>Big time trader</t>
  </si>
  <si>
    <t>20,000 to 24,000</t>
  </si>
  <si>
    <t>Case</t>
  </si>
  <si>
    <t>Cough</t>
  </si>
  <si>
    <t>3-4days</t>
  </si>
  <si>
    <t>Secondary (General Hospital)</t>
  </si>
  <si>
    <t>CHO</t>
  </si>
  <si>
    <t>RTI</t>
  </si>
  <si>
    <t>No</t>
  </si>
  <si>
    <t>Yes</t>
  </si>
  <si>
    <t xml:space="preserve">1. I feel sad </t>
  </si>
  <si>
    <t xml:space="preserve">1. I feel discouraged about the future. </t>
  </si>
  <si>
    <t xml:space="preserve">1. I feel I have failed more than the average person. </t>
  </si>
  <si>
    <t xml:space="preserve">2.  I don't get real satisfaction out of anything anymore. </t>
  </si>
  <si>
    <t xml:space="preserve"> 1 I feel guilty a good part of the time. </t>
  </si>
  <si>
    <t xml:space="preserve">1.  I feel I may be punished. </t>
  </si>
  <si>
    <t xml:space="preserve">1.  I am disappointed in myself. </t>
  </si>
  <si>
    <t xml:space="preserve">2.  I blame myself all the time for my faults. </t>
  </si>
  <si>
    <t xml:space="preserve">1.  I have thoughts of killing myself, but I would not carry them out. </t>
  </si>
  <si>
    <t xml:space="preserve">2.  I cry all the time now. </t>
  </si>
  <si>
    <t xml:space="preserve">2.  I am quite annoyed or irritated a good deal of the time. </t>
  </si>
  <si>
    <t xml:space="preserve">2.  I have lost most of my interest in other people. </t>
  </si>
  <si>
    <t xml:space="preserve">2.  I have greater difficulty in making decisions more than I used to. </t>
  </si>
  <si>
    <t xml:space="preserve">2.  I feel there are permanent changes in my appearance that make me look unattractive </t>
  </si>
  <si>
    <t xml:space="preserve">1.  It takes an extra effort to get started at doing something. </t>
  </si>
  <si>
    <t xml:space="preserve">2.  I wake up 1-2 hours earlier than usual and find it hard to get back to sleep. </t>
  </si>
  <si>
    <t xml:space="preserve">2.  I get tired from doing almost anything. </t>
  </si>
  <si>
    <t xml:space="preserve">2.  My appetite is much worse now. </t>
  </si>
  <si>
    <t xml:space="preserve">2.  I have lost more than ten pounds. </t>
  </si>
  <si>
    <t xml:space="preserve">2.  I am very worried about physical problems and it's hard to think of much else. </t>
  </si>
  <si>
    <t xml:space="preserve">2.  I have almost no interest in sex. </t>
  </si>
  <si>
    <t>53ce8aa8-24d2-4501-b8dd-8c4e44ec4323</t>
  </si>
  <si>
    <t>submitted_via_web</t>
  </si>
  <si>
    <t>collect:Mod1uvzUXJhwS4vE</t>
  </si>
  <si>
    <t>H</t>
  </si>
  <si>
    <t>Kakau</t>
  </si>
  <si>
    <t>R</t>
  </si>
  <si>
    <t>Tertiary</t>
  </si>
  <si>
    <t>Petty trader</t>
  </si>
  <si>
    <t>Fever Sore throat</t>
  </si>
  <si>
    <t>Tertairy (Teaching Hospital)</t>
  </si>
  <si>
    <t>1-2 days</t>
  </si>
  <si>
    <t xml:space="preserve">1.  I don't enjoy things the way I used to. </t>
  </si>
  <si>
    <t xml:space="preserve">1.  I am critical of myself for my weaknesses or mistakes. </t>
  </si>
  <si>
    <t xml:space="preserve">1.  I cry more now than I used to. </t>
  </si>
  <si>
    <t xml:space="preserve">1.  I am slightly more irritated now than usual. </t>
  </si>
  <si>
    <t xml:space="preserve">1.  I am less interested in other people than I used to be. </t>
  </si>
  <si>
    <t xml:space="preserve">1.  I put off making decisions more than I used to. </t>
  </si>
  <si>
    <t xml:space="preserve">1.  I am worried that I am looking old or unattractive. </t>
  </si>
  <si>
    <t xml:space="preserve">1.  I get tired more easily than I used to. </t>
  </si>
  <si>
    <t xml:space="preserve">1.  My appetite is not as good as it used to be. </t>
  </si>
  <si>
    <t xml:space="preserve">1.  I have lost more than five pounds. </t>
  </si>
  <si>
    <t>1.  I am worried about physical problems like aches, pains, upset stomach, or  constipation.</t>
  </si>
  <si>
    <t xml:space="preserve">1.  I am less interested in sex than I used to be. </t>
  </si>
  <si>
    <t>765107d4-707d-454f-abf4-8a243408d1d3</t>
  </si>
  <si>
    <t>collect:ndRvHwgt2WapYLOo</t>
  </si>
  <si>
    <t>MKA 001</t>
  </si>
  <si>
    <t>Kaduna South</t>
  </si>
  <si>
    <t>Barnawa</t>
  </si>
  <si>
    <t>Maha close</t>
  </si>
  <si>
    <t>30,000 and above</t>
  </si>
  <si>
    <t>Control</t>
  </si>
  <si>
    <t xml:space="preserve">0. I do not feel sad. </t>
  </si>
  <si>
    <t xml:space="preserve">0. I am not particularly discouraged about the future. </t>
  </si>
  <si>
    <t xml:space="preserve">0. I do not feel like a failure. </t>
  </si>
  <si>
    <t xml:space="preserve"> 0. I get as much satisfaction out of things as I used to. </t>
  </si>
  <si>
    <t xml:space="preserve">0 I don't feel particularly guilty </t>
  </si>
  <si>
    <t xml:space="preserve">0.  I don't feel I am being punished. </t>
  </si>
  <si>
    <t xml:space="preserve">0. I don't feel disappointed in myself. </t>
  </si>
  <si>
    <t xml:space="preserve">0.  I don't feel I am any worse than anybody else. </t>
  </si>
  <si>
    <t xml:space="preserve">0.  I don't have any thoughts of killing myself. </t>
  </si>
  <si>
    <t xml:space="preserve">0.  I don't cry any more than usual. </t>
  </si>
  <si>
    <t xml:space="preserve">0.  I am no more irritated by things than I ever was. </t>
  </si>
  <si>
    <t xml:space="preserve"> 0. I have not lost interest in other people. </t>
  </si>
  <si>
    <t xml:space="preserve">0.  I make decisions about as well as I ever could. </t>
  </si>
  <si>
    <t xml:space="preserve">0.  I don't feel that I look any worse than I used to. </t>
  </si>
  <si>
    <t xml:space="preserve">0.  I can work about as well as before. </t>
  </si>
  <si>
    <t xml:space="preserve">0.  I can sleep as well as usual. </t>
  </si>
  <si>
    <t xml:space="preserve">0.  I don't get more tired than usual. </t>
  </si>
  <si>
    <t xml:space="preserve"> 0. My appetite is no worse than usual. </t>
  </si>
  <si>
    <t xml:space="preserve"> 0. I haven't lost much weight, if any, lately. </t>
  </si>
  <si>
    <t xml:space="preserve">0.  I am no more worried about my health than usual. </t>
  </si>
  <si>
    <t xml:space="preserve">0.  I have not noticed any recent change in my interest in sex. </t>
  </si>
  <si>
    <t>a0d7e636-debd-43d2-81cb-a2f007878dbd</t>
  </si>
  <si>
    <t>Female</t>
  </si>
  <si>
    <t>Housewife</t>
  </si>
  <si>
    <t>Fever</t>
  </si>
  <si>
    <t>5-6 days</t>
  </si>
  <si>
    <t>Primary (PHC)</t>
  </si>
  <si>
    <t>RN</t>
  </si>
  <si>
    <t>d82c8fdc-5838-4ad3-ad09-1b050fded33f</t>
  </si>
  <si>
    <t>354450114380321</t>
  </si>
  <si>
    <t>DKA002</t>
  </si>
  <si>
    <t>Kaduna North</t>
  </si>
  <si>
    <t>Unguwar Rimi</t>
  </si>
  <si>
    <t>Morovia Street</t>
  </si>
  <si>
    <t>&lt;15,000</t>
  </si>
  <si>
    <t>&gt;14 days</t>
  </si>
  <si>
    <t>Medical Doctor</t>
  </si>
  <si>
    <t>others</t>
  </si>
  <si>
    <t>Tuberculosis</t>
  </si>
  <si>
    <t>2a001161-d790-411a-87b2-d318cac16a7d</t>
  </si>
  <si>
    <t>15,000 to 19,000</t>
  </si>
  <si>
    <t>602d0e04-ab8a-4d2f-b3ef-e4ba9c9a16ac</t>
  </si>
  <si>
    <t>Shagari Close</t>
  </si>
  <si>
    <t>Koranic</t>
  </si>
  <si>
    <t>Cough Headache Insomnia</t>
  </si>
  <si>
    <t xml:space="preserve">1.  I don't sleep as well as I used to. </t>
  </si>
  <si>
    <t>cac83471-8a3a-4b19-9a97-ceba6c28e33d</t>
  </si>
  <si>
    <t>collect:crwT1RNxAhxu6nPJ</t>
  </si>
  <si>
    <t>TRK002</t>
  </si>
  <si>
    <t>Igabi</t>
  </si>
  <si>
    <t>Rigachikun</t>
  </si>
  <si>
    <t xml:space="preserve">Ung fada
</t>
  </si>
  <si>
    <t>Primary</t>
  </si>
  <si>
    <t>Unemployed</t>
  </si>
  <si>
    <t>Fever Cough</t>
  </si>
  <si>
    <t xml:space="preserve">3. I feel the future is hopeless and that things cannot improve. </t>
  </si>
  <si>
    <t>a842666b-5dba-48ed-a134-adda6bd08fd9</t>
  </si>
  <si>
    <t>SARKI FULANI</t>
  </si>
  <si>
    <t>Private sector worker</t>
  </si>
  <si>
    <t>Fever Cough Sneezing Loss of Taste</t>
  </si>
  <si>
    <t xml:space="preserve"> 3 I feel guilty all of the time. </t>
  </si>
  <si>
    <t>1e4a3f1b-d24c-417f-b644-dc6f68c1ec59</t>
  </si>
  <si>
    <t>aa1befba-6f76-472b-bc24-2ca6423ff346</t>
  </si>
  <si>
    <t>Ung fada</t>
  </si>
  <si>
    <t>84d5a751-cf16-4963-9bbe-525a4d14425b</t>
  </si>
  <si>
    <t>Danwaire street</t>
  </si>
  <si>
    <t>Fever Sneezing Headache Loss of Taste</t>
  </si>
  <si>
    <t>CHEW</t>
  </si>
  <si>
    <t>6413df55-6bbd-485f-a078-0ebeaf57b4ee</t>
  </si>
  <si>
    <t>44eddcbc-62f4-496b-8129-85ca4b371599</t>
  </si>
  <si>
    <t>e27204bc-53d5-45c7-bd22-482d6cceb261</t>
  </si>
  <si>
    <t>Barnawa close</t>
  </si>
  <si>
    <t>Government worker</t>
  </si>
  <si>
    <t>Fever Cough Sore throat Sneezing Body Weakness</t>
  </si>
  <si>
    <t>Malaria</t>
  </si>
  <si>
    <t>a4177388-d6cc-4f5f-8781-2e286d0f07d8</t>
  </si>
  <si>
    <t>cf703be8-6a10-4024-a440-c5aa67c9b200</t>
  </si>
  <si>
    <t>Kurkuja street</t>
  </si>
  <si>
    <t>25,000 to 29,000</t>
  </si>
  <si>
    <t>ce7fd3ac-11f8-4742-b979-6f0cd4fe6227</t>
  </si>
  <si>
    <t>cd3a7bf1-38dc-4068-afcb-de7c0d88480f</t>
  </si>
  <si>
    <t>KATIN KWARI</t>
  </si>
  <si>
    <t>Fever Cough Loss of Taste Sneezing</t>
  </si>
  <si>
    <t>6414df68-c6b0-46c1-847f-e7d861b159a0</t>
  </si>
  <si>
    <t>c0023e68-e8be-4f59-812a-7b33891bc72a</t>
  </si>
  <si>
    <t>be14abc2afea0de5</t>
  </si>
  <si>
    <t>Dka004</t>
  </si>
  <si>
    <t>Kawo</t>
  </si>
  <si>
    <t xml:space="preserve">Latin Fulani road </t>
  </si>
  <si>
    <t>Fever Cough Headache</t>
  </si>
  <si>
    <t>URTI</t>
  </si>
  <si>
    <t>2e9138d3-c3e0-4e95-abd3-ac695411fad9</t>
  </si>
  <si>
    <t>Latin Fulani road</t>
  </si>
  <si>
    <t>8608d2a0-debd-4008-b2d6-454bc4879072</t>
  </si>
  <si>
    <t>Layin sarki</t>
  </si>
  <si>
    <t>ff81943d-d0f7-46be-bac9-a4acea6479f6</t>
  </si>
  <si>
    <t>5c86fe19-9f9f-4e9a-88fb-2acc7eefc33d</t>
  </si>
  <si>
    <t>Giwa road</t>
  </si>
  <si>
    <t xml:space="preserve">2. I am sad all the time and I can't snap out of it. </t>
  </si>
  <si>
    <t>3.  I have lost interest in sex completely.</t>
  </si>
  <si>
    <t>f4f884d4-6848-4098-8171-941c7ab02410</t>
  </si>
  <si>
    <t xml:space="preserve">3.  I used to be able to cry, but now I can't cry even though I want to. </t>
  </si>
  <si>
    <t>9a34a3e9-939a-4161-8285-54ed1dbe4b28</t>
  </si>
  <si>
    <t>Dosa road</t>
  </si>
  <si>
    <t>Fever Cough Headache Body Weakness</t>
  </si>
  <si>
    <t xml:space="preserve">2. I feel I have nothing to look forward to. </t>
  </si>
  <si>
    <t xml:space="preserve">2.  I have to push myself very hard to do anything. </t>
  </si>
  <si>
    <t>8647b9f5-2b69-4603-8436-83dfc325d460</t>
  </si>
  <si>
    <t xml:space="preserve">3.  I wake up several hours earlier than I used to and cannot get back to sleep. </t>
  </si>
  <si>
    <t xml:space="preserve">3.  I have no appetite at all anymore. </t>
  </si>
  <si>
    <t xml:space="preserve">3.  I have lost more than fifteen pounds. </t>
  </si>
  <si>
    <t>fca08772-1a03-44eb-8a3c-20fd1f72b2e9</t>
  </si>
  <si>
    <t>865003048959439</t>
  </si>
  <si>
    <t>Kjm002</t>
  </si>
  <si>
    <t>Sabon Gari</t>
  </si>
  <si>
    <t>Chikun street</t>
  </si>
  <si>
    <t>f3cfb308-27fa-4c19-a686-a3215e6a9891</t>
  </si>
  <si>
    <t>Kjm003</t>
  </si>
  <si>
    <t>Gwagwada street</t>
  </si>
  <si>
    <t>9222e386-b6a5-418a-8c64-14a04ffaa6ac</t>
  </si>
  <si>
    <t>Buruku road</t>
  </si>
  <si>
    <t>Fever Cough Body Weakness Headache</t>
  </si>
  <si>
    <t>07d524ae-50df-473d-94f5-c0285ffd6080</t>
  </si>
  <si>
    <t>1c6cf0d9-7c43-4165-a189-7f4d173f9e4d</t>
  </si>
  <si>
    <t>School raod</t>
  </si>
  <si>
    <t>Cough Fever Sneezing Sore throat</t>
  </si>
  <si>
    <t xml:space="preserve">2. As I look back on my life, all I can see is a lot of failures. </t>
  </si>
  <si>
    <t xml:space="preserve">2.  I would like to kill myself. </t>
  </si>
  <si>
    <t xml:space="preserve">3.  I am so worried about my physical problems that I cannot think of anything else. </t>
  </si>
  <si>
    <t>39c1ea0e-bd9a-424d-8132-a39e36ceb009</t>
  </si>
  <si>
    <t>School road</t>
  </si>
  <si>
    <t xml:space="preserve"> 2 I feel quite guilty most of the time. </t>
  </si>
  <si>
    <t xml:space="preserve">2.  I expect to be punished.  </t>
  </si>
  <si>
    <t xml:space="preserve">2.  I am disgusted with myself. </t>
  </si>
  <si>
    <t xml:space="preserve">3.  I can't do any work at all. </t>
  </si>
  <si>
    <t>e0c368ed-9e0d-47d9-bb1b-629426cc3559</t>
  </si>
  <si>
    <t>collect:ONFzXVwXUahXfVhM</t>
  </si>
  <si>
    <t>MKA002</t>
  </si>
  <si>
    <t>Tudun Wada North</t>
  </si>
  <si>
    <t>Kaltungo Road</t>
  </si>
  <si>
    <t>Cough Sore throat Sneezing Loss of Taste</t>
  </si>
  <si>
    <t>Private Hospital</t>
  </si>
  <si>
    <t>No diagnosis because she receive treatment from her grandchild, He is a patent medicine vendor</t>
  </si>
  <si>
    <t xml:space="preserve">3.  I am too tired to do anything. </t>
  </si>
  <si>
    <t>04031d49-0eaf-47d9-b000-f77234e3a9a1</t>
  </si>
  <si>
    <t>collect:Ubd8qziYIMuXDNzu</t>
  </si>
  <si>
    <t>MKA005</t>
  </si>
  <si>
    <t>Television</t>
  </si>
  <si>
    <t>Yahaya st</t>
  </si>
  <si>
    <t>927683c2-03b6-41f1-a366-ba9674e3679c</t>
  </si>
  <si>
    <t>9b3d3543-902c-4a3f-ab94-9dbfbcf36b44</t>
  </si>
  <si>
    <t>School Road</t>
  </si>
  <si>
    <t>10-14 days</t>
  </si>
  <si>
    <t>Typhoid Fever</t>
  </si>
  <si>
    <t>16cdba2d-0f21-4d7f-b322-352667db5ef7</t>
  </si>
  <si>
    <t>c5c45094-f1ed-4e05-980e-b079b3663a28</t>
  </si>
  <si>
    <t>351696090133844</t>
  </si>
  <si>
    <t>MkA003</t>
  </si>
  <si>
    <t>Sabon Gari South</t>
  </si>
  <si>
    <t>MATAZU ROAD</t>
  </si>
  <si>
    <t>Sneezing Headache</t>
  </si>
  <si>
    <t>6900e170-a41e-4aea-acd9-1010f1e1dd77</t>
  </si>
  <si>
    <t>collect:GvZVDaeEave12GMo</t>
  </si>
  <si>
    <t>DkA003</t>
  </si>
  <si>
    <t>Dadi Riba</t>
  </si>
  <si>
    <t>Ibandan street/duara rd</t>
  </si>
  <si>
    <t>Cough Fever Body Weakness</t>
  </si>
  <si>
    <t>Hypertension</t>
  </si>
  <si>
    <t>6ddda940-16f0-421c-af84-2f8a5cfcb88c</t>
  </si>
  <si>
    <t>DKA003</t>
  </si>
  <si>
    <t>Ibadan street/daura rd</t>
  </si>
  <si>
    <t>Cough Body Weakness</t>
  </si>
  <si>
    <t>e2a22ded-d346-48a6-a667-09d15a7ebbf1</t>
  </si>
  <si>
    <t>Cough Fever</t>
  </si>
  <si>
    <t>ba2286ad-aa1a-40c5-b193-0b8067525a4d</t>
  </si>
  <si>
    <t>0abab7ae-6a95-4d79-a301-0535bec914bb</t>
  </si>
  <si>
    <t>20d17cfd-a15a-4a47-915d-b65d362c4659</t>
  </si>
  <si>
    <t>Ibadan street</t>
  </si>
  <si>
    <t>Cough Fever Headache</t>
  </si>
  <si>
    <t>c240f294-00e3-448a-97df-b09d5f0438bc</t>
  </si>
  <si>
    <t>Cough Fever Loss of Taste</t>
  </si>
  <si>
    <t>adc991c0-81a6-4ea9-8e64-b98f0dba3e73</t>
  </si>
  <si>
    <t>b8e4724a-7aec-4ae9-89df-5f1273d425ad</t>
  </si>
  <si>
    <t>Ibadan street/ Daura rd</t>
  </si>
  <si>
    <t>db88a8b9-2fe6-49fd-80e4-3823bdd0421a</t>
  </si>
  <si>
    <t>Ibadan street /daura rd</t>
  </si>
  <si>
    <t>dde22e41-5121-464a-8b63-9b23473150bb</t>
  </si>
  <si>
    <t>Ibadan Street/ daura rd</t>
  </si>
  <si>
    <t>7-10 days</t>
  </si>
  <si>
    <t>f6a02469-e605-4648-83bf-f1d612435a07</t>
  </si>
  <si>
    <t>MKA003</t>
  </si>
  <si>
    <t xml:space="preserve">MATAZU ROAD </t>
  </si>
  <si>
    <t>de4e63ff-c83c-45e8-8605-8351a0f20c01</t>
  </si>
  <si>
    <t>Ramat Road</t>
  </si>
  <si>
    <t>eba89acd-5146-4898-975f-424c2c31a63b</t>
  </si>
  <si>
    <t>da55ca66-7daa-4a6a-a4ce-7c397c2b4269</t>
  </si>
  <si>
    <t>FAKI ROAD</t>
  </si>
  <si>
    <t>Fever Headache</t>
  </si>
  <si>
    <t>65d037b7-5016-4943-bf5a-ffca9a35df42</t>
  </si>
  <si>
    <t>cbad338f-0a29-4a42-8bce-a0614d91153c</t>
  </si>
  <si>
    <t>Yahaya str</t>
  </si>
  <si>
    <t xml:space="preserve">3.  I am dissatisfied or bored with everything. </t>
  </si>
  <si>
    <t xml:space="preserve">3.  I have lost all of my interest in other people. </t>
  </si>
  <si>
    <t>4136c2d5-be76-4ea7-9791-3e733b728588</t>
  </si>
  <si>
    <t>358008108404105</t>
  </si>
  <si>
    <t>DkA005</t>
  </si>
  <si>
    <t>Badarawa</t>
  </si>
  <si>
    <t>Unguwan magaji</t>
  </si>
  <si>
    <t>Breathlessness</t>
  </si>
  <si>
    <t>35c02afb-b60c-4592-9d91-ae2e0df3b2e0</t>
  </si>
  <si>
    <t>DKA005</t>
  </si>
  <si>
    <t xml:space="preserve">3.  I believe that I look ugly. </t>
  </si>
  <si>
    <t>2f53e3e3-9f66-4f24-92cf-64b9c21b5398</t>
  </si>
  <si>
    <t>Unknown</t>
  </si>
  <si>
    <t>32117697-5e4b-40a5-a846-b4183ab09085</t>
  </si>
  <si>
    <t>Malaise Headache</t>
  </si>
  <si>
    <t>44ede575-9a4d-4774-a28f-851b1fa70cc6</t>
  </si>
  <si>
    <t>e7680199-3830-40d2-9607-27af2666bfb5</t>
  </si>
  <si>
    <t>31fab632-76ae-4a0c-98d5-e0cf9b5baa0b</t>
  </si>
  <si>
    <t xml:space="preserve">3. I am so sad and unhappy that I can't stand it. </t>
  </si>
  <si>
    <t>9b2c1778-11e8-4600-ba1c-5ba0d37a36f8</t>
  </si>
  <si>
    <t>d9a77661-de70-4da3-b9c5-31d8aeb01a62</t>
  </si>
  <si>
    <t>075d09d1-a1d7-4e66-a83b-b47b0ce83e53</t>
  </si>
  <si>
    <t>19dbebb5-9a8f-47df-8855-6d0edc07147b</t>
  </si>
  <si>
    <t>collect:WFKQEJIq1wnHd6tQ</t>
  </si>
  <si>
    <t>Dka001</t>
  </si>
  <si>
    <t>Hayin Banki</t>
  </si>
  <si>
    <t>Kalaye road</t>
  </si>
  <si>
    <t>840472e4-1cd3-4393-bf9b-d155cf7fd1c5</t>
  </si>
  <si>
    <t>Nataala road</t>
  </si>
  <si>
    <t>a78b2480-1ede-4adf-be86-d613ab924a54</t>
  </si>
  <si>
    <t>Ptf road</t>
  </si>
  <si>
    <t>Fever Sneezing</t>
  </si>
  <si>
    <t>30b96542-d90b-482a-a9b9-b29b6b404a22</t>
  </si>
  <si>
    <t>Nataala</t>
  </si>
  <si>
    <t>b290aa06-15b4-4465-9558-cb731b33d527</t>
  </si>
  <si>
    <t>Barrack rd</t>
  </si>
  <si>
    <t>Fever Headache Cough</t>
  </si>
  <si>
    <t>a56c0475-cc78-4db1-bbf0-336bdc61d365</t>
  </si>
  <si>
    <t>Nataala rd</t>
  </si>
  <si>
    <t>5b6ca7a5-02bc-499e-89b6-c83c3157f4c1</t>
  </si>
  <si>
    <t>Yan shinkafa</t>
  </si>
  <si>
    <t>990471d2-fdf7-47f2-80e4-a8a3407ef44a</t>
  </si>
  <si>
    <t>7416ed2a-0adc-4758-b678-f3109e743d1b</t>
  </si>
  <si>
    <t>07adc5ad-2f1f-45ad-9ad4-756a0f5cd7f0</t>
  </si>
  <si>
    <t>Hayin goburawa</t>
  </si>
  <si>
    <t>4a826e6a-37c2-41fc-9f73-8ed188978299</t>
  </si>
  <si>
    <t>Ralda road</t>
  </si>
  <si>
    <t>2d33f937-de99-417a-81e7-3150bce94da6</t>
  </si>
  <si>
    <t>a6ec50ac-fe85-487b-8802-c9e855cef807</t>
  </si>
  <si>
    <t>9d11fe2b-08e4-4d3d-835a-86b5d097f365</t>
  </si>
  <si>
    <t>aff875ff-45fd-4454-b990-90a8ad15daec</t>
  </si>
  <si>
    <t>TRk 002</t>
  </si>
  <si>
    <t>Makabarta road</t>
  </si>
  <si>
    <t>66116097-c4da-4765-8b5a-fa32cf361406</t>
  </si>
  <si>
    <t>Fever Cough Loss of Taste Headache Body Weakness</t>
  </si>
  <si>
    <t>bbc71d5c-62b6-4b6b-ae47-bc24c3a80e4c</t>
  </si>
  <si>
    <t>Karadua street</t>
  </si>
  <si>
    <t>040f8656-714c-4559-8cb5-24f4c6c217dd</t>
  </si>
  <si>
    <t>Fever Cough Headache Sneezing</t>
  </si>
  <si>
    <t>42b6e24b-7782-4515-9e17-c1511c3a2bf8</t>
  </si>
  <si>
    <t>d9eacb37-9020-468d-9aa9-ce360d13a0ff</t>
  </si>
  <si>
    <t>a5f5f1ae-4a08-4f33-af5d-db2f523facf0</t>
  </si>
  <si>
    <t>1657445e-7343-4c9d-a288-650f8b233260</t>
  </si>
  <si>
    <t>b1f8698b-6719-4cad-b277-6da182b36322</t>
  </si>
  <si>
    <t>a6f43ee7-33c1-439e-940c-a5ece43b5293</t>
  </si>
  <si>
    <t>2f153029-6156-4411-adda-9f9b1200b939</t>
  </si>
  <si>
    <t>e6384c38-f58d-467c-b5e3-34e7a42c12ee</t>
  </si>
  <si>
    <t>703da393-0b07-4b06-b3e0-690a8204f91d</t>
  </si>
  <si>
    <t>Unguwan Sanusi</t>
  </si>
  <si>
    <t>Gamagira Road</t>
  </si>
  <si>
    <t>Fever Cough Sneezing Breathlessness Body Weakness Headache</t>
  </si>
  <si>
    <t>6f52cd34-205a-4e2c-8340-31ec8d83e927</t>
  </si>
  <si>
    <t>c15771bb-9d26-4aca-af67-0b2f4eef42ba</t>
  </si>
  <si>
    <t>Shehu Laminu Road</t>
  </si>
  <si>
    <t>Fever Cough Breathlessness</t>
  </si>
  <si>
    <t>Asthma</t>
  </si>
  <si>
    <t>bf43b9a0-d753-4240-bfd9-31341d803eaa</t>
  </si>
  <si>
    <t>1d31de27-f5a9-496c-8bc6-e691e99b2a72</t>
  </si>
  <si>
    <t>Emir Road Ungwan Kudu</t>
  </si>
  <si>
    <t>0473b864-f4fd-4f3f-81f7-cc664a4afd45</t>
  </si>
  <si>
    <t>d59a20ba-a62b-46d1-87fe-5d59bb9e10c0</t>
  </si>
  <si>
    <t>Zana Dajima Road</t>
  </si>
  <si>
    <t>Fever Cough Insomnia</t>
  </si>
  <si>
    <t>23cf89d5-932b-4220-bfa6-798b396a16ea</t>
  </si>
  <si>
    <t>a668ad3a-5dc8-490b-8771-e412cf4116a6</t>
  </si>
  <si>
    <t>S/kawo</t>
  </si>
  <si>
    <t>Cough Fever Loss of Taste Body Weakness</t>
  </si>
  <si>
    <t>75ecf913-1530-4c04-a4b7-4a927b71a3de</t>
  </si>
  <si>
    <t>417c1a03-6a3e-4601-bd55-7805c8df86c0</t>
  </si>
  <si>
    <t>Afaka road</t>
  </si>
  <si>
    <t>f6293222-26c7-45cc-9b32-5be8e84662cb</t>
  </si>
  <si>
    <t>b2836fcd-a1d3-449a-95b3-e7530756ac00</t>
  </si>
  <si>
    <t>Dekina Road</t>
  </si>
  <si>
    <t>f8461cf3-775a-4cde-8a26-c36e5e7c2b47</t>
  </si>
  <si>
    <t>b0b73354-570d-4069-a50f-2e5d1471409f</t>
  </si>
  <si>
    <t>e169bd22-0cef-4158-b1c4-40427fcbbb37</t>
  </si>
  <si>
    <t>ecc31416-bf1d-43de-b216-d0dab038ec7d</t>
  </si>
  <si>
    <t>Alkaki road</t>
  </si>
  <si>
    <t>4ef84b7a-14f1-4de5-b478-10aed640bf7e</t>
  </si>
  <si>
    <t>Alkali road</t>
  </si>
  <si>
    <t>99340051-bd46-4e1c-baf4-5038229db485</t>
  </si>
  <si>
    <t>Fever Malaise</t>
  </si>
  <si>
    <t>bada6924-2b16-41be-9514-789545816682</t>
  </si>
  <si>
    <t xml:space="preserve">3.  I would kill myself if I had the chance. </t>
  </si>
  <si>
    <t>223ede90-43ae-4474-93e7-2eea8ae8a261</t>
  </si>
  <si>
    <t>Fever Headache Malaise</t>
  </si>
  <si>
    <t>1abd9d26-b3b6-4712-ac65-37b023d33f79</t>
  </si>
  <si>
    <t>f072016f-2bdb-4d7e-9093-927afec9647f</t>
  </si>
  <si>
    <t>Badarawa road</t>
  </si>
  <si>
    <t>Cough Sneezing</t>
  </si>
  <si>
    <t>e2b5903e-0597-4503-ad11-d47af96ed692</t>
  </si>
  <si>
    <t>acced43c-e0aa-4191-b281-6a31f2348d8f</t>
  </si>
  <si>
    <t>Kakuri Hausa</t>
  </si>
  <si>
    <t>Court road</t>
  </si>
  <si>
    <t>Fever Cough Sneezing Headache</t>
  </si>
  <si>
    <t>25004819-4112-4bd4-83c6-c5cd6bfc402c</t>
  </si>
  <si>
    <t>72198733-9818-4a32-8f13-385a05ff757c</t>
  </si>
  <si>
    <t>Dutsema street</t>
  </si>
  <si>
    <t>Fever Cough Sneezing Headache Malaise Body Weakness</t>
  </si>
  <si>
    <t>Incomplete abortion</t>
  </si>
  <si>
    <t>4947e358-5a5b-464b-b216-99e3eb80d07f</t>
  </si>
  <si>
    <t>82ccdb8c-8f8f-4ee7-a9c0-6aff5cd35b64</t>
  </si>
  <si>
    <t>d50f3bef-b7bb-4bd6-a5ea-547826256349</t>
  </si>
  <si>
    <t>cb348d22-a9cf-47e5-94fc-74eda33b0f0d</t>
  </si>
  <si>
    <t>Birnin gwari street</t>
  </si>
  <si>
    <t>Fever Cough Sneezing</t>
  </si>
  <si>
    <t>6b6eebd4-9f15-474c-906c-fc0bbf3a12f1</t>
  </si>
  <si>
    <t>Birnin gwari</t>
  </si>
  <si>
    <t>24f398e4-4809-4120-8208-f191344cc52f</t>
  </si>
  <si>
    <t>3cf03001-1311-45ab-b2cf-5a4d35ddfd71</t>
  </si>
  <si>
    <t>c978a60e-05cd-48cc-8924-a1486a6d662b</t>
  </si>
  <si>
    <t>621cc1bf-b751-462d-b1eb-e65a64e3252c</t>
  </si>
  <si>
    <t>964ef381-9b34-46d1-9ce4-bb371c99eb62</t>
  </si>
  <si>
    <t>Kagoma Road</t>
  </si>
  <si>
    <t>ee6dfc98-aa18-4986-b2cc-d8a846d385c7</t>
  </si>
  <si>
    <t>Fever Sore throat Cough Headache Body Weakness Sneezing</t>
  </si>
  <si>
    <t>08a5bfdf-ad38-430f-8588-f84fd37ab94d</t>
  </si>
  <si>
    <t>5775c066-d010-437c-a791-76186047899f</t>
  </si>
  <si>
    <t>Fever Sore throat Sneezing Body Weakness</t>
  </si>
  <si>
    <t>1db5dcf8-4450-4fad-aef2-cd5c5271fbd3</t>
  </si>
  <si>
    <t>6eeb99cd-b62b-4037-b9b0-e660d2715159</t>
  </si>
  <si>
    <t>bc0d4301-550b-4e67-9711-8b84bd5edeb8</t>
  </si>
  <si>
    <t>Katuru road</t>
  </si>
  <si>
    <t>edcdf68d-bc48-498d-acce-941bd15841b9</t>
  </si>
  <si>
    <t xml:space="preserve">3.  I feel I am being punished. </t>
  </si>
  <si>
    <t xml:space="preserve">3.  I hate myself. </t>
  </si>
  <si>
    <t xml:space="preserve">3.  I blame myself for everything bad that happens. </t>
  </si>
  <si>
    <t xml:space="preserve">3.  I feel irritated all the time. </t>
  </si>
  <si>
    <t>73e0ffd3-811a-4a01-8b3c-c2a880ea0c84</t>
  </si>
  <si>
    <t>ZARIA ROAD</t>
  </si>
  <si>
    <t>d7f9d3fe-d06d-4609-a3fd-3236faae5298</t>
  </si>
  <si>
    <t>c575de58-022a-48cd-9504-ebc64e827283</t>
  </si>
  <si>
    <t>GABASHI</t>
  </si>
  <si>
    <t>Cough Fever Sore throat</t>
  </si>
  <si>
    <t>Pregnancy</t>
  </si>
  <si>
    <t>2fc2788a-ce21-49f8-a091-01cdf79196da</t>
  </si>
  <si>
    <t>a7ed2d0c-aa48-40d9-9075-0f0f4642413b</t>
  </si>
  <si>
    <t>HAYIN FADAMA</t>
  </si>
  <si>
    <t>Cough Fever Sore throat Loss of Taste</t>
  </si>
  <si>
    <t>54a5442f-1bdd-4a73-a7c2-038d93022c7b</t>
  </si>
  <si>
    <t>bf4f25e4-371d-45dc-8b9b-917a62c9ceab</t>
  </si>
  <si>
    <t>Layin ganima Umaru road</t>
  </si>
  <si>
    <t>Cough Headache Loss of Taste Body Weakness</t>
  </si>
  <si>
    <t>787dd361-46fa-440d-8f1d-701f56ff897f</t>
  </si>
  <si>
    <t>Dauda road</t>
  </si>
  <si>
    <t>Cough Fever Headache Loss of Taste</t>
  </si>
  <si>
    <t>8deaf96e-91fa-4c6b-b687-a76cd0b13222</t>
  </si>
  <si>
    <t>Mangwaro agwai</t>
  </si>
  <si>
    <t>Sore throat Sneezing Breathlessness</t>
  </si>
  <si>
    <t>a25cf4ed-4d7a-473f-b45d-c329338a8f5e</t>
  </si>
  <si>
    <t>a8097aab-0bf7-41bf-8f41-e154959ab702</t>
  </si>
  <si>
    <t>d23f3c19-aa70-46b0-87fb-e63170cdef7d</t>
  </si>
  <si>
    <t>491f6400-b3c9-4415-a7c3-5694f3de5e61</t>
  </si>
  <si>
    <t>Mai Kano Road</t>
  </si>
  <si>
    <t>b2640a8d-13fa-4fed-a955-00a8232198a6</t>
  </si>
  <si>
    <t>d5a56c37-2497-432d-958c-cce69e09b863</t>
  </si>
  <si>
    <t>Biu Road</t>
  </si>
  <si>
    <t>8e4e1c5b-2ded-452c-a850-6f6cccf16715</t>
  </si>
  <si>
    <t>353806111550482</t>
  </si>
  <si>
    <t>TRK001</t>
  </si>
  <si>
    <t>Rigasa</t>
  </si>
  <si>
    <t>Karshen Kwalta</t>
  </si>
  <si>
    <t>02ae7455-6333-4994-adc9-e49b1ef07b2b</t>
  </si>
  <si>
    <t>RIGACHIKUN ROAD</t>
  </si>
  <si>
    <t>Fever Cough Body Weakness</t>
  </si>
  <si>
    <t>3f0584f3-17e4-4a33-8b14-335cf07561a0</t>
  </si>
  <si>
    <t>Lokoja Road</t>
  </si>
  <si>
    <t>Fever Headache Breathlessness Body Weakness</t>
  </si>
  <si>
    <t>CCF/PTB, Covid-19?</t>
  </si>
  <si>
    <t>da15e028-5a89-4d47-9b18-d1b5f496d0dd</t>
  </si>
  <si>
    <t>Turaki Road</t>
  </si>
  <si>
    <t>Fever Malaise Headache</t>
  </si>
  <si>
    <t>08d54f6a-d6fb-4829-bc78-cc115bd0dd96</t>
  </si>
  <si>
    <t>Police Station Road</t>
  </si>
  <si>
    <t>5a63e25f-94ca-401f-938e-3d16e6e5b383</t>
  </si>
  <si>
    <t>DIC ROAD</t>
  </si>
  <si>
    <t>13facb71-2599-4c31-8d5b-b0f5cf4fc16a</t>
  </si>
  <si>
    <t>Cough Headache</t>
  </si>
  <si>
    <t>d5ecfc39-e6e4-4100-a810-7e254693861a</t>
  </si>
  <si>
    <t>Matazu close</t>
  </si>
  <si>
    <t>Cough Breathlessness Sore throat</t>
  </si>
  <si>
    <t>cbf54a0a-389f-4aeb-aafb-3a35336773bc</t>
  </si>
  <si>
    <t>a7c0ce48-0abe-411f-9376-5df21a5eb381</t>
  </si>
  <si>
    <t>collect:mUMtCmOLqSZ7KbI7</t>
  </si>
  <si>
    <t>Badiko</t>
  </si>
  <si>
    <t>BUTTERFLY ROAD</t>
  </si>
  <si>
    <t>Cough Fever Loss of Taste Headache</t>
  </si>
  <si>
    <t>1df243f3-c236-4920-abdd-b6168d9c74fa</t>
  </si>
  <si>
    <t>2e77f9b1-0a45-4c25-8933-30613f9de980</t>
  </si>
  <si>
    <t>Tuwari street</t>
  </si>
  <si>
    <t>Cough Sneezing Headache</t>
  </si>
  <si>
    <t>a6748b82-419e-4d61-b351-5a2d1c68daf5</t>
  </si>
  <si>
    <t>cea2885d-10c0-426c-8fc1-df87a3ff9593</t>
  </si>
  <si>
    <t>DIC road</t>
  </si>
  <si>
    <t>43f6204d-b5ad-4bb7-ae86-39118513e1a3</t>
  </si>
  <si>
    <t>fd70937d-0d9e-4906-87b8-469eb950ef70</t>
  </si>
  <si>
    <t>Cough Fever Sneezing</t>
  </si>
  <si>
    <t>24b27cd4-e192-446f-97bc-1ffcf7c6ac02</t>
  </si>
  <si>
    <t>cce81745-9f10-4de1-bd21-a4cbc4c708ed</t>
  </si>
  <si>
    <t>de9a1f10-0921-47b8-a7c6-087846f4f005</t>
  </si>
  <si>
    <t>f3b09925-dba0-40ab-9d02-42d8656eeda5</t>
  </si>
  <si>
    <t>Kerala Road</t>
  </si>
  <si>
    <t>46905230-b2ee-401c-82c7-198425304ace</t>
  </si>
  <si>
    <t>Kerawa Road</t>
  </si>
  <si>
    <t>Body Weakness</t>
  </si>
  <si>
    <t>2d4dc46e-296c-40ed-a606-7c941df7fbb7</t>
  </si>
  <si>
    <t>8974809b-bf0e-4a2e-aa89-332db917d093</t>
  </si>
  <si>
    <t>Gwari Crescent</t>
  </si>
  <si>
    <t>0db0f5fe-90e7-4da1-869f-93c0167f6688</t>
  </si>
  <si>
    <t>e098b07a-8001-40b3-ac1e-ba801bab14c6</t>
  </si>
  <si>
    <t>Market Road</t>
  </si>
  <si>
    <t>51c749f4-2a6a-4e0a-ba7f-53faa343a410</t>
  </si>
  <si>
    <t>fccabc43-066d-4b45-81fb-580e4e3d0e06</t>
  </si>
  <si>
    <t>FULANI ROAD</t>
  </si>
  <si>
    <t>Fever Cough Sore throat Sneezing Loss of Taste Body Weakness Headache</t>
  </si>
  <si>
    <t>ebaac7b8-e2c7-482c-baa6-9768a4622986</t>
  </si>
  <si>
    <t>SURA CLOSE</t>
  </si>
  <si>
    <t>Fever Cough Headache Sore throat Loss of Taste</t>
  </si>
  <si>
    <t>05d009b9-f1b3-443b-9e2a-7c70d95aec61</t>
  </si>
  <si>
    <t>MODEL AVENUE</t>
  </si>
  <si>
    <t>Fever Cough Sore throat Headache</t>
  </si>
  <si>
    <t>a6d5ffe5-1d1a-487a-b212-04ca94aa85a5</t>
  </si>
  <si>
    <t>199208fc-c5e6-4624-8af6-e0780d4435ca</t>
  </si>
  <si>
    <t>Shagari low-cost</t>
  </si>
  <si>
    <t>974941eb-457a-457a-ac64-9ed3f89669b9</t>
  </si>
  <si>
    <t>Rafin guza</t>
  </si>
  <si>
    <t>Fever Cough Sore throat Loss of Taste Headache</t>
  </si>
  <si>
    <t>15e2d7eb-5440-475f-b17c-edc5079e8a44</t>
  </si>
  <si>
    <t>Dia004</t>
  </si>
  <si>
    <t>04c2bf74-4130-4226-908a-cf8a5215291f</t>
  </si>
  <si>
    <t>Kalaye rd</t>
  </si>
  <si>
    <t>d730164b-1ca2-4b81-8f6e-4a703c900d09</t>
  </si>
  <si>
    <t>DKA001</t>
  </si>
  <si>
    <t>fbfa77ef-364f-452f-b403-c7dd1583d374</t>
  </si>
  <si>
    <t>bee6cf0b-6e43-4754-bcb3-c09d592faa98</t>
  </si>
  <si>
    <t>1b8268e2-0ebc-482c-a4c3-b8830ede372b</t>
  </si>
  <si>
    <t>9bad7a73-a93a-4989-802c-1209f16783ca</t>
  </si>
  <si>
    <t xml:space="preserve"> Barrack rd</t>
  </si>
  <si>
    <t>06bcd0c4-9b8d-4f6e-a49c-78e258c5ddc0</t>
  </si>
  <si>
    <t>Yanshinkafa rd</t>
  </si>
  <si>
    <t>0d9f1792-b5d6-4654-9c8e-f3b54eb544fe</t>
  </si>
  <si>
    <t>Yan shinkafa rd</t>
  </si>
  <si>
    <t>abad8461-6986-4ff3-adf6-1f93e388dbc0</t>
  </si>
  <si>
    <t>2094ba45-af27-453e-a7ca-ae82aa5e4dea</t>
  </si>
  <si>
    <t>Abba road</t>
  </si>
  <si>
    <t>209e51a2-52de-4782-89fb-c73a8165c78a</t>
  </si>
  <si>
    <t>47bbaea7-1c7d-4b55-9968-3a7bc5f1da07</t>
  </si>
  <si>
    <t>a29e823d-e5c3-4d0b-a38e-4c1f83835e9e</t>
  </si>
  <si>
    <t>ef6250be-786f-4047-89a5-19333d5a7f83</t>
  </si>
  <si>
    <t>5c6dc02d-1558-4516-8d52-c421916643f1</t>
  </si>
  <si>
    <t>KDA003</t>
  </si>
  <si>
    <t>Ibadan</t>
  </si>
  <si>
    <t>fd16d89f-2548-47d3-b932-73b8402834fd</t>
  </si>
  <si>
    <t>f3ad1c4c-55a2-4c2c-8d63-7f0f6e7b19e4</t>
  </si>
  <si>
    <t>Nupa rd</t>
  </si>
  <si>
    <t>970affd3-6c4a-49db-a411-54bcb95557b2</t>
  </si>
  <si>
    <t>acc1ef62-01fc-4a5f-a78a-f9c58f3afab1</t>
  </si>
  <si>
    <t>485ac4c9-37c1-42ef-8610-11ef53c0fd60</t>
  </si>
  <si>
    <t>Nupa</t>
  </si>
  <si>
    <t>00178c47-1738-4231-b7eb-9676c11a4227</t>
  </si>
  <si>
    <t>KDA008</t>
  </si>
  <si>
    <t>52b00f61-61cd-423b-a04f-a5426fb4ce59</t>
  </si>
  <si>
    <t>62789887-d5d3-424c-b72a-2ce5cf7563e6</t>
  </si>
  <si>
    <t>e8bfdfb9-f516-4062-9287-690fcbe5566f</t>
  </si>
  <si>
    <t xml:space="preserve">Kurmai road
</t>
  </si>
  <si>
    <t>Fever Sneezing Headache Malaise Loss of Taste</t>
  </si>
  <si>
    <t>14aa97a8-4190-44eb-b8cf-7d0cc580f3d6</t>
  </si>
  <si>
    <t>Kurmai road</t>
  </si>
  <si>
    <t>Headache Cough Sneezing Malaise Sore throat</t>
  </si>
  <si>
    <t>9b09a708-c334-49dc-9380-2ca491f0517a</t>
  </si>
  <si>
    <t>Fever Malaise Headache Body Weakness Loss of Taste</t>
  </si>
  <si>
    <t>6b0a483e-3392-4218-925e-1ce4aa6ff2f2</t>
  </si>
  <si>
    <t>d94c0c26-4346-4bf9-bcee-b164a64b7dae</t>
  </si>
  <si>
    <t>ebe712cd-515c-4925-ace7-93e5d8a7e8a0</t>
  </si>
  <si>
    <t>Kurmai Road</t>
  </si>
  <si>
    <t>471df33e-eb84-4cd8-a26e-d8cc9d2f529a</t>
  </si>
  <si>
    <t>53dacdbf-dcb2-4c10-b1c7-3c6d1e571f9b</t>
  </si>
  <si>
    <t>Cough Fever Sore throat Sneezing</t>
  </si>
  <si>
    <t>587830c1-86b3-4e3c-9484-7e6a910540d2</t>
  </si>
  <si>
    <t>4c36c76f-881f-4174-95ca-230171160f04</t>
  </si>
  <si>
    <t>Muhammadu Wule Road</t>
  </si>
  <si>
    <t>53137176-c74a-4bbf-af88-65ecbe2daf12</t>
  </si>
  <si>
    <t>Shehu Shagari Close</t>
  </si>
  <si>
    <t>a2b59df3-6c20-46ac-b710-0247c434b520</t>
  </si>
  <si>
    <t>Iri street</t>
  </si>
  <si>
    <t>b8de9262-740d-448e-a53b-613c03f8dd3b</t>
  </si>
  <si>
    <t>7310c8c0-364d-4162-bfef-204fb9c98c14</t>
  </si>
  <si>
    <t>Mano close</t>
  </si>
  <si>
    <t>778e1943-2bf3-41b2-9df3-117c3a15e93f</t>
  </si>
  <si>
    <t>ce0363ae-79af-49d0-874d-cf0b736ffacd</t>
  </si>
  <si>
    <t>Cough Sore throat Fever Sneezing Malaise Body Weakness Headache</t>
  </si>
  <si>
    <t>ea14e558-338b-4ce1-b0f1-40b683574449</t>
  </si>
  <si>
    <t>b8d99915-9917-423e-a36e-0ae667042101</t>
  </si>
  <si>
    <t>Yusf Close</t>
  </si>
  <si>
    <t>Fever Sore throat Sneezing Body Weakness Headache</t>
  </si>
  <si>
    <t>3dfe74d1-3787-44fe-8c89-045e39c18a05</t>
  </si>
  <si>
    <t>Yusuf Close</t>
  </si>
  <si>
    <t>2dedbb52-c691-42a2-8a61-651d3a8ca25d</t>
  </si>
  <si>
    <t>collect:iB3IBzkQnv5mqDb6</t>
  </si>
  <si>
    <t>Kjm001</t>
  </si>
  <si>
    <t>Rido</t>
  </si>
  <si>
    <t>Tudun wada behind LEA kudansa</t>
  </si>
  <si>
    <t>Cough Sore throat Headache</t>
  </si>
  <si>
    <t>0587cf68-b702-45a4-8802-41f920fe4f8a</t>
  </si>
  <si>
    <t>9dffbf41-c712-4610-9ece-3f1ea60f85ed</t>
  </si>
  <si>
    <t>KJM001</t>
  </si>
  <si>
    <t>Galadima street</t>
  </si>
  <si>
    <t>3cf1c6e7-b1b7-4710-a912-243d0716ede3</t>
  </si>
  <si>
    <t>9ea5bad3-00b4-454b-af81-4ebc027eb894</t>
  </si>
  <si>
    <t>Maruba</t>
  </si>
  <si>
    <t>05356f45-8d2b-4593-a824-2d4e2496af30</t>
  </si>
  <si>
    <t>85739a90-39d2-4550-9df7-6fc465fba742</t>
  </si>
  <si>
    <t>33c3282d-e1da-4fe4-b1d1-fd3359ed656f</t>
  </si>
  <si>
    <t>f1106ab1-3b9c-4a95-a430-ea451515990f</t>
  </si>
  <si>
    <t>Kudansa</t>
  </si>
  <si>
    <t>c9febe44-4d4d-4672-9325-8018c467a9f5</t>
  </si>
  <si>
    <t>Ungwa kadara</t>
  </si>
  <si>
    <t>53086a5f-9f23-4fb1-b3fb-dbdea2cd979e</t>
  </si>
  <si>
    <t>Limanci road</t>
  </si>
  <si>
    <t>Fever Cough Sore throat Breathlessness Body Weakness Headache</t>
  </si>
  <si>
    <t>ac1f4076-366a-4670-8ebc-d2b67cccf236</t>
  </si>
  <si>
    <t>f42df386-615d-4cd1-b08f-370091707328</t>
  </si>
  <si>
    <t>Pawa street</t>
  </si>
  <si>
    <t>dd7ae67c-83f1-4bfd-9264-67a86926dc82</t>
  </si>
  <si>
    <t>Pawa road</t>
  </si>
  <si>
    <t>Fever Cough Sore throat Sneezing Headache Body Weakness</t>
  </si>
  <si>
    <t>771c138f-18a4-4cca-b0ed-b8a2ead7ea83</t>
  </si>
  <si>
    <t>Hayin Banki road</t>
  </si>
  <si>
    <t>Cough Loss of Taste Fever</t>
  </si>
  <si>
    <t>Consultant Physician</t>
  </si>
  <si>
    <t>b1392572-7eab-473c-9ea2-b0e62950d576</t>
  </si>
  <si>
    <t>c8355975-76e5-4226-acce-71a061dcb992</t>
  </si>
  <si>
    <t>Hayin naiya</t>
  </si>
  <si>
    <t>Fever Cough Sore throat Body Weakness Headache</t>
  </si>
  <si>
    <t>ecdd9d8c-3435-4b29-beed-3553a09558ff</t>
  </si>
  <si>
    <t>Kabala</t>
  </si>
  <si>
    <t>cec7efa8-f293-4db3-bb8f-88f219bc514f</t>
  </si>
  <si>
    <t>Kakuri Gwari</t>
  </si>
  <si>
    <t>Kaje street</t>
  </si>
  <si>
    <t>5a322290-24af-4ebb-a0a8-c9be64fc6bb5</t>
  </si>
  <si>
    <t>Kaje</t>
  </si>
  <si>
    <t>40885416-028b-4098-a661-894f3a9a45eb</t>
  </si>
  <si>
    <t>Cough Fever Sneezing Headache</t>
  </si>
  <si>
    <t>60a9f305-9e60-4b00-baba-c8a0983017ea</t>
  </si>
  <si>
    <t>760d3841-227a-4abe-8f1f-ca65a6890c9e</t>
  </si>
  <si>
    <t>Tudun Nupawa</t>
  </si>
  <si>
    <t>Ribadu Crescent</t>
  </si>
  <si>
    <t>16d04244-5a0a-4e1e-aacf-ee0e07231be4</t>
  </si>
  <si>
    <t>597fc5b3-caab-49a7-87c4-cfe93f0d5bff</t>
  </si>
  <si>
    <t>Fever Sore throat Cough Headache Body Weakness</t>
  </si>
  <si>
    <t>bb215e92-dcb6-4532-a721-79a79a70d2fd</t>
  </si>
  <si>
    <t>NKA002</t>
  </si>
  <si>
    <t>Cough Headache Sneezing Body Weakness</t>
  </si>
  <si>
    <t>bafa5e30-4de3-4af1-a354-95cc8f562af1</t>
  </si>
  <si>
    <t>fca07d58-4768-414a-bd68-9001e9025727</t>
  </si>
  <si>
    <t>Cough Sneezing Fever Headache Body Weakness</t>
  </si>
  <si>
    <t>43622aa3-0dce-485f-bfba-faa9594702c3</t>
  </si>
  <si>
    <t>0fa8109d-ed1f-40d5-bd5c-7d4efcb33b66</t>
  </si>
  <si>
    <t>706b4642-969e-4484-9073-dea23af66c73</t>
  </si>
  <si>
    <t>UNG kauna</t>
  </si>
  <si>
    <t>4991f2a7-12cc-45cd-86ad-a3815e903828</t>
  </si>
  <si>
    <t>97f09959-6e34-4e81-9eeb-dea2d152c171</t>
  </si>
  <si>
    <t>Sardauna</t>
  </si>
  <si>
    <t>Abuja Road</t>
  </si>
  <si>
    <t>ec937334-4693-4ffe-8518-268385c96396</t>
  </si>
  <si>
    <t>Bungudu Road</t>
  </si>
  <si>
    <t>40936148-f82f-491e-99b3-50a8b42b871b</t>
  </si>
  <si>
    <t>3e12f12a-1c42-4896-ac8d-8119b14271d3</t>
  </si>
  <si>
    <t>41d05631-eb92-4cd0-a45e-b930aa828a6e</t>
  </si>
  <si>
    <t>ffa2d284-24b5-49f3-8f88-b3b8a4109bf5</t>
  </si>
  <si>
    <t>Minna Road</t>
  </si>
  <si>
    <t>2c3d37fe-768b-4dfa-93e6-44d75721023b</t>
  </si>
  <si>
    <t>Damask Road</t>
  </si>
  <si>
    <t>8c1e8291-3619-4d63-a547-48492ce914dc</t>
  </si>
  <si>
    <t>Fever Sneezing Sore throat Headache</t>
  </si>
  <si>
    <t>626f6661-3798-45a8-a864-5361ecc88ce7</t>
  </si>
  <si>
    <t>67f17051-ffb7-40d9-af9b-1b84570071b1</t>
  </si>
  <si>
    <t>dcad1881-80ce-4c5a-aa18-e57f94889ab7</t>
  </si>
  <si>
    <t>5ed21f78-7eba-4e5e-997e-4d645a00cb3f</t>
  </si>
  <si>
    <t>9d72c5bc-2487-4749-b853-b7f67b7a0d75</t>
  </si>
  <si>
    <t>Sneezing Fever</t>
  </si>
  <si>
    <t>61db3e42-b820-481b-ba00-c0c312a6876c</t>
  </si>
  <si>
    <t>Cough Sore throat Body Weakness Fever</t>
  </si>
  <si>
    <t>209bfe48-e004-4cf2-847e-4fbb7d1f01bd</t>
  </si>
  <si>
    <t>c681504a-0746-4fed-a376-da2931f59685</t>
  </si>
  <si>
    <t>9585642d-9b80-4ab4-9e15-a7055565dd58</t>
  </si>
  <si>
    <t>Offa Road</t>
  </si>
  <si>
    <t>3b8cc15e-cd03-4e06-80c2-27401439f24e</t>
  </si>
  <si>
    <t>cd7bae8b-e73c-4dd5-a559-51e62a49f8d0</t>
  </si>
  <si>
    <t>Wushishi Road</t>
  </si>
  <si>
    <t>3a05cc2a-4350-43fc-924a-2123326700bd</t>
  </si>
  <si>
    <t>Wuahishi Road</t>
  </si>
  <si>
    <t>7a84ce38-4cf2-4030-aaa3-4dade29b97ed</t>
  </si>
  <si>
    <t>Kawo road</t>
  </si>
  <si>
    <t>Fever Cough Loss of Taste Headache</t>
  </si>
  <si>
    <t xml:space="preserve">3. I feel I am a complete failure as a person. </t>
  </si>
  <si>
    <t xml:space="preserve">3.  I can't make decisions at all anymore. </t>
  </si>
  <si>
    <t>95225d19-e2fe-45f4-8d01-559f3019960b</t>
  </si>
  <si>
    <t>UNG FADA</t>
  </si>
  <si>
    <t>Body Weakness Fever Cough</t>
  </si>
  <si>
    <t>112c805f-dd25-4224-baa9-22746e5c1673</t>
  </si>
  <si>
    <t>cc30158a-77d7-4df2-a050-8c5ac7d21345</t>
  </si>
  <si>
    <t>9f885ca2-535c-47de-9eb9-801670f80938</t>
  </si>
  <si>
    <t>Lafiya road</t>
  </si>
  <si>
    <t>b315ad57-8127-445b-b40d-b6a0f97cb6b2</t>
  </si>
  <si>
    <t>c09d4d06-9239-403c-905e-9a2474357e63</t>
  </si>
  <si>
    <t>NAVY ROAD</t>
  </si>
  <si>
    <t>Cough &amp; fever</t>
  </si>
  <si>
    <t>bccdec60-0884-49c0-88f8-65b3d0b4f9d0</t>
  </si>
  <si>
    <t>f7a44795-3476-44ca-99b0-02acf13762e3</t>
  </si>
  <si>
    <t>DOWN GARAGE</t>
  </si>
  <si>
    <t>COUGH</t>
  </si>
  <si>
    <t>c40392d7-661d-4000-88f3-9174fee50e91</t>
  </si>
  <si>
    <t>ea02699c-511a-4cfc-9585-5f8f06b21cfa</t>
  </si>
  <si>
    <t>Unguwar Sarki</t>
  </si>
  <si>
    <t>Barade road</t>
  </si>
  <si>
    <t>c7c9c660-3df9-4a57-a401-200d99b55f48</t>
  </si>
  <si>
    <t>59484ee4-b313-4602-8d9a-992bd9c9fdcb</t>
  </si>
  <si>
    <t>Suttan Bello road</t>
  </si>
  <si>
    <t>Fever Cough Loss of Taste</t>
  </si>
  <si>
    <t>8b860a81-e04e-4792-b531-29b4b95fe1ba</t>
  </si>
  <si>
    <t>a54522b8-a6fe-4c8c-9096-2f4957805528</t>
  </si>
  <si>
    <t>Unguwan Dosa</t>
  </si>
  <si>
    <t>de6a1036-8b3c-4412-8d72-9e737f7932ee</t>
  </si>
  <si>
    <t>328ece86-18c7-446e-ac9a-b18da5a2b56b</t>
  </si>
  <si>
    <t>Headache Sore throat</t>
  </si>
  <si>
    <t>918ea5de-7dc7-4d7b-a058-b6c028588fd4</t>
  </si>
  <si>
    <t>e4d48646-8b2c-4487-b521-e3b5f75f9fcf</t>
  </si>
  <si>
    <t>Sore throat Headache Sneezing</t>
  </si>
  <si>
    <t>74ae5e5a-e599-44e3-89ef-7bb475dab607</t>
  </si>
  <si>
    <t>0a8f8992-6b1b-4b9a-acc6-9873b5ba6df7</t>
  </si>
  <si>
    <t>Rock road</t>
  </si>
  <si>
    <t>8bfdbb4e-7a80-4fdd-91c6-f69065d27756</t>
  </si>
  <si>
    <t>f7280984-9ef3-4734-a44f-265ad0a5113f</t>
  </si>
  <si>
    <t>Body Weakness Fever</t>
  </si>
  <si>
    <t>4d9ab2f8-a088-4f67-9775-f6ffd5603f73</t>
  </si>
  <si>
    <t>2492f0ec-1681-49d1-979a-446bfb507054</t>
  </si>
  <si>
    <t>Narayi</t>
  </si>
  <si>
    <t>Ganuwa street</t>
  </si>
  <si>
    <t>279d4c54-4e35-4e33-a4f6-baef4f662bde</t>
  </si>
  <si>
    <t>f50c50f1-910c-4146-8799-9003cc823802</t>
  </si>
  <si>
    <t>Bayan duste</t>
  </si>
  <si>
    <t>43629754-2904-49f5-988a-679bb17e6010</t>
  </si>
  <si>
    <t>58285a5e-f53d-4eb3-94e9-b2ea6a649359</t>
  </si>
  <si>
    <t>KUJAMA street</t>
  </si>
  <si>
    <t>7ca896ab-d8fc-4072-afd1-7ca269e491d3</t>
  </si>
  <si>
    <t>Kujama street</t>
  </si>
  <si>
    <t>dad12975-08ad-4ebf-8429-32ff346a6ed3</t>
  </si>
  <si>
    <t>Sarki road</t>
  </si>
  <si>
    <t>e64197c9-2821-424e-b287-ef07bc9f26c1</t>
  </si>
  <si>
    <t>c562af45-cffc-476d-87ef-c8960a30b1a7</t>
  </si>
  <si>
    <t>Makarfi road</t>
  </si>
  <si>
    <t>22d0e9fb-95ab-45d1-afd3-242382f72413</t>
  </si>
  <si>
    <t>203e1114-9f4a-4dab-8673-69dd60cf91b9</t>
  </si>
  <si>
    <t>ba00e524-0076-4eba-86e2-f8bfd1d6cd57</t>
  </si>
  <si>
    <t>6d89128c-f25d-4167-9931-774a9fbcb28a</t>
  </si>
  <si>
    <t>TURAKI ROAD</t>
  </si>
  <si>
    <t>b3bd306e-ad84-47f8-8c2a-90c301ab5f74</t>
  </si>
  <si>
    <t>POLICE STATION ROAD</t>
  </si>
  <si>
    <t>0f935031-0e99-4c1b-837d-50f20d859f23</t>
  </si>
  <si>
    <t>LOKOJA ROAD</t>
  </si>
  <si>
    <t>de339ff4-c473-4211-9cd6-b773e9542105</t>
  </si>
  <si>
    <t>DAURA ROAD</t>
  </si>
  <si>
    <t>Fever Others</t>
  </si>
  <si>
    <t>Abdominal pain</t>
  </si>
  <si>
    <t>93f66705-adea-4aaf-8172-ae55d961f562</t>
  </si>
  <si>
    <t>JOGA ROAD</t>
  </si>
  <si>
    <t>20f4135d-1192-4d31-a4de-d559d0578a47</t>
  </si>
  <si>
    <t>MIYYATTI</t>
  </si>
  <si>
    <t>Abdominal pain &amp;Waist pain</t>
  </si>
  <si>
    <t>d90d0d44-764f-488d-b520-6be985593a42</t>
  </si>
  <si>
    <t>MAKARFI ROAD</t>
  </si>
  <si>
    <t>Fever Headache Others</t>
  </si>
  <si>
    <t>1e7de213-bd15-4da7-a9b3-16aa359302bc</t>
  </si>
  <si>
    <t>KABIR ROAD</t>
  </si>
  <si>
    <t>2bd91dfc-7ba7-407d-833c-a8a23918beb6</t>
  </si>
  <si>
    <t>Unguwar Shanu</t>
  </si>
  <si>
    <t>Lagos street</t>
  </si>
  <si>
    <t>Sneezing Cough</t>
  </si>
  <si>
    <t>ade0ddaa-3a63-463a-a085-ff8de3519b37</t>
  </si>
  <si>
    <t>92f8ddbe-cf50-4694-8434-e39e61b9d9f2</t>
  </si>
  <si>
    <t>Lagos Street</t>
  </si>
  <si>
    <t>e4eb35ef-e39b-4320-a3b6-4bac24640da3</t>
  </si>
  <si>
    <t>Breathlessness Fever</t>
  </si>
  <si>
    <t>1dbbd81c-c1b4-4dd3-9fe4-5cf165f5c556</t>
  </si>
  <si>
    <t>e740780c-ee7b-40a4-b839-61b0989d1d7b</t>
  </si>
  <si>
    <t>Loss of Taste Fever</t>
  </si>
  <si>
    <t>Less of sleep</t>
  </si>
  <si>
    <t>3c6d1530-8f13-4f97-8a37-9bc8a51e28bf</t>
  </si>
  <si>
    <t>Less of sleeping</t>
  </si>
  <si>
    <t>d8bbc83d-6950-4040-a813-6e2011ccd27b</t>
  </si>
  <si>
    <t>c0aeddee-9fa7-48ff-a7cb-9e5d34039602</t>
  </si>
  <si>
    <t>Cough Others</t>
  </si>
  <si>
    <t>Cattarah</t>
  </si>
  <si>
    <t>c0e61fa2-45aa-49e7-8bd6-39e4ef0eaa2a</t>
  </si>
  <si>
    <t>d124d0a2-b909-430a-aa23-3c6cb023070d</t>
  </si>
  <si>
    <t>Duste close</t>
  </si>
  <si>
    <t>Headache Others</t>
  </si>
  <si>
    <t>Dizziness</t>
  </si>
  <si>
    <t>4cf0ee1b-a53c-494f-a50e-2c59573695a0</t>
  </si>
  <si>
    <t>Zaria Road</t>
  </si>
  <si>
    <t>6736c3a4-9101-46ca-96d9-d21e51c2e2f8</t>
  </si>
  <si>
    <t>e481ba18-e3f7-46a1-b016-346cf119f49f</t>
  </si>
  <si>
    <t>Namadi Close</t>
  </si>
  <si>
    <t>9aad4923-8f91-451b-b299-e1f8987ee01b</t>
  </si>
  <si>
    <t>5d81b08f-a175-4d6a-b24e-d20f9f24dce3</t>
  </si>
  <si>
    <t>Maiburiji</t>
  </si>
  <si>
    <t>Jos rd</t>
  </si>
  <si>
    <t>30c40179-f258-4b1c-b2b6-873d450162af</t>
  </si>
  <si>
    <t>bd81cca6-5299-4b31-bae2-97e5476abe13</t>
  </si>
  <si>
    <t>Warri street</t>
  </si>
  <si>
    <t>dc0ce0a5-9537-47ef-bb98-ab89f51630da</t>
  </si>
  <si>
    <t>906f5da2-2b01-462d-b47f-39fc1117976c</t>
  </si>
  <si>
    <t>98c92ef9-90b5-4f49-acd1-ed79a655319c</t>
  </si>
  <si>
    <t>b4621da9-f65b-470d-abdd-407e9a14e906</t>
  </si>
  <si>
    <t>KDA001</t>
  </si>
  <si>
    <t>Sore throat Headache</t>
  </si>
  <si>
    <t>80a59152-9682-4f18-99bb-5beaa5ca2174</t>
  </si>
  <si>
    <t>df487aae-d2e9-4103-bf11-7db06c6a03c7</t>
  </si>
  <si>
    <t>Calabar street</t>
  </si>
  <si>
    <t>106cf0a8-fbdf-41e1-8a2f-e71b64475645</t>
  </si>
  <si>
    <t>af16911f-6cf3-4c4d-9e30-9474c01bbe19</t>
  </si>
  <si>
    <t>Unguwan doki</t>
  </si>
  <si>
    <t>Fever Cough Sore throat Loss of Taste</t>
  </si>
  <si>
    <t>64a262a5-9df2-4095-84b2-d21a15591bf6</t>
  </si>
  <si>
    <t>c399ec99-baca-44e8-b6f0-cc04c95d094e</t>
  </si>
  <si>
    <t>Marnuna road</t>
  </si>
  <si>
    <t>Sneezing Sore throat Loss of Taste Body Weakness</t>
  </si>
  <si>
    <t>cbc2f839-c0cb-4dc7-97e8-d273deef1257</t>
  </si>
  <si>
    <t>2c033ec8-f0b7-41d6-b7ed-96287219649c</t>
  </si>
  <si>
    <t>Umoru Road</t>
  </si>
  <si>
    <t>0a43f9d0-3fd3-40ab-83b4-9e76d6184393</t>
  </si>
  <si>
    <t>91287de1-067e-4785-9e83-ce3c73f41633</t>
  </si>
  <si>
    <t>Arochukwu Road</t>
  </si>
  <si>
    <t>be1ce7e0-27ea-424a-b116-d09ef76a59fd</t>
  </si>
  <si>
    <t>dfeb4dbd-5d56-47c8-9c2d-e146468e0d43</t>
  </si>
  <si>
    <t>Dange Road</t>
  </si>
  <si>
    <t>45946a19-1c4d-4770-94ef-43ad8ddd2690</t>
  </si>
  <si>
    <t>ff60e12d-6288-41da-9cbf-ad01f505a9e5</t>
  </si>
  <si>
    <t>41c5f33b-92f5-4fff-892b-8e27c9e51422</t>
  </si>
  <si>
    <t>bf792d07-d10e-4e8f-9c19-1229cb299269</t>
  </si>
  <si>
    <t>MKA001</t>
  </si>
  <si>
    <t>Afaka street</t>
  </si>
  <si>
    <t>285a9364-7838-46be-87e4-2c5a66353fab</t>
  </si>
  <si>
    <t>80add933-6d7e-43a4-8c6c-56133f7775a9</t>
  </si>
  <si>
    <t>Cough Headache Body Weakness Sneezing</t>
  </si>
  <si>
    <t>257174df-3f43-470b-93e5-100596d1d613</t>
  </si>
  <si>
    <t>9e438cd7-6ed6-44b8-90c9-feb43fdb288a</t>
  </si>
  <si>
    <t>Headache Fever Malaise</t>
  </si>
  <si>
    <t>c4ec63a0-327f-4b84-872b-1d3876ddcead</t>
  </si>
  <si>
    <t>32056066-6cf5-4999-be93-febffbe323c7</t>
  </si>
  <si>
    <t>a22ca0bc-de3b-4762-90d3-517efea226da</t>
  </si>
  <si>
    <t>Kwana Ashara</t>
  </si>
  <si>
    <t>5ce0da89-e501-4e01-bfab-caa11904b453</t>
  </si>
  <si>
    <t>f72ce19d-78a8-4e50-b50c-601db73f5157</t>
  </si>
  <si>
    <t>Kankiya road</t>
  </si>
  <si>
    <t>1e293b3d-0ae1-4807-9684-d448c1c459f8</t>
  </si>
  <si>
    <t>cbcec2e4-1ba1-4db8-848f-da4e17db0ca7</t>
  </si>
  <si>
    <t>Yafida road</t>
  </si>
  <si>
    <t>Cough Body Weakness Headache</t>
  </si>
  <si>
    <t>60727f44-6e77-47f2-a971-d0d397070a21</t>
  </si>
  <si>
    <t>9420e6c7-52f2-459e-aad3-d7b355b64fe7</t>
  </si>
  <si>
    <t>4e3a9fef-ddec-48f5-852b-46a3483e400f</t>
  </si>
  <si>
    <t>Isyaka road</t>
  </si>
  <si>
    <t>Headache Insomnia</t>
  </si>
  <si>
    <t>2e4f7760-69d1-4dcc-9200-1324f14c04e3</t>
  </si>
  <si>
    <t>4b9e1c25-4bd9-4e95-bb0b-977c5fd9412e</t>
  </si>
  <si>
    <t>Shaba</t>
  </si>
  <si>
    <t>Ahmadu Bello Way</t>
  </si>
  <si>
    <t>77cd8e22-c82b-4173-842c-59b65d7582eb</t>
  </si>
  <si>
    <t>77902962-c83d-44c2-a434-b86b7a1c546c</t>
  </si>
  <si>
    <t>Jos Road</t>
  </si>
  <si>
    <t>064ee8e4-1ac7-40a6-9f95-b299216a8965</t>
  </si>
  <si>
    <t>6d53dff2-ce82-4a2f-8425-197649c3d2ea</t>
  </si>
  <si>
    <t>Fever Cough Body Weakness Sneezing</t>
  </si>
  <si>
    <t>019fd325-5323-4c96-835d-c3e8ddc5cc76</t>
  </si>
  <si>
    <t>438c9ea3-3e58-44a1-a425-5e46953a4057</t>
  </si>
  <si>
    <t>SHANONO ROAD</t>
  </si>
  <si>
    <t>7e06142f-39d7-44bc-a336-f863f9135385</t>
  </si>
  <si>
    <t>LAYIN BUSHARA</t>
  </si>
  <si>
    <t>7576a3e3-a923-4e8c-b9c0-b2622bdd36cb</t>
  </si>
  <si>
    <t>DAURA ROAD BY BABA YALO</t>
  </si>
  <si>
    <t>Fever Headache Body Weakness</t>
  </si>
  <si>
    <t>dd415045-2acd-422d-b829-82e8d9ad0d89</t>
  </si>
  <si>
    <t>MIYYATTI TA AREWA</t>
  </si>
  <si>
    <t>309e064f-aaef-40ac-a24d-e25fcf8feb1b</t>
  </si>
  <si>
    <t>4f2d3938-3577-437d-ac7d-1b06d9aeb2c1</t>
  </si>
  <si>
    <t>eaa78a33-8670-4229-a72e-8fde596d7afc</t>
  </si>
  <si>
    <t>2a3776b8-5bdc-4f22-876a-d9a2c167fbd4</t>
  </si>
  <si>
    <t>725ea250-618d-46b8-88a5-6dce96de7de6</t>
  </si>
  <si>
    <t>81a312f5-268e-49af-8473-787f1883a1dc</t>
  </si>
  <si>
    <t>KASTINA ROAD</t>
  </si>
  <si>
    <t>Fever Body Weakness Others</t>
  </si>
  <si>
    <t>Nausea</t>
  </si>
  <si>
    <t>a079c32f-dc9c-496f-9bdd-ca160f94459a</t>
  </si>
  <si>
    <t>Jos Road by Abeaokuta street</t>
  </si>
  <si>
    <t>f2714fe4-a366-42dc-a93a-620997b87b37</t>
  </si>
  <si>
    <t>b2a73ef2-fc7d-4ae2-9bd4-5ec8ab2e2ecb</t>
  </si>
  <si>
    <t>MAK003</t>
  </si>
  <si>
    <t xml:space="preserve">Mando Road </t>
  </si>
  <si>
    <t>0c509623-74ab-4f59-bd83-8a1304f6afe3</t>
  </si>
  <si>
    <t>Mando Road</t>
  </si>
  <si>
    <t>a9c5f0ae-fd8f-4b2b-9101-bd19775121e3</t>
  </si>
  <si>
    <t>Matazu Road</t>
  </si>
  <si>
    <t>Headache Body Weakness Fever</t>
  </si>
  <si>
    <t>fecefd2a-cb83-468d-ae77-bde0c67a073f</t>
  </si>
  <si>
    <t>ce17d75c-a8b5-4b0b-83f0-9ac81a1192e5</t>
  </si>
  <si>
    <t>67b90f90-c566-4a5c-8613-5fc8ae08f3c4</t>
  </si>
  <si>
    <t>f8424831-0e60-46be-9b26-3ea1eda95bb7</t>
  </si>
  <si>
    <t>Cough Sore throat</t>
  </si>
  <si>
    <t>2939be39-ed23-46ce-86f3-1af78c9daaa0</t>
  </si>
  <si>
    <t>44a2ef1d-d327-4778-98a4-89596b2198df</t>
  </si>
  <si>
    <t>Garkuwa road</t>
  </si>
  <si>
    <t>Fever Body Weakness Headache</t>
  </si>
  <si>
    <t>75fd35f8-eb72-49ed-9bb2-f02aa7e80e24</t>
  </si>
  <si>
    <t>486e64cc-c30b-4e6a-a5e2-b861d1efa1b0</t>
  </si>
  <si>
    <t>G RA</t>
  </si>
  <si>
    <t>Fever Cough Sore throat Loss of Taste Body Weakness</t>
  </si>
  <si>
    <t>072d634c-3199-41e5-875c-f1dcb549092f</t>
  </si>
  <si>
    <t>GRA</t>
  </si>
  <si>
    <t>a6eea94c-758e-46eb-a6fc-63c4f627c033</t>
  </si>
  <si>
    <t>Gangara Road</t>
  </si>
  <si>
    <t>Fever Sneezing Body Weakness Headache</t>
  </si>
  <si>
    <t>39b06937-d190-4b92-a5f0-989f3e3e83e1</t>
  </si>
  <si>
    <t>a92d629f-80b2-40d3-ab60-bcaf2134e019</t>
  </si>
  <si>
    <t>Gombe Road</t>
  </si>
  <si>
    <t>da606746-7444-4c51-8fe6-df48b53c3435</t>
  </si>
  <si>
    <t>67e4df95-a5d3-4a7b-b7e3-05d575e655ec</t>
  </si>
  <si>
    <t>SHANONO</t>
  </si>
  <si>
    <t>1fc2189f-77ce-44ea-9a32-fe3da167c839</t>
  </si>
  <si>
    <t>82b28b84-5190-4fa9-b723-2c3d5c975732</t>
  </si>
  <si>
    <t>421a59f3-6e63-4dea-bc01-d971efd7c992</t>
  </si>
  <si>
    <t>Kudara Road</t>
  </si>
  <si>
    <t>Fever Cough Sore throat</t>
  </si>
  <si>
    <t xml:space="preserve">Unknown </t>
  </si>
  <si>
    <t>602970a0-0280-4b61-8326-45133cc3d9dd</t>
  </si>
  <si>
    <t>Kudaru Road</t>
  </si>
  <si>
    <t>cbc3dc1a-e539-4053-a778-a9c35450a676</t>
  </si>
  <si>
    <t>45ee2553-6fe1-48df-b7af-4b992f067d54</t>
  </si>
  <si>
    <t>89219e50-e27a-46b4-8562-57988135bccb</t>
  </si>
  <si>
    <t>d66c7bc3-1bf9-46de-88b2-51e3b59bfc48</t>
  </si>
  <si>
    <t>93da733e-3186-40e5-b966-5749f542cc99</t>
  </si>
  <si>
    <t>Danfodio Narayi</t>
  </si>
  <si>
    <t>627da778-5ffa-4fd3-95d7-3dc5481b11eb</t>
  </si>
  <si>
    <t>1fc628bc-160c-4510-bf03-eccf8a3de762</t>
  </si>
  <si>
    <t>Bagado street</t>
  </si>
  <si>
    <t>401508c9-62c5-48f7-ba95-462888938144</t>
  </si>
  <si>
    <t>Duste Close</t>
  </si>
  <si>
    <t>87fca92d-5187-47a7-8ab2-830db825faf9</t>
  </si>
  <si>
    <t>ce18d0c0-9ee5-464c-813d-b34e7a2a5a4c</t>
  </si>
  <si>
    <t>Dusts close</t>
  </si>
  <si>
    <t>3935326c-f3a8-4e82-9373-f69c2edd8948</t>
  </si>
  <si>
    <t>e8ccda88-5275-4a67-a656-993296245486</t>
  </si>
  <si>
    <t>Galadima road</t>
  </si>
  <si>
    <t>02c1c75f-0e5b-4d51-ad05-40b4b0a9e80a</t>
  </si>
  <si>
    <t>Burum street</t>
  </si>
  <si>
    <t>ac1ab6ec-039b-4d3d-80bd-8f6f242eaf13</t>
  </si>
  <si>
    <t>456810df-fab3-4cb3-8694-eefe5ae1ffe9</t>
  </si>
  <si>
    <t>7b9dc78c-acf5-4bfb-bc5c-be613060df3b</t>
  </si>
  <si>
    <t>MAI UNGWAN ROAD</t>
  </si>
  <si>
    <t>Fever Cough Sore throat Breathlessness Loss of Taste Body Weakness Headache Insomnia</t>
  </si>
  <si>
    <t>b49b048c-09e8-4b27-b2b9-a7caa2c84bea</t>
  </si>
  <si>
    <t>ce52fc2a-9045-4f65-91ef-3ae1c6bcfe34</t>
  </si>
  <si>
    <t>2c2401a0-78f1-47bf-ba40-87b3eafba0d1</t>
  </si>
  <si>
    <t>Safana road</t>
  </si>
  <si>
    <t>Cough Sneezing Body Weakness Headache Insomnia</t>
  </si>
  <si>
    <t>3d0fd955-5e2c-4edd-a238-657b0025f1be</t>
  </si>
  <si>
    <t>707fa807-b43c-4875-9523-51fbbafecdec</t>
  </si>
  <si>
    <t>Shanono street</t>
  </si>
  <si>
    <t>Cough Sneezing Body Weakness</t>
  </si>
  <si>
    <t>e8f4cc7d-0de1-4bee-8748-72dac13868ca</t>
  </si>
  <si>
    <t>6f33bec6-a56c-4bed-a884-b0ec8b2a4f53</t>
  </si>
  <si>
    <t>a76543c3-1c69-4fc6-8a4b-d9587a862ff4</t>
  </si>
  <si>
    <t>Jos Road by Abeaokuta</t>
  </si>
  <si>
    <t>1f665f81-12ae-46bb-ad7e-a642e52a28d8</t>
  </si>
  <si>
    <t>ba35bb7c-618e-466b-a747-20790b4888af</t>
  </si>
  <si>
    <t>2a612d48-cac9-40bf-a9a1-68b1fd18f739</t>
  </si>
  <si>
    <t>22c616f1-40b1-4900-b9a1-f5814fb31909</t>
  </si>
  <si>
    <t>53577c28-43e3-4f00-b934-0bbd1c7bcd28</t>
  </si>
  <si>
    <t>Ahmadu Bello way</t>
  </si>
  <si>
    <t>84e3afb5-9289-4248-8acb-64b085f1c33a</t>
  </si>
  <si>
    <t>8136a149-22f4-4675-8466-67662a7fd611</t>
  </si>
  <si>
    <t>Bida Road by Abeaokuta street</t>
  </si>
  <si>
    <t>ffcb69b1-5977-475d-813b-bde60008cfb4</t>
  </si>
  <si>
    <t>775a988d-a862-4b70-bf5a-739ba0891c81</t>
  </si>
  <si>
    <t>Kumashi Road</t>
  </si>
  <si>
    <t>Headache Body Weakness Cough Fever</t>
  </si>
  <si>
    <t>3de5dfa9-b76a-4c60-a4b2-7173ffec6d54</t>
  </si>
  <si>
    <t>85dfa152-7813-4a40-b9c2-3e77e96acc70</t>
  </si>
  <si>
    <t>ccb92f1b-83e9-4cbd-a303-b33cb0a10f16</t>
  </si>
  <si>
    <t>26bcaf5b-bc45-4f7b-93b2-9ed5a16855b5</t>
  </si>
  <si>
    <t>cdbbf61d-88ac-4a13-884b-7625741b7dec</t>
  </si>
  <si>
    <t>4b99ac81-2b01-40eb-a282-be48f2d54e35</t>
  </si>
  <si>
    <t>Cough Sore throat Sneezing Headache Insomnia</t>
  </si>
  <si>
    <t>3900d3f8-e7ea-46ce-be9e-a86f1aa8873b</t>
  </si>
  <si>
    <t>2e770a39-260b-4311-8193-8072c0352330</t>
  </si>
  <si>
    <t>Alkalawa Road</t>
  </si>
  <si>
    <t>Fever Cough Sore throat Body Weakness</t>
  </si>
  <si>
    <t>f91ef2db-16e2-4fa1-993d-a20cf781d3df</t>
  </si>
  <si>
    <t>5f449bcf-2ed7-4887-9dc4-4051e9ee88b4</t>
  </si>
  <si>
    <t>Daura Road</t>
  </si>
  <si>
    <t>720f59fa-ed9c-42a4-9b82-bb98d5082959</t>
  </si>
  <si>
    <t>c3bd79cb-bd2d-4c25-b106-f2dfd62ccdc4</t>
  </si>
  <si>
    <t>Sore throat Sneezing Headache Malaise Body Weakness</t>
  </si>
  <si>
    <t>3a856fda-b7ce-4df4-80ec-a88666cb5037</t>
  </si>
  <si>
    <t>b5f342d1-6b5e-42fb-98e2-54854fdf8055</t>
  </si>
  <si>
    <t>f306804f-fd0c-4673-a3cd-681c45bd5e41</t>
  </si>
  <si>
    <t>Sore throat Sneezing Cough Headache</t>
  </si>
  <si>
    <t>e912c0bd-cf2a-4570-8780-945540c797b6</t>
  </si>
  <si>
    <t>84018056-c019-405b-a98f-13069724e20c</t>
  </si>
  <si>
    <t>7e186b37-2462-43f6-bbdc-a29cc7f3367a</t>
  </si>
  <si>
    <t>MATAZU Road</t>
  </si>
  <si>
    <t>Others</t>
  </si>
  <si>
    <t>c50841b9-b62c-4a7d-97ea-4cbac0f7db41</t>
  </si>
  <si>
    <t>Tudun Wada South</t>
  </si>
  <si>
    <t>IGABI ROAD</t>
  </si>
  <si>
    <t>Fever Cough Sneezing Sore throat</t>
  </si>
  <si>
    <t>38c3c040-b256-4626-a0e2-8f53d78e2886</t>
  </si>
  <si>
    <t>df5fef10-d111-40d7-aae8-7554e60ec8aa</t>
  </si>
  <si>
    <t>Faskari Road</t>
  </si>
  <si>
    <t>9e339dfa-0e5c-4e2e-bc14-4512d13bf056</t>
  </si>
  <si>
    <t>Faskari close</t>
  </si>
  <si>
    <t>97346ae0-fa16-4075-b57f-a21126d46614</t>
  </si>
  <si>
    <t>49a9d834-a2a6-43fc-acec-4f0de9e251d4</t>
  </si>
  <si>
    <t>Kubau Road</t>
  </si>
  <si>
    <t>Fever Cough Headache Sore throat Body Weakness</t>
  </si>
  <si>
    <t>a9550614-2842-4038-adcb-622b0a8f61e1</t>
  </si>
  <si>
    <t>Saminaka Raod</t>
  </si>
  <si>
    <t>1dcc42d0-a4f1-41d5-8a88-62a5835e4aad</t>
  </si>
  <si>
    <t>Dogan dawa</t>
  </si>
  <si>
    <t>Cough Breathlessness Malaise</t>
  </si>
  <si>
    <t>f141317c-78f0-48e3-b7bf-22ef60f22e7c</t>
  </si>
  <si>
    <t>33798576-cc1f-45f4-aeaf-3a0a6877c779</t>
  </si>
  <si>
    <t>Suttan road</t>
  </si>
  <si>
    <t>Cough Sneezing Loss of Taste Body Weakness</t>
  </si>
  <si>
    <t>81699074-aff4-4a9c-8a83-bcfd50f341c8</t>
  </si>
  <si>
    <t>ef4ec371-b336-4cc7-8282-c2652c682c6f</t>
  </si>
  <si>
    <t>Nupe Road</t>
  </si>
  <si>
    <t>569aeabf-dbc2-47c7-8979-8fee91da357e</t>
  </si>
  <si>
    <t>f01f674e-0b98-4b25-996e-6e8801e501ca</t>
  </si>
  <si>
    <t>af7067a8-52bd-4b35-9c07-4b026a3866dd</t>
  </si>
  <si>
    <t>28d25d72-6c04-4df4-8b57-597f821ffbe8</t>
  </si>
  <si>
    <t>cc14662d-694b-4e64-b439-dd1248235dc7</t>
  </si>
  <si>
    <t>174d085c-7a44-4604-9b06-1f66f9b21c33</t>
  </si>
  <si>
    <t>5575e25b-e3fb-453e-a8f1-882ff33d8cd2</t>
  </si>
  <si>
    <t>453baddd-8a74-481b-b2c1-b3815b1050cd</t>
  </si>
  <si>
    <t>College road</t>
  </si>
  <si>
    <t>9bb06a46-126c-4901-905f-4b3ec534a89a</t>
  </si>
  <si>
    <t>Colleg road</t>
  </si>
  <si>
    <t>ad16f375-9a2c-4371-bc45-1704fb6398d3</t>
  </si>
  <si>
    <t>Ugwawan kadara</t>
  </si>
  <si>
    <t>5f0873dd-48a0-41cd-af53-4bf3fa92c085</t>
  </si>
  <si>
    <t>Ung maichibi</t>
  </si>
  <si>
    <t>3569c12a-47c9-4eff-be27-ae2784642632</t>
  </si>
  <si>
    <t>dd125c6a-9b27-4b3f-a700-8b1df99738e6</t>
  </si>
  <si>
    <t>Market rd</t>
  </si>
  <si>
    <t>1fe30274-acdd-49a9-bcb9-84a1453a548d</t>
  </si>
  <si>
    <t>Kafanchan street</t>
  </si>
  <si>
    <t>Fever Body Weakness</t>
  </si>
  <si>
    <t>b3eb4edd-b768-4bf2-a6c1-84e191e78a4b</t>
  </si>
  <si>
    <t>Television rd</t>
  </si>
  <si>
    <t>ff7f7f55-5006-4beb-ad99-72aaddd60bba</t>
  </si>
  <si>
    <t>Chiroma ung Sunday</t>
  </si>
  <si>
    <t>869e0ff7-6f99-4395-b2fb-8ca0f1bab171</t>
  </si>
  <si>
    <t>Yam market</t>
  </si>
  <si>
    <t>d9285a2b-893f-40eb-8095-e62d7485b6e7</t>
  </si>
  <si>
    <t>Kagoro str</t>
  </si>
  <si>
    <t>8d0e563b-959d-4107-ba2a-08c16708911d</t>
  </si>
  <si>
    <t>Ungwan maichibi</t>
  </si>
  <si>
    <t>030c91bd-f34c-458c-9da7-c5bb6a86a6cf</t>
  </si>
  <si>
    <t>b2a6cbe7-c776-4afb-b746-067f870027e6</t>
  </si>
  <si>
    <t>Daniel Bassa str</t>
  </si>
  <si>
    <t>9dbb9210-44ab-44bf-9a52-e4db4fff6d8f</t>
  </si>
  <si>
    <t>Church rd</t>
  </si>
  <si>
    <t>4904577a-fe63-4dc8-8c6b-bdc67dc0d500</t>
  </si>
  <si>
    <t>Kafanchan str</t>
  </si>
  <si>
    <t>be8ffe5d-709b-417d-a98d-3890a7f376f8</t>
  </si>
  <si>
    <t>58ca4256-df4b-467c-8802-cab70fff74bb</t>
  </si>
  <si>
    <t>4bdbe7ec-3d83-4667-8ec1-05a458b3dd32</t>
  </si>
  <si>
    <t>Ung kaje</t>
  </si>
  <si>
    <t>ae2259e7-91ea-407a-870d-8e2f5e2c1c09</t>
  </si>
  <si>
    <t>d200dd15-c7ed-43b4-8f72-9f149b17bd10</t>
  </si>
  <si>
    <t>070ea91a-8612-4dfa-911b-811d4a50e431</t>
  </si>
  <si>
    <t>5683e4f1-8a32-4370-acf4-c7d97a4010d4</t>
  </si>
  <si>
    <t>db05ef17-3517-464c-b58e-812813ccc694</t>
  </si>
  <si>
    <t>Cough Sore throat Headache Insomnia Body Weakness</t>
  </si>
  <si>
    <t>2fa15064-d08f-4469-8221-7ea051318c4f</t>
  </si>
  <si>
    <t>Sabon Gari North</t>
  </si>
  <si>
    <t>Kagoro Road</t>
  </si>
  <si>
    <t>e0f34f32-4ffc-4790-9577-a0db93225067</t>
  </si>
  <si>
    <t>Bindawa Stree</t>
  </si>
  <si>
    <t>b0b11d3b-ea8c-402e-b8da-f26bf708afe0</t>
  </si>
  <si>
    <t>Jama'a Close</t>
  </si>
  <si>
    <t xml:space="preserve">UNKNOWN </t>
  </si>
  <si>
    <t>38a8cf5a-97dc-49e9-943a-6b702f7a2c9f</t>
  </si>
  <si>
    <t>Dostamma by nepa</t>
  </si>
  <si>
    <t>Cough Sore throat Sneezing Headache</t>
  </si>
  <si>
    <t>834a8e47-aab5-47e4-8db4-382633423e01</t>
  </si>
  <si>
    <t>Kargi Road by Dostamma</t>
  </si>
  <si>
    <t>314485fd-44ef-489d-98c5-95975a3e2ad1</t>
  </si>
  <si>
    <t>37a26540-b544-41e5-b282-639eddd5658f</t>
  </si>
  <si>
    <t>Gwandu road</t>
  </si>
  <si>
    <t>Fever Sneezing Cough</t>
  </si>
  <si>
    <t>36e7b8ff-ef5b-4d44-8984-629b34fba4be</t>
  </si>
  <si>
    <t>ea33b384-6777-43b1-9d13-a0556f2c29dc</t>
  </si>
  <si>
    <t>eed0b897-eb38-4b64-b3a4-392fe946051f</t>
  </si>
  <si>
    <t xml:space="preserve">
Calabar street</t>
  </si>
  <si>
    <t>ae93af3c-f9f9-41fb-b089-9abc74270951</t>
  </si>
  <si>
    <t>9ffa405c-2af4-4107-899d-1f16f1b66b76</t>
  </si>
  <si>
    <t>42fcbe28-157b-4bb7-9462-d74f23666cb6</t>
  </si>
  <si>
    <t>Jos road</t>
  </si>
  <si>
    <t>Loss of Taste Cough</t>
  </si>
  <si>
    <t>e96ddc35-b99f-42e1-a235-a5ce9fa79dac</t>
  </si>
  <si>
    <t>21b16f28-5106-4d4b-a8ff-a9dbf8930497</t>
  </si>
  <si>
    <t>a42cbd22-ddf6-40ee-ace2-daf86c341a2a</t>
  </si>
  <si>
    <t>4e4df8bf-fb39-4b35-942e-cd8595ef9f6e</t>
  </si>
  <si>
    <t>Kano road</t>
  </si>
  <si>
    <t>58099bd9-e0ce-45f2-b955-bbf7981ebf49</t>
  </si>
  <si>
    <t>089bf653-a17e-44ae-9fdb-33892bd8724e</t>
  </si>
  <si>
    <t>Nassarawa</t>
  </si>
  <si>
    <t>Matazu road</t>
  </si>
  <si>
    <t>2a75dcc1-0a5e-4781-82fe-377a074259d1</t>
  </si>
  <si>
    <t>Avenue road</t>
  </si>
  <si>
    <t>a368b718-8381-4e33-8d87-b4a58a37e8c2</t>
  </si>
  <si>
    <t>Fulani road</t>
  </si>
  <si>
    <t>b5f7bd64-3fe0-4191-bf92-35f54af867fb</t>
  </si>
  <si>
    <t>Matari road</t>
  </si>
  <si>
    <t>7d18cafa-0aa3-4d5e-a1e8-56acd3c89874</t>
  </si>
  <si>
    <t>Nasarawa road</t>
  </si>
  <si>
    <t>7caac4ac-242a-44ba-8a88-d41fc8759adf</t>
  </si>
  <si>
    <t>d881e2a5-740b-430b-89fd-ebdc7040cbcb</t>
  </si>
  <si>
    <t>2367406d-4729-4fda-8093-c6c5b8a2fc6e</t>
  </si>
  <si>
    <t>127347cb-3260-4a90-acd0-349a1c2a3da9</t>
  </si>
  <si>
    <t>3cd795d0-f342-407c-b574-582be04b5bab</t>
  </si>
  <si>
    <t>0620e018-d68f-4902-9e30-a24179dbea00</t>
  </si>
  <si>
    <t>0bab2f20-160d-4047-84d2-669bfd34d1ec</t>
  </si>
  <si>
    <t>651a16d6-ad81-4dec-adfd-596407c0c921</t>
  </si>
  <si>
    <t>Kasupda quaters</t>
  </si>
  <si>
    <t>cae2e389-2508-44b9-90c6-c0404238afc9</t>
  </si>
  <si>
    <t>Kasupda quarters</t>
  </si>
  <si>
    <t>18ceacb5-35d5-45d0-82de-589e68e297cc</t>
  </si>
  <si>
    <t>PTS barrack</t>
  </si>
  <si>
    <t>88223310-658e-4997-b992-a39b8d41aa16</t>
  </si>
  <si>
    <t>4e7cb62d-17d1-46d7-8a4c-5238e3250c23</t>
  </si>
  <si>
    <t>DKA 001</t>
  </si>
  <si>
    <t>Market road</t>
  </si>
  <si>
    <t>c164c8c2-0edc-4032-9b3a-2a2fcebd314e</t>
  </si>
  <si>
    <t>50c473b5-b54c-476d-8763-2061d23682d9</t>
  </si>
  <si>
    <t>General pump</t>
  </si>
  <si>
    <t>914d0ceb-26a4-46f0-8b1e-2a5b775432db</t>
  </si>
  <si>
    <t>71058ce5-03f0-470e-a7bd-b9fe9bcba746</t>
  </si>
  <si>
    <t>Dahiru close</t>
  </si>
  <si>
    <t>Fever Loss of Taste</t>
  </si>
  <si>
    <t>20fd6b82-cbc6-4801-aa61-76002638cc71</t>
  </si>
  <si>
    <t>f9a47c33-1547-4def-8b2b-da41a44e2511</t>
  </si>
  <si>
    <t>Layin mai anguwa k/costain</t>
  </si>
  <si>
    <t>Headache Loss of Taste</t>
  </si>
  <si>
    <t>fd1ae87c-88c6-4d60-a09e-1834d92410e3</t>
  </si>
  <si>
    <t>b2918eff-bc92-478c-b86d-1e3a563989a5</t>
  </si>
  <si>
    <t>Layin bola</t>
  </si>
  <si>
    <t>Cough Headache Others</t>
  </si>
  <si>
    <t>Cattarch</t>
  </si>
  <si>
    <t>63bc76ae-83ef-4525-8a54-efd373018a12</t>
  </si>
  <si>
    <t>Layin sarki k/doki</t>
  </si>
  <si>
    <t>6ef4d410-173e-4ff1-a409-76b2b73d6ea5</t>
  </si>
  <si>
    <t>822f109a-e697-4626-aedd-d1e3721d7c05</t>
  </si>
  <si>
    <t>River road</t>
  </si>
  <si>
    <t>5cf0f605-4f42-4b8f-8e44-fcbc50830dc8</t>
  </si>
  <si>
    <t>40</t>
  </si>
  <si>
    <t>c9c671db-c556-4ee9-aa8d-18c644cc50ca</t>
  </si>
  <si>
    <t>Kwalbati road</t>
  </si>
  <si>
    <t>Cough Fever Others</t>
  </si>
  <si>
    <t>cac021ba-77a7-4d40-8a1c-f4b137dc2eb7</t>
  </si>
  <si>
    <t>78221178-fbc3-47c1-aa2c-9aa51d70e467</t>
  </si>
  <si>
    <t>Giginya road</t>
  </si>
  <si>
    <t>cd04a83c-dffe-498e-82f7-d78d9fc470b5</t>
  </si>
  <si>
    <t>315f2a63-9d9e-4078-8043-6cb85598572a</t>
  </si>
  <si>
    <t>cb611d01-609c-4bb8-91ae-2b4a213219ee</t>
  </si>
  <si>
    <t>MKA 005</t>
  </si>
  <si>
    <t>Sabon Gari West</t>
  </si>
  <si>
    <t>MEDICAL ROAD</t>
  </si>
  <si>
    <t>Fever Cough Loss of Taste Body Weakness</t>
  </si>
  <si>
    <t>81c270c0-cb72-4edd-bfcb-72c9c8b26497</t>
  </si>
  <si>
    <t>4937dbf5-19f2-45ee-9fe0-eda2e467f238</t>
  </si>
  <si>
    <t>MARKET ROAD</t>
  </si>
  <si>
    <t>1f5bb91c-28e2-45c5-ac23-73a200aa1036</t>
  </si>
  <si>
    <t>f193ff0f-7a25-4983-a024-9b82e2baa0af</t>
  </si>
  <si>
    <t>Makera</t>
  </si>
  <si>
    <t>Faskari</t>
  </si>
  <si>
    <t>Fever Cough Headache Insomnia</t>
  </si>
  <si>
    <t>416b2de4-41b2-4136-9894-02eb24ae088d</t>
  </si>
  <si>
    <t>Durumin jamo</t>
  </si>
  <si>
    <t>5c0d567e-f7a9-4ef2-b658-e89b38092e5c</t>
  </si>
  <si>
    <t>Court to makera</t>
  </si>
  <si>
    <t>cd4042a3-71a0-42b1-95a6-0075baf8c3a8</t>
  </si>
  <si>
    <t>Faskari str</t>
  </si>
  <si>
    <t>c4c1060a-5598-4b43-b9ea-8b2145c403d3</t>
  </si>
  <si>
    <t>Court rd</t>
  </si>
  <si>
    <t>5c9598d2-1e44-4731-b61e-916f623778e9</t>
  </si>
  <si>
    <t>e660c558-dd5c-43fb-89d3-5aac48aa7035</t>
  </si>
  <si>
    <t>Main rd</t>
  </si>
  <si>
    <t>795607c7-b21e-48b6-b40c-2bbaebedbe98</t>
  </si>
  <si>
    <t>Makera main rd</t>
  </si>
  <si>
    <t>9a789739-cabe-4ac2-ba31-ce1f3c0e6065</t>
  </si>
  <si>
    <t>b5197409-3387-4537-89a8-11df89056fc4</t>
  </si>
  <si>
    <t>35c2554f-f0dd-4dd5-a6a4-f6dc4ccf36ae</t>
  </si>
  <si>
    <t>Dutse street</t>
  </si>
  <si>
    <t>cee1723c-0593-47c8-881b-2e7b386adc8c</t>
  </si>
  <si>
    <t>2cf564de-c604-42c9-947e-046ca397b2c8</t>
  </si>
  <si>
    <t>Dutse Close</t>
  </si>
  <si>
    <t>65935c01-ad7e-441c-9d2b-79756b9d2747</t>
  </si>
  <si>
    <t>DkA 003</t>
  </si>
  <si>
    <t>Unguwan kudu</t>
  </si>
  <si>
    <t>726ef313-30a3-4809-a519-5e8239ff3567</t>
  </si>
  <si>
    <t>Kagoro crescent</t>
  </si>
  <si>
    <t>078f0911-d83d-4add-b3e0-906d682fa114</t>
  </si>
  <si>
    <t>ffeb2740-91e0-4d8c-b048-10fc0e3bb23c</t>
  </si>
  <si>
    <t>collect:cNcoqQ5EWAUIaOmU</t>
  </si>
  <si>
    <t>Sabon Tasha</t>
  </si>
  <si>
    <t>Isah shadow street</t>
  </si>
  <si>
    <t>96f8d73a-1634-451e-a2af-2535270522c0</t>
  </si>
  <si>
    <t>Gonigora street no 34</t>
  </si>
  <si>
    <t>b196cd8f-c754-419c-80eb-978e9176fbc0</t>
  </si>
  <si>
    <t>Gonigora street</t>
  </si>
  <si>
    <t>Fever Cough Sneezing Body Weakness Headache</t>
  </si>
  <si>
    <t>53fd3b47-3e61-4532-97e2-4719e4dff6c9</t>
  </si>
  <si>
    <t>Gonigora road</t>
  </si>
  <si>
    <t>aa003edc-c786-4205-81fd-dbd0b0a6d98c</t>
  </si>
  <si>
    <t>Katari road</t>
  </si>
  <si>
    <t>Fever Cough Sore throat Body Weakness Loss of Taste</t>
  </si>
  <si>
    <t>3d900800-b81f-40ad-bee2-8ff3d6b45b12</t>
  </si>
  <si>
    <t>Ungwan Malaya</t>
  </si>
  <si>
    <t>9a57206d-841c-4397-af49-9415f14eddc4</t>
  </si>
  <si>
    <t>Maijamiya street</t>
  </si>
  <si>
    <t>deb6be1f-60b0-42c4-96d5-100cc4e5a2bf</t>
  </si>
  <si>
    <t>Majalisa road</t>
  </si>
  <si>
    <t>f8aca0cc-f2ea-4951-a1dd-8b8eb62b5c17</t>
  </si>
  <si>
    <t>Ajiya street</t>
  </si>
  <si>
    <t>15d1de0a-d7cd-445b-8e16-9b5339867143</t>
  </si>
  <si>
    <t>Kjn002</t>
  </si>
  <si>
    <t xml:space="preserve">No 52 salama street </t>
  </si>
  <si>
    <t>2e25cde9-a1a7-403c-88dc-4fae99169adb</t>
  </si>
  <si>
    <t>Romi road mahuta</t>
  </si>
  <si>
    <t>Fever Cough Loss of Taste Body Weakness Headache</t>
  </si>
  <si>
    <t>3a17fd52-3529-48be-9753-b82e193835c1</t>
  </si>
  <si>
    <t>Romi roads mahuta</t>
  </si>
  <si>
    <t>0a74c9c4-1ec5-4826-b5c3-ba40225de2ec</t>
  </si>
  <si>
    <t>No50 gbagi street un Sule</t>
  </si>
  <si>
    <t>8e610fda-c321-46d0-b1a0-51475bb6c45c</t>
  </si>
  <si>
    <t>Ana street un baro</t>
  </si>
  <si>
    <t>82339cfc-62ed-4107-9665-800657f59f85</t>
  </si>
  <si>
    <t>Salama in him Vita</t>
  </si>
  <si>
    <t>Fever Cough Body Weakness Loss of Taste Headache</t>
  </si>
  <si>
    <t>584a975f-6492-4125-871c-1abb1561a58c</t>
  </si>
  <si>
    <t>Ana street</t>
  </si>
  <si>
    <t>134c6730-388a-4299-8fe0-9bb7dec91910</t>
  </si>
  <si>
    <t>Cemetery road in baro</t>
  </si>
  <si>
    <t>Fever Cough Headache Loss of Taste Body Weakness</t>
  </si>
  <si>
    <t>c1176087-b143-4839-8460-21bab5dfbb71</t>
  </si>
  <si>
    <t>Cemetery  road</t>
  </si>
  <si>
    <t>ecf94f0c-67a5-437d-a369-57560010bcad</t>
  </si>
  <si>
    <t xml:space="preserve">Un bards </t>
  </si>
  <si>
    <t>4c3ef7cf-811d-48ce-a64a-51b83a609e9d</t>
  </si>
  <si>
    <t>Un barde</t>
  </si>
  <si>
    <t>253fa6dd-beb4-4605-b29d-6348835886bc</t>
  </si>
  <si>
    <t>Vayin street un baro</t>
  </si>
  <si>
    <t>fa8b4d61-e311-4999-beb4-bbc1564ebbab</t>
  </si>
  <si>
    <t>No 15 vayin street ungwan baro</t>
  </si>
  <si>
    <t>5c57b874-1f2f-4fcc-af41-098249d90211</t>
  </si>
  <si>
    <t>Under bridge in Sunday</t>
  </si>
  <si>
    <t>cbdd52c9-c490-4534-8fa3-6b3937dd8702</t>
  </si>
  <si>
    <t>Under bridge unsunday</t>
  </si>
  <si>
    <t>d94cd340-d465-48a8-b4e6-d868fa5e07a4</t>
  </si>
  <si>
    <t>Yelwa</t>
  </si>
  <si>
    <t>No 5 busa street</t>
  </si>
  <si>
    <t>f286ef43-7aec-4597-af89-9358ed793f4c</t>
  </si>
  <si>
    <t>Deeper life street</t>
  </si>
  <si>
    <t>d4c5595b-63c2-4e05-8dda-3385e5c23130</t>
  </si>
  <si>
    <t>Gbagi villa no5</t>
  </si>
  <si>
    <t>f4361ac0-7c38-4c25-a359-5e2061298587</t>
  </si>
  <si>
    <t>Gbagi villa no 7</t>
  </si>
  <si>
    <t>c9ece69c-80ee-4ae9-a1cd-654baae16978</t>
  </si>
  <si>
    <t>Church road</t>
  </si>
  <si>
    <t>ec11f783-68c7-4ca5-8ed5-45b0be7c87cd</t>
  </si>
  <si>
    <t xml:space="preserve">Sank gbagi </t>
  </si>
  <si>
    <t>014aa452-7bdf-4773-a48e-7f5b934dce22</t>
  </si>
  <si>
    <t xml:space="preserve"> Latin police station</t>
  </si>
  <si>
    <t>124f11b2-9d31-4f7c-a444-caf68e54bf7c</t>
  </si>
  <si>
    <t>Layin police station</t>
  </si>
  <si>
    <t>b073d1bb-4100-47b9-8cc0-279566ac6475</t>
  </si>
  <si>
    <t>Shamaki road</t>
  </si>
  <si>
    <t>4a81a186-cb49-4051-bcd2-532eb2577f92</t>
  </si>
  <si>
    <t>ab674604-e96a-4631-91af-beb8f1a385ca</t>
  </si>
  <si>
    <t>Dalatu street</t>
  </si>
  <si>
    <t>d9c2b008-bdfd-4241-aa57-931909944643</t>
  </si>
  <si>
    <t>Baka road</t>
  </si>
  <si>
    <t>fc6131d8-3db1-462f-970f-7237673c6dbf</t>
  </si>
  <si>
    <t>Poly  Q,S</t>
  </si>
  <si>
    <t>Fever Cough Body Weakness Loss of Taste</t>
  </si>
  <si>
    <t>ae9465e6-0b58-45f6-8fb1-a50a2ecf61ae</t>
  </si>
  <si>
    <t>Poly QS</t>
  </si>
  <si>
    <t>8a233b01-4d89-4b1d-97fd-18269fc30559</t>
  </si>
  <si>
    <t>Kargi by dostamma</t>
  </si>
  <si>
    <t>0193c68d-56c5-4063-aa90-ed3e70d1c86d</t>
  </si>
  <si>
    <t>Kargi Road by Dianna street</t>
  </si>
  <si>
    <t>fb2acaa6-c741-45c5-aef5-3c4ec274d94e</t>
  </si>
  <si>
    <t>Kagoro by UBA</t>
  </si>
  <si>
    <t>Cough Headache Sore throat</t>
  </si>
  <si>
    <t xml:space="preserve">UNknown </t>
  </si>
  <si>
    <t>9599df93-f168-47e9-9ea5-8db4fe326a36</t>
  </si>
  <si>
    <t>KAGORO by UBA</t>
  </si>
  <si>
    <t>2596db4d-633a-4722-892d-71ca45ba002f</t>
  </si>
  <si>
    <t>KAGORO Close</t>
  </si>
  <si>
    <t>694dfec3-0b99-4c23-a47b-519895ac1d02</t>
  </si>
  <si>
    <t>Mka003</t>
  </si>
  <si>
    <t>Gjahoro close</t>
  </si>
  <si>
    <t>50bc43b7-7b5c-4401-8a03-d3fe40243abe</t>
  </si>
  <si>
    <t>Hali Road</t>
  </si>
  <si>
    <t>1c9ffa14-4ceb-4d1f-8cc5-e1f6e51d0422</t>
  </si>
  <si>
    <t>c7dba481-732e-4bf2-a229-7e59489c121d</t>
  </si>
  <si>
    <t>Layin Zuma</t>
  </si>
  <si>
    <t>Lower Abdominal pain</t>
  </si>
  <si>
    <t>5cd2c456-982e-4097-986e-5441c658e04c</t>
  </si>
  <si>
    <t>635ad056-0e0e-4706-bd20-4f6f76440c24</t>
  </si>
  <si>
    <t>MARADUN ROAD</t>
  </si>
  <si>
    <t>b27e9669-7dc7-4227-ba91-0cc4a0542e2c</t>
  </si>
  <si>
    <t>MAATADUN ROAD</t>
  </si>
  <si>
    <t>b5e08892-9bb1-42a9-914a-b3d2574ab9a7</t>
  </si>
  <si>
    <t>Faskari rd</t>
  </si>
  <si>
    <t>Fever Cough Insomnia Headache</t>
  </si>
  <si>
    <t>3e05d469-34b6-4a30-889a-79dc21a6de38</t>
  </si>
  <si>
    <t>Enenezer</t>
  </si>
  <si>
    <t>5eeccaef-a077-472e-a05d-26276df7121d</t>
  </si>
  <si>
    <t>5fea762f-6277-4505-abe6-d3da8d054e92</t>
  </si>
  <si>
    <t>Maigana</t>
  </si>
  <si>
    <t>f688fb40-bd6e-4de0-a538-a57d0e77ce58</t>
  </si>
  <si>
    <t>First galadinmawa</t>
  </si>
  <si>
    <t>4175d670-834c-4fbc-8d0c-220f62f1f40e</t>
  </si>
  <si>
    <t>1ab958a7-3b57-4728-a808-23024c61a9a3</t>
  </si>
  <si>
    <t>ea8dd6ea-fc8c-444f-9413-814b336d7cc3</t>
  </si>
  <si>
    <t>Gabarawa str</t>
  </si>
  <si>
    <t>65f35c63-009c-45fa-afaa-4d1a7a003d98</t>
  </si>
  <si>
    <t>Babadodo</t>
  </si>
  <si>
    <t>Headache Insomnia Fever</t>
  </si>
  <si>
    <t>01fc7743-7426-4d31-8234-e7733b1fad1e</t>
  </si>
  <si>
    <t>Matawalle road</t>
  </si>
  <si>
    <t>12666761-1335-4ca2-9d5d-831f400f381a</t>
  </si>
  <si>
    <t>5f614035-f13f-4d66-9b6e-4aac0927c74c</t>
  </si>
  <si>
    <t>fd3e884e-b5e0-440b-91ea-a4a8214deda4</t>
  </si>
  <si>
    <t>1f0962c4-637e-49c0-afb7-7c5e6c93d2a8</t>
  </si>
  <si>
    <t>No28 success street</t>
  </si>
  <si>
    <t>2c259e6c-8280-4541-a157-7dbb894d5518</t>
  </si>
  <si>
    <t>Mailafiya road</t>
  </si>
  <si>
    <t>1f9f6266-d31b-4c8f-94b8-9355e23a23db</t>
  </si>
  <si>
    <t>7d66390d-f269-4cc7-bd02-b450645ab626</t>
  </si>
  <si>
    <t>Majamiya Street</t>
  </si>
  <si>
    <t>af1697f0-f7dd-4877-8296-f150688460ac</t>
  </si>
  <si>
    <t>Majamiya street</t>
  </si>
  <si>
    <t>177ec72b-36ec-464a-9105-6ad1f285729f</t>
  </si>
  <si>
    <t>Zango str</t>
  </si>
  <si>
    <t>ebc20e4a-008b-4aae-bcfb-533e6a6869e5</t>
  </si>
  <si>
    <t>3fc3fd84-c400-40f6-b296-50263581baf8</t>
  </si>
  <si>
    <t>0b302b78-fff4-4094-a127-c310a6236215</t>
  </si>
  <si>
    <t>Makera by Bible society</t>
  </si>
  <si>
    <t>ce954256-e683-43c3-976e-c33cadfbd79c</t>
  </si>
  <si>
    <t>Success street</t>
  </si>
  <si>
    <t>ff71b806-7f38-44ef-ad87-77efe38995e9</t>
  </si>
  <si>
    <t>Yakuwa street</t>
  </si>
  <si>
    <t>91676d01-f5ce-4945-a00b-fe40d4904231</t>
  </si>
  <si>
    <t>e43c6817-056b-476d-a91a-3eb9b7f1dbeb</t>
  </si>
  <si>
    <t>Alkali street</t>
  </si>
  <si>
    <t>99b79f6a-1942-41d7-a602-72857920153f</t>
  </si>
  <si>
    <t>2129f826-3a5c-4439-8ecc-1391da9a183b</t>
  </si>
  <si>
    <t>Mai ungwa</t>
  </si>
  <si>
    <t>Fever Cough Body Weakness Headache Loss of Taste</t>
  </si>
  <si>
    <t>d503c763-f4e5-4c02-a35a-f4c7bfa8dda0</t>
  </si>
  <si>
    <t>Maiunguwa street</t>
  </si>
  <si>
    <t>29d15703-de3d-4f91-8054-d1ababfeb2c3</t>
  </si>
  <si>
    <t>MADAWAKI ROAD</t>
  </si>
  <si>
    <t>1100eedb-3f51-4eaf-9072-f5ef1c2d8c40</t>
  </si>
  <si>
    <t>f8d53793-ab14-4fd9-94c7-b77987fe5edd</t>
  </si>
  <si>
    <t>Fever Headache Body Weakness Loss of Taste Breathlessness</t>
  </si>
  <si>
    <t>ULCER</t>
  </si>
  <si>
    <t>f8a09b7b-cc4c-402f-bf48-626516cc2264</t>
  </si>
  <si>
    <t>752346e8-57b2-43fa-9f5c-6ba1cd0e767c</t>
  </si>
  <si>
    <t>BELLO ROAD</t>
  </si>
  <si>
    <t>HEART BORN</t>
  </si>
  <si>
    <t>7ad7e6d4-045f-4556-b3ba-0de90f5f0daf</t>
  </si>
  <si>
    <t>17e5767c-9668-4f09-ac23-74e5fa96660c</t>
  </si>
  <si>
    <t>Insomnia Fever</t>
  </si>
  <si>
    <t>29572d89-f41d-4f6c-a484-3c7e31d722f6</t>
  </si>
  <si>
    <t>35d516e6-8794-427d-94b2-9155d112b891</t>
  </si>
  <si>
    <t>b193b240-ec9f-4cca-b445-86cd4d6a10f5</t>
  </si>
  <si>
    <t>Ebenezar</t>
  </si>
  <si>
    <t>caeff69a-2441-4299-a77b-176a74e69f32</t>
  </si>
  <si>
    <t>Zango</t>
  </si>
  <si>
    <t>a6f52544-7184-441b-ad82-2ad4a6790886</t>
  </si>
  <si>
    <t>2365009a-4dbe-4aaf-b22f-ec534bc5810a</t>
  </si>
  <si>
    <t>Bible society rd</t>
  </si>
  <si>
    <t>efaf0718-9ffd-4827-bb69-767f30decc07</t>
  </si>
  <si>
    <t>f38adcd4-be44-485b-8a3a-c4d8fe1dc116</t>
  </si>
  <si>
    <t>10a3b5a4-b1dd-4d00-b83c-9e183fbe0960</t>
  </si>
  <si>
    <t>Ungwan yelwa</t>
  </si>
  <si>
    <t>105ad244-e96b-4bf9-899b-f86048f8437f</t>
  </si>
  <si>
    <t>Layin ECWA clinic</t>
  </si>
  <si>
    <t>82b79475-1180-47fc-8cfb-cece4095f05a</t>
  </si>
  <si>
    <t>a08d6a59-f7cd-4ff6-8058-888b7d66a86a</t>
  </si>
  <si>
    <t>38ac3347-8f9f-40a1-b7bb-a0ee501d1f6b</t>
  </si>
  <si>
    <t>Dan'asabe road</t>
  </si>
  <si>
    <t>7fdec23a-07d1-4f36-9656-b8aac1fa4656</t>
  </si>
  <si>
    <t>ba70ed75-6ed0-4929-a99c-e9f8cdce373e</t>
  </si>
  <si>
    <t xml:space="preserve">Musawa Road </t>
  </si>
  <si>
    <t>c8473d59-0131-47ea-a16c-03017ebffab3</t>
  </si>
  <si>
    <t>2444a9e1-7354-43b8-a21a-987c84827369</t>
  </si>
  <si>
    <t>4c631710-b907-4c0a-9066-a012c01d7698</t>
  </si>
  <si>
    <t>40df2cda-aba8-4e49-9c3e-b357945810ad</t>
  </si>
  <si>
    <t>Rahama Road</t>
  </si>
  <si>
    <t>Fever Cough Sore throat Headache Body Weakness</t>
  </si>
  <si>
    <t>be54eada-782b-4259-b942-ad62b75fd236</t>
  </si>
  <si>
    <t>dc60c105-d269-4a76-b1ff-634fe292cd0e</t>
  </si>
  <si>
    <t>Maraba Rido</t>
  </si>
  <si>
    <t>ed267d16-f45f-4202-a2ea-ffb7bac6ec71</t>
  </si>
  <si>
    <t>bd111718-b970-4444-a914-930593e3f0f0</t>
  </si>
  <si>
    <t>Ungwa madaki</t>
  </si>
  <si>
    <t>68ccf677-5299-409f-a128-b2b918d1dd00</t>
  </si>
  <si>
    <t>3f930a7b-107c-4f4b-b4b6-7a4c4f0a2c8c</t>
  </si>
  <si>
    <t>Ungwa sarki</t>
  </si>
  <si>
    <t>815a7028-ea7a-439f-af67-5bc0439ebb45</t>
  </si>
  <si>
    <t>9a701ba5-e718-41c8-93a0-0710abfa95a5</t>
  </si>
  <si>
    <t>Tudun wada</t>
  </si>
  <si>
    <t>e07c733a-be1b-414c-9f05-f98cb133ff86</t>
  </si>
  <si>
    <t>d7800600-ff8d-44e1-ae20-afaf9c83bc03</t>
  </si>
  <si>
    <t>Giara wando</t>
  </si>
  <si>
    <t>e6dc8e02-3288-41c5-8aba-6dd1b940d878</t>
  </si>
  <si>
    <t>d034aae7-8c2a-4de7-a457-c8010eb2b842</t>
  </si>
  <si>
    <t>MKA004</t>
  </si>
  <si>
    <t>MARIRI ROAD</t>
  </si>
  <si>
    <t>Body Weakness Fever Headache</t>
  </si>
  <si>
    <t>2898c984-5a34-40e4-bde4-c62dda35b534</t>
  </si>
  <si>
    <t>7ca183ee-8f89-4876-b6cf-95845f63866d</t>
  </si>
  <si>
    <t>PRINCE ROAD</t>
  </si>
  <si>
    <t>DIZZINESS</t>
  </si>
  <si>
    <t>aa904b03-cc2a-4345-9b5c-8016fe86e76e</t>
  </si>
  <si>
    <t>72208245-0f51-4f2f-ab78-b713eda63ee0</t>
  </si>
  <si>
    <t>Gadani street</t>
  </si>
  <si>
    <t>fdfb40be-9d63-4e06-9c43-f2d7211a0ef3</t>
  </si>
  <si>
    <t>67c27702-1cb7-4c10-a7f1-6cc531883b56</t>
  </si>
  <si>
    <t>Kudandan road</t>
  </si>
  <si>
    <t>9e46e327-5d67-4bfe-b429-41d1a7e20e14</t>
  </si>
  <si>
    <t>c511c73f-67eb-4b07-b1a6-0a80efd1a67a</t>
  </si>
  <si>
    <t>YAN TUKWANE</t>
  </si>
  <si>
    <t>941ca98b-1a5a-4d31-b48c-93a7f7fd35cb</t>
  </si>
  <si>
    <t>YANTUKWANE</t>
  </si>
  <si>
    <t>e2dd711a-8a2f-4a56-881d-23f7e6789972</t>
  </si>
  <si>
    <t>LAYIN TRANSFORMER</t>
  </si>
  <si>
    <t>Fever Loss of Taste Headache Cough</t>
  </si>
  <si>
    <t>8a1847c8-6b22-4c36-89da-9c182b22c9e8</t>
  </si>
  <si>
    <t>472ac523-9803-4900-99c6-b3a741ab37b1</t>
  </si>
  <si>
    <t>LAYIN GEMU</t>
  </si>
  <si>
    <t>Fever Body Weakness Headache Cough</t>
  </si>
  <si>
    <t>CHICKEN POX</t>
  </si>
  <si>
    <t>b8771775-56bf-40a5-89f9-e414f36e2e4d</t>
  </si>
  <si>
    <t>1e533c67-0f4e-4cd7-9cd1-93ba40a6fbfb</t>
  </si>
  <si>
    <t>CATTARRH</t>
  </si>
  <si>
    <t>706d68aa-63ed-464b-8546-8526746ab86b</t>
  </si>
  <si>
    <t>YANTUKWANE LINE</t>
  </si>
  <si>
    <t>5537f6a2-3516-48bd-9ba9-98421ddef53f</t>
  </si>
  <si>
    <t>LAYIN ASIBITI</t>
  </si>
  <si>
    <t>11b67cb8-1980-4245-b1d8-64d48ed1cb8c</t>
  </si>
  <si>
    <t xml:space="preserve">YANTUKWANE </t>
  </si>
  <si>
    <t>9223ec00-d7ae-49da-96d6-0d383eb0dd2b</t>
  </si>
  <si>
    <t>f4ef4716-7e6d-4c0a-b227-656c189866e5</t>
  </si>
  <si>
    <t>0ee51ca8-99b5-40a8-b631-3360a4c20783</t>
  </si>
  <si>
    <t>LAYIN MUSABAKA</t>
  </si>
  <si>
    <t>Fever Sneezing Sore throat Breathlessness Loss of Taste Cough</t>
  </si>
  <si>
    <t>6e3a8633-9053-4ca2-9a7a-124d1591983a</t>
  </si>
  <si>
    <t>b86ab1ef-a4eb-4869-af7e-24e6423ee285</t>
  </si>
  <si>
    <t>MADOBI ROAD</t>
  </si>
  <si>
    <t>95b6793e-da38-4c48-84ac-cca607933d9b</t>
  </si>
  <si>
    <t>2f72ed67-c90b-48d1-8cf1-46ba7d33defd</t>
  </si>
  <si>
    <t>Fever Headache Cough Sore throat</t>
  </si>
  <si>
    <t>39f1897f-c748-4df2-9a0a-cde09ba96c32</t>
  </si>
  <si>
    <t>b88752f6-4bf7-4ab6-9893-f44ad8f8c95c</t>
  </si>
  <si>
    <t>MKA 004</t>
  </si>
  <si>
    <t>Naibi street</t>
  </si>
  <si>
    <t>fae76145-a1ed-42e5-a587-6467e1b02170</t>
  </si>
  <si>
    <t>4bd8ed9e-9fd4-4566-b95d-44d13a422e8a</t>
  </si>
  <si>
    <t>486eee6e-3a02-4e3e-b31d-6c4dfd5e7a84</t>
  </si>
  <si>
    <t>a4111416-8fbd-4b9f-b9da-f65d7196a17b</t>
  </si>
  <si>
    <t>8c97a98f-4e0b-4503-8a6f-1cac6ad6b2a2</t>
  </si>
  <si>
    <t>Cough Headache Body Weakness</t>
  </si>
  <si>
    <t>16bba2ab-e847-4740-92a3-5fece8ec21a3</t>
  </si>
  <si>
    <t>Yan biyu</t>
  </si>
  <si>
    <t>7fa00026-9605-4aec-9b90-0b3ea43c8bd6</t>
  </si>
  <si>
    <t>ac44545f-8a8b-4690-a7ab-482bb382ca03</t>
  </si>
  <si>
    <t>Saminaka street</t>
  </si>
  <si>
    <t>Cough Fever Body Weakness Headache</t>
  </si>
  <si>
    <t>85ed387a-62f0-4491-93cd-91e344c3236f</t>
  </si>
  <si>
    <t>ef1be110-ae94-46ac-b982-1f19102022d1</t>
  </si>
  <si>
    <t>8e3e7c8f-cd9a-49ed-b58b-0ddc151298f8</t>
  </si>
  <si>
    <t>Saminaka</t>
  </si>
  <si>
    <t>362ce685-8bde-457e-80ee-cbe65c87126f</t>
  </si>
  <si>
    <t>2e4a1522-0a25-4cba-aec8-04ba5fb11f24</t>
  </si>
  <si>
    <t>b0305619-812c-4683-993d-91000501b384</t>
  </si>
  <si>
    <t>Cough Loss of Taste Fever Headache</t>
  </si>
  <si>
    <t>e8d67fbf-75b6-4db3-aa94-5cee62f16451</t>
  </si>
  <si>
    <t>3b52171b-fb25-423b-974a-5bfb683c993b</t>
  </si>
  <si>
    <t>Zango road</t>
  </si>
  <si>
    <t>244b27b6-bb08-4c78-95b1-f812925fba2f</t>
  </si>
  <si>
    <t>b1ca4905-4f7e-41e3-a4b4-4287d8e23ba4</t>
  </si>
  <si>
    <t>Bima Road</t>
  </si>
  <si>
    <t>ef72d5b2-88df-4dc6-82de-7096f3e02f0b</t>
  </si>
  <si>
    <t>f5f9d020-cecf-41d5-9419-f216d0c41219</t>
  </si>
  <si>
    <t>Headache Cough Body Weakness</t>
  </si>
  <si>
    <t>d613ba5f-526a-4bd3-be54-5b1c31dd5e6a</t>
  </si>
  <si>
    <t>8fa1bcee-ec39-471c-83e8-ea8d9289ab43</t>
  </si>
  <si>
    <t>Cough Sore throat Headache Body Weakness</t>
  </si>
  <si>
    <t>99d49605-07c0-4b46-bc32-d7f7da03237a</t>
  </si>
  <si>
    <t>6d804412-078b-4a03-a97e-3ea6010e02b0</t>
  </si>
  <si>
    <t>2aa001bd-5b95-4ad5-ad5e-e1a9cc734134</t>
  </si>
  <si>
    <t>e074b78a-2c18-4cec-9bb2-a260e24fbf14</t>
  </si>
  <si>
    <t>ba8ca53e-c7eb-4762-a980-f71cd48e8f51</t>
  </si>
  <si>
    <t>f870984c-3238-41a2-a87a-57190ba356b3</t>
  </si>
  <si>
    <t>Cough Fever Sneezing Body Weakness</t>
  </si>
  <si>
    <t>818c15c5-7ec7-410a-8bb9-a905a4e0000e</t>
  </si>
  <si>
    <t>575c3f71-f3d9-4f58-b21b-8f8efc5eb804</t>
  </si>
  <si>
    <t>Headache Sore throat Cough</t>
  </si>
  <si>
    <t>a25249ef-a39d-4ee2-ba02-1c9f27ae6ede</t>
  </si>
  <si>
    <t>33c1cece-9329-41f8-8529-beb315daba39</t>
  </si>
  <si>
    <t>Ibrahim Taiwo Road</t>
  </si>
  <si>
    <t>86dbbc68-0291-47c1-a823-dcab87b70e45</t>
  </si>
  <si>
    <t>96ec152c-5ed0-44ef-8e71-5ccef9f39fcd</t>
  </si>
  <si>
    <t>Kuriga road</t>
  </si>
  <si>
    <t>ec0cbda2-d8fe-46b0-964e-f2f83b0657b2</t>
  </si>
  <si>
    <t>8d8d3658-7d92-46b0-b7f1-0944d69a3256</t>
  </si>
  <si>
    <t>629c8c1c-bc60-40e1-9ff9-13bf309aadfc</t>
  </si>
  <si>
    <t>7876dbd0-fed2-499a-a3db-7fd2c6da245b</t>
  </si>
  <si>
    <t>Hausawa road</t>
  </si>
  <si>
    <t>8a78a1ef-91ee-4021-823f-2cb7d126690f</t>
  </si>
  <si>
    <t>3dc750ae-df21-4159-8a3d-a89b571cbb60</t>
  </si>
  <si>
    <t>06bb8ed1-6672-4e91-a8d8-2572fcb14bb6</t>
  </si>
  <si>
    <t>b114aee0-9a66-4201-909e-b4285916bcc9</t>
  </si>
  <si>
    <t>Diabetes</t>
  </si>
  <si>
    <t>d6b81391-f40f-4751-ab58-6cddfb52b476</t>
  </si>
  <si>
    <t>81b98e39-78c6-485d-81cc-127d6144af1f</t>
  </si>
  <si>
    <t>Fever Sore throat Insomnia Body Weakness</t>
  </si>
  <si>
    <t>872991a1-93e9-4749-ba31-07e53c18c311</t>
  </si>
  <si>
    <t>5c7d8be7-aea9-4daa-9dc7-a5019f524e0f</t>
  </si>
  <si>
    <t>Zokoriko road</t>
  </si>
  <si>
    <t>5ae6803e-7954-4c17-95e4-afc8687e08e4</t>
  </si>
  <si>
    <t>163a61f9-9329-4f8f-9496-86080ddc5288</t>
  </si>
  <si>
    <t>DIKKO ROAD</t>
  </si>
  <si>
    <t>1db38d7f-dc0a-4b19-a382-196dfa526ce9</t>
  </si>
  <si>
    <t>55da97eb-d54f-4d53-b767-85c419054e71</t>
  </si>
  <si>
    <t>AFAMU ROAD</t>
  </si>
  <si>
    <t>Cough Loss of Taste Headache</t>
  </si>
  <si>
    <t>e59acc2f-ca3d-4053-84b8-d21119198229</t>
  </si>
  <si>
    <t>e98048e3-7e9b-4733-81ea-44290e60c3b9</t>
  </si>
  <si>
    <t>BADIKKO ROAD</t>
  </si>
  <si>
    <t>Fever Cough Sore throat Headache Loss of Taste</t>
  </si>
  <si>
    <t>8d94f00a-c2ab-47fc-9fc0-081872dcae89</t>
  </si>
  <si>
    <t>51b2ffb4-97e1-4313-bb9c-9d143fcd116f</t>
  </si>
  <si>
    <t>31147e70-433f-4183-827a-0fbddb6b5b4d</t>
  </si>
  <si>
    <t>58fd33f2-9129-4c05-a54b-01af3833fad0</t>
  </si>
  <si>
    <t>Fever Headache Breathlessness Loss of Taste Body Weakness</t>
  </si>
  <si>
    <t>020a5f40-2aaf-475d-b7d6-dcfb0a9bab66</t>
  </si>
  <si>
    <t>fd06436d-6ae6-4c29-9f08-8dda83b3e567</t>
  </si>
  <si>
    <t>9788212a-31c8-4d7a-ae12-41b254d78afd</t>
  </si>
  <si>
    <t>Fever Cough Malaise Headache</t>
  </si>
  <si>
    <t>53cdbafb-e533-4e84-a344-0c063cddfd0b</t>
  </si>
  <si>
    <t>9b719416-00a2-42ce-b9af-c856e1cd827f</t>
  </si>
  <si>
    <t>032f58c3-5f61-4ff4-9d02-cff76b0b7ff1</t>
  </si>
  <si>
    <t>MODEL ROAD</t>
  </si>
  <si>
    <t>9bcdf7a6-4184-4673-a2eb-acd13ca6cba2</t>
  </si>
  <si>
    <t>388afc52-8957-4b47-a7c5-af62e4ed50a7</t>
  </si>
  <si>
    <t>MALUMFASHI ROAD</t>
  </si>
  <si>
    <t>Headache Cough Fever</t>
  </si>
  <si>
    <t>a6f7fc49-3a90-4118-a229-dd7bde6f5db8</t>
  </si>
  <si>
    <t>6022ebe3-131e-4018-86e6-5b26e9bddae1</t>
  </si>
  <si>
    <t>MAI UNGWA ROAD</t>
  </si>
  <si>
    <t>8d981d81-b83f-4196-a9d1-dc4bebd71bde</t>
  </si>
  <si>
    <t>0134d74c-42de-4583-9147-b16985389f4e</t>
  </si>
  <si>
    <t>Layin kalakala</t>
  </si>
  <si>
    <t>2876b85a-7783-4aa3-9dda-738374a4e291</t>
  </si>
  <si>
    <t>87e60a95-2975-4b84-a051-d3850bff973c</t>
  </si>
  <si>
    <t>986c9ca9-65af-467e-9e4e-47a17ca768b1</t>
  </si>
  <si>
    <t>5a3396f1-9f7f-492a-9464-4b6ce654512e</t>
  </si>
  <si>
    <t>6c3b5aa1-7530-4cd2-85c0-0badbbb6b3b6</t>
  </si>
  <si>
    <t>784ed568-2ffc-412c-b113-d5b021da6918</t>
  </si>
  <si>
    <t>Count of Interviewer ID</t>
  </si>
  <si>
    <t>Row Labels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LL" refreshedDate="44697.965561226854" createdVersion="7" refreshedVersion="7" minRefreshableVersion="3" recordCount="806" xr:uid="{F2A5B9DE-78EB-4397-A0CC-59B1E709116E}">
  <cacheSource type="worksheet">
    <worksheetSource ref="A1:CA1048576" sheet="Symptoms of Depression and A..."/>
  </cacheSource>
  <cacheFields count="79">
    <cacheField name="start" numFmtId="0">
      <sharedItems containsNonDate="0" containsDate="1" containsString="0" containsBlank="1" minDate="2022-03-24T09:49:13" maxDate="2022-04-15T15:24:35"/>
    </cacheField>
    <cacheField name="end" numFmtId="0">
      <sharedItems containsNonDate="0" containsDate="1" containsString="0" containsBlank="1" minDate="2022-03-24T09:50:33" maxDate="2022-04-15T15:25:43"/>
    </cacheField>
    <cacheField name="today" numFmtId="0">
      <sharedItems containsNonDate="0" containsDate="1" containsString="0" containsBlank="1" minDate="2022-03-24T00:00:00" maxDate="2022-04-16T00:00:00"/>
    </cacheField>
    <cacheField name="deviceid" numFmtId="0">
      <sharedItems containsBlank="1"/>
    </cacheField>
    <cacheField name="Section A. Bio Data" numFmtId="0">
      <sharedItems containsNonDate="0" containsString="0" containsBlank="1"/>
    </cacheField>
    <cacheField name="Interviewer ID" numFmtId="0">
      <sharedItems containsBlank="1"/>
    </cacheField>
    <cacheField name="Objective " numFmtId="0">
      <sharedItems containsNonDate="0" containsString="0" containsBlank="1"/>
    </cacheField>
    <cacheField name="Consent" numFmtId="0">
      <sharedItems containsBlank="1" count="2">
        <s v="Yes"/>
        <m/>
      </sharedItems>
    </cacheField>
    <cacheField name="1. LGA" numFmtId="0">
      <sharedItems containsBlank="1" count="5">
        <s v="Chikun"/>
        <s v="Igabi"/>
        <s v="Kaduna North"/>
        <s v="Kaduna South"/>
        <m/>
      </sharedItems>
    </cacheField>
    <cacheField name="2. Ward" numFmtId="0">
      <sharedItems containsBlank="1" count="36">
        <s v="Kunai"/>
        <s v="Kakau"/>
        <s v="Sabon Gari"/>
        <s v="Rido"/>
        <s v="Narayi"/>
        <s v="Nassarawa"/>
        <s v="Sabon Tasha"/>
        <s v="Yelwa"/>
        <s v="Rigachikun"/>
        <s v="Rigasa"/>
        <s v="Unguwar Rimi"/>
        <s v="Kawo"/>
        <s v="Dadi Riba"/>
        <s v="Badarawa"/>
        <s v="Hayin Banki"/>
        <s v="Sardauna"/>
        <s v="Unguwar Sarki"/>
        <s v="Unguwan Dosa"/>
        <s v="Unguwar Shanu"/>
        <s v="Maiburiji"/>
        <s v="Shaba"/>
        <s v="Kabala"/>
        <s v="Barnawa"/>
        <s v="Tudun Wada North"/>
        <s v="Television"/>
        <s v="Sabon Gari South"/>
        <s v="Unguwan Sanusi"/>
        <s v="Kakuri Hausa"/>
        <s v="Badiko"/>
        <s v="Kakuri Gwari"/>
        <s v="Tudun Nupawa"/>
        <s v="Tudun Wada South"/>
        <m/>
        <s v="Sabon Gari North"/>
        <s v="Sabon Gari West"/>
        <s v="Makera"/>
      </sharedItems>
    </cacheField>
    <cacheField name="3. Settlement " numFmtId="0">
      <sharedItems containsBlank="1" count="356">
        <s v="Fsgdh"/>
        <s v="R"/>
        <s v="Chikun street"/>
        <s v="Buruku road"/>
        <s v="Iri street"/>
        <s v="Mano close"/>
        <s v="Tudun wada behind LEA kudansa"/>
        <s v="Galadima street"/>
        <s v="Maruba"/>
        <s v="School road"/>
        <s v="Kudansa"/>
        <s v="Ganuwa street"/>
        <s v="Bayan duste"/>
        <s v="KUJAMA street"/>
        <s v="Sarki road"/>
        <s v="Makarfi road"/>
        <s v="Narayi"/>
        <s v="Danfodio Narayi"/>
        <s v="Burum street"/>
        <s v="Galadima road"/>
        <s v="Bagado street"/>
        <s v="Matazu road"/>
        <s v="Avenue road"/>
        <s v="Fulani road"/>
        <s v="Matari road"/>
        <s v="Kagoro crescent"/>
        <s v="Isah shadow street"/>
        <s v="Gonigora street"/>
        <s v="Katari road"/>
        <s v="Maijamiya street"/>
        <s v="Ajiya street"/>
        <s v="Romi road mahuta"/>
        <s v="No50 gbagi street un Sule"/>
        <s v="Salama in him Vita"/>
        <s v="Cemetery road in baro"/>
        <s v="Un bards "/>
        <s v="Vayin street un baro"/>
        <s v="Under bridge in Sunday"/>
        <s v="No 5 busa street"/>
        <s v="Gbagi villa no5"/>
        <s v="Church road"/>
        <s v=" Latin police station"/>
        <s v="Shamaki road"/>
        <s v="Dalatu street"/>
        <s v="Poly  Q,S"/>
        <s v="Matawalle road"/>
        <s v="No28 success street"/>
        <s v="Mailafiya road"/>
        <s v="Majamiya Street"/>
        <s v="Yakuwa street"/>
        <s v="Alkali street"/>
        <s v="Mai ungwa"/>
        <s v="Market road"/>
        <s v="Ungwan yelwa"/>
        <s v="Dan'asabe road"/>
        <s v="Maraba Rido"/>
        <s v="Ungwa madaki"/>
        <s v="Ungwa sarki"/>
        <s v="Tudun wada"/>
        <s v="Giara wando"/>
        <s v="Gadani street"/>
        <s v="Kudandan road"/>
        <s v="Kuriga road"/>
        <s v="Hausawa road"/>
        <s v="Zokoriko road"/>
        <s v="Layin kalakala"/>
        <s v="Ung fada_x000a_"/>
        <s v="SARKI FULANI"/>
        <s v="KATIN KWARI"/>
        <s v="Makabarta road"/>
        <s v="ZARIA ROAD"/>
        <s v="GABASHI"/>
        <s v="HAYIN FADAMA"/>
        <s v="Karshen Kwalta"/>
        <s v="RIGACHIKUN ROAD"/>
        <s v="Lokoja Road"/>
        <s v="Turaki Road"/>
        <s v="Police Station Road"/>
        <s v="UNG FADA"/>
        <s v="DAURA ROAD"/>
        <s v="JOGA ROAD"/>
        <s v="MIYYATTI"/>
        <s v="KABIR ROAD"/>
        <s v="SHANONO ROAD"/>
        <s v="LAYIN BUSHARA"/>
        <s v="DAURA ROAD BY BABA YALO"/>
        <s v="MIYYATTI TA AREWA"/>
        <s v="KASTINA ROAD"/>
        <s v="G RA"/>
        <s v="Morovia Street"/>
        <s v="Shagari Close"/>
        <s v="Latin Fulani road "/>
        <s v="Layin sarki"/>
        <s v="Giwa road"/>
        <s v="Dosa road"/>
        <s v="School raod"/>
        <s v="Ibandan street/duara rd"/>
        <s v="Ibadan street/daura rd"/>
        <s v="Ibadan street"/>
        <s v="Ibadan street/ Daura rd"/>
        <s v="Ibadan street /daura rd"/>
        <s v="Ramat Road"/>
        <s v="Unguwan magaji"/>
        <s v="Kalaye road"/>
        <s v="Nataala road"/>
        <s v="Ptf road"/>
        <s v="Nataala"/>
        <s v="Barrack rd"/>
        <s v="Nataala rd"/>
        <s v="Yan shinkafa"/>
        <s v="Hayin goburawa"/>
        <s v="Shehu Laminu Road"/>
        <s v="Emir Road Ungwan Kudu"/>
        <s v="Zana Dajima Road"/>
        <s v="S/kawo"/>
        <s v="Afaka road"/>
        <s v="Dekina Road"/>
        <s v="Alkaki road"/>
        <s v="Alkali road"/>
        <s v="Badarawa road"/>
        <s v="Katuru road"/>
        <s v="Layin ganima Umaru road"/>
        <s v="Dauda road"/>
        <s v="Mangwaro agwai"/>
        <s v="Mai Kano Road"/>
        <s v="Biu Road"/>
        <s v="Gwari Crescent"/>
        <s v="Shagari low-cost"/>
        <s v="Rafin guza"/>
        <s v="Abba road"/>
        <s v="Limanci road"/>
        <s v="Hayin Banki road"/>
        <s v="Hayin naiya"/>
        <s v="Abuja Road"/>
        <s v="Bungudu Road"/>
        <s v="Damask Road"/>
        <s v="Offa Road"/>
        <s v="Wushishi Road"/>
        <s v="Kawo road"/>
        <s v="Lafiya road"/>
        <s v="Barade road"/>
        <s v="Suttan Bello road"/>
        <s v="Rock road"/>
        <s v="Lagos street"/>
        <s v="Duste close"/>
        <s v="Namadi Close"/>
        <s v="Jos rd"/>
        <s v="Warri street"/>
        <s v="Calabar street"/>
        <s v="Unguwan doki"/>
        <s v="Marnuna road"/>
        <s v="Umoru Road"/>
        <s v="Arochukwu Road"/>
        <s v="Dange Road"/>
        <s v="Kankiya road"/>
        <s v="Yafida road"/>
        <s v="Isyaka road"/>
        <s v="Ahmadu Bello Way"/>
        <s v="Jos Road"/>
        <s v="Jos Road by Abeaokuta street"/>
        <s v="Garkuwa road"/>
        <s v="Gombe Road"/>
        <s v="Safana road"/>
        <s v="Shanono street"/>
        <s v="Bida Road by Abeaokuta street"/>
        <s v="Dogan dawa"/>
        <s v="Suttan road"/>
        <s v="Nupe Road"/>
        <s v="College road"/>
        <s v="Gwandu road"/>
        <s v="_x000a_Calabar street"/>
        <s v="Kano road"/>
        <s v="Kasupda quaters"/>
        <s v="General pump"/>
        <s v="Dahiru close"/>
        <s v="Layin mai anguwa k/costain"/>
        <s v="Layin bola"/>
        <s v="Layin sarki k/doki"/>
        <s v="River road"/>
        <s v="Kwalbati road"/>
        <s v="Giginya road"/>
        <s v="Unguwan kudu"/>
        <s v="Maha close"/>
        <s v="Danwaire street"/>
        <s v="Barnawa close"/>
        <s v="Kurkuja street"/>
        <s v="Kaltungo Road"/>
        <s v="Yahaya st"/>
        <s v="FAKI ROAD"/>
        <s v="Ralda road"/>
        <s v="Karadua street"/>
        <s v="Gamagira Road"/>
        <s v="Court road"/>
        <s v="Dutsema street"/>
        <s v="Birnin gwari street"/>
        <s v="Kagoma Road"/>
        <s v="DIC ROAD"/>
        <s v="Matazu close"/>
        <s v="BUTTERFLY ROAD"/>
        <s v="Tuwari street"/>
        <s v="Kerawa Road"/>
        <s v="SURA CLOSE"/>
        <s v="MODEL AVENUE"/>
        <s v="Kurmai road_x000a_"/>
        <s v="Kurmai road"/>
        <s v="Muhammadu Wule Road"/>
        <s v="Yusf Close"/>
        <s v="Pawa road"/>
        <s v="Kaje street"/>
        <s v="Ribadu Crescent"/>
        <s v="UNG kauna"/>
        <s v="Minna Road"/>
        <s v="NAVY ROAD"/>
        <s v="DOWN GARAGE"/>
        <s v="Afaka street"/>
        <s v="Kwana Ashara"/>
        <s v="Mando Road "/>
        <s v="Gangara Road"/>
        <s v="Kudara Road"/>
        <s v="MAI UNGWAN ROAD"/>
        <s v="Kumashi Road"/>
        <s v="Alkalawa Road"/>
        <s v="IGABI ROAD"/>
        <s v="Faskari Road"/>
        <s v="Kubau Road"/>
        <s v="Market rd"/>
        <s v="Kafanchan street"/>
        <s v="Chiroma ung Sunday"/>
        <s v="Yam market"/>
        <s v="Ungwan maichibi"/>
        <m/>
        <s v="Daniel Bassa str"/>
        <s v="Church rd"/>
        <s v="Jama'a Close"/>
        <s v="Dostamma by nepa"/>
        <s v="Kargi Road by Dostamma"/>
        <s v="MEDICAL ROAD"/>
        <s v="Faskari"/>
        <s v="Durumin jamo"/>
        <s v="Court to makera"/>
        <s v="Faskari str"/>
        <s v="Kargi by dostamma"/>
        <s v="Kagoro by UBA"/>
        <s v="Gjahoro close"/>
        <s v="Layin Zuma"/>
        <s v="MARADUN ROAD"/>
        <s v="Faskari rd"/>
        <s v="Gabarawa str"/>
        <s v="Babadodo"/>
        <s v="Zango str"/>
        <s v="Makera by Bible society"/>
        <s v="MADAWAKI ROAD"/>
        <s v="BELLO ROAD"/>
        <s v="Musawa Road "/>
        <s v="Kagoro Road"/>
        <s v="Hali Road"/>
        <s v="Rahama Road"/>
        <s v="MARIRI ROAD"/>
        <s v="PRINCE ROAD"/>
        <s v="YAN TUKWANE"/>
        <s v="LAYIN TRANSFORMER"/>
        <s v="LAYIN GEMU"/>
        <s v="YANTUKWANE"/>
        <s v="LAYIN ASIBITI"/>
        <s v="LAYIN MUSABAKA"/>
        <s v="MADOBI ROAD"/>
        <s v="YANTUKWANE "/>
        <s v="Naibi street"/>
        <s v="Yan biyu"/>
        <s v="Saminaka street"/>
        <s v="Zango road"/>
        <s v="Bima Road"/>
        <s v="Ibrahim Taiwo Road"/>
        <s v="DIKKO ROAD"/>
        <s v="AFAMU ROAD"/>
        <s v="BADIKKO ROAD"/>
        <s v="MODEL ROAD"/>
        <s v="MALUMFASHI ROAD"/>
        <s v="MAI UNGWA ROAD"/>
        <s v="Gwagwada street"/>
        <s v="Ungwa kadara"/>
        <s v="Nasarawa road"/>
        <s v="Gonigora street no 34"/>
        <s v="Gonigora road"/>
        <s v="Ungwan Malaya"/>
        <s v="Majalisa road"/>
        <s v="No 52 salama street "/>
        <s v="Romi roads mahuta"/>
        <s v="Ana street un baro"/>
        <s v="Ana street"/>
        <s v="Cemetery  road"/>
        <s v="Un barde"/>
        <s v="No 15 vayin street ungwan baro"/>
        <s v="Under bridge unsunday"/>
        <s v="Deeper life street"/>
        <s v="Gbagi villa no 7"/>
        <s v="Sank gbagi "/>
        <s v="Layin police station"/>
        <s v="Baka road"/>
        <s v="Poly QS"/>
        <s v="Success street"/>
        <s v="Maiunguwa street"/>
        <s v="Layin ECWA clinic"/>
        <s v="GRA"/>
        <s v="SHANONO"/>
        <s v="Latin Fulani road"/>
        <s v="Kalaye rd"/>
        <s v=" Barrack rd"/>
        <s v="Yanshinkafa rd"/>
        <s v="Yan shinkafa rd"/>
        <s v="Ibadan"/>
        <s v="Nupa rd"/>
        <s v="Nupa"/>
        <s v="Shehu Shagari Close"/>
        <s v="Wuahishi Road"/>
        <s v="Dusts close"/>
        <s v="Jos Road by Abeaokuta"/>
        <s v="Colleg road"/>
        <s v="Kasupda quarters"/>
        <s v="PTS barrack"/>
        <s v="40"/>
        <s v="Dutse street"/>
        <s v="Dutse Close"/>
        <s v="Barnawa"/>
        <s v="MATAZU ROAD "/>
        <s v="Yahaya str"/>
        <s v="Birnin gwari"/>
        <s v="Kerala Road"/>
        <s v="Yusuf Close"/>
        <s v="Pawa street"/>
        <s v="Kaje"/>
        <s v="Mando Road"/>
        <s v="Kudaru Road"/>
        <s v="Faskari close"/>
        <s v="Saminaka Raod"/>
        <s v="Ugwawan kadara"/>
        <s v="Ung maichibi"/>
        <s v="Television rd"/>
        <s v="Kagoro str"/>
        <s v="Kafanchan str"/>
        <s v="Ung kaje"/>
        <s v="Bindawa Stree"/>
        <s v="Court rd"/>
        <s v="Main rd"/>
        <s v="Makera main rd"/>
        <s v="Kargi Road by Dianna street"/>
        <s v="KAGORO Close"/>
        <s v="MAATADUN ROAD"/>
        <s v="Enenezer"/>
        <s v="Maigana"/>
        <s v="First galadinmawa"/>
        <s v="Ebenezar"/>
        <s v="Zango"/>
        <s v="Bible society rd"/>
        <s v="YANTUKWANE LINE"/>
        <s v="Saminaka"/>
      </sharedItems>
    </cacheField>
    <cacheField name="4. Age" numFmtId="0">
      <sharedItems containsString="0" containsBlank="1" containsNumber="1" containsInteger="1" minValue="13" maxValue="109" count="65">
        <n v="25"/>
        <n v="52"/>
        <n v="18"/>
        <n v="35"/>
        <n v="45"/>
        <n v="78"/>
        <n v="37"/>
        <n v="27"/>
        <n v="29"/>
        <n v="53"/>
        <n v="70"/>
        <n v="47"/>
        <n v="15"/>
        <n v="36"/>
        <n v="16"/>
        <n v="48"/>
        <n v="60"/>
        <n v="39"/>
        <n v="55"/>
        <n v="44"/>
        <n v="26"/>
        <n v="30"/>
        <n v="50"/>
        <n v="24"/>
        <n v="20"/>
        <n v="75"/>
        <n v="23"/>
        <n v="49"/>
        <n v="40"/>
        <n v="32"/>
        <n v="42"/>
        <n v="19"/>
        <n v="22"/>
        <n v="28"/>
        <n v="33"/>
        <n v="46"/>
        <n v="38"/>
        <n v="34"/>
        <n v="43"/>
        <n v="41"/>
        <n v="21"/>
        <n v="17"/>
        <n v="61"/>
        <n v="14"/>
        <n v="13"/>
        <n v="56"/>
        <n v="58"/>
        <n v="31"/>
        <n v="62"/>
        <n v="63"/>
        <n v="109"/>
        <n v="86"/>
        <n v="89"/>
        <n v="65"/>
        <n v="51"/>
        <n v="64"/>
        <n v="57"/>
        <n v="59"/>
        <n v="67"/>
        <n v="90"/>
        <m/>
        <n v="68"/>
        <n v="54"/>
        <n v="85"/>
        <n v="72"/>
      </sharedItems>
    </cacheField>
    <cacheField name="5 Sex" numFmtId="0">
      <sharedItems containsBlank="1" count="3">
        <s v="Male"/>
        <s v="Female"/>
        <m/>
      </sharedItems>
    </cacheField>
    <cacheField name="6 Highest Level of Education" numFmtId="0">
      <sharedItems containsBlank="1" count="5">
        <s v="Secondary"/>
        <s v="Tertiary"/>
        <s v="Primary"/>
        <s v="Koranic"/>
        <m/>
      </sharedItems>
    </cacheField>
    <cacheField name="7. Occupation" numFmtId="0">
      <sharedItems containsBlank="1" count="7">
        <s v="Big time trader"/>
        <s v="Petty trader"/>
        <s v="Government worker"/>
        <s v="Housewife"/>
        <s v="Unemployed"/>
        <s v="Private sector worker"/>
        <m/>
      </sharedItems>
    </cacheField>
    <cacheField name="8. Income" numFmtId="0">
      <sharedItems containsBlank="1" count="6">
        <s v="20,000 to 24,000"/>
        <s v="30,000 and above"/>
        <s v="&lt;15,000"/>
        <s v="15,000 to 19,000"/>
        <s v="25,000 to 29,000"/>
        <m/>
      </sharedItems>
    </cacheField>
    <cacheField name="Section B. ARI" numFmtId="0">
      <sharedItems containsNonDate="0" containsString="0" containsBlank="1"/>
    </cacheField>
    <cacheField name="Is this a case or a control" numFmtId="0">
      <sharedItems containsBlank="1" count="3">
        <s v="Case"/>
        <m/>
        <s v="Control"/>
      </sharedItems>
    </cacheField>
    <cacheField name="9. Symptoms" numFmtId="0">
      <sharedItems containsBlank="1"/>
    </cacheField>
    <cacheField name="9. Symptoms/Fever" numFmtId="0">
      <sharedItems containsString="0" containsBlank="1" containsNumber="1" containsInteger="1" minValue="0" maxValue="1"/>
    </cacheField>
    <cacheField name="9. Symptoms/Cough" numFmtId="0">
      <sharedItems containsString="0" containsBlank="1" containsNumber="1" containsInteger="1" minValue="0" maxValue="1"/>
    </cacheField>
    <cacheField name="9. Symptoms/Sorethroat" numFmtId="0">
      <sharedItems containsString="0" containsBlank="1" containsNumber="1" containsInteger="1" minValue="0" maxValue="0"/>
    </cacheField>
    <cacheField name="9. Symptoms/Sneezing" numFmtId="0">
      <sharedItems containsString="0" containsBlank="1" containsNumber="1" containsInteger="1" minValue="0" maxValue="1"/>
    </cacheField>
    <cacheField name="9. Symptoms/Breathlessness" numFmtId="0">
      <sharedItems containsString="0" containsBlank="1" containsNumber="1" containsInteger="1" minValue="0" maxValue="1"/>
    </cacheField>
    <cacheField name="9. Symptoms/Loss of Taste" numFmtId="0">
      <sharedItems containsString="0" containsBlank="1" containsNumber="1" containsInteger="1" minValue="0" maxValue="1"/>
    </cacheField>
    <cacheField name="9. Symptoms/Body Weakness" numFmtId="0">
      <sharedItems containsString="0" containsBlank="1" containsNumber="1" containsInteger="1" minValue="0" maxValue="1"/>
    </cacheField>
    <cacheField name="9. Symptoms/Malaise" numFmtId="0">
      <sharedItems containsString="0" containsBlank="1" containsNumber="1" containsInteger="1" minValue="0" maxValue="1"/>
    </cacheField>
    <cacheField name="9. Symptoms/Headache" numFmtId="0">
      <sharedItems containsString="0" containsBlank="1" containsNumber="1" containsInteger="1" minValue="0" maxValue="1"/>
    </cacheField>
    <cacheField name="9. Symptoms/Insomnia" numFmtId="0">
      <sharedItems containsString="0" containsBlank="1" containsNumber="1" containsInteger="1" minValue="0" maxValue="1"/>
    </cacheField>
    <cacheField name="9. Symptoms/Others" numFmtId="0">
      <sharedItems containsString="0" containsBlank="1" containsNumber="1" containsInteger="1" minValue="0" maxValue="1"/>
    </cacheField>
    <cacheField name="9. Symptoms/Sore throat" numFmtId="0">
      <sharedItems containsString="0" containsBlank="1" containsNumber="1" containsInteger="1" minValue="0" maxValue="1"/>
    </cacheField>
    <cacheField name="Others....." numFmtId="0">
      <sharedItems containsBlank="1"/>
    </cacheField>
    <cacheField name="10. Duration of Symptoms" numFmtId="0">
      <sharedItems containsBlank="1" count="7">
        <s v="3-4days"/>
        <s v="5-6 days"/>
        <s v="&gt;14 days"/>
        <s v="1-2 days"/>
        <s v="7-10 days"/>
        <s v="10-14 days"/>
        <m/>
      </sharedItems>
    </cacheField>
    <cacheField name="11. Type of facility Visited" numFmtId="0">
      <sharedItems containsBlank="1" count="5">
        <s v="Secondary (General Hospital)"/>
        <s v="Tertairy (Teaching Hospital)"/>
        <s v="Primary (PHC)"/>
        <s v="Private Hospital"/>
        <m/>
      </sharedItems>
    </cacheField>
    <cacheField name="12. Clinician Consulted" numFmtId="0">
      <sharedItems containsBlank="1" count="6">
        <s v="CHO"/>
        <s v="CHEW"/>
        <s v="Medical Doctor"/>
        <s v="Consultant Physician"/>
        <s v="RN"/>
        <m/>
      </sharedItems>
    </cacheField>
    <cacheField name="Others........." numFmtId="0">
      <sharedItems containsNonDate="0" containsString="0" containsBlank="1"/>
    </cacheField>
    <cacheField name="13. What was the diagnosis" numFmtId="0">
      <sharedItems containsBlank="1" count="9">
        <s v="RTI"/>
        <s v="Malaria"/>
        <s v="Typhoid Fever"/>
        <s v="URTI"/>
        <s v="Pregnancy"/>
        <s v="others"/>
        <s v="Hypertension"/>
        <m/>
        <s v="Diabetes"/>
      </sharedItems>
    </cacheField>
    <cacheField name="others.....2" numFmtId="0">
      <sharedItems containsBlank="1"/>
    </cacheField>
    <cacheField name="14. Satisfied with Treatment" numFmtId="0">
      <sharedItems containsBlank="1" count="3">
        <s v="No"/>
        <s v="Yes"/>
        <m/>
      </sharedItems>
    </cacheField>
    <cacheField name="15. Recovered" numFmtId="0">
      <sharedItems containsBlank="1" count="3">
        <s v="Yes"/>
        <s v="No"/>
        <m/>
      </sharedItems>
    </cacheField>
    <cacheField name="16 If yes to question 15, after how many days?" numFmtId="0">
      <sharedItems containsBlank="1" count="6">
        <s v="3-4days"/>
        <s v="1-2 days"/>
        <s v="5-6 days"/>
        <m/>
        <s v="7-10 days"/>
        <s v="10-14 days"/>
      </sharedItems>
    </cacheField>
    <cacheField name="17. History of similar illness in any family member" numFmtId="0">
      <sharedItems containsBlank="1" count="3">
        <s v="Yes"/>
        <s v="No"/>
        <m/>
      </sharedItems>
    </cacheField>
    <cacheField name="Do you know anybody with similar illness" numFmtId="0">
      <sharedItems containsBlank="1" count="3">
        <s v="Yes"/>
        <s v="No"/>
        <m/>
      </sharedItems>
    </cacheField>
    <cacheField name="Section C.  Beck's Depression Inventory " numFmtId="0">
      <sharedItems containsNonDate="0" containsString="0" containsBlank="1" count="1">
        <m/>
      </sharedItems>
    </cacheField>
    <cacheField name="Question 18" numFmtId="0">
      <sharedItems containsBlank="1" count="5">
        <s v="1. I feel sad "/>
        <s v="0. I do not feel sad. "/>
        <s v="2. I am sad all the time and I can't snap out of it. "/>
        <s v="3. I am so sad and unhappy that I can't stand it. "/>
        <m/>
      </sharedItems>
    </cacheField>
    <cacheField name="Question 19" numFmtId="0">
      <sharedItems containsBlank="1" count="5">
        <s v="1. I feel discouraged about the future. "/>
        <s v="0. I am not particularly discouraged about the future. "/>
        <s v="3. I feel the future is hopeless and that things cannot improve. "/>
        <s v="2. I feel I have nothing to look forward to. "/>
        <m/>
      </sharedItems>
    </cacheField>
    <cacheField name="Question 20" numFmtId="0">
      <sharedItems containsBlank="1" count="5">
        <s v="1. I feel I have failed more than the average person. "/>
        <s v="0. I do not feel like a failure. "/>
        <s v="2. As I look back on my life, all I can see is a lot of failures. "/>
        <s v="3. I feel I am a complete failure as a person. "/>
        <m/>
      </sharedItems>
    </cacheField>
    <cacheField name="Question 21" numFmtId="0">
      <sharedItems containsBlank="1" count="5">
        <s v="2.  I don't get real satisfaction out of anything anymore. "/>
        <s v="1.  I don't enjoy things the way I used to. "/>
        <s v=" 0. I get as much satisfaction out of things as I used to. "/>
        <s v="3.  I am dissatisfied or bored with everything. "/>
        <m/>
      </sharedItems>
    </cacheField>
    <cacheField name="Question 22" numFmtId="0">
      <sharedItems containsBlank="1" count="5">
        <s v=" 1 I feel guilty a good part of the time. "/>
        <s v="0 I don't feel particularly guilty "/>
        <s v=" 3 I feel guilty all of the time. "/>
        <s v=" 2 I feel quite guilty most of the time. "/>
        <m/>
      </sharedItems>
    </cacheField>
    <cacheField name="Question 23" numFmtId="0">
      <sharedItems containsBlank="1" count="5">
        <s v="1.  I feel I may be punished. "/>
        <s v="0.  I don't feel I am being punished. "/>
        <s v="2.  I expect to be punished.  "/>
        <s v="3.  I feel I am being punished. "/>
        <m/>
      </sharedItems>
    </cacheField>
    <cacheField name="Question 24" numFmtId="0">
      <sharedItems containsBlank="1" count="5">
        <s v="1.  I am disappointed in myself. "/>
        <s v="0. I don't feel disappointed in myself. "/>
        <s v="2.  I am disgusted with myself. "/>
        <s v="3.  I hate myself. "/>
        <m/>
      </sharedItems>
    </cacheField>
    <cacheField name="Question 25" numFmtId="0">
      <sharedItems containsBlank="1" count="5">
        <s v="2.  I blame myself all the time for my faults. "/>
        <s v="1.  I am critical of myself for my weaknesses or mistakes. "/>
        <s v="0.  I don't feel I am any worse than anybody else. "/>
        <s v="3.  I blame myself for everything bad that happens. "/>
        <m/>
      </sharedItems>
    </cacheField>
    <cacheField name="Question 26" numFmtId="0">
      <sharedItems containsBlank="1" count="5">
        <s v="1.  I have thoughts of killing myself, but I would not carry them out. "/>
        <s v="0.  I don't have any thoughts of killing myself. "/>
        <s v="2.  I would like to kill myself. "/>
        <s v="3.  I would kill myself if I had the chance. "/>
        <m/>
      </sharedItems>
    </cacheField>
    <cacheField name="Question 27" numFmtId="0">
      <sharedItems containsBlank="1" count="5">
        <s v="2.  I cry all the time now. "/>
        <s v="1.  I cry more now than I used to. "/>
        <s v="0.  I don't cry any more than usual. "/>
        <s v="3.  I used to be able to cry, but now I can't cry even though I want to. "/>
        <m/>
      </sharedItems>
    </cacheField>
    <cacheField name="Question 28" numFmtId="0">
      <sharedItems containsBlank="1" count="5">
        <s v="2.  I am quite annoyed or irritated a good deal of the time. "/>
        <s v="1.  I am slightly more irritated now than usual. "/>
        <s v="0.  I am no more irritated by things than I ever was. "/>
        <s v="3.  I feel irritated all the time. "/>
        <m/>
      </sharedItems>
    </cacheField>
    <cacheField name="Question 29" numFmtId="0">
      <sharedItems containsBlank="1" count="5">
        <s v="2.  I have lost most of my interest in other people. "/>
        <s v="1.  I am less interested in other people than I used to be. "/>
        <s v=" 0. I have not lost interest in other people. "/>
        <s v="3.  I have lost all of my interest in other people. "/>
        <m/>
      </sharedItems>
    </cacheField>
    <cacheField name="Question 30" numFmtId="0">
      <sharedItems containsBlank="1" count="5">
        <s v="2.  I have greater difficulty in making decisions more than I used to. "/>
        <s v="1.  I put off making decisions more than I used to. "/>
        <s v="0.  I make decisions about as well as I ever could. "/>
        <s v="3.  I can't make decisions at all anymore. "/>
        <m/>
      </sharedItems>
    </cacheField>
    <cacheField name="Question 31" numFmtId="0">
      <sharedItems containsBlank="1" count="5">
        <s v="2.  I feel there are permanent changes in my appearance that make me look unattractive "/>
        <s v="1.  I am worried that I am looking old or unattractive. "/>
        <s v="0.  I don't feel that I look any worse than I used to. "/>
        <s v="3.  I believe that I look ugly. "/>
        <m/>
      </sharedItems>
    </cacheField>
    <cacheField name="Question 32" numFmtId="0">
      <sharedItems containsBlank="1" count="5">
        <s v="1.  It takes an extra effort to get started at doing something. "/>
        <s v="0.  I can work about as well as before. "/>
        <s v="2.  I have to push myself very hard to do anything. "/>
        <s v="3.  I can't do any work at all. "/>
        <m/>
      </sharedItems>
    </cacheField>
    <cacheField name="Question 33" numFmtId="0">
      <sharedItems containsBlank="1" count="5">
        <s v="2.  I wake up 1-2 hours earlier than usual and find it hard to get back to sleep. "/>
        <s v="0.  I can sleep as well as usual. "/>
        <s v="1.  I don't sleep as well as I used to. "/>
        <s v="3.  I wake up several hours earlier than I used to and cannot get back to sleep. "/>
        <m/>
      </sharedItems>
    </cacheField>
    <cacheField name="Question 34" numFmtId="0">
      <sharedItems containsBlank="1" count="5">
        <s v="2.  I get tired from doing almost anything. "/>
        <s v="1.  I get tired more easily than I used to. "/>
        <s v="0.  I don't get more tired than usual. "/>
        <s v="3.  I am too tired to do anything. "/>
        <m/>
      </sharedItems>
    </cacheField>
    <cacheField name="Question 35" numFmtId="0">
      <sharedItems containsBlank="1" count="5">
        <s v="2.  My appetite is much worse now. "/>
        <s v="1.  My appetite is not as good as it used to be. "/>
        <s v=" 0. My appetite is no worse than usual. "/>
        <s v="3.  I have no appetite at all anymore. "/>
        <m/>
      </sharedItems>
    </cacheField>
    <cacheField name="Question 36" numFmtId="0">
      <sharedItems containsBlank="1" count="5">
        <s v="2.  I have lost more than ten pounds. "/>
        <s v="1.  I have lost more than five pounds. "/>
        <s v=" 0. I haven't lost much weight, if any, lately. "/>
        <s v="3.  I have lost more than fifteen pounds. "/>
        <m/>
      </sharedItems>
    </cacheField>
    <cacheField name="Question 37" numFmtId="0">
      <sharedItems containsBlank="1" count="5">
        <s v="2.  I am very worried about physical problems and it's hard to think of much else. "/>
        <s v="1.  I am worried about physical problems like aches, pains, upset stomach, or  constipation."/>
        <s v="0.  I am no more worried about my health than usual. "/>
        <s v="3.  I am so worried about my physical problems that I cannot think of anything else. "/>
        <m/>
      </sharedItems>
    </cacheField>
    <cacheField name="Question 38" numFmtId="0">
      <sharedItems containsBlank="1" count="5">
        <s v="2.  I have almost no interest in sex. "/>
        <s v="1.  I am less interested in sex than I used to be. "/>
        <s v="0.  I have not noticed any recent change in my interest in sex. "/>
        <s v="3.  I have lost interest in sex completely."/>
        <m/>
      </sharedItems>
    </cacheField>
    <cacheField name="4 Sex" numFmtId="0">
      <sharedItems containsNonDate="0" containsString="0" containsBlank="1"/>
    </cacheField>
    <cacheField name="5 Highest Level of Education" numFmtId="0">
      <sharedItems containsNonDate="0" containsString="0" containsBlank="1"/>
    </cacheField>
    <cacheField name="6. Occupation" numFmtId="0">
      <sharedItems containsNonDate="0" containsString="0" containsBlank="1"/>
    </cacheField>
    <cacheField name="Income" numFmtId="0">
      <sharedItems containsNonDate="0" containsString="0" containsBlank="1"/>
    </cacheField>
    <cacheField name="9. Duration of Symptoms" numFmtId="0">
      <sharedItems containsNonDate="0" containsString="0" containsBlank="1"/>
    </cacheField>
    <cacheField name="_id" numFmtId="0">
      <sharedItems containsString="0" containsBlank="1" containsNumber="1" containsInteger="1" minValue="146358879" maxValue="152343172"/>
    </cacheField>
    <cacheField name="_uuid" numFmtId="0">
      <sharedItems containsBlank="1"/>
    </cacheField>
    <cacheField name="_submission_time" numFmtId="0">
      <sharedItems containsNonDate="0" containsDate="1" containsString="0" containsBlank="1" minDate="2022-03-14T11:00:56" maxDate="2022-04-17T05:50:06"/>
    </cacheField>
    <cacheField name="_validation_status" numFmtId="0">
      <sharedItems containsNonDate="0" containsString="0" containsBlank="1"/>
    </cacheField>
    <cacheField name="_notes" numFmtId="0">
      <sharedItems containsNonDate="0" containsString="0" containsBlank="1"/>
    </cacheField>
    <cacheField name="_status" numFmtId="0">
      <sharedItems containsBlank="1"/>
    </cacheField>
    <cacheField name="_submitted_by" numFmtId="0">
      <sharedItems containsNonDate="0" containsString="0" containsBlank="1"/>
    </cacheField>
    <cacheField name="_tags" numFmtId="0">
      <sharedItems containsNonDate="0" containsString="0" containsBlank="1"/>
    </cacheField>
    <cacheField name="_index" numFmtId="0">
      <sharedItems containsString="0" containsBlank="1" containsNumber="1" containsInteger="1" minValue="1" maxValue="8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06">
  <r>
    <d v="2022-03-25T15:45:08"/>
    <d v="2022-03-28T12:38:30"/>
    <d v="2022-03-25T00:00:00"/>
    <s v="865003048959439"/>
    <m/>
    <s v="Kjm002"/>
    <m/>
    <x v="0"/>
    <x v="0"/>
    <x v="0"/>
    <x v="0"/>
    <x v="0"/>
    <x v="0"/>
    <x v="0"/>
    <x v="0"/>
    <x v="0"/>
    <m/>
    <x v="0"/>
    <s v="Cough"/>
    <m/>
    <m/>
    <m/>
    <m/>
    <m/>
    <m/>
    <m/>
    <m/>
    <m/>
    <m/>
    <m/>
    <m/>
    <m/>
    <x v="0"/>
    <x v="0"/>
    <x v="0"/>
    <m/>
    <x v="0"/>
    <m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m/>
    <m/>
    <m/>
    <m/>
    <m/>
    <n v="146358879"/>
    <s v="53ce8aa8-24d2-4501-b8dd-8c4e44ec4323"/>
    <d v="2022-03-14T11:00:56"/>
    <m/>
    <m/>
    <s v="submitted_via_web"/>
    <m/>
    <m/>
    <n v="1"/>
  </r>
  <r>
    <d v="2022-03-24T09:49:13"/>
    <d v="2022-03-24T09:50:33"/>
    <d v="2022-03-24T00:00:00"/>
    <s v="collect:Mod1uvzUXJhwS4vE"/>
    <m/>
    <s v="H"/>
    <m/>
    <x v="0"/>
    <x v="0"/>
    <x v="1"/>
    <x v="1"/>
    <x v="1"/>
    <x v="0"/>
    <x v="1"/>
    <x v="1"/>
    <x v="0"/>
    <m/>
    <x v="0"/>
    <s v="Fever Sore throat"/>
    <n v="1"/>
    <n v="0"/>
    <n v="0"/>
    <n v="0"/>
    <n v="0"/>
    <n v="0"/>
    <n v="0"/>
    <n v="0"/>
    <n v="0"/>
    <n v="0"/>
    <n v="0"/>
    <n v="1"/>
    <m/>
    <x v="0"/>
    <x v="1"/>
    <x v="0"/>
    <m/>
    <x v="0"/>
    <m/>
    <x v="1"/>
    <x v="0"/>
    <x v="1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0"/>
    <x v="1"/>
    <x v="1"/>
    <x v="1"/>
    <x v="1"/>
    <x v="1"/>
    <m/>
    <m/>
    <m/>
    <m/>
    <m/>
    <n v="148212333"/>
    <s v="765107d4-707d-454f-abf4-8a243408d1d3"/>
    <d v="2022-03-24T08:50:42"/>
    <m/>
    <m/>
    <s v="submitted_via_web"/>
    <m/>
    <m/>
    <n v="2"/>
  </r>
  <r>
    <d v="2022-03-25T15:45:08"/>
    <d v="2022-03-28T12:38:30"/>
    <d v="2022-03-25T00:00:00"/>
    <s v="865003048959439"/>
    <m/>
    <s v="Kjm002"/>
    <m/>
    <x v="0"/>
    <x v="0"/>
    <x v="2"/>
    <x v="2"/>
    <x v="2"/>
    <x v="1"/>
    <x v="0"/>
    <x v="2"/>
    <x v="1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7806"/>
    <s v="f3cfb308-27fa-4c19-a686-a3215e6a9891"/>
    <d v="2022-03-28T12:08:31"/>
    <m/>
    <m/>
    <s v="submitted_via_web"/>
    <m/>
    <m/>
    <n v="29"/>
  </r>
  <r>
    <d v="2022-03-28T12:44:27"/>
    <d v="2022-03-28T13:03:50"/>
    <d v="2022-03-28T00:00:00"/>
    <s v="865003048959439"/>
    <m/>
    <s v="Kjm003"/>
    <m/>
    <x v="0"/>
    <x v="0"/>
    <x v="2"/>
    <x v="3"/>
    <x v="0"/>
    <x v="1"/>
    <x v="1"/>
    <x v="3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7814"/>
    <s v="07d524ae-50df-473d-94f5-c0285ffd6080"/>
    <d v="2022-03-28T12:08:33"/>
    <m/>
    <m/>
    <s v="submitted_via_web"/>
    <m/>
    <m/>
    <n v="31"/>
  </r>
  <r>
    <d v="2022-03-29T11:02:51"/>
    <d v="2022-03-29T11:06:01"/>
    <d v="2022-03-29T00:00:00"/>
    <s v="865003048959439"/>
    <m/>
    <s v="Kjm003"/>
    <m/>
    <x v="0"/>
    <x v="0"/>
    <x v="2"/>
    <x v="4"/>
    <x v="3"/>
    <x v="0"/>
    <x v="2"/>
    <x v="2"/>
    <x v="1"/>
    <m/>
    <x v="0"/>
    <s v="Fever Cough Headache Body Weakness"/>
    <n v="1"/>
    <n v="1"/>
    <n v="0"/>
    <n v="0"/>
    <n v="0"/>
    <n v="0"/>
    <n v="1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78635"/>
    <s v="b8de9262-740d-448e-a53b-613c03f8dd3b"/>
    <d v="2022-03-29T14:49:57"/>
    <m/>
    <m/>
    <s v="submitted_via_web"/>
    <m/>
    <m/>
    <n v="220"/>
  </r>
  <r>
    <d v="2022-03-29T14:01:45"/>
    <d v="2022-03-29T14:03:40"/>
    <d v="2022-03-29T00:00:00"/>
    <s v="865003048959439"/>
    <m/>
    <s v="Kjm003"/>
    <m/>
    <x v="0"/>
    <x v="0"/>
    <x v="2"/>
    <x v="5"/>
    <x v="4"/>
    <x v="1"/>
    <x v="2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78638"/>
    <s v="778e1943-2bf3-41b2-9df3-117c3a15e93f"/>
    <d v="2022-03-29T14:49:58"/>
    <m/>
    <m/>
    <s v="submitted_via_web"/>
    <m/>
    <m/>
    <n v="222"/>
  </r>
  <r>
    <d v="2022-03-28T12:23:58"/>
    <d v="2022-03-28T12:51:17"/>
    <d v="2022-03-28T00:00:00"/>
    <s v="collect:iB3IBzkQnv5mqDb6"/>
    <m/>
    <s v="Kjm001"/>
    <m/>
    <x v="0"/>
    <x v="0"/>
    <x v="3"/>
    <x v="6"/>
    <x v="5"/>
    <x v="1"/>
    <x v="2"/>
    <x v="1"/>
    <x v="2"/>
    <m/>
    <x v="0"/>
    <s v="Cough Sore throat Headache"/>
    <n v="0"/>
    <n v="1"/>
    <n v="0"/>
    <n v="0"/>
    <n v="0"/>
    <n v="0"/>
    <n v="0"/>
    <n v="0"/>
    <n v="1"/>
    <n v="0"/>
    <n v="0"/>
    <n v="1"/>
    <m/>
    <x v="2"/>
    <x v="2"/>
    <x v="1"/>
    <m/>
    <x v="2"/>
    <m/>
    <x v="1"/>
    <x v="1"/>
    <x v="3"/>
    <x v="1"/>
    <x v="1"/>
    <x v="0"/>
    <x v="0"/>
    <x v="0"/>
    <x v="0"/>
    <x v="2"/>
    <x v="0"/>
    <x v="0"/>
    <x v="0"/>
    <x v="2"/>
    <x v="1"/>
    <x v="2"/>
    <x v="2"/>
    <x v="2"/>
    <x v="2"/>
    <x v="2"/>
    <x v="1"/>
    <x v="2"/>
    <x v="2"/>
    <x v="2"/>
    <x v="2"/>
    <x v="1"/>
    <x v="2"/>
    <m/>
    <m/>
    <m/>
    <m/>
    <m/>
    <n v="149222018"/>
    <s v="0587cf68-b702-45a4-8802-41f920fe4f8a"/>
    <d v="2022-03-29T18:42:01"/>
    <m/>
    <m/>
    <s v="submitted_via_web"/>
    <m/>
    <m/>
    <n v="228"/>
  </r>
  <r>
    <d v="2022-03-29T13:07:14"/>
    <d v="2022-03-29T13:17:20"/>
    <d v="2022-03-29T00:00:00"/>
    <s v="collect:iB3IBzkQnv5mqDb6"/>
    <m/>
    <s v="Kjm001"/>
    <m/>
    <x v="0"/>
    <x v="0"/>
    <x v="3"/>
    <x v="7"/>
    <x v="6"/>
    <x v="1"/>
    <x v="1"/>
    <x v="2"/>
    <x v="1"/>
    <m/>
    <x v="0"/>
    <s v="Fever Cough Body Weakness Headache"/>
    <n v="1"/>
    <n v="1"/>
    <n v="0"/>
    <n v="0"/>
    <n v="0"/>
    <n v="0"/>
    <n v="1"/>
    <n v="0"/>
    <n v="1"/>
    <n v="0"/>
    <n v="0"/>
    <n v="0"/>
    <m/>
    <x v="3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32"/>
    <s v="3cf1c6e7-b1b7-4710-a912-243d0716ede3"/>
    <d v="2022-03-29T18:42:05"/>
    <m/>
    <m/>
    <s v="submitted_via_web"/>
    <m/>
    <m/>
    <n v="230"/>
  </r>
  <r>
    <d v="2022-03-29T13:42:02"/>
    <d v="2022-03-29T13:47:20"/>
    <d v="2022-03-29T00:00:00"/>
    <s v="collect:iB3IBzkQnv5mqDb6"/>
    <m/>
    <s v="Kjm001"/>
    <m/>
    <x v="0"/>
    <x v="0"/>
    <x v="3"/>
    <x v="8"/>
    <x v="7"/>
    <x v="1"/>
    <x v="0"/>
    <x v="3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45"/>
    <s v="05356f45-8d2b-4593-a824-2d4e2496af30"/>
    <d v="2022-03-29T18:42:10"/>
    <m/>
    <m/>
    <s v="submitted_via_web"/>
    <m/>
    <m/>
    <n v="232"/>
  </r>
  <r>
    <d v="2022-03-29T14:00:43"/>
    <d v="2022-03-29T14:03:27"/>
    <d v="2022-03-29T00:00:00"/>
    <s v="collect:iB3IBzkQnv5mqDb6"/>
    <m/>
    <s v="Kjm001"/>
    <m/>
    <x v="0"/>
    <x v="0"/>
    <x v="3"/>
    <x v="9"/>
    <x v="8"/>
    <x v="1"/>
    <x v="0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63"/>
    <s v="33c3282d-e1da-4fe4-b1d1-fd3359ed656f"/>
    <d v="2022-03-29T18:42:14"/>
    <m/>
    <m/>
    <s v="submitted_via_web"/>
    <m/>
    <m/>
    <n v="234"/>
  </r>
  <r>
    <d v="2022-03-29T14:28:24"/>
    <d v="2022-03-29T14:32:40"/>
    <d v="2022-03-29T00:00:00"/>
    <s v="collect:iB3IBzkQnv5mqDb6"/>
    <m/>
    <s v="Kjm001"/>
    <m/>
    <x v="0"/>
    <x v="0"/>
    <x v="3"/>
    <x v="10"/>
    <x v="9"/>
    <x v="0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3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83"/>
    <s v="c9febe44-4d4d-4672-9325-8018c467a9f5"/>
    <d v="2022-03-29T18:42:17"/>
    <m/>
    <m/>
    <s v="submitted_via_web"/>
    <m/>
    <m/>
    <n v="236"/>
  </r>
  <r>
    <d v="2022-03-30T13:04:51"/>
    <d v="2022-03-30T13:07:40"/>
    <d v="2022-03-30T00:00:00"/>
    <s v="collect:iB3IBzkQnv5mqDb6"/>
    <m/>
    <s v="Kjm001"/>
    <m/>
    <x v="0"/>
    <x v="0"/>
    <x v="4"/>
    <x v="11"/>
    <x v="10"/>
    <x v="1"/>
    <x v="2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39"/>
    <s v="279d4c54-4e35-4e33-a4f6-baef4f662bde"/>
    <d v="2022-03-30T12:28:31"/>
    <m/>
    <m/>
    <s v="submitted_via_web"/>
    <m/>
    <m/>
    <n v="304"/>
  </r>
  <r>
    <d v="2022-03-30T13:09:38"/>
    <d v="2022-03-30T13:11:58"/>
    <d v="2022-03-30T00:00:00"/>
    <s v="collect:iB3IBzkQnv5mqDb6"/>
    <m/>
    <s v="Kjm001"/>
    <m/>
    <x v="0"/>
    <x v="0"/>
    <x v="4"/>
    <x v="12"/>
    <x v="11"/>
    <x v="1"/>
    <x v="0"/>
    <x v="1"/>
    <x v="3"/>
    <m/>
    <x v="0"/>
    <s v="Cough Fever Body Weakness"/>
    <n v="1"/>
    <n v="1"/>
    <n v="0"/>
    <n v="0"/>
    <n v="0"/>
    <n v="0"/>
    <n v="1"/>
    <n v="0"/>
    <n v="0"/>
    <n v="0"/>
    <n v="0"/>
    <n v="0"/>
    <m/>
    <x v="3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50"/>
    <s v="43629754-2904-49f5-988a-679bb17e6010"/>
    <d v="2022-03-30T12:28:33"/>
    <m/>
    <m/>
    <s v="submitted_via_web"/>
    <m/>
    <m/>
    <n v="306"/>
  </r>
  <r>
    <d v="2022-03-30T13:13:54"/>
    <d v="2022-03-30T13:16:57"/>
    <d v="2022-03-30T00:00:00"/>
    <s v="collect:iB3IBzkQnv5mqDb6"/>
    <m/>
    <s v="Kjm001"/>
    <m/>
    <x v="0"/>
    <x v="0"/>
    <x v="4"/>
    <x v="13"/>
    <x v="12"/>
    <x v="1"/>
    <x v="2"/>
    <x v="4"/>
    <x v="2"/>
    <m/>
    <x v="0"/>
    <s v="Cough Fever Body Weakness"/>
    <n v="1"/>
    <n v="1"/>
    <n v="0"/>
    <n v="0"/>
    <n v="0"/>
    <n v="0"/>
    <n v="1"/>
    <n v="0"/>
    <n v="0"/>
    <n v="0"/>
    <n v="0"/>
    <n v="0"/>
    <m/>
    <x v="3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55"/>
    <s v="7ca896ab-d8fc-4072-afd1-7ca269e491d3"/>
    <d v="2022-03-30T12:28:34"/>
    <m/>
    <m/>
    <s v="submitted_via_web"/>
    <m/>
    <m/>
    <n v="308"/>
  </r>
  <r>
    <d v="2022-03-30T13:19:18"/>
    <d v="2022-03-30T13:21:14"/>
    <d v="2022-03-30T00:00:00"/>
    <s v="collect:iB3IBzkQnv5mqDb6"/>
    <m/>
    <s v="Kjm001"/>
    <m/>
    <x v="0"/>
    <x v="0"/>
    <x v="4"/>
    <x v="14"/>
    <x v="8"/>
    <x v="1"/>
    <x v="0"/>
    <x v="1"/>
    <x v="3"/>
    <m/>
    <x v="0"/>
    <s v="Cough Fever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59"/>
    <s v="e64197c9-2821-424e-b287-ef07bc9f26c1"/>
    <d v="2022-03-30T12:28:35"/>
    <m/>
    <m/>
    <s v="submitted_via_web"/>
    <m/>
    <m/>
    <n v="310"/>
  </r>
  <r>
    <d v="2022-03-30T13:23:32"/>
    <d v="2022-03-30T13:26:23"/>
    <d v="2022-03-30T00:00:00"/>
    <s v="collect:iB3IBzkQnv5mqDb6"/>
    <m/>
    <s v="Kjm001"/>
    <m/>
    <x v="0"/>
    <x v="0"/>
    <x v="4"/>
    <x v="15"/>
    <x v="13"/>
    <x v="0"/>
    <x v="0"/>
    <x v="1"/>
    <x v="3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65"/>
    <s v="22d0e9fb-95ab-45d1-afd3-242382f72413"/>
    <d v="2022-03-30T12:28:37"/>
    <m/>
    <m/>
    <s v="submitted_via_web"/>
    <m/>
    <m/>
    <n v="312"/>
  </r>
  <r>
    <d v="2022-03-31T14:39:01"/>
    <d v="2022-03-31T14:44:25"/>
    <d v="2022-03-31T00:00:00"/>
    <s v="collect:iB3IBzkQnv5mqDb6"/>
    <m/>
    <s v="Kjm001"/>
    <m/>
    <x v="0"/>
    <x v="0"/>
    <x v="4"/>
    <x v="16"/>
    <x v="0"/>
    <x v="1"/>
    <x v="0"/>
    <x v="1"/>
    <x v="3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0787"/>
    <s v="d66c7bc3-1bf9-46de-88b2-51e3b59bfc48"/>
    <d v="2022-03-31T14:03:08"/>
    <m/>
    <m/>
    <s v="submitted_via_web"/>
    <m/>
    <m/>
    <n v="418"/>
  </r>
  <r>
    <d v="2022-03-31T14:47:53"/>
    <d v="2022-03-31T14:50:50"/>
    <d v="2022-03-31T00:00:00"/>
    <s v="collect:iB3IBzkQnv5mqDb6"/>
    <m/>
    <s v="Kjm001"/>
    <m/>
    <x v="0"/>
    <x v="0"/>
    <x v="4"/>
    <x v="17"/>
    <x v="14"/>
    <x v="0"/>
    <x v="0"/>
    <x v="1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0799"/>
    <s v="627da778-5ffa-4fd3-95d7-3dc5481b11eb"/>
    <d v="2022-03-31T14:03:11"/>
    <m/>
    <m/>
    <s v="submitted_via_web"/>
    <m/>
    <m/>
    <n v="420"/>
  </r>
  <r>
    <d v="2022-03-31T13:13:48"/>
    <d v="2022-03-31T13:19:31"/>
    <d v="2022-03-31T00:00:00"/>
    <s v="865003048959439"/>
    <m/>
    <s v="Kjm003"/>
    <m/>
    <x v="0"/>
    <x v="0"/>
    <x v="2"/>
    <x v="18"/>
    <x v="15"/>
    <x v="1"/>
    <x v="1"/>
    <x v="2"/>
    <x v="1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3224"/>
    <s v="ac1ab6ec-039b-4d3d-80bd-8f6f242eaf13"/>
    <d v="2022-03-31T14:12:00"/>
    <m/>
    <m/>
    <s v="submitted_via_web"/>
    <m/>
    <m/>
    <n v="428"/>
  </r>
  <r>
    <d v="2022-03-31T13:07:19"/>
    <d v="2022-03-31T13:11:57"/>
    <d v="2022-03-31T00:00:00"/>
    <s v="865003048959439"/>
    <m/>
    <s v="Kjm003"/>
    <m/>
    <x v="0"/>
    <x v="0"/>
    <x v="2"/>
    <x v="19"/>
    <x v="13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2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3814"/>
    <s v="7b9dc78c-acf5-4bfb-bc5c-be613060df3b"/>
    <d v="2022-03-31T14:14:17"/>
    <m/>
    <m/>
    <s v="submitted_via_web"/>
    <m/>
    <m/>
    <n v="430"/>
  </r>
  <r>
    <d v="2022-03-31T14:53:28"/>
    <d v="2022-03-31T14:55:46"/>
    <d v="2022-03-31T00:00:00"/>
    <s v="collect:iB3IBzkQnv5mqDb6"/>
    <m/>
    <s v="Kjm001"/>
    <m/>
    <x v="0"/>
    <x v="0"/>
    <x v="4"/>
    <x v="20"/>
    <x v="6"/>
    <x v="0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51560"/>
    <s v="2c2401a0-78f1-47bf-ba40-87b3eafba0d1"/>
    <d v="2022-03-31T16:43:30"/>
    <m/>
    <m/>
    <s v="submitted_via_web"/>
    <m/>
    <m/>
    <n v="433"/>
  </r>
  <r>
    <d v="2022-04-04T11:47:12"/>
    <d v="2022-04-04T12:01:22"/>
    <d v="2022-04-04T00:00:00"/>
    <s v="865003048959439"/>
    <m/>
    <s v="Kjm003"/>
    <m/>
    <x v="0"/>
    <x v="0"/>
    <x v="5"/>
    <x v="21"/>
    <x v="16"/>
    <x v="1"/>
    <x v="3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26"/>
    <s v="2a75dcc1-0a5e-4781-82fe-377a074259d1"/>
    <d v="2022-04-04T12:58:31"/>
    <m/>
    <m/>
    <s v="submitted_via_web"/>
    <m/>
    <m/>
    <n v="531"/>
  </r>
  <r>
    <d v="2022-04-04T12:01:39"/>
    <d v="2022-04-04T12:04:37"/>
    <d v="2022-04-04T00:00:00"/>
    <s v="865003048959439"/>
    <m/>
    <s v="Kjm003"/>
    <m/>
    <x v="0"/>
    <x v="0"/>
    <x v="5"/>
    <x v="22"/>
    <x v="17"/>
    <x v="0"/>
    <x v="0"/>
    <x v="4"/>
    <x v="2"/>
    <m/>
    <x v="0"/>
    <s v="Fever Cough Sore throat Headache"/>
    <n v="1"/>
    <n v="1"/>
    <n v="0"/>
    <n v="0"/>
    <n v="0"/>
    <n v="0"/>
    <n v="0"/>
    <n v="0"/>
    <n v="1"/>
    <n v="0"/>
    <n v="0"/>
    <n v="1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30"/>
    <s v="a368b718-8381-4e33-8d87-b4a58a37e8c2"/>
    <d v="2022-04-04T12:58:33"/>
    <m/>
    <m/>
    <s v="submitted_via_web"/>
    <m/>
    <m/>
    <n v="532"/>
  </r>
  <r>
    <d v="2022-04-04T12:04:46"/>
    <d v="2022-04-04T12:07:34"/>
    <d v="2022-04-04T00:00:00"/>
    <s v="865003048959439"/>
    <m/>
    <s v="Kjm003"/>
    <m/>
    <x v="0"/>
    <x v="0"/>
    <x v="5"/>
    <x v="23"/>
    <x v="2"/>
    <x v="1"/>
    <x v="0"/>
    <x v="4"/>
    <x v="2"/>
    <m/>
    <x v="0"/>
    <s v="Fever Cough Headache Body Weakness"/>
    <n v="1"/>
    <n v="1"/>
    <n v="0"/>
    <n v="0"/>
    <n v="0"/>
    <n v="0"/>
    <n v="1"/>
    <n v="0"/>
    <n v="1"/>
    <n v="0"/>
    <n v="0"/>
    <n v="0"/>
    <m/>
    <x v="0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34"/>
    <s v="b5f7bd64-3fe0-4191-bf92-35f54af867fb"/>
    <d v="2022-04-04T12:58:34"/>
    <m/>
    <m/>
    <s v="submitted_via_web"/>
    <m/>
    <m/>
    <n v="533"/>
  </r>
  <r>
    <d v="2022-04-04T12:07:49"/>
    <d v="2022-04-04T12:10:04"/>
    <d v="2022-04-04T00:00:00"/>
    <s v="865003048959439"/>
    <m/>
    <s v="Kjm003"/>
    <m/>
    <x v="0"/>
    <x v="0"/>
    <x v="5"/>
    <x v="24"/>
    <x v="18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36"/>
    <s v="7d18cafa-0aa3-4d5e-a1e8-56acd3c89874"/>
    <d v="2022-04-04T12:58:36"/>
    <m/>
    <m/>
    <s v="submitted_via_web"/>
    <m/>
    <m/>
    <n v="534"/>
  </r>
  <r>
    <d v="2022-04-04T10:35:17"/>
    <d v="2022-04-04T17:47:42"/>
    <d v="2022-04-04T00:00:00"/>
    <s v="collect:iB3IBzkQnv5mqDb6"/>
    <m/>
    <s v="Kjm001"/>
    <m/>
    <x v="0"/>
    <x v="0"/>
    <x v="4"/>
    <x v="13"/>
    <x v="19"/>
    <x v="1"/>
    <x v="1"/>
    <x v="1"/>
    <x v="2"/>
    <m/>
    <x v="0"/>
    <s v="Cough Fever Headache"/>
    <n v="1"/>
    <n v="1"/>
    <n v="0"/>
    <n v="0"/>
    <n v="0"/>
    <n v="0"/>
    <n v="0"/>
    <n v="0"/>
    <n v="1"/>
    <n v="0"/>
    <n v="0"/>
    <n v="0"/>
    <m/>
    <x v="0"/>
    <x v="3"/>
    <x v="2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54490"/>
    <s v="3cd795d0-f342-407c-b574-582be04b5bab"/>
    <d v="2022-04-04T16:47:57"/>
    <m/>
    <m/>
    <s v="submitted_via_web"/>
    <m/>
    <m/>
    <n v="539"/>
  </r>
  <r>
    <d v="2022-04-04T11:24:39"/>
    <d v="2022-04-04T11:47:37"/>
    <d v="2022-04-04T00:00:00"/>
    <s v="collect:iB3IBzkQnv5mqDb6"/>
    <m/>
    <s v="Kjm001"/>
    <m/>
    <x v="0"/>
    <x v="0"/>
    <x v="4"/>
    <x v="13"/>
    <x v="1"/>
    <x v="0"/>
    <x v="1"/>
    <x v="2"/>
    <x v="1"/>
    <m/>
    <x v="0"/>
    <s v="Fever Cough Headache"/>
    <n v="1"/>
    <n v="1"/>
    <n v="0"/>
    <n v="0"/>
    <n v="0"/>
    <n v="0"/>
    <n v="0"/>
    <n v="0"/>
    <n v="1"/>
    <n v="0"/>
    <n v="0"/>
    <n v="0"/>
    <m/>
    <x v="3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54498"/>
    <s v="0bab2f20-160d-4047-84d2-669bfd34d1ec"/>
    <d v="2022-04-04T16:48:00"/>
    <m/>
    <m/>
    <s v="submitted_via_web"/>
    <m/>
    <m/>
    <n v="541"/>
  </r>
  <r>
    <d v="2022-04-05T12:08:40"/>
    <d v="2022-04-05T12:12:07"/>
    <d v="2022-04-05T00:00:00"/>
    <s v="collect:iB3IBzkQnv5mqDb6"/>
    <m/>
    <s v="Kjm001"/>
    <m/>
    <x v="0"/>
    <x v="0"/>
    <x v="4"/>
    <x v="25"/>
    <x v="20"/>
    <x v="0"/>
    <x v="1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1689"/>
    <s v="078f0911-d83d-4add-b3e0-906d682fa114"/>
    <d v="2022-04-05T14:27:59"/>
    <m/>
    <m/>
    <s v="submitted_via_web"/>
    <m/>
    <m/>
    <n v="586"/>
  </r>
  <r>
    <d v="2022-03-28T12:41:11"/>
    <d v="2022-03-28T13:04:13"/>
    <d v="2022-03-28T00:00:00"/>
    <s v="collect:cNcoqQ5EWAUIaOmU"/>
    <m/>
    <s v="Kjm002"/>
    <m/>
    <x v="0"/>
    <x v="0"/>
    <x v="6"/>
    <x v="26"/>
    <x v="21"/>
    <x v="1"/>
    <x v="0"/>
    <x v="3"/>
    <x v="2"/>
    <m/>
    <x v="0"/>
    <s v="Fever Cough Loss of Taste Body Weakness"/>
    <n v="1"/>
    <n v="1"/>
    <n v="0"/>
    <n v="0"/>
    <n v="0"/>
    <n v="1"/>
    <n v="1"/>
    <n v="0"/>
    <n v="0"/>
    <n v="0"/>
    <n v="0"/>
    <n v="0"/>
    <m/>
    <x v="1"/>
    <x v="2"/>
    <x v="2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586"/>
    <s v="96f8d73a-1634-451e-a2af-2535270522c0"/>
    <d v="2022-04-05T16:42:19"/>
    <m/>
    <m/>
    <s v="submitted_via_web"/>
    <m/>
    <m/>
    <n v="588"/>
  </r>
  <r>
    <d v="2022-03-28T13:35:27"/>
    <d v="2022-03-28T13:43:35"/>
    <d v="2022-03-28T00:00:00"/>
    <s v="collect:cNcoqQ5EWAUIaOmU"/>
    <m/>
    <s v="Kjm002"/>
    <m/>
    <x v="0"/>
    <x v="0"/>
    <x v="6"/>
    <x v="27"/>
    <x v="8"/>
    <x v="0"/>
    <x v="0"/>
    <x v="5"/>
    <x v="3"/>
    <m/>
    <x v="0"/>
    <s v="Fever Cough Sneezing Body Weakness Headache"/>
    <n v="1"/>
    <n v="1"/>
    <n v="0"/>
    <n v="1"/>
    <n v="0"/>
    <n v="0"/>
    <n v="1"/>
    <n v="0"/>
    <n v="1"/>
    <n v="0"/>
    <n v="0"/>
    <n v="0"/>
    <m/>
    <x v="1"/>
    <x v="2"/>
    <x v="2"/>
    <m/>
    <x v="1"/>
    <m/>
    <x v="1"/>
    <x v="1"/>
    <x v="3"/>
    <x v="1"/>
    <x v="1"/>
    <x v="0"/>
    <x v="0"/>
    <x v="0"/>
    <x v="0"/>
    <x v="1"/>
    <x v="0"/>
    <x v="0"/>
    <x v="0"/>
    <x v="1"/>
    <x v="1"/>
    <x v="2"/>
    <x v="2"/>
    <x v="2"/>
    <x v="1"/>
    <x v="1"/>
    <x v="1"/>
    <x v="2"/>
    <x v="1"/>
    <x v="1"/>
    <x v="2"/>
    <x v="2"/>
    <x v="1"/>
    <m/>
    <m/>
    <m/>
    <m/>
    <m/>
    <n v="150450598"/>
    <s v="53fd3b47-3e61-4532-97e2-4719e4dff6c9"/>
    <d v="2022-04-05T16:42:20"/>
    <m/>
    <m/>
    <s v="submitted_via_web"/>
    <m/>
    <m/>
    <n v="590"/>
  </r>
  <r>
    <d v="2022-03-28T13:46:45"/>
    <d v="2022-03-28T13:53:13"/>
    <d v="2022-03-28T00:00:00"/>
    <s v="collect:cNcoqQ5EWAUIaOmU"/>
    <m/>
    <s v="Kjm002"/>
    <m/>
    <x v="0"/>
    <x v="0"/>
    <x v="6"/>
    <x v="28"/>
    <x v="22"/>
    <x v="0"/>
    <x v="0"/>
    <x v="1"/>
    <x v="2"/>
    <m/>
    <x v="0"/>
    <s v="Fever Cough Sore throat Body Weakness Loss of Taste"/>
    <n v="1"/>
    <n v="1"/>
    <n v="0"/>
    <n v="0"/>
    <n v="0"/>
    <n v="1"/>
    <n v="1"/>
    <n v="0"/>
    <n v="0"/>
    <n v="0"/>
    <n v="0"/>
    <n v="1"/>
    <m/>
    <x v="0"/>
    <x v="2"/>
    <x v="2"/>
    <m/>
    <x v="1"/>
    <m/>
    <x v="1"/>
    <x v="0"/>
    <x v="1"/>
    <x v="1"/>
    <x v="1"/>
    <x v="0"/>
    <x v="0"/>
    <x v="0"/>
    <x v="1"/>
    <x v="2"/>
    <x v="0"/>
    <x v="1"/>
    <x v="0"/>
    <x v="2"/>
    <x v="1"/>
    <x v="2"/>
    <x v="1"/>
    <x v="1"/>
    <x v="2"/>
    <x v="2"/>
    <x v="1"/>
    <x v="1"/>
    <x v="1"/>
    <x v="1"/>
    <x v="2"/>
    <x v="2"/>
    <x v="1"/>
    <m/>
    <m/>
    <m/>
    <m/>
    <m/>
    <n v="150450610"/>
    <s v="3d900800-b81f-40ad-bee2-8ff3d6b45b12"/>
    <d v="2022-04-05T16:42:21"/>
    <m/>
    <m/>
    <s v="submitted_via_web"/>
    <m/>
    <m/>
    <n v="592"/>
  </r>
  <r>
    <d v="2022-03-28T14:35:39"/>
    <d v="2022-03-28T14:44:04"/>
    <d v="2022-03-28T00:00:00"/>
    <s v="collect:cNcoqQ5EWAUIaOmU"/>
    <m/>
    <s v="Kjm002"/>
    <m/>
    <x v="0"/>
    <x v="0"/>
    <x v="6"/>
    <x v="29"/>
    <x v="6"/>
    <x v="1"/>
    <x v="0"/>
    <x v="3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1"/>
    <x v="2"/>
    <x v="2"/>
    <m/>
    <x v="1"/>
    <m/>
    <x v="1"/>
    <x v="0"/>
    <x v="1"/>
    <x v="1"/>
    <x v="1"/>
    <x v="0"/>
    <x v="0"/>
    <x v="1"/>
    <x v="1"/>
    <x v="2"/>
    <x v="0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50450625"/>
    <s v="deb6be1f-60b0-42c4-96d5-100cc4e5a2bf"/>
    <d v="2022-04-05T16:42:22"/>
    <m/>
    <m/>
    <s v="submitted_via_web"/>
    <m/>
    <m/>
    <n v="594"/>
  </r>
  <r>
    <d v="2022-03-29T12:30:26"/>
    <d v="2022-03-29T12:36:51"/>
    <d v="2022-03-29T00:00:00"/>
    <s v="collect:cNcoqQ5EWAUIaOmU"/>
    <m/>
    <s v="Kjm002"/>
    <m/>
    <x v="0"/>
    <x v="0"/>
    <x v="6"/>
    <x v="30"/>
    <x v="6"/>
    <x v="1"/>
    <x v="0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0"/>
    <x v="2"/>
    <m/>
    <x v="1"/>
    <m/>
    <x v="1"/>
    <x v="0"/>
    <x v="0"/>
    <x v="1"/>
    <x v="1"/>
    <x v="0"/>
    <x v="1"/>
    <x v="0"/>
    <x v="1"/>
    <x v="2"/>
    <x v="1"/>
    <x v="1"/>
    <x v="1"/>
    <x v="2"/>
    <x v="1"/>
    <x v="2"/>
    <x v="2"/>
    <x v="2"/>
    <x v="2"/>
    <x v="1"/>
    <x v="1"/>
    <x v="1"/>
    <x v="2"/>
    <x v="2"/>
    <x v="2"/>
    <x v="2"/>
    <x v="2"/>
    <m/>
    <m/>
    <m/>
    <m/>
    <m/>
    <n v="150450643"/>
    <s v="15d1de0a-d7cd-445b-8e16-9b5339867143"/>
    <d v="2022-04-05T16:42:23"/>
    <m/>
    <m/>
    <s v="submitted_via_web"/>
    <m/>
    <m/>
    <n v="596"/>
  </r>
  <r>
    <d v="2022-03-29T13:14:17"/>
    <d v="2022-03-29T13:20:46"/>
    <d v="2022-03-29T00:00:00"/>
    <s v="collect:cNcoqQ5EWAUIaOmU"/>
    <m/>
    <s v="Kjm002"/>
    <m/>
    <x v="0"/>
    <x v="0"/>
    <x v="6"/>
    <x v="31"/>
    <x v="23"/>
    <x v="1"/>
    <x v="2"/>
    <x v="3"/>
    <x v="2"/>
    <m/>
    <x v="0"/>
    <s v="Fever Cough Loss of Taste Body Weakness Headache"/>
    <n v="1"/>
    <n v="1"/>
    <n v="0"/>
    <n v="0"/>
    <n v="0"/>
    <n v="1"/>
    <n v="1"/>
    <n v="0"/>
    <n v="1"/>
    <n v="0"/>
    <n v="0"/>
    <n v="0"/>
    <m/>
    <x v="0"/>
    <x v="0"/>
    <x v="2"/>
    <m/>
    <x v="3"/>
    <m/>
    <x v="1"/>
    <x v="0"/>
    <x v="0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62"/>
    <s v="3a17fd52-3529-48be-9753-b82e193835c1"/>
    <d v="2022-04-05T16:42:25"/>
    <m/>
    <m/>
    <s v="submitted_via_web"/>
    <m/>
    <m/>
    <n v="598"/>
  </r>
  <r>
    <d v="2022-03-29T14:04:20"/>
    <d v="2022-03-29T14:10:14"/>
    <d v="2022-03-29T00:00:00"/>
    <s v="collect:cNcoqQ5EWAUIaOmU"/>
    <m/>
    <s v="Kjm002"/>
    <m/>
    <x v="0"/>
    <x v="0"/>
    <x v="6"/>
    <x v="32"/>
    <x v="24"/>
    <x v="1"/>
    <x v="0"/>
    <x v="4"/>
    <x v="2"/>
    <m/>
    <x v="0"/>
    <s v="Fever Cough Loss of Taste Headache"/>
    <n v="1"/>
    <n v="1"/>
    <n v="0"/>
    <n v="0"/>
    <n v="0"/>
    <n v="1"/>
    <n v="0"/>
    <n v="0"/>
    <n v="1"/>
    <n v="0"/>
    <n v="0"/>
    <n v="0"/>
    <m/>
    <x v="0"/>
    <x v="0"/>
    <x v="2"/>
    <m/>
    <x v="1"/>
    <m/>
    <x v="1"/>
    <x v="0"/>
    <x v="1"/>
    <x v="1"/>
    <x v="1"/>
    <x v="0"/>
    <x v="1"/>
    <x v="1"/>
    <x v="1"/>
    <x v="1"/>
    <x v="1"/>
    <x v="1"/>
    <x v="1"/>
    <x v="2"/>
    <x v="1"/>
    <x v="2"/>
    <x v="1"/>
    <x v="2"/>
    <x v="2"/>
    <x v="2"/>
    <x v="1"/>
    <x v="1"/>
    <x v="2"/>
    <x v="2"/>
    <x v="2"/>
    <x v="2"/>
    <x v="2"/>
    <m/>
    <m/>
    <m/>
    <m/>
    <m/>
    <n v="150450677"/>
    <s v="8e610fda-c321-46d0-b1a0-51475bb6c45c"/>
    <d v="2022-04-05T16:42:26"/>
    <m/>
    <m/>
    <s v="submitted_via_web"/>
    <m/>
    <m/>
    <n v="600"/>
  </r>
  <r>
    <d v="2022-03-29T14:39:38"/>
    <d v="2022-03-29T14:44:22"/>
    <d v="2022-03-29T00:00:00"/>
    <s v="collect:cNcoqQ5EWAUIaOmU"/>
    <m/>
    <s v="Kjm002"/>
    <m/>
    <x v="0"/>
    <x v="0"/>
    <x v="6"/>
    <x v="33"/>
    <x v="4"/>
    <x v="1"/>
    <x v="0"/>
    <x v="3"/>
    <x v="2"/>
    <m/>
    <x v="0"/>
    <s v="Fever Cough Body Weakness Loss of Taste Headache"/>
    <n v="1"/>
    <n v="1"/>
    <n v="0"/>
    <n v="0"/>
    <n v="0"/>
    <n v="1"/>
    <n v="1"/>
    <n v="0"/>
    <n v="1"/>
    <n v="0"/>
    <n v="0"/>
    <n v="0"/>
    <m/>
    <x v="0"/>
    <x v="0"/>
    <x v="2"/>
    <m/>
    <x v="1"/>
    <m/>
    <x v="1"/>
    <x v="0"/>
    <x v="1"/>
    <x v="1"/>
    <x v="1"/>
    <x v="0"/>
    <x v="0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91"/>
    <s v="584a975f-6492-4125-871c-1abb1561a58c"/>
    <d v="2022-04-05T16:42:27"/>
    <m/>
    <m/>
    <s v="submitted_via_web"/>
    <m/>
    <m/>
    <n v="602"/>
  </r>
  <r>
    <d v="2022-03-30T10:43:08"/>
    <d v="2022-03-30T10:51:31"/>
    <d v="2022-03-30T00:00:00"/>
    <s v="collect:cNcoqQ5EWAUIaOmU"/>
    <m/>
    <s v="Kjm002"/>
    <m/>
    <x v="0"/>
    <x v="0"/>
    <x v="6"/>
    <x v="34"/>
    <x v="25"/>
    <x v="1"/>
    <x v="2"/>
    <x v="3"/>
    <x v="2"/>
    <m/>
    <x v="0"/>
    <s v="Fever Cough Headache Loss of Taste Body Weakness"/>
    <n v="1"/>
    <n v="1"/>
    <n v="0"/>
    <n v="0"/>
    <n v="0"/>
    <n v="1"/>
    <n v="1"/>
    <n v="0"/>
    <n v="1"/>
    <n v="0"/>
    <n v="0"/>
    <n v="0"/>
    <m/>
    <x v="0"/>
    <x v="0"/>
    <x v="2"/>
    <m/>
    <x v="1"/>
    <m/>
    <x v="1"/>
    <x v="0"/>
    <x v="1"/>
    <x v="1"/>
    <x v="1"/>
    <x v="0"/>
    <x v="0"/>
    <x v="1"/>
    <x v="1"/>
    <x v="1"/>
    <x v="1"/>
    <x v="1"/>
    <x v="1"/>
    <x v="2"/>
    <x v="1"/>
    <x v="2"/>
    <x v="2"/>
    <x v="2"/>
    <x v="2"/>
    <x v="2"/>
    <x v="0"/>
    <x v="1"/>
    <x v="1"/>
    <x v="2"/>
    <x v="2"/>
    <x v="2"/>
    <x v="2"/>
    <m/>
    <m/>
    <m/>
    <m/>
    <m/>
    <n v="150450706"/>
    <s v="c1176087-b143-4839-8460-21bab5dfbb71"/>
    <d v="2022-04-05T16:42:29"/>
    <m/>
    <m/>
    <s v="submitted_via_web"/>
    <m/>
    <m/>
    <n v="604"/>
  </r>
  <r>
    <d v="2022-03-30T12:39:36"/>
    <d v="2022-03-30T12:43:32"/>
    <d v="2022-03-30T00:00:00"/>
    <s v="collect:cNcoqQ5EWAUIaOmU"/>
    <m/>
    <s v="Kjm002"/>
    <m/>
    <x v="0"/>
    <x v="0"/>
    <x v="6"/>
    <x v="35"/>
    <x v="26"/>
    <x v="0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3"/>
    <x v="0"/>
    <x v="2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14"/>
    <s v="4c3ef7cf-811d-48ce-a64a-51b83a609e9d"/>
    <d v="2022-04-05T16:42:30"/>
    <m/>
    <m/>
    <s v="submitted_via_web"/>
    <m/>
    <m/>
    <n v="606"/>
  </r>
  <r>
    <d v="2022-03-31T10:01:09"/>
    <d v="2022-03-31T10:06:14"/>
    <d v="2022-03-31T00:00:00"/>
    <s v="collect:cNcoqQ5EWAUIaOmU"/>
    <m/>
    <s v="Kjm002"/>
    <m/>
    <x v="0"/>
    <x v="0"/>
    <x v="6"/>
    <x v="36"/>
    <x v="23"/>
    <x v="1"/>
    <x v="1"/>
    <x v="4"/>
    <x v="2"/>
    <m/>
    <x v="0"/>
    <s v="Fever Cough Headache Body Weakness"/>
    <n v="1"/>
    <n v="1"/>
    <n v="0"/>
    <n v="0"/>
    <n v="0"/>
    <n v="0"/>
    <n v="1"/>
    <n v="0"/>
    <n v="1"/>
    <n v="0"/>
    <n v="0"/>
    <n v="0"/>
    <m/>
    <x v="3"/>
    <x v="2"/>
    <x v="2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30"/>
    <s v="fa8b4d61-e311-4999-beb4-bbc1564ebbab"/>
    <d v="2022-04-05T16:42:32"/>
    <m/>
    <m/>
    <s v="submitted_via_web"/>
    <m/>
    <m/>
    <n v="608"/>
  </r>
  <r>
    <d v="2022-03-31T13:31:45"/>
    <d v="2022-03-31T13:38:31"/>
    <d v="2022-03-31T00:00:00"/>
    <s v="collect:cNcoqQ5EWAUIaOmU"/>
    <m/>
    <s v="Kjm002"/>
    <m/>
    <x v="0"/>
    <x v="0"/>
    <x v="6"/>
    <x v="37"/>
    <x v="21"/>
    <x v="0"/>
    <x v="1"/>
    <x v="4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0"/>
    <x v="3"/>
    <x v="2"/>
    <m/>
    <x v="1"/>
    <m/>
    <x v="1"/>
    <x v="0"/>
    <x v="1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46"/>
    <s v="cbdd52c9-c490-4534-8fa3-6b3937dd8702"/>
    <d v="2022-04-05T16:42:33"/>
    <m/>
    <m/>
    <s v="submitted_via_web"/>
    <m/>
    <m/>
    <n v="610"/>
  </r>
  <r>
    <d v="2022-04-04T10:32:53"/>
    <d v="2022-04-04T10:37:44"/>
    <d v="2022-04-04T00:00:00"/>
    <s v="collect:cNcoqQ5EWAUIaOmU"/>
    <m/>
    <s v="Kjm002"/>
    <m/>
    <x v="0"/>
    <x v="0"/>
    <x v="7"/>
    <x v="38"/>
    <x v="27"/>
    <x v="0"/>
    <x v="1"/>
    <x v="5"/>
    <x v="3"/>
    <m/>
    <x v="0"/>
    <s v="Fever Cough Loss of Taste Body Weakness"/>
    <n v="1"/>
    <n v="1"/>
    <n v="0"/>
    <n v="0"/>
    <n v="0"/>
    <n v="1"/>
    <n v="1"/>
    <n v="0"/>
    <n v="0"/>
    <n v="0"/>
    <n v="0"/>
    <n v="0"/>
    <m/>
    <x v="0"/>
    <x v="2"/>
    <x v="3"/>
    <m/>
    <x v="1"/>
    <m/>
    <x v="1"/>
    <x v="0"/>
    <x v="0"/>
    <x v="1"/>
    <x v="1"/>
    <x v="0"/>
    <x v="0"/>
    <x v="1"/>
    <x v="1"/>
    <x v="2"/>
    <x v="1"/>
    <x v="1"/>
    <x v="1"/>
    <x v="2"/>
    <x v="1"/>
    <x v="2"/>
    <x v="2"/>
    <x v="2"/>
    <x v="2"/>
    <x v="2"/>
    <x v="0"/>
    <x v="1"/>
    <x v="1"/>
    <x v="2"/>
    <x v="2"/>
    <x v="2"/>
    <x v="2"/>
    <m/>
    <m/>
    <m/>
    <m/>
    <m/>
    <n v="150450757"/>
    <s v="f286ef43-7aec-4597-af89-9358ed793f4c"/>
    <d v="2022-04-05T16:42:34"/>
    <m/>
    <m/>
    <s v="submitted_via_web"/>
    <m/>
    <m/>
    <n v="612"/>
  </r>
  <r>
    <d v="2022-04-04T12:02:55"/>
    <d v="2022-04-04T12:07:38"/>
    <d v="2022-04-04T00:00:00"/>
    <s v="collect:cNcoqQ5EWAUIaOmU"/>
    <m/>
    <s v="Kjm002"/>
    <m/>
    <x v="0"/>
    <x v="0"/>
    <x v="7"/>
    <x v="39"/>
    <x v="2"/>
    <x v="1"/>
    <x v="1"/>
    <x v="4"/>
    <x v="2"/>
    <m/>
    <x v="0"/>
    <s v="Fever Cough Loss of Taste Body Weakness Headache"/>
    <n v="1"/>
    <n v="1"/>
    <n v="0"/>
    <n v="0"/>
    <n v="0"/>
    <n v="1"/>
    <n v="1"/>
    <n v="0"/>
    <n v="1"/>
    <n v="0"/>
    <n v="0"/>
    <n v="0"/>
    <m/>
    <x v="0"/>
    <x v="2"/>
    <x v="3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64"/>
    <s v="f4361ac0-7c38-4c25-a359-5e2061298587"/>
    <d v="2022-04-05T16:42:35"/>
    <m/>
    <m/>
    <s v="submitted_via_web"/>
    <m/>
    <m/>
    <n v="614"/>
  </r>
  <r>
    <d v="2022-04-04T12:24:52"/>
    <d v="2022-04-04T12:40:01"/>
    <d v="2022-04-04T00:00:00"/>
    <s v="collect:cNcoqQ5EWAUIaOmU"/>
    <m/>
    <s v="Kjm002"/>
    <m/>
    <x v="0"/>
    <x v="0"/>
    <x v="7"/>
    <x v="40"/>
    <x v="23"/>
    <x v="1"/>
    <x v="1"/>
    <x v="4"/>
    <x v="2"/>
    <m/>
    <x v="0"/>
    <s v="Fever Cough Loss of Taste"/>
    <n v="1"/>
    <n v="1"/>
    <n v="0"/>
    <n v="0"/>
    <n v="0"/>
    <n v="1"/>
    <n v="0"/>
    <n v="0"/>
    <n v="0"/>
    <n v="0"/>
    <n v="0"/>
    <n v="0"/>
    <m/>
    <x v="0"/>
    <x v="2"/>
    <x v="3"/>
    <m/>
    <x v="0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74"/>
    <s v="ec11f783-68c7-4ca5-8ed5-45b0be7c87cd"/>
    <d v="2022-04-05T16:42:36"/>
    <m/>
    <m/>
    <s v="submitted_via_web"/>
    <m/>
    <m/>
    <n v="616"/>
  </r>
  <r>
    <d v="2022-04-04T13:19:27"/>
    <d v="2022-04-04T13:26:26"/>
    <d v="2022-04-04T00:00:00"/>
    <s v="collect:cNcoqQ5EWAUIaOmU"/>
    <m/>
    <s v="Kjm002"/>
    <m/>
    <x v="0"/>
    <x v="0"/>
    <x v="7"/>
    <x v="41"/>
    <x v="21"/>
    <x v="0"/>
    <x v="1"/>
    <x v="4"/>
    <x v="2"/>
    <m/>
    <x v="0"/>
    <s v="Cough Fever Body Weakness"/>
    <n v="1"/>
    <n v="1"/>
    <n v="0"/>
    <n v="0"/>
    <n v="0"/>
    <n v="0"/>
    <n v="1"/>
    <n v="0"/>
    <n v="0"/>
    <n v="0"/>
    <n v="0"/>
    <n v="0"/>
    <m/>
    <x v="0"/>
    <x v="2"/>
    <x v="3"/>
    <m/>
    <x v="1"/>
    <m/>
    <x v="1"/>
    <x v="0"/>
    <x v="0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86"/>
    <s v="124f11b2-9d31-4f7c-a444-caf68e54bf7c"/>
    <d v="2022-04-05T16:42:37"/>
    <m/>
    <m/>
    <s v="submitted_via_web"/>
    <m/>
    <m/>
    <n v="618"/>
  </r>
  <r>
    <d v="2022-04-05T14:20:21"/>
    <d v="2022-04-05T14:34:13"/>
    <d v="2022-04-05T00:00:00"/>
    <s v="collect:cNcoqQ5EWAUIaOmU"/>
    <m/>
    <s v="Kjm002"/>
    <m/>
    <x v="0"/>
    <x v="0"/>
    <x v="7"/>
    <x v="42"/>
    <x v="0"/>
    <x v="0"/>
    <x v="1"/>
    <x v="4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0"/>
    <x v="2"/>
    <x v="3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450803"/>
    <s v="4a81a186-cb49-4051-bcd2-532eb2577f92"/>
    <d v="2022-04-05T16:42:39"/>
    <m/>
    <m/>
    <s v="submitted_via_web"/>
    <m/>
    <m/>
    <n v="620"/>
  </r>
  <r>
    <d v="2022-04-05T14:59:03"/>
    <d v="2022-04-05T15:19:25"/>
    <d v="2022-04-05T00:00:00"/>
    <s v="collect:cNcoqQ5EWAUIaOmU"/>
    <m/>
    <s v="Kjm002"/>
    <m/>
    <x v="0"/>
    <x v="0"/>
    <x v="7"/>
    <x v="43"/>
    <x v="28"/>
    <x v="1"/>
    <x v="0"/>
    <x v="3"/>
    <x v="2"/>
    <m/>
    <x v="0"/>
    <s v="Fever Cough Loss of Taste Body Weakness Headache"/>
    <n v="1"/>
    <n v="1"/>
    <n v="0"/>
    <n v="0"/>
    <n v="0"/>
    <n v="1"/>
    <n v="1"/>
    <n v="0"/>
    <n v="1"/>
    <n v="0"/>
    <n v="0"/>
    <n v="0"/>
    <m/>
    <x v="0"/>
    <x v="2"/>
    <x v="3"/>
    <m/>
    <x v="2"/>
    <m/>
    <x v="1"/>
    <x v="0"/>
    <x v="1"/>
    <x v="1"/>
    <x v="1"/>
    <x v="0"/>
    <x v="1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814"/>
    <s v="d9c2b008-bdfd-4241-aa57-931909944643"/>
    <d v="2022-04-05T16:42:40"/>
    <m/>
    <m/>
    <s v="submitted_via_web"/>
    <m/>
    <m/>
    <n v="622"/>
  </r>
  <r>
    <d v="2022-04-06T09:27:53"/>
    <d v="2022-04-06T09:31:36"/>
    <d v="2022-04-06T00:00:00"/>
    <s v="collect:cNcoqQ5EWAUIaOmU"/>
    <m/>
    <s v="Kjm002"/>
    <m/>
    <x v="0"/>
    <x v="0"/>
    <x v="7"/>
    <x v="44"/>
    <x v="29"/>
    <x v="0"/>
    <x v="1"/>
    <x v="4"/>
    <x v="2"/>
    <m/>
    <x v="0"/>
    <s v="Fever Cough Body Weakness Loss of Taste"/>
    <n v="1"/>
    <n v="1"/>
    <n v="0"/>
    <n v="0"/>
    <n v="0"/>
    <n v="1"/>
    <n v="1"/>
    <n v="0"/>
    <n v="0"/>
    <n v="0"/>
    <n v="0"/>
    <n v="0"/>
    <m/>
    <x v="0"/>
    <x v="2"/>
    <x v="3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543573"/>
    <s v="ae9465e6-0b58-45f6-8fb1-a50a2ecf61ae"/>
    <d v="2022-04-06T08:41:53"/>
    <m/>
    <m/>
    <s v="submitted_via_web"/>
    <m/>
    <m/>
    <n v="624"/>
  </r>
  <r>
    <d v="2022-04-06T10:42:39"/>
    <d v="2022-04-06T12:02:07"/>
    <d v="2022-04-06T00:00:00"/>
    <s v="865003048959439"/>
    <m/>
    <s v="Kjm003"/>
    <m/>
    <x v="0"/>
    <x v="0"/>
    <x v="2"/>
    <x v="45"/>
    <x v="13"/>
    <x v="1"/>
    <x v="0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44626"/>
    <s v="12666761-1335-4ca2-9d5d-831f400f381a"/>
    <d v="2022-04-06T15:51:27"/>
    <m/>
    <m/>
    <s v="submitted_via_web"/>
    <m/>
    <m/>
    <n v="648"/>
  </r>
  <r>
    <d v="2022-04-06T12:03:45"/>
    <d v="2022-04-06T12:07:28"/>
    <d v="2022-04-06T00:00:00"/>
    <s v="865003048959439"/>
    <m/>
    <s v="Kjm003"/>
    <m/>
    <x v="0"/>
    <x v="0"/>
    <x v="2"/>
    <x v="14"/>
    <x v="18"/>
    <x v="0"/>
    <x v="1"/>
    <x v="2"/>
    <x v="1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44632"/>
    <s v="fd3e884e-b5e0-440b-91ea-a4a8214deda4"/>
    <d v="2022-04-06T15:51:28"/>
    <m/>
    <m/>
    <s v="submitted_via_web"/>
    <m/>
    <m/>
    <n v="650"/>
  </r>
  <r>
    <d v="2022-04-06T12:27:11"/>
    <d v="2022-04-06T12:32:53"/>
    <d v="2022-04-06T00:00:00"/>
    <s v="collect:cNcoqQ5EWAUIaOmU"/>
    <m/>
    <s v="Kjm002"/>
    <m/>
    <x v="0"/>
    <x v="0"/>
    <x v="7"/>
    <x v="46"/>
    <x v="26"/>
    <x v="0"/>
    <x v="1"/>
    <x v="4"/>
    <x v="2"/>
    <m/>
    <x v="0"/>
    <s v="Fever Cough Loss of Taste"/>
    <n v="1"/>
    <n v="1"/>
    <n v="0"/>
    <n v="0"/>
    <n v="0"/>
    <n v="1"/>
    <n v="0"/>
    <n v="0"/>
    <n v="0"/>
    <n v="0"/>
    <n v="0"/>
    <n v="0"/>
    <m/>
    <x v="0"/>
    <x v="2"/>
    <x v="3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76157"/>
    <s v="2c259e6c-8280-4541-a157-7dbb894d5518"/>
    <d v="2022-04-06T19:17:06"/>
    <m/>
    <m/>
    <s v="submitted_via_web"/>
    <m/>
    <m/>
    <n v="652"/>
  </r>
  <r>
    <d v="2022-04-06T15:03:23"/>
    <d v="2022-04-06T15:09:01"/>
    <d v="2022-04-06T00:00:00"/>
    <s v="collect:cNcoqQ5EWAUIaOmU"/>
    <m/>
    <s v="Kjm002"/>
    <m/>
    <x v="0"/>
    <x v="0"/>
    <x v="7"/>
    <x v="47"/>
    <x v="27"/>
    <x v="1"/>
    <x v="2"/>
    <x v="3"/>
    <x v="2"/>
    <m/>
    <x v="0"/>
    <s v="Fever Cough Body Weakness Loss of Taste Headache"/>
    <n v="1"/>
    <n v="1"/>
    <n v="0"/>
    <n v="0"/>
    <n v="0"/>
    <n v="1"/>
    <n v="1"/>
    <n v="0"/>
    <n v="1"/>
    <n v="0"/>
    <n v="0"/>
    <n v="0"/>
    <m/>
    <x v="0"/>
    <x v="2"/>
    <x v="3"/>
    <m/>
    <x v="2"/>
    <m/>
    <x v="1"/>
    <x v="0"/>
    <x v="1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76170"/>
    <s v="1f9f6266-d31b-4c8f-94b8-9355e23a23db"/>
    <d v="2022-04-06T19:17:11"/>
    <m/>
    <m/>
    <s v="submitted_via_web"/>
    <m/>
    <m/>
    <n v="653"/>
  </r>
  <r>
    <d v="2022-04-07T13:10:19"/>
    <d v="2022-04-07T13:13:47"/>
    <d v="2022-04-07T00:00:00"/>
    <s v="collect:cNcoqQ5EWAUIaOmU"/>
    <m/>
    <s v="Kjm002"/>
    <m/>
    <x v="0"/>
    <x v="0"/>
    <x v="7"/>
    <x v="48"/>
    <x v="30"/>
    <x v="0"/>
    <x v="1"/>
    <x v="2"/>
    <x v="0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3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797387"/>
    <s v="af1697f0-f7dd-4877-8296-f150688460ac"/>
    <d v="2022-04-07T12:24:40"/>
    <m/>
    <m/>
    <s v="submitted_via_web"/>
    <m/>
    <m/>
    <n v="655"/>
  </r>
  <r>
    <d v="2022-04-08T10:30:05"/>
    <d v="2022-04-08T10:33:34"/>
    <d v="2022-04-08T00:00:00"/>
    <s v="collect:cNcoqQ5EWAUIaOmU"/>
    <m/>
    <s v="Kjm002"/>
    <m/>
    <x v="0"/>
    <x v="0"/>
    <x v="7"/>
    <x v="49"/>
    <x v="31"/>
    <x v="1"/>
    <x v="0"/>
    <x v="4"/>
    <x v="2"/>
    <m/>
    <x v="0"/>
    <s v="Fever Cough Body Weakness Loss of Taste"/>
    <n v="1"/>
    <n v="1"/>
    <n v="0"/>
    <n v="0"/>
    <n v="0"/>
    <n v="1"/>
    <n v="1"/>
    <n v="0"/>
    <n v="0"/>
    <n v="0"/>
    <n v="0"/>
    <n v="0"/>
    <m/>
    <x v="3"/>
    <x v="2"/>
    <x v="3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48498"/>
    <s v="91676d01-f5ce-4945-a00b-fe40d4904231"/>
    <d v="2022-04-08T09:40:53"/>
    <m/>
    <m/>
    <s v="submitted_via_web"/>
    <m/>
    <m/>
    <n v="663"/>
  </r>
  <r>
    <d v="2022-04-08T11:10:59"/>
    <d v="2022-04-08T11:16:50"/>
    <d v="2022-04-08T00:00:00"/>
    <s v="collect:cNcoqQ5EWAUIaOmU"/>
    <m/>
    <s v="Kjm002"/>
    <m/>
    <x v="0"/>
    <x v="0"/>
    <x v="7"/>
    <x v="50"/>
    <x v="32"/>
    <x v="0"/>
    <x v="1"/>
    <x v="4"/>
    <x v="2"/>
    <m/>
    <x v="0"/>
    <s v="Fever Cough Body Weakness Loss of Taste Headache"/>
    <n v="1"/>
    <n v="1"/>
    <n v="0"/>
    <n v="0"/>
    <n v="0"/>
    <n v="1"/>
    <n v="1"/>
    <n v="0"/>
    <n v="1"/>
    <n v="0"/>
    <n v="0"/>
    <n v="0"/>
    <m/>
    <x v="0"/>
    <x v="2"/>
    <x v="3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56004"/>
    <s v="99b79f6a-1942-41d7-a602-72857920153f"/>
    <d v="2022-04-08T10:21:54"/>
    <m/>
    <m/>
    <s v="submitted_via_web"/>
    <m/>
    <m/>
    <n v="665"/>
  </r>
  <r>
    <d v="2022-04-08T11:47:32"/>
    <d v="2022-04-08T11:50:55"/>
    <d v="2022-04-08T00:00:00"/>
    <s v="collect:cNcoqQ5EWAUIaOmU"/>
    <m/>
    <s v="Kjm002"/>
    <m/>
    <x v="0"/>
    <x v="0"/>
    <x v="7"/>
    <x v="51"/>
    <x v="20"/>
    <x v="1"/>
    <x v="1"/>
    <x v="5"/>
    <x v="4"/>
    <m/>
    <x v="0"/>
    <s v="Fever Cough Body Weakness Headache Loss of Taste"/>
    <n v="1"/>
    <n v="1"/>
    <n v="0"/>
    <n v="0"/>
    <n v="0"/>
    <n v="1"/>
    <n v="1"/>
    <n v="0"/>
    <n v="1"/>
    <n v="0"/>
    <n v="0"/>
    <n v="0"/>
    <m/>
    <x v="0"/>
    <x v="2"/>
    <x v="3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62443"/>
    <s v="d503c763-f4e5-4c02-a35a-f4c7bfa8dda0"/>
    <d v="2022-04-08T11:00:54"/>
    <m/>
    <m/>
    <s v="submitted_via_web"/>
    <m/>
    <m/>
    <n v="667"/>
  </r>
  <r>
    <d v="2022-04-08T14:16:26"/>
    <d v="2022-04-08T14:20:35"/>
    <d v="2022-04-08T00:00:00"/>
    <s v="collect:cNcoqQ5EWAUIaOmU"/>
    <m/>
    <s v="Kjm002"/>
    <m/>
    <x v="0"/>
    <x v="0"/>
    <x v="7"/>
    <x v="52"/>
    <x v="33"/>
    <x v="0"/>
    <x v="0"/>
    <x v="4"/>
    <x v="2"/>
    <m/>
    <x v="0"/>
    <s v="Fever Cough Loss of Taste Body Weakness Headache"/>
    <n v="1"/>
    <n v="1"/>
    <n v="0"/>
    <n v="0"/>
    <n v="0"/>
    <n v="1"/>
    <n v="1"/>
    <n v="0"/>
    <n v="1"/>
    <n v="0"/>
    <n v="0"/>
    <n v="0"/>
    <m/>
    <x v="0"/>
    <x v="2"/>
    <x v="3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1318"/>
    <s v="f38adcd4-be44-485b-8a3a-c4d8fe1dc116"/>
    <d v="2022-04-08T13:27:30"/>
    <m/>
    <m/>
    <s v="submitted_via_web"/>
    <m/>
    <m/>
    <n v="682"/>
  </r>
  <r>
    <d v="2022-04-08T14:39:35"/>
    <d v="2022-04-08T14:43:39"/>
    <d v="2022-04-08T00:00:00"/>
    <s v="collect:cNcoqQ5EWAUIaOmU"/>
    <m/>
    <s v="Kjm002"/>
    <m/>
    <x v="0"/>
    <x v="0"/>
    <x v="7"/>
    <x v="53"/>
    <x v="34"/>
    <x v="0"/>
    <x v="1"/>
    <x v="5"/>
    <x v="0"/>
    <m/>
    <x v="0"/>
    <s v="Fever Cough Body Weakness Headache Loss of Taste"/>
    <n v="1"/>
    <n v="1"/>
    <n v="0"/>
    <n v="0"/>
    <n v="0"/>
    <n v="1"/>
    <n v="1"/>
    <n v="0"/>
    <n v="1"/>
    <n v="0"/>
    <n v="0"/>
    <n v="0"/>
    <m/>
    <x v="0"/>
    <x v="3"/>
    <x v="4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8158"/>
    <s v="105ad244-e96b-4bf9-899b-f86048f8437f"/>
    <d v="2022-04-08T13:58:36"/>
    <m/>
    <m/>
    <s v="submitted_via_web"/>
    <m/>
    <m/>
    <n v="684"/>
  </r>
  <r>
    <d v="2022-04-08T15:51:57"/>
    <d v="2022-04-08T15:53:33"/>
    <d v="2022-04-08T00:00:00"/>
    <s v="865003048959439"/>
    <m/>
    <s v="Kjm003"/>
    <m/>
    <x v="0"/>
    <x v="0"/>
    <x v="5"/>
    <x v="24"/>
    <x v="27"/>
    <x v="1"/>
    <x v="3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11279"/>
    <s v="a08d6a59-f7cd-4ff6-8058-888b7d66a86a"/>
    <d v="2022-04-08T15:03:51"/>
    <m/>
    <m/>
    <s v="submitted_via_web"/>
    <m/>
    <m/>
    <n v="686"/>
  </r>
  <r>
    <d v="2022-04-08T15:54:50"/>
    <d v="2022-04-08T16:00:55"/>
    <d v="2022-04-08T00:00:00"/>
    <s v="865003048959439"/>
    <m/>
    <s v="Kjm003"/>
    <m/>
    <x v="0"/>
    <x v="0"/>
    <x v="5"/>
    <x v="54"/>
    <x v="35"/>
    <x v="0"/>
    <x v="3"/>
    <x v="0"/>
    <x v="0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11286"/>
    <s v="7fdec23a-07d1-4f36-9656-b8aac1fa4656"/>
    <d v="2022-04-08T15:03:52"/>
    <m/>
    <m/>
    <s v="submitted_via_web"/>
    <m/>
    <m/>
    <n v="688"/>
  </r>
  <r>
    <d v="2022-04-11T13:51:31"/>
    <d v="2022-04-11T13:53:30"/>
    <d v="2022-04-11T00:00:00"/>
    <s v="collect:iB3IBzkQnv5mqDb6"/>
    <m/>
    <s v="Kjm001"/>
    <m/>
    <x v="0"/>
    <x v="0"/>
    <x v="3"/>
    <x v="55"/>
    <x v="1"/>
    <x v="1"/>
    <x v="2"/>
    <x v="1"/>
    <x v="2"/>
    <m/>
    <x v="0"/>
    <s v="Cough Fever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854"/>
    <s v="ed267d16-f45f-4202-a2ea-ffb7bac6ec71"/>
    <d v="2022-04-11T13:02:18"/>
    <m/>
    <m/>
    <s v="submitted_via_web"/>
    <m/>
    <m/>
    <n v="696"/>
  </r>
  <r>
    <d v="2022-04-11T13:54:46"/>
    <d v="2022-04-11T13:56:57"/>
    <d v="2022-04-11T00:00:00"/>
    <s v="collect:iB3IBzkQnv5mqDb6"/>
    <m/>
    <s v="Kjm001"/>
    <m/>
    <x v="0"/>
    <x v="0"/>
    <x v="3"/>
    <x v="56"/>
    <x v="36"/>
    <x v="0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858"/>
    <s v="68ccf677-5299-409f-a128-b2b918d1dd00"/>
    <d v="2022-04-11T13:02:19"/>
    <m/>
    <m/>
    <s v="submitted_via_web"/>
    <m/>
    <m/>
    <n v="698"/>
  </r>
  <r>
    <d v="2022-04-11T13:58:20"/>
    <d v="2022-04-11T14:00:21"/>
    <d v="2022-04-11T00:00:00"/>
    <s v="collect:iB3IBzkQnv5mqDb6"/>
    <m/>
    <s v="Kjm001"/>
    <m/>
    <x v="0"/>
    <x v="0"/>
    <x v="3"/>
    <x v="57"/>
    <x v="29"/>
    <x v="0"/>
    <x v="0"/>
    <x v="1"/>
    <x v="0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862"/>
    <s v="815a7028-ea7a-439f-af67-5bc0439ebb45"/>
    <d v="2022-04-11T13:02:20"/>
    <m/>
    <m/>
    <s v="submitted_via_web"/>
    <m/>
    <m/>
    <n v="700"/>
  </r>
  <r>
    <d v="2022-04-11T14:03:33"/>
    <d v="2022-04-11T14:05:06"/>
    <d v="2022-04-11T00:00:00"/>
    <s v="collect:iB3IBzkQnv5mqDb6"/>
    <m/>
    <s v="Kjm001"/>
    <m/>
    <x v="0"/>
    <x v="0"/>
    <x v="3"/>
    <x v="58"/>
    <x v="20"/>
    <x v="1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3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3298"/>
    <s v="e07c733a-be1b-414c-9f05-f98cb133ff86"/>
    <d v="2022-04-11T13:07:56"/>
    <m/>
    <m/>
    <s v="submitted_via_web"/>
    <m/>
    <m/>
    <n v="702"/>
  </r>
  <r>
    <d v="2022-04-11T14:08:28"/>
    <d v="2022-04-11T14:10:40"/>
    <d v="2022-04-11T00:00:00"/>
    <s v="collect:iB3IBzkQnv5mqDb6"/>
    <m/>
    <s v="Kjm001"/>
    <m/>
    <x v="0"/>
    <x v="0"/>
    <x v="3"/>
    <x v="59"/>
    <x v="37"/>
    <x v="1"/>
    <x v="0"/>
    <x v="1"/>
    <x v="3"/>
    <m/>
    <x v="0"/>
    <s v="Cough Fever Headache"/>
    <n v="1"/>
    <n v="1"/>
    <n v="0"/>
    <n v="0"/>
    <n v="0"/>
    <n v="0"/>
    <n v="0"/>
    <n v="0"/>
    <n v="1"/>
    <n v="0"/>
    <n v="0"/>
    <n v="0"/>
    <m/>
    <x v="3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4112"/>
    <s v="e6dc8e02-3288-41c5-8aba-6dd1b940d878"/>
    <d v="2022-04-11T13:11:55"/>
    <m/>
    <m/>
    <s v="submitted_via_web"/>
    <m/>
    <m/>
    <n v="704"/>
  </r>
  <r>
    <d v="2022-04-12T14:15:41"/>
    <d v="2022-04-12T14:18:50"/>
    <d v="2022-04-12T00:00:00"/>
    <s v="865003048959439"/>
    <m/>
    <s v="Kjm003"/>
    <m/>
    <x v="0"/>
    <x v="0"/>
    <x v="2"/>
    <x v="60"/>
    <x v="0"/>
    <x v="1"/>
    <x v="1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4008"/>
    <s v="fdfb40be-9d63-4e06-9c43-f2d7211a0ef3"/>
    <d v="2022-04-12T16:14:39"/>
    <m/>
    <m/>
    <s v="submitted_via_web"/>
    <m/>
    <m/>
    <n v="710"/>
  </r>
  <r>
    <d v="2022-04-12T14:20:21"/>
    <d v="2022-04-12T14:24:12"/>
    <d v="2022-04-12T00:00:00"/>
    <s v="865003048959439"/>
    <m/>
    <s v="Kjm003"/>
    <m/>
    <x v="0"/>
    <x v="0"/>
    <x v="2"/>
    <x v="61"/>
    <x v="22"/>
    <x v="0"/>
    <x v="1"/>
    <x v="2"/>
    <x v="1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4016"/>
    <s v="9e46e327-5d67-4bfe-b429-41d1a7e20e14"/>
    <d v="2022-04-12T16:14:40"/>
    <m/>
    <m/>
    <s v="submitted_via_web"/>
    <m/>
    <m/>
    <n v="712"/>
  </r>
  <r>
    <d v="2022-04-13T12:26:58"/>
    <d v="2022-04-13T12:29:13"/>
    <d v="2022-04-13T00:00:00"/>
    <s v="865003048959439"/>
    <m/>
    <s v="Kjm003"/>
    <m/>
    <x v="0"/>
    <x v="0"/>
    <x v="5"/>
    <x v="62"/>
    <x v="15"/>
    <x v="0"/>
    <x v="3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24"/>
    <s v="ec0cbda2-d8fe-46b0-964e-f2f83b0657b2"/>
    <d v="2022-04-13T15:17:45"/>
    <m/>
    <m/>
    <s v="submitted_via_web"/>
    <m/>
    <m/>
    <n v="766"/>
  </r>
  <r>
    <d v="2022-04-13T12:30:30"/>
    <d v="2022-04-13T12:32:42"/>
    <d v="2022-04-13T00:00:00"/>
    <s v="865003048959439"/>
    <m/>
    <s v="Kjm003"/>
    <m/>
    <x v="0"/>
    <x v="0"/>
    <x v="5"/>
    <x v="23"/>
    <x v="6"/>
    <x v="1"/>
    <x v="0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30"/>
    <s v="629c8c1c-bc60-40e1-9ff9-13bf309aadfc"/>
    <d v="2022-04-13T15:17:47"/>
    <m/>
    <m/>
    <s v="submitted_via_web"/>
    <m/>
    <m/>
    <n v="768"/>
  </r>
  <r>
    <d v="2022-04-13T12:34:34"/>
    <d v="2022-04-13T12:36:51"/>
    <d v="2022-04-13T00:00:00"/>
    <s v="865003048959439"/>
    <m/>
    <s v="Kjm003"/>
    <m/>
    <x v="0"/>
    <x v="0"/>
    <x v="5"/>
    <x v="63"/>
    <x v="16"/>
    <x v="0"/>
    <x v="3"/>
    <x v="1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0"/>
    <x v="2"/>
    <x v="1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39"/>
    <s v="8a78a1ef-91ee-4021-823f-2cb7d126690f"/>
    <d v="2022-04-13T15:17:48"/>
    <m/>
    <m/>
    <s v="submitted_via_web"/>
    <m/>
    <m/>
    <n v="770"/>
  </r>
  <r>
    <d v="2022-04-14T16:18:50"/>
    <d v="2022-04-14T16:25:19"/>
    <d v="2022-04-14T00:00:00"/>
    <s v="865003048959439"/>
    <m/>
    <s v="Kjm003"/>
    <m/>
    <x v="0"/>
    <x v="0"/>
    <x v="2"/>
    <x v="64"/>
    <x v="36"/>
    <x v="1"/>
    <x v="2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027863"/>
    <s v="5ae6803e-7954-4c17-95e4-afc8687e08e4"/>
    <d v="2022-04-14T15:28:45"/>
    <m/>
    <m/>
    <s v="submitted_via_web"/>
    <m/>
    <m/>
    <n v="778"/>
  </r>
  <r>
    <d v="2022-04-15T15:13:20"/>
    <d v="2022-04-15T15:15:35"/>
    <d v="2022-04-15T00:00:00"/>
    <s v="865003048959439"/>
    <m/>
    <s v="Kjm003"/>
    <m/>
    <x v="0"/>
    <x v="0"/>
    <x v="5"/>
    <x v="65"/>
    <x v="1"/>
    <x v="0"/>
    <x v="3"/>
    <x v="1"/>
    <x v="2"/>
    <m/>
    <x v="0"/>
    <s v="Fever Cough Headache Body Weakness"/>
    <n v="1"/>
    <n v="1"/>
    <n v="0"/>
    <n v="0"/>
    <n v="0"/>
    <n v="0"/>
    <n v="1"/>
    <n v="0"/>
    <n v="1"/>
    <n v="0"/>
    <n v="0"/>
    <n v="0"/>
    <m/>
    <x v="1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200769"/>
    <s v="2876b85a-7783-4aa3-9dda-738374a4e291"/>
    <d v="2022-04-15T19:58:13"/>
    <m/>
    <m/>
    <s v="submitted_via_web"/>
    <m/>
    <m/>
    <n v="800"/>
  </r>
  <r>
    <d v="2022-04-15T15:21:16"/>
    <d v="2022-04-15T15:24:31"/>
    <d v="2022-04-15T00:00:00"/>
    <s v="865003048959439"/>
    <m/>
    <s v="Kjm003"/>
    <m/>
    <x v="0"/>
    <x v="0"/>
    <x v="5"/>
    <x v="14"/>
    <x v="38"/>
    <x v="1"/>
    <x v="1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200772"/>
    <s v="986c9ca9-65af-467e-9e4e-47a17ca768b1"/>
    <d v="2022-04-15T19:58:15"/>
    <m/>
    <m/>
    <s v="submitted_via_web"/>
    <m/>
    <m/>
    <n v="802"/>
  </r>
  <r>
    <d v="2022-04-12T19:41:06"/>
    <d v="2022-04-12T19:43:39"/>
    <d v="2022-04-12T00:00:00"/>
    <s v="collect:iB3IBzkQnv5mqDb6"/>
    <m/>
    <s v="Kjm001"/>
    <m/>
    <x v="0"/>
    <x v="0"/>
    <x v="3"/>
    <x v="10"/>
    <x v="7"/>
    <x v="1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0"/>
    <x v="3"/>
    <x v="4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343171"/>
    <s v="6c3b5aa1-7530-4cd2-85c0-0badbbb6b3b6"/>
    <d v="2022-04-17T05:50:05"/>
    <m/>
    <m/>
    <s v="submitted_via_web"/>
    <m/>
    <m/>
    <n v="804"/>
  </r>
  <r>
    <d v="2022-03-25T15:35:14"/>
    <d v="2022-03-28T12:10:28"/>
    <d v="2022-03-25T00:00:00"/>
    <s v="collect:crwT1RNxAhxu6nPJ"/>
    <m/>
    <s v="TRK002"/>
    <m/>
    <x v="0"/>
    <x v="1"/>
    <x v="8"/>
    <x v="66"/>
    <x v="26"/>
    <x v="1"/>
    <x v="2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0"/>
    <m/>
    <x v="0"/>
    <m/>
    <x v="1"/>
    <x v="0"/>
    <x v="0"/>
    <x v="1"/>
    <x v="1"/>
    <x v="0"/>
    <x v="1"/>
    <x v="2"/>
    <x v="1"/>
    <x v="2"/>
    <x v="1"/>
    <x v="1"/>
    <x v="1"/>
    <x v="2"/>
    <x v="1"/>
    <x v="2"/>
    <x v="2"/>
    <x v="2"/>
    <x v="2"/>
    <x v="2"/>
    <x v="0"/>
    <x v="2"/>
    <x v="2"/>
    <x v="2"/>
    <x v="2"/>
    <x v="2"/>
    <x v="2"/>
    <m/>
    <m/>
    <m/>
    <m/>
    <m/>
    <n v="148915802"/>
    <s v="a842666b-5dba-48ed-a134-adda6bd08fd9"/>
    <d v="2022-03-28T11:10:40"/>
    <m/>
    <m/>
    <s v="submitted_via_web"/>
    <m/>
    <m/>
    <n v="8"/>
  </r>
  <r>
    <d v="2022-03-28T10:26:15"/>
    <d v="2022-03-28T10:37:31"/>
    <d v="2022-03-28T00:00:00"/>
    <s v="collect:crwT1RNxAhxu6nPJ"/>
    <m/>
    <s v="TRK002"/>
    <m/>
    <x v="0"/>
    <x v="1"/>
    <x v="8"/>
    <x v="67"/>
    <x v="36"/>
    <x v="1"/>
    <x v="1"/>
    <x v="5"/>
    <x v="0"/>
    <m/>
    <x v="0"/>
    <s v="Fever Cough Sneezing Loss of Taste"/>
    <n v="1"/>
    <n v="1"/>
    <n v="0"/>
    <n v="1"/>
    <n v="0"/>
    <n v="1"/>
    <n v="0"/>
    <n v="0"/>
    <n v="0"/>
    <n v="0"/>
    <n v="0"/>
    <n v="0"/>
    <m/>
    <x v="3"/>
    <x v="2"/>
    <x v="0"/>
    <m/>
    <x v="0"/>
    <m/>
    <x v="1"/>
    <x v="0"/>
    <x v="1"/>
    <x v="1"/>
    <x v="1"/>
    <x v="0"/>
    <x v="1"/>
    <x v="1"/>
    <x v="1"/>
    <x v="2"/>
    <x v="2"/>
    <x v="0"/>
    <x v="1"/>
    <x v="1"/>
    <x v="1"/>
    <x v="0"/>
    <x v="0"/>
    <x v="2"/>
    <x v="1"/>
    <x v="0"/>
    <x v="1"/>
    <x v="1"/>
    <x v="0"/>
    <x v="1"/>
    <x v="1"/>
    <x v="2"/>
    <x v="1"/>
    <m/>
    <m/>
    <m/>
    <m/>
    <m/>
    <n v="148915804"/>
    <s v="1e4a3f1b-d24c-417f-b644-dc6f68c1ec59"/>
    <d v="2022-03-28T11:10:40"/>
    <m/>
    <m/>
    <s v="submitted_via_web"/>
    <m/>
    <m/>
    <n v="9"/>
  </r>
  <r>
    <d v="2022-03-28T12:23:49"/>
    <d v="2022-03-28T12:52:41"/>
    <d v="2022-03-28T00:00:00"/>
    <s v="collect:crwT1RNxAhxu6nPJ"/>
    <m/>
    <s v="TRK002"/>
    <m/>
    <x v="0"/>
    <x v="1"/>
    <x v="8"/>
    <x v="68"/>
    <x v="14"/>
    <x v="1"/>
    <x v="0"/>
    <x v="1"/>
    <x v="2"/>
    <m/>
    <x v="0"/>
    <s v="Fever Cough Loss of Taste Sneezing"/>
    <n v="1"/>
    <n v="1"/>
    <n v="0"/>
    <n v="1"/>
    <n v="0"/>
    <n v="1"/>
    <n v="0"/>
    <n v="0"/>
    <n v="0"/>
    <n v="0"/>
    <n v="0"/>
    <n v="0"/>
    <m/>
    <x v="0"/>
    <x v="2"/>
    <x v="1"/>
    <m/>
    <x v="0"/>
    <m/>
    <x v="1"/>
    <x v="1"/>
    <x v="3"/>
    <x v="0"/>
    <x v="0"/>
    <x v="0"/>
    <x v="1"/>
    <x v="1"/>
    <x v="1"/>
    <x v="2"/>
    <x v="1"/>
    <x v="1"/>
    <x v="1"/>
    <x v="2"/>
    <x v="1"/>
    <x v="2"/>
    <x v="2"/>
    <x v="2"/>
    <x v="1"/>
    <x v="2"/>
    <x v="1"/>
    <x v="2"/>
    <x v="2"/>
    <x v="1"/>
    <x v="2"/>
    <x v="2"/>
    <x v="2"/>
    <m/>
    <m/>
    <m/>
    <m/>
    <m/>
    <n v="148923905"/>
    <s v="6414df68-c6b0-46c1-847f-e7d861b159a0"/>
    <d v="2022-03-28T11:52:48"/>
    <m/>
    <m/>
    <s v="submitted_via_web"/>
    <m/>
    <m/>
    <n v="19"/>
  </r>
  <r>
    <d v="2022-03-28T17:36:01"/>
    <d v="2022-03-28T17:40:16"/>
    <d v="2022-03-28T00:00:00"/>
    <s v="be14abc2afea0de5"/>
    <m/>
    <s v="TRk 002"/>
    <m/>
    <x v="0"/>
    <x v="1"/>
    <x v="8"/>
    <x v="69"/>
    <x v="39"/>
    <x v="1"/>
    <x v="3"/>
    <x v="4"/>
    <x v="2"/>
    <m/>
    <x v="0"/>
    <s v="Fever Cough Loss of Taste Headache Body Weakness"/>
    <n v="1"/>
    <n v="1"/>
    <n v="0"/>
    <n v="0"/>
    <n v="0"/>
    <n v="1"/>
    <n v="1"/>
    <n v="0"/>
    <n v="1"/>
    <n v="0"/>
    <n v="0"/>
    <n v="0"/>
    <m/>
    <x v="1"/>
    <x v="3"/>
    <x v="4"/>
    <m/>
    <x v="0"/>
    <m/>
    <x v="0"/>
    <x v="1"/>
    <x v="3"/>
    <x v="1"/>
    <x v="1"/>
    <x v="0"/>
    <x v="0"/>
    <x v="0"/>
    <x v="2"/>
    <x v="0"/>
    <x v="3"/>
    <x v="2"/>
    <x v="0"/>
    <x v="0"/>
    <x v="2"/>
    <x v="0"/>
    <x v="0"/>
    <x v="0"/>
    <x v="0"/>
    <x v="0"/>
    <x v="2"/>
    <x v="0"/>
    <x v="0"/>
    <x v="0"/>
    <x v="0"/>
    <x v="0"/>
    <x v="0"/>
    <m/>
    <m/>
    <m/>
    <m/>
    <m/>
    <n v="148989610"/>
    <s v="bbc71d5c-62b6-4b6b-ae47-bc24c3a80e4c"/>
    <d v="2022-03-28T16:45:07"/>
    <m/>
    <m/>
    <s v="submitted_via_web"/>
    <m/>
    <m/>
    <n v="83"/>
  </r>
  <r>
    <d v="2022-03-28T19:32:30"/>
    <d v="2022-03-28T19:36:46"/>
    <d v="2022-03-28T00:00:00"/>
    <s v="collect:crwT1RNxAhxu6nPJ"/>
    <m/>
    <s v="TRK002"/>
    <m/>
    <x v="0"/>
    <x v="1"/>
    <x v="8"/>
    <x v="70"/>
    <x v="8"/>
    <x v="0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3"/>
    <x v="2"/>
    <x v="0"/>
    <m/>
    <x v="0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0"/>
    <x v="2"/>
    <x v="0"/>
    <x v="2"/>
    <x v="2"/>
    <x v="2"/>
    <x v="1"/>
    <x v="2"/>
    <x v="2"/>
    <m/>
    <m/>
    <m/>
    <m/>
    <m/>
    <n v="149128417"/>
    <s v="d7f9d3fe-d06d-4609-a3fd-3236faae5298"/>
    <d v="2022-03-29T11:26:35"/>
    <m/>
    <m/>
    <s v="submitted_via_web"/>
    <m/>
    <m/>
    <n v="138"/>
  </r>
  <r>
    <d v="2022-03-28T19:56:19"/>
    <d v="2022-03-28T20:10:13"/>
    <d v="2022-03-28T00:00:00"/>
    <s v="collect:crwT1RNxAhxu6nPJ"/>
    <m/>
    <s v="TRK002"/>
    <m/>
    <x v="0"/>
    <x v="1"/>
    <x v="8"/>
    <x v="71"/>
    <x v="26"/>
    <x v="1"/>
    <x v="0"/>
    <x v="3"/>
    <x v="2"/>
    <m/>
    <x v="0"/>
    <s v="Cough Fever Sore throat"/>
    <n v="1"/>
    <n v="1"/>
    <n v="0"/>
    <n v="0"/>
    <n v="0"/>
    <n v="0"/>
    <n v="0"/>
    <n v="0"/>
    <n v="0"/>
    <n v="0"/>
    <n v="0"/>
    <n v="1"/>
    <m/>
    <x v="1"/>
    <x v="2"/>
    <x v="0"/>
    <m/>
    <x v="4"/>
    <m/>
    <x v="1"/>
    <x v="0"/>
    <x v="0"/>
    <x v="1"/>
    <x v="0"/>
    <x v="0"/>
    <x v="0"/>
    <x v="1"/>
    <x v="1"/>
    <x v="1"/>
    <x v="1"/>
    <x v="1"/>
    <x v="1"/>
    <x v="2"/>
    <x v="1"/>
    <x v="2"/>
    <x v="2"/>
    <x v="2"/>
    <x v="2"/>
    <x v="2"/>
    <x v="3"/>
    <x v="2"/>
    <x v="0"/>
    <x v="3"/>
    <x v="2"/>
    <x v="2"/>
    <x v="1"/>
    <m/>
    <m/>
    <m/>
    <m/>
    <m/>
    <n v="149128420"/>
    <s v="2fc2788a-ce21-49f8-a091-01cdf79196da"/>
    <d v="2022-03-29T11:26:36"/>
    <m/>
    <m/>
    <s v="submitted_via_web"/>
    <m/>
    <m/>
    <n v="140"/>
  </r>
  <r>
    <d v="2022-03-29T12:28:03"/>
    <d v="2022-03-29T12:30:21"/>
    <d v="2022-03-29T00:00:00"/>
    <s v="collect:crwT1RNxAhxu6nPJ"/>
    <m/>
    <s v="TRK002"/>
    <m/>
    <x v="0"/>
    <x v="1"/>
    <x v="8"/>
    <x v="72"/>
    <x v="0"/>
    <x v="1"/>
    <x v="0"/>
    <x v="3"/>
    <x v="2"/>
    <m/>
    <x v="0"/>
    <s v="Cough Fever Sore throat Loss of Taste"/>
    <n v="1"/>
    <n v="1"/>
    <n v="0"/>
    <n v="0"/>
    <n v="0"/>
    <n v="1"/>
    <n v="0"/>
    <n v="0"/>
    <n v="0"/>
    <n v="0"/>
    <n v="0"/>
    <n v="1"/>
    <m/>
    <x v="0"/>
    <x v="2"/>
    <x v="0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9519"/>
    <s v="54a5442f-1bdd-4a73-a7c2-038d93022c7b"/>
    <d v="2022-03-29T11:32:49"/>
    <m/>
    <m/>
    <s v="submitted_via_web"/>
    <m/>
    <m/>
    <n v="142"/>
  </r>
  <r>
    <d v="2022-03-29T09:00:39"/>
    <d v="2022-03-29T10:04:22"/>
    <d v="2022-03-29T00:00:00"/>
    <s v="353806111550482"/>
    <m/>
    <s v="TRK001"/>
    <m/>
    <x v="0"/>
    <x v="1"/>
    <x v="9"/>
    <x v="73"/>
    <x v="2"/>
    <x v="1"/>
    <x v="0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0"/>
    <x v="2"/>
    <m/>
    <x v="2"/>
    <m/>
    <x v="1"/>
    <x v="0"/>
    <x v="1"/>
    <x v="1"/>
    <x v="0"/>
    <x v="0"/>
    <x v="1"/>
    <x v="1"/>
    <x v="1"/>
    <x v="2"/>
    <x v="1"/>
    <x v="1"/>
    <x v="1"/>
    <x v="2"/>
    <x v="1"/>
    <x v="2"/>
    <x v="2"/>
    <x v="2"/>
    <x v="2"/>
    <x v="1"/>
    <x v="0"/>
    <x v="2"/>
    <x v="1"/>
    <x v="1"/>
    <x v="2"/>
    <x v="0"/>
    <x v="2"/>
    <m/>
    <m/>
    <m/>
    <m/>
    <m/>
    <n v="149131559"/>
    <s v="02ae7455-6333-4994-adc9-e49b1ef07b2b"/>
    <d v="2022-03-29T11:41:37"/>
    <m/>
    <m/>
    <s v="submitted_via_web"/>
    <m/>
    <m/>
    <n v="153"/>
  </r>
  <r>
    <d v="2022-03-29T09:39:23"/>
    <d v="2022-03-29T10:03:35"/>
    <d v="2022-03-29T00:00:00"/>
    <s v="353806111550482"/>
    <m/>
    <s v="TRK001"/>
    <m/>
    <x v="0"/>
    <x v="1"/>
    <x v="9"/>
    <x v="74"/>
    <x v="24"/>
    <x v="1"/>
    <x v="2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0"/>
    <x v="2"/>
    <m/>
    <x v="1"/>
    <m/>
    <x v="1"/>
    <x v="0"/>
    <x v="1"/>
    <x v="1"/>
    <x v="1"/>
    <x v="0"/>
    <x v="0"/>
    <x v="0"/>
    <x v="1"/>
    <x v="1"/>
    <x v="2"/>
    <x v="0"/>
    <x v="1"/>
    <x v="2"/>
    <x v="1"/>
    <x v="2"/>
    <x v="2"/>
    <x v="2"/>
    <x v="2"/>
    <x v="2"/>
    <x v="1"/>
    <x v="1"/>
    <x v="1"/>
    <x v="1"/>
    <x v="1"/>
    <x v="2"/>
    <x v="2"/>
    <m/>
    <m/>
    <m/>
    <m/>
    <m/>
    <n v="149131563"/>
    <s v="3f0584f3-17e4-4a33-8b14-335cf07561a0"/>
    <d v="2022-03-29T11:41:38"/>
    <m/>
    <m/>
    <s v="submitted_via_web"/>
    <m/>
    <m/>
    <n v="154"/>
  </r>
  <r>
    <d v="2022-03-29T10:05:17"/>
    <d v="2022-03-29T11:33:57"/>
    <d v="2022-03-29T00:00:00"/>
    <s v="353806111550482"/>
    <m/>
    <s v="TRK001"/>
    <m/>
    <x v="0"/>
    <x v="1"/>
    <x v="9"/>
    <x v="75"/>
    <x v="33"/>
    <x v="1"/>
    <x v="0"/>
    <x v="3"/>
    <x v="2"/>
    <m/>
    <x v="0"/>
    <s v="Fever Headache Breathlessness Body Weakness"/>
    <n v="1"/>
    <n v="0"/>
    <n v="0"/>
    <n v="0"/>
    <n v="1"/>
    <n v="0"/>
    <n v="1"/>
    <n v="0"/>
    <n v="1"/>
    <n v="0"/>
    <n v="0"/>
    <n v="0"/>
    <m/>
    <x v="1"/>
    <x v="0"/>
    <x v="2"/>
    <m/>
    <x v="5"/>
    <s v="CCF/PTB, Covid-19?"/>
    <x v="0"/>
    <x v="1"/>
    <x v="3"/>
    <x v="1"/>
    <x v="1"/>
    <x v="0"/>
    <x v="0"/>
    <x v="1"/>
    <x v="0"/>
    <x v="1"/>
    <x v="0"/>
    <x v="1"/>
    <x v="1"/>
    <x v="2"/>
    <x v="1"/>
    <x v="2"/>
    <x v="2"/>
    <x v="2"/>
    <x v="2"/>
    <x v="2"/>
    <x v="0"/>
    <x v="2"/>
    <x v="1"/>
    <x v="1"/>
    <x v="1"/>
    <x v="1"/>
    <x v="1"/>
    <m/>
    <m/>
    <m/>
    <m/>
    <m/>
    <n v="149131569"/>
    <s v="da15e028-5a89-4d47-9b18-d1b5f496d0dd"/>
    <d v="2022-03-29T11:41:39"/>
    <m/>
    <m/>
    <s v="submitted_via_web"/>
    <m/>
    <m/>
    <n v="155"/>
  </r>
  <r>
    <d v="2022-03-29T11:34:10"/>
    <d v="2022-03-29T11:53:40"/>
    <d v="2022-03-29T00:00:00"/>
    <s v="353806111550482"/>
    <m/>
    <s v="TRK001"/>
    <m/>
    <x v="0"/>
    <x v="1"/>
    <x v="9"/>
    <x v="76"/>
    <x v="26"/>
    <x v="1"/>
    <x v="2"/>
    <x v="3"/>
    <x v="2"/>
    <m/>
    <x v="0"/>
    <s v="Fever Malaise Headache"/>
    <n v="1"/>
    <n v="0"/>
    <n v="0"/>
    <n v="0"/>
    <n v="0"/>
    <n v="0"/>
    <n v="0"/>
    <n v="1"/>
    <n v="1"/>
    <n v="0"/>
    <n v="0"/>
    <n v="0"/>
    <m/>
    <x v="0"/>
    <x v="0"/>
    <x v="2"/>
    <m/>
    <x v="1"/>
    <m/>
    <x v="1"/>
    <x v="0"/>
    <x v="0"/>
    <x v="1"/>
    <x v="1"/>
    <x v="0"/>
    <x v="1"/>
    <x v="1"/>
    <x v="1"/>
    <x v="2"/>
    <x v="0"/>
    <x v="1"/>
    <x v="1"/>
    <x v="2"/>
    <x v="1"/>
    <x v="2"/>
    <x v="2"/>
    <x v="2"/>
    <x v="2"/>
    <x v="2"/>
    <x v="0"/>
    <x v="1"/>
    <x v="1"/>
    <x v="1"/>
    <x v="2"/>
    <x v="2"/>
    <x v="2"/>
    <m/>
    <m/>
    <m/>
    <m/>
    <m/>
    <n v="149131573"/>
    <s v="08d54f6a-d6fb-4829-bc78-cc115bd0dd96"/>
    <d v="2022-03-29T11:41:39"/>
    <m/>
    <m/>
    <s v="submitted_via_web"/>
    <m/>
    <m/>
    <n v="156"/>
  </r>
  <r>
    <d v="2022-03-29T11:54:10"/>
    <d v="2022-03-29T12:01:20"/>
    <d v="2022-03-29T00:00:00"/>
    <s v="353806111550482"/>
    <m/>
    <s v="TRK001"/>
    <m/>
    <x v="0"/>
    <x v="1"/>
    <x v="9"/>
    <x v="77"/>
    <x v="20"/>
    <x v="1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0"/>
    <x v="2"/>
    <m/>
    <x v="1"/>
    <m/>
    <x v="1"/>
    <x v="0"/>
    <x v="0"/>
    <x v="1"/>
    <x v="1"/>
    <x v="0"/>
    <x v="1"/>
    <x v="1"/>
    <x v="1"/>
    <x v="1"/>
    <x v="0"/>
    <x v="0"/>
    <x v="1"/>
    <x v="2"/>
    <x v="1"/>
    <x v="2"/>
    <x v="1"/>
    <x v="2"/>
    <x v="2"/>
    <x v="2"/>
    <x v="1"/>
    <x v="1"/>
    <x v="2"/>
    <x v="1"/>
    <x v="1"/>
    <x v="2"/>
    <x v="2"/>
    <m/>
    <m/>
    <m/>
    <m/>
    <m/>
    <n v="149131576"/>
    <s v="5a63e25f-94ca-401f-938e-3d16e6e5b383"/>
    <d v="2022-03-29T11:41:40"/>
    <m/>
    <m/>
    <s v="submitted_via_web"/>
    <m/>
    <m/>
    <n v="157"/>
  </r>
  <r>
    <d v="2022-03-30T12:52:02"/>
    <d v="2022-03-30T12:57:07"/>
    <d v="2022-03-30T00:00:00"/>
    <s v="collect:crwT1RNxAhxu6nPJ"/>
    <m/>
    <s v="TRK002"/>
    <m/>
    <x v="0"/>
    <x v="1"/>
    <x v="8"/>
    <x v="78"/>
    <x v="9"/>
    <x v="0"/>
    <x v="1"/>
    <x v="2"/>
    <x v="1"/>
    <m/>
    <x v="0"/>
    <s v="Body Weakness Fever Cough"/>
    <n v="1"/>
    <n v="1"/>
    <n v="0"/>
    <n v="0"/>
    <n v="0"/>
    <n v="0"/>
    <n v="1"/>
    <n v="0"/>
    <n v="0"/>
    <n v="0"/>
    <n v="0"/>
    <n v="0"/>
    <m/>
    <x v="3"/>
    <x v="2"/>
    <x v="1"/>
    <m/>
    <x v="6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0"/>
    <x v="1"/>
    <x v="1"/>
    <x v="1"/>
    <x v="1"/>
    <x v="1"/>
    <m/>
    <m/>
    <m/>
    <m/>
    <m/>
    <n v="149349333"/>
    <s v="112c805f-dd25-4224-baa9-22746e5c1673"/>
    <d v="2022-03-30T12:00:39"/>
    <m/>
    <m/>
    <s v="submitted_via_web"/>
    <m/>
    <m/>
    <n v="281"/>
  </r>
  <r>
    <d v="2022-03-30T11:16:54"/>
    <d v="2022-03-30T13:37:48"/>
    <d v="2022-03-30T00:00:00"/>
    <s v="353806111550482"/>
    <m/>
    <s v="TRK001"/>
    <m/>
    <x v="0"/>
    <x v="1"/>
    <x v="9"/>
    <x v="79"/>
    <x v="26"/>
    <x v="1"/>
    <x v="0"/>
    <x v="3"/>
    <x v="2"/>
    <m/>
    <x v="0"/>
    <s v="Fever Others"/>
    <n v="1"/>
    <n v="0"/>
    <n v="0"/>
    <n v="0"/>
    <n v="0"/>
    <n v="0"/>
    <n v="0"/>
    <n v="0"/>
    <n v="0"/>
    <n v="0"/>
    <n v="1"/>
    <n v="0"/>
    <s v="Abdominal pain"/>
    <x v="1"/>
    <x v="2"/>
    <x v="0"/>
    <m/>
    <x v="2"/>
    <m/>
    <x v="1"/>
    <x v="0"/>
    <x v="0"/>
    <x v="1"/>
    <x v="0"/>
    <x v="0"/>
    <x v="0"/>
    <x v="1"/>
    <x v="1"/>
    <x v="1"/>
    <x v="0"/>
    <x v="1"/>
    <x v="1"/>
    <x v="2"/>
    <x v="1"/>
    <x v="1"/>
    <x v="1"/>
    <x v="2"/>
    <x v="2"/>
    <x v="2"/>
    <x v="1"/>
    <x v="2"/>
    <x v="1"/>
    <x v="1"/>
    <x v="2"/>
    <x v="1"/>
    <x v="2"/>
    <m/>
    <m/>
    <m/>
    <m/>
    <m/>
    <n v="149359214"/>
    <s v="93f66705-adea-4aaf-8172-ae55d961f562"/>
    <d v="2022-03-30T12:40:18"/>
    <m/>
    <m/>
    <s v="submitted_via_web"/>
    <m/>
    <m/>
    <n v="319"/>
  </r>
  <r>
    <d v="2022-03-30T11:59:27"/>
    <d v="2022-03-30T13:37:39"/>
    <d v="2022-03-30T00:00:00"/>
    <s v="353806111550482"/>
    <m/>
    <s v="TRK001"/>
    <m/>
    <x v="0"/>
    <x v="1"/>
    <x v="9"/>
    <x v="80"/>
    <x v="20"/>
    <x v="1"/>
    <x v="2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0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1"/>
    <x v="2"/>
    <x v="2"/>
    <m/>
    <m/>
    <m/>
    <m/>
    <m/>
    <n v="149359219"/>
    <s v="20f4135d-1192-4d31-a4de-d559d0578a47"/>
    <d v="2022-03-30T12:40:18"/>
    <m/>
    <m/>
    <s v="submitted_via_web"/>
    <m/>
    <m/>
    <n v="320"/>
  </r>
  <r>
    <d v="2022-03-30T12:13:40"/>
    <d v="2022-03-30T13:37:31"/>
    <d v="2022-03-30T00:00:00"/>
    <s v="353806111550482"/>
    <m/>
    <s v="TRK001"/>
    <m/>
    <x v="0"/>
    <x v="1"/>
    <x v="9"/>
    <x v="81"/>
    <x v="40"/>
    <x v="0"/>
    <x v="2"/>
    <x v="4"/>
    <x v="2"/>
    <m/>
    <x v="0"/>
    <s v="Fever Others"/>
    <n v="1"/>
    <n v="0"/>
    <n v="0"/>
    <n v="0"/>
    <n v="0"/>
    <n v="0"/>
    <n v="0"/>
    <n v="0"/>
    <n v="0"/>
    <n v="0"/>
    <n v="1"/>
    <n v="0"/>
    <s v="Abdominal pain &amp;Waist pain"/>
    <x v="0"/>
    <x v="2"/>
    <x v="1"/>
    <m/>
    <x v="1"/>
    <m/>
    <x v="1"/>
    <x v="0"/>
    <x v="1"/>
    <x v="1"/>
    <x v="1"/>
    <x v="0"/>
    <x v="1"/>
    <x v="0"/>
    <x v="0"/>
    <x v="2"/>
    <x v="0"/>
    <x v="0"/>
    <x v="1"/>
    <x v="2"/>
    <x v="1"/>
    <x v="2"/>
    <x v="2"/>
    <x v="2"/>
    <x v="2"/>
    <x v="2"/>
    <x v="1"/>
    <x v="1"/>
    <x v="2"/>
    <x v="1"/>
    <x v="1"/>
    <x v="2"/>
    <x v="2"/>
    <m/>
    <m/>
    <m/>
    <m/>
    <m/>
    <n v="149359224"/>
    <s v="d90d0d44-764f-488d-b520-6be985593a42"/>
    <d v="2022-03-30T12:40:19"/>
    <m/>
    <m/>
    <s v="submitted_via_web"/>
    <m/>
    <m/>
    <n v="321"/>
  </r>
  <r>
    <d v="2022-03-30T12:26:17"/>
    <d v="2022-03-30T13:37:22"/>
    <d v="2022-03-30T00:00:00"/>
    <s v="353806111550482"/>
    <m/>
    <s v="TRK001"/>
    <m/>
    <x v="0"/>
    <x v="1"/>
    <x v="9"/>
    <x v="15"/>
    <x v="14"/>
    <x v="1"/>
    <x v="2"/>
    <x v="4"/>
    <x v="2"/>
    <m/>
    <x v="0"/>
    <s v="Fever Headache Others"/>
    <n v="1"/>
    <n v="0"/>
    <n v="0"/>
    <n v="0"/>
    <n v="0"/>
    <n v="0"/>
    <n v="0"/>
    <n v="0"/>
    <n v="1"/>
    <n v="0"/>
    <n v="1"/>
    <n v="0"/>
    <s v="Abdominal pain"/>
    <x v="1"/>
    <x v="2"/>
    <x v="1"/>
    <m/>
    <x v="2"/>
    <m/>
    <x v="1"/>
    <x v="0"/>
    <x v="0"/>
    <x v="0"/>
    <x v="0"/>
    <x v="0"/>
    <x v="1"/>
    <x v="1"/>
    <x v="1"/>
    <x v="2"/>
    <x v="0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359227"/>
    <s v="1e7de213-bd15-4da7-a9b3-16aa359302bc"/>
    <d v="2022-03-30T12:40:20"/>
    <m/>
    <m/>
    <s v="submitted_via_web"/>
    <m/>
    <m/>
    <n v="322"/>
  </r>
  <r>
    <d v="2022-03-30T13:03:05"/>
    <d v="2022-03-30T13:36:50"/>
    <d v="2022-03-30T00:00:00"/>
    <s v="353806111550482"/>
    <m/>
    <s v="TRK001"/>
    <m/>
    <x v="0"/>
    <x v="1"/>
    <x v="9"/>
    <x v="82"/>
    <x v="31"/>
    <x v="0"/>
    <x v="2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4"/>
    <x v="2"/>
    <x v="1"/>
    <m/>
    <x v="2"/>
    <m/>
    <x v="1"/>
    <x v="0"/>
    <x v="1"/>
    <x v="0"/>
    <x v="0"/>
    <x v="0"/>
    <x v="0"/>
    <x v="1"/>
    <x v="1"/>
    <x v="2"/>
    <x v="0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49359229"/>
    <s v="2bd91dfc-7ba7-407d-833c-a8a23918beb6"/>
    <d v="2022-03-30T12:40:21"/>
    <m/>
    <m/>
    <s v="submitted_via_web"/>
    <m/>
    <m/>
    <n v="323"/>
  </r>
  <r>
    <d v="2022-03-31T07:51:16"/>
    <d v="2022-03-31T12:48:10"/>
    <d v="2022-03-31T00:00:00"/>
    <s v="353806111550482"/>
    <m/>
    <s v="TRK001"/>
    <m/>
    <x v="0"/>
    <x v="1"/>
    <x v="9"/>
    <x v="83"/>
    <x v="24"/>
    <x v="1"/>
    <x v="2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1"/>
    <x v="0"/>
    <x v="1"/>
    <x v="0"/>
    <x v="0"/>
    <x v="0"/>
    <x v="1"/>
    <x v="1"/>
    <x v="0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575927"/>
    <s v="7e06142f-39d7-44bc-a336-f863f9135385"/>
    <d v="2022-03-31T11:51:09"/>
    <m/>
    <m/>
    <s v="submitted_via_web"/>
    <m/>
    <m/>
    <n v="383"/>
  </r>
  <r>
    <d v="2022-03-31T08:31:14"/>
    <d v="2022-03-31T12:48:29"/>
    <d v="2022-03-31T00:00:00"/>
    <s v="353806111550482"/>
    <m/>
    <s v="TRK001"/>
    <m/>
    <x v="0"/>
    <x v="1"/>
    <x v="9"/>
    <x v="84"/>
    <x v="20"/>
    <x v="0"/>
    <x v="0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0"/>
    <x v="0"/>
    <x v="0"/>
    <x v="0"/>
    <x v="0"/>
    <x v="1"/>
    <x v="1"/>
    <x v="1"/>
    <x v="1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575929"/>
    <s v="7576a3e3-a923-4e8c-b9c0-b2622bdd36cb"/>
    <d v="2022-03-31T11:51:09"/>
    <m/>
    <m/>
    <s v="submitted_via_web"/>
    <m/>
    <m/>
    <n v="384"/>
  </r>
  <r>
    <d v="2022-03-31T09:30:08"/>
    <d v="2022-03-31T12:49:49"/>
    <d v="2022-03-31T00:00:00"/>
    <s v="353806111550482"/>
    <m/>
    <s v="TRK001"/>
    <m/>
    <x v="0"/>
    <x v="1"/>
    <x v="9"/>
    <x v="85"/>
    <x v="20"/>
    <x v="1"/>
    <x v="2"/>
    <x v="3"/>
    <x v="2"/>
    <m/>
    <x v="0"/>
    <s v="Fever Headache Body Weakness"/>
    <n v="1"/>
    <n v="0"/>
    <n v="0"/>
    <n v="0"/>
    <n v="0"/>
    <n v="0"/>
    <n v="1"/>
    <n v="0"/>
    <n v="1"/>
    <n v="0"/>
    <n v="0"/>
    <n v="0"/>
    <m/>
    <x v="1"/>
    <x v="2"/>
    <x v="0"/>
    <m/>
    <x v="2"/>
    <m/>
    <x v="1"/>
    <x v="0"/>
    <x v="0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575932"/>
    <s v="dd415045-2acd-422d-b829-82e8d9ad0d89"/>
    <d v="2022-03-31T11:51:10"/>
    <m/>
    <m/>
    <s v="submitted_via_web"/>
    <m/>
    <m/>
    <n v="385"/>
  </r>
  <r>
    <d v="2022-03-31T10:03:11"/>
    <d v="2022-03-31T12:50:23"/>
    <d v="2022-03-31T00:00:00"/>
    <s v="353806111550482"/>
    <m/>
    <s v="TRK001"/>
    <m/>
    <x v="0"/>
    <x v="1"/>
    <x v="9"/>
    <x v="86"/>
    <x v="41"/>
    <x v="0"/>
    <x v="2"/>
    <x v="4"/>
    <x v="2"/>
    <m/>
    <x v="0"/>
    <s v="Fever Headache Cough"/>
    <n v="1"/>
    <n v="1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0"/>
    <x v="1"/>
    <x v="1"/>
    <x v="0"/>
    <x v="0"/>
    <x v="1"/>
    <x v="1"/>
    <x v="1"/>
    <x v="1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575934"/>
    <s v="309e064f-aaef-40ac-a24d-e25fcf8feb1b"/>
    <d v="2022-03-31T11:51:11"/>
    <m/>
    <m/>
    <s v="submitted_via_web"/>
    <m/>
    <m/>
    <n v="386"/>
  </r>
  <r>
    <d v="2022-03-31T08:54:28"/>
    <d v="2022-03-31T12:55:28"/>
    <d v="2022-03-31T00:00:00"/>
    <s v="353806111550482"/>
    <m/>
    <s v="TRK001"/>
    <m/>
    <x v="0"/>
    <x v="1"/>
    <x v="9"/>
    <x v="87"/>
    <x v="26"/>
    <x v="1"/>
    <x v="2"/>
    <x v="3"/>
    <x v="2"/>
    <m/>
    <x v="0"/>
    <s v="Fever Body Weakness Others"/>
    <n v="1"/>
    <n v="0"/>
    <n v="0"/>
    <n v="0"/>
    <n v="0"/>
    <n v="0"/>
    <n v="1"/>
    <n v="0"/>
    <n v="0"/>
    <n v="0"/>
    <n v="1"/>
    <n v="0"/>
    <s v="Nausea"/>
    <x v="1"/>
    <x v="3"/>
    <x v="1"/>
    <m/>
    <x v="4"/>
    <m/>
    <x v="1"/>
    <x v="0"/>
    <x v="4"/>
    <x v="1"/>
    <x v="1"/>
    <x v="0"/>
    <x v="0"/>
    <x v="0"/>
    <x v="0"/>
    <x v="1"/>
    <x v="0"/>
    <x v="1"/>
    <x v="1"/>
    <x v="1"/>
    <x v="1"/>
    <x v="1"/>
    <x v="1"/>
    <x v="2"/>
    <x v="2"/>
    <x v="2"/>
    <x v="1"/>
    <x v="2"/>
    <x v="1"/>
    <x v="1"/>
    <x v="2"/>
    <x v="2"/>
    <x v="1"/>
    <m/>
    <m/>
    <m/>
    <m/>
    <m/>
    <n v="149576831"/>
    <s v="a079c32f-dc9c-496f-9bdd-ca160f94459a"/>
    <d v="2022-03-31T11:55:39"/>
    <m/>
    <m/>
    <s v="submitted_via_web"/>
    <m/>
    <m/>
    <n v="392"/>
  </r>
  <r>
    <d v="2022-03-31T13:41:45"/>
    <d v="2022-03-31T13:44:07"/>
    <d v="2022-03-31T00:00:00"/>
    <s v="be14abc2afea0de5"/>
    <m/>
    <s v="TRK002"/>
    <m/>
    <x v="0"/>
    <x v="1"/>
    <x v="8"/>
    <x v="88"/>
    <x v="34"/>
    <x v="1"/>
    <x v="0"/>
    <x v="3"/>
    <x v="2"/>
    <m/>
    <x v="0"/>
    <s v="Fever Cough Sore throat Loss of Taste Body Weakness"/>
    <n v="1"/>
    <n v="1"/>
    <n v="0"/>
    <n v="0"/>
    <n v="0"/>
    <n v="1"/>
    <n v="1"/>
    <n v="0"/>
    <n v="0"/>
    <n v="0"/>
    <n v="0"/>
    <n v="1"/>
    <m/>
    <x v="1"/>
    <x v="2"/>
    <x v="0"/>
    <m/>
    <x v="3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9339"/>
    <s v="072d634c-3199-41e5-875c-f1dcb549092f"/>
    <d v="2022-03-31T12:46:17"/>
    <m/>
    <m/>
    <s v="submitted_via_web"/>
    <m/>
    <m/>
    <n v="405"/>
  </r>
  <r>
    <d v="2022-03-28T10:36:16"/>
    <d v="2022-03-28T10:43:29"/>
    <d v="2022-03-28T00:00:00"/>
    <s v="354450114380321"/>
    <m/>
    <s v="DKA002"/>
    <m/>
    <x v="0"/>
    <x v="2"/>
    <x v="10"/>
    <x v="89"/>
    <x v="6"/>
    <x v="1"/>
    <x v="1"/>
    <x v="3"/>
    <x v="2"/>
    <m/>
    <x v="0"/>
    <s v="Cough"/>
    <n v="0"/>
    <n v="1"/>
    <n v="0"/>
    <n v="0"/>
    <n v="0"/>
    <n v="0"/>
    <n v="0"/>
    <n v="0"/>
    <n v="0"/>
    <n v="0"/>
    <n v="0"/>
    <n v="0"/>
    <m/>
    <x v="2"/>
    <x v="1"/>
    <x v="2"/>
    <m/>
    <x v="5"/>
    <s v="Tuberculosis"/>
    <x v="1"/>
    <x v="1"/>
    <x v="3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1"/>
    <x v="2"/>
    <x v="2"/>
    <m/>
    <m/>
    <m/>
    <m/>
    <m/>
    <n v="148903613"/>
    <s v="2a001161-d790-411a-87b2-d318cac16a7d"/>
    <d v="2022-03-28T10:12:22"/>
    <m/>
    <m/>
    <s v="submitted_via_web"/>
    <m/>
    <m/>
    <n v="5"/>
  </r>
  <r>
    <d v="2022-03-28T10:55:33"/>
    <d v="2022-03-28T11:09:11"/>
    <d v="2022-03-28T00:00:00"/>
    <s v="354450114380321"/>
    <m/>
    <s v="DKA002"/>
    <m/>
    <x v="0"/>
    <x v="2"/>
    <x v="10"/>
    <x v="90"/>
    <x v="22"/>
    <x v="1"/>
    <x v="3"/>
    <x v="3"/>
    <x v="2"/>
    <m/>
    <x v="0"/>
    <s v="Cough Headache Insomnia"/>
    <n v="0"/>
    <n v="1"/>
    <n v="0"/>
    <n v="0"/>
    <n v="0"/>
    <n v="0"/>
    <n v="0"/>
    <n v="0"/>
    <n v="1"/>
    <n v="1"/>
    <n v="0"/>
    <n v="0"/>
    <m/>
    <x v="2"/>
    <x v="2"/>
    <x v="2"/>
    <m/>
    <x v="5"/>
    <s v="Tuberculosis"/>
    <x v="1"/>
    <x v="1"/>
    <x v="3"/>
    <x v="0"/>
    <x v="1"/>
    <x v="0"/>
    <x v="0"/>
    <x v="0"/>
    <x v="0"/>
    <x v="1"/>
    <x v="0"/>
    <x v="1"/>
    <x v="1"/>
    <x v="2"/>
    <x v="1"/>
    <x v="2"/>
    <x v="1"/>
    <x v="1"/>
    <x v="2"/>
    <x v="1"/>
    <x v="0"/>
    <x v="2"/>
    <x v="1"/>
    <x v="1"/>
    <x v="1"/>
    <x v="1"/>
    <x v="0"/>
    <m/>
    <m/>
    <m/>
    <m/>
    <m/>
    <n v="148903681"/>
    <s v="cac83471-8a3a-4b19-9a97-ceba6c28e33d"/>
    <d v="2022-03-28T10:12:36"/>
    <m/>
    <m/>
    <s v="submitted_via_web"/>
    <m/>
    <m/>
    <n v="7"/>
  </r>
  <r>
    <d v="2022-03-28T10:52:39"/>
    <d v="2022-03-28T11:05:29"/>
    <d v="2022-03-28T00:00:00"/>
    <s v="be14abc2afea0de5"/>
    <m/>
    <s v="Dka004"/>
    <m/>
    <x v="0"/>
    <x v="2"/>
    <x v="11"/>
    <x v="91"/>
    <x v="32"/>
    <x v="0"/>
    <x v="2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3"/>
    <m/>
    <x v="1"/>
    <x v="0"/>
    <x v="1"/>
    <x v="1"/>
    <x v="1"/>
    <x v="0"/>
    <x v="0"/>
    <x v="0"/>
    <x v="0"/>
    <x v="1"/>
    <x v="0"/>
    <x v="1"/>
    <x v="1"/>
    <x v="1"/>
    <x v="0"/>
    <x v="1"/>
    <x v="1"/>
    <x v="1"/>
    <x v="1"/>
    <x v="2"/>
    <x v="0"/>
    <x v="2"/>
    <x v="0"/>
    <x v="1"/>
    <x v="1"/>
    <x v="1"/>
    <x v="0"/>
    <m/>
    <m/>
    <m/>
    <m/>
    <m/>
    <n v="148925896"/>
    <s v="2e9138d3-c3e0-4e95-abd3-ac695411fad9"/>
    <d v="2022-03-28T12:01:26"/>
    <m/>
    <m/>
    <s v="submitted_via_web"/>
    <m/>
    <m/>
    <n v="21"/>
  </r>
  <r>
    <d v="2022-03-28T11:44:28"/>
    <d v="2022-03-28T12:07:48"/>
    <d v="2022-03-28T00:00:00"/>
    <s v="be14abc2afea0de5"/>
    <m/>
    <s v="Dka004"/>
    <m/>
    <x v="0"/>
    <x v="2"/>
    <x v="11"/>
    <x v="92"/>
    <x v="32"/>
    <x v="0"/>
    <x v="0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0"/>
    <m/>
    <x v="1"/>
    <x v="0"/>
    <x v="2"/>
    <x v="1"/>
    <x v="1"/>
    <x v="0"/>
    <x v="1"/>
    <x v="0"/>
    <x v="0"/>
    <x v="1"/>
    <x v="0"/>
    <x v="1"/>
    <x v="1"/>
    <x v="1"/>
    <x v="0"/>
    <x v="1"/>
    <x v="1"/>
    <x v="1"/>
    <x v="1"/>
    <x v="1"/>
    <x v="0"/>
    <x v="2"/>
    <x v="1"/>
    <x v="1"/>
    <x v="1"/>
    <x v="1"/>
    <x v="0"/>
    <m/>
    <m/>
    <m/>
    <m/>
    <m/>
    <n v="148925902"/>
    <s v="ff81943d-d0f7-46be-bac9-a4acea6479f6"/>
    <d v="2022-03-28T12:01:28"/>
    <m/>
    <m/>
    <s v="submitted_via_web"/>
    <m/>
    <m/>
    <n v="23"/>
  </r>
  <r>
    <d v="2022-03-28T12:18:36"/>
    <d v="2022-03-28T12:23:47"/>
    <d v="2022-03-28T00:00:00"/>
    <s v="be14abc2afea0de5"/>
    <m/>
    <s v="Dka004"/>
    <m/>
    <x v="0"/>
    <x v="2"/>
    <x v="11"/>
    <x v="93"/>
    <x v="33"/>
    <x v="0"/>
    <x v="2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0"/>
    <m/>
    <x v="1"/>
    <x v="0"/>
    <x v="2"/>
    <x v="1"/>
    <x v="1"/>
    <x v="0"/>
    <x v="2"/>
    <x v="0"/>
    <x v="0"/>
    <x v="2"/>
    <x v="1"/>
    <x v="0"/>
    <x v="0"/>
    <x v="1"/>
    <x v="0"/>
    <x v="1"/>
    <x v="1"/>
    <x v="1"/>
    <x v="1"/>
    <x v="1"/>
    <x v="1"/>
    <x v="2"/>
    <x v="1"/>
    <x v="1"/>
    <x v="1"/>
    <x v="2"/>
    <x v="3"/>
    <m/>
    <m/>
    <m/>
    <m/>
    <m/>
    <n v="148925913"/>
    <s v="f4f884d4-6848-4098-8171-941c7ab02410"/>
    <d v="2022-03-28T12:01:32"/>
    <m/>
    <m/>
    <s v="submitted_via_web"/>
    <m/>
    <m/>
    <n v="25"/>
  </r>
  <r>
    <d v="2022-03-28T12:42:14"/>
    <d v="2022-03-28T12:51:17"/>
    <d v="2022-03-28T00:00:00"/>
    <s v="be14abc2afea0de5"/>
    <m/>
    <s v="Dka004"/>
    <m/>
    <x v="0"/>
    <x v="2"/>
    <x v="11"/>
    <x v="94"/>
    <x v="38"/>
    <x v="0"/>
    <x v="0"/>
    <x v="1"/>
    <x v="3"/>
    <m/>
    <x v="0"/>
    <s v="Fever Cough Headache Body Weakness"/>
    <n v="1"/>
    <n v="1"/>
    <n v="0"/>
    <n v="0"/>
    <n v="0"/>
    <n v="0"/>
    <n v="1"/>
    <n v="0"/>
    <n v="1"/>
    <n v="0"/>
    <n v="0"/>
    <n v="0"/>
    <m/>
    <x v="1"/>
    <x v="2"/>
    <x v="1"/>
    <m/>
    <x v="3"/>
    <m/>
    <x v="1"/>
    <x v="0"/>
    <x v="2"/>
    <x v="1"/>
    <x v="1"/>
    <x v="0"/>
    <x v="0"/>
    <x v="3"/>
    <x v="0"/>
    <x v="1"/>
    <x v="0"/>
    <x v="0"/>
    <x v="0"/>
    <x v="1"/>
    <x v="0"/>
    <x v="1"/>
    <x v="1"/>
    <x v="1"/>
    <x v="1"/>
    <x v="1"/>
    <x v="2"/>
    <x v="2"/>
    <x v="1"/>
    <x v="1"/>
    <x v="1"/>
    <x v="2"/>
    <x v="1"/>
    <m/>
    <m/>
    <m/>
    <m/>
    <m/>
    <n v="148925927"/>
    <s v="8647b9f5-2b69-4603-8436-83dfc325d460"/>
    <d v="2022-03-28T12:01:36"/>
    <m/>
    <m/>
    <s v="submitted_via_web"/>
    <m/>
    <m/>
    <n v="27"/>
  </r>
  <r>
    <d v="2022-03-28T13:02:08"/>
    <d v="2022-03-28T13:04:50"/>
    <d v="2022-03-28T00:00:00"/>
    <s v="be14abc2afea0de5"/>
    <m/>
    <s v="Dka004"/>
    <m/>
    <x v="0"/>
    <x v="2"/>
    <x v="11"/>
    <x v="95"/>
    <x v="29"/>
    <x v="1"/>
    <x v="2"/>
    <x v="3"/>
    <x v="2"/>
    <m/>
    <x v="0"/>
    <s v="Cough Fever Sneezing Sore throat"/>
    <n v="1"/>
    <n v="1"/>
    <n v="0"/>
    <n v="1"/>
    <n v="0"/>
    <n v="0"/>
    <n v="0"/>
    <n v="0"/>
    <n v="0"/>
    <n v="0"/>
    <n v="0"/>
    <n v="1"/>
    <m/>
    <x v="3"/>
    <x v="2"/>
    <x v="1"/>
    <m/>
    <x v="3"/>
    <m/>
    <x v="0"/>
    <x v="1"/>
    <x v="3"/>
    <x v="1"/>
    <x v="1"/>
    <x v="0"/>
    <x v="1"/>
    <x v="2"/>
    <x v="2"/>
    <x v="1"/>
    <x v="0"/>
    <x v="0"/>
    <x v="0"/>
    <x v="2"/>
    <x v="2"/>
    <x v="0"/>
    <x v="0"/>
    <x v="0"/>
    <x v="0"/>
    <x v="0"/>
    <x v="2"/>
    <x v="0"/>
    <x v="0"/>
    <x v="0"/>
    <x v="0"/>
    <x v="3"/>
    <x v="2"/>
    <m/>
    <m/>
    <m/>
    <m/>
    <m/>
    <n v="148927845"/>
    <s v="39c1ea0e-bd9a-424d-8132-a39e36ceb009"/>
    <d v="2022-03-28T12:08:44"/>
    <m/>
    <m/>
    <s v="submitted_via_web"/>
    <m/>
    <m/>
    <n v="33"/>
  </r>
  <r>
    <d v="2022-03-28T11:48:17"/>
    <d v="2022-03-28T12:18:02"/>
    <d v="2022-03-28T00:00:00"/>
    <s v="354450114380321"/>
    <m/>
    <s v="DKA002"/>
    <m/>
    <x v="0"/>
    <x v="2"/>
    <x v="10"/>
    <x v="9"/>
    <x v="4"/>
    <x v="1"/>
    <x v="3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2"/>
    <x v="2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36235"/>
    <s v="16cdba2d-0f21-4d7f-b322-352667db5ef7"/>
    <d v="2022-03-28T12:49:40"/>
    <m/>
    <m/>
    <s v="submitted_via_web"/>
    <m/>
    <m/>
    <n v="38"/>
  </r>
  <r>
    <d v="2022-03-28T11:27:22"/>
    <d v="2022-03-28T11:34:40"/>
    <d v="2022-03-28T00:00:00"/>
    <s v="collect:GvZVDaeEave12GMo"/>
    <m/>
    <s v="DkA003"/>
    <m/>
    <x v="0"/>
    <x v="2"/>
    <x v="12"/>
    <x v="96"/>
    <x v="42"/>
    <x v="1"/>
    <x v="1"/>
    <x v="3"/>
    <x v="2"/>
    <m/>
    <x v="0"/>
    <s v="Cough Fever Body Weakness"/>
    <n v="1"/>
    <n v="1"/>
    <n v="0"/>
    <n v="0"/>
    <n v="0"/>
    <n v="0"/>
    <n v="1"/>
    <n v="0"/>
    <n v="0"/>
    <n v="0"/>
    <n v="0"/>
    <n v="0"/>
    <m/>
    <x v="0"/>
    <x v="2"/>
    <x v="0"/>
    <m/>
    <x v="6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2"/>
    <x v="0"/>
    <m/>
    <m/>
    <m/>
    <m/>
    <m/>
    <n v="148944863"/>
    <s v="6ddda940-16f0-421c-af84-2f8a5cfcb88c"/>
    <d v="2022-03-28T13:27:50"/>
    <m/>
    <m/>
    <s v="submitted_via_web"/>
    <m/>
    <m/>
    <n v="41"/>
  </r>
  <r>
    <d v="2022-03-28T11:35:07"/>
    <d v="2022-03-28T11:41:53"/>
    <d v="2022-03-28T00:00:00"/>
    <s v="collect:GvZVDaeEave12GMo"/>
    <m/>
    <s v="DkA003"/>
    <m/>
    <x v="0"/>
    <x v="2"/>
    <x v="12"/>
    <x v="97"/>
    <x v="6"/>
    <x v="1"/>
    <x v="2"/>
    <x v="4"/>
    <x v="2"/>
    <m/>
    <x v="0"/>
    <s v="Cough Body Weakness"/>
    <n v="0"/>
    <n v="1"/>
    <n v="0"/>
    <n v="0"/>
    <n v="0"/>
    <n v="0"/>
    <n v="1"/>
    <n v="0"/>
    <n v="0"/>
    <n v="0"/>
    <n v="0"/>
    <n v="0"/>
    <m/>
    <x v="1"/>
    <x v="2"/>
    <x v="1"/>
    <m/>
    <x v="1"/>
    <m/>
    <x v="1"/>
    <x v="0"/>
    <x v="2"/>
    <x v="0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8944868"/>
    <s v="e2a22ded-d346-48a6-a667-09d15a7ebbf1"/>
    <d v="2022-03-28T13:27:51"/>
    <m/>
    <m/>
    <s v="submitted_via_web"/>
    <m/>
    <m/>
    <n v="42"/>
  </r>
  <r>
    <d v="2022-03-28T11:42:05"/>
    <d v="2022-03-28T11:45:47"/>
    <d v="2022-03-28T00:00:00"/>
    <s v="collect:GvZVDaeEave12GMo"/>
    <m/>
    <s v="DkA003"/>
    <m/>
    <x v="0"/>
    <x v="2"/>
    <x v="12"/>
    <x v="97"/>
    <x v="0"/>
    <x v="0"/>
    <x v="0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1"/>
    <x v="2"/>
    <x v="2"/>
    <m/>
    <x v="2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873"/>
    <s v="ba2286ad-aa1a-40c5-b193-0b8067525a4d"/>
    <d v="2022-03-28T13:27:52"/>
    <m/>
    <m/>
    <s v="submitted_via_web"/>
    <m/>
    <m/>
    <n v="43"/>
  </r>
  <r>
    <d v="2022-03-28T11:45:52"/>
    <d v="2022-03-28T11:49:51"/>
    <d v="2022-03-28T00:00:00"/>
    <s v="collect:GvZVDaeEave12GMo"/>
    <m/>
    <s v="DkA003"/>
    <m/>
    <x v="0"/>
    <x v="2"/>
    <x v="12"/>
    <x v="97"/>
    <x v="0"/>
    <x v="0"/>
    <x v="0"/>
    <x v="5"/>
    <x v="3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0"/>
    <m/>
    <x v="1"/>
    <m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8944876"/>
    <s v="0abab7ae-6a95-4d79-a301-0535bec914bb"/>
    <d v="2022-03-28T13:27:52"/>
    <m/>
    <m/>
    <s v="submitted_via_web"/>
    <m/>
    <m/>
    <n v="44"/>
  </r>
  <r>
    <d v="2022-03-28T11:49:56"/>
    <d v="2022-03-28T11:56:32"/>
    <d v="2022-03-28T00:00:00"/>
    <s v="collect:GvZVDaeEave12GMo"/>
    <m/>
    <s v="DkA003"/>
    <m/>
    <x v="0"/>
    <x v="2"/>
    <x v="12"/>
    <x v="97"/>
    <x v="41"/>
    <x v="0"/>
    <x v="0"/>
    <x v="4"/>
    <x v="2"/>
    <m/>
    <x v="0"/>
    <s v="Cough Body Weakness"/>
    <n v="0"/>
    <n v="1"/>
    <n v="0"/>
    <n v="0"/>
    <n v="0"/>
    <n v="0"/>
    <n v="1"/>
    <n v="0"/>
    <n v="0"/>
    <n v="0"/>
    <n v="0"/>
    <n v="0"/>
    <m/>
    <x v="0"/>
    <x v="3"/>
    <x v="2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883"/>
    <s v="20d17cfd-a15a-4a47-915d-b65d362c4659"/>
    <d v="2022-03-28T13:27:53"/>
    <m/>
    <m/>
    <s v="submitted_via_web"/>
    <m/>
    <m/>
    <n v="45"/>
  </r>
  <r>
    <d v="2022-03-28T11:56:49"/>
    <d v="2022-03-28T12:01:32"/>
    <d v="2022-03-28T00:00:00"/>
    <s v="collect:GvZVDaeEave12GMo"/>
    <m/>
    <s v="DkA003"/>
    <m/>
    <x v="0"/>
    <x v="2"/>
    <x v="12"/>
    <x v="98"/>
    <x v="39"/>
    <x v="0"/>
    <x v="1"/>
    <x v="1"/>
    <x v="3"/>
    <m/>
    <x v="0"/>
    <s v="Cough Fever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8944887"/>
    <s v="c240f294-00e3-448a-97df-b09d5f0438bc"/>
    <d v="2022-03-28T13:27:54"/>
    <m/>
    <m/>
    <s v="submitted_via_web"/>
    <m/>
    <m/>
    <n v="46"/>
  </r>
  <r>
    <d v="2022-03-28T12:02:03"/>
    <d v="2022-03-28T12:05:38"/>
    <d v="2022-03-28T00:00:00"/>
    <s v="collect:GvZVDaeEave12GMo"/>
    <m/>
    <s v="DkA003"/>
    <m/>
    <x v="0"/>
    <x v="2"/>
    <x v="12"/>
    <x v="97"/>
    <x v="43"/>
    <x v="0"/>
    <x v="0"/>
    <x v="4"/>
    <x v="2"/>
    <m/>
    <x v="0"/>
    <s v="Cough Fever Loss of Taste"/>
    <n v="1"/>
    <n v="1"/>
    <n v="0"/>
    <n v="0"/>
    <n v="0"/>
    <n v="1"/>
    <n v="0"/>
    <n v="0"/>
    <n v="0"/>
    <n v="0"/>
    <n v="0"/>
    <n v="0"/>
    <m/>
    <x v="0"/>
    <x v="2"/>
    <x v="0"/>
    <m/>
    <x v="2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891"/>
    <s v="adc991c0-81a6-4ea9-8e64-b98f0dba3e73"/>
    <d v="2022-03-28T13:27:55"/>
    <m/>
    <m/>
    <s v="submitted_via_web"/>
    <m/>
    <m/>
    <n v="47"/>
  </r>
  <r>
    <d v="2022-03-28T12:06:17"/>
    <d v="2022-03-28T12:09:04"/>
    <d v="2022-03-28T00:00:00"/>
    <s v="collect:GvZVDaeEave12GMo"/>
    <m/>
    <s v="DkA003"/>
    <m/>
    <x v="0"/>
    <x v="2"/>
    <x v="12"/>
    <x v="98"/>
    <x v="18"/>
    <x v="0"/>
    <x v="3"/>
    <x v="2"/>
    <x v="4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0"/>
    <m/>
    <x v="6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902"/>
    <s v="b8e4724a-7aec-4ae9-89df-5f1273d425ad"/>
    <d v="2022-03-28T13:27:57"/>
    <m/>
    <m/>
    <s v="submitted_via_web"/>
    <m/>
    <m/>
    <n v="48"/>
  </r>
  <r>
    <d v="2022-03-28T12:09:29"/>
    <d v="2022-03-28T12:16:47"/>
    <d v="2022-03-28T00:00:00"/>
    <s v="collect:GvZVDaeEave12GMo"/>
    <m/>
    <s v="DkA003"/>
    <m/>
    <x v="0"/>
    <x v="2"/>
    <x v="12"/>
    <x v="99"/>
    <x v="21"/>
    <x v="0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1"/>
    <x v="2"/>
    <x v="1"/>
    <m/>
    <x v="1"/>
    <m/>
    <x v="1"/>
    <x v="0"/>
    <x v="2"/>
    <x v="1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8944923"/>
    <s v="db88a8b9-2fe6-49fd-80e4-3823bdd0421a"/>
    <d v="2022-03-28T13:28:01"/>
    <m/>
    <m/>
    <s v="submitted_via_web"/>
    <m/>
    <m/>
    <n v="49"/>
  </r>
  <r>
    <d v="2022-03-28T12:16:58"/>
    <d v="2022-03-28T12:20:47"/>
    <d v="2022-03-28T00:00:00"/>
    <s v="collect:GvZVDaeEave12GMo"/>
    <m/>
    <s v="DkA003"/>
    <m/>
    <x v="0"/>
    <x v="2"/>
    <x v="12"/>
    <x v="100"/>
    <x v="33"/>
    <x v="1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0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943"/>
    <s v="dde22e41-5121-464a-8b63-9b23473150bb"/>
    <d v="2022-03-28T13:28:05"/>
    <m/>
    <m/>
    <s v="submitted_via_web"/>
    <m/>
    <m/>
    <n v="50"/>
  </r>
  <r>
    <d v="2022-03-28T12:21:40"/>
    <d v="2022-03-28T12:26:05"/>
    <d v="2022-03-28T00:00:00"/>
    <s v="collect:GvZVDaeEave12GMo"/>
    <m/>
    <s v="DkA003"/>
    <m/>
    <x v="0"/>
    <x v="2"/>
    <x v="12"/>
    <x v="99"/>
    <x v="44"/>
    <x v="0"/>
    <x v="0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3"/>
    <x v="2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4949"/>
    <s v="f6a02469-e605-4648-83bf-f1d612435a07"/>
    <d v="2022-03-28T13:28:06"/>
    <m/>
    <m/>
    <s v="submitted_via_web"/>
    <m/>
    <m/>
    <n v="51"/>
  </r>
  <r>
    <d v="2022-03-28T13:18:49"/>
    <d v="2022-03-28T13:38:50"/>
    <d v="2022-03-28T00:00:00"/>
    <s v="354450114380321"/>
    <m/>
    <s v="DKA002"/>
    <m/>
    <x v="0"/>
    <x v="2"/>
    <x v="10"/>
    <x v="101"/>
    <x v="45"/>
    <x v="0"/>
    <x v="0"/>
    <x v="1"/>
    <x v="0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2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8858"/>
    <s v="da55ca66-7daa-4a6a-a4ce-7c397c2b4269"/>
    <d v="2022-03-28T13:46:03"/>
    <m/>
    <m/>
    <s v="submitted_via_web"/>
    <m/>
    <m/>
    <n v="54"/>
  </r>
  <r>
    <d v="2022-03-28T08:59:57"/>
    <d v="2022-03-28T09:51:22"/>
    <d v="2022-03-28T00:00:00"/>
    <s v="358008108404105"/>
    <m/>
    <s v="DkA005"/>
    <m/>
    <x v="0"/>
    <x v="2"/>
    <x v="13"/>
    <x v="102"/>
    <x v="29"/>
    <x v="1"/>
    <x v="0"/>
    <x v="3"/>
    <x v="2"/>
    <m/>
    <x v="0"/>
    <s v="Breathlessness"/>
    <n v="0"/>
    <n v="0"/>
    <n v="0"/>
    <n v="0"/>
    <n v="1"/>
    <n v="0"/>
    <n v="0"/>
    <n v="0"/>
    <n v="0"/>
    <n v="0"/>
    <n v="0"/>
    <n v="0"/>
    <m/>
    <x v="3"/>
    <x v="2"/>
    <x v="0"/>
    <m/>
    <x v="0"/>
    <m/>
    <x v="1"/>
    <x v="0"/>
    <x v="1"/>
    <x v="1"/>
    <x v="1"/>
    <x v="0"/>
    <x v="1"/>
    <x v="1"/>
    <x v="1"/>
    <x v="1"/>
    <x v="1"/>
    <x v="1"/>
    <x v="1"/>
    <x v="1"/>
    <x v="1"/>
    <x v="2"/>
    <x v="2"/>
    <x v="1"/>
    <x v="2"/>
    <x v="2"/>
    <x v="0"/>
    <x v="1"/>
    <x v="1"/>
    <x v="1"/>
    <x v="1"/>
    <x v="2"/>
    <x v="1"/>
    <m/>
    <m/>
    <m/>
    <m/>
    <m/>
    <n v="148956119"/>
    <s v="35c02afb-b60c-4592-9d91-ae2e0df3b2e0"/>
    <d v="2022-03-28T14:13:00"/>
    <m/>
    <m/>
    <s v="submitted_via_web"/>
    <m/>
    <m/>
    <n v="58"/>
  </r>
  <r>
    <d v="2022-03-28T10:04:23"/>
    <d v="2022-03-28T10:11:44"/>
    <d v="2022-03-28T00:00:00"/>
    <s v="358008108404105"/>
    <m/>
    <s v="DkA005"/>
    <m/>
    <x v="0"/>
    <x v="2"/>
    <x v="13"/>
    <x v="102"/>
    <x v="40"/>
    <x v="1"/>
    <x v="2"/>
    <x v="4"/>
    <x v="2"/>
    <m/>
    <x v="0"/>
    <s v="Fever"/>
    <n v="1"/>
    <n v="0"/>
    <n v="0"/>
    <n v="0"/>
    <n v="0"/>
    <n v="0"/>
    <n v="0"/>
    <n v="0"/>
    <n v="0"/>
    <n v="0"/>
    <n v="0"/>
    <n v="0"/>
    <m/>
    <x v="0"/>
    <x v="2"/>
    <x v="1"/>
    <m/>
    <x v="5"/>
    <s v="Unknown"/>
    <x v="1"/>
    <x v="1"/>
    <x v="3"/>
    <x v="1"/>
    <x v="0"/>
    <x v="0"/>
    <x v="1"/>
    <x v="0"/>
    <x v="1"/>
    <x v="1"/>
    <x v="1"/>
    <x v="1"/>
    <x v="1"/>
    <x v="2"/>
    <x v="1"/>
    <x v="2"/>
    <x v="2"/>
    <x v="2"/>
    <x v="2"/>
    <x v="2"/>
    <x v="1"/>
    <x v="1"/>
    <x v="1"/>
    <x v="1"/>
    <x v="1"/>
    <x v="2"/>
    <x v="2"/>
    <m/>
    <m/>
    <m/>
    <m/>
    <m/>
    <n v="148956161"/>
    <s v="32117697-5e4b-40a5-a846-b4183ab09085"/>
    <d v="2022-03-28T14:13:09"/>
    <m/>
    <m/>
    <s v="submitted_via_web"/>
    <m/>
    <m/>
    <n v="60"/>
  </r>
  <r>
    <d v="2022-03-28T10:12:22"/>
    <d v="2022-03-28T10:20:15"/>
    <d v="2022-03-28T00:00:00"/>
    <s v="358008108404105"/>
    <m/>
    <s v="DkA005"/>
    <m/>
    <x v="0"/>
    <x v="2"/>
    <x v="13"/>
    <x v="102"/>
    <x v="40"/>
    <x v="0"/>
    <x v="1"/>
    <x v="2"/>
    <x v="4"/>
    <m/>
    <x v="0"/>
    <s v="Malaise Headache"/>
    <n v="0"/>
    <n v="0"/>
    <n v="0"/>
    <n v="0"/>
    <n v="0"/>
    <n v="0"/>
    <n v="0"/>
    <n v="1"/>
    <n v="1"/>
    <n v="0"/>
    <n v="0"/>
    <n v="0"/>
    <m/>
    <x v="0"/>
    <x v="2"/>
    <x v="1"/>
    <m/>
    <x v="2"/>
    <m/>
    <x v="1"/>
    <x v="1"/>
    <x v="3"/>
    <x v="1"/>
    <x v="0"/>
    <x v="0"/>
    <x v="0"/>
    <x v="1"/>
    <x v="0"/>
    <x v="1"/>
    <x v="1"/>
    <x v="0"/>
    <x v="0"/>
    <x v="1"/>
    <x v="1"/>
    <x v="2"/>
    <x v="1"/>
    <x v="1"/>
    <x v="2"/>
    <x v="1"/>
    <x v="0"/>
    <x v="3"/>
    <x v="1"/>
    <x v="1"/>
    <x v="1"/>
    <x v="1"/>
    <x v="0"/>
    <m/>
    <m/>
    <m/>
    <m/>
    <m/>
    <n v="148956212"/>
    <s v="44ede575-9a4d-4774-a28f-851b1fa70cc6"/>
    <d v="2022-03-28T14:13:16"/>
    <m/>
    <m/>
    <s v="submitted_via_web"/>
    <m/>
    <m/>
    <n v="61"/>
  </r>
  <r>
    <d v="2022-03-28T10:20:52"/>
    <d v="2022-03-28T10:25:29"/>
    <d v="2022-03-28T00:00:00"/>
    <s v="358008108404105"/>
    <m/>
    <s v="DkA005"/>
    <m/>
    <x v="0"/>
    <x v="2"/>
    <x v="13"/>
    <x v="102"/>
    <x v="20"/>
    <x v="1"/>
    <x v="3"/>
    <x v="3"/>
    <x v="2"/>
    <m/>
    <x v="0"/>
    <s v="Fever"/>
    <n v="1"/>
    <n v="0"/>
    <n v="0"/>
    <n v="0"/>
    <n v="0"/>
    <n v="0"/>
    <n v="0"/>
    <n v="0"/>
    <n v="0"/>
    <n v="0"/>
    <n v="0"/>
    <n v="0"/>
    <m/>
    <x v="0"/>
    <x v="2"/>
    <x v="1"/>
    <m/>
    <x v="5"/>
    <s v="Unknown"/>
    <x v="1"/>
    <x v="0"/>
    <x v="1"/>
    <x v="0"/>
    <x v="0"/>
    <x v="0"/>
    <x v="0"/>
    <x v="1"/>
    <x v="1"/>
    <x v="2"/>
    <x v="1"/>
    <x v="1"/>
    <x v="1"/>
    <x v="2"/>
    <x v="1"/>
    <x v="2"/>
    <x v="2"/>
    <x v="2"/>
    <x v="2"/>
    <x v="1"/>
    <x v="0"/>
    <x v="1"/>
    <x v="2"/>
    <x v="1"/>
    <x v="2"/>
    <x v="2"/>
    <x v="1"/>
    <m/>
    <m/>
    <m/>
    <m/>
    <m/>
    <n v="148956221"/>
    <s v="e7680199-3830-40d2-9607-27af2666bfb5"/>
    <d v="2022-03-28T14:13:18"/>
    <m/>
    <m/>
    <s v="submitted_via_web"/>
    <m/>
    <m/>
    <n v="62"/>
  </r>
  <r>
    <d v="2022-03-28T10:25:52"/>
    <d v="2022-03-28T10:33:39"/>
    <d v="2022-03-28T00:00:00"/>
    <s v="358008108404105"/>
    <m/>
    <s v="DkA005"/>
    <m/>
    <x v="0"/>
    <x v="2"/>
    <x v="13"/>
    <x v="102"/>
    <x v="8"/>
    <x v="1"/>
    <x v="0"/>
    <x v="0"/>
    <x v="1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0"/>
    <m/>
    <x v="5"/>
    <s v="Unknown"/>
    <x v="1"/>
    <x v="1"/>
    <x v="3"/>
    <x v="1"/>
    <x v="0"/>
    <x v="0"/>
    <x v="2"/>
    <x v="3"/>
    <x v="2"/>
    <x v="0"/>
    <x v="3"/>
    <x v="2"/>
    <x v="0"/>
    <x v="0"/>
    <x v="0"/>
    <x v="1"/>
    <x v="1"/>
    <x v="0"/>
    <x v="0"/>
    <x v="1"/>
    <x v="2"/>
    <x v="0"/>
    <x v="0"/>
    <x v="0"/>
    <x v="1"/>
    <x v="0"/>
    <x v="1"/>
    <m/>
    <m/>
    <m/>
    <m/>
    <m/>
    <n v="148956230"/>
    <s v="31fab632-76ae-4a0c-98d5-e0cf9b5baa0b"/>
    <d v="2022-03-28T14:13:20"/>
    <m/>
    <m/>
    <s v="submitted_via_web"/>
    <m/>
    <m/>
    <n v="63"/>
  </r>
  <r>
    <d v="2022-03-25T15:39:13"/>
    <d v="2022-03-28T11:26:38"/>
    <d v="2022-03-25T00:00:00"/>
    <s v="collect:WFKQEJIq1wnHd6tQ"/>
    <m/>
    <s v="Dka001"/>
    <m/>
    <x v="0"/>
    <x v="2"/>
    <x v="14"/>
    <x v="103"/>
    <x v="8"/>
    <x v="1"/>
    <x v="0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1"/>
    <x v="2"/>
    <m/>
    <m/>
    <m/>
    <m/>
    <m/>
    <n v="148981106"/>
    <s v="840472e4-1cd3-4393-bf9b-d155cf7fd1c5"/>
    <d v="2022-03-28T16:03:40"/>
    <m/>
    <m/>
    <s v="submitted_via_web"/>
    <m/>
    <m/>
    <n v="68"/>
  </r>
  <r>
    <d v="2022-03-28T15:12:11"/>
    <d v="2022-03-28T15:16:51"/>
    <d v="2022-03-28T00:00:00"/>
    <s v="collect:WFKQEJIq1wnHd6tQ"/>
    <m/>
    <s v="Dka001"/>
    <m/>
    <x v="0"/>
    <x v="2"/>
    <x v="14"/>
    <x v="104"/>
    <x v="2"/>
    <x v="1"/>
    <x v="0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4"/>
    <x v="0"/>
    <x v="1"/>
    <x v="0"/>
    <x v="1"/>
    <x v="1"/>
    <x v="1"/>
    <x v="1"/>
    <x v="1"/>
    <x v="1"/>
    <x v="1"/>
    <x v="2"/>
    <x v="1"/>
    <x v="2"/>
    <x v="2"/>
    <x v="1"/>
    <x v="1"/>
    <x v="2"/>
    <x v="1"/>
    <x v="1"/>
    <x v="1"/>
    <x v="1"/>
    <x v="2"/>
    <x v="2"/>
    <x v="2"/>
    <m/>
    <m/>
    <m/>
    <m/>
    <m/>
    <n v="148981110"/>
    <s v="a78b2480-1ede-4adf-be86-d613ab924a54"/>
    <d v="2022-03-28T16:03:40"/>
    <m/>
    <m/>
    <s v="submitted_via_web"/>
    <m/>
    <m/>
    <n v="69"/>
  </r>
  <r>
    <d v="2022-03-28T15:16:59"/>
    <d v="2022-03-28T15:21:05"/>
    <d v="2022-03-28T00:00:00"/>
    <s v="collect:WFKQEJIq1wnHd6tQ"/>
    <m/>
    <s v="Dka001"/>
    <m/>
    <x v="0"/>
    <x v="2"/>
    <x v="14"/>
    <x v="105"/>
    <x v="26"/>
    <x v="1"/>
    <x v="2"/>
    <x v="3"/>
    <x v="2"/>
    <m/>
    <x v="0"/>
    <s v="Fever Sneezing"/>
    <n v="1"/>
    <n v="0"/>
    <n v="0"/>
    <n v="1"/>
    <n v="0"/>
    <n v="0"/>
    <n v="0"/>
    <n v="0"/>
    <n v="0"/>
    <n v="0"/>
    <n v="0"/>
    <n v="0"/>
    <m/>
    <x v="0"/>
    <x v="2"/>
    <x v="4"/>
    <m/>
    <x v="1"/>
    <m/>
    <x v="1"/>
    <x v="0"/>
    <x v="5"/>
    <x v="0"/>
    <x v="0"/>
    <x v="0"/>
    <x v="0"/>
    <x v="1"/>
    <x v="1"/>
    <x v="2"/>
    <x v="0"/>
    <x v="1"/>
    <x v="1"/>
    <x v="2"/>
    <x v="1"/>
    <x v="2"/>
    <x v="2"/>
    <x v="2"/>
    <x v="2"/>
    <x v="2"/>
    <x v="1"/>
    <x v="1"/>
    <x v="1"/>
    <x v="1"/>
    <x v="2"/>
    <x v="2"/>
    <x v="2"/>
    <m/>
    <m/>
    <m/>
    <m/>
    <m/>
    <n v="148981115"/>
    <s v="30b96542-d90b-482a-a9b9-b29b6b404a22"/>
    <d v="2022-03-28T16:03:41"/>
    <m/>
    <m/>
    <s v="submitted_via_web"/>
    <m/>
    <m/>
    <n v="70"/>
  </r>
  <r>
    <d v="2022-03-28T15:21:23"/>
    <d v="2022-03-28T15:31:19"/>
    <d v="2022-03-28T00:00:00"/>
    <s v="collect:WFKQEJIq1wnHd6tQ"/>
    <m/>
    <s v="Dka001"/>
    <m/>
    <x v="0"/>
    <x v="2"/>
    <x v="14"/>
    <x v="106"/>
    <x v="8"/>
    <x v="1"/>
    <x v="2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3"/>
    <x v="2"/>
    <x v="1"/>
    <m/>
    <x v="1"/>
    <m/>
    <x v="1"/>
    <x v="0"/>
    <x v="4"/>
    <x v="1"/>
    <x v="1"/>
    <x v="0"/>
    <x v="1"/>
    <x v="0"/>
    <x v="1"/>
    <x v="1"/>
    <x v="1"/>
    <x v="1"/>
    <x v="1"/>
    <x v="2"/>
    <x v="1"/>
    <x v="2"/>
    <x v="2"/>
    <x v="1"/>
    <x v="2"/>
    <x v="1"/>
    <x v="1"/>
    <x v="1"/>
    <x v="2"/>
    <x v="1"/>
    <x v="2"/>
    <x v="2"/>
    <x v="2"/>
    <m/>
    <m/>
    <m/>
    <m/>
    <m/>
    <n v="148981123"/>
    <s v="b290aa06-15b4-4465-9558-cb731b33d527"/>
    <d v="2022-03-28T16:03:43"/>
    <m/>
    <m/>
    <s v="submitted_via_web"/>
    <m/>
    <m/>
    <n v="71"/>
  </r>
  <r>
    <d v="2022-03-28T15:38:41"/>
    <d v="2022-03-28T15:49:23"/>
    <d v="2022-03-28T00:00:00"/>
    <s v="collect:WFKQEJIq1wnHd6tQ"/>
    <m/>
    <s v="Dka001"/>
    <m/>
    <x v="0"/>
    <x v="2"/>
    <x v="14"/>
    <x v="107"/>
    <x v="35"/>
    <x v="0"/>
    <x v="2"/>
    <x v="5"/>
    <x v="3"/>
    <m/>
    <x v="0"/>
    <s v="Fever Headache Cough"/>
    <n v="1"/>
    <n v="1"/>
    <n v="0"/>
    <n v="0"/>
    <n v="0"/>
    <n v="0"/>
    <n v="0"/>
    <n v="0"/>
    <n v="1"/>
    <n v="0"/>
    <n v="0"/>
    <n v="0"/>
    <m/>
    <x v="0"/>
    <x v="2"/>
    <x v="0"/>
    <m/>
    <x v="2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1"/>
    <x v="2"/>
    <x v="1"/>
    <x v="2"/>
    <x v="2"/>
    <x v="2"/>
    <x v="2"/>
    <x v="2"/>
    <x v="2"/>
    <m/>
    <m/>
    <m/>
    <m/>
    <m/>
    <n v="148981126"/>
    <s v="a56c0475-cc78-4db1-bbf0-336bdc61d365"/>
    <d v="2022-03-28T16:03:44"/>
    <m/>
    <m/>
    <s v="submitted_via_web"/>
    <m/>
    <m/>
    <n v="72"/>
  </r>
  <r>
    <d v="2022-03-28T15:49:30"/>
    <d v="2022-03-28T16:01:02"/>
    <d v="2022-03-28T00:00:00"/>
    <s v="collect:WFKQEJIq1wnHd6tQ"/>
    <m/>
    <s v="Dka001"/>
    <m/>
    <x v="0"/>
    <x v="2"/>
    <x v="14"/>
    <x v="108"/>
    <x v="24"/>
    <x v="1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0"/>
    <x v="0"/>
    <x v="1"/>
    <x v="0"/>
    <x v="0"/>
    <x v="1"/>
    <x v="1"/>
    <x v="1"/>
    <x v="1"/>
    <x v="1"/>
    <x v="1"/>
    <x v="1"/>
    <x v="1"/>
    <x v="2"/>
    <x v="2"/>
    <x v="2"/>
    <x v="2"/>
    <x v="2"/>
    <x v="1"/>
    <x v="1"/>
    <x v="2"/>
    <x v="2"/>
    <x v="2"/>
    <x v="2"/>
    <x v="2"/>
    <m/>
    <m/>
    <m/>
    <m/>
    <m/>
    <n v="148981130"/>
    <s v="5b6ca7a5-02bc-499e-89b6-c83c3157f4c1"/>
    <d v="2022-03-28T16:03:44"/>
    <m/>
    <m/>
    <s v="submitted_via_web"/>
    <m/>
    <m/>
    <n v="73"/>
  </r>
  <r>
    <d v="2022-03-28T16:01:32"/>
    <d v="2022-03-28T16:15:05"/>
    <d v="2022-03-28T00:00:00"/>
    <s v="collect:WFKQEJIq1wnHd6tQ"/>
    <m/>
    <s v="Dka001"/>
    <m/>
    <x v="0"/>
    <x v="2"/>
    <x v="14"/>
    <x v="109"/>
    <x v="32"/>
    <x v="1"/>
    <x v="0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0"/>
    <m/>
    <x v="1"/>
    <m/>
    <x v="1"/>
    <x v="0"/>
    <x v="2"/>
    <x v="1"/>
    <x v="1"/>
    <x v="0"/>
    <x v="1"/>
    <x v="1"/>
    <x v="0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1134"/>
    <s v="990471d2-fdf7-47f2-80e4-a8a3407ef44a"/>
    <d v="2022-03-28T16:03:45"/>
    <m/>
    <m/>
    <s v="submitted_via_web"/>
    <m/>
    <m/>
    <n v="74"/>
  </r>
  <r>
    <d v="2022-03-28T16:16:53"/>
    <d v="2022-03-28T16:25:32"/>
    <d v="2022-03-28T00:00:00"/>
    <s v="collect:WFKQEJIq1wnHd6tQ"/>
    <m/>
    <s v="Dka001"/>
    <m/>
    <x v="0"/>
    <x v="2"/>
    <x v="14"/>
    <x v="109"/>
    <x v="21"/>
    <x v="0"/>
    <x v="1"/>
    <x v="5"/>
    <x v="0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0"/>
    <m/>
    <x v="1"/>
    <m/>
    <x v="1"/>
    <x v="0"/>
    <x v="4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48981138"/>
    <s v="7416ed2a-0adc-4758-b678-f3109e743d1b"/>
    <d v="2022-03-28T16:03:46"/>
    <m/>
    <m/>
    <s v="submitted_via_web"/>
    <m/>
    <m/>
    <n v="75"/>
  </r>
  <r>
    <d v="2022-03-28T16:39:36"/>
    <d v="2022-03-28T16:42:34"/>
    <d v="2022-03-28T00:00:00"/>
    <s v="collect:WFKQEJIq1wnHd6tQ"/>
    <m/>
    <s v="Dka001"/>
    <m/>
    <x v="0"/>
    <x v="2"/>
    <x v="14"/>
    <x v="92"/>
    <x v="20"/>
    <x v="1"/>
    <x v="0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1141"/>
    <s v="07adc5ad-2f1f-45ad-9ad4-756a0f5cd7f0"/>
    <d v="2022-03-28T16:03:47"/>
    <m/>
    <m/>
    <s v="submitted_via_web"/>
    <m/>
    <m/>
    <n v="76"/>
  </r>
  <r>
    <d v="2022-03-28T16:42:59"/>
    <d v="2022-03-28T16:52:12"/>
    <d v="2022-03-28T00:00:00"/>
    <s v="collect:WFKQEJIq1wnHd6tQ"/>
    <m/>
    <s v="Dka001"/>
    <m/>
    <x v="0"/>
    <x v="2"/>
    <x v="14"/>
    <x v="110"/>
    <x v="21"/>
    <x v="1"/>
    <x v="0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0"/>
    <m/>
    <x v="2"/>
    <m/>
    <x v="1"/>
    <x v="0"/>
    <x v="4"/>
    <x v="1"/>
    <x v="1"/>
    <x v="0"/>
    <x v="1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1366"/>
    <s v="4a826e6a-37c2-41fc-9f73-8ed188978299"/>
    <d v="2022-03-28T16:05:05"/>
    <m/>
    <m/>
    <s v="submitted_via_web"/>
    <m/>
    <m/>
    <n v="77"/>
  </r>
  <r>
    <d v="2022-03-29T08:34:31"/>
    <d v="2022-03-29T08:51:40"/>
    <d v="2022-03-29T00:00:00"/>
    <s v="354450114380321"/>
    <m/>
    <s v="DKA002"/>
    <m/>
    <x v="0"/>
    <x v="2"/>
    <x v="10"/>
    <x v="111"/>
    <x v="35"/>
    <x v="1"/>
    <x v="3"/>
    <x v="3"/>
    <x v="2"/>
    <m/>
    <x v="0"/>
    <s v="Fever Cough Breathlessness"/>
    <n v="1"/>
    <n v="1"/>
    <n v="0"/>
    <n v="0"/>
    <n v="1"/>
    <n v="0"/>
    <n v="0"/>
    <n v="0"/>
    <n v="0"/>
    <n v="0"/>
    <n v="0"/>
    <n v="0"/>
    <m/>
    <x v="5"/>
    <x v="1"/>
    <x v="2"/>
    <m/>
    <x v="5"/>
    <s v="Asthma"/>
    <x v="1"/>
    <x v="0"/>
    <x v="1"/>
    <x v="1"/>
    <x v="0"/>
    <x v="0"/>
    <x v="0"/>
    <x v="1"/>
    <x v="1"/>
    <x v="1"/>
    <x v="1"/>
    <x v="1"/>
    <x v="1"/>
    <x v="2"/>
    <x v="1"/>
    <x v="2"/>
    <x v="1"/>
    <x v="2"/>
    <x v="2"/>
    <x v="2"/>
    <x v="1"/>
    <x v="1"/>
    <x v="1"/>
    <x v="2"/>
    <x v="2"/>
    <x v="2"/>
    <x v="2"/>
    <m/>
    <m/>
    <m/>
    <m/>
    <m/>
    <n v="149088139"/>
    <s v="bf43b9a0-d753-4240-bfd9-31341d803eaa"/>
    <d v="2022-03-29T08:32:14"/>
    <m/>
    <m/>
    <s v="submitted_via_web"/>
    <m/>
    <m/>
    <n v="96"/>
  </r>
  <r>
    <d v="2022-03-29T09:21:55"/>
    <d v="2022-03-29T09:26:22"/>
    <d v="2022-03-29T00:00:00"/>
    <s v="354450114380321"/>
    <m/>
    <s v="DKA002"/>
    <m/>
    <x v="0"/>
    <x v="2"/>
    <x v="10"/>
    <x v="112"/>
    <x v="40"/>
    <x v="1"/>
    <x v="3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2"/>
    <x v="1"/>
    <x v="2"/>
    <m/>
    <x v="5"/>
    <s v="Tuberculosis"/>
    <x v="1"/>
    <x v="1"/>
    <x v="3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088688"/>
    <s v="0473b864-f4fd-4f3f-81f7-cc664a4afd45"/>
    <d v="2022-03-29T08:34:34"/>
    <m/>
    <m/>
    <s v="submitted_via_web"/>
    <m/>
    <m/>
    <n v="98"/>
  </r>
  <r>
    <d v="2022-03-29T09:47:27"/>
    <d v="2022-03-29T09:53:21"/>
    <d v="2022-03-29T00:00:00"/>
    <s v="354450114380321"/>
    <m/>
    <s v="DKA002"/>
    <m/>
    <x v="0"/>
    <x v="2"/>
    <x v="10"/>
    <x v="113"/>
    <x v="6"/>
    <x v="0"/>
    <x v="3"/>
    <x v="4"/>
    <x v="2"/>
    <m/>
    <x v="0"/>
    <s v="Fever Cough Insomnia"/>
    <n v="1"/>
    <n v="1"/>
    <n v="0"/>
    <n v="0"/>
    <n v="0"/>
    <n v="0"/>
    <n v="0"/>
    <n v="0"/>
    <n v="0"/>
    <n v="1"/>
    <n v="0"/>
    <n v="0"/>
    <m/>
    <x v="2"/>
    <x v="1"/>
    <x v="2"/>
    <m/>
    <x v="5"/>
    <s v="Tuberculosis"/>
    <x v="1"/>
    <x v="1"/>
    <x v="3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2"/>
    <x v="2"/>
    <x v="2"/>
    <x v="2"/>
    <m/>
    <m/>
    <m/>
    <m/>
    <m/>
    <n v="149092669"/>
    <s v="23cf89d5-932b-4220-bfa6-798b396a16ea"/>
    <d v="2022-03-29T08:54:51"/>
    <m/>
    <m/>
    <s v="submitted_via_web"/>
    <m/>
    <m/>
    <n v="100"/>
  </r>
  <r>
    <d v="2022-03-28T18:22:18"/>
    <d v="2022-03-29T10:15:35"/>
    <d v="2022-03-28T00:00:00"/>
    <s v="be14abc2afea0de5"/>
    <m/>
    <s v="Dka004"/>
    <m/>
    <x v="0"/>
    <x v="2"/>
    <x v="11"/>
    <x v="114"/>
    <x v="2"/>
    <x v="1"/>
    <x v="2"/>
    <x v="3"/>
    <x v="2"/>
    <m/>
    <x v="0"/>
    <s v="Cough Fever Loss of Taste Body Weakness"/>
    <n v="1"/>
    <n v="1"/>
    <n v="0"/>
    <n v="0"/>
    <n v="0"/>
    <n v="1"/>
    <n v="1"/>
    <n v="0"/>
    <n v="0"/>
    <n v="0"/>
    <n v="0"/>
    <n v="0"/>
    <m/>
    <x v="0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097089"/>
    <s v="75ecf913-1530-4c04-a4b7-4a927b71a3de"/>
    <d v="2022-03-29T09:16:47"/>
    <m/>
    <m/>
    <s v="submitted_via_web"/>
    <m/>
    <m/>
    <n v="102"/>
  </r>
  <r>
    <d v="2022-03-28T18:28:12"/>
    <d v="2022-03-29T10:23:48"/>
    <d v="2022-03-28T00:00:00"/>
    <s v="be14abc2afea0de5"/>
    <m/>
    <s v="Dka004"/>
    <m/>
    <x v="0"/>
    <x v="2"/>
    <x v="11"/>
    <x v="115"/>
    <x v="7"/>
    <x v="1"/>
    <x v="0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3"/>
    <x v="2"/>
    <x v="1"/>
    <m/>
    <x v="3"/>
    <m/>
    <x v="1"/>
    <x v="0"/>
    <x v="0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02464"/>
    <s v="f6293222-26c7-45cc-9b32-5be8e84662cb"/>
    <d v="2022-03-29T09:37:53"/>
    <m/>
    <m/>
    <s v="submitted_via_web"/>
    <m/>
    <m/>
    <n v="104"/>
  </r>
  <r>
    <d v="2022-03-29T10:21:11"/>
    <d v="2022-03-29T10:32:46"/>
    <d v="2022-03-29T00:00:00"/>
    <s v="354450114380321"/>
    <m/>
    <s v="DKA002"/>
    <m/>
    <x v="0"/>
    <x v="2"/>
    <x v="10"/>
    <x v="116"/>
    <x v="26"/>
    <x v="1"/>
    <x v="0"/>
    <x v="4"/>
    <x v="2"/>
    <m/>
    <x v="0"/>
    <s v="Fever"/>
    <n v="1"/>
    <n v="0"/>
    <n v="0"/>
    <n v="0"/>
    <n v="0"/>
    <n v="0"/>
    <n v="0"/>
    <n v="0"/>
    <n v="0"/>
    <n v="0"/>
    <n v="0"/>
    <n v="0"/>
    <m/>
    <x v="2"/>
    <x v="2"/>
    <x v="0"/>
    <m/>
    <x v="5"/>
    <s v="Tuberculosis"/>
    <x v="1"/>
    <x v="1"/>
    <x v="3"/>
    <x v="0"/>
    <x v="0"/>
    <x v="0"/>
    <x v="0"/>
    <x v="0"/>
    <x v="1"/>
    <x v="2"/>
    <x v="1"/>
    <x v="1"/>
    <x v="1"/>
    <x v="2"/>
    <x v="1"/>
    <x v="2"/>
    <x v="1"/>
    <x v="2"/>
    <x v="2"/>
    <x v="2"/>
    <x v="1"/>
    <x v="1"/>
    <x v="2"/>
    <x v="2"/>
    <x v="2"/>
    <x v="2"/>
    <x v="1"/>
    <m/>
    <m/>
    <m/>
    <m/>
    <m/>
    <n v="149113605"/>
    <s v="f8461cf3-775a-4cde-8a26-c36e5e7c2b47"/>
    <d v="2022-03-29T10:27:23"/>
    <m/>
    <m/>
    <s v="submitted_via_web"/>
    <m/>
    <m/>
    <n v="106"/>
  </r>
  <r>
    <d v="2022-03-29T10:48:21"/>
    <d v="2022-03-29T10:52:18"/>
    <d v="2022-03-29T00:00:00"/>
    <s v="354450114380321"/>
    <m/>
    <s v="DKA002"/>
    <m/>
    <x v="0"/>
    <x v="2"/>
    <x v="10"/>
    <x v="116"/>
    <x v="34"/>
    <x v="0"/>
    <x v="1"/>
    <x v="2"/>
    <x v="1"/>
    <m/>
    <x v="0"/>
    <s v="Fever Cough"/>
    <n v="1"/>
    <n v="1"/>
    <n v="0"/>
    <n v="0"/>
    <n v="0"/>
    <n v="0"/>
    <n v="0"/>
    <n v="0"/>
    <n v="0"/>
    <n v="0"/>
    <n v="0"/>
    <n v="0"/>
    <m/>
    <x v="5"/>
    <x v="1"/>
    <x v="2"/>
    <m/>
    <x v="2"/>
    <m/>
    <x v="1"/>
    <x v="0"/>
    <x v="0"/>
    <x v="1"/>
    <x v="0"/>
    <x v="0"/>
    <x v="1"/>
    <x v="1"/>
    <x v="1"/>
    <x v="2"/>
    <x v="1"/>
    <x v="1"/>
    <x v="1"/>
    <x v="2"/>
    <x v="1"/>
    <x v="2"/>
    <x v="1"/>
    <x v="2"/>
    <x v="2"/>
    <x v="2"/>
    <x v="1"/>
    <x v="1"/>
    <x v="2"/>
    <x v="2"/>
    <x v="2"/>
    <x v="2"/>
    <x v="2"/>
    <m/>
    <m/>
    <m/>
    <m/>
    <m/>
    <n v="149113622"/>
    <s v="e169bd22-0cef-4158-b1c4-40427fcbbb37"/>
    <d v="2022-03-29T10:27:32"/>
    <m/>
    <m/>
    <s v="submitted_via_web"/>
    <m/>
    <m/>
    <n v="108"/>
  </r>
  <r>
    <d v="2022-03-29T09:34:06"/>
    <d v="2022-03-29T09:41:24"/>
    <d v="2022-03-29T00:00:00"/>
    <s v="358008108404105"/>
    <m/>
    <s v="DkA005"/>
    <m/>
    <x v="0"/>
    <x v="2"/>
    <x v="13"/>
    <x v="117"/>
    <x v="8"/>
    <x v="1"/>
    <x v="2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5"/>
    <s v="Unknown"/>
    <x v="1"/>
    <x v="0"/>
    <x v="1"/>
    <x v="1"/>
    <x v="0"/>
    <x v="0"/>
    <x v="1"/>
    <x v="1"/>
    <x v="1"/>
    <x v="1"/>
    <x v="1"/>
    <x v="1"/>
    <x v="1"/>
    <x v="2"/>
    <x v="1"/>
    <x v="2"/>
    <x v="1"/>
    <x v="1"/>
    <x v="2"/>
    <x v="2"/>
    <x v="1"/>
    <x v="1"/>
    <x v="2"/>
    <x v="1"/>
    <x v="2"/>
    <x v="1"/>
    <x v="2"/>
    <m/>
    <m/>
    <m/>
    <m/>
    <m/>
    <n v="149113924"/>
    <s v="4ef84b7a-14f1-4de5-b478-10aed640bf7e"/>
    <d v="2022-03-29T10:28:36"/>
    <m/>
    <m/>
    <s v="submitted_via_web"/>
    <m/>
    <m/>
    <n v="110"/>
  </r>
  <r>
    <d v="2022-03-29T10:02:30"/>
    <d v="2022-03-29T10:10:10"/>
    <d v="2022-03-29T00:00:00"/>
    <s v="358008108404105"/>
    <m/>
    <s v="DkA005"/>
    <m/>
    <x v="0"/>
    <x v="2"/>
    <x v="13"/>
    <x v="118"/>
    <x v="22"/>
    <x v="1"/>
    <x v="0"/>
    <x v="5"/>
    <x v="1"/>
    <m/>
    <x v="0"/>
    <s v="Fever Malaise"/>
    <n v="1"/>
    <n v="0"/>
    <n v="0"/>
    <n v="0"/>
    <n v="0"/>
    <n v="0"/>
    <n v="0"/>
    <n v="1"/>
    <n v="0"/>
    <n v="0"/>
    <n v="0"/>
    <n v="0"/>
    <m/>
    <x v="0"/>
    <x v="2"/>
    <x v="1"/>
    <m/>
    <x v="1"/>
    <m/>
    <x v="1"/>
    <x v="1"/>
    <x v="3"/>
    <x v="1"/>
    <x v="0"/>
    <x v="0"/>
    <x v="1"/>
    <x v="1"/>
    <x v="1"/>
    <x v="2"/>
    <x v="1"/>
    <x v="1"/>
    <x v="1"/>
    <x v="2"/>
    <x v="1"/>
    <x v="2"/>
    <x v="1"/>
    <x v="2"/>
    <x v="2"/>
    <x v="2"/>
    <x v="0"/>
    <x v="2"/>
    <x v="1"/>
    <x v="1"/>
    <x v="1"/>
    <x v="0"/>
    <x v="0"/>
    <m/>
    <m/>
    <m/>
    <m/>
    <m/>
    <n v="149113932"/>
    <s v="bada6924-2b16-41be-9514-789545816682"/>
    <d v="2022-03-29T10:28:39"/>
    <m/>
    <m/>
    <s v="submitted_via_web"/>
    <m/>
    <m/>
    <n v="112"/>
  </r>
  <r>
    <d v="2022-03-29T10:40:22"/>
    <d v="2022-03-29T10:48:38"/>
    <d v="2022-03-29T00:00:00"/>
    <s v="358008108404105"/>
    <m/>
    <s v="DkA005"/>
    <m/>
    <x v="0"/>
    <x v="2"/>
    <x v="13"/>
    <x v="118"/>
    <x v="0"/>
    <x v="1"/>
    <x v="1"/>
    <x v="4"/>
    <x v="2"/>
    <m/>
    <x v="0"/>
    <s v="Fever Headache Malaise"/>
    <n v="1"/>
    <n v="0"/>
    <n v="0"/>
    <n v="0"/>
    <n v="0"/>
    <n v="0"/>
    <n v="0"/>
    <n v="1"/>
    <n v="1"/>
    <n v="0"/>
    <n v="0"/>
    <n v="0"/>
    <m/>
    <x v="3"/>
    <x v="2"/>
    <x v="1"/>
    <m/>
    <x v="1"/>
    <m/>
    <x v="1"/>
    <x v="0"/>
    <x v="0"/>
    <x v="1"/>
    <x v="0"/>
    <x v="0"/>
    <x v="1"/>
    <x v="1"/>
    <x v="1"/>
    <x v="1"/>
    <x v="1"/>
    <x v="1"/>
    <x v="1"/>
    <x v="2"/>
    <x v="1"/>
    <x v="2"/>
    <x v="2"/>
    <x v="2"/>
    <x v="2"/>
    <x v="2"/>
    <x v="0"/>
    <x v="2"/>
    <x v="1"/>
    <x v="2"/>
    <x v="1"/>
    <x v="1"/>
    <x v="1"/>
    <m/>
    <m/>
    <m/>
    <m/>
    <m/>
    <n v="149114700"/>
    <s v="1abd9d26-b3b6-4712-ac65-37b023d33f79"/>
    <d v="2022-03-29T10:32:10"/>
    <m/>
    <m/>
    <s v="submitted_via_web"/>
    <m/>
    <m/>
    <n v="114"/>
  </r>
  <r>
    <d v="2022-03-29T11:03:07"/>
    <d v="2022-03-29T11:14:16"/>
    <d v="2022-03-29T00:00:00"/>
    <s v="358008108404105"/>
    <m/>
    <s v="DkA005"/>
    <m/>
    <x v="0"/>
    <x v="2"/>
    <x v="13"/>
    <x v="119"/>
    <x v="13"/>
    <x v="1"/>
    <x v="1"/>
    <x v="3"/>
    <x v="2"/>
    <m/>
    <x v="0"/>
    <s v="Cough Sneezing"/>
    <n v="0"/>
    <n v="1"/>
    <n v="0"/>
    <n v="1"/>
    <n v="0"/>
    <n v="0"/>
    <n v="0"/>
    <n v="0"/>
    <n v="0"/>
    <n v="0"/>
    <n v="0"/>
    <n v="0"/>
    <m/>
    <x v="0"/>
    <x v="2"/>
    <x v="1"/>
    <m/>
    <x v="0"/>
    <m/>
    <x v="1"/>
    <x v="1"/>
    <x v="3"/>
    <x v="1"/>
    <x v="0"/>
    <x v="0"/>
    <x v="2"/>
    <x v="3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114725"/>
    <s v="e2b5903e-0597-4503-ad11-d47af96ed692"/>
    <d v="2022-03-29T10:32:15"/>
    <m/>
    <m/>
    <s v="submitted_via_web"/>
    <m/>
    <m/>
    <n v="116"/>
  </r>
  <r>
    <d v="2022-03-29T11:47:54"/>
    <d v="2022-03-29T12:03:06"/>
    <d v="2022-03-29T00:00:00"/>
    <s v="354450114380321"/>
    <m/>
    <s v="DKA002"/>
    <m/>
    <x v="0"/>
    <x v="2"/>
    <x v="10"/>
    <x v="9"/>
    <x v="33"/>
    <x v="0"/>
    <x v="1"/>
    <x v="5"/>
    <x v="1"/>
    <m/>
    <x v="0"/>
    <s v="Fever Cough"/>
    <n v="1"/>
    <n v="1"/>
    <n v="0"/>
    <n v="0"/>
    <n v="0"/>
    <n v="0"/>
    <n v="0"/>
    <n v="0"/>
    <n v="0"/>
    <n v="0"/>
    <n v="0"/>
    <n v="0"/>
    <m/>
    <x v="5"/>
    <x v="3"/>
    <x v="2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4292"/>
    <s v="3cf03001-1311-45ab-b2cf-5a4d35ddfd71"/>
    <d v="2022-03-29T11:09:22"/>
    <m/>
    <m/>
    <s v="submitted_via_web"/>
    <m/>
    <m/>
    <n v="126"/>
  </r>
  <r>
    <d v="2022-03-29T10:19:16"/>
    <d v="2022-03-29T10:28:39"/>
    <d v="2022-03-29T00:00:00"/>
    <s v="358008108404105"/>
    <m/>
    <s v="DkA005"/>
    <m/>
    <x v="0"/>
    <x v="2"/>
    <x v="13"/>
    <x v="118"/>
    <x v="24"/>
    <x v="1"/>
    <x v="0"/>
    <x v="1"/>
    <x v="3"/>
    <m/>
    <x v="0"/>
    <s v="Fever Headache"/>
    <n v="1"/>
    <n v="0"/>
    <n v="0"/>
    <n v="0"/>
    <n v="0"/>
    <n v="0"/>
    <n v="0"/>
    <n v="0"/>
    <n v="1"/>
    <n v="0"/>
    <n v="0"/>
    <n v="0"/>
    <m/>
    <x v="3"/>
    <x v="2"/>
    <x v="1"/>
    <m/>
    <x v="1"/>
    <m/>
    <x v="1"/>
    <x v="1"/>
    <x v="3"/>
    <x v="0"/>
    <x v="0"/>
    <x v="0"/>
    <x v="0"/>
    <x v="0"/>
    <x v="1"/>
    <x v="1"/>
    <x v="0"/>
    <x v="1"/>
    <x v="1"/>
    <x v="1"/>
    <x v="1"/>
    <x v="2"/>
    <x v="1"/>
    <x v="1"/>
    <x v="2"/>
    <x v="1"/>
    <x v="0"/>
    <x v="1"/>
    <x v="2"/>
    <x v="1"/>
    <x v="2"/>
    <x v="1"/>
    <x v="1"/>
    <m/>
    <m/>
    <m/>
    <m/>
    <m/>
    <n v="149125704"/>
    <s v="6eeb99cd-b62b-4037-b9b0-e660d2715159"/>
    <d v="2022-03-29T11:15:27"/>
    <m/>
    <m/>
    <s v="submitted_via_web"/>
    <m/>
    <m/>
    <n v="134"/>
  </r>
  <r>
    <d v="2022-03-29T11:48:57"/>
    <d v="2022-03-29T11:54:24"/>
    <d v="2022-03-29T00:00:00"/>
    <s v="358008108404105"/>
    <m/>
    <s v="DkA005"/>
    <m/>
    <x v="0"/>
    <x v="2"/>
    <x v="13"/>
    <x v="120"/>
    <x v="6"/>
    <x v="0"/>
    <x v="1"/>
    <x v="2"/>
    <x v="1"/>
    <m/>
    <x v="0"/>
    <s v="Fever Cough Sneezing"/>
    <n v="1"/>
    <n v="1"/>
    <n v="0"/>
    <n v="1"/>
    <n v="0"/>
    <n v="0"/>
    <n v="0"/>
    <n v="0"/>
    <n v="0"/>
    <n v="0"/>
    <n v="0"/>
    <n v="0"/>
    <m/>
    <x v="0"/>
    <x v="3"/>
    <x v="2"/>
    <m/>
    <x v="0"/>
    <m/>
    <x v="1"/>
    <x v="0"/>
    <x v="0"/>
    <x v="1"/>
    <x v="1"/>
    <x v="0"/>
    <x v="0"/>
    <x v="0"/>
    <x v="0"/>
    <x v="1"/>
    <x v="1"/>
    <x v="1"/>
    <x v="1"/>
    <x v="1"/>
    <x v="1"/>
    <x v="2"/>
    <x v="1"/>
    <x v="1"/>
    <x v="1"/>
    <x v="2"/>
    <x v="0"/>
    <x v="1"/>
    <x v="1"/>
    <x v="1"/>
    <x v="1"/>
    <x v="1"/>
    <x v="2"/>
    <m/>
    <m/>
    <m/>
    <m/>
    <m/>
    <n v="149125728"/>
    <s v="edcdf68d-bc48-498d-acce-941bd15841b9"/>
    <d v="2022-03-29T11:15:33"/>
    <m/>
    <m/>
    <s v="submitted_via_web"/>
    <m/>
    <m/>
    <n v="136"/>
  </r>
  <r>
    <d v="2022-03-28T18:33:00"/>
    <d v="2022-03-29T11:55:26"/>
    <d v="2022-03-28T00:00:00"/>
    <s v="be14abc2afea0de5"/>
    <m/>
    <s v="Dka004"/>
    <m/>
    <x v="0"/>
    <x v="2"/>
    <x v="11"/>
    <x v="121"/>
    <x v="21"/>
    <x v="0"/>
    <x v="0"/>
    <x v="1"/>
    <x v="0"/>
    <m/>
    <x v="0"/>
    <s v="Cough Headache Loss of Taste Body Weakness"/>
    <n v="0"/>
    <n v="1"/>
    <n v="0"/>
    <n v="0"/>
    <n v="0"/>
    <n v="1"/>
    <n v="1"/>
    <n v="0"/>
    <n v="1"/>
    <n v="0"/>
    <n v="0"/>
    <n v="0"/>
    <m/>
    <x v="1"/>
    <x v="2"/>
    <x v="1"/>
    <m/>
    <x v="1"/>
    <m/>
    <x v="1"/>
    <x v="0"/>
    <x v="2"/>
    <x v="0"/>
    <x v="0"/>
    <x v="0"/>
    <x v="2"/>
    <x v="3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130905"/>
    <s v="787dd361-46fa-440d-8f1d-701f56ff897f"/>
    <d v="2022-03-29T11:38:41"/>
    <m/>
    <m/>
    <s v="submitted_via_web"/>
    <m/>
    <m/>
    <n v="144"/>
  </r>
  <r>
    <d v="2022-03-28T18:38:30"/>
    <d v="2022-03-29T11:54:16"/>
    <d v="2022-03-28T00:00:00"/>
    <s v="be14abc2afea0de5"/>
    <m/>
    <s v="Dka004"/>
    <m/>
    <x v="0"/>
    <x v="2"/>
    <x v="11"/>
    <x v="122"/>
    <x v="37"/>
    <x v="1"/>
    <x v="0"/>
    <x v="3"/>
    <x v="2"/>
    <m/>
    <x v="0"/>
    <s v="Cough Fever Headache Loss of Taste"/>
    <n v="1"/>
    <n v="1"/>
    <n v="0"/>
    <n v="0"/>
    <n v="0"/>
    <n v="1"/>
    <n v="0"/>
    <n v="0"/>
    <n v="1"/>
    <n v="0"/>
    <n v="0"/>
    <n v="0"/>
    <m/>
    <x v="4"/>
    <x v="2"/>
    <x v="1"/>
    <m/>
    <x v="2"/>
    <m/>
    <x v="1"/>
    <x v="0"/>
    <x v="2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0"/>
    <m/>
    <m/>
    <m/>
    <m/>
    <m/>
    <n v="149130959"/>
    <s v="8deaf96e-91fa-4c6b-b687-a76cd0b13222"/>
    <d v="2022-03-29T11:38:58"/>
    <m/>
    <m/>
    <s v="submitted_via_web"/>
    <m/>
    <m/>
    <n v="145"/>
  </r>
  <r>
    <d v="2022-03-28T18:42:02"/>
    <d v="2022-03-28T18:44:46"/>
    <d v="2022-03-28T00:00:00"/>
    <s v="be14abc2afea0de5"/>
    <m/>
    <s v="Dka004"/>
    <m/>
    <x v="0"/>
    <x v="2"/>
    <x v="11"/>
    <x v="123"/>
    <x v="30"/>
    <x v="0"/>
    <x v="0"/>
    <x v="1"/>
    <x v="4"/>
    <m/>
    <x v="0"/>
    <s v="Sore throat Sneezing Breathlessness"/>
    <n v="0"/>
    <n v="0"/>
    <n v="0"/>
    <n v="1"/>
    <n v="1"/>
    <n v="0"/>
    <n v="0"/>
    <n v="0"/>
    <n v="0"/>
    <n v="0"/>
    <n v="0"/>
    <n v="1"/>
    <m/>
    <x v="4"/>
    <x v="2"/>
    <x v="1"/>
    <m/>
    <x v="5"/>
    <s v="Unknown"/>
    <x v="0"/>
    <x v="1"/>
    <x v="3"/>
    <x v="1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30984"/>
    <s v="a25cf4ed-4d7a-473f-b45d-c329338a8f5e"/>
    <d v="2022-03-29T11:39:03"/>
    <m/>
    <m/>
    <s v="submitted_via_web"/>
    <m/>
    <m/>
    <n v="146"/>
  </r>
  <r>
    <d v="2022-03-29T12:13:20"/>
    <d v="2022-03-29T12:16:42"/>
    <d v="2022-03-29T00:00:00"/>
    <s v="354450114380321"/>
    <m/>
    <s v="DKA002"/>
    <m/>
    <x v="0"/>
    <x v="2"/>
    <x v="10"/>
    <x v="124"/>
    <x v="1"/>
    <x v="0"/>
    <x v="0"/>
    <x v="1"/>
    <x v="3"/>
    <m/>
    <x v="0"/>
    <s v="Cough Fever Headache"/>
    <n v="1"/>
    <n v="1"/>
    <n v="0"/>
    <n v="0"/>
    <n v="0"/>
    <n v="0"/>
    <n v="0"/>
    <n v="0"/>
    <n v="1"/>
    <n v="0"/>
    <n v="0"/>
    <n v="0"/>
    <m/>
    <x v="2"/>
    <x v="2"/>
    <x v="2"/>
    <m/>
    <x v="5"/>
    <s v="Tuberculosis"/>
    <x v="1"/>
    <x v="1"/>
    <x v="3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131396"/>
    <s v="b2640a8d-13fa-4fed-a955-00a8232198a6"/>
    <d v="2022-03-29T11:40:55"/>
    <m/>
    <m/>
    <s v="submitted_via_web"/>
    <m/>
    <m/>
    <n v="150"/>
  </r>
  <r>
    <d v="2022-03-29T12:31:09"/>
    <d v="2022-03-29T12:33:46"/>
    <d v="2022-03-29T00:00:00"/>
    <s v="354450114380321"/>
    <m/>
    <s v="DKA002"/>
    <m/>
    <x v="0"/>
    <x v="2"/>
    <x v="10"/>
    <x v="125"/>
    <x v="46"/>
    <x v="1"/>
    <x v="3"/>
    <x v="3"/>
    <x v="2"/>
    <m/>
    <x v="0"/>
    <s v="Cough Fever Headache"/>
    <n v="1"/>
    <n v="1"/>
    <n v="0"/>
    <n v="0"/>
    <n v="0"/>
    <n v="0"/>
    <n v="0"/>
    <n v="0"/>
    <n v="1"/>
    <n v="0"/>
    <n v="0"/>
    <n v="0"/>
    <m/>
    <x v="2"/>
    <x v="2"/>
    <x v="2"/>
    <m/>
    <x v="5"/>
    <s v="Tuberculosis"/>
    <x v="1"/>
    <x v="1"/>
    <x v="3"/>
    <x v="1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131402"/>
    <s v="8e4e1c5b-2ded-452c-a850-6f6cccf16715"/>
    <d v="2022-03-29T11:40:56"/>
    <m/>
    <m/>
    <s v="submitted_via_web"/>
    <m/>
    <m/>
    <n v="152"/>
  </r>
  <r>
    <d v="2022-03-29T12:57:19"/>
    <d v="2022-03-29T13:04:16"/>
    <d v="2022-03-29T00:00:00"/>
    <s v="354450114380321"/>
    <m/>
    <s v="DKA002"/>
    <m/>
    <x v="0"/>
    <x v="2"/>
    <x v="10"/>
    <x v="126"/>
    <x v="20"/>
    <x v="0"/>
    <x v="3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2"/>
    <x v="2"/>
    <x v="2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3939"/>
    <s v="0db0f5fe-90e7-4da1-869f-93c0167f6688"/>
    <d v="2022-03-29T12:40:47"/>
    <m/>
    <m/>
    <s v="submitted_via_web"/>
    <m/>
    <m/>
    <n v="175"/>
  </r>
  <r>
    <d v="2022-03-29T13:17:11"/>
    <d v="2022-03-29T13:22:20"/>
    <d v="2022-03-29T00:00:00"/>
    <s v="354450114380321"/>
    <m/>
    <s v="DKA002"/>
    <m/>
    <x v="0"/>
    <x v="2"/>
    <x v="10"/>
    <x v="52"/>
    <x v="1"/>
    <x v="0"/>
    <x v="0"/>
    <x v="5"/>
    <x v="4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0"/>
    <m/>
    <x v="2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3943"/>
    <s v="51c749f4-2a6a-4e0a-ba7f-53faa343a410"/>
    <d v="2022-03-29T12:40:48"/>
    <m/>
    <m/>
    <s v="submitted_via_web"/>
    <m/>
    <m/>
    <n v="177"/>
  </r>
  <r>
    <d v="2022-03-29T13:38:30"/>
    <d v="2022-03-29T13:47:41"/>
    <d v="2022-03-29T00:00:00"/>
    <s v="354450114380321"/>
    <m/>
    <s v="DKA002"/>
    <m/>
    <x v="0"/>
    <x v="2"/>
    <x v="10"/>
    <x v="127"/>
    <x v="2"/>
    <x v="1"/>
    <x v="0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5"/>
    <x v="2"/>
    <x v="1"/>
    <m/>
    <x v="2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7033"/>
    <s v="974941eb-457a-457a-ac64-9ed3f89669b9"/>
    <d v="2022-03-29T12:54:10"/>
    <m/>
    <m/>
    <s v="submitted_via_web"/>
    <m/>
    <m/>
    <n v="183"/>
  </r>
  <r>
    <d v="2022-03-29T13:53:38"/>
    <d v="2022-03-29T13:56:34"/>
    <d v="2022-03-29T00:00:00"/>
    <s v="be14abc2afea0de5"/>
    <m/>
    <s v="Dka004"/>
    <m/>
    <x v="0"/>
    <x v="2"/>
    <x v="11"/>
    <x v="128"/>
    <x v="30"/>
    <x v="0"/>
    <x v="0"/>
    <x v="5"/>
    <x v="2"/>
    <m/>
    <x v="0"/>
    <s v="Fever Cough Sore throat Loss of Taste Headache"/>
    <n v="1"/>
    <n v="1"/>
    <n v="0"/>
    <n v="0"/>
    <n v="0"/>
    <n v="1"/>
    <n v="0"/>
    <n v="0"/>
    <n v="1"/>
    <n v="0"/>
    <n v="0"/>
    <n v="1"/>
    <m/>
    <x v="0"/>
    <x v="3"/>
    <x v="1"/>
    <m/>
    <x v="3"/>
    <m/>
    <x v="1"/>
    <x v="0"/>
    <x v="0"/>
    <x v="1"/>
    <x v="1"/>
    <x v="0"/>
    <x v="3"/>
    <x v="2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147978"/>
    <s v="15e2d7eb-5440-475f-b17c-edc5079e8a44"/>
    <d v="2022-03-29T12:59:12"/>
    <m/>
    <m/>
    <s v="submitted_via_web"/>
    <m/>
    <m/>
    <n v="184"/>
  </r>
  <r>
    <d v="2022-03-29T13:36:27"/>
    <d v="2022-03-29T13:45:50"/>
    <d v="2022-03-29T00:00:00"/>
    <s v="collect:WFKQEJIq1wnHd6tQ"/>
    <m/>
    <s v="Dka001"/>
    <m/>
    <x v="0"/>
    <x v="2"/>
    <x v="14"/>
    <x v="129"/>
    <x v="47"/>
    <x v="0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3"/>
    <x v="2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2"/>
    <x v="1"/>
    <x v="1"/>
    <x v="2"/>
    <x v="2"/>
    <x v="2"/>
    <m/>
    <m/>
    <m/>
    <m/>
    <m/>
    <n v="149149128"/>
    <s v="209e51a2-52de-4782-89fb-c73a8165c78a"/>
    <d v="2022-03-29T13:04:32"/>
    <m/>
    <m/>
    <s v="submitted_via_web"/>
    <m/>
    <m/>
    <n v="195"/>
  </r>
  <r>
    <d v="2022-03-30T08:41:18"/>
    <d v="2022-03-30T08:45:56"/>
    <d v="2022-03-30T00:00:00"/>
    <s v="be14abc2afea0de5"/>
    <m/>
    <s v="Dka004"/>
    <m/>
    <x v="0"/>
    <x v="2"/>
    <x v="11"/>
    <x v="130"/>
    <x v="37"/>
    <x v="1"/>
    <x v="0"/>
    <x v="3"/>
    <x v="2"/>
    <m/>
    <x v="0"/>
    <s v="Fever Cough Sore throat Breathlessness Body Weakness Headache"/>
    <n v="1"/>
    <n v="1"/>
    <n v="0"/>
    <n v="0"/>
    <n v="1"/>
    <n v="0"/>
    <n v="1"/>
    <n v="0"/>
    <n v="1"/>
    <n v="0"/>
    <n v="0"/>
    <n v="1"/>
    <m/>
    <x v="0"/>
    <x v="0"/>
    <x v="2"/>
    <m/>
    <x v="1"/>
    <m/>
    <x v="1"/>
    <x v="0"/>
    <x v="2"/>
    <x v="0"/>
    <x v="1"/>
    <x v="0"/>
    <x v="2"/>
    <x v="3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295458"/>
    <s v="ac1f4076-366a-4670-8ebc-d2b67cccf236"/>
    <d v="2022-03-30T07:48:07"/>
    <m/>
    <m/>
    <s v="submitted_via_web"/>
    <m/>
    <m/>
    <n v="238"/>
  </r>
  <r>
    <d v="2022-03-30T09:53:16"/>
    <d v="2022-03-30T09:55:36"/>
    <d v="2022-03-30T00:00:00"/>
    <s v="be14abc2afea0de5"/>
    <m/>
    <s v="Dka004"/>
    <m/>
    <x v="0"/>
    <x v="2"/>
    <x v="11"/>
    <x v="131"/>
    <x v="0"/>
    <x v="0"/>
    <x v="0"/>
    <x v="4"/>
    <x v="2"/>
    <m/>
    <x v="0"/>
    <s v="Cough Loss of Taste Fever"/>
    <n v="1"/>
    <n v="1"/>
    <n v="0"/>
    <n v="0"/>
    <n v="0"/>
    <n v="1"/>
    <n v="0"/>
    <n v="0"/>
    <n v="0"/>
    <n v="0"/>
    <n v="0"/>
    <n v="0"/>
    <m/>
    <x v="0"/>
    <x v="0"/>
    <x v="3"/>
    <m/>
    <x v="1"/>
    <m/>
    <x v="1"/>
    <x v="0"/>
    <x v="0"/>
    <x v="1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10098"/>
    <s v="b1392572-7eab-473c-9ea2-b0e62950d576"/>
    <d v="2022-03-30T08:57:35"/>
    <m/>
    <m/>
    <s v="submitted_via_web"/>
    <m/>
    <m/>
    <n v="242"/>
  </r>
  <r>
    <d v="2022-03-30T10:40:39"/>
    <d v="2022-03-30T10:44:18"/>
    <d v="2022-03-30T00:00:00"/>
    <s v="be14abc2afea0de5"/>
    <m/>
    <s v="Dka004"/>
    <m/>
    <x v="0"/>
    <x v="2"/>
    <x v="11"/>
    <x v="132"/>
    <x v="38"/>
    <x v="1"/>
    <x v="2"/>
    <x v="3"/>
    <x v="2"/>
    <m/>
    <x v="0"/>
    <s v="Fever Cough Sore throat Body Weakness Headache"/>
    <n v="1"/>
    <n v="1"/>
    <n v="0"/>
    <n v="0"/>
    <n v="0"/>
    <n v="0"/>
    <n v="1"/>
    <n v="0"/>
    <n v="1"/>
    <n v="0"/>
    <n v="0"/>
    <n v="1"/>
    <m/>
    <x v="3"/>
    <x v="0"/>
    <x v="2"/>
    <m/>
    <x v="6"/>
    <m/>
    <x v="0"/>
    <x v="1"/>
    <x v="3"/>
    <x v="0"/>
    <x v="0"/>
    <x v="0"/>
    <x v="2"/>
    <x v="3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319327"/>
    <s v="ecdd9d8c-3435-4b29-beed-3553a09558ff"/>
    <d v="2022-03-30T09:46:03"/>
    <m/>
    <m/>
    <s v="submitted_via_web"/>
    <m/>
    <m/>
    <n v="244"/>
  </r>
  <r>
    <d v="2022-03-30T08:23:11"/>
    <d v="2022-03-30T08:29:17"/>
    <d v="2022-03-30T00:00:00"/>
    <s v="354450114380321"/>
    <m/>
    <s v="DKA002"/>
    <m/>
    <x v="0"/>
    <x v="2"/>
    <x v="15"/>
    <x v="133"/>
    <x v="40"/>
    <x v="1"/>
    <x v="1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6332"/>
    <s v="ec937334-4693-4ffe-8518-268385c96396"/>
    <d v="2022-03-30T11:00:35"/>
    <m/>
    <m/>
    <s v="submitted_via_web"/>
    <m/>
    <m/>
    <n v="260"/>
  </r>
  <r>
    <d v="2022-03-30T08:42:10"/>
    <d v="2022-03-30T08:46:41"/>
    <d v="2022-03-30T00:00:00"/>
    <s v="354450114380321"/>
    <m/>
    <s v="DKA002"/>
    <m/>
    <x v="0"/>
    <x v="2"/>
    <x v="15"/>
    <x v="134"/>
    <x v="47"/>
    <x v="1"/>
    <x v="0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3"/>
    <x v="2"/>
    <x v="1"/>
    <m/>
    <x v="2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6397"/>
    <s v="40936148-f82f-491e-99b3-50a8b42b871b"/>
    <d v="2022-03-30T11:01:03"/>
    <m/>
    <m/>
    <s v="submitted_via_web"/>
    <m/>
    <m/>
    <n v="261"/>
  </r>
  <r>
    <d v="2022-03-30T09:09:12"/>
    <d v="2022-03-30T09:13:25"/>
    <d v="2022-03-30T00:00:00"/>
    <s v="354450114380321"/>
    <m/>
    <s v="DKA002"/>
    <m/>
    <x v="0"/>
    <x v="2"/>
    <x v="15"/>
    <x v="135"/>
    <x v="21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1"/>
    <m/>
    <x v="2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6438"/>
    <s v="8c1e8291-3619-4d63-a547-48492ce914dc"/>
    <d v="2022-03-30T11:01:17"/>
    <m/>
    <m/>
    <s v="submitted_via_web"/>
    <m/>
    <m/>
    <n v="266"/>
  </r>
  <r>
    <d v="2022-03-30T09:39:14"/>
    <d v="2022-03-30T09:46:36"/>
    <d v="2022-03-30T00:00:00"/>
    <s v="354450114380321"/>
    <m/>
    <s v="DKA002"/>
    <m/>
    <x v="0"/>
    <x v="2"/>
    <x v="15"/>
    <x v="135"/>
    <x v="14"/>
    <x v="1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1"/>
    <m/>
    <x v="2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9989"/>
    <s v="c681504a-0746-4fed-a376-da2931f59685"/>
    <d v="2022-03-30T11:16:49"/>
    <m/>
    <m/>
    <s v="submitted_via_web"/>
    <m/>
    <m/>
    <n v="274"/>
  </r>
  <r>
    <d v="2022-03-30T10:18:26"/>
    <d v="2022-03-30T10:27:32"/>
    <d v="2022-03-30T00:00:00"/>
    <s v="354450114380321"/>
    <m/>
    <s v="DKA002"/>
    <m/>
    <x v="0"/>
    <x v="2"/>
    <x v="15"/>
    <x v="136"/>
    <x v="31"/>
    <x v="1"/>
    <x v="3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2"/>
    <x v="2"/>
    <x v="1"/>
    <m/>
    <x v="2"/>
    <m/>
    <x v="1"/>
    <x v="0"/>
    <x v="0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0141"/>
    <s v="3b8cc15e-cd03-4e06-80c2-27401439f24e"/>
    <d v="2022-03-30T11:17:21"/>
    <m/>
    <m/>
    <s v="submitted_via_web"/>
    <m/>
    <m/>
    <n v="276"/>
  </r>
  <r>
    <d v="2022-03-30T11:42:33"/>
    <d v="2022-03-30T11:53:21"/>
    <d v="2022-03-30T00:00:00"/>
    <s v="354450114380321"/>
    <m/>
    <s v="DKA002"/>
    <m/>
    <x v="0"/>
    <x v="2"/>
    <x v="15"/>
    <x v="137"/>
    <x v="28"/>
    <x v="1"/>
    <x v="1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3"/>
    <x v="3"/>
    <x v="2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0186"/>
    <s v="3a05cc2a-4350-43fc-924a-2123326700bd"/>
    <d v="2022-03-30T11:17:42"/>
    <m/>
    <m/>
    <s v="submitted_via_web"/>
    <m/>
    <m/>
    <n v="278"/>
  </r>
  <r>
    <d v="2022-03-30T11:18:23"/>
    <d v="2022-03-30T11:21:02"/>
    <d v="2022-03-30T00:00:00"/>
    <s v="be14abc2afea0de5"/>
    <m/>
    <s v="Dka004"/>
    <m/>
    <x v="0"/>
    <x v="2"/>
    <x v="11"/>
    <x v="138"/>
    <x v="28"/>
    <x v="0"/>
    <x v="2"/>
    <x v="2"/>
    <x v="4"/>
    <m/>
    <x v="0"/>
    <s v="Fever Cough Loss of Taste Headache"/>
    <n v="1"/>
    <n v="1"/>
    <n v="0"/>
    <n v="0"/>
    <n v="0"/>
    <n v="1"/>
    <n v="0"/>
    <n v="0"/>
    <n v="1"/>
    <n v="0"/>
    <n v="0"/>
    <n v="0"/>
    <m/>
    <x v="4"/>
    <x v="0"/>
    <x v="2"/>
    <m/>
    <x v="3"/>
    <m/>
    <x v="1"/>
    <x v="0"/>
    <x v="1"/>
    <x v="0"/>
    <x v="0"/>
    <x v="0"/>
    <x v="3"/>
    <x v="2"/>
    <x v="3"/>
    <x v="3"/>
    <x v="2"/>
    <x v="3"/>
    <x v="2"/>
    <x v="3"/>
    <x v="3"/>
    <x v="3"/>
    <x v="3"/>
    <x v="3"/>
    <x v="3"/>
    <x v="3"/>
    <x v="3"/>
    <x v="3"/>
    <x v="3"/>
    <x v="3"/>
    <x v="3"/>
    <x v="3"/>
    <x v="3"/>
    <m/>
    <m/>
    <m/>
    <m/>
    <m/>
    <n v="149345904"/>
    <s v="95225d19-e2fe-45f4-8d01-559f3019960b"/>
    <d v="2022-03-30T11:45:56"/>
    <m/>
    <m/>
    <s v="submitted_via_web"/>
    <m/>
    <m/>
    <n v="280"/>
  </r>
  <r>
    <d v="2022-03-30T12:15:01"/>
    <d v="2022-03-30T12:18:03"/>
    <d v="2022-03-30T00:00:00"/>
    <s v="be14abc2afea0de5"/>
    <m/>
    <s v="Dka004"/>
    <m/>
    <x v="0"/>
    <x v="2"/>
    <x v="11"/>
    <x v="139"/>
    <x v="17"/>
    <x v="1"/>
    <x v="2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0"/>
    <x v="2"/>
    <m/>
    <x v="2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1788"/>
    <s v="b315ad57-8127-445b-b40d-b6a0f97cb6b2"/>
    <d v="2022-03-30T12:08:21"/>
    <m/>
    <m/>
    <s v="submitted_via_web"/>
    <m/>
    <m/>
    <n v="284"/>
  </r>
  <r>
    <d v="2022-03-30T13:08:53"/>
    <d v="2022-03-30T13:13:15"/>
    <d v="2022-03-30T00:00:00"/>
    <s v="be14abc2afea0de5"/>
    <m/>
    <s v="Dka004"/>
    <m/>
    <x v="0"/>
    <x v="2"/>
    <x v="16"/>
    <x v="140"/>
    <x v="0"/>
    <x v="1"/>
    <x v="0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0"/>
    <m/>
    <x v="1"/>
    <x v="0"/>
    <x v="0"/>
    <x v="1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55248"/>
    <s v="c7c9c660-3df9-4a57-a401-200d99b55f48"/>
    <d v="2022-03-30T12:21:28"/>
    <m/>
    <m/>
    <s v="submitted_via_web"/>
    <m/>
    <m/>
    <n v="290"/>
  </r>
  <r>
    <d v="2022-03-30T13:16:55"/>
    <d v="2022-03-30T13:19:15"/>
    <d v="2022-03-30T00:00:00"/>
    <s v="be14abc2afea0de5"/>
    <m/>
    <s v="Dia004"/>
    <m/>
    <x v="0"/>
    <x v="2"/>
    <x v="16"/>
    <x v="141"/>
    <x v="7"/>
    <x v="1"/>
    <x v="0"/>
    <x v="1"/>
    <x v="3"/>
    <m/>
    <x v="0"/>
    <s v="Fever Cough Loss of Taste"/>
    <n v="1"/>
    <n v="1"/>
    <n v="0"/>
    <n v="0"/>
    <n v="0"/>
    <n v="1"/>
    <n v="0"/>
    <n v="0"/>
    <n v="0"/>
    <n v="0"/>
    <n v="0"/>
    <n v="0"/>
    <m/>
    <x v="0"/>
    <x v="2"/>
    <x v="1"/>
    <m/>
    <x v="0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5271"/>
    <s v="8b860a81-e04e-4792-b531-29b4b95fe1ba"/>
    <d v="2022-03-30T12:21:35"/>
    <m/>
    <m/>
    <s v="submitted_via_web"/>
    <m/>
    <m/>
    <n v="292"/>
  </r>
  <r>
    <d v="2022-03-30T09:21:46"/>
    <d v="2022-03-30T09:27:24"/>
    <d v="2022-03-30T00:00:00"/>
    <s v="358008108404105"/>
    <m/>
    <s v="DkA005"/>
    <m/>
    <x v="0"/>
    <x v="2"/>
    <x v="17"/>
    <x v="9"/>
    <x v="30"/>
    <x v="1"/>
    <x v="0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5"/>
    <s v="Unknown"/>
    <x v="1"/>
    <x v="1"/>
    <x v="3"/>
    <x v="1"/>
    <x v="0"/>
    <x v="0"/>
    <x v="1"/>
    <x v="1"/>
    <x v="1"/>
    <x v="2"/>
    <x v="1"/>
    <x v="1"/>
    <x v="1"/>
    <x v="2"/>
    <x v="1"/>
    <x v="2"/>
    <x v="1"/>
    <x v="1"/>
    <x v="2"/>
    <x v="2"/>
    <x v="1"/>
    <x v="1"/>
    <x v="1"/>
    <x v="1"/>
    <x v="1"/>
    <x v="2"/>
    <x v="2"/>
    <m/>
    <m/>
    <m/>
    <m/>
    <m/>
    <n v="149355959"/>
    <s v="de6a1036-8b3c-4412-8d72-9e737f7932ee"/>
    <d v="2022-03-30T12:24:56"/>
    <m/>
    <m/>
    <s v="submitted_via_web"/>
    <m/>
    <m/>
    <n v="294"/>
  </r>
  <r>
    <d v="2022-03-30T09:39:10"/>
    <d v="2022-03-30T09:54:05"/>
    <d v="2022-03-30T00:00:00"/>
    <s v="358008108404105"/>
    <m/>
    <s v="DkA005"/>
    <m/>
    <x v="0"/>
    <x v="2"/>
    <x v="17"/>
    <x v="9"/>
    <x v="20"/>
    <x v="1"/>
    <x v="0"/>
    <x v="4"/>
    <x v="2"/>
    <m/>
    <x v="0"/>
    <s v="Headache Sore throat"/>
    <n v="0"/>
    <n v="0"/>
    <n v="0"/>
    <n v="0"/>
    <n v="0"/>
    <n v="0"/>
    <n v="0"/>
    <n v="0"/>
    <n v="1"/>
    <n v="0"/>
    <n v="0"/>
    <n v="1"/>
    <m/>
    <x v="0"/>
    <x v="2"/>
    <x v="1"/>
    <m/>
    <x v="0"/>
    <m/>
    <x v="1"/>
    <x v="0"/>
    <x v="1"/>
    <x v="1"/>
    <x v="0"/>
    <x v="0"/>
    <x v="0"/>
    <x v="1"/>
    <x v="1"/>
    <x v="1"/>
    <x v="0"/>
    <x v="0"/>
    <x v="0"/>
    <x v="1"/>
    <x v="1"/>
    <x v="2"/>
    <x v="1"/>
    <x v="1"/>
    <x v="2"/>
    <x v="2"/>
    <x v="0"/>
    <x v="2"/>
    <x v="2"/>
    <x v="1"/>
    <x v="2"/>
    <x v="1"/>
    <x v="2"/>
    <m/>
    <m/>
    <m/>
    <m/>
    <m/>
    <n v="149356000"/>
    <s v="918ea5de-7dc7-4d7b-a058-b6c028588fd4"/>
    <d v="2022-03-30T12:25:08"/>
    <m/>
    <m/>
    <s v="submitted_via_web"/>
    <m/>
    <m/>
    <n v="296"/>
  </r>
  <r>
    <d v="2022-03-30T10:09:47"/>
    <d v="2022-03-30T10:20:33"/>
    <d v="2022-03-30T00:00:00"/>
    <s v="358008108404105"/>
    <m/>
    <s v="DkA005"/>
    <m/>
    <x v="0"/>
    <x v="2"/>
    <x v="17"/>
    <x v="9"/>
    <x v="13"/>
    <x v="0"/>
    <x v="3"/>
    <x v="0"/>
    <x v="1"/>
    <m/>
    <x v="0"/>
    <s v="Sore throat Headache Sneezing"/>
    <n v="0"/>
    <n v="0"/>
    <n v="0"/>
    <n v="1"/>
    <n v="0"/>
    <n v="0"/>
    <n v="0"/>
    <n v="0"/>
    <n v="1"/>
    <n v="0"/>
    <n v="0"/>
    <n v="1"/>
    <m/>
    <x v="0"/>
    <x v="2"/>
    <x v="1"/>
    <m/>
    <x v="3"/>
    <m/>
    <x v="1"/>
    <x v="1"/>
    <x v="3"/>
    <x v="1"/>
    <x v="0"/>
    <x v="0"/>
    <x v="0"/>
    <x v="1"/>
    <x v="1"/>
    <x v="1"/>
    <x v="0"/>
    <x v="1"/>
    <x v="1"/>
    <x v="1"/>
    <x v="1"/>
    <x v="2"/>
    <x v="1"/>
    <x v="1"/>
    <x v="2"/>
    <x v="2"/>
    <x v="0"/>
    <x v="2"/>
    <x v="1"/>
    <x v="1"/>
    <x v="2"/>
    <x v="2"/>
    <x v="2"/>
    <m/>
    <m/>
    <m/>
    <m/>
    <m/>
    <n v="149356003"/>
    <s v="74ae5e5a-e599-44e3-89ef-7bb475dab607"/>
    <d v="2022-03-30T12:25:09"/>
    <m/>
    <m/>
    <s v="submitted_via_web"/>
    <m/>
    <m/>
    <n v="298"/>
  </r>
  <r>
    <d v="2022-03-30T10:32:16"/>
    <d v="2022-03-30T11:12:04"/>
    <d v="2022-03-30T00:00:00"/>
    <s v="358008108404105"/>
    <m/>
    <s v="DkA005"/>
    <m/>
    <x v="0"/>
    <x v="2"/>
    <x v="17"/>
    <x v="142"/>
    <x v="21"/>
    <x v="1"/>
    <x v="3"/>
    <x v="3"/>
    <x v="2"/>
    <m/>
    <x v="0"/>
    <s v="Breathlessness"/>
    <n v="0"/>
    <n v="0"/>
    <n v="0"/>
    <n v="0"/>
    <n v="1"/>
    <n v="0"/>
    <n v="0"/>
    <n v="0"/>
    <n v="0"/>
    <n v="0"/>
    <n v="0"/>
    <n v="0"/>
    <m/>
    <x v="3"/>
    <x v="2"/>
    <x v="0"/>
    <m/>
    <x v="3"/>
    <m/>
    <x v="1"/>
    <x v="1"/>
    <x v="3"/>
    <x v="1"/>
    <x v="1"/>
    <x v="0"/>
    <x v="0"/>
    <x v="1"/>
    <x v="1"/>
    <x v="1"/>
    <x v="1"/>
    <x v="1"/>
    <x v="1"/>
    <x v="1"/>
    <x v="1"/>
    <x v="2"/>
    <x v="1"/>
    <x v="2"/>
    <x v="2"/>
    <x v="2"/>
    <x v="0"/>
    <x v="1"/>
    <x v="1"/>
    <x v="1"/>
    <x v="2"/>
    <x v="2"/>
    <x v="1"/>
    <m/>
    <m/>
    <m/>
    <m/>
    <m/>
    <n v="149356051"/>
    <s v="8bfdbb4e-7a80-4fdd-91c6-f69065d27756"/>
    <d v="2022-03-30T12:25:24"/>
    <m/>
    <m/>
    <s v="submitted_via_web"/>
    <m/>
    <m/>
    <n v="300"/>
  </r>
  <r>
    <d v="2022-03-30T11:51:25"/>
    <d v="2022-03-30T12:05:51"/>
    <d v="2022-03-30T00:00:00"/>
    <s v="358008108404105"/>
    <m/>
    <s v="DkA005"/>
    <m/>
    <x v="0"/>
    <x v="2"/>
    <x v="17"/>
    <x v="142"/>
    <x v="3"/>
    <x v="1"/>
    <x v="0"/>
    <x v="3"/>
    <x v="2"/>
    <m/>
    <x v="0"/>
    <s v="Body Weakness Fever"/>
    <n v="1"/>
    <n v="0"/>
    <n v="0"/>
    <n v="0"/>
    <n v="0"/>
    <n v="0"/>
    <n v="1"/>
    <n v="0"/>
    <n v="0"/>
    <n v="0"/>
    <n v="0"/>
    <n v="0"/>
    <m/>
    <x v="0"/>
    <x v="2"/>
    <x v="1"/>
    <m/>
    <x v="5"/>
    <s v="Unknown"/>
    <x v="1"/>
    <x v="1"/>
    <x v="3"/>
    <x v="1"/>
    <x v="0"/>
    <x v="0"/>
    <x v="1"/>
    <x v="1"/>
    <x v="1"/>
    <x v="2"/>
    <x v="1"/>
    <x v="1"/>
    <x v="1"/>
    <x v="2"/>
    <x v="1"/>
    <x v="2"/>
    <x v="1"/>
    <x v="2"/>
    <x v="2"/>
    <x v="2"/>
    <x v="1"/>
    <x v="1"/>
    <x v="1"/>
    <x v="1"/>
    <x v="2"/>
    <x v="2"/>
    <x v="2"/>
    <m/>
    <m/>
    <m/>
    <m/>
    <m/>
    <n v="149356063"/>
    <s v="4d9ab2f8-a088-4f67-9775-f6ffd5603f73"/>
    <d v="2022-03-30T12:25:26"/>
    <m/>
    <m/>
    <s v="submitted_via_web"/>
    <m/>
    <m/>
    <n v="302"/>
  </r>
  <r>
    <d v="2022-03-30T12:07:42"/>
    <d v="2022-03-30T12:11:04"/>
    <d v="2022-03-30T00:00:00"/>
    <s v="collect:GvZVDaeEave12GMo"/>
    <m/>
    <s v="KDA003"/>
    <m/>
    <x v="0"/>
    <x v="2"/>
    <x v="18"/>
    <x v="143"/>
    <x v="34"/>
    <x v="1"/>
    <x v="0"/>
    <x v="4"/>
    <x v="2"/>
    <m/>
    <x v="0"/>
    <s v="Sneezing Cough"/>
    <n v="0"/>
    <n v="1"/>
    <n v="0"/>
    <n v="1"/>
    <n v="0"/>
    <n v="0"/>
    <n v="0"/>
    <n v="0"/>
    <n v="0"/>
    <n v="0"/>
    <n v="0"/>
    <n v="0"/>
    <m/>
    <x v="0"/>
    <x v="2"/>
    <x v="2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63822"/>
    <s v="ade0ddaa-3a63-463a-a085-ff8de3519b37"/>
    <d v="2022-03-30T13:03:34"/>
    <m/>
    <m/>
    <s v="submitted_via_web"/>
    <m/>
    <m/>
    <n v="324"/>
  </r>
  <r>
    <d v="2022-03-30T12:13:42"/>
    <d v="2022-03-30T12:18:28"/>
    <d v="2022-03-30T00:00:00"/>
    <s v="collect:GvZVDaeEave12GMo"/>
    <m/>
    <s v="KDA003"/>
    <m/>
    <x v="0"/>
    <x v="2"/>
    <x v="18"/>
    <x v="143"/>
    <x v="21"/>
    <x v="1"/>
    <x v="2"/>
    <x v="3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2"/>
    <m/>
    <x v="2"/>
    <m/>
    <x v="1"/>
    <x v="0"/>
    <x v="2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23"/>
    <s v="92f8ddbe-cf50-4694-8434-e39e61b9d9f2"/>
    <d v="2022-03-30T13:03:34"/>
    <m/>
    <m/>
    <s v="submitted_via_web"/>
    <m/>
    <m/>
    <n v="325"/>
  </r>
  <r>
    <d v="2022-03-30T12:20:54"/>
    <d v="2022-03-30T12:24:49"/>
    <d v="2022-03-30T00:00:00"/>
    <s v="collect:GvZVDaeEave12GMo"/>
    <m/>
    <s v="KDA003"/>
    <m/>
    <x v="0"/>
    <x v="2"/>
    <x v="18"/>
    <x v="143"/>
    <x v="44"/>
    <x v="1"/>
    <x v="0"/>
    <x v="4"/>
    <x v="2"/>
    <m/>
    <x v="0"/>
    <s v="Cough Body Weakness"/>
    <n v="0"/>
    <n v="1"/>
    <n v="0"/>
    <n v="0"/>
    <n v="0"/>
    <n v="0"/>
    <n v="1"/>
    <n v="0"/>
    <n v="0"/>
    <n v="0"/>
    <n v="0"/>
    <n v="0"/>
    <m/>
    <x v="0"/>
    <x v="2"/>
    <x v="4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63828"/>
    <s v="e4eb35ef-e39b-4320-a3b6-4bac24640da3"/>
    <d v="2022-03-30T13:03:36"/>
    <m/>
    <m/>
    <s v="submitted_via_web"/>
    <m/>
    <m/>
    <n v="326"/>
  </r>
  <r>
    <d v="2022-03-30T12:25:21"/>
    <d v="2022-03-30T12:29:46"/>
    <d v="2022-03-30T00:00:00"/>
    <s v="collect:GvZVDaeEave12GMo"/>
    <m/>
    <s v="KDA003"/>
    <m/>
    <x v="0"/>
    <x v="2"/>
    <x v="18"/>
    <x v="143"/>
    <x v="33"/>
    <x v="1"/>
    <x v="0"/>
    <x v="4"/>
    <x v="2"/>
    <m/>
    <x v="0"/>
    <s v="Breathlessness Fever"/>
    <n v="1"/>
    <n v="0"/>
    <n v="0"/>
    <n v="0"/>
    <n v="1"/>
    <n v="0"/>
    <n v="0"/>
    <n v="0"/>
    <n v="0"/>
    <n v="0"/>
    <n v="0"/>
    <n v="0"/>
    <m/>
    <x v="1"/>
    <x v="2"/>
    <x v="2"/>
    <m/>
    <x v="1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63832"/>
    <s v="1dbbd81c-c1b4-4dd3-9fe4-5cf165f5c556"/>
    <d v="2022-03-30T13:03:36"/>
    <m/>
    <m/>
    <s v="submitted_via_web"/>
    <m/>
    <m/>
    <n v="327"/>
  </r>
  <r>
    <d v="2022-03-30T12:30:21"/>
    <d v="2022-03-30T12:35:30"/>
    <d v="2022-03-30T00:00:00"/>
    <s v="collect:GvZVDaeEave12GMo"/>
    <m/>
    <s v="KDA003"/>
    <m/>
    <x v="0"/>
    <x v="2"/>
    <x v="18"/>
    <x v="143"/>
    <x v="29"/>
    <x v="1"/>
    <x v="0"/>
    <x v="3"/>
    <x v="2"/>
    <m/>
    <x v="0"/>
    <s v="Cough Headache"/>
    <n v="0"/>
    <n v="1"/>
    <n v="0"/>
    <n v="0"/>
    <n v="0"/>
    <n v="0"/>
    <n v="0"/>
    <n v="0"/>
    <n v="1"/>
    <n v="0"/>
    <n v="0"/>
    <n v="0"/>
    <m/>
    <x v="0"/>
    <x v="2"/>
    <x v="2"/>
    <m/>
    <x v="1"/>
    <m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35"/>
    <s v="e740780c-ee7b-40a4-b839-61b0989d1d7b"/>
    <d v="2022-03-30T13:03:37"/>
    <m/>
    <m/>
    <s v="submitted_via_web"/>
    <m/>
    <m/>
    <n v="328"/>
  </r>
  <r>
    <d v="2022-03-30T12:36:01"/>
    <d v="2022-03-30T12:40:03"/>
    <d v="2022-03-30T00:00:00"/>
    <s v="collect:GvZVDaeEave12GMo"/>
    <m/>
    <s v="KDA003"/>
    <m/>
    <x v="0"/>
    <x v="2"/>
    <x v="18"/>
    <x v="143"/>
    <x v="0"/>
    <x v="0"/>
    <x v="0"/>
    <x v="4"/>
    <x v="2"/>
    <m/>
    <x v="0"/>
    <s v="Loss of Taste Fever"/>
    <n v="1"/>
    <n v="0"/>
    <n v="0"/>
    <n v="0"/>
    <n v="0"/>
    <n v="1"/>
    <n v="0"/>
    <n v="0"/>
    <n v="0"/>
    <n v="0"/>
    <n v="0"/>
    <n v="0"/>
    <m/>
    <x v="3"/>
    <x v="2"/>
    <x v="2"/>
    <m/>
    <x v="5"/>
    <s v="Less of sleep"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37"/>
    <s v="3c6d1530-8f13-4f97-8a37-9bc8a51e28bf"/>
    <d v="2022-03-30T13:03:38"/>
    <m/>
    <m/>
    <s v="submitted_via_web"/>
    <m/>
    <m/>
    <n v="329"/>
  </r>
  <r>
    <d v="2022-03-30T12:40:40"/>
    <d v="2022-03-30T12:44:59"/>
    <d v="2022-03-30T00:00:00"/>
    <s v="collect:GvZVDaeEave12GMo"/>
    <m/>
    <s v="KDA003"/>
    <m/>
    <x v="0"/>
    <x v="2"/>
    <x v="18"/>
    <x v="143"/>
    <x v="21"/>
    <x v="1"/>
    <x v="0"/>
    <x v="4"/>
    <x v="2"/>
    <m/>
    <x v="0"/>
    <s v="Fever"/>
    <n v="1"/>
    <n v="0"/>
    <n v="0"/>
    <n v="0"/>
    <n v="0"/>
    <n v="0"/>
    <n v="0"/>
    <n v="0"/>
    <n v="0"/>
    <n v="0"/>
    <n v="0"/>
    <n v="0"/>
    <m/>
    <x v="0"/>
    <x v="2"/>
    <x v="2"/>
    <m/>
    <x v="5"/>
    <s v="Less of sleeping"/>
    <x v="1"/>
    <x v="0"/>
    <x v="2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39"/>
    <s v="d8bbc83d-6950-4040-a813-6e2011ccd27b"/>
    <d v="2022-03-30T13:03:39"/>
    <m/>
    <m/>
    <s v="submitted_via_web"/>
    <m/>
    <m/>
    <n v="330"/>
  </r>
  <r>
    <d v="2022-03-30T12:45:58"/>
    <d v="2022-03-30T12:49:16"/>
    <d v="2022-03-30T00:00:00"/>
    <s v="collect:GvZVDaeEave12GMo"/>
    <m/>
    <s v="KDA003"/>
    <m/>
    <x v="0"/>
    <x v="2"/>
    <x v="18"/>
    <x v="143"/>
    <x v="44"/>
    <x v="0"/>
    <x v="0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4"/>
    <m/>
    <x v="1"/>
    <m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42"/>
    <s v="c0aeddee-9fa7-48ff-a7cb-9e5d34039602"/>
    <d v="2022-03-30T13:03:39"/>
    <m/>
    <m/>
    <s v="submitted_via_web"/>
    <m/>
    <m/>
    <n v="331"/>
  </r>
  <r>
    <d v="2022-03-30T12:49:39"/>
    <d v="2022-03-30T12:53:28"/>
    <d v="2022-03-30T00:00:00"/>
    <s v="collect:GvZVDaeEave12GMo"/>
    <m/>
    <s v="KDA003"/>
    <m/>
    <x v="0"/>
    <x v="2"/>
    <x v="18"/>
    <x v="143"/>
    <x v="28"/>
    <x v="1"/>
    <x v="3"/>
    <x v="3"/>
    <x v="2"/>
    <m/>
    <x v="0"/>
    <s v="Cough Others"/>
    <n v="0"/>
    <n v="1"/>
    <n v="0"/>
    <n v="0"/>
    <n v="0"/>
    <n v="0"/>
    <n v="0"/>
    <n v="0"/>
    <n v="0"/>
    <n v="0"/>
    <n v="1"/>
    <n v="0"/>
    <s v="Cattarah"/>
    <x v="1"/>
    <x v="2"/>
    <x v="2"/>
    <m/>
    <x v="6"/>
    <m/>
    <x v="1"/>
    <x v="0"/>
    <x v="2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47"/>
    <s v="c0e61fa2-45aa-49e7-8bd6-39e4ef0eaa2a"/>
    <d v="2022-03-30T13:03:40"/>
    <m/>
    <m/>
    <s v="submitted_via_web"/>
    <m/>
    <m/>
    <n v="332"/>
  </r>
  <r>
    <d v="2022-03-30T12:54:03"/>
    <d v="2022-03-30T12:58:05"/>
    <d v="2022-03-30T00:00:00"/>
    <s v="collect:GvZVDaeEave12GMo"/>
    <m/>
    <s v="KDA003"/>
    <m/>
    <x v="0"/>
    <x v="2"/>
    <x v="18"/>
    <x v="143"/>
    <x v="6"/>
    <x v="1"/>
    <x v="2"/>
    <x v="4"/>
    <x v="3"/>
    <m/>
    <x v="0"/>
    <s v="Fever"/>
    <n v="1"/>
    <n v="0"/>
    <n v="0"/>
    <n v="0"/>
    <n v="0"/>
    <n v="0"/>
    <n v="0"/>
    <n v="0"/>
    <n v="0"/>
    <n v="0"/>
    <n v="0"/>
    <n v="0"/>
    <m/>
    <x v="1"/>
    <x v="2"/>
    <x v="2"/>
    <m/>
    <x v="6"/>
    <m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63853"/>
    <s v="d124d0a2-b909-430a-aa23-3c6cb023070d"/>
    <d v="2022-03-30T13:03:41"/>
    <m/>
    <m/>
    <s v="submitted_via_web"/>
    <m/>
    <m/>
    <n v="333"/>
  </r>
  <r>
    <d v="2022-03-30T13:50:13"/>
    <d v="2022-03-30T14:00:21"/>
    <d v="2022-03-30T00:00:00"/>
    <s v="collect:GvZVDaeEave12GMo"/>
    <m/>
    <s v="KDA003"/>
    <m/>
    <x v="0"/>
    <x v="2"/>
    <x v="18"/>
    <x v="144"/>
    <x v="0"/>
    <x v="1"/>
    <x v="0"/>
    <x v="4"/>
    <x v="2"/>
    <m/>
    <x v="0"/>
    <s v="Headache Others"/>
    <n v="0"/>
    <n v="0"/>
    <n v="0"/>
    <n v="0"/>
    <n v="0"/>
    <n v="0"/>
    <n v="0"/>
    <n v="0"/>
    <n v="1"/>
    <n v="0"/>
    <n v="1"/>
    <n v="0"/>
    <s v="Dizziness"/>
    <x v="0"/>
    <x v="2"/>
    <x v="2"/>
    <m/>
    <x v="1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63859"/>
    <s v="4cf0ee1b-a53c-494f-a50e-2c59573695a0"/>
    <d v="2022-03-30T13:03:42"/>
    <m/>
    <m/>
    <s v="submitted_via_web"/>
    <m/>
    <m/>
    <n v="334"/>
  </r>
  <r>
    <d v="2022-03-30T12:27:25"/>
    <d v="2022-03-30T12:36:19"/>
    <d v="2022-03-30T00:00:00"/>
    <s v="354450114380321"/>
    <m/>
    <s v="DKA002"/>
    <m/>
    <x v="0"/>
    <x v="2"/>
    <x v="15"/>
    <x v="70"/>
    <x v="32"/>
    <x v="0"/>
    <x v="0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2"/>
    <x v="1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71135"/>
    <s v="6736c3a4-9101-46ca-96d9-d21e51c2e2f8"/>
    <d v="2022-03-30T13:32:11"/>
    <m/>
    <m/>
    <s v="submitted_via_web"/>
    <m/>
    <m/>
    <n v="335"/>
  </r>
  <r>
    <d v="2022-03-30T13:17:12"/>
    <d v="2022-03-30T13:26:23"/>
    <d v="2022-03-30T00:00:00"/>
    <s v="354450114380321"/>
    <m/>
    <s v="DKA002"/>
    <m/>
    <x v="0"/>
    <x v="2"/>
    <x v="15"/>
    <x v="145"/>
    <x v="47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2"/>
    <x v="2"/>
    <x v="1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49371195"/>
    <s v="9aad4923-8f91-451b-b299-e1f8987ee01b"/>
    <d v="2022-03-30T13:32:27"/>
    <m/>
    <m/>
    <s v="submitted_via_web"/>
    <m/>
    <m/>
    <n v="337"/>
  </r>
  <r>
    <d v="2022-03-30T12:05:00"/>
    <d v="2022-03-30T12:12:25"/>
    <d v="2022-03-30T00:00:00"/>
    <s v="collect:WFKQEJIq1wnHd6tQ"/>
    <m/>
    <s v="Dka001"/>
    <m/>
    <x v="0"/>
    <x v="2"/>
    <x v="19"/>
    <x v="146"/>
    <x v="29"/>
    <x v="1"/>
    <x v="0"/>
    <x v="3"/>
    <x v="2"/>
    <m/>
    <x v="0"/>
    <s v="Fever Cough Loss of Taste"/>
    <n v="1"/>
    <n v="1"/>
    <n v="0"/>
    <n v="0"/>
    <n v="0"/>
    <n v="1"/>
    <n v="0"/>
    <n v="0"/>
    <n v="0"/>
    <n v="0"/>
    <n v="0"/>
    <n v="0"/>
    <m/>
    <x v="1"/>
    <x v="2"/>
    <x v="1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1"/>
    <x v="2"/>
    <x v="2"/>
    <x v="2"/>
    <x v="1"/>
    <x v="2"/>
    <x v="2"/>
    <x v="2"/>
    <x v="2"/>
    <x v="2"/>
    <x v="2"/>
    <m/>
    <m/>
    <m/>
    <m/>
    <m/>
    <n v="149392951"/>
    <s v="30c40179-f258-4b1c-b2b6-873d450162af"/>
    <d v="2022-03-30T14:53:27"/>
    <m/>
    <m/>
    <s v="submitted_via_web"/>
    <m/>
    <m/>
    <n v="339"/>
  </r>
  <r>
    <d v="2022-03-30T12:32:33"/>
    <d v="2022-03-30T12:46:52"/>
    <d v="2022-03-30T00:00:00"/>
    <s v="collect:WFKQEJIq1wnHd6tQ"/>
    <m/>
    <s v="Dka001"/>
    <m/>
    <x v="0"/>
    <x v="2"/>
    <x v="19"/>
    <x v="147"/>
    <x v="2"/>
    <x v="0"/>
    <x v="0"/>
    <x v="4"/>
    <x v="2"/>
    <m/>
    <x v="0"/>
    <s v="Fever Headache Cough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2969"/>
    <s v="dc0ce0a5-9537-47ef-bb98-ab89f51630da"/>
    <d v="2022-03-30T14:53:29"/>
    <m/>
    <m/>
    <s v="submitted_via_web"/>
    <m/>
    <m/>
    <n v="341"/>
  </r>
  <r>
    <d v="2022-03-30T13:06:57"/>
    <d v="2022-03-30T13:25:42"/>
    <d v="2022-03-30T00:00:00"/>
    <s v="collect:WFKQEJIq1wnHd6tQ"/>
    <m/>
    <s v="Dka001"/>
    <m/>
    <x v="0"/>
    <x v="2"/>
    <x v="19"/>
    <x v="147"/>
    <x v="1"/>
    <x v="1"/>
    <x v="3"/>
    <x v="3"/>
    <x v="3"/>
    <m/>
    <x v="0"/>
    <s v="Fever Headache"/>
    <n v="1"/>
    <n v="0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1"/>
    <x v="2"/>
    <x v="2"/>
    <x v="2"/>
    <m/>
    <m/>
    <m/>
    <m/>
    <m/>
    <n v="149392990"/>
    <s v="98c92ef9-90b5-4f49-acd1-ed79a655319c"/>
    <d v="2022-03-30T14:53:31"/>
    <m/>
    <m/>
    <s v="submitted_via_web"/>
    <m/>
    <m/>
    <n v="343"/>
  </r>
  <r>
    <d v="2022-03-30T13:56:17"/>
    <d v="2022-03-30T14:06:26"/>
    <d v="2022-03-30T00:00:00"/>
    <s v="collect:WFKQEJIq1wnHd6tQ"/>
    <m/>
    <s v="KDA001"/>
    <m/>
    <x v="0"/>
    <x v="2"/>
    <x v="19"/>
    <x v="147"/>
    <x v="33"/>
    <x v="0"/>
    <x v="0"/>
    <x v="4"/>
    <x v="2"/>
    <m/>
    <x v="0"/>
    <s v="Sore throat Headache"/>
    <n v="0"/>
    <n v="0"/>
    <n v="0"/>
    <n v="0"/>
    <n v="0"/>
    <n v="0"/>
    <n v="0"/>
    <n v="0"/>
    <n v="1"/>
    <n v="0"/>
    <n v="0"/>
    <n v="1"/>
    <m/>
    <x v="1"/>
    <x v="2"/>
    <x v="1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393009"/>
    <s v="80a59152-9682-4f18-99bb-5beaa5ca2174"/>
    <d v="2022-03-30T14:53:33"/>
    <m/>
    <m/>
    <s v="submitted_via_web"/>
    <m/>
    <m/>
    <n v="345"/>
  </r>
  <r>
    <d v="2022-03-30T15:10:00"/>
    <d v="2022-03-30T15:13:03"/>
    <d v="2022-03-30T00:00:00"/>
    <s v="collect:WFKQEJIq1wnHd6tQ"/>
    <m/>
    <s v="Dka001"/>
    <m/>
    <x v="0"/>
    <x v="2"/>
    <x v="19"/>
    <x v="148"/>
    <x v="2"/>
    <x v="0"/>
    <x v="2"/>
    <x v="4"/>
    <x v="2"/>
    <m/>
    <x v="0"/>
    <s v="Fever Sore throat"/>
    <n v="1"/>
    <n v="0"/>
    <n v="0"/>
    <n v="0"/>
    <n v="0"/>
    <n v="0"/>
    <n v="0"/>
    <n v="0"/>
    <n v="0"/>
    <n v="0"/>
    <n v="0"/>
    <n v="1"/>
    <m/>
    <x v="0"/>
    <x v="2"/>
    <x v="1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393024"/>
    <s v="106cf0a8-fbdf-41e1-8a2f-e71b64475645"/>
    <d v="2022-03-30T14:53:35"/>
    <m/>
    <m/>
    <s v="submitted_via_web"/>
    <m/>
    <m/>
    <n v="347"/>
  </r>
  <r>
    <d v="2022-03-31T08:50:28"/>
    <d v="2022-03-31T08:53:16"/>
    <d v="2022-03-31T00:00:00"/>
    <s v="be14abc2afea0de5"/>
    <m/>
    <s v="Dka004"/>
    <m/>
    <x v="0"/>
    <x v="2"/>
    <x v="16"/>
    <x v="149"/>
    <x v="47"/>
    <x v="1"/>
    <x v="0"/>
    <x v="4"/>
    <x v="2"/>
    <m/>
    <x v="0"/>
    <s v="Fever Cough Sore throat Loss of Taste"/>
    <n v="1"/>
    <n v="1"/>
    <n v="0"/>
    <n v="0"/>
    <n v="0"/>
    <n v="1"/>
    <n v="0"/>
    <n v="0"/>
    <n v="0"/>
    <n v="0"/>
    <n v="0"/>
    <n v="1"/>
    <m/>
    <x v="1"/>
    <x v="2"/>
    <x v="0"/>
    <m/>
    <x v="3"/>
    <m/>
    <x v="0"/>
    <x v="1"/>
    <x v="3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528067"/>
    <s v="64a262a5-9df2-4095-84b2-d21a15591bf6"/>
    <d v="2022-03-31T08:16:54"/>
    <m/>
    <m/>
    <s v="submitted_via_web"/>
    <m/>
    <m/>
    <n v="349"/>
  </r>
  <r>
    <d v="2022-03-31T09:48:35"/>
    <d v="2022-03-31T09:50:44"/>
    <d v="2022-03-31T00:00:00"/>
    <s v="be14abc2afea0de5"/>
    <m/>
    <s v="Dka004"/>
    <m/>
    <x v="0"/>
    <x v="2"/>
    <x v="16"/>
    <x v="150"/>
    <x v="0"/>
    <x v="0"/>
    <x v="1"/>
    <x v="2"/>
    <x v="4"/>
    <m/>
    <x v="0"/>
    <s v="Sneezing Sore throat Loss of Taste Body Weakness"/>
    <n v="0"/>
    <n v="0"/>
    <n v="0"/>
    <n v="1"/>
    <n v="0"/>
    <n v="1"/>
    <n v="1"/>
    <n v="0"/>
    <n v="0"/>
    <n v="0"/>
    <n v="0"/>
    <n v="1"/>
    <m/>
    <x v="1"/>
    <x v="2"/>
    <x v="1"/>
    <m/>
    <x v="5"/>
    <s v="Unknown"/>
    <x v="0"/>
    <x v="1"/>
    <x v="3"/>
    <x v="1"/>
    <x v="1"/>
    <x v="0"/>
    <x v="3"/>
    <x v="2"/>
    <x v="3"/>
    <x v="3"/>
    <x v="2"/>
    <x v="3"/>
    <x v="3"/>
    <x v="3"/>
    <x v="3"/>
    <x v="3"/>
    <x v="3"/>
    <x v="3"/>
    <x v="3"/>
    <x v="3"/>
    <x v="3"/>
    <x v="3"/>
    <x v="3"/>
    <x v="3"/>
    <x v="3"/>
    <x v="3"/>
    <x v="3"/>
    <m/>
    <m/>
    <m/>
    <m/>
    <m/>
    <n v="149535256"/>
    <s v="cbc2f839-c0cb-4dc7-97e8-d273deef1257"/>
    <d v="2022-03-31T08:52:22"/>
    <m/>
    <m/>
    <s v="submitted_via_web"/>
    <m/>
    <m/>
    <n v="351"/>
  </r>
  <r>
    <d v="2022-03-31T08:13:26"/>
    <d v="2022-03-31T08:18:27"/>
    <d v="2022-03-31T00:00:00"/>
    <s v="354450114380321"/>
    <m/>
    <s v="DKA002"/>
    <m/>
    <x v="0"/>
    <x v="2"/>
    <x v="10"/>
    <x v="151"/>
    <x v="18"/>
    <x v="0"/>
    <x v="0"/>
    <x v="1"/>
    <x v="0"/>
    <m/>
    <x v="0"/>
    <s v="Cough Fever Headache"/>
    <n v="1"/>
    <n v="1"/>
    <n v="0"/>
    <n v="0"/>
    <n v="0"/>
    <n v="0"/>
    <n v="0"/>
    <n v="0"/>
    <n v="1"/>
    <n v="0"/>
    <n v="0"/>
    <n v="0"/>
    <m/>
    <x v="2"/>
    <x v="2"/>
    <x v="2"/>
    <m/>
    <x v="1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546737"/>
    <s v="0a43f9d0-3fd3-40ab-83b4-9e76d6184393"/>
    <d v="2022-03-31T09:44:16"/>
    <m/>
    <m/>
    <s v="submitted_via_web"/>
    <m/>
    <m/>
    <n v="353"/>
  </r>
  <r>
    <d v="2022-03-31T09:23:54"/>
    <d v="2022-03-31T09:31:33"/>
    <d v="2022-03-31T00:00:00"/>
    <s v="354450114380321"/>
    <m/>
    <s v="DKA002"/>
    <m/>
    <x v="0"/>
    <x v="2"/>
    <x v="15"/>
    <x v="152"/>
    <x v="16"/>
    <x v="0"/>
    <x v="3"/>
    <x v="1"/>
    <x v="4"/>
    <m/>
    <x v="0"/>
    <s v="Fever Cough Insomnia"/>
    <n v="1"/>
    <n v="1"/>
    <n v="0"/>
    <n v="0"/>
    <n v="0"/>
    <n v="0"/>
    <n v="0"/>
    <n v="0"/>
    <n v="0"/>
    <n v="1"/>
    <n v="0"/>
    <n v="0"/>
    <m/>
    <x v="5"/>
    <x v="2"/>
    <x v="1"/>
    <m/>
    <x v="2"/>
    <m/>
    <x v="1"/>
    <x v="0"/>
    <x v="0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1"/>
    <x v="1"/>
    <m/>
    <m/>
    <m/>
    <m/>
    <m/>
    <n v="149547297"/>
    <s v="be1ce7e0-27ea-424a-b116-d09ef76a59fd"/>
    <d v="2022-03-31T09:46:23"/>
    <m/>
    <m/>
    <s v="submitted_via_web"/>
    <m/>
    <m/>
    <n v="355"/>
  </r>
  <r>
    <d v="2022-03-31T09:46:52"/>
    <d v="2022-03-31T09:49:22"/>
    <d v="2022-03-31T00:00:00"/>
    <s v="354450114380321"/>
    <m/>
    <s v="DKA002"/>
    <m/>
    <x v="0"/>
    <x v="2"/>
    <x v="15"/>
    <x v="153"/>
    <x v="0"/>
    <x v="1"/>
    <x v="3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1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47373"/>
    <s v="45946a19-1c4d-4770-94ef-43ad8ddd2690"/>
    <d v="2022-03-31T09:46:37"/>
    <m/>
    <m/>
    <s v="submitted_via_web"/>
    <m/>
    <m/>
    <n v="357"/>
  </r>
  <r>
    <d v="2022-03-31T10:23:24"/>
    <d v="2022-03-31T10:31:17"/>
    <d v="2022-03-31T00:00:00"/>
    <s v="354450114380321"/>
    <m/>
    <s v="DKA002"/>
    <m/>
    <x v="0"/>
    <x v="2"/>
    <x v="15"/>
    <x v="133"/>
    <x v="7"/>
    <x v="0"/>
    <x v="0"/>
    <x v="2"/>
    <x v="1"/>
    <m/>
    <x v="0"/>
    <s v="Cough Fever Headache"/>
    <n v="1"/>
    <n v="1"/>
    <n v="0"/>
    <n v="0"/>
    <n v="0"/>
    <n v="0"/>
    <n v="0"/>
    <n v="0"/>
    <n v="1"/>
    <n v="0"/>
    <n v="0"/>
    <n v="0"/>
    <m/>
    <x v="5"/>
    <x v="2"/>
    <x v="1"/>
    <m/>
    <x v="2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47437"/>
    <s v="41c5f33b-92f5-4fff-892b-8e27c9e51422"/>
    <d v="2022-03-31T09:46:52"/>
    <m/>
    <m/>
    <s v="submitted_via_web"/>
    <m/>
    <m/>
    <n v="359"/>
  </r>
  <r>
    <d v="2022-03-31T09:57:02"/>
    <d v="2022-03-31T10:04:52"/>
    <d v="2022-03-31T00:00:00"/>
    <s v="358008108404105"/>
    <m/>
    <s v="DkA005"/>
    <m/>
    <x v="0"/>
    <x v="2"/>
    <x v="17"/>
    <x v="142"/>
    <x v="33"/>
    <x v="1"/>
    <x v="1"/>
    <x v="1"/>
    <x v="0"/>
    <m/>
    <x v="0"/>
    <s v="Headache Fever Malaise"/>
    <n v="1"/>
    <n v="0"/>
    <n v="0"/>
    <n v="0"/>
    <n v="0"/>
    <n v="0"/>
    <n v="0"/>
    <n v="1"/>
    <n v="1"/>
    <n v="0"/>
    <n v="0"/>
    <n v="0"/>
    <m/>
    <x v="0"/>
    <x v="2"/>
    <x v="1"/>
    <m/>
    <x v="5"/>
    <s v="Unknown"/>
    <x v="1"/>
    <x v="0"/>
    <x v="1"/>
    <x v="1"/>
    <x v="0"/>
    <x v="0"/>
    <x v="0"/>
    <x v="1"/>
    <x v="0"/>
    <x v="1"/>
    <x v="1"/>
    <x v="1"/>
    <x v="1"/>
    <x v="1"/>
    <x v="1"/>
    <x v="2"/>
    <x v="1"/>
    <x v="2"/>
    <x v="2"/>
    <x v="2"/>
    <x v="0"/>
    <x v="1"/>
    <x v="2"/>
    <x v="1"/>
    <x v="2"/>
    <x v="1"/>
    <x v="2"/>
    <m/>
    <m/>
    <m/>
    <m/>
    <m/>
    <n v="149566646"/>
    <s v="c4ec63a0-327f-4b84-872b-1d3876ddcead"/>
    <d v="2022-03-31T11:11:16"/>
    <m/>
    <m/>
    <s v="submitted_via_web"/>
    <m/>
    <m/>
    <n v="365"/>
  </r>
  <r>
    <d v="2022-03-31T10:24:06"/>
    <d v="2022-03-31T10:47:13"/>
    <d v="2022-03-31T00:00:00"/>
    <s v="358008108404105"/>
    <m/>
    <s v="DkA005"/>
    <m/>
    <x v="0"/>
    <x v="2"/>
    <x v="17"/>
    <x v="142"/>
    <x v="31"/>
    <x v="1"/>
    <x v="0"/>
    <x v="3"/>
    <x v="2"/>
    <m/>
    <x v="0"/>
    <s v="Cough Fever"/>
    <n v="1"/>
    <n v="1"/>
    <n v="0"/>
    <n v="0"/>
    <n v="0"/>
    <n v="0"/>
    <n v="0"/>
    <n v="0"/>
    <n v="0"/>
    <n v="0"/>
    <n v="0"/>
    <n v="0"/>
    <m/>
    <x v="3"/>
    <x v="2"/>
    <x v="0"/>
    <m/>
    <x v="5"/>
    <s v="Unknown"/>
    <x v="1"/>
    <x v="0"/>
    <x v="1"/>
    <x v="1"/>
    <x v="0"/>
    <x v="0"/>
    <x v="1"/>
    <x v="1"/>
    <x v="1"/>
    <x v="2"/>
    <x v="0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566800"/>
    <s v="a22ca0bc-de3b-4762-90d3-517efea226da"/>
    <d v="2022-03-31T11:11:43"/>
    <m/>
    <m/>
    <s v="submitted_via_web"/>
    <m/>
    <m/>
    <n v="367"/>
  </r>
  <r>
    <d v="2022-03-31T12:15:02"/>
    <d v="2022-03-31T12:16:48"/>
    <d v="2022-03-31T00:00:00"/>
    <s v="be14abc2afea0de5"/>
    <m/>
    <s v="Dka004"/>
    <m/>
    <x v="0"/>
    <x v="2"/>
    <x v="16"/>
    <x v="154"/>
    <x v="41"/>
    <x v="1"/>
    <x v="2"/>
    <x v="3"/>
    <x v="2"/>
    <m/>
    <x v="0"/>
    <s v="Cough Fever Sore throat Loss of Taste"/>
    <n v="1"/>
    <n v="1"/>
    <n v="0"/>
    <n v="0"/>
    <n v="0"/>
    <n v="1"/>
    <n v="0"/>
    <n v="0"/>
    <n v="0"/>
    <n v="0"/>
    <n v="0"/>
    <n v="1"/>
    <m/>
    <x v="0"/>
    <x v="2"/>
    <x v="1"/>
    <m/>
    <x v="4"/>
    <m/>
    <x v="1"/>
    <x v="1"/>
    <x v="3"/>
    <x v="1"/>
    <x v="1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569680"/>
    <s v="1e293b3d-0ae1-4807-9684-d448c1c459f8"/>
    <d v="2022-03-31T11:23:32"/>
    <m/>
    <m/>
    <s v="submitted_via_web"/>
    <m/>
    <m/>
    <n v="370"/>
  </r>
  <r>
    <d v="2022-03-31T12:18:03"/>
    <d v="2022-03-31T12:22:02"/>
    <d v="2022-03-31T00:00:00"/>
    <s v="be14abc2afea0de5"/>
    <m/>
    <s v="Dka004"/>
    <m/>
    <x v="0"/>
    <x v="2"/>
    <x v="16"/>
    <x v="155"/>
    <x v="48"/>
    <x v="0"/>
    <x v="1"/>
    <x v="5"/>
    <x v="4"/>
    <m/>
    <x v="0"/>
    <s v="Cough Body Weakness Headache"/>
    <n v="0"/>
    <n v="1"/>
    <n v="0"/>
    <n v="0"/>
    <n v="0"/>
    <n v="0"/>
    <n v="1"/>
    <n v="0"/>
    <n v="1"/>
    <n v="0"/>
    <n v="0"/>
    <n v="0"/>
    <m/>
    <x v="0"/>
    <x v="2"/>
    <x v="1"/>
    <m/>
    <x v="0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9687"/>
    <s v="60727f44-6e77-47f2-a971-d0d397070a21"/>
    <d v="2022-03-31T11:23:33"/>
    <m/>
    <m/>
    <s v="submitted_via_web"/>
    <m/>
    <m/>
    <n v="372"/>
  </r>
  <r>
    <d v="2022-03-31T11:04:29"/>
    <d v="2022-03-31T11:29:54"/>
    <d v="2022-03-31T00:00:00"/>
    <s v="358008108404105"/>
    <m/>
    <s v="DkA005"/>
    <m/>
    <x v="0"/>
    <x v="2"/>
    <x v="17"/>
    <x v="156"/>
    <x v="28"/>
    <x v="1"/>
    <x v="2"/>
    <x v="1"/>
    <x v="2"/>
    <m/>
    <x v="0"/>
    <s v="Headache Insomnia"/>
    <n v="0"/>
    <n v="0"/>
    <n v="0"/>
    <n v="0"/>
    <n v="0"/>
    <n v="0"/>
    <n v="0"/>
    <n v="0"/>
    <n v="1"/>
    <n v="1"/>
    <n v="0"/>
    <n v="0"/>
    <m/>
    <x v="0"/>
    <x v="2"/>
    <x v="1"/>
    <m/>
    <x v="5"/>
    <s v="Unknown"/>
    <x v="1"/>
    <x v="1"/>
    <x v="3"/>
    <x v="1"/>
    <x v="1"/>
    <x v="0"/>
    <x v="1"/>
    <x v="0"/>
    <x v="1"/>
    <x v="1"/>
    <x v="0"/>
    <x v="1"/>
    <x v="1"/>
    <x v="1"/>
    <x v="1"/>
    <x v="2"/>
    <x v="1"/>
    <x v="2"/>
    <x v="2"/>
    <x v="1"/>
    <x v="0"/>
    <x v="2"/>
    <x v="2"/>
    <x v="2"/>
    <x v="2"/>
    <x v="2"/>
    <x v="0"/>
    <m/>
    <m/>
    <m/>
    <m/>
    <m/>
    <n v="149570510"/>
    <s v="2e4f7760-69d1-4dcc-9200-1324f14c04e3"/>
    <d v="2022-03-31T11:27:18"/>
    <m/>
    <m/>
    <s v="submitted_via_web"/>
    <m/>
    <m/>
    <n v="375"/>
  </r>
  <r>
    <d v="2022-03-31T11:32:34"/>
    <d v="2022-03-31T11:38:17"/>
    <d v="2022-03-31T00:00:00"/>
    <s v="354450114380321"/>
    <m/>
    <s v="DKA002"/>
    <m/>
    <x v="0"/>
    <x v="2"/>
    <x v="20"/>
    <x v="157"/>
    <x v="32"/>
    <x v="0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2"/>
    <x v="1"/>
    <m/>
    <x v="1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3619"/>
    <s v="77cd8e22-c82b-4173-842c-59b65d7582eb"/>
    <d v="2022-03-31T11:39:38"/>
    <m/>
    <m/>
    <s v="submitted_via_web"/>
    <m/>
    <m/>
    <n v="377"/>
  </r>
  <r>
    <d v="2022-03-31T00:13:24"/>
    <d v="2022-03-31T12:21:23"/>
    <d v="2022-03-31T00:00:00"/>
    <s v="354450114380321"/>
    <m/>
    <s v="DKA002"/>
    <m/>
    <x v="0"/>
    <x v="2"/>
    <x v="20"/>
    <x v="158"/>
    <x v="20"/>
    <x v="1"/>
    <x v="1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5"/>
    <x v="2"/>
    <x v="1"/>
    <m/>
    <x v="1"/>
    <m/>
    <x v="1"/>
    <x v="0"/>
    <x v="0"/>
    <x v="0"/>
    <x v="0"/>
    <x v="0"/>
    <x v="0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3764"/>
    <s v="064ee8e4-1ac7-40a6-9f95-b299216a8965"/>
    <d v="2022-03-31T11:39:59"/>
    <m/>
    <m/>
    <s v="submitted_via_web"/>
    <m/>
    <m/>
    <n v="379"/>
  </r>
  <r>
    <d v="2022-03-31T12:49:32"/>
    <d v="2022-03-31T12:57:07"/>
    <d v="2022-03-31T00:00:00"/>
    <s v="354450114380321"/>
    <m/>
    <s v="DKA002"/>
    <m/>
    <x v="0"/>
    <x v="2"/>
    <x v="20"/>
    <x v="159"/>
    <x v="2"/>
    <x v="0"/>
    <x v="0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2"/>
    <x v="2"/>
    <x v="1"/>
    <m/>
    <x v="2"/>
    <m/>
    <x v="1"/>
    <x v="0"/>
    <x v="5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7291"/>
    <s v="f2714fe4-a366-42dc-a93a-620997b87b37"/>
    <d v="2022-03-31T11:57:49"/>
    <m/>
    <m/>
    <s v="submitted_via_web"/>
    <m/>
    <m/>
    <n v="393"/>
  </r>
  <r>
    <d v="2022-03-31T13:38:38"/>
    <d v="2022-03-31T13:40:27"/>
    <d v="2022-03-31T00:00:00"/>
    <s v="be14abc2afea0de5"/>
    <m/>
    <s v="Dka004"/>
    <m/>
    <x v="0"/>
    <x v="2"/>
    <x v="16"/>
    <x v="160"/>
    <x v="43"/>
    <x v="0"/>
    <x v="0"/>
    <x v="4"/>
    <x v="2"/>
    <m/>
    <x v="0"/>
    <s v="Fever Body Weakness Headache"/>
    <n v="1"/>
    <n v="0"/>
    <n v="0"/>
    <n v="0"/>
    <n v="0"/>
    <n v="0"/>
    <n v="1"/>
    <n v="0"/>
    <n v="1"/>
    <n v="0"/>
    <n v="0"/>
    <n v="0"/>
    <m/>
    <x v="0"/>
    <x v="2"/>
    <x v="0"/>
    <m/>
    <x v="2"/>
    <m/>
    <x v="1"/>
    <x v="0"/>
    <x v="0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589335"/>
    <s v="75fd35f8-eb72-49ed-9bb2-f02aa7e80e24"/>
    <d v="2022-03-31T12:46:16"/>
    <m/>
    <m/>
    <s v="submitted_via_web"/>
    <m/>
    <m/>
    <n v="403"/>
  </r>
  <r>
    <d v="2022-03-31T13:23:47"/>
    <d v="2022-03-31T13:32:36"/>
    <d v="2022-03-31T00:00:00"/>
    <s v="354450114380321"/>
    <m/>
    <s v="DKA002"/>
    <m/>
    <x v="0"/>
    <x v="2"/>
    <x v="20"/>
    <x v="161"/>
    <x v="20"/>
    <x v="0"/>
    <x v="3"/>
    <x v="4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2"/>
    <x v="2"/>
    <x v="1"/>
    <m/>
    <x v="2"/>
    <m/>
    <x v="1"/>
    <x v="0"/>
    <x v="0"/>
    <x v="0"/>
    <x v="0"/>
    <x v="0"/>
    <x v="0"/>
    <x v="0"/>
    <x v="1"/>
    <x v="1"/>
    <x v="1"/>
    <x v="1"/>
    <x v="1"/>
    <x v="2"/>
    <x v="1"/>
    <x v="2"/>
    <x v="1"/>
    <x v="2"/>
    <x v="1"/>
    <x v="2"/>
    <x v="1"/>
    <x v="2"/>
    <x v="1"/>
    <x v="1"/>
    <x v="2"/>
    <x v="2"/>
    <x v="1"/>
    <m/>
    <m/>
    <m/>
    <m/>
    <m/>
    <n v="149596496"/>
    <s v="da606746-7444-4c51-8fe6-df48b53c3435"/>
    <d v="2022-03-31T13:13:09"/>
    <m/>
    <m/>
    <s v="submitted_via_web"/>
    <m/>
    <m/>
    <n v="409"/>
  </r>
  <r>
    <d v="2022-04-01T07:31:52"/>
    <d v="2022-04-01T07:34:18"/>
    <d v="2022-04-01T00:00:00"/>
    <s v="be14abc2afea0de5"/>
    <m/>
    <s v="Dka004"/>
    <m/>
    <x v="0"/>
    <x v="2"/>
    <x v="16"/>
    <x v="162"/>
    <x v="13"/>
    <x v="1"/>
    <x v="0"/>
    <x v="1"/>
    <x v="3"/>
    <m/>
    <x v="0"/>
    <s v="Cough Sneezing Body Weakness Headache Insomnia"/>
    <n v="0"/>
    <n v="1"/>
    <n v="0"/>
    <n v="1"/>
    <n v="0"/>
    <n v="0"/>
    <n v="1"/>
    <n v="0"/>
    <n v="1"/>
    <n v="1"/>
    <n v="0"/>
    <n v="0"/>
    <m/>
    <x v="1"/>
    <x v="2"/>
    <x v="0"/>
    <m/>
    <x v="2"/>
    <m/>
    <x v="0"/>
    <x v="1"/>
    <x v="3"/>
    <x v="0"/>
    <x v="0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752659"/>
    <s v="3d0fd955-5e2c-4edd-a238-657b0025f1be"/>
    <d v="2022-04-01T08:10:50"/>
    <m/>
    <m/>
    <s v="submitted_via_web"/>
    <m/>
    <m/>
    <n v="434"/>
  </r>
  <r>
    <d v="2022-04-01T09:07:23"/>
    <d v="2022-04-01T09:09:19"/>
    <d v="2022-04-01T00:00:00"/>
    <s v="be14abc2afea0de5"/>
    <m/>
    <s v="Dka004"/>
    <m/>
    <x v="0"/>
    <x v="2"/>
    <x v="16"/>
    <x v="163"/>
    <x v="7"/>
    <x v="0"/>
    <x v="0"/>
    <x v="1"/>
    <x v="3"/>
    <m/>
    <x v="0"/>
    <s v="Cough Sneezing Body Weakness"/>
    <n v="0"/>
    <n v="1"/>
    <n v="0"/>
    <n v="1"/>
    <n v="0"/>
    <n v="0"/>
    <n v="1"/>
    <n v="0"/>
    <n v="0"/>
    <n v="0"/>
    <n v="0"/>
    <n v="0"/>
    <m/>
    <x v="1"/>
    <x v="2"/>
    <x v="1"/>
    <m/>
    <x v="2"/>
    <m/>
    <x v="1"/>
    <x v="0"/>
    <x v="0"/>
    <x v="0"/>
    <x v="0"/>
    <x v="0"/>
    <x v="2"/>
    <x v="3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9752666"/>
    <s v="e8f4cc7d-0de1-4bee-8748-72dac13868ca"/>
    <d v="2022-04-01T08:10:51"/>
    <m/>
    <m/>
    <s v="submitted_via_web"/>
    <m/>
    <m/>
    <n v="436"/>
  </r>
  <r>
    <d v="2022-04-01T08:23:20"/>
    <d v="2022-04-01T08:30:00"/>
    <d v="2022-04-01T00:00:00"/>
    <s v="354450114380321"/>
    <m/>
    <s v="DKA002"/>
    <m/>
    <x v="0"/>
    <x v="2"/>
    <x v="20"/>
    <x v="159"/>
    <x v="26"/>
    <x v="1"/>
    <x v="1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1"/>
    <m/>
    <x v="2"/>
    <m/>
    <x v="1"/>
    <x v="0"/>
    <x v="0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4328"/>
    <s v="a76543c3-1c69-4fc6-8a4b-d9587a862ff4"/>
    <d v="2022-04-01T08:21:12"/>
    <m/>
    <m/>
    <s v="submitted_via_web"/>
    <m/>
    <m/>
    <n v="438"/>
  </r>
  <r>
    <d v="2022-04-01T08:56:15"/>
    <d v="2022-04-01T09:06:10"/>
    <d v="2022-04-01T00:00:00"/>
    <s v="354450114380321"/>
    <m/>
    <s v="DKA002"/>
    <m/>
    <x v="0"/>
    <x v="2"/>
    <x v="20"/>
    <x v="158"/>
    <x v="38"/>
    <x v="1"/>
    <x v="1"/>
    <x v="1"/>
    <x v="4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2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8068"/>
    <s v="ba35bb7c-618e-466b-a747-20790b4888af"/>
    <d v="2022-04-01T08:40:26"/>
    <m/>
    <m/>
    <s v="submitted_via_web"/>
    <m/>
    <m/>
    <n v="440"/>
  </r>
  <r>
    <d v="2022-04-01T09:51:12"/>
    <d v="2022-04-01T09:59:18"/>
    <d v="2022-04-01T00:00:00"/>
    <s v="354450114380321"/>
    <m/>
    <s v="DKA002"/>
    <m/>
    <x v="0"/>
    <x v="2"/>
    <x v="20"/>
    <x v="158"/>
    <x v="49"/>
    <x v="1"/>
    <x v="3"/>
    <x v="3"/>
    <x v="2"/>
    <m/>
    <x v="0"/>
    <s v="Fever Cough Headache Body Weakness"/>
    <n v="1"/>
    <n v="1"/>
    <n v="0"/>
    <n v="0"/>
    <n v="0"/>
    <n v="0"/>
    <n v="1"/>
    <n v="0"/>
    <n v="1"/>
    <n v="0"/>
    <n v="0"/>
    <n v="0"/>
    <m/>
    <x v="2"/>
    <x v="2"/>
    <x v="1"/>
    <m/>
    <x v="2"/>
    <m/>
    <x v="1"/>
    <x v="0"/>
    <x v="0"/>
    <x v="0"/>
    <x v="0"/>
    <x v="0"/>
    <x v="0"/>
    <x v="0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62069"/>
    <s v="22c616f1-40b1-4900-b9a1-f5814fb31909"/>
    <d v="2022-04-01T09:03:47"/>
    <m/>
    <m/>
    <s v="submitted_via_web"/>
    <m/>
    <m/>
    <n v="442"/>
  </r>
  <r>
    <d v="2022-04-01T10:12:38"/>
    <d v="2022-04-01T10:17:34"/>
    <d v="2022-04-01T00:00:00"/>
    <s v="354450114380321"/>
    <m/>
    <s v="DKA002"/>
    <m/>
    <x v="0"/>
    <x v="2"/>
    <x v="20"/>
    <x v="157"/>
    <x v="48"/>
    <x v="0"/>
    <x v="1"/>
    <x v="1"/>
    <x v="1"/>
    <m/>
    <x v="0"/>
    <s v="Fever Cough Headache Body Weakness"/>
    <n v="1"/>
    <n v="1"/>
    <n v="0"/>
    <n v="0"/>
    <n v="0"/>
    <n v="0"/>
    <n v="1"/>
    <n v="0"/>
    <n v="1"/>
    <n v="0"/>
    <n v="0"/>
    <n v="0"/>
    <m/>
    <x v="5"/>
    <x v="2"/>
    <x v="1"/>
    <m/>
    <x v="2"/>
    <m/>
    <x v="1"/>
    <x v="0"/>
    <x v="0"/>
    <x v="0"/>
    <x v="1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2"/>
    <x v="1"/>
    <m/>
    <m/>
    <m/>
    <m/>
    <m/>
    <n v="149774711"/>
    <s v="84e3afb5-9289-4248-8acb-64b085f1c33a"/>
    <d v="2022-04-01T10:16:10"/>
    <m/>
    <m/>
    <s v="submitted_via_web"/>
    <m/>
    <m/>
    <n v="444"/>
  </r>
  <r>
    <d v="2022-04-01T10:38:05"/>
    <d v="2022-04-01T10:43:21"/>
    <d v="2022-04-01T00:00:00"/>
    <s v="354450114380321"/>
    <m/>
    <s v="DKA002"/>
    <m/>
    <x v="0"/>
    <x v="2"/>
    <x v="20"/>
    <x v="164"/>
    <x v="23"/>
    <x v="0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3"/>
    <x v="2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74763"/>
    <s v="ffcb69b1-5977-475d-813b-bde60008cfb4"/>
    <d v="2022-04-01T10:16:21"/>
    <m/>
    <m/>
    <s v="submitted_via_web"/>
    <m/>
    <m/>
    <n v="446"/>
  </r>
  <r>
    <d v="2022-04-01T11:16:42"/>
    <d v="2022-04-01T11:23:15"/>
    <d v="2022-04-01T00:00:00"/>
    <s v="354450114380321"/>
    <m/>
    <s v="DKA002"/>
    <m/>
    <x v="0"/>
    <x v="2"/>
    <x v="20"/>
    <x v="79"/>
    <x v="21"/>
    <x v="1"/>
    <x v="1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81671"/>
    <s v="720f59fa-ed9c-42a4-9b82-bb98d5082959"/>
    <d v="2022-04-01T10:51:36"/>
    <m/>
    <m/>
    <s v="submitted_via_web"/>
    <m/>
    <m/>
    <n v="458"/>
  </r>
  <r>
    <d v="2022-04-01T09:39:58"/>
    <d v="2022-04-01T09:42:08"/>
    <d v="2022-04-01T00:00:00"/>
    <s v="be14abc2afea0de5"/>
    <m/>
    <s v="Dka004"/>
    <m/>
    <x v="0"/>
    <x v="2"/>
    <x v="16"/>
    <x v="165"/>
    <x v="39"/>
    <x v="1"/>
    <x v="0"/>
    <x v="1"/>
    <x v="2"/>
    <m/>
    <x v="0"/>
    <s v="Cough Breathlessness Malaise"/>
    <n v="0"/>
    <n v="1"/>
    <n v="0"/>
    <n v="0"/>
    <n v="1"/>
    <n v="0"/>
    <n v="0"/>
    <n v="1"/>
    <n v="0"/>
    <n v="0"/>
    <n v="0"/>
    <n v="0"/>
    <m/>
    <x v="1"/>
    <x v="2"/>
    <x v="1"/>
    <m/>
    <x v="0"/>
    <m/>
    <x v="1"/>
    <x v="0"/>
    <x v="0"/>
    <x v="0"/>
    <x v="0"/>
    <x v="0"/>
    <x v="3"/>
    <x v="2"/>
    <x v="3"/>
    <x v="3"/>
    <x v="2"/>
    <x v="3"/>
    <x v="3"/>
    <x v="3"/>
    <x v="3"/>
    <x v="3"/>
    <x v="3"/>
    <x v="3"/>
    <x v="3"/>
    <x v="3"/>
    <x v="3"/>
    <x v="3"/>
    <x v="3"/>
    <x v="3"/>
    <x v="3"/>
    <x v="3"/>
    <x v="3"/>
    <m/>
    <m/>
    <m/>
    <m/>
    <m/>
    <n v="149802237"/>
    <s v="f141317c-78f0-48e3-b7bf-22ef60f22e7c"/>
    <d v="2022-04-01T12:44:03"/>
    <m/>
    <m/>
    <s v="submitted_via_web"/>
    <m/>
    <m/>
    <n v="474"/>
  </r>
  <r>
    <d v="2022-04-01T10:41:12"/>
    <d v="2022-04-01T10:44:00"/>
    <d v="2022-04-01T00:00:00"/>
    <s v="be14abc2afea0de5"/>
    <m/>
    <s v="Dka004"/>
    <m/>
    <x v="0"/>
    <x v="2"/>
    <x v="16"/>
    <x v="166"/>
    <x v="41"/>
    <x v="1"/>
    <x v="0"/>
    <x v="4"/>
    <x v="2"/>
    <m/>
    <x v="0"/>
    <s v="Cough Sneezing Loss of Taste Body Weakness"/>
    <n v="0"/>
    <n v="1"/>
    <n v="0"/>
    <n v="1"/>
    <n v="0"/>
    <n v="1"/>
    <n v="1"/>
    <n v="0"/>
    <n v="0"/>
    <n v="0"/>
    <n v="0"/>
    <n v="0"/>
    <m/>
    <x v="0"/>
    <x v="3"/>
    <x v="1"/>
    <m/>
    <x v="0"/>
    <m/>
    <x v="0"/>
    <x v="1"/>
    <x v="3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0"/>
    <x v="0"/>
    <m/>
    <m/>
    <m/>
    <m/>
    <m/>
    <n v="149802241"/>
    <s v="81699074-aff4-4a9c-8a83-bcfd50f341c8"/>
    <d v="2022-04-01T12:44:05"/>
    <m/>
    <m/>
    <s v="submitted_via_web"/>
    <m/>
    <m/>
    <n v="476"/>
  </r>
  <r>
    <d v="2022-04-01T12:18:49"/>
    <d v="2022-04-01T12:27:32"/>
    <d v="2022-04-01T00:00:00"/>
    <s v="354450114380321"/>
    <m/>
    <s v="DKA002"/>
    <m/>
    <x v="0"/>
    <x v="2"/>
    <x v="20"/>
    <x v="167"/>
    <x v="40"/>
    <x v="0"/>
    <x v="3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1"/>
    <m/>
    <x v="1"/>
    <x v="0"/>
    <x v="5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09784"/>
    <s v="569aeabf-dbc2-47c7-8979-8fee91da357e"/>
    <d v="2022-04-01T13:22:14"/>
    <m/>
    <m/>
    <s v="submitted_via_web"/>
    <m/>
    <m/>
    <n v="478"/>
  </r>
  <r>
    <d v="2022-04-01T13:22:11"/>
    <d v="2022-04-01T13:31:36"/>
    <d v="2022-04-01T00:00:00"/>
    <s v="354450114380321"/>
    <m/>
    <s v="DKA002"/>
    <m/>
    <x v="0"/>
    <x v="2"/>
    <x v="20"/>
    <x v="98"/>
    <x v="31"/>
    <x v="0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5"/>
    <x v="2"/>
    <x v="1"/>
    <m/>
    <x v="2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49809827"/>
    <s v="af7067a8-52bd-4b35-9c07-4b026a3866dd"/>
    <d v="2022-04-01T13:22:28"/>
    <m/>
    <m/>
    <s v="submitted_via_web"/>
    <m/>
    <m/>
    <n v="480"/>
  </r>
  <r>
    <d v="2022-04-01T06:25:37"/>
    <d v="2022-04-01T09:00:47"/>
    <d v="2022-04-01T00:00:00"/>
    <s v="358008108404105"/>
    <m/>
    <s v="DkA005"/>
    <m/>
    <x v="0"/>
    <x v="2"/>
    <x v="17"/>
    <x v="156"/>
    <x v="2"/>
    <x v="1"/>
    <x v="3"/>
    <x v="4"/>
    <x v="2"/>
    <m/>
    <x v="0"/>
    <s v="Fever Malaise Headache"/>
    <n v="1"/>
    <n v="0"/>
    <n v="0"/>
    <n v="0"/>
    <n v="0"/>
    <n v="0"/>
    <n v="0"/>
    <n v="1"/>
    <n v="1"/>
    <n v="0"/>
    <n v="0"/>
    <n v="0"/>
    <m/>
    <x v="0"/>
    <x v="2"/>
    <x v="1"/>
    <m/>
    <x v="5"/>
    <s v="Unknown"/>
    <x v="1"/>
    <x v="1"/>
    <x v="3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11839"/>
    <s v="cc14662d-694b-4e64-b439-dd1248235dc7"/>
    <d v="2022-04-01T13:36:11"/>
    <m/>
    <m/>
    <s v="submitted_via_web"/>
    <m/>
    <m/>
    <n v="482"/>
  </r>
  <r>
    <d v="2022-04-01T10:02:43"/>
    <d v="2022-04-01T10:24:48"/>
    <d v="2022-04-01T00:00:00"/>
    <s v="358008108404105"/>
    <m/>
    <s v="DkA005"/>
    <m/>
    <x v="0"/>
    <x v="2"/>
    <x v="17"/>
    <x v="156"/>
    <x v="33"/>
    <x v="1"/>
    <x v="1"/>
    <x v="3"/>
    <x v="2"/>
    <m/>
    <x v="0"/>
    <s v="Cough Sore throat"/>
    <n v="0"/>
    <n v="1"/>
    <n v="0"/>
    <n v="0"/>
    <n v="0"/>
    <n v="0"/>
    <n v="0"/>
    <n v="0"/>
    <n v="0"/>
    <n v="0"/>
    <n v="0"/>
    <n v="1"/>
    <m/>
    <x v="3"/>
    <x v="2"/>
    <x v="0"/>
    <m/>
    <x v="0"/>
    <m/>
    <x v="1"/>
    <x v="0"/>
    <x v="1"/>
    <x v="1"/>
    <x v="1"/>
    <x v="0"/>
    <x v="0"/>
    <x v="0"/>
    <x v="1"/>
    <x v="1"/>
    <x v="0"/>
    <x v="1"/>
    <x v="0"/>
    <x v="1"/>
    <x v="1"/>
    <x v="2"/>
    <x v="1"/>
    <x v="1"/>
    <x v="2"/>
    <x v="2"/>
    <x v="0"/>
    <x v="2"/>
    <x v="1"/>
    <x v="2"/>
    <x v="1"/>
    <x v="1"/>
    <x v="1"/>
    <m/>
    <m/>
    <m/>
    <m/>
    <m/>
    <n v="149811846"/>
    <s v="5575e25b-e3fb-453e-a8f1-882ff33d8cd2"/>
    <d v="2022-04-01T13:36:13"/>
    <m/>
    <m/>
    <s v="submitted_via_web"/>
    <m/>
    <m/>
    <n v="484"/>
  </r>
  <r>
    <d v="2022-04-01T10:25:27"/>
    <d v="2022-04-01T11:36:40"/>
    <d v="2022-04-01T00:00:00"/>
    <s v="358008108404105"/>
    <m/>
    <s v="DkA005"/>
    <m/>
    <x v="0"/>
    <x v="2"/>
    <x v="17"/>
    <x v="168"/>
    <x v="15"/>
    <x v="1"/>
    <x v="3"/>
    <x v="4"/>
    <x v="2"/>
    <m/>
    <x v="0"/>
    <s v="Headache Insomnia"/>
    <n v="0"/>
    <n v="0"/>
    <n v="0"/>
    <n v="0"/>
    <n v="0"/>
    <n v="0"/>
    <n v="0"/>
    <n v="0"/>
    <n v="1"/>
    <n v="1"/>
    <n v="0"/>
    <n v="0"/>
    <m/>
    <x v="0"/>
    <x v="3"/>
    <x v="2"/>
    <m/>
    <x v="5"/>
    <s v="Unknown"/>
    <x v="1"/>
    <x v="1"/>
    <x v="3"/>
    <x v="1"/>
    <x v="0"/>
    <x v="0"/>
    <x v="2"/>
    <x v="3"/>
    <x v="2"/>
    <x v="0"/>
    <x v="3"/>
    <x v="2"/>
    <x v="3"/>
    <x v="0"/>
    <x v="3"/>
    <x v="3"/>
    <x v="3"/>
    <x v="3"/>
    <x v="3"/>
    <x v="3"/>
    <x v="2"/>
    <x v="3"/>
    <x v="3"/>
    <x v="0"/>
    <x v="0"/>
    <x v="0"/>
    <x v="3"/>
    <m/>
    <m/>
    <m/>
    <m/>
    <m/>
    <n v="149811856"/>
    <s v="9bb06a46-126c-4901-905f-4b3ec534a89a"/>
    <d v="2022-04-01T13:36:15"/>
    <m/>
    <m/>
    <s v="submitted_via_web"/>
    <m/>
    <m/>
    <n v="486"/>
  </r>
  <r>
    <d v="2022-04-04T08:21:54"/>
    <d v="2022-04-04T08:25:03"/>
    <d v="2022-04-04T00:00:00"/>
    <s v="collect:WFKQEJIq1wnHd6tQ"/>
    <m/>
    <s v="Dka001"/>
    <m/>
    <x v="0"/>
    <x v="2"/>
    <x v="19"/>
    <x v="169"/>
    <x v="33"/>
    <x v="0"/>
    <x v="0"/>
    <x v="4"/>
    <x v="2"/>
    <m/>
    <x v="0"/>
    <s v="Fever Sneezing Cough"/>
    <n v="1"/>
    <n v="1"/>
    <n v="0"/>
    <n v="1"/>
    <n v="0"/>
    <n v="0"/>
    <n v="0"/>
    <n v="0"/>
    <n v="0"/>
    <n v="0"/>
    <n v="0"/>
    <n v="0"/>
    <m/>
    <x v="1"/>
    <x v="2"/>
    <x v="1"/>
    <m/>
    <x v="1"/>
    <m/>
    <x v="1"/>
    <x v="0"/>
    <x v="4"/>
    <x v="1"/>
    <x v="1"/>
    <x v="0"/>
    <x v="1"/>
    <x v="1"/>
    <x v="1"/>
    <x v="2"/>
    <x v="0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50203567"/>
    <s v="36e7b8ff-ef5b-4d44-8984-629b34fba4be"/>
    <d v="2022-04-04T12:40:21"/>
    <m/>
    <m/>
    <s v="submitted_via_web"/>
    <m/>
    <m/>
    <n v="519"/>
  </r>
  <r>
    <d v="2022-04-04T08:32:32"/>
    <d v="2022-04-04T08:46:18"/>
    <d v="2022-04-04T00:00:00"/>
    <s v="collect:WFKQEJIq1wnHd6tQ"/>
    <m/>
    <s v="Dka001"/>
    <m/>
    <x v="0"/>
    <x v="2"/>
    <x v="19"/>
    <x v="169"/>
    <x v="24"/>
    <x v="1"/>
    <x v="0"/>
    <x v="3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5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74"/>
    <s v="eed0b897-eb38-4b64-b3a4-392fe946051f"/>
    <d v="2022-04-04T12:40:23"/>
    <m/>
    <m/>
    <s v="submitted_via_web"/>
    <m/>
    <m/>
    <n v="521"/>
  </r>
  <r>
    <d v="2022-04-04T08:46:24"/>
    <d v="2022-04-04T08:57:04"/>
    <d v="2022-04-04T00:00:00"/>
    <s v="collect:WFKQEJIq1wnHd6tQ"/>
    <m/>
    <s v="Dka001"/>
    <m/>
    <x v="0"/>
    <x v="2"/>
    <x v="19"/>
    <x v="170"/>
    <x v="28"/>
    <x v="0"/>
    <x v="0"/>
    <x v="5"/>
    <x v="4"/>
    <m/>
    <x v="0"/>
    <s v="Cough Body Weakness"/>
    <n v="0"/>
    <n v="1"/>
    <n v="0"/>
    <n v="0"/>
    <n v="0"/>
    <n v="0"/>
    <n v="1"/>
    <n v="0"/>
    <n v="0"/>
    <n v="0"/>
    <n v="0"/>
    <n v="0"/>
    <m/>
    <x v="0"/>
    <x v="2"/>
    <x v="1"/>
    <m/>
    <x v="1"/>
    <m/>
    <x v="1"/>
    <x v="0"/>
    <x v="4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2"/>
    <x v="2"/>
    <x v="2"/>
    <x v="2"/>
    <m/>
    <m/>
    <m/>
    <m/>
    <m/>
    <n v="150203578"/>
    <s v="ae93af3c-f9f9-41fb-b089-9abc74270951"/>
    <d v="2022-04-04T12:40:24"/>
    <m/>
    <m/>
    <s v="submitted_via_web"/>
    <m/>
    <m/>
    <n v="522"/>
  </r>
  <r>
    <d v="2022-04-04T09:15:37"/>
    <d v="2022-04-04T09:21:15"/>
    <d v="2022-04-04T00:00:00"/>
    <s v="collect:WFKQEJIq1wnHd6tQ"/>
    <m/>
    <s v="Dka001"/>
    <m/>
    <x v="0"/>
    <x v="2"/>
    <x v="19"/>
    <x v="158"/>
    <x v="2"/>
    <x v="1"/>
    <x v="0"/>
    <x v="4"/>
    <x v="2"/>
    <m/>
    <x v="0"/>
    <s v="Loss of Taste Cough"/>
    <n v="0"/>
    <n v="1"/>
    <n v="0"/>
    <n v="0"/>
    <n v="0"/>
    <n v="1"/>
    <n v="0"/>
    <n v="0"/>
    <n v="0"/>
    <n v="0"/>
    <n v="0"/>
    <n v="0"/>
    <m/>
    <x v="1"/>
    <x v="2"/>
    <x v="1"/>
    <m/>
    <x v="1"/>
    <m/>
    <x v="1"/>
    <x v="0"/>
    <x v="5"/>
    <x v="1"/>
    <x v="1"/>
    <x v="0"/>
    <x v="1"/>
    <x v="1"/>
    <x v="1"/>
    <x v="2"/>
    <x v="0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50203581"/>
    <s v="e96ddc35-b99f-42e1-a235-a5ce9fa79dac"/>
    <d v="2022-04-04T12:40:26"/>
    <m/>
    <m/>
    <s v="submitted_via_web"/>
    <m/>
    <m/>
    <n v="525"/>
  </r>
  <r>
    <d v="2022-04-04T09:26:07"/>
    <d v="2022-04-04T09:29:14"/>
    <d v="2022-04-04T00:00:00"/>
    <s v="collect:WFKQEJIq1wnHd6tQ"/>
    <m/>
    <s v="Dka001"/>
    <m/>
    <x v="0"/>
    <x v="2"/>
    <x v="19"/>
    <x v="158"/>
    <x v="26"/>
    <x v="0"/>
    <x v="0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4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1"/>
    <x v="1"/>
    <x v="2"/>
    <x v="2"/>
    <x v="2"/>
    <x v="2"/>
    <m/>
    <m/>
    <m/>
    <m/>
    <m/>
    <n v="150203585"/>
    <s v="a42cbd22-ddf6-40ee-ace2-daf86c341a2a"/>
    <d v="2022-04-04T12:40:27"/>
    <m/>
    <m/>
    <s v="submitted_via_web"/>
    <m/>
    <m/>
    <n v="527"/>
  </r>
  <r>
    <d v="2022-04-04T09:36:07"/>
    <d v="2022-04-04T09:39:06"/>
    <d v="2022-04-04T00:00:00"/>
    <s v="collect:WFKQEJIq1wnHd6tQ"/>
    <m/>
    <s v="Dka001"/>
    <m/>
    <x v="0"/>
    <x v="2"/>
    <x v="19"/>
    <x v="171"/>
    <x v="6"/>
    <x v="0"/>
    <x v="0"/>
    <x v="5"/>
    <x v="4"/>
    <m/>
    <x v="0"/>
    <s v="Fever Cough Headache"/>
    <n v="1"/>
    <n v="1"/>
    <n v="0"/>
    <n v="0"/>
    <n v="0"/>
    <n v="0"/>
    <n v="0"/>
    <n v="0"/>
    <n v="1"/>
    <n v="0"/>
    <n v="0"/>
    <n v="0"/>
    <m/>
    <x v="1"/>
    <x v="2"/>
    <x v="1"/>
    <m/>
    <x v="1"/>
    <m/>
    <x v="1"/>
    <x v="0"/>
    <x v="2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88"/>
    <s v="58099bd9-e0ce-45f2-b955-bbf7981ebf49"/>
    <d v="2022-04-04T12:40:28"/>
    <m/>
    <m/>
    <s v="submitted_via_web"/>
    <m/>
    <m/>
    <n v="529"/>
  </r>
  <r>
    <d v="2022-04-05T08:21:17"/>
    <d v="2022-04-05T08:27:27"/>
    <d v="2022-04-05T00:00:00"/>
    <s v="collect:WFKQEJIq1wnHd6tQ"/>
    <m/>
    <s v="Dka001"/>
    <m/>
    <x v="0"/>
    <x v="2"/>
    <x v="21"/>
    <x v="172"/>
    <x v="41"/>
    <x v="1"/>
    <x v="0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777"/>
    <s v="cae2e389-2508-44b9-90c6-c0404238afc9"/>
    <d v="2022-04-05T12:57:12"/>
    <m/>
    <m/>
    <s v="submitted_via_web"/>
    <m/>
    <m/>
    <n v="543"/>
  </r>
  <r>
    <d v="2022-04-05T09:59:18"/>
    <d v="2022-04-05T10:02:21"/>
    <d v="2022-04-05T00:00:00"/>
    <s v="collect:WFKQEJIq1wnHd6tQ"/>
    <m/>
    <s v="DKA 001"/>
    <m/>
    <x v="0"/>
    <x v="2"/>
    <x v="21"/>
    <x v="52"/>
    <x v="28"/>
    <x v="1"/>
    <x v="0"/>
    <x v="1"/>
    <x v="0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4"/>
    <m/>
    <x v="1"/>
    <m/>
    <x v="1"/>
    <x v="0"/>
    <x v="5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50401791"/>
    <s v="c164c8c2-0edc-4032-9b3a-2a2fcebd314e"/>
    <d v="2022-04-05T12:57:16"/>
    <m/>
    <m/>
    <s v="submitted_via_web"/>
    <m/>
    <m/>
    <n v="547"/>
  </r>
  <r>
    <d v="2022-04-05T10:10:21"/>
    <d v="2022-04-05T10:21:21"/>
    <d v="2022-04-05T00:00:00"/>
    <s v="collect:WFKQEJIq1wnHd6tQ"/>
    <m/>
    <s v="Dka001"/>
    <m/>
    <x v="0"/>
    <x v="2"/>
    <x v="21"/>
    <x v="173"/>
    <x v="41"/>
    <x v="0"/>
    <x v="2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1"/>
    <x v="2"/>
    <x v="1"/>
    <m/>
    <x v="2"/>
    <m/>
    <x v="1"/>
    <x v="0"/>
    <x v="5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802"/>
    <s v="914d0ceb-26a4-46f0-8b1e-2a5b775432db"/>
    <d v="2022-04-05T12:57:18"/>
    <m/>
    <m/>
    <s v="submitted_via_web"/>
    <m/>
    <m/>
    <n v="549"/>
  </r>
  <r>
    <d v="2022-04-05T10:31:30"/>
    <d v="2022-04-05T10:48:36"/>
    <d v="2022-04-05T00:00:00"/>
    <s v="collect:WFKQEJIq1wnHd6tQ"/>
    <m/>
    <s v="Dka001"/>
    <m/>
    <x v="0"/>
    <x v="2"/>
    <x v="21"/>
    <x v="174"/>
    <x v="31"/>
    <x v="1"/>
    <x v="0"/>
    <x v="4"/>
    <x v="2"/>
    <m/>
    <x v="0"/>
    <s v="Fever Loss of Taste"/>
    <n v="1"/>
    <n v="0"/>
    <n v="0"/>
    <n v="0"/>
    <n v="0"/>
    <n v="1"/>
    <n v="0"/>
    <n v="0"/>
    <n v="0"/>
    <n v="0"/>
    <n v="0"/>
    <n v="0"/>
    <m/>
    <x v="1"/>
    <x v="2"/>
    <x v="1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401809"/>
    <s v="20fd6b82-cbc6-4801-aa61-76002638cc71"/>
    <d v="2022-04-05T12:57:20"/>
    <m/>
    <m/>
    <s v="submitted_via_web"/>
    <m/>
    <m/>
    <n v="551"/>
  </r>
  <r>
    <d v="2022-04-05T11:00:14"/>
    <d v="2022-04-05T11:13:20"/>
    <d v="2022-04-05T00:00:00"/>
    <s v="collect:WFKQEJIq1wnHd6tQ"/>
    <m/>
    <s v="Dka001"/>
    <m/>
    <x v="0"/>
    <x v="2"/>
    <x v="21"/>
    <x v="175"/>
    <x v="8"/>
    <x v="1"/>
    <x v="0"/>
    <x v="3"/>
    <x v="2"/>
    <m/>
    <x v="0"/>
    <s v="Headache Loss of Taste"/>
    <n v="0"/>
    <n v="0"/>
    <n v="0"/>
    <n v="0"/>
    <n v="0"/>
    <n v="1"/>
    <n v="0"/>
    <n v="0"/>
    <n v="1"/>
    <n v="0"/>
    <n v="0"/>
    <n v="0"/>
    <m/>
    <x v="0"/>
    <x v="2"/>
    <x v="1"/>
    <m/>
    <x v="1"/>
    <m/>
    <x v="1"/>
    <x v="0"/>
    <x v="5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401816"/>
    <s v="fd1ae87c-88c6-4d60-a09e-1834d92410e3"/>
    <d v="2022-04-05T12:57:22"/>
    <m/>
    <m/>
    <s v="submitted_via_web"/>
    <m/>
    <m/>
    <n v="553"/>
  </r>
  <r>
    <d v="2022-04-05T11:24:24"/>
    <d v="2022-04-05T11:33:45"/>
    <d v="2022-04-05T00:00:00"/>
    <s v="collect:WFKQEJIq1wnHd6tQ"/>
    <m/>
    <s v="Dka001"/>
    <m/>
    <x v="0"/>
    <x v="2"/>
    <x v="21"/>
    <x v="176"/>
    <x v="14"/>
    <x v="0"/>
    <x v="2"/>
    <x v="4"/>
    <x v="2"/>
    <m/>
    <x v="0"/>
    <s v="Cough Headache Others"/>
    <n v="0"/>
    <n v="1"/>
    <n v="0"/>
    <n v="0"/>
    <n v="0"/>
    <n v="0"/>
    <n v="0"/>
    <n v="0"/>
    <n v="1"/>
    <n v="0"/>
    <n v="1"/>
    <n v="0"/>
    <s v="Cattarch"/>
    <x v="0"/>
    <x v="2"/>
    <x v="4"/>
    <m/>
    <x v="1"/>
    <m/>
    <x v="1"/>
    <x v="0"/>
    <x v="2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402763"/>
    <s v="63bc76ae-83ef-4525-8a54-efd373018a12"/>
    <d v="2022-04-05T13:01:32"/>
    <m/>
    <m/>
    <s v="submitted_via_web"/>
    <m/>
    <m/>
    <n v="555"/>
  </r>
  <r>
    <d v="2022-04-05T11:45:36"/>
    <d v="2022-04-05T12:00:02"/>
    <d v="2022-04-05T00:00:00"/>
    <s v="collect:WFKQEJIq1wnHd6tQ"/>
    <m/>
    <s v="Dka001"/>
    <m/>
    <x v="0"/>
    <x v="2"/>
    <x v="21"/>
    <x v="177"/>
    <x v="7"/>
    <x v="1"/>
    <x v="2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2"/>
    <m/>
    <x v="1"/>
    <x v="0"/>
    <x v="0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50402777"/>
    <s v="6ef4d410-173e-4ff1-a409-76b2b73d6ea5"/>
    <d v="2022-04-05T13:01:37"/>
    <m/>
    <m/>
    <s v="submitted_via_web"/>
    <m/>
    <m/>
    <n v="556"/>
  </r>
  <r>
    <d v="2022-04-05T12:23:02"/>
    <d v="2022-04-05T12:30:40"/>
    <d v="2022-04-05T00:00:00"/>
    <s v="collect:WFKQEJIq1wnHd6tQ"/>
    <m/>
    <s v="Dka001"/>
    <m/>
    <x v="0"/>
    <x v="2"/>
    <x v="21"/>
    <x v="178"/>
    <x v="28"/>
    <x v="0"/>
    <x v="3"/>
    <x v="1"/>
    <x v="3"/>
    <m/>
    <x v="0"/>
    <s v="Fever Cough"/>
    <n v="1"/>
    <n v="1"/>
    <n v="0"/>
    <n v="0"/>
    <n v="0"/>
    <n v="0"/>
    <n v="0"/>
    <n v="0"/>
    <n v="0"/>
    <n v="0"/>
    <n v="0"/>
    <n v="0"/>
    <m/>
    <x v="1"/>
    <x v="2"/>
    <x v="1"/>
    <m/>
    <x v="1"/>
    <m/>
    <x v="1"/>
    <x v="0"/>
    <x v="5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789"/>
    <s v="5cf0f605-4f42-4b8f-8e44-fcbc50830dc8"/>
    <d v="2022-04-05T13:01:39"/>
    <m/>
    <m/>
    <s v="submitted_via_web"/>
    <m/>
    <m/>
    <n v="558"/>
  </r>
  <r>
    <d v="2022-04-05T12:49:58"/>
    <d v="2022-04-05T13:00:59"/>
    <d v="2022-04-05T00:00:00"/>
    <s v="collect:WFKQEJIq1wnHd6tQ"/>
    <m/>
    <s v="Dka001"/>
    <m/>
    <x v="0"/>
    <x v="2"/>
    <x v="21"/>
    <x v="179"/>
    <x v="0"/>
    <x v="0"/>
    <x v="0"/>
    <x v="4"/>
    <x v="2"/>
    <m/>
    <x v="0"/>
    <s v="Cough Fever Others"/>
    <n v="1"/>
    <n v="1"/>
    <n v="0"/>
    <n v="0"/>
    <n v="0"/>
    <n v="0"/>
    <n v="0"/>
    <n v="0"/>
    <n v="0"/>
    <n v="0"/>
    <n v="1"/>
    <n v="0"/>
    <s v="Cattarch"/>
    <x v="1"/>
    <x v="2"/>
    <x v="1"/>
    <m/>
    <x v="1"/>
    <m/>
    <x v="1"/>
    <x v="0"/>
    <x v="2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402798"/>
    <s v="cac021ba-77a7-4d40-8a1c-f4b137dc2eb7"/>
    <d v="2022-04-05T13:01:41"/>
    <m/>
    <m/>
    <s v="submitted_via_web"/>
    <m/>
    <m/>
    <n v="560"/>
  </r>
  <r>
    <d v="2022-04-05T13:12:54"/>
    <d v="2022-04-05T13:28:53"/>
    <d v="2022-04-05T00:00:00"/>
    <s v="collect:WFKQEJIq1wnHd6tQ"/>
    <m/>
    <s v="Dka001"/>
    <m/>
    <x v="0"/>
    <x v="2"/>
    <x v="21"/>
    <x v="180"/>
    <x v="36"/>
    <x v="0"/>
    <x v="1"/>
    <x v="5"/>
    <x v="1"/>
    <m/>
    <x v="0"/>
    <s v="Fever Cough Headache"/>
    <n v="1"/>
    <n v="1"/>
    <n v="0"/>
    <n v="0"/>
    <n v="0"/>
    <n v="0"/>
    <n v="0"/>
    <n v="0"/>
    <n v="1"/>
    <n v="0"/>
    <n v="0"/>
    <n v="0"/>
    <m/>
    <x v="1"/>
    <x v="3"/>
    <x v="2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50402802"/>
    <s v="cd04a83c-dffe-498e-82f7-d78d9fc470b5"/>
    <d v="2022-04-05T13:01:42"/>
    <m/>
    <m/>
    <s v="submitted_via_web"/>
    <m/>
    <m/>
    <n v="562"/>
  </r>
  <r>
    <d v="2022-03-25T15:49:06"/>
    <d v="2022-03-25T16:36:12"/>
    <d v="2022-03-25T00:00:00"/>
    <s v="collect:GvZVDaeEave12GMo"/>
    <m/>
    <s v="DkA 003"/>
    <m/>
    <x v="0"/>
    <x v="2"/>
    <x v="10"/>
    <x v="181"/>
    <x v="44"/>
    <x v="0"/>
    <x v="0"/>
    <x v="3"/>
    <x v="2"/>
    <m/>
    <x v="0"/>
    <s v="Fever Cough Loss of Taste"/>
    <n v="1"/>
    <n v="1"/>
    <n v="0"/>
    <n v="0"/>
    <n v="0"/>
    <n v="1"/>
    <n v="0"/>
    <n v="0"/>
    <n v="0"/>
    <n v="0"/>
    <n v="0"/>
    <n v="0"/>
    <m/>
    <x v="3"/>
    <x v="2"/>
    <x v="0"/>
    <m/>
    <x v="5"/>
    <s v="Unknown"/>
    <x v="1"/>
    <x v="0"/>
    <x v="0"/>
    <x v="1"/>
    <x v="1"/>
    <x v="0"/>
    <x v="1"/>
    <x v="0"/>
    <x v="0"/>
    <x v="1"/>
    <x v="0"/>
    <x v="0"/>
    <x v="0"/>
    <x v="1"/>
    <x v="1"/>
    <x v="2"/>
    <x v="2"/>
    <x v="1"/>
    <x v="1"/>
    <x v="1"/>
    <x v="0"/>
    <x v="2"/>
    <x v="1"/>
    <x v="1"/>
    <x v="1"/>
    <x v="1"/>
    <x v="2"/>
    <m/>
    <m/>
    <m/>
    <m/>
    <m/>
    <n v="150420907"/>
    <s v="726ef313-30a3-4809-a519-5e8239ff3567"/>
    <d v="2022-04-05T14:24:01"/>
    <m/>
    <m/>
    <s v="submitted_via_web"/>
    <m/>
    <m/>
    <n v="584"/>
  </r>
  <r>
    <d v="2022-03-28T10:17:16"/>
    <d v="2022-03-28T10:33:40"/>
    <d v="2022-03-28T00:00:00"/>
    <s v="collect:ndRvHwgt2WapYLOo"/>
    <m/>
    <s v="MKA 001"/>
    <m/>
    <x v="0"/>
    <x v="3"/>
    <x v="22"/>
    <x v="182"/>
    <x v="35"/>
    <x v="1"/>
    <x v="1"/>
    <x v="3"/>
    <x v="1"/>
    <m/>
    <x v="0"/>
    <s v="Fever"/>
    <n v="1"/>
    <n v="0"/>
    <n v="0"/>
    <n v="0"/>
    <n v="0"/>
    <n v="0"/>
    <n v="0"/>
    <n v="0"/>
    <n v="0"/>
    <n v="0"/>
    <n v="0"/>
    <n v="0"/>
    <m/>
    <x v="1"/>
    <x v="2"/>
    <x v="4"/>
    <m/>
    <x v="0"/>
    <m/>
    <x v="1"/>
    <x v="0"/>
    <x v="2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894837"/>
    <s v="d82c8fdc-5838-4ad3-ad09-1b050fded33f"/>
    <d v="2022-03-28T09:33:45"/>
    <m/>
    <m/>
    <s v="submitted_via_web"/>
    <m/>
    <m/>
    <n v="4"/>
  </r>
  <r>
    <d v="2022-03-28T12:14:08"/>
    <d v="2022-03-28T12:20:04"/>
    <d v="2022-03-28T00:00:00"/>
    <s v="collect:ndRvHwgt2WapYLOo"/>
    <m/>
    <s v="MKA 001"/>
    <m/>
    <x v="0"/>
    <x v="3"/>
    <x v="22"/>
    <x v="183"/>
    <x v="30"/>
    <x v="1"/>
    <x v="1"/>
    <x v="5"/>
    <x v="2"/>
    <m/>
    <x v="0"/>
    <s v="Fever Sneezing Headache Loss of Taste"/>
    <n v="1"/>
    <n v="0"/>
    <n v="0"/>
    <n v="1"/>
    <n v="0"/>
    <n v="1"/>
    <n v="0"/>
    <n v="0"/>
    <n v="1"/>
    <n v="0"/>
    <n v="0"/>
    <n v="0"/>
    <m/>
    <x v="1"/>
    <x v="2"/>
    <x v="1"/>
    <m/>
    <x v="0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8084"/>
    <s v="6413df55-6bbd-485f-a078-0ebeaf57b4ee"/>
    <d v="2022-03-28T11:23:45"/>
    <m/>
    <m/>
    <s v="submitted_via_web"/>
    <m/>
    <m/>
    <n v="12"/>
  </r>
  <r>
    <d v="2022-03-28T12:25:26"/>
    <d v="2022-03-28T12:29:12"/>
    <d v="2022-03-28T00:00:00"/>
    <s v="collect:ndRvHwgt2WapYLOo"/>
    <m/>
    <s v="MKA 001"/>
    <m/>
    <x v="0"/>
    <x v="3"/>
    <x v="22"/>
    <x v="184"/>
    <x v="13"/>
    <x v="1"/>
    <x v="1"/>
    <x v="2"/>
    <x v="1"/>
    <m/>
    <x v="0"/>
    <s v="Fever Cough Sore throat Sneezing Body Weakness"/>
    <n v="1"/>
    <n v="1"/>
    <n v="0"/>
    <n v="1"/>
    <n v="0"/>
    <n v="0"/>
    <n v="1"/>
    <n v="0"/>
    <n v="0"/>
    <n v="0"/>
    <n v="0"/>
    <n v="1"/>
    <m/>
    <x v="0"/>
    <x v="2"/>
    <x v="0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9791"/>
    <s v="a4177388-d6cc-4f5f-8781-2e286d0f07d8"/>
    <d v="2022-03-28T11:32:32"/>
    <m/>
    <m/>
    <s v="submitted_via_web"/>
    <m/>
    <m/>
    <n v="15"/>
  </r>
  <r>
    <d v="2022-03-28T12:41:28"/>
    <d v="2022-03-28T12:45:05"/>
    <d v="2022-03-28T00:00:00"/>
    <s v="collect:ndRvHwgt2WapYLOo"/>
    <m/>
    <s v="MKA 001"/>
    <m/>
    <x v="0"/>
    <x v="3"/>
    <x v="22"/>
    <x v="185"/>
    <x v="2"/>
    <x v="0"/>
    <x v="0"/>
    <x v="1"/>
    <x v="4"/>
    <m/>
    <x v="0"/>
    <s v="Cough"/>
    <n v="0"/>
    <n v="1"/>
    <n v="0"/>
    <n v="0"/>
    <n v="0"/>
    <n v="0"/>
    <n v="0"/>
    <n v="0"/>
    <n v="0"/>
    <n v="0"/>
    <n v="0"/>
    <n v="0"/>
    <m/>
    <x v="1"/>
    <x v="2"/>
    <x v="0"/>
    <m/>
    <x v="0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2900"/>
    <s v="ce7fd3ac-11f8-4742-b979-6f0cd4fe6227"/>
    <d v="2022-03-28T11:47:30"/>
    <m/>
    <m/>
    <s v="submitted_via_web"/>
    <m/>
    <m/>
    <n v="17"/>
  </r>
  <r>
    <d v="2022-03-28T12:35:23"/>
    <d v="2022-03-28T13:34:28"/>
    <d v="2022-03-28T00:00:00"/>
    <s v="collect:ONFzXVwXUahXfVhM"/>
    <m/>
    <s v="MKA002"/>
    <m/>
    <x v="0"/>
    <x v="3"/>
    <x v="23"/>
    <x v="186"/>
    <x v="50"/>
    <x v="1"/>
    <x v="3"/>
    <x v="3"/>
    <x v="3"/>
    <m/>
    <x v="0"/>
    <s v="Cough Sore throat Sneezing Loss of Taste"/>
    <n v="0"/>
    <n v="1"/>
    <n v="0"/>
    <n v="1"/>
    <n v="0"/>
    <n v="1"/>
    <n v="0"/>
    <n v="0"/>
    <n v="0"/>
    <n v="0"/>
    <n v="0"/>
    <n v="1"/>
    <m/>
    <x v="2"/>
    <x v="3"/>
    <x v="1"/>
    <m/>
    <x v="5"/>
    <s v="No diagnosis because she receive treatment from her grandchild, He is a patent medicine vendor"/>
    <x v="1"/>
    <x v="0"/>
    <x v="1"/>
    <x v="1"/>
    <x v="1"/>
    <x v="0"/>
    <x v="1"/>
    <x v="1"/>
    <x v="1"/>
    <x v="0"/>
    <x v="1"/>
    <x v="1"/>
    <x v="1"/>
    <x v="2"/>
    <x v="1"/>
    <x v="2"/>
    <x v="2"/>
    <x v="2"/>
    <x v="0"/>
    <x v="2"/>
    <x v="3"/>
    <x v="1"/>
    <x v="3"/>
    <x v="3"/>
    <x v="3"/>
    <x v="2"/>
    <x v="3"/>
    <m/>
    <m/>
    <m/>
    <m/>
    <m/>
    <n v="148933255"/>
    <s v="04031d49-0eaf-47d9-b000-f77234e3a9a1"/>
    <d v="2022-03-28T12:35:04"/>
    <m/>
    <m/>
    <s v="submitted_via_web"/>
    <m/>
    <m/>
    <n v="35"/>
  </r>
  <r>
    <d v="2022-03-28T12:02:17"/>
    <d v="2022-03-28T13:32:52"/>
    <d v="2022-03-28T00:00:00"/>
    <s v="collect:Ubd8qziYIMuXDNzu"/>
    <m/>
    <s v="MKA005"/>
    <m/>
    <x v="0"/>
    <x v="3"/>
    <x v="24"/>
    <x v="187"/>
    <x v="32"/>
    <x v="1"/>
    <x v="0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3"/>
    <x v="2"/>
    <x v="1"/>
    <m/>
    <x v="0"/>
    <m/>
    <x v="1"/>
    <x v="1"/>
    <x v="3"/>
    <x v="1"/>
    <x v="1"/>
    <x v="0"/>
    <x v="1"/>
    <x v="1"/>
    <x v="1"/>
    <x v="2"/>
    <x v="1"/>
    <x v="0"/>
    <x v="1"/>
    <x v="2"/>
    <x v="1"/>
    <x v="2"/>
    <x v="0"/>
    <x v="1"/>
    <x v="2"/>
    <x v="2"/>
    <x v="1"/>
    <x v="2"/>
    <x v="1"/>
    <x v="2"/>
    <x v="2"/>
    <x v="2"/>
    <x v="1"/>
    <m/>
    <m/>
    <m/>
    <m/>
    <m/>
    <n v="148933290"/>
    <s v="927683c2-03b6-41f1-a366-ba9674e3679c"/>
    <d v="2022-03-28T12:35:13"/>
    <m/>
    <m/>
    <s v="submitted_via_web"/>
    <m/>
    <m/>
    <n v="36"/>
  </r>
  <r>
    <d v="2022-03-25T15:36:20"/>
    <d v="2022-03-28T14:02:23"/>
    <d v="2022-03-25T00:00:00"/>
    <s v="351696090133844"/>
    <m/>
    <s v="MkA003"/>
    <m/>
    <x v="0"/>
    <x v="3"/>
    <x v="25"/>
    <x v="21"/>
    <x v="2"/>
    <x v="1"/>
    <x v="0"/>
    <x v="4"/>
    <x v="2"/>
    <m/>
    <x v="0"/>
    <s v="Sneezing Headache"/>
    <n v="0"/>
    <n v="0"/>
    <n v="0"/>
    <n v="1"/>
    <n v="0"/>
    <n v="0"/>
    <n v="0"/>
    <n v="0"/>
    <n v="1"/>
    <n v="0"/>
    <n v="0"/>
    <n v="0"/>
    <m/>
    <x v="1"/>
    <x v="2"/>
    <x v="1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48938697"/>
    <s v="6900e170-a41e-4aea-acd9-1010f1e1dd77"/>
    <d v="2022-03-28T13:02:35"/>
    <m/>
    <m/>
    <s v="submitted_via_web"/>
    <m/>
    <m/>
    <n v="40"/>
  </r>
  <r>
    <d v="2022-03-28T14:43:25"/>
    <d v="2022-03-28T14:52:49"/>
    <d v="2022-03-28T00:00:00"/>
    <s v="351696090133844"/>
    <m/>
    <s v="MkA003"/>
    <m/>
    <x v="0"/>
    <x v="3"/>
    <x v="25"/>
    <x v="188"/>
    <x v="2"/>
    <x v="0"/>
    <x v="0"/>
    <x v="1"/>
    <x v="3"/>
    <m/>
    <x v="0"/>
    <s v="Fever Headache"/>
    <n v="1"/>
    <n v="0"/>
    <n v="0"/>
    <n v="0"/>
    <n v="0"/>
    <n v="0"/>
    <n v="0"/>
    <n v="0"/>
    <n v="1"/>
    <n v="0"/>
    <n v="0"/>
    <n v="0"/>
    <m/>
    <x v="3"/>
    <x v="2"/>
    <x v="0"/>
    <m/>
    <x v="1"/>
    <m/>
    <x v="1"/>
    <x v="0"/>
    <x v="0"/>
    <x v="1"/>
    <x v="0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1"/>
    <x v="2"/>
    <m/>
    <m/>
    <m/>
    <m/>
    <m/>
    <n v="148950501"/>
    <s v="65d037b7-5016-4943-bf5a-ffca9a35df42"/>
    <d v="2022-03-28T13:52:24"/>
    <m/>
    <m/>
    <s v="submitted_via_web"/>
    <m/>
    <m/>
    <n v="55"/>
  </r>
  <r>
    <d v="2022-03-28T17:27:03"/>
    <d v="2022-03-28T17:29:29"/>
    <d v="2022-03-28T00:00:00"/>
    <s v="collect:ndRvHwgt2WapYLOo"/>
    <m/>
    <s v="MKA 001"/>
    <m/>
    <x v="0"/>
    <x v="3"/>
    <x v="22"/>
    <x v="189"/>
    <x v="0"/>
    <x v="1"/>
    <x v="0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1"/>
    <m/>
    <x v="0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7169"/>
    <s v="2d33f937-de99-417a-81e7-3150bce94da6"/>
    <d v="2022-03-28T16:31:53"/>
    <m/>
    <m/>
    <s v="submitted_via_web"/>
    <m/>
    <m/>
    <n v="78"/>
  </r>
  <r>
    <d v="2022-03-28T17:33:16"/>
    <d v="2022-03-28T17:36:21"/>
    <d v="2022-03-28T00:00:00"/>
    <s v="collect:ndRvHwgt2WapYLOo"/>
    <m/>
    <s v="MKA 001"/>
    <m/>
    <x v="0"/>
    <x v="3"/>
    <x v="22"/>
    <x v="183"/>
    <x v="42"/>
    <x v="1"/>
    <x v="3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1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8796"/>
    <s v="9d11fe2b-08e4-4d3d-835a-86b5d097f365"/>
    <d v="2022-03-28T16:39:23"/>
    <m/>
    <m/>
    <s v="submitted_via_web"/>
    <m/>
    <m/>
    <n v="80"/>
  </r>
  <r>
    <d v="2022-03-28T17:40:37"/>
    <d v="2022-03-28T17:46:40"/>
    <d v="2022-03-28T00:00:00"/>
    <s v="collect:ndRvHwgt2WapYLOo"/>
    <m/>
    <s v="MKA 001"/>
    <m/>
    <x v="0"/>
    <x v="3"/>
    <x v="22"/>
    <x v="190"/>
    <x v="40"/>
    <x v="1"/>
    <x v="0"/>
    <x v="5"/>
    <x v="2"/>
    <m/>
    <x v="0"/>
    <s v="Fever Cough Headache Sneezing"/>
    <n v="1"/>
    <n v="1"/>
    <n v="0"/>
    <n v="1"/>
    <n v="0"/>
    <n v="0"/>
    <n v="0"/>
    <n v="0"/>
    <n v="1"/>
    <n v="0"/>
    <n v="0"/>
    <n v="0"/>
    <m/>
    <x v="4"/>
    <x v="3"/>
    <x v="2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9855"/>
    <s v="42b6e24b-7782-4515-9e17-c1511c3a2bf8"/>
    <d v="2022-03-28T16:46:50"/>
    <m/>
    <m/>
    <s v="submitted_via_web"/>
    <m/>
    <m/>
    <n v="85"/>
  </r>
  <r>
    <d v="2022-03-28T17:47:03"/>
    <d v="2022-03-28T17:51:57"/>
    <d v="2022-03-28T00:00:00"/>
    <s v="collect:ndRvHwgt2WapYLOo"/>
    <m/>
    <s v="MKA 001"/>
    <m/>
    <x v="0"/>
    <x v="3"/>
    <x v="22"/>
    <x v="190"/>
    <x v="51"/>
    <x v="1"/>
    <x v="3"/>
    <x v="1"/>
    <x v="2"/>
    <m/>
    <x v="0"/>
    <s v="Fever Cough Headache"/>
    <n v="1"/>
    <n v="1"/>
    <n v="0"/>
    <n v="0"/>
    <n v="0"/>
    <n v="0"/>
    <n v="0"/>
    <n v="0"/>
    <n v="1"/>
    <n v="0"/>
    <n v="0"/>
    <n v="0"/>
    <m/>
    <x v="2"/>
    <x v="2"/>
    <x v="0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2364"/>
    <s v="d9eacb37-9020-468d-9aa9-ce360d13a0ff"/>
    <d v="2022-03-28T16:54:05"/>
    <m/>
    <m/>
    <s v="submitted_via_web"/>
    <m/>
    <m/>
    <n v="86"/>
  </r>
  <r>
    <d v="2022-03-28T17:55:47"/>
    <d v="2022-03-28T18:00:07"/>
    <d v="2022-03-28T00:00:00"/>
    <s v="collect:ndRvHwgt2WapYLOo"/>
    <m/>
    <s v="MKA 001"/>
    <m/>
    <x v="0"/>
    <x v="3"/>
    <x v="22"/>
    <x v="190"/>
    <x v="51"/>
    <x v="0"/>
    <x v="2"/>
    <x v="1"/>
    <x v="2"/>
    <m/>
    <x v="0"/>
    <s v="Cough"/>
    <n v="0"/>
    <n v="1"/>
    <n v="0"/>
    <n v="0"/>
    <n v="0"/>
    <n v="0"/>
    <n v="0"/>
    <n v="0"/>
    <n v="0"/>
    <n v="0"/>
    <n v="0"/>
    <n v="0"/>
    <m/>
    <x v="2"/>
    <x v="2"/>
    <x v="0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4612"/>
    <s v="1657445e-7343-4c9d-a288-650f8b233260"/>
    <d v="2022-03-28T17:04:25"/>
    <m/>
    <m/>
    <s v="submitted_via_web"/>
    <m/>
    <m/>
    <n v="88"/>
  </r>
  <r>
    <d v="2022-03-28T18:06:44"/>
    <d v="2022-03-28T18:12:35"/>
    <d v="2022-03-28T00:00:00"/>
    <s v="collect:ndRvHwgt2WapYLOo"/>
    <m/>
    <s v="MKA 001"/>
    <m/>
    <x v="0"/>
    <x v="3"/>
    <x v="22"/>
    <x v="190"/>
    <x v="0"/>
    <x v="1"/>
    <x v="0"/>
    <x v="1"/>
    <x v="2"/>
    <m/>
    <x v="0"/>
    <s v="Cough"/>
    <n v="0"/>
    <n v="1"/>
    <n v="0"/>
    <n v="0"/>
    <n v="0"/>
    <n v="0"/>
    <n v="0"/>
    <n v="0"/>
    <n v="0"/>
    <n v="0"/>
    <n v="0"/>
    <n v="0"/>
    <m/>
    <x v="1"/>
    <x v="2"/>
    <x v="0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6226"/>
    <s v="a6f43ee7-33c1-439e-940c-a5ece43b5293"/>
    <d v="2022-03-28T17:14:17"/>
    <m/>
    <m/>
    <s v="submitted_via_web"/>
    <m/>
    <m/>
    <n v="90"/>
  </r>
  <r>
    <d v="2022-03-28T18:15:02"/>
    <d v="2022-03-28T18:19:12"/>
    <d v="2022-03-28T00:00:00"/>
    <s v="collect:ndRvHwgt2WapYLOo"/>
    <m/>
    <s v="MKA 001"/>
    <m/>
    <x v="0"/>
    <x v="3"/>
    <x v="22"/>
    <x v="190"/>
    <x v="27"/>
    <x v="1"/>
    <x v="0"/>
    <x v="1"/>
    <x v="2"/>
    <m/>
    <x v="0"/>
    <s v="Fever Headache"/>
    <n v="1"/>
    <n v="0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7679"/>
    <s v="e6384c38-f58d-467c-b5e3-34e7a42c12ee"/>
    <d v="2022-03-28T17:21:12"/>
    <m/>
    <m/>
    <s v="submitted_via_web"/>
    <m/>
    <m/>
    <n v="92"/>
  </r>
  <r>
    <d v="2022-03-28T18:09:43"/>
    <d v="2022-03-28T18:30:56"/>
    <d v="2022-03-28T00:00:00"/>
    <s v="collect:ONFzXVwXUahXfVhM"/>
    <m/>
    <s v="MKA002"/>
    <m/>
    <x v="0"/>
    <x v="3"/>
    <x v="26"/>
    <x v="191"/>
    <x v="29"/>
    <x v="1"/>
    <x v="0"/>
    <x v="1"/>
    <x v="2"/>
    <m/>
    <x v="0"/>
    <s v="Fever Cough Sneezing Breathlessness Body Weakness Headache"/>
    <n v="1"/>
    <n v="1"/>
    <n v="0"/>
    <n v="1"/>
    <n v="1"/>
    <n v="0"/>
    <n v="1"/>
    <n v="0"/>
    <n v="1"/>
    <n v="0"/>
    <n v="0"/>
    <n v="0"/>
    <m/>
    <x v="4"/>
    <x v="3"/>
    <x v="1"/>
    <m/>
    <x v="1"/>
    <m/>
    <x v="1"/>
    <x v="1"/>
    <x v="3"/>
    <x v="1"/>
    <x v="1"/>
    <x v="0"/>
    <x v="1"/>
    <x v="1"/>
    <x v="1"/>
    <x v="2"/>
    <x v="1"/>
    <x v="1"/>
    <x v="1"/>
    <x v="2"/>
    <x v="1"/>
    <x v="2"/>
    <x v="1"/>
    <x v="2"/>
    <x v="2"/>
    <x v="2"/>
    <x v="1"/>
    <x v="1"/>
    <x v="1"/>
    <x v="2"/>
    <x v="2"/>
    <x v="2"/>
    <x v="0"/>
    <m/>
    <m/>
    <m/>
    <m/>
    <m/>
    <n v="149000465"/>
    <s v="6f52cd34-205a-4e2c-8340-31ec8d83e927"/>
    <d v="2022-03-28T17:40:27"/>
    <m/>
    <m/>
    <s v="submitted_via_web"/>
    <m/>
    <m/>
    <n v="94"/>
  </r>
  <r>
    <d v="2022-03-29T10:35:16"/>
    <d v="2022-03-29T10:39:15"/>
    <d v="2022-03-29T00:00:00"/>
    <s v="collect:ndRvHwgt2WapYLOo"/>
    <m/>
    <s v="MKA 001"/>
    <m/>
    <x v="0"/>
    <x v="3"/>
    <x v="27"/>
    <x v="192"/>
    <x v="1"/>
    <x v="1"/>
    <x v="1"/>
    <x v="2"/>
    <x v="1"/>
    <m/>
    <x v="0"/>
    <s v="Fever Cough Sneezing Headache"/>
    <n v="1"/>
    <n v="1"/>
    <n v="0"/>
    <n v="1"/>
    <n v="0"/>
    <n v="0"/>
    <n v="0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7694"/>
    <s v="25004819-4112-4bd4-83c6-c5cd6bfc402c"/>
    <d v="2022-03-29T10:44:13"/>
    <m/>
    <m/>
    <s v="submitted_via_web"/>
    <m/>
    <m/>
    <n v="118"/>
  </r>
  <r>
    <d v="2022-03-29T10:44:31"/>
    <d v="2022-03-29T11:01:45"/>
    <d v="2022-03-29T00:00:00"/>
    <s v="collect:ndRvHwgt2WapYLOo"/>
    <m/>
    <s v="MKA 001"/>
    <m/>
    <x v="0"/>
    <x v="3"/>
    <x v="27"/>
    <x v="193"/>
    <x v="24"/>
    <x v="1"/>
    <x v="0"/>
    <x v="1"/>
    <x v="3"/>
    <m/>
    <x v="0"/>
    <s v="Fever Cough Sneezing Headache Malaise Body Weakness"/>
    <n v="1"/>
    <n v="1"/>
    <n v="0"/>
    <n v="1"/>
    <n v="0"/>
    <n v="0"/>
    <n v="1"/>
    <n v="1"/>
    <n v="1"/>
    <n v="0"/>
    <n v="0"/>
    <n v="0"/>
    <m/>
    <x v="2"/>
    <x v="2"/>
    <x v="0"/>
    <m/>
    <x v="5"/>
    <s v="Incomplete abortion"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7702"/>
    <s v="4947e358-5a5b-464b-b216-99e3eb80d07f"/>
    <d v="2022-03-29T10:44:14"/>
    <m/>
    <m/>
    <s v="submitted_via_web"/>
    <m/>
    <m/>
    <n v="120"/>
  </r>
  <r>
    <d v="2022-03-29T11:47:06"/>
    <d v="2022-03-29T11:50:09"/>
    <d v="2022-03-29T00:00:00"/>
    <s v="collect:ndRvHwgt2WapYLOo"/>
    <m/>
    <s v="MKA 001"/>
    <m/>
    <x v="0"/>
    <x v="3"/>
    <x v="27"/>
    <x v="193"/>
    <x v="52"/>
    <x v="1"/>
    <x v="3"/>
    <x v="1"/>
    <x v="2"/>
    <m/>
    <x v="0"/>
    <s v="Fever Cough Sneezing Headache"/>
    <n v="1"/>
    <n v="1"/>
    <n v="0"/>
    <n v="1"/>
    <n v="0"/>
    <n v="0"/>
    <n v="0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9763"/>
    <s v="d50f3bef-b7bb-4bd6-a5ea-547826256349"/>
    <d v="2022-03-29T10:52:04"/>
    <m/>
    <m/>
    <s v="submitted_via_web"/>
    <m/>
    <m/>
    <n v="122"/>
  </r>
  <r>
    <d v="2022-03-29T11:56:09"/>
    <d v="2022-03-29T12:00:07"/>
    <d v="2022-03-29T00:00:00"/>
    <s v="collect:ndRvHwgt2WapYLOo"/>
    <m/>
    <s v="MKA 001"/>
    <m/>
    <x v="0"/>
    <x v="3"/>
    <x v="27"/>
    <x v="194"/>
    <x v="14"/>
    <x v="0"/>
    <x v="0"/>
    <x v="1"/>
    <x v="2"/>
    <m/>
    <x v="0"/>
    <s v="Fever Cough Sneezing"/>
    <n v="1"/>
    <n v="1"/>
    <n v="0"/>
    <n v="1"/>
    <n v="0"/>
    <n v="0"/>
    <n v="0"/>
    <n v="0"/>
    <n v="0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2768"/>
    <s v="6b6eebd4-9f15-474c-906c-fc0bbf3a12f1"/>
    <d v="2022-03-29T11:03:32"/>
    <m/>
    <m/>
    <s v="submitted_via_web"/>
    <m/>
    <m/>
    <n v="124"/>
  </r>
  <r>
    <d v="2022-03-29T12:05:12"/>
    <d v="2022-03-29T12:12:55"/>
    <d v="2022-03-29T00:00:00"/>
    <s v="collect:ndRvHwgt2WapYLOo"/>
    <m/>
    <s v="MKA 001"/>
    <m/>
    <x v="0"/>
    <x v="3"/>
    <x v="27"/>
    <x v="193"/>
    <x v="53"/>
    <x v="1"/>
    <x v="3"/>
    <x v="1"/>
    <x v="2"/>
    <m/>
    <x v="0"/>
    <s v="Cough Sneezing"/>
    <n v="0"/>
    <n v="1"/>
    <n v="0"/>
    <n v="1"/>
    <n v="0"/>
    <n v="0"/>
    <n v="0"/>
    <n v="0"/>
    <n v="0"/>
    <n v="0"/>
    <n v="0"/>
    <n v="0"/>
    <m/>
    <x v="2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4945"/>
    <s v="964ef381-9b34-46d1-9ce4-bb371c99eb62"/>
    <d v="2022-03-29T11:13:02"/>
    <m/>
    <m/>
    <s v="submitted_via_web"/>
    <m/>
    <m/>
    <n v="129"/>
  </r>
  <r>
    <d v="2022-03-29T11:59:48"/>
    <d v="2022-03-29T12:08:10"/>
    <d v="2022-03-29T00:00:00"/>
    <s v="collect:ONFzXVwXUahXfVhM"/>
    <m/>
    <s v="MKA002"/>
    <m/>
    <x v="0"/>
    <x v="3"/>
    <x v="26"/>
    <x v="195"/>
    <x v="54"/>
    <x v="1"/>
    <x v="1"/>
    <x v="1"/>
    <x v="2"/>
    <m/>
    <x v="0"/>
    <s v="Fever Sore throat Cough Headache Body Weakness Sneezing"/>
    <n v="1"/>
    <n v="1"/>
    <n v="0"/>
    <n v="1"/>
    <n v="0"/>
    <n v="0"/>
    <n v="1"/>
    <n v="0"/>
    <n v="1"/>
    <n v="0"/>
    <n v="0"/>
    <n v="1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3"/>
    <x v="2"/>
    <x v="1"/>
    <x v="2"/>
    <x v="2"/>
    <x v="0"/>
    <x v="2"/>
    <x v="1"/>
    <x v="2"/>
    <x v="2"/>
    <x v="1"/>
    <x v="1"/>
    <m/>
    <m/>
    <m/>
    <m/>
    <m/>
    <n v="149125108"/>
    <s v="08a5bfdf-ad38-430f-8588-f84fd37ab94d"/>
    <d v="2022-03-29T11:13:22"/>
    <m/>
    <m/>
    <s v="submitted_via_web"/>
    <m/>
    <m/>
    <n v="131"/>
  </r>
  <r>
    <d v="2022-03-29T10:44:43"/>
    <d v="2022-03-29T11:04:19"/>
    <d v="2022-03-29T00:00:00"/>
    <s v="collect:ONFzXVwXUahXfVhM"/>
    <m/>
    <s v="MKA002"/>
    <m/>
    <x v="0"/>
    <x v="3"/>
    <x v="26"/>
    <x v="195"/>
    <x v="29"/>
    <x v="1"/>
    <x v="1"/>
    <x v="2"/>
    <x v="1"/>
    <m/>
    <x v="0"/>
    <s v="Fever Sore throat Sneezing Body Weakness"/>
    <n v="1"/>
    <n v="0"/>
    <n v="0"/>
    <n v="1"/>
    <n v="0"/>
    <n v="0"/>
    <n v="1"/>
    <n v="0"/>
    <n v="0"/>
    <n v="0"/>
    <n v="0"/>
    <n v="1"/>
    <m/>
    <x v="0"/>
    <x v="3"/>
    <x v="2"/>
    <m/>
    <x v="1"/>
    <m/>
    <x v="1"/>
    <x v="0"/>
    <x v="1"/>
    <x v="1"/>
    <x v="1"/>
    <x v="0"/>
    <x v="1"/>
    <x v="1"/>
    <x v="1"/>
    <x v="3"/>
    <x v="1"/>
    <x v="1"/>
    <x v="1"/>
    <x v="2"/>
    <x v="1"/>
    <x v="2"/>
    <x v="2"/>
    <x v="1"/>
    <x v="2"/>
    <x v="2"/>
    <x v="2"/>
    <x v="1"/>
    <x v="2"/>
    <x v="2"/>
    <x v="0"/>
    <x v="2"/>
    <x v="1"/>
    <m/>
    <m/>
    <m/>
    <m/>
    <m/>
    <n v="149125384"/>
    <s v="1db5dcf8-4450-4fad-aef2-cd5c5271fbd3"/>
    <d v="2022-03-29T11:14:07"/>
    <m/>
    <m/>
    <s v="submitted_via_web"/>
    <m/>
    <m/>
    <n v="133"/>
  </r>
  <r>
    <d v="2022-03-29T12:18:06"/>
    <d v="2022-03-29T12:43:46"/>
    <d v="2022-03-29T00:00:00"/>
    <s v="collect:ndRvHwgt2WapYLOo"/>
    <m/>
    <s v="MKA 001"/>
    <m/>
    <x v="0"/>
    <x v="3"/>
    <x v="27"/>
    <x v="196"/>
    <x v="29"/>
    <x v="0"/>
    <x v="0"/>
    <x v="5"/>
    <x v="1"/>
    <m/>
    <x v="0"/>
    <s v="Cough Headache"/>
    <n v="0"/>
    <n v="1"/>
    <n v="0"/>
    <n v="0"/>
    <n v="0"/>
    <n v="0"/>
    <n v="0"/>
    <n v="0"/>
    <n v="1"/>
    <n v="0"/>
    <n v="0"/>
    <n v="0"/>
    <m/>
    <x v="4"/>
    <x v="2"/>
    <x v="0"/>
    <m/>
    <x v="2"/>
    <m/>
    <x v="1"/>
    <x v="0"/>
    <x v="0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1889"/>
    <s v="d5ecfc39-e6e4-4100-a810-7e254693861a"/>
    <d v="2022-03-29T11:43:52"/>
    <m/>
    <m/>
    <s v="submitted_via_web"/>
    <m/>
    <m/>
    <n v="159"/>
  </r>
  <r>
    <d v="2022-03-29T12:36:35"/>
    <d v="2022-03-29T12:45:09"/>
    <d v="2022-03-29T00:00:00"/>
    <s v="351696090133844"/>
    <m/>
    <s v="MkA003"/>
    <m/>
    <x v="0"/>
    <x v="3"/>
    <x v="25"/>
    <x v="197"/>
    <x v="15"/>
    <x v="1"/>
    <x v="2"/>
    <x v="1"/>
    <x v="2"/>
    <m/>
    <x v="0"/>
    <s v="Cough Breathlessness Sore throat"/>
    <n v="0"/>
    <n v="1"/>
    <n v="0"/>
    <n v="0"/>
    <n v="1"/>
    <n v="0"/>
    <n v="0"/>
    <n v="0"/>
    <n v="0"/>
    <n v="0"/>
    <n v="0"/>
    <n v="1"/>
    <m/>
    <x v="3"/>
    <x v="2"/>
    <x v="4"/>
    <m/>
    <x v="1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1"/>
    <m/>
    <m/>
    <m/>
    <m/>
    <m/>
    <n v="149132119"/>
    <s v="cbf54a0a-389f-4aeb-aafb-3a35336773bc"/>
    <d v="2022-03-29T11:44:41"/>
    <m/>
    <m/>
    <s v="submitted_via_web"/>
    <m/>
    <m/>
    <n v="160"/>
  </r>
  <r>
    <d v="2022-03-29T12:47:12"/>
    <d v="2022-03-29T12:52:38"/>
    <d v="2022-03-29T00:00:00"/>
    <s v="collect:mUMtCmOLqSZ7KbI7"/>
    <m/>
    <s v="MKA005"/>
    <m/>
    <x v="0"/>
    <x v="3"/>
    <x v="28"/>
    <x v="198"/>
    <x v="44"/>
    <x v="1"/>
    <x v="2"/>
    <x v="4"/>
    <x v="2"/>
    <m/>
    <x v="0"/>
    <s v="Cough Fever Loss of Taste Headache"/>
    <n v="1"/>
    <n v="1"/>
    <n v="0"/>
    <n v="0"/>
    <n v="0"/>
    <n v="1"/>
    <n v="0"/>
    <n v="0"/>
    <n v="1"/>
    <n v="0"/>
    <n v="0"/>
    <n v="0"/>
    <m/>
    <x v="0"/>
    <x v="2"/>
    <x v="1"/>
    <m/>
    <x v="1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1"/>
    <x v="2"/>
    <m/>
    <m/>
    <m/>
    <m/>
    <m/>
    <n v="149134448"/>
    <s v="1df243f3-c236-4920-abdd-b6168d9c74fa"/>
    <d v="2022-03-29T11:56:41"/>
    <m/>
    <m/>
    <s v="submitted_via_web"/>
    <m/>
    <m/>
    <n v="162"/>
  </r>
  <r>
    <d v="2022-03-29T12:45:44"/>
    <d v="2022-03-29T12:59:04"/>
    <d v="2022-03-29T00:00:00"/>
    <s v="collect:ndRvHwgt2WapYLOo"/>
    <m/>
    <s v="MKA 001"/>
    <m/>
    <x v="0"/>
    <x v="3"/>
    <x v="27"/>
    <x v="199"/>
    <x v="53"/>
    <x v="1"/>
    <x v="2"/>
    <x v="1"/>
    <x v="2"/>
    <m/>
    <x v="0"/>
    <s v="Cough Sneezing Headache"/>
    <n v="0"/>
    <n v="1"/>
    <n v="0"/>
    <n v="1"/>
    <n v="0"/>
    <n v="0"/>
    <n v="0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5077"/>
    <s v="a6748b82-419e-4d61-b351-5a2d1c68daf5"/>
    <d v="2022-03-29T11:59:12"/>
    <m/>
    <m/>
    <s v="submitted_via_web"/>
    <m/>
    <m/>
    <n v="164"/>
  </r>
  <r>
    <d v="2022-03-29T13:02:54"/>
    <d v="2022-03-29T13:07:00"/>
    <d v="2022-03-29T00:00:00"/>
    <s v="collect:ndRvHwgt2WapYLOo"/>
    <m/>
    <s v="MKA 001"/>
    <m/>
    <x v="0"/>
    <x v="3"/>
    <x v="27"/>
    <x v="196"/>
    <x v="41"/>
    <x v="1"/>
    <x v="0"/>
    <x v="1"/>
    <x v="2"/>
    <m/>
    <x v="0"/>
    <s v="Cough Fever Sneezing"/>
    <n v="1"/>
    <n v="1"/>
    <n v="0"/>
    <n v="1"/>
    <n v="0"/>
    <n v="0"/>
    <n v="0"/>
    <n v="0"/>
    <n v="0"/>
    <n v="0"/>
    <n v="0"/>
    <n v="0"/>
    <m/>
    <x v="1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7386"/>
    <s v="24b27cd4-e192-446f-97bc-1ffcf7c6ac02"/>
    <d v="2022-03-29T12:11:13"/>
    <m/>
    <m/>
    <s v="submitted_via_web"/>
    <m/>
    <m/>
    <n v="168"/>
  </r>
  <r>
    <d v="2022-03-29T12:59:29"/>
    <d v="2022-03-29T13:02:41"/>
    <d v="2022-03-29T00:00:00"/>
    <s v="collect:ndRvHwgt2WapYLOo"/>
    <m/>
    <s v="MKA 001"/>
    <m/>
    <x v="0"/>
    <x v="3"/>
    <x v="27"/>
    <x v="196"/>
    <x v="12"/>
    <x v="0"/>
    <x v="0"/>
    <x v="1"/>
    <x v="2"/>
    <m/>
    <x v="0"/>
    <s v="Cough Fever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7430"/>
    <s v="cce81745-9f10-4de1-bd21-a4cbc4c708ed"/>
    <d v="2022-03-29T12:11:17"/>
    <m/>
    <m/>
    <s v="submitted_via_web"/>
    <m/>
    <m/>
    <n v="169"/>
  </r>
  <r>
    <d v="2022-03-29T13:15:37"/>
    <d v="2022-03-29T13:23:00"/>
    <d v="2022-03-29T00:00:00"/>
    <s v="collect:ndRvHwgt2WapYLOo"/>
    <m/>
    <s v="MKA 001"/>
    <m/>
    <x v="0"/>
    <x v="3"/>
    <x v="27"/>
    <x v="199"/>
    <x v="55"/>
    <x v="1"/>
    <x v="3"/>
    <x v="1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9952"/>
    <s v="de9a1f10-0921-47b8-a7c6-087846f4f005"/>
    <d v="2022-03-29T12:23:06"/>
    <m/>
    <m/>
    <s v="submitted_via_web"/>
    <m/>
    <m/>
    <n v="170"/>
  </r>
  <r>
    <d v="2022-03-29T13:26:57"/>
    <d v="2022-03-29T13:31:57"/>
    <d v="2022-03-29T00:00:00"/>
    <s v="351696090133844"/>
    <m/>
    <s v="MkA003"/>
    <m/>
    <x v="0"/>
    <x v="3"/>
    <x v="25"/>
    <x v="200"/>
    <x v="40"/>
    <x v="1"/>
    <x v="0"/>
    <x v="1"/>
    <x v="2"/>
    <m/>
    <x v="0"/>
    <s v="Body Weakness"/>
    <n v="0"/>
    <n v="0"/>
    <n v="0"/>
    <n v="0"/>
    <n v="0"/>
    <n v="0"/>
    <n v="1"/>
    <n v="0"/>
    <n v="0"/>
    <n v="0"/>
    <n v="0"/>
    <n v="0"/>
    <m/>
    <x v="0"/>
    <x v="2"/>
    <x v="0"/>
    <m/>
    <x v="1"/>
    <m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2"/>
    <x v="2"/>
    <x v="1"/>
    <x v="2"/>
    <m/>
    <m/>
    <m/>
    <m/>
    <m/>
    <n v="149142567"/>
    <s v="2d4dc46e-296c-40ed-a606-7c941df7fbb7"/>
    <d v="2022-03-29T12:33:05"/>
    <m/>
    <m/>
    <s v="submitted_via_web"/>
    <m/>
    <m/>
    <n v="173"/>
  </r>
  <r>
    <d v="2022-03-29T13:01:12"/>
    <d v="2022-03-29T13:05:17"/>
    <d v="2022-03-29T00:00:00"/>
    <s v="collect:mUMtCmOLqSZ7KbI7"/>
    <m/>
    <s v="MKA005"/>
    <m/>
    <x v="0"/>
    <x v="3"/>
    <x v="28"/>
    <x v="23"/>
    <x v="31"/>
    <x v="1"/>
    <x v="0"/>
    <x v="4"/>
    <x v="2"/>
    <m/>
    <x v="0"/>
    <s v="Fever Cough Sore throat Sneezing Loss of Taste Body Weakness Headache"/>
    <n v="1"/>
    <n v="1"/>
    <n v="0"/>
    <n v="1"/>
    <n v="0"/>
    <n v="1"/>
    <n v="1"/>
    <n v="0"/>
    <n v="1"/>
    <n v="0"/>
    <n v="0"/>
    <n v="1"/>
    <m/>
    <x v="4"/>
    <x v="2"/>
    <x v="1"/>
    <m/>
    <x v="2"/>
    <m/>
    <x v="1"/>
    <x v="0"/>
    <x v="0"/>
    <x v="1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4683"/>
    <s v="ebaac7b8-e2c7-482c-baa6-9768a4622986"/>
    <d v="2022-03-29T12:44:23"/>
    <m/>
    <m/>
    <s v="submitted_via_web"/>
    <m/>
    <m/>
    <n v="179"/>
  </r>
  <r>
    <d v="2022-03-29T13:08:26"/>
    <d v="2022-03-29T13:12:10"/>
    <d v="2022-03-29T00:00:00"/>
    <s v="collect:mUMtCmOLqSZ7KbI7"/>
    <m/>
    <s v="MKA005"/>
    <m/>
    <x v="0"/>
    <x v="3"/>
    <x v="28"/>
    <x v="201"/>
    <x v="19"/>
    <x v="1"/>
    <x v="1"/>
    <x v="5"/>
    <x v="2"/>
    <m/>
    <x v="0"/>
    <s v="Fever Cough Headache Sore throat Loss of Taste"/>
    <n v="1"/>
    <n v="1"/>
    <n v="0"/>
    <n v="0"/>
    <n v="0"/>
    <n v="1"/>
    <n v="0"/>
    <n v="0"/>
    <n v="1"/>
    <n v="0"/>
    <n v="0"/>
    <n v="1"/>
    <m/>
    <x v="0"/>
    <x v="3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4686"/>
    <s v="05d009b9-f1b3-443b-9e2a-7c70d95aec61"/>
    <d v="2022-03-29T12:44:24"/>
    <m/>
    <m/>
    <s v="submitted_via_web"/>
    <m/>
    <m/>
    <n v="180"/>
  </r>
  <r>
    <d v="2022-03-29T13:16:12"/>
    <d v="2022-03-29T13:41:54"/>
    <d v="2022-03-29T00:00:00"/>
    <s v="collect:mUMtCmOLqSZ7KbI7"/>
    <m/>
    <s v="MKA005"/>
    <m/>
    <x v="0"/>
    <x v="3"/>
    <x v="28"/>
    <x v="202"/>
    <x v="2"/>
    <x v="1"/>
    <x v="0"/>
    <x v="4"/>
    <x v="2"/>
    <m/>
    <x v="0"/>
    <s v="Fever Cough Sore throat Headache"/>
    <n v="1"/>
    <n v="1"/>
    <n v="0"/>
    <n v="0"/>
    <n v="0"/>
    <n v="0"/>
    <n v="0"/>
    <n v="0"/>
    <n v="1"/>
    <n v="0"/>
    <n v="0"/>
    <n v="1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4689"/>
    <s v="a6d5ffe5-1d1a-487a-b212-04ca94aa85a5"/>
    <d v="2022-03-29T12:44:25"/>
    <m/>
    <m/>
    <s v="submitted_via_web"/>
    <m/>
    <m/>
    <n v="181"/>
  </r>
  <r>
    <d v="2022-03-29T12:19:19"/>
    <d v="2022-03-29T12:24:54"/>
    <d v="2022-03-29T00:00:00"/>
    <s v="collect:ONFzXVwXUahXfVhM"/>
    <m/>
    <s v="MKA002"/>
    <m/>
    <x v="0"/>
    <x v="3"/>
    <x v="26"/>
    <x v="203"/>
    <x v="20"/>
    <x v="1"/>
    <x v="0"/>
    <x v="3"/>
    <x v="2"/>
    <m/>
    <x v="0"/>
    <s v="Fever Sneezing Headache Malaise Loss of Taste"/>
    <n v="1"/>
    <n v="0"/>
    <n v="0"/>
    <n v="1"/>
    <n v="0"/>
    <n v="1"/>
    <n v="0"/>
    <n v="1"/>
    <n v="1"/>
    <n v="0"/>
    <n v="0"/>
    <n v="0"/>
    <m/>
    <x v="0"/>
    <x v="3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2110"/>
    <s v="14aa97a8-4190-44eb-b8cf-7d0cc580f3d6"/>
    <d v="2022-03-29T13:14:56"/>
    <m/>
    <m/>
    <s v="submitted_via_web"/>
    <m/>
    <m/>
    <n v="209"/>
  </r>
  <r>
    <d v="2022-03-29T12:25:09"/>
    <d v="2022-03-29T12:28:34"/>
    <d v="2022-03-29T00:00:00"/>
    <s v="collect:ONFzXVwXUahXfVhM"/>
    <m/>
    <s v="MKA002"/>
    <m/>
    <x v="0"/>
    <x v="3"/>
    <x v="26"/>
    <x v="204"/>
    <x v="20"/>
    <x v="1"/>
    <x v="0"/>
    <x v="3"/>
    <x v="2"/>
    <m/>
    <x v="0"/>
    <s v="Headache Cough Sneezing Malaise Sore throat"/>
    <n v="0"/>
    <n v="1"/>
    <n v="0"/>
    <n v="1"/>
    <n v="0"/>
    <n v="0"/>
    <n v="0"/>
    <n v="1"/>
    <n v="1"/>
    <n v="0"/>
    <n v="0"/>
    <n v="1"/>
    <m/>
    <x v="3"/>
    <x v="3"/>
    <x v="1"/>
    <m/>
    <x v="1"/>
    <m/>
    <x v="1"/>
    <x v="1"/>
    <x v="3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2115"/>
    <s v="9b09a708-c334-49dc-9380-2ca491f0517a"/>
    <d v="2022-03-29T13:14:57"/>
    <m/>
    <m/>
    <s v="submitted_via_web"/>
    <m/>
    <m/>
    <n v="210"/>
  </r>
  <r>
    <d v="2022-03-29T12:35:04"/>
    <d v="2022-03-29T12:38:22"/>
    <d v="2022-03-29T00:00:00"/>
    <s v="collect:ONFzXVwXUahXfVhM"/>
    <m/>
    <s v="Kurmai road_x000a_"/>
    <m/>
    <x v="0"/>
    <x v="3"/>
    <x v="26"/>
    <x v="203"/>
    <x v="21"/>
    <x v="1"/>
    <x v="0"/>
    <x v="3"/>
    <x v="2"/>
    <m/>
    <x v="0"/>
    <s v="Fever Malaise Headache Body Weakness Loss of Taste"/>
    <n v="1"/>
    <n v="0"/>
    <n v="0"/>
    <n v="0"/>
    <n v="0"/>
    <n v="1"/>
    <n v="1"/>
    <n v="1"/>
    <n v="1"/>
    <n v="0"/>
    <n v="0"/>
    <n v="0"/>
    <m/>
    <x v="0"/>
    <x v="3"/>
    <x v="2"/>
    <m/>
    <x v="3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2122"/>
    <s v="6b0a483e-3392-4218-925e-1ce4aa6ff2f2"/>
    <d v="2022-03-29T13:14:58"/>
    <m/>
    <m/>
    <s v="submitted_via_web"/>
    <m/>
    <m/>
    <n v="211"/>
  </r>
  <r>
    <d v="2022-03-29T13:54:42"/>
    <d v="2022-03-29T14:01:28"/>
    <d v="2022-03-29T00:00:00"/>
    <s v="collect:ONFzXVwXUahXfVhM"/>
    <m/>
    <s v="MKA002"/>
    <m/>
    <x v="0"/>
    <x v="3"/>
    <x v="26"/>
    <x v="204"/>
    <x v="26"/>
    <x v="1"/>
    <x v="0"/>
    <x v="1"/>
    <x v="3"/>
    <m/>
    <x v="0"/>
    <s v="Cough Fever Sore throat Sneezing"/>
    <n v="1"/>
    <n v="1"/>
    <n v="0"/>
    <n v="1"/>
    <n v="0"/>
    <n v="0"/>
    <n v="0"/>
    <n v="0"/>
    <n v="0"/>
    <n v="0"/>
    <n v="0"/>
    <n v="1"/>
    <m/>
    <x v="0"/>
    <x v="2"/>
    <x v="1"/>
    <m/>
    <x v="3"/>
    <m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1"/>
    <x v="1"/>
    <m/>
    <m/>
    <m/>
    <m/>
    <m/>
    <n v="149152148"/>
    <s v="587830c1-86b3-4e3c-9484-7e6a910540d2"/>
    <d v="2022-03-29T13:15:02"/>
    <m/>
    <m/>
    <s v="submitted_via_web"/>
    <m/>
    <m/>
    <n v="216"/>
  </r>
  <r>
    <d v="2022-03-29T14:04:47"/>
    <d v="2022-03-29T14:08:10"/>
    <d v="2022-03-29T00:00:00"/>
    <s v="collect:ONFzXVwXUahXfVhM"/>
    <m/>
    <s v="MKA002"/>
    <m/>
    <x v="0"/>
    <x v="3"/>
    <x v="26"/>
    <x v="205"/>
    <x v="8"/>
    <x v="1"/>
    <x v="1"/>
    <x v="5"/>
    <x v="0"/>
    <m/>
    <x v="0"/>
    <s v="Fever Cough Sneezing Headache"/>
    <n v="1"/>
    <n v="1"/>
    <n v="0"/>
    <n v="1"/>
    <n v="0"/>
    <n v="0"/>
    <n v="0"/>
    <n v="0"/>
    <n v="1"/>
    <n v="0"/>
    <n v="0"/>
    <n v="0"/>
    <m/>
    <x v="0"/>
    <x v="3"/>
    <x v="2"/>
    <m/>
    <x v="2"/>
    <m/>
    <x v="1"/>
    <x v="0"/>
    <x v="1"/>
    <x v="0"/>
    <x v="0"/>
    <x v="0"/>
    <x v="1"/>
    <x v="1"/>
    <x v="1"/>
    <x v="2"/>
    <x v="1"/>
    <x v="1"/>
    <x v="1"/>
    <x v="2"/>
    <x v="1"/>
    <x v="3"/>
    <x v="2"/>
    <x v="2"/>
    <x v="2"/>
    <x v="2"/>
    <x v="1"/>
    <x v="1"/>
    <x v="2"/>
    <x v="2"/>
    <x v="2"/>
    <x v="2"/>
    <x v="1"/>
    <m/>
    <m/>
    <m/>
    <m/>
    <m/>
    <n v="149152161"/>
    <s v="53137176-c74a-4bbf-af88-65ecbe2daf12"/>
    <d v="2022-03-29T13:15:03"/>
    <m/>
    <m/>
    <s v="submitted_via_web"/>
    <m/>
    <m/>
    <n v="218"/>
  </r>
  <r>
    <d v="2022-03-29T14:32:46"/>
    <d v="2022-03-29T14:42:11"/>
    <d v="2022-03-29T00:00:00"/>
    <s v="collect:ONFzXVwXUahXfVhM"/>
    <m/>
    <s v="MKA002"/>
    <m/>
    <x v="0"/>
    <x v="3"/>
    <x v="26"/>
    <x v="205"/>
    <x v="3"/>
    <x v="1"/>
    <x v="0"/>
    <x v="1"/>
    <x v="0"/>
    <m/>
    <x v="0"/>
    <s v="Cough Sore throat Fever Sneezing Malaise Body Weakness Headache"/>
    <n v="1"/>
    <n v="1"/>
    <n v="0"/>
    <n v="1"/>
    <n v="0"/>
    <n v="0"/>
    <n v="1"/>
    <n v="1"/>
    <n v="1"/>
    <n v="0"/>
    <n v="0"/>
    <n v="1"/>
    <m/>
    <x v="0"/>
    <x v="0"/>
    <x v="2"/>
    <m/>
    <x v="2"/>
    <m/>
    <x v="1"/>
    <x v="0"/>
    <x v="0"/>
    <x v="0"/>
    <x v="0"/>
    <x v="0"/>
    <x v="0"/>
    <x v="1"/>
    <x v="1"/>
    <x v="1"/>
    <x v="1"/>
    <x v="1"/>
    <x v="1"/>
    <x v="2"/>
    <x v="1"/>
    <x v="2"/>
    <x v="1"/>
    <x v="2"/>
    <x v="0"/>
    <x v="2"/>
    <x v="0"/>
    <x v="1"/>
    <x v="1"/>
    <x v="1"/>
    <x v="2"/>
    <x v="2"/>
    <x v="2"/>
    <m/>
    <m/>
    <m/>
    <m/>
    <m/>
    <n v="149218739"/>
    <s v="ea14e558-338b-4ce1-b0f1-40b683574449"/>
    <d v="2022-03-29T18:17:03"/>
    <m/>
    <m/>
    <s v="submitted_via_web"/>
    <m/>
    <m/>
    <n v="224"/>
  </r>
  <r>
    <d v="2022-03-29T19:23:12"/>
    <d v="2022-03-29T19:31:03"/>
    <d v="2022-03-29T00:00:00"/>
    <s v="collect:ONFzXVwXUahXfVhM"/>
    <m/>
    <s v="MKA002"/>
    <m/>
    <x v="0"/>
    <x v="3"/>
    <x v="26"/>
    <x v="206"/>
    <x v="17"/>
    <x v="1"/>
    <x v="1"/>
    <x v="5"/>
    <x v="0"/>
    <m/>
    <x v="0"/>
    <s v="Fever Sore throat Sneezing Body Weakness Headache"/>
    <n v="1"/>
    <n v="0"/>
    <n v="0"/>
    <n v="1"/>
    <n v="0"/>
    <n v="0"/>
    <n v="1"/>
    <n v="0"/>
    <n v="1"/>
    <n v="0"/>
    <n v="0"/>
    <n v="1"/>
    <m/>
    <x v="0"/>
    <x v="0"/>
    <x v="2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0"/>
    <x v="1"/>
    <x v="1"/>
    <x v="1"/>
    <x v="1"/>
    <x v="2"/>
    <x v="1"/>
    <m/>
    <m/>
    <m/>
    <m/>
    <m/>
    <n v="149221002"/>
    <s v="3dfe74d1-3787-44fe-8c89-045e39c18a05"/>
    <d v="2022-03-29T18:34:13"/>
    <m/>
    <m/>
    <s v="submitted_via_web"/>
    <m/>
    <m/>
    <n v="226"/>
  </r>
  <r>
    <d v="2022-03-30T09:30:19"/>
    <d v="2022-03-30T09:53:01"/>
    <d v="2022-03-30T00:00:00"/>
    <s v="collect:ndRvHwgt2WapYLOo"/>
    <m/>
    <s v="MKA 001"/>
    <m/>
    <x v="0"/>
    <x v="3"/>
    <x v="27"/>
    <x v="207"/>
    <x v="30"/>
    <x v="1"/>
    <x v="1"/>
    <x v="1"/>
    <x v="3"/>
    <m/>
    <x v="0"/>
    <s v="Fever Cough Sore throat Sneezing Headache Body Weakness"/>
    <n v="1"/>
    <n v="1"/>
    <n v="0"/>
    <n v="1"/>
    <n v="0"/>
    <n v="0"/>
    <n v="1"/>
    <n v="0"/>
    <n v="1"/>
    <n v="0"/>
    <n v="0"/>
    <n v="1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09215"/>
    <s v="771c138f-18a4-4cca-b0ed-b8a2ead7ea83"/>
    <d v="2022-03-30T08:53:14"/>
    <m/>
    <m/>
    <s v="submitted_via_web"/>
    <m/>
    <m/>
    <n v="241"/>
  </r>
  <r>
    <d v="2022-03-30T10:40:04"/>
    <d v="2022-03-30T10:42:26"/>
    <d v="2022-03-30T00:00:00"/>
    <s v="collect:ndRvHwgt2WapYLOo"/>
    <m/>
    <s v="MKA 001"/>
    <m/>
    <x v="0"/>
    <x v="3"/>
    <x v="29"/>
    <x v="208"/>
    <x v="31"/>
    <x v="1"/>
    <x v="0"/>
    <x v="4"/>
    <x v="2"/>
    <m/>
    <x v="0"/>
    <s v="Cough Sneezing"/>
    <n v="0"/>
    <n v="1"/>
    <n v="0"/>
    <n v="1"/>
    <n v="0"/>
    <n v="0"/>
    <n v="0"/>
    <n v="0"/>
    <n v="0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0442"/>
    <s v="5a322290-24af-4ebb-a0a8-c9be64fc6bb5"/>
    <d v="2022-03-30T09:51:26"/>
    <m/>
    <m/>
    <s v="submitted_via_web"/>
    <m/>
    <m/>
    <n v="246"/>
  </r>
  <r>
    <d v="2022-03-30T10:43:42"/>
    <d v="2022-03-30T10:47:54"/>
    <d v="2022-03-30T00:00:00"/>
    <s v="collect:ndRvHwgt2WapYLOo"/>
    <m/>
    <s v="MKA 001"/>
    <m/>
    <x v="0"/>
    <x v="3"/>
    <x v="29"/>
    <x v="208"/>
    <x v="4"/>
    <x v="1"/>
    <x v="0"/>
    <x v="1"/>
    <x v="2"/>
    <m/>
    <x v="0"/>
    <s v="Cough Fever Sneezing Headache"/>
    <n v="1"/>
    <n v="1"/>
    <n v="0"/>
    <n v="1"/>
    <n v="0"/>
    <n v="0"/>
    <n v="0"/>
    <n v="0"/>
    <n v="1"/>
    <n v="0"/>
    <n v="0"/>
    <n v="0"/>
    <m/>
    <x v="5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0447"/>
    <s v="60a9f305-9e60-4b00-baba-c8a0983017ea"/>
    <d v="2022-03-30T09:51:27"/>
    <m/>
    <m/>
    <s v="submitted_via_web"/>
    <m/>
    <m/>
    <n v="248"/>
  </r>
  <r>
    <d v="2022-03-30T10:42:28"/>
    <d v="2022-03-30T10:47:51"/>
    <d v="2022-03-30T00:00:00"/>
    <s v="collect:ONFzXVwXUahXfVhM"/>
    <m/>
    <s v="MKA002"/>
    <m/>
    <x v="0"/>
    <x v="3"/>
    <x v="30"/>
    <x v="209"/>
    <x v="47"/>
    <x v="1"/>
    <x v="0"/>
    <x v="1"/>
    <x v="2"/>
    <m/>
    <x v="0"/>
    <s v="Fever Sore throat Cough Headache Body Weakness"/>
    <n v="1"/>
    <n v="1"/>
    <n v="0"/>
    <n v="0"/>
    <n v="0"/>
    <n v="0"/>
    <n v="1"/>
    <n v="0"/>
    <n v="1"/>
    <n v="0"/>
    <n v="0"/>
    <n v="1"/>
    <m/>
    <x v="0"/>
    <x v="3"/>
    <x v="2"/>
    <m/>
    <x v="3"/>
    <m/>
    <x v="1"/>
    <x v="0"/>
    <x v="0"/>
    <x v="0"/>
    <x v="0"/>
    <x v="0"/>
    <x v="1"/>
    <x v="1"/>
    <x v="1"/>
    <x v="2"/>
    <x v="1"/>
    <x v="1"/>
    <x v="1"/>
    <x v="2"/>
    <x v="1"/>
    <x v="3"/>
    <x v="2"/>
    <x v="1"/>
    <x v="2"/>
    <x v="2"/>
    <x v="0"/>
    <x v="2"/>
    <x v="1"/>
    <x v="2"/>
    <x v="2"/>
    <x v="2"/>
    <x v="1"/>
    <m/>
    <m/>
    <m/>
    <m/>
    <m/>
    <n v="149320840"/>
    <s v="bb215e92-dcb6-4532-a721-79a79a70d2fd"/>
    <d v="2022-03-30T09:53:19"/>
    <m/>
    <m/>
    <s v="submitted_via_web"/>
    <m/>
    <m/>
    <n v="252"/>
  </r>
  <r>
    <d v="2022-03-30T10:48:11"/>
    <d v="2022-03-30T10:52:32"/>
    <d v="2022-03-30T00:00:00"/>
    <s v="collect:ONFzXVwXUahXfVhM"/>
    <m/>
    <s v="NKA002"/>
    <m/>
    <x v="0"/>
    <x v="3"/>
    <x v="30"/>
    <x v="209"/>
    <x v="39"/>
    <x v="1"/>
    <x v="1"/>
    <x v="4"/>
    <x v="2"/>
    <m/>
    <x v="0"/>
    <s v="Cough Headache Sneezing Body Weakness"/>
    <n v="0"/>
    <n v="1"/>
    <n v="0"/>
    <n v="1"/>
    <n v="0"/>
    <n v="0"/>
    <n v="1"/>
    <n v="0"/>
    <n v="1"/>
    <n v="0"/>
    <n v="0"/>
    <n v="0"/>
    <m/>
    <x v="3"/>
    <x v="2"/>
    <x v="1"/>
    <m/>
    <x v="1"/>
    <m/>
    <x v="1"/>
    <x v="0"/>
    <x v="1"/>
    <x v="1"/>
    <x v="1"/>
    <x v="0"/>
    <x v="1"/>
    <x v="1"/>
    <x v="1"/>
    <x v="1"/>
    <x v="1"/>
    <x v="1"/>
    <x v="1"/>
    <x v="2"/>
    <x v="1"/>
    <x v="2"/>
    <x v="2"/>
    <x v="1"/>
    <x v="2"/>
    <x v="2"/>
    <x v="1"/>
    <x v="2"/>
    <x v="1"/>
    <x v="1"/>
    <x v="1"/>
    <x v="2"/>
    <x v="1"/>
    <m/>
    <m/>
    <m/>
    <m/>
    <m/>
    <n v="149320851"/>
    <s v="bafa5e30-4de3-4af1-a354-95cc8f562af1"/>
    <d v="2022-03-30T09:53:22"/>
    <m/>
    <m/>
    <s v="submitted_via_web"/>
    <m/>
    <m/>
    <n v="253"/>
  </r>
  <r>
    <d v="2022-03-30T10:53:42"/>
    <d v="2022-03-30T10:55:43"/>
    <d v="2022-03-30T00:00:00"/>
    <s v="collect:ndRvHwgt2WapYLOo"/>
    <m/>
    <s v="MKA 001"/>
    <m/>
    <x v="0"/>
    <x v="3"/>
    <x v="29"/>
    <x v="208"/>
    <x v="27"/>
    <x v="1"/>
    <x v="0"/>
    <x v="1"/>
    <x v="2"/>
    <m/>
    <x v="0"/>
    <s v="Cough Headache"/>
    <n v="0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4552"/>
    <s v="fca07d58-4768-414a-bd68-9001e9025727"/>
    <d v="2022-03-30T10:08:45"/>
    <m/>
    <m/>
    <s v="submitted_via_web"/>
    <m/>
    <m/>
    <n v="254"/>
  </r>
  <r>
    <d v="2022-03-30T10:55:50"/>
    <d v="2022-03-30T10:58:53"/>
    <d v="2022-03-30T00:00:00"/>
    <s v="collect:ndRvHwgt2WapYLOo"/>
    <m/>
    <s v="MKA 001"/>
    <m/>
    <x v="0"/>
    <x v="3"/>
    <x v="29"/>
    <x v="208"/>
    <x v="24"/>
    <x v="0"/>
    <x v="0"/>
    <x v="1"/>
    <x v="2"/>
    <m/>
    <x v="0"/>
    <s v="Cough Sneezing Fever Headache Body Weakness"/>
    <n v="1"/>
    <n v="1"/>
    <n v="0"/>
    <n v="1"/>
    <n v="0"/>
    <n v="0"/>
    <n v="1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4553"/>
    <s v="43622aa3-0dce-485f-bfba-faa9594702c3"/>
    <d v="2022-03-30T10:08:45"/>
    <m/>
    <m/>
    <s v="submitted_via_web"/>
    <m/>
    <m/>
    <n v="255"/>
  </r>
  <r>
    <d v="2022-03-30T11:09:22"/>
    <d v="2022-03-30T11:13:30"/>
    <d v="2022-03-30T00:00:00"/>
    <s v="collect:ndRvHwgt2WapYLOo"/>
    <m/>
    <s v="MKA 001"/>
    <m/>
    <x v="0"/>
    <x v="3"/>
    <x v="29"/>
    <x v="210"/>
    <x v="40"/>
    <x v="0"/>
    <x v="0"/>
    <x v="1"/>
    <x v="2"/>
    <m/>
    <x v="0"/>
    <s v="Cough Fever"/>
    <n v="1"/>
    <n v="1"/>
    <n v="0"/>
    <n v="0"/>
    <n v="0"/>
    <n v="0"/>
    <n v="0"/>
    <n v="0"/>
    <n v="0"/>
    <n v="0"/>
    <n v="0"/>
    <n v="0"/>
    <m/>
    <x v="5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6581"/>
    <s v="4991f2a7-12cc-45cd-86ad-a3815e903828"/>
    <d v="2022-03-30T10:16:41"/>
    <m/>
    <m/>
    <s v="submitted_via_web"/>
    <m/>
    <m/>
    <n v="258"/>
  </r>
  <r>
    <d v="2022-03-30T11:27:13"/>
    <d v="2022-03-30T12:00:47"/>
    <d v="2022-03-30T00:00:00"/>
    <s v="collect:ONFzXVwXUahXfVhM"/>
    <m/>
    <s v="MKA002"/>
    <m/>
    <x v="0"/>
    <x v="3"/>
    <x v="30"/>
    <x v="211"/>
    <x v="0"/>
    <x v="1"/>
    <x v="0"/>
    <x v="1"/>
    <x v="3"/>
    <m/>
    <x v="0"/>
    <s v="Fever Cough Sneezing Headache Malaise Body Weakness"/>
    <n v="1"/>
    <n v="1"/>
    <n v="0"/>
    <n v="1"/>
    <n v="0"/>
    <n v="0"/>
    <n v="1"/>
    <n v="1"/>
    <n v="1"/>
    <n v="0"/>
    <n v="0"/>
    <n v="0"/>
    <m/>
    <x v="0"/>
    <x v="3"/>
    <x v="1"/>
    <m/>
    <x v="3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0"/>
    <x v="2"/>
    <x v="2"/>
    <x v="1"/>
    <x v="2"/>
    <x v="2"/>
    <m/>
    <m/>
    <m/>
    <m/>
    <m/>
    <n v="149336435"/>
    <s v="2c3d37fe-768b-4dfa-93e6-44d75721023b"/>
    <d v="2022-03-30T11:01:16"/>
    <m/>
    <m/>
    <s v="submitted_via_web"/>
    <m/>
    <m/>
    <n v="265"/>
  </r>
  <r>
    <d v="2022-03-30T11:31:56"/>
    <d v="2022-03-30T11:56:31"/>
    <d v="2022-03-30T00:00:00"/>
    <s v="collect:ONFzXVwXUahXfVhM"/>
    <m/>
    <s v="MKA002"/>
    <m/>
    <x v="0"/>
    <x v="3"/>
    <x v="30"/>
    <x v="209"/>
    <x v="7"/>
    <x v="1"/>
    <x v="0"/>
    <x v="3"/>
    <x v="2"/>
    <m/>
    <x v="0"/>
    <s v="Fever Sneezing Sore throat Headache"/>
    <n v="1"/>
    <n v="0"/>
    <n v="0"/>
    <n v="1"/>
    <n v="0"/>
    <n v="0"/>
    <n v="0"/>
    <n v="0"/>
    <n v="1"/>
    <n v="0"/>
    <n v="0"/>
    <n v="1"/>
    <m/>
    <x v="1"/>
    <x v="3"/>
    <x v="2"/>
    <m/>
    <x v="1"/>
    <m/>
    <x v="1"/>
    <x v="0"/>
    <x v="0"/>
    <x v="1"/>
    <x v="1"/>
    <x v="0"/>
    <x v="1"/>
    <x v="1"/>
    <x v="1"/>
    <x v="2"/>
    <x v="1"/>
    <x v="1"/>
    <x v="1"/>
    <x v="2"/>
    <x v="1"/>
    <x v="1"/>
    <x v="2"/>
    <x v="2"/>
    <x v="2"/>
    <x v="2"/>
    <x v="1"/>
    <x v="1"/>
    <x v="2"/>
    <x v="2"/>
    <x v="1"/>
    <x v="1"/>
    <x v="2"/>
    <m/>
    <m/>
    <m/>
    <m/>
    <m/>
    <n v="149336439"/>
    <s v="626f6661-3798-45a8-a864-5361ecc88ce7"/>
    <d v="2022-03-30T11:01:17"/>
    <m/>
    <m/>
    <s v="submitted_via_web"/>
    <m/>
    <m/>
    <n v="267"/>
  </r>
  <r>
    <d v="2022-03-30T10:53:49"/>
    <d v="2022-03-30T11:04:25"/>
    <d v="2022-03-30T00:00:00"/>
    <s v="collect:ONFzXVwXUahXfVhM"/>
    <m/>
    <s v="MKA002"/>
    <m/>
    <x v="0"/>
    <x v="3"/>
    <x v="30"/>
    <x v="209"/>
    <x v="28"/>
    <x v="1"/>
    <x v="0"/>
    <x v="1"/>
    <x v="2"/>
    <m/>
    <x v="0"/>
    <s v="Sneezing Fever"/>
    <n v="1"/>
    <n v="0"/>
    <n v="0"/>
    <n v="1"/>
    <n v="0"/>
    <n v="0"/>
    <n v="0"/>
    <n v="0"/>
    <n v="0"/>
    <n v="0"/>
    <n v="0"/>
    <n v="0"/>
    <m/>
    <x v="2"/>
    <x v="3"/>
    <x v="2"/>
    <m/>
    <x v="1"/>
    <m/>
    <x v="1"/>
    <x v="0"/>
    <x v="1"/>
    <x v="1"/>
    <x v="1"/>
    <x v="0"/>
    <x v="0"/>
    <x v="1"/>
    <x v="1"/>
    <x v="2"/>
    <x v="1"/>
    <x v="1"/>
    <x v="1"/>
    <x v="2"/>
    <x v="1"/>
    <x v="1"/>
    <x v="2"/>
    <x v="1"/>
    <x v="2"/>
    <x v="2"/>
    <x v="1"/>
    <x v="1"/>
    <x v="2"/>
    <x v="2"/>
    <x v="2"/>
    <x v="2"/>
    <x v="2"/>
    <m/>
    <m/>
    <m/>
    <m/>
    <m/>
    <n v="149336505"/>
    <s v="61db3e42-b820-481b-ba00-c0c312a6876c"/>
    <d v="2022-03-30T11:01:31"/>
    <m/>
    <m/>
    <s v="submitted_via_web"/>
    <m/>
    <m/>
    <n v="272"/>
  </r>
  <r>
    <d v="2022-03-30T11:09:58"/>
    <d v="2022-03-30T11:17:40"/>
    <d v="2022-03-30T00:00:00"/>
    <s v="collect:ONFzXVwXUahXfVhM"/>
    <m/>
    <s v="MKA002"/>
    <m/>
    <x v="0"/>
    <x v="3"/>
    <x v="30"/>
    <x v="209"/>
    <x v="16"/>
    <x v="1"/>
    <x v="3"/>
    <x v="3"/>
    <x v="2"/>
    <m/>
    <x v="0"/>
    <s v="Cough Sore throat Body Weakness Fever"/>
    <n v="1"/>
    <n v="1"/>
    <n v="0"/>
    <n v="0"/>
    <n v="0"/>
    <n v="0"/>
    <n v="1"/>
    <n v="0"/>
    <n v="0"/>
    <n v="0"/>
    <n v="0"/>
    <n v="1"/>
    <m/>
    <x v="1"/>
    <x v="3"/>
    <x v="1"/>
    <m/>
    <x v="3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3"/>
    <x v="1"/>
    <x v="2"/>
    <x v="0"/>
    <x v="2"/>
    <x v="0"/>
    <m/>
    <m/>
    <m/>
    <m/>
    <m/>
    <n v="149336510"/>
    <s v="209bfe48-e004-4cf2-847e-4fbb7d1f01bd"/>
    <d v="2022-03-30T11:01:32"/>
    <m/>
    <m/>
    <s v="submitted_via_web"/>
    <m/>
    <m/>
    <n v="273"/>
  </r>
  <r>
    <d v="2022-03-29T14:31:29"/>
    <d v="2022-03-29T14:56:25"/>
    <d v="2022-03-29T00:00:00"/>
    <s v="collect:mUMtCmOLqSZ7KbI7"/>
    <m/>
    <s v="MKA005"/>
    <m/>
    <x v="0"/>
    <x v="3"/>
    <x v="28"/>
    <x v="212"/>
    <x v="43"/>
    <x v="1"/>
    <x v="2"/>
    <x v="4"/>
    <x v="2"/>
    <m/>
    <x v="0"/>
    <s v="Cough Fever"/>
    <n v="1"/>
    <n v="1"/>
    <n v="0"/>
    <n v="0"/>
    <n v="0"/>
    <n v="0"/>
    <n v="0"/>
    <n v="0"/>
    <n v="0"/>
    <n v="0"/>
    <n v="0"/>
    <n v="0"/>
    <m/>
    <x v="1"/>
    <x v="2"/>
    <x v="1"/>
    <m/>
    <x v="5"/>
    <s v="Cough &amp; fever"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2867"/>
    <s v="bccdec60-0884-49c0-88f8-65b3d0b4f9d0"/>
    <d v="2022-03-30T12:11:08"/>
    <m/>
    <m/>
    <s v="submitted_via_web"/>
    <m/>
    <m/>
    <n v="286"/>
  </r>
  <r>
    <d v="2022-03-30T13:06:04"/>
    <d v="2022-03-30T13:08:59"/>
    <d v="2022-03-30T00:00:00"/>
    <s v="collect:mUMtCmOLqSZ7KbI7"/>
    <m/>
    <s v="MKA005"/>
    <m/>
    <x v="0"/>
    <x v="3"/>
    <x v="28"/>
    <x v="213"/>
    <x v="22"/>
    <x v="1"/>
    <x v="2"/>
    <x v="3"/>
    <x v="2"/>
    <m/>
    <x v="0"/>
    <s v="Cough Body Weakness"/>
    <n v="0"/>
    <n v="1"/>
    <n v="0"/>
    <n v="0"/>
    <n v="0"/>
    <n v="0"/>
    <n v="1"/>
    <n v="0"/>
    <n v="0"/>
    <n v="0"/>
    <n v="0"/>
    <n v="0"/>
    <m/>
    <x v="0"/>
    <x v="2"/>
    <x v="0"/>
    <m/>
    <x v="5"/>
    <s v="COUGH"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2889"/>
    <s v="c40392d7-661d-4000-88f3-9174fee50e91"/>
    <d v="2022-03-30T12:11:11"/>
    <m/>
    <m/>
    <s v="submitted_via_web"/>
    <m/>
    <m/>
    <n v="288"/>
  </r>
  <r>
    <d v="2022-03-31T11:38:38"/>
    <d v="2022-03-31T11:41:08"/>
    <d v="2022-03-31T00:00:00"/>
    <s v="collect:ndRvHwgt2WapYLOo"/>
    <m/>
    <s v="MKA001"/>
    <m/>
    <x v="0"/>
    <x v="3"/>
    <x v="29"/>
    <x v="214"/>
    <x v="16"/>
    <x v="0"/>
    <x v="2"/>
    <x v="1"/>
    <x v="2"/>
    <m/>
    <x v="0"/>
    <s v="Fever Cough"/>
    <n v="1"/>
    <n v="1"/>
    <n v="0"/>
    <n v="0"/>
    <n v="0"/>
    <n v="0"/>
    <n v="0"/>
    <n v="0"/>
    <n v="0"/>
    <n v="0"/>
    <n v="0"/>
    <n v="0"/>
    <m/>
    <x v="5"/>
    <x v="2"/>
    <x v="0"/>
    <m/>
    <x v="1"/>
    <m/>
    <x v="1"/>
    <x v="0"/>
    <x v="2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0495"/>
    <s v="285a9364-7838-46be-87e4-2c5a66353fab"/>
    <d v="2022-03-31T10:44:25"/>
    <m/>
    <m/>
    <s v="submitted_via_web"/>
    <m/>
    <m/>
    <n v="361"/>
  </r>
  <r>
    <d v="2022-03-31T12:02:13"/>
    <d v="2022-03-31T12:04:14"/>
    <d v="2022-03-31T00:00:00"/>
    <s v="collect:ndRvHwgt2WapYLOo"/>
    <m/>
    <s v="MKA 001"/>
    <m/>
    <x v="0"/>
    <x v="3"/>
    <x v="29"/>
    <x v="214"/>
    <x v="30"/>
    <x v="0"/>
    <x v="1"/>
    <x v="5"/>
    <x v="1"/>
    <m/>
    <x v="0"/>
    <s v="Cough Headache Body Weakness Sneezing"/>
    <n v="0"/>
    <n v="1"/>
    <n v="0"/>
    <n v="1"/>
    <n v="0"/>
    <n v="0"/>
    <n v="1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5596"/>
    <s v="257174df-3f43-470b-93e5-100596d1d613"/>
    <d v="2022-03-31T11:07:19"/>
    <m/>
    <m/>
    <s v="submitted_via_web"/>
    <m/>
    <m/>
    <n v="363"/>
  </r>
  <r>
    <d v="2022-03-31T12:14:01"/>
    <d v="2022-03-31T12:16:03"/>
    <d v="2022-03-31T00:00:00"/>
    <s v="collect:ndRvHwgt2WapYLOo"/>
    <m/>
    <s v="MKA 001"/>
    <m/>
    <x v="0"/>
    <x v="3"/>
    <x v="29"/>
    <x v="215"/>
    <x v="41"/>
    <x v="1"/>
    <x v="0"/>
    <x v="1"/>
    <x v="2"/>
    <m/>
    <x v="0"/>
    <s v="Cough Fever Body Weakness"/>
    <n v="1"/>
    <n v="1"/>
    <n v="0"/>
    <n v="0"/>
    <n v="0"/>
    <n v="0"/>
    <n v="1"/>
    <n v="0"/>
    <n v="0"/>
    <n v="0"/>
    <n v="0"/>
    <n v="0"/>
    <m/>
    <x v="1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8975"/>
    <s v="5ce0da89-e501-4e01-bfab-caa11904b453"/>
    <d v="2022-03-31T11:20:39"/>
    <m/>
    <m/>
    <s v="submitted_via_web"/>
    <m/>
    <m/>
    <n v="368"/>
  </r>
  <r>
    <d v="2022-03-31T12:34:29"/>
    <d v="2022-03-31T12:39:32"/>
    <d v="2022-03-31T00:00:00"/>
    <s v="collect:ndRvHwgt2WapYLOo"/>
    <m/>
    <s v="MKA 001"/>
    <m/>
    <x v="0"/>
    <x v="3"/>
    <x v="29"/>
    <x v="214"/>
    <x v="11"/>
    <x v="0"/>
    <x v="1"/>
    <x v="1"/>
    <x v="3"/>
    <m/>
    <x v="0"/>
    <s v="Fever Cough Body Weakness Sneezing"/>
    <n v="1"/>
    <n v="1"/>
    <n v="0"/>
    <n v="1"/>
    <n v="0"/>
    <n v="0"/>
    <n v="1"/>
    <n v="0"/>
    <n v="0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4142"/>
    <s v="019fd325-5323-4c96-835d-c3e8ddc5cc76"/>
    <d v="2022-03-31T11:41:37"/>
    <m/>
    <m/>
    <s v="submitted_via_web"/>
    <m/>
    <m/>
    <n v="381"/>
  </r>
  <r>
    <d v="2022-03-31T12:57:21"/>
    <d v="2022-03-31T13:05:23"/>
    <d v="2022-03-31T00:00:00"/>
    <s v="351696090133844"/>
    <m/>
    <s v="MAK003"/>
    <m/>
    <x v="0"/>
    <x v="3"/>
    <x v="25"/>
    <x v="216"/>
    <x v="56"/>
    <x v="0"/>
    <x v="1"/>
    <x v="2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0"/>
    <m/>
    <x v="2"/>
    <m/>
    <x v="1"/>
    <x v="0"/>
    <x v="1"/>
    <x v="1"/>
    <x v="0"/>
    <x v="0"/>
    <x v="1"/>
    <x v="1"/>
    <x v="1"/>
    <x v="2"/>
    <x v="1"/>
    <x v="1"/>
    <x v="1"/>
    <x v="2"/>
    <x v="1"/>
    <x v="2"/>
    <x v="2"/>
    <x v="2"/>
    <x v="2"/>
    <x v="2"/>
    <x v="0"/>
    <x v="1"/>
    <x v="2"/>
    <x v="1"/>
    <x v="2"/>
    <x v="1"/>
    <x v="1"/>
    <m/>
    <m/>
    <m/>
    <m/>
    <m/>
    <n v="149581253"/>
    <s v="0c509623-74ab-4f59-bd83-8a1304f6afe3"/>
    <d v="2022-03-31T12:13:41"/>
    <m/>
    <m/>
    <s v="submitted_via_web"/>
    <m/>
    <m/>
    <n v="395"/>
  </r>
  <r>
    <d v="2022-03-31T13:17:30"/>
    <d v="2022-03-31T13:24:59"/>
    <d v="2022-03-31T00:00:00"/>
    <s v="351696090133844"/>
    <m/>
    <s v="MkA003"/>
    <m/>
    <x v="0"/>
    <x v="3"/>
    <x v="25"/>
    <x v="21"/>
    <x v="18"/>
    <x v="1"/>
    <x v="3"/>
    <x v="1"/>
    <x v="2"/>
    <m/>
    <x v="0"/>
    <s v="Headache Body Weakness Fever"/>
    <n v="1"/>
    <n v="0"/>
    <n v="0"/>
    <n v="0"/>
    <n v="0"/>
    <n v="0"/>
    <n v="1"/>
    <n v="0"/>
    <n v="1"/>
    <n v="0"/>
    <n v="0"/>
    <n v="0"/>
    <m/>
    <x v="1"/>
    <x v="2"/>
    <x v="4"/>
    <m/>
    <x v="1"/>
    <m/>
    <x v="1"/>
    <x v="0"/>
    <x v="0"/>
    <x v="1"/>
    <x v="1"/>
    <x v="0"/>
    <x v="1"/>
    <x v="1"/>
    <x v="1"/>
    <x v="2"/>
    <x v="1"/>
    <x v="1"/>
    <x v="1"/>
    <x v="1"/>
    <x v="1"/>
    <x v="2"/>
    <x v="2"/>
    <x v="2"/>
    <x v="2"/>
    <x v="2"/>
    <x v="2"/>
    <x v="1"/>
    <x v="1"/>
    <x v="2"/>
    <x v="1"/>
    <x v="1"/>
    <x v="0"/>
    <m/>
    <m/>
    <m/>
    <m/>
    <m/>
    <n v="149584276"/>
    <s v="fecefd2a-cb83-468d-ae77-bde0c67a073f"/>
    <d v="2022-03-31T12:24:43"/>
    <m/>
    <m/>
    <s v="submitted_via_web"/>
    <m/>
    <m/>
    <n v="397"/>
  </r>
  <r>
    <d v="2022-03-31T13:22:55"/>
    <d v="2022-03-31T13:24:48"/>
    <d v="2022-03-31T00:00:00"/>
    <s v="collect:ndRvHwgt2WapYLOo"/>
    <m/>
    <s v="MKA 001"/>
    <m/>
    <x v="0"/>
    <x v="3"/>
    <x v="29"/>
    <x v="196"/>
    <x v="30"/>
    <x v="1"/>
    <x v="1"/>
    <x v="5"/>
    <x v="4"/>
    <m/>
    <x v="0"/>
    <s v="Fever Cough"/>
    <n v="1"/>
    <n v="1"/>
    <n v="0"/>
    <n v="0"/>
    <n v="0"/>
    <n v="0"/>
    <n v="0"/>
    <n v="0"/>
    <n v="0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6844"/>
    <s v="ce17d75c-a8b5-4b0b-83f0-9ac81a1192e5"/>
    <d v="2022-03-31T12:34:35"/>
    <m/>
    <m/>
    <s v="submitted_via_web"/>
    <m/>
    <m/>
    <n v="398"/>
  </r>
  <r>
    <d v="2022-03-31T13:40:41"/>
    <d v="2022-03-31T13:42:57"/>
    <d v="2022-03-31T00:00:00"/>
    <s v="collect:ndRvHwgt2WapYLOo"/>
    <m/>
    <s v="MKA001"/>
    <m/>
    <x v="0"/>
    <x v="3"/>
    <x v="29"/>
    <x v="208"/>
    <x v="13"/>
    <x v="0"/>
    <x v="1"/>
    <x v="1"/>
    <x v="0"/>
    <m/>
    <x v="0"/>
    <s v="Cough Sore throat"/>
    <n v="0"/>
    <n v="1"/>
    <n v="0"/>
    <n v="0"/>
    <n v="0"/>
    <n v="0"/>
    <n v="0"/>
    <n v="0"/>
    <n v="0"/>
    <n v="0"/>
    <n v="0"/>
    <n v="1"/>
    <m/>
    <x v="4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9087"/>
    <s v="2939be39-ed23-46ce-86f3-1af78c9daaa0"/>
    <d v="2022-03-31T12:45:27"/>
    <m/>
    <m/>
    <s v="submitted_via_web"/>
    <m/>
    <m/>
    <n v="401"/>
  </r>
  <r>
    <d v="2022-03-31T13:45:07"/>
    <d v="2022-03-31T13:59:26"/>
    <d v="2022-03-31T00:00:00"/>
    <s v="351696090133844"/>
    <m/>
    <s v="MkA003"/>
    <m/>
    <x v="0"/>
    <x v="3"/>
    <x v="25"/>
    <x v="217"/>
    <x v="0"/>
    <x v="1"/>
    <x v="3"/>
    <x v="3"/>
    <x v="2"/>
    <m/>
    <x v="0"/>
    <s v="Fever Sneezing Body Weakness Headache"/>
    <n v="1"/>
    <n v="0"/>
    <n v="0"/>
    <n v="1"/>
    <n v="0"/>
    <n v="0"/>
    <n v="1"/>
    <n v="0"/>
    <n v="1"/>
    <n v="0"/>
    <n v="0"/>
    <n v="0"/>
    <m/>
    <x v="0"/>
    <x v="0"/>
    <x v="2"/>
    <m/>
    <x v="1"/>
    <m/>
    <x v="1"/>
    <x v="0"/>
    <x v="2"/>
    <x v="0"/>
    <x v="0"/>
    <x v="0"/>
    <x v="3"/>
    <x v="1"/>
    <x v="1"/>
    <x v="2"/>
    <x v="1"/>
    <x v="1"/>
    <x v="1"/>
    <x v="2"/>
    <x v="1"/>
    <x v="2"/>
    <x v="2"/>
    <x v="2"/>
    <x v="2"/>
    <x v="2"/>
    <x v="2"/>
    <x v="3"/>
    <x v="0"/>
    <x v="1"/>
    <x v="2"/>
    <x v="0"/>
    <x v="0"/>
    <m/>
    <m/>
    <m/>
    <m/>
    <m/>
    <n v="149593058"/>
    <s v="39b06937-d190-4b92-a5f0-989f3e3e83e1"/>
    <d v="2022-03-31T12:58:55"/>
    <m/>
    <m/>
    <s v="submitted_via_web"/>
    <m/>
    <m/>
    <n v="407"/>
  </r>
  <r>
    <d v="2022-03-31T14:30:56"/>
    <d v="2022-03-31T14:37:06"/>
    <d v="2022-03-31T00:00:00"/>
    <s v="351696090133844"/>
    <m/>
    <s v="MkA003"/>
    <m/>
    <x v="0"/>
    <x v="3"/>
    <x v="25"/>
    <x v="218"/>
    <x v="41"/>
    <x v="1"/>
    <x v="1"/>
    <x v="1"/>
    <x v="2"/>
    <m/>
    <x v="0"/>
    <s v="Fever Cough Sore throat"/>
    <n v="1"/>
    <n v="1"/>
    <n v="0"/>
    <n v="0"/>
    <n v="0"/>
    <n v="0"/>
    <n v="0"/>
    <n v="0"/>
    <n v="0"/>
    <n v="0"/>
    <n v="0"/>
    <n v="1"/>
    <m/>
    <x v="0"/>
    <x v="2"/>
    <x v="0"/>
    <m/>
    <x v="5"/>
    <s v="Unknown "/>
    <x v="1"/>
    <x v="0"/>
    <x v="2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1"/>
    <x v="1"/>
    <x v="1"/>
    <x v="2"/>
    <m/>
    <m/>
    <m/>
    <m/>
    <m/>
    <n v="149602746"/>
    <s v="602970a0-0280-4b61-8326-45133cc3d9dd"/>
    <d v="2022-03-31T13:37:13"/>
    <m/>
    <m/>
    <s v="submitted_via_web"/>
    <m/>
    <m/>
    <n v="414"/>
  </r>
  <r>
    <d v="2022-03-31T10:49:26"/>
    <d v="2022-03-31T10:58:13"/>
    <d v="2022-03-31T00:00:00"/>
    <s v="collect:mUMtCmOLqSZ7KbI7"/>
    <m/>
    <s v="MKA005"/>
    <m/>
    <x v="0"/>
    <x v="3"/>
    <x v="28"/>
    <x v="219"/>
    <x v="0"/>
    <x v="0"/>
    <x v="0"/>
    <x v="4"/>
    <x v="2"/>
    <m/>
    <x v="0"/>
    <s v="Fever Cough Sore throat Breathlessness Loss of Taste Body Weakness Headache Insomnia"/>
    <n v="1"/>
    <n v="1"/>
    <n v="0"/>
    <n v="0"/>
    <n v="1"/>
    <n v="1"/>
    <n v="1"/>
    <n v="0"/>
    <n v="1"/>
    <n v="1"/>
    <n v="0"/>
    <n v="1"/>
    <m/>
    <x v="1"/>
    <x v="2"/>
    <x v="1"/>
    <m/>
    <x v="1"/>
    <m/>
    <x v="1"/>
    <x v="0"/>
    <x v="0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625776"/>
    <s v="b49b048c-09e8-4b27-b2b9-a7caa2c84bea"/>
    <d v="2022-03-31T15:05:25"/>
    <m/>
    <m/>
    <s v="submitted_via_web"/>
    <m/>
    <m/>
    <n v="431"/>
  </r>
  <r>
    <d v="2022-04-01T11:11:19"/>
    <d v="2022-04-01T11:14:21"/>
    <d v="2022-04-01T00:00:00"/>
    <s v="collect:ONFzXVwXUahXfVhM"/>
    <m/>
    <s v="MKA002"/>
    <m/>
    <x v="0"/>
    <x v="3"/>
    <x v="23"/>
    <x v="220"/>
    <x v="57"/>
    <x v="1"/>
    <x v="0"/>
    <x v="3"/>
    <x v="2"/>
    <m/>
    <x v="0"/>
    <s v="Headache Body Weakness Cough Fever"/>
    <n v="1"/>
    <n v="1"/>
    <n v="0"/>
    <n v="0"/>
    <n v="0"/>
    <n v="0"/>
    <n v="1"/>
    <n v="0"/>
    <n v="1"/>
    <n v="0"/>
    <n v="0"/>
    <n v="0"/>
    <m/>
    <x v="4"/>
    <x v="0"/>
    <x v="2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2"/>
    <x v="0"/>
    <x v="1"/>
    <x v="1"/>
    <x v="1"/>
    <x v="1"/>
    <x v="0"/>
    <m/>
    <m/>
    <m/>
    <m/>
    <m/>
    <n v="149779100"/>
    <s v="3de5dfa9-b76a-4c60-a4b2-7173ffec6d54"/>
    <d v="2022-04-01T10:37:34"/>
    <m/>
    <m/>
    <s v="submitted_via_web"/>
    <m/>
    <m/>
    <n v="448"/>
  </r>
  <r>
    <d v="2022-04-01T11:17:22"/>
    <d v="2022-04-01T11:21:17"/>
    <d v="2022-04-01T00:00:00"/>
    <s v="collect:ONFzXVwXUahXfVhM"/>
    <m/>
    <s v="MKA002"/>
    <m/>
    <x v="0"/>
    <x v="3"/>
    <x v="23"/>
    <x v="220"/>
    <x v="39"/>
    <x v="1"/>
    <x v="1"/>
    <x v="5"/>
    <x v="3"/>
    <m/>
    <x v="0"/>
    <s v="Fever Cough Headache Body Weakness"/>
    <n v="1"/>
    <n v="1"/>
    <n v="0"/>
    <n v="0"/>
    <n v="0"/>
    <n v="0"/>
    <n v="1"/>
    <n v="0"/>
    <n v="1"/>
    <n v="0"/>
    <n v="0"/>
    <n v="0"/>
    <m/>
    <x v="3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1"/>
    <x v="2"/>
    <x v="0"/>
    <x v="1"/>
    <x v="1"/>
    <x v="2"/>
    <x v="1"/>
    <x v="2"/>
    <x v="1"/>
    <m/>
    <m/>
    <m/>
    <m/>
    <m/>
    <n v="149779105"/>
    <s v="ccb92f1b-83e9-4cbd-a303-b33cb0a10f16"/>
    <d v="2022-04-01T10:37:35"/>
    <m/>
    <m/>
    <s v="submitted_via_web"/>
    <m/>
    <m/>
    <n v="450"/>
  </r>
  <r>
    <d v="2022-04-01T11:24:36"/>
    <d v="2022-04-01T11:26:59"/>
    <d v="2022-04-01T00:00:00"/>
    <s v="collect:ONFzXVwXUahXfVhM"/>
    <m/>
    <s v="MKA002"/>
    <m/>
    <x v="0"/>
    <x v="3"/>
    <x v="23"/>
    <x v="220"/>
    <x v="36"/>
    <x v="1"/>
    <x v="1"/>
    <x v="3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3"/>
    <x v="2"/>
    <x v="1"/>
    <m/>
    <x v="1"/>
    <m/>
    <x v="1"/>
    <x v="0"/>
    <x v="1"/>
    <x v="0"/>
    <x v="0"/>
    <x v="0"/>
    <x v="1"/>
    <x v="1"/>
    <x v="1"/>
    <x v="2"/>
    <x v="1"/>
    <x v="1"/>
    <x v="1"/>
    <x v="2"/>
    <x v="1"/>
    <x v="3"/>
    <x v="2"/>
    <x v="2"/>
    <x v="2"/>
    <x v="2"/>
    <x v="0"/>
    <x v="2"/>
    <x v="1"/>
    <x v="2"/>
    <x v="1"/>
    <x v="2"/>
    <x v="1"/>
    <m/>
    <m/>
    <m/>
    <m/>
    <m/>
    <n v="149779108"/>
    <s v="cdbbf61d-88ac-4a13-884b-7625741b7dec"/>
    <d v="2022-04-01T10:37:36"/>
    <m/>
    <m/>
    <s v="submitted_via_web"/>
    <m/>
    <m/>
    <n v="452"/>
  </r>
  <r>
    <d v="2022-04-01T11:28:23"/>
    <d v="2022-04-01T11:30:56"/>
    <d v="2022-04-01T00:00:00"/>
    <s v="collect:ONFzXVwXUahXfVhM"/>
    <m/>
    <s v="MKA002"/>
    <m/>
    <x v="0"/>
    <x v="3"/>
    <x v="23"/>
    <x v="220"/>
    <x v="34"/>
    <x v="1"/>
    <x v="0"/>
    <x v="1"/>
    <x v="3"/>
    <m/>
    <x v="0"/>
    <s v="Cough Sore throat Sneezing Headache Insomnia"/>
    <n v="0"/>
    <n v="1"/>
    <n v="0"/>
    <n v="1"/>
    <n v="0"/>
    <n v="0"/>
    <n v="0"/>
    <n v="0"/>
    <n v="1"/>
    <n v="1"/>
    <n v="0"/>
    <n v="1"/>
    <m/>
    <x v="1"/>
    <x v="0"/>
    <x v="2"/>
    <m/>
    <x v="4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0"/>
    <x v="1"/>
    <x v="1"/>
    <x v="2"/>
    <x v="2"/>
    <x v="1"/>
    <m/>
    <m/>
    <m/>
    <m/>
    <m/>
    <n v="149779115"/>
    <s v="3900d3f8-e7ea-46ce-be9e-a86f1aa8873b"/>
    <d v="2022-04-01T10:37:37"/>
    <m/>
    <m/>
    <s v="submitted_via_web"/>
    <m/>
    <m/>
    <n v="454"/>
  </r>
  <r>
    <d v="2022-04-01T11:33:05"/>
    <d v="2022-04-01T11:35:17"/>
    <d v="2022-04-01T00:00:00"/>
    <s v="collect:ONFzXVwXUahXfVhM"/>
    <m/>
    <s v="MKA002"/>
    <m/>
    <x v="0"/>
    <x v="3"/>
    <x v="23"/>
    <x v="221"/>
    <x v="58"/>
    <x v="1"/>
    <x v="2"/>
    <x v="3"/>
    <x v="2"/>
    <m/>
    <x v="0"/>
    <s v="Fever Cough Sore throat Body Weakness"/>
    <n v="1"/>
    <n v="1"/>
    <n v="0"/>
    <n v="0"/>
    <n v="0"/>
    <n v="0"/>
    <n v="1"/>
    <n v="0"/>
    <n v="0"/>
    <n v="0"/>
    <n v="0"/>
    <n v="1"/>
    <m/>
    <x v="0"/>
    <x v="0"/>
    <x v="4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0"/>
    <x v="1"/>
    <x v="1"/>
    <x v="2"/>
    <x v="1"/>
    <x v="2"/>
    <x v="0"/>
    <m/>
    <m/>
    <m/>
    <m/>
    <m/>
    <n v="149779118"/>
    <s v="f91ef2db-16e2-4fa1-993d-a20cf781d3df"/>
    <d v="2022-04-01T10:37:38"/>
    <m/>
    <m/>
    <s v="submitted_via_web"/>
    <m/>
    <m/>
    <n v="456"/>
  </r>
  <r>
    <d v="2022-04-01T11:53:15"/>
    <d v="2022-04-01T11:56:45"/>
    <d v="2022-04-01T00:00:00"/>
    <s v="collect:ONFzXVwXUahXfVhM"/>
    <m/>
    <s v="MKA002"/>
    <m/>
    <x v="0"/>
    <x v="3"/>
    <x v="23"/>
    <x v="221"/>
    <x v="32"/>
    <x v="1"/>
    <x v="0"/>
    <x v="3"/>
    <x v="2"/>
    <m/>
    <x v="0"/>
    <s v="Sore throat Sneezing Headache Malaise Body Weakness"/>
    <n v="0"/>
    <n v="0"/>
    <n v="0"/>
    <n v="1"/>
    <n v="0"/>
    <n v="0"/>
    <n v="1"/>
    <n v="1"/>
    <n v="1"/>
    <n v="0"/>
    <n v="0"/>
    <n v="1"/>
    <m/>
    <x v="1"/>
    <x v="2"/>
    <x v="0"/>
    <m/>
    <x v="4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0"/>
    <x v="1"/>
    <x v="1"/>
    <x v="2"/>
    <x v="1"/>
    <x v="1"/>
    <m/>
    <m/>
    <m/>
    <m/>
    <m/>
    <n v="149783097"/>
    <s v="3a856fda-b7ce-4df4-80ec-a88666cb5037"/>
    <d v="2022-04-01T10:58:53"/>
    <m/>
    <m/>
    <s v="submitted_via_web"/>
    <m/>
    <m/>
    <n v="460"/>
  </r>
  <r>
    <d v="2022-04-01T11:45:18"/>
    <d v="2022-04-01T11:47:50"/>
    <d v="2022-04-01T00:00:00"/>
    <s v="collect:ONFzXVwXUahXfVhM"/>
    <m/>
    <s v="MKA002"/>
    <m/>
    <x v="0"/>
    <x v="3"/>
    <x v="23"/>
    <x v="221"/>
    <x v="32"/>
    <x v="1"/>
    <x v="1"/>
    <x v="1"/>
    <x v="3"/>
    <m/>
    <x v="0"/>
    <s v="Sore throat Sneezing Cough Headache"/>
    <n v="0"/>
    <n v="1"/>
    <n v="0"/>
    <n v="1"/>
    <n v="0"/>
    <n v="0"/>
    <n v="0"/>
    <n v="0"/>
    <n v="1"/>
    <n v="0"/>
    <n v="0"/>
    <n v="1"/>
    <m/>
    <x v="3"/>
    <x v="2"/>
    <x v="0"/>
    <m/>
    <x v="3"/>
    <m/>
    <x v="1"/>
    <x v="0"/>
    <x v="1"/>
    <x v="0"/>
    <x v="1"/>
    <x v="0"/>
    <x v="0"/>
    <x v="1"/>
    <x v="1"/>
    <x v="2"/>
    <x v="1"/>
    <x v="3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49783127"/>
    <s v="e912c0bd-cf2a-4570-8780-945540c797b6"/>
    <d v="2022-04-01T10:59:03"/>
    <m/>
    <m/>
    <s v="submitted_via_web"/>
    <m/>
    <m/>
    <n v="463"/>
  </r>
  <r>
    <d v="2022-04-01T11:37:51"/>
    <d v="2022-04-01T11:39:43"/>
    <d v="2022-04-01T00:00:00"/>
    <s v="collect:ONFzXVwXUahXfVhM"/>
    <m/>
    <s v="MKA002"/>
    <m/>
    <x v="0"/>
    <x v="3"/>
    <x v="23"/>
    <x v="221"/>
    <x v="17"/>
    <x v="1"/>
    <x v="1"/>
    <x v="2"/>
    <x v="1"/>
    <m/>
    <x v="0"/>
    <s v="Cough Headache Sneezing Body Weakness"/>
    <n v="0"/>
    <n v="1"/>
    <n v="0"/>
    <n v="1"/>
    <n v="0"/>
    <n v="0"/>
    <n v="1"/>
    <n v="0"/>
    <n v="1"/>
    <n v="0"/>
    <n v="0"/>
    <n v="0"/>
    <m/>
    <x v="0"/>
    <x v="2"/>
    <x v="1"/>
    <m/>
    <x v="3"/>
    <m/>
    <x v="1"/>
    <x v="0"/>
    <x v="0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1"/>
    <x v="1"/>
    <x v="2"/>
    <x v="1"/>
    <m/>
    <m/>
    <m/>
    <m/>
    <m/>
    <n v="149783171"/>
    <s v="84018056-c019-405b-a98f-13069724e20c"/>
    <d v="2022-04-01T10:59:13"/>
    <m/>
    <m/>
    <s v="submitted_via_web"/>
    <m/>
    <m/>
    <n v="464"/>
  </r>
  <r>
    <d v="2022-04-01T11:41:15"/>
    <d v="2022-04-01T12:07:19"/>
    <d v="2022-04-01T00:00:00"/>
    <s v="351696090133844"/>
    <m/>
    <s v="MkA003"/>
    <m/>
    <x v="0"/>
    <x v="3"/>
    <x v="25"/>
    <x v="21"/>
    <x v="18"/>
    <x v="0"/>
    <x v="3"/>
    <x v="2"/>
    <x v="1"/>
    <m/>
    <x v="0"/>
    <s v="Others"/>
    <n v="0"/>
    <n v="0"/>
    <n v="0"/>
    <n v="0"/>
    <n v="0"/>
    <n v="0"/>
    <n v="0"/>
    <n v="0"/>
    <n v="0"/>
    <n v="0"/>
    <n v="1"/>
    <n v="0"/>
    <s v="Unknown "/>
    <x v="4"/>
    <x v="3"/>
    <x v="2"/>
    <m/>
    <x v="6"/>
    <m/>
    <x v="1"/>
    <x v="0"/>
    <x v="5"/>
    <x v="1"/>
    <x v="0"/>
    <x v="0"/>
    <x v="0"/>
    <x v="1"/>
    <x v="1"/>
    <x v="2"/>
    <x v="1"/>
    <x v="1"/>
    <x v="1"/>
    <x v="2"/>
    <x v="1"/>
    <x v="2"/>
    <x v="2"/>
    <x v="2"/>
    <x v="2"/>
    <x v="2"/>
    <x v="1"/>
    <x v="1"/>
    <x v="1"/>
    <x v="2"/>
    <x v="1"/>
    <x v="0"/>
    <x v="2"/>
    <m/>
    <m/>
    <m/>
    <m/>
    <m/>
    <n v="149784890"/>
    <s v="c50841b9-b62c-4a7d-97ea-4cbac0f7db41"/>
    <d v="2022-04-01T11:08:36"/>
    <m/>
    <m/>
    <s v="submitted_via_web"/>
    <m/>
    <m/>
    <n v="466"/>
  </r>
  <r>
    <d v="2022-04-01T12:10:23"/>
    <d v="2022-04-01T12:17:02"/>
    <d v="2022-04-01T00:00:00"/>
    <s v="collect:mUMtCmOLqSZ7KbI7"/>
    <m/>
    <s v="MKA005"/>
    <m/>
    <x v="0"/>
    <x v="3"/>
    <x v="31"/>
    <x v="222"/>
    <x v="33"/>
    <x v="1"/>
    <x v="1"/>
    <x v="3"/>
    <x v="2"/>
    <m/>
    <x v="0"/>
    <s v="Fever Cough Sneezing Sore throat"/>
    <n v="1"/>
    <n v="1"/>
    <n v="0"/>
    <n v="1"/>
    <n v="0"/>
    <n v="0"/>
    <n v="0"/>
    <n v="0"/>
    <n v="0"/>
    <n v="0"/>
    <n v="0"/>
    <n v="1"/>
    <m/>
    <x v="4"/>
    <x v="3"/>
    <x v="1"/>
    <m/>
    <x v="1"/>
    <m/>
    <x v="1"/>
    <x v="1"/>
    <x v="3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87691"/>
    <s v="38c3c040-b256-4626-a0e2-8f53d78e2886"/>
    <d v="2022-04-01T11:21:12"/>
    <m/>
    <m/>
    <s v="submitted_via_web"/>
    <m/>
    <m/>
    <n v="467"/>
  </r>
  <r>
    <d v="2022-04-01T12:22:11"/>
    <d v="2022-04-01T12:32:26"/>
    <d v="2022-04-01T00:00:00"/>
    <s v="351696090133844"/>
    <m/>
    <s v="MkA003"/>
    <m/>
    <x v="0"/>
    <x v="3"/>
    <x v="25"/>
    <x v="223"/>
    <x v="35"/>
    <x v="1"/>
    <x v="0"/>
    <x v="3"/>
    <x v="2"/>
    <m/>
    <x v="0"/>
    <s v="Fever Cough Sore throat Headache"/>
    <n v="1"/>
    <n v="1"/>
    <n v="0"/>
    <n v="0"/>
    <n v="0"/>
    <n v="0"/>
    <n v="0"/>
    <n v="0"/>
    <n v="1"/>
    <n v="0"/>
    <n v="0"/>
    <n v="1"/>
    <m/>
    <x v="2"/>
    <x v="2"/>
    <x v="0"/>
    <m/>
    <x v="6"/>
    <m/>
    <x v="0"/>
    <x v="1"/>
    <x v="3"/>
    <x v="0"/>
    <x v="0"/>
    <x v="0"/>
    <x v="2"/>
    <x v="2"/>
    <x v="2"/>
    <x v="1"/>
    <x v="0"/>
    <x v="2"/>
    <x v="2"/>
    <x v="1"/>
    <x v="1"/>
    <x v="1"/>
    <x v="1"/>
    <x v="2"/>
    <x v="2"/>
    <x v="1"/>
    <x v="0"/>
    <x v="0"/>
    <x v="3"/>
    <x v="0"/>
    <x v="1"/>
    <x v="0"/>
    <x v="1"/>
    <m/>
    <m/>
    <m/>
    <m/>
    <m/>
    <n v="149790018"/>
    <s v="9e339dfa-0e5c-4e2e-bc14-4512d13bf056"/>
    <d v="2022-04-01T11:35:09"/>
    <m/>
    <m/>
    <s v="submitted_via_web"/>
    <m/>
    <m/>
    <n v="469"/>
  </r>
  <r>
    <d v="2022-04-01T12:57:27"/>
    <d v="2022-04-01T13:17:33"/>
    <d v="2022-04-01T00:00:00"/>
    <s v="351696090133844"/>
    <m/>
    <s v="MkA003"/>
    <m/>
    <x v="0"/>
    <x v="3"/>
    <x v="25"/>
    <x v="224"/>
    <x v="21"/>
    <x v="1"/>
    <x v="0"/>
    <x v="3"/>
    <x v="2"/>
    <m/>
    <x v="0"/>
    <s v="Fever Cough Headache Sore throat Body Weakness"/>
    <n v="1"/>
    <n v="1"/>
    <n v="0"/>
    <n v="0"/>
    <n v="0"/>
    <n v="0"/>
    <n v="1"/>
    <n v="0"/>
    <n v="1"/>
    <n v="0"/>
    <n v="0"/>
    <n v="1"/>
    <m/>
    <x v="5"/>
    <x v="2"/>
    <x v="4"/>
    <m/>
    <x v="2"/>
    <m/>
    <x v="1"/>
    <x v="0"/>
    <x v="5"/>
    <x v="0"/>
    <x v="0"/>
    <x v="0"/>
    <x v="2"/>
    <x v="1"/>
    <x v="1"/>
    <x v="1"/>
    <x v="1"/>
    <x v="1"/>
    <x v="1"/>
    <x v="2"/>
    <x v="1"/>
    <x v="0"/>
    <x v="2"/>
    <x v="2"/>
    <x v="1"/>
    <x v="2"/>
    <x v="1"/>
    <x v="3"/>
    <x v="3"/>
    <x v="1"/>
    <x v="1"/>
    <x v="1"/>
    <x v="2"/>
    <m/>
    <m/>
    <m/>
    <m/>
    <m/>
    <n v="149797592"/>
    <s v="a9550614-2842-4038-adcb-622b0a8f61e1"/>
    <d v="2022-04-01T12:17:02"/>
    <m/>
    <m/>
    <s v="submitted_via_web"/>
    <m/>
    <m/>
    <n v="472"/>
  </r>
  <r>
    <d v="2022-03-30T13:10:12"/>
    <d v="2022-04-01T16:10:58"/>
    <d v="2022-03-30T00:00:00"/>
    <s v="collect:Ubd8qziYIMuXDNzu"/>
    <m/>
    <s v="MKA005"/>
    <m/>
    <x v="0"/>
    <x v="3"/>
    <x v="24"/>
    <x v="225"/>
    <x v="24"/>
    <x v="0"/>
    <x v="0"/>
    <x v="4"/>
    <x v="2"/>
    <m/>
    <x v="0"/>
    <s v="Fever Cough"/>
    <n v="1"/>
    <n v="1"/>
    <n v="0"/>
    <n v="0"/>
    <n v="0"/>
    <n v="0"/>
    <n v="0"/>
    <n v="0"/>
    <n v="0"/>
    <n v="0"/>
    <n v="0"/>
    <n v="0"/>
    <m/>
    <x v="0"/>
    <x v="2"/>
    <x v="4"/>
    <m/>
    <x v="0"/>
    <m/>
    <x v="1"/>
    <x v="1"/>
    <x v="3"/>
    <x v="1"/>
    <x v="1"/>
    <x v="0"/>
    <x v="1"/>
    <x v="1"/>
    <x v="1"/>
    <x v="2"/>
    <x v="1"/>
    <x v="1"/>
    <x v="1"/>
    <x v="2"/>
    <x v="1"/>
    <x v="3"/>
    <x v="1"/>
    <x v="2"/>
    <x v="2"/>
    <x v="2"/>
    <x v="1"/>
    <x v="2"/>
    <x v="1"/>
    <x v="2"/>
    <x v="2"/>
    <x v="0"/>
    <x v="1"/>
    <m/>
    <m/>
    <m/>
    <m/>
    <m/>
    <n v="149831696"/>
    <s v="1fe30274-acdd-49a9-bcb9-84a1453a548d"/>
    <d v="2022-04-01T15:15:00"/>
    <m/>
    <m/>
    <s v="submitted_via_web"/>
    <m/>
    <m/>
    <n v="491"/>
  </r>
  <r>
    <d v="2022-03-30T13:25:36"/>
    <d v="2022-04-01T16:12:42"/>
    <d v="2022-03-30T00:00:00"/>
    <s v="collect:Ubd8qziYIMuXDNzu"/>
    <m/>
    <s v="MKA005"/>
    <m/>
    <x v="0"/>
    <x v="3"/>
    <x v="24"/>
    <x v="226"/>
    <x v="59"/>
    <x v="1"/>
    <x v="2"/>
    <x v="4"/>
    <x v="2"/>
    <m/>
    <x v="0"/>
    <s v="Fever Body Weakness"/>
    <n v="1"/>
    <n v="0"/>
    <n v="0"/>
    <n v="0"/>
    <n v="0"/>
    <n v="0"/>
    <n v="1"/>
    <n v="0"/>
    <n v="0"/>
    <n v="0"/>
    <n v="0"/>
    <n v="0"/>
    <m/>
    <x v="1"/>
    <x v="2"/>
    <x v="4"/>
    <m/>
    <x v="1"/>
    <m/>
    <x v="1"/>
    <x v="1"/>
    <x v="3"/>
    <x v="1"/>
    <x v="1"/>
    <x v="0"/>
    <x v="0"/>
    <x v="3"/>
    <x v="1"/>
    <x v="2"/>
    <x v="1"/>
    <x v="1"/>
    <x v="1"/>
    <x v="2"/>
    <x v="1"/>
    <x v="3"/>
    <x v="2"/>
    <x v="2"/>
    <x v="3"/>
    <x v="0"/>
    <x v="3"/>
    <x v="3"/>
    <x v="3"/>
    <x v="1"/>
    <x v="3"/>
    <x v="1"/>
    <x v="3"/>
    <m/>
    <m/>
    <m/>
    <m/>
    <m/>
    <n v="149831711"/>
    <s v="b3eb4edd-b768-4bf2-a6c1-84e191e78a4b"/>
    <d v="2022-04-01T15:15:04"/>
    <m/>
    <m/>
    <s v="submitted_via_web"/>
    <m/>
    <m/>
    <n v="492"/>
  </r>
  <r>
    <d v="2022-03-31T14:56:44"/>
    <d v="2022-04-01T16:13:30"/>
    <d v="2022-03-31T00:00:00"/>
    <s v="collect:Ubd8qziYIMuXDNzu"/>
    <m/>
    <s v="MKA005"/>
    <m/>
    <x v="0"/>
    <x v="3"/>
    <x v="24"/>
    <x v="227"/>
    <x v="8"/>
    <x v="0"/>
    <x v="1"/>
    <x v="2"/>
    <x v="0"/>
    <m/>
    <x v="0"/>
    <s v="Fever Cough Headache Sneezing"/>
    <n v="1"/>
    <n v="1"/>
    <n v="0"/>
    <n v="1"/>
    <n v="0"/>
    <n v="0"/>
    <n v="0"/>
    <n v="0"/>
    <n v="1"/>
    <n v="0"/>
    <n v="0"/>
    <n v="0"/>
    <m/>
    <x v="4"/>
    <x v="2"/>
    <x v="4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1718"/>
    <s v="869e0ff7-6f99-4395-b2fb-8ca0f1bab171"/>
    <d v="2022-04-01T15:15:06"/>
    <m/>
    <m/>
    <s v="submitted_via_web"/>
    <m/>
    <m/>
    <n v="494"/>
  </r>
  <r>
    <d v="2022-03-31T15:41:23"/>
    <d v="2022-04-01T16:13:49"/>
    <d v="2022-03-31T00:00:00"/>
    <s v="collect:Ubd8qziYIMuXDNzu"/>
    <m/>
    <s v="MKA005"/>
    <m/>
    <x v="0"/>
    <x v="3"/>
    <x v="24"/>
    <x v="228"/>
    <x v="12"/>
    <x v="1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2"/>
    <x v="2"/>
    <x v="4"/>
    <m/>
    <x v="6"/>
    <m/>
    <x v="1"/>
    <x v="0"/>
    <x v="5"/>
    <x v="0"/>
    <x v="0"/>
    <x v="0"/>
    <x v="1"/>
    <x v="1"/>
    <x v="1"/>
    <x v="2"/>
    <x v="1"/>
    <x v="2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1725"/>
    <s v="d9285a2b-893f-40eb-8095-e62d7485b6e7"/>
    <d v="2022-04-01T15:15:07"/>
    <m/>
    <m/>
    <s v="submitted_via_web"/>
    <m/>
    <m/>
    <n v="495"/>
  </r>
  <r>
    <d v="2022-03-29T13:00:47"/>
    <d v="2022-04-01T16:16:02"/>
    <d v="2022-03-29T00:00:00"/>
    <s v="collect:Ubd8qziYIMuXDNzu"/>
    <m/>
    <s v="MKA005"/>
    <m/>
    <x v="0"/>
    <x v="3"/>
    <x v="24"/>
    <x v="229"/>
    <x v="24"/>
    <x v="1"/>
    <x v="0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2"/>
    <x v="2"/>
    <x v="1"/>
    <m/>
    <x v="0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2317"/>
    <s v="030c91bd-f34c-458c-9da7-c5bb6a86a6cf"/>
    <d v="2022-04-01T15:18:44"/>
    <m/>
    <m/>
    <s v="submitted_via_web"/>
    <m/>
    <m/>
    <n v="497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d v="2022-03-31T14:34:35"/>
    <d v="2022-04-01T16:16:50"/>
    <d v="2022-03-31T00:00:00"/>
    <s v="collect:Ubd8qziYIMuXDNzu"/>
    <m/>
    <s v="MKA005"/>
    <m/>
    <x v="0"/>
    <x v="3"/>
    <x v="24"/>
    <x v="231"/>
    <x v="2"/>
    <x v="0"/>
    <x v="0"/>
    <x v="4"/>
    <x v="2"/>
    <m/>
    <x v="0"/>
    <s v="Fever Body Weakness"/>
    <n v="1"/>
    <n v="0"/>
    <n v="0"/>
    <n v="0"/>
    <n v="0"/>
    <n v="0"/>
    <n v="1"/>
    <n v="0"/>
    <n v="0"/>
    <n v="0"/>
    <n v="0"/>
    <n v="0"/>
    <m/>
    <x v="1"/>
    <x v="2"/>
    <x v="4"/>
    <m/>
    <x v="2"/>
    <m/>
    <x v="1"/>
    <x v="0"/>
    <x v="1"/>
    <x v="1"/>
    <x v="1"/>
    <x v="0"/>
    <x v="1"/>
    <x v="1"/>
    <x v="0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2335"/>
    <s v="9dbb9210-44ab-44bf-9a52-e4db4fff6d8f"/>
    <d v="2022-04-01T15:18:48"/>
    <m/>
    <m/>
    <s v="submitted_via_web"/>
    <m/>
    <m/>
    <n v="500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d v="2022-03-31T15:27:29"/>
    <d v="2022-04-01T16:17:19"/>
    <d v="2022-03-31T00:00:00"/>
    <s v="collect:Ubd8qziYIMuXDNzu"/>
    <m/>
    <s v="MKA005"/>
    <m/>
    <x v="0"/>
    <x v="3"/>
    <x v="24"/>
    <x v="232"/>
    <x v="61"/>
    <x v="1"/>
    <x v="2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4292"/>
    <s v="4904577a-fe63-4dc8-8c6b-bdc67dc0d500"/>
    <d v="2022-04-01T15:35:55"/>
    <m/>
    <m/>
    <s v="submitted_via_web"/>
    <m/>
    <m/>
    <n v="503"/>
  </r>
  <r>
    <d v="2022-04-01T11:49:38"/>
    <d v="2022-04-01T11:51:32"/>
    <d v="2022-04-01T00:00:00"/>
    <s v="collect:ONFzXVwXUahXfVhM"/>
    <m/>
    <s v="MKA002"/>
    <m/>
    <x v="0"/>
    <x v="3"/>
    <x v="23"/>
    <x v="220"/>
    <x v="54"/>
    <x v="1"/>
    <x v="3"/>
    <x v="3"/>
    <x v="2"/>
    <m/>
    <x v="0"/>
    <s v="Cough Headache"/>
    <n v="0"/>
    <n v="1"/>
    <n v="0"/>
    <n v="0"/>
    <n v="0"/>
    <n v="0"/>
    <n v="0"/>
    <n v="0"/>
    <n v="1"/>
    <n v="0"/>
    <n v="0"/>
    <n v="0"/>
    <m/>
    <x v="0"/>
    <x v="3"/>
    <x v="2"/>
    <m/>
    <x v="1"/>
    <m/>
    <x v="1"/>
    <x v="0"/>
    <x v="1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1"/>
    <x v="2"/>
    <x v="1"/>
    <m/>
    <m/>
    <m/>
    <m/>
    <m/>
    <n v="149910039"/>
    <s v="db05ef17-3517-464c-b58e-812813ccc694"/>
    <d v="2022-04-02T05:05:24"/>
    <m/>
    <m/>
    <s v="submitted_via_web"/>
    <m/>
    <m/>
    <n v="511"/>
  </r>
  <r>
    <d v="2022-04-01T11:41:23"/>
    <d v="2022-04-01T11:43:38"/>
    <d v="2022-04-01T00:00:00"/>
    <s v="collect:ONFzXVwXUahXfVhM"/>
    <m/>
    <s v="MKA002"/>
    <m/>
    <x v="0"/>
    <x v="3"/>
    <x v="23"/>
    <x v="221"/>
    <x v="0"/>
    <x v="1"/>
    <x v="1"/>
    <x v="3"/>
    <x v="2"/>
    <m/>
    <x v="0"/>
    <s v="Cough Sore throat Headache Insomnia Body Weakness"/>
    <n v="0"/>
    <n v="1"/>
    <n v="0"/>
    <n v="0"/>
    <n v="0"/>
    <n v="0"/>
    <n v="1"/>
    <n v="0"/>
    <n v="1"/>
    <n v="1"/>
    <n v="0"/>
    <n v="1"/>
    <m/>
    <x v="1"/>
    <x v="2"/>
    <x v="1"/>
    <m/>
    <x v="4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2"/>
    <x v="1"/>
    <x v="1"/>
    <x v="1"/>
    <x v="1"/>
    <x v="1"/>
    <m/>
    <m/>
    <m/>
    <m/>
    <m/>
    <n v="149910044"/>
    <s v="2fa15064-d08f-4469-8221-7ea051318c4f"/>
    <d v="2022-04-02T05:05:30"/>
    <m/>
    <m/>
    <s v="submitted_via_web"/>
    <m/>
    <m/>
    <n v="512"/>
  </r>
  <r>
    <d v="2022-04-02T13:38:35"/>
    <d v="2022-04-02T13:44:09"/>
    <d v="2022-04-02T00:00:00"/>
    <s v="351696090133844"/>
    <m/>
    <s v="MkA003"/>
    <m/>
    <x v="0"/>
    <x v="3"/>
    <x v="33"/>
    <x v="233"/>
    <x v="24"/>
    <x v="1"/>
    <x v="3"/>
    <x v="3"/>
    <x v="2"/>
    <m/>
    <x v="0"/>
    <s v="Cough Fever"/>
    <n v="1"/>
    <n v="1"/>
    <n v="0"/>
    <n v="0"/>
    <n v="0"/>
    <n v="0"/>
    <n v="0"/>
    <n v="0"/>
    <n v="0"/>
    <n v="0"/>
    <n v="0"/>
    <n v="0"/>
    <m/>
    <x v="0"/>
    <x v="2"/>
    <x v="0"/>
    <m/>
    <x v="5"/>
    <s v="Unknown "/>
    <x v="1"/>
    <x v="0"/>
    <x v="0"/>
    <x v="0"/>
    <x v="0"/>
    <x v="0"/>
    <x v="0"/>
    <x v="1"/>
    <x v="1"/>
    <x v="2"/>
    <x v="1"/>
    <x v="1"/>
    <x v="1"/>
    <x v="2"/>
    <x v="1"/>
    <x v="1"/>
    <x v="2"/>
    <x v="2"/>
    <x v="2"/>
    <x v="2"/>
    <x v="1"/>
    <x v="1"/>
    <x v="1"/>
    <x v="2"/>
    <x v="1"/>
    <x v="2"/>
    <x v="2"/>
    <m/>
    <m/>
    <m/>
    <m/>
    <m/>
    <n v="149961633"/>
    <s v="38a8cf5a-97dc-49e9-943a-6b702f7a2c9f"/>
    <d v="2022-04-02T12:57:55"/>
    <m/>
    <m/>
    <s v="submitted_via_web"/>
    <m/>
    <m/>
    <n v="515"/>
  </r>
  <r>
    <d v="2022-04-02T13:47:07"/>
    <d v="2022-04-02T13:52:15"/>
    <d v="2022-04-02T00:00:00"/>
    <s v="351696090133844"/>
    <m/>
    <s v="MkA003"/>
    <m/>
    <x v="0"/>
    <x v="3"/>
    <x v="33"/>
    <x v="234"/>
    <x v="21"/>
    <x v="1"/>
    <x v="1"/>
    <x v="1"/>
    <x v="2"/>
    <m/>
    <x v="0"/>
    <s v="Cough Sore throat Sneezing Headache"/>
    <n v="0"/>
    <n v="1"/>
    <n v="0"/>
    <n v="1"/>
    <n v="0"/>
    <n v="0"/>
    <n v="0"/>
    <n v="0"/>
    <n v="1"/>
    <n v="0"/>
    <n v="0"/>
    <n v="1"/>
    <m/>
    <x v="3"/>
    <x v="2"/>
    <x v="0"/>
    <m/>
    <x v="2"/>
    <m/>
    <x v="1"/>
    <x v="0"/>
    <x v="0"/>
    <x v="0"/>
    <x v="1"/>
    <x v="0"/>
    <x v="0"/>
    <x v="1"/>
    <x v="1"/>
    <x v="2"/>
    <x v="1"/>
    <x v="1"/>
    <x v="1"/>
    <x v="2"/>
    <x v="1"/>
    <x v="2"/>
    <x v="2"/>
    <x v="2"/>
    <x v="2"/>
    <x v="2"/>
    <x v="2"/>
    <x v="1"/>
    <x v="1"/>
    <x v="2"/>
    <x v="1"/>
    <x v="2"/>
    <x v="2"/>
    <m/>
    <m/>
    <m/>
    <m/>
    <m/>
    <n v="149961639"/>
    <s v="834a8e47-aab5-47e4-8db4-382633423e01"/>
    <d v="2022-04-02T12:57:56"/>
    <m/>
    <m/>
    <s v="submitted_via_web"/>
    <m/>
    <m/>
    <n v="516"/>
  </r>
  <r>
    <d v="2022-04-02T14:19:52"/>
    <d v="2022-04-02T14:24:01"/>
    <d v="2022-04-02T00:00:00"/>
    <s v="351696090133844"/>
    <m/>
    <s v="MkA003"/>
    <m/>
    <x v="0"/>
    <x v="3"/>
    <x v="33"/>
    <x v="235"/>
    <x v="7"/>
    <x v="1"/>
    <x v="0"/>
    <x v="4"/>
    <x v="2"/>
    <m/>
    <x v="0"/>
    <s v="Fever Cough Sore throat Headache"/>
    <n v="1"/>
    <n v="1"/>
    <n v="0"/>
    <n v="0"/>
    <n v="0"/>
    <n v="0"/>
    <n v="0"/>
    <n v="0"/>
    <n v="1"/>
    <n v="0"/>
    <n v="0"/>
    <n v="1"/>
    <m/>
    <x v="3"/>
    <x v="2"/>
    <x v="0"/>
    <m/>
    <x v="5"/>
    <s v="Unknown "/>
    <x v="1"/>
    <x v="1"/>
    <x v="3"/>
    <x v="0"/>
    <x v="0"/>
    <x v="0"/>
    <x v="0"/>
    <x v="1"/>
    <x v="1"/>
    <x v="2"/>
    <x v="1"/>
    <x v="1"/>
    <x v="1"/>
    <x v="2"/>
    <x v="1"/>
    <x v="1"/>
    <x v="2"/>
    <x v="2"/>
    <x v="2"/>
    <x v="2"/>
    <x v="1"/>
    <x v="1"/>
    <x v="1"/>
    <x v="2"/>
    <x v="1"/>
    <x v="1"/>
    <x v="2"/>
    <m/>
    <m/>
    <m/>
    <m/>
    <m/>
    <n v="149965459"/>
    <s v="37a26540-b544-41e5-b282-639eddd5658f"/>
    <d v="2022-04-02T13:24:22"/>
    <m/>
    <m/>
    <s v="submitted_via_web"/>
    <m/>
    <m/>
    <n v="518"/>
  </r>
  <r>
    <d v="2022-03-25T16:10:43"/>
    <d v="2022-04-05T13:11:11"/>
    <d v="2022-03-25T00:00:00"/>
    <s v="collect:mUMtCmOLqSZ7KbI7"/>
    <m/>
    <s v="MKA 005"/>
    <m/>
    <x v="0"/>
    <x v="3"/>
    <x v="34"/>
    <x v="236"/>
    <x v="29"/>
    <x v="1"/>
    <x v="0"/>
    <x v="3"/>
    <x v="2"/>
    <m/>
    <x v="0"/>
    <s v="Fever Cough Loss of Taste Body Weakness"/>
    <n v="1"/>
    <n v="1"/>
    <n v="0"/>
    <n v="0"/>
    <n v="0"/>
    <n v="1"/>
    <n v="1"/>
    <n v="0"/>
    <n v="0"/>
    <n v="0"/>
    <n v="0"/>
    <n v="0"/>
    <m/>
    <x v="1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8932"/>
    <s v="81c270c0-cb72-4edd-bfcb-72c9c8b26497"/>
    <d v="2022-04-05T13:30:14"/>
    <m/>
    <m/>
    <s v="submitted_via_web"/>
    <m/>
    <m/>
    <n v="565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d v="2022-04-05T11:07:05"/>
    <d v="2022-04-05T14:42:38"/>
    <d v="2022-04-05T00:00:00"/>
    <s v="collect:Ubd8qziYIMuXDNzu"/>
    <m/>
    <s v="MKA005"/>
    <m/>
    <x v="0"/>
    <x v="3"/>
    <x v="35"/>
    <x v="237"/>
    <x v="38"/>
    <x v="1"/>
    <x v="0"/>
    <x v="3"/>
    <x v="2"/>
    <m/>
    <x v="0"/>
    <s v="Fever Cough Headache Insomnia"/>
    <n v="1"/>
    <n v="1"/>
    <n v="0"/>
    <n v="0"/>
    <n v="0"/>
    <n v="0"/>
    <n v="0"/>
    <n v="0"/>
    <n v="1"/>
    <n v="1"/>
    <n v="0"/>
    <n v="0"/>
    <m/>
    <x v="0"/>
    <x v="2"/>
    <x v="0"/>
    <m/>
    <x v="2"/>
    <m/>
    <x v="1"/>
    <x v="1"/>
    <x v="3"/>
    <x v="1"/>
    <x v="1"/>
    <x v="0"/>
    <x v="0"/>
    <x v="1"/>
    <x v="1"/>
    <x v="1"/>
    <x v="0"/>
    <x v="2"/>
    <x v="1"/>
    <x v="2"/>
    <x v="1"/>
    <x v="2"/>
    <x v="2"/>
    <x v="2"/>
    <x v="2"/>
    <x v="2"/>
    <x v="1"/>
    <x v="2"/>
    <x v="1"/>
    <x v="2"/>
    <x v="2"/>
    <x v="0"/>
    <x v="2"/>
    <m/>
    <m/>
    <m/>
    <m/>
    <m/>
    <n v="150412406"/>
    <s v="416b2de4-41b2-4136-9894-02eb24ae088d"/>
    <d v="2022-04-05T13:46:08"/>
    <m/>
    <m/>
    <s v="submitted_via_web"/>
    <m/>
    <m/>
    <n v="571"/>
  </r>
  <r>
    <d v="2022-04-05T11:12:14"/>
    <d v="2022-04-05T14:42:22"/>
    <d v="2022-04-05T00:00:00"/>
    <s v="collect:Ubd8qziYIMuXDNzu"/>
    <m/>
    <s v="MKA005"/>
    <m/>
    <x v="0"/>
    <x v="3"/>
    <x v="35"/>
    <x v="238"/>
    <x v="26"/>
    <x v="1"/>
    <x v="0"/>
    <x v="4"/>
    <x v="2"/>
    <m/>
    <x v="0"/>
    <s v="Fever Cough Body Weakness Headache"/>
    <n v="1"/>
    <n v="1"/>
    <n v="0"/>
    <n v="0"/>
    <n v="0"/>
    <n v="0"/>
    <n v="1"/>
    <n v="0"/>
    <n v="1"/>
    <n v="0"/>
    <n v="0"/>
    <n v="0"/>
    <m/>
    <x v="1"/>
    <x v="2"/>
    <x v="0"/>
    <m/>
    <x v="2"/>
    <m/>
    <x v="1"/>
    <x v="0"/>
    <x v="1"/>
    <x v="1"/>
    <x v="1"/>
    <x v="0"/>
    <x v="1"/>
    <x v="1"/>
    <x v="1"/>
    <x v="2"/>
    <x v="1"/>
    <x v="2"/>
    <x v="1"/>
    <x v="2"/>
    <x v="1"/>
    <x v="3"/>
    <x v="2"/>
    <x v="0"/>
    <x v="2"/>
    <x v="2"/>
    <x v="1"/>
    <x v="0"/>
    <x v="1"/>
    <x v="2"/>
    <x v="2"/>
    <x v="2"/>
    <x v="2"/>
    <m/>
    <m/>
    <m/>
    <m/>
    <m/>
    <n v="150412420"/>
    <s v="5c0d567e-f7a9-4ef2-b658-e89b38092e5c"/>
    <d v="2022-04-05T13:46:11"/>
    <m/>
    <m/>
    <s v="submitted_via_web"/>
    <m/>
    <m/>
    <n v="572"/>
  </r>
  <r>
    <d v="2022-04-05T11:56:34"/>
    <d v="2022-04-05T14:43:33"/>
    <d v="2022-04-05T00:00:00"/>
    <s v="collect:Ubd8qziYIMuXDNzu"/>
    <m/>
    <s v="MKA005"/>
    <m/>
    <x v="0"/>
    <x v="3"/>
    <x v="35"/>
    <x v="239"/>
    <x v="16"/>
    <x v="1"/>
    <x v="0"/>
    <x v="3"/>
    <x v="2"/>
    <m/>
    <x v="0"/>
    <s v="Fever Cough Insomnia"/>
    <n v="1"/>
    <n v="1"/>
    <n v="0"/>
    <n v="0"/>
    <n v="0"/>
    <n v="0"/>
    <n v="0"/>
    <n v="0"/>
    <n v="0"/>
    <n v="1"/>
    <n v="0"/>
    <n v="0"/>
    <m/>
    <x v="1"/>
    <x v="2"/>
    <x v="0"/>
    <m/>
    <x v="1"/>
    <m/>
    <x v="1"/>
    <x v="0"/>
    <x v="0"/>
    <x v="1"/>
    <x v="1"/>
    <x v="0"/>
    <x v="0"/>
    <x v="1"/>
    <x v="1"/>
    <x v="1"/>
    <x v="3"/>
    <x v="1"/>
    <x v="1"/>
    <x v="2"/>
    <x v="1"/>
    <x v="3"/>
    <x v="2"/>
    <x v="2"/>
    <x v="2"/>
    <x v="1"/>
    <x v="0"/>
    <x v="0"/>
    <x v="1"/>
    <x v="1"/>
    <x v="1"/>
    <x v="0"/>
    <x v="3"/>
    <m/>
    <m/>
    <m/>
    <m/>
    <m/>
    <n v="150412424"/>
    <s v="cd4042a3-71a0-42b1-95a6-0075baf8c3a8"/>
    <d v="2022-04-05T13:46:12"/>
    <m/>
    <m/>
    <s v="submitted_via_web"/>
    <m/>
    <m/>
    <n v="573"/>
  </r>
  <r>
    <d v="2022-04-05T12:49:09"/>
    <d v="2022-04-05T14:43:01"/>
    <d v="2022-04-05T00:00:00"/>
    <s v="collect:Ubd8qziYIMuXDNzu"/>
    <m/>
    <s v="MKA005"/>
    <m/>
    <x v="0"/>
    <x v="3"/>
    <x v="35"/>
    <x v="240"/>
    <x v="8"/>
    <x v="1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4"/>
    <x v="2"/>
    <x v="0"/>
    <m/>
    <x v="2"/>
    <m/>
    <x v="1"/>
    <x v="0"/>
    <x v="0"/>
    <x v="1"/>
    <x v="1"/>
    <x v="0"/>
    <x v="0"/>
    <x v="1"/>
    <x v="1"/>
    <x v="1"/>
    <x v="1"/>
    <x v="1"/>
    <x v="1"/>
    <x v="2"/>
    <x v="1"/>
    <x v="2"/>
    <x v="2"/>
    <x v="1"/>
    <x v="2"/>
    <x v="2"/>
    <x v="1"/>
    <x v="2"/>
    <x v="1"/>
    <x v="2"/>
    <x v="2"/>
    <x v="0"/>
    <x v="2"/>
    <m/>
    <m/>
    <m/>
    <m/>
    <m/>
    <n v="150412432"/>
    <s v="c4c1060a-5598-4b43-b9ea-8b2145c403d3"/>
    <d v="2022-04-05T13:46:13"/>
    <m/>
    <m/>
    <s v="submitted_via_web"/>
    <m/>
    <m/>
    <n v="574"/>
  </r>
  <r>
    <d v="2022-04-02T14:25:27"/>
    <d v="2022-04-02T14:30:25"/>
    <d v="2022-04-02T00:00:00"/>
    <s v="351696090133844"/>
    <m/>
    <s v="MkA003"/>
    <m/>
    <x v="0"/>
    <x v="3"/>
    <x v="33"/>
    <x v="241"/>
    <x v="21"/>
    <x v="1"/>
    <x v="1"/>
    <x v="4"/>
    <x v="2"/>
    <m/>
    <x v="0"/>
    <s v="Fever Cough Body Weakness"/>
    <n v="1"/>
    <n v="1"/>
    <n v="0"/>
    <n v="0"/>
    <n v="0"/>
    <n v="0"/>
    <n v="1"/>
    <n v="0"/>
    <n v="0"/>
    <n v="0"/>
    <n v="0"/>
    <n v="0"/>
    <m/>
    <x v="3"/>
    <x v="2"/>
    <x v="4"/>
    <m/>
    <x v="1"/>
    <m/>
    <x v="1"/>
    <x v="0"/>
    <x v="2"/>
    <x v="0"/>
    <x v="0"/>
    <x v="0"/>
    <x v="0"/>
    <x v="1"/>
    <x v="1"/>
    <x v="2"/>
    <x v="1"/>
    <x v="1"/>
    <x v="1"/>
    <x v="2"/>
    <x v="1"/>
    <x v="2"/>
    <x v="2"/>
    <x v="2"/>
    <x v="2"/>
    <x v="2"/>
    <x v="1"/>
    <x v="2"/>
    <x v="0"/>
    <x v="2"/>
    <x v="1"/>
    <x v="1"/>
    <x v="2"/>
    <m/>
    <m/>
    <m/>
    <m/>
    <m/>
    <n v="150545276"/>
    <s v="0193c68d-56c5-4063-aa90-ed3e70d1c86d"/>
    <d v="2022-04-06T08:51:55"/>
    <m/>
    <m/>
    <s v="submitted_via_web"/>
    <m/>
    <m/>
    <n v="626"/>
  </r>
  <r>
    <d v="2022-04-06T09:23:44"/>
    <d v="2022-04-06T09:31:01"/>
    <d v="2022-04-06T00:00:00"/>
    <s v="351696090133844"/>
    <m/>
    <s v="MkA003"/>
    <m/>
    <x v="0"/>
    <x v="3"/>
    <x v="33"/>
    <x v="242"/>
    <x v="28"/>
    <x v="1"/>
    <x v="3"/>
    <x v="3"/>
    <x v="2"/>
    <m/>
    <x v="0"/>
    <s v="Cough Headache Sore throat"/>
    <n v="0"/>
    <n v="1"/>
    <n v="0"/>
    <n v="0"/>
    <n v="0"/>
    <n v="0"/>
    <n v="0"/>
    <n v="0"/>
    <n v="1"/>
    <n v="0"/>
    <n v="0"/>
    <n v="1"/>
    <m/>
    <x v="1"/>
    <x v="2"/>
    <x v="1"/>
    <m/>
    <x v="5"/>
    <s v="Unknown "/>
    <x v="1"/>
    <x v="0"/>
    <x v="2"/>
    <x v="0"/>
    <x v="0"/>
    <x v="0"/>
    <x v="0"/>
    <x v="1"/>
    <x v="1"/>
    <x v="2"/>
    <x v="1"/>
    <x v="1"/>
    <x v="1"/>
    <x v="2"/>
    <x v="1"/>
    <x v="2"/>
    <x v="2"/>
    <x v="2"/>
    <x v="2"/>
    <x v="2"/>
    <x v="2"/>
    <x v="1"/>
    <x v="0"/>
    <x v="1"/>
    <x v="1"/>
    <x v="1"/>
    <x v="1"/>
    <m/>
    <m/>
    <m/>
    <m/>
    <m/>
    <n v="150545282"/>
    <s v="9599df93-f168-47e9-9ea5-8db4fe326a36"/>
    <d v="2022-04-06T08:51:56"/>
    <m/>
    <m/>
    <s v="submitted_via_web"/>
    <m/>
    <m/>
    <n v="628"/>
  </r>
  <r>
    <d v="2022-04-06T09:47:23"/>
    <d v="2022-04-06T09:51:45"/>
    <d v="2022-04-06T00:00:00"/>
    <s v="351696090133844"/>
    <m/>
    <s v="MkA003"/>
    <m/>
    <x v="0"/>
    <x v="3"/>
    <x v="33"/>
    <x v="243"/>
    <x v="22"/>
    <x v="1"/>
    <x v="3"/>
    <x v="3"/>
    <x v="2"/>
    <m/>
    <x v="0"/>
    <s v="Fever Cough Sore throat Headache"/>
    <n v="1"/>
    <n v="1"/>
    <n v="0"/>
    <n v="0"/>
    <n v="0"/>
    <n v="0"/>
    <n v="0"/>
    <n v="0"/>
    <n v="1"/>
    <n v="0"/>
    <n v="0"/>
    <n v="1"/>
    <m/>
    <x v="4"/>
    <x v="2"/>
    <x v="0"/>
    <m/>
    <x v="5"/>
    <s v="Unknown "/>
    <x v="1"/>
    <x v="0"/>
    <x v="5"/>
    <x v="0"/>
    <x v="0"/>
    <x v="0"/>
    <x v="0"/>
    <x v="1"/>
    <x v="1"/>
    <x v="2"/>
    <x v="1"/>
    <x v="1"/>
    <x v="1"/>
    <x v="2"/>
    <x v="1"/>
    <x v="1"/>
    <x v="2"/>
    <x v="2"/>
    <x v="2"/>
    <x v="2"/>
    <x v="2"/>
    <x v="1"/>
    <x v="0"/>
    <x v="0"/>
    <x v="0"/>
    <x v="1"/>
    <x v="3"/>
    <m/>
    <m/>
    <m/>
    <m/>
    <m/>
    <n v="150545288"/>
    <s v="50bc43b7-7b5c-4401-8a03-d3fe40243abe"/>
    <d v="2022-04-06T08:51:57"/>
    <m/>
    <m/>
    <s v="submitted_via_web"/>
    <m/>
    <m/>
    <n v="631"/>
  </r>
  <r>
    <d v="2022-04-06T10:20:41"/>
    <d v="2022-04-06T12:17:10"/>
    <d v="2022-04-06T00:00:00"/>
    <s v="351696090133844"/>
    <m/>
    <s v="MkA003"/>
    <m/>
    <x v="0"/>
    <x v="3"/>
    <x v="33"/>
    <x v="244"/>
    <x v="23"/>
    <x v="0"/>
    <x v="0"/>
    <x v="4"/>
    <x v="2"/>
    <m/>
    <x v="0"/>
    <s v="Others"/>
    <n v="0"/>
    <n v="0"/>
    <n v="0"/>
    <n v="0"/>
    <n v="0"/>
    <n v="0"/>
    <n v="0"/>
    <n v="0"/>
    <n v="0"/>
    <n v="0"/>
    <n v="1"/>
    <n v="0"/>
    <s v="Unknown"/>
    <x v="3"/>
    <x v="3"/>
    <x v="2"/>
    <m/>
    <x v="5"/>
    <s v="Lower Abdominal pain"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578473"/>
    <s v="5cd2c456-982e-4097-986e-5441c658e04c"/>
    <d v="2022-04-06T11:19:54"/>
    <m/>
    <m/>
    <s v="submitted_via_web"/>
    <m/>
    <m/>
    <n v="634"/>
  </r>
  <r>
    <d v="2022-04-06T13:26:36"/>
    <d v="2022-04-06T13:32:27"/>
    <d v="2022-04-06T00:00:00"/>
    <s v="collect:mUMtCmOLqSZ7KbI7"/>
    <m/>
    <s v="MKA005"/>
    <m/>
    <x v="0"/>
    <x v="3"/>
    <x v="34"/>
    <x v="245"/>
    <x v="20"/>
    <x v="1"/>
    <x v="3"/>
    <x v="3"/>
    <x v="2"/>
    <m/>
    <x v="0"/>
    <s v="Fever Cough"/>
    <n v="1"/>
    <n v="1"/>
    <n v="0"/>
    <n v="0"/>
    <n v="0"/>
    <n v="0"/>
    <n v="0"/>
    <n v="0"/>
    <n v="0"/>
    <n v="0"/>
    <n v="0"/>
    <n v="0"/>
    <m/>
    <x v="3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599017"/>
    <s v="b27e9669-7dc7-4227-ba91-0cc4a0542e2c"/>
    <d v="2022-04-06T12:47:58"/>
    <m/>
    <m/>
    <s v="submitted_via_web"/>
    <m/>
    <m/>
    <n v="636"/>
  </r>
  <r>
    <d v="2022-04-06T10:23:52"/>
    <d v="2022-04-06T15:09:40"/>
    <d v="2022-04-06T00:00:00"/>
    <s v="collect:Ubd8qziYIMuXDNzu"/>
    <m/>
    <s v="MKA005"/>
    <m/>
    <x v="0"/>
    <x v="3"/>
    <x v="35"/>
    <x v="246"/>
    <x v="0"/>
    <x v="1"/>
    <x v="1"/>
    <x v="4"/>
    <x v="2"/>
    <m/>
    <x v="0"/>
    <s v="Fever Cough Insomnia Headache"/>
    <n v="1"/>
    <n v="1"/>
    <n v="0"/>
    <n v="0"/>
    <n v="0"/>
    <n v="0"/>
    <n v="0"/>
    <n v="0"/>
    <n v="1"/>
    <n v="1"/>
    <n v="0"/>
    <n v="0"/>
    <m/>
    <x v="4"/>
    <x v="2"/>
    <x v="0"/>
    <m/>
    <x v="1"/>
    <m/>
    <x v="1"/>
    <x v="0"/>
    <x v="0"/>
    <x v="1"/>
    <x v="1"/>
    <x v="0"/>
    <x v="0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19763"/>
    <s v="3e05d469-34b6-4a30-889a-79dc21a6de38"/>
    <d v="2022-04-06T14:11:51"/>
    <m/>
    <m/>
    <s v="submitted_via_web"/>
    <m/>
    <m/>
    <n v="638"/>
  </r>
  <r>
    <d v="2022-04-06T14:42:56"/>
    <d v="2022-04-06T15:10:31"/>
    <d v="2022-04-06T00:00:00"/>
    <s v="collect:Ubd8qziYIMuXDNzu"/>
    <m/>
    <s v="MKA005"/>
    <m/>
    <x v="0"/>
    <x v="3"/>
    <x v="35"/>
    <x v="247"/>
    <x v="7"/>
    <x v="0"/>
    <x v="2"/>
    <x v="4"/>
    <x v="2"/>
    <m/>
    <x v="0"/>
    <s v="Fever Headache"/>
    <n v="1"/>
    <n v="0"/>
    <n v="0"/>
    <n v="0"/>
    <n v="0"/>
    <n v="0"/>
    <n v="0"/>
    <n v="0"/>
    <n v="1"/>
    <n v="0"/>
    <n v="0"/>
    <n v="0"/>
    <m/>
    <x v="3"/>
    <x v="2"/>
    <x v="1"/>
    <m/>
    <x v="2"/>
    <m/>
    <x v="1"/>
    <x v="1"/>
    <x v="3"/>
    <x v="1"/>
    <x v="1"/>
    <x v="0"/>
    <x v="0"/>
    <x v="1"/>
    <x v="1"/>
    <x v="2"/>
    <x v="1"/>
    <x v="1"/>
    <x v="1"/>
    <x v="2"/>
    <x v="0"/>
    <x v="2"/>
    <x v="2"/>
    <x v="2"/>
    <x v="2"/>
    <x v="2"/>
    <x v="1"/>
    <x v="1"/>
    <x v="2"/>
    <x v="2"/>
    <x v="2"/>
    <x v="2"/>
    <x v="2"/>
    <m/>
    <m/>
    <m/>
    <m/>
    <m/>
    <n v="150619783"/>
    <s v="65f35c63-009c-45fa-afaa-4d1a7a003d98"/>
    <d v="2022-04-06T14:11:56"/>
    <m/>
    <m/>
    <s v="submitted_via_web"/>
    <m/>
    <m/>
    <n v="645"/>
  </r>
  <r>
    <d v="2022-04-06T14:52:59"/>
    <d v="2022-04-06T15:03:55"/>
    <d v="2022-04-06T00:00:00"/>
    <s v="collect:Ubd8qziYIMuXDNzu"/>
    <m/>
    <s v="MKA005"/>
    <m/>
    <x v="0"/>
    <x v="3"/>
    <x v="35"/>
    <x v="248"/>
    <x v="20"/>
    <x v="1"/>
    <x v="0"/>
    <x v="3"/>
    <x v="2"/>
    <m/>
    <x v="0"/>
    <s v="Headache Insomnia Fever"/>
    <n v="1"/>
    <n v="0"/>
    <n v="0"/>
    <n v="0"/>
    <n v="0"/>
    <n v="0"/>
    <n v="0"/>
    <n v="0"/>
    <n v="1"/>
    <n v="1"/>
    <n v="0"/>
    <n v="0"/>
    <m/>
    <x v="5"/>
    <x v="2"/>
    <x v="1"/>
    <m/>
    <x v="2"/>
    <m/>
    <x v="1"/>
    <x v="1"/>
    <x v="3"/>
    <x v="1"/>
    <x v="1"/>
    <x v="0"/>
    <x v="0"/>
    <x v="1"/>
    <x v="1"/>
    <x v="1"/>
    <x v="1"/>
    <x v="3"/>
    <x v="1"/>
    <x v="2"/>
    <x v="1"/>
    <x v="3"/>
    <x v="2"/>
    <x v="0"/>
    <x v="2"/>
    <x v="2"/>
    <x v="1"/>
    <x v="0"/>
    <x v="2"/>
    <x v="1"/>
    <x v="1"/>
    <x v="2"/>
    <x v="1"/>
    <m/>
    <m/>
    <m/>
    <m/>
    <m/>
    <n v="150619791"/>
    <s v="01fc7743-7426-4d31-8234-e7733b1fad1e"/>
    <d v="2022-04-06T14:11:59"/>
    <m/>
    <m/>
    <s v="submitted_via_web"/>
    <m/>
    <m/>
    <n v="647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d v="2022-04-07T14:11:01"/>
    <d v="2022-04-07T15:05:53"/>
    <d v="2022-04-07T00:00:00"/>
    <s v="collect:Ubd8qziYIMuXDNzu"/>
    <m/>
    <s v="MKA005"/>
    <m/>
    <x v="0"/>
    <x v="3"/>
    <x v="35"/>
    <x v="249"/>
    <x v="1"/>
    <x v="1"/>
    <x v="1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5"/>
    <x v="0"/>
    <x v="2"/>
    <m/>
    <x v="1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0"/>
    <x v="2"/>
    <m/>
    <m/>
    <m/>
    <m/>
    <m/>
    <n v="150820287"/>
    <s v="ebc20e4a-008b-4aae-bcfb-533e6a6869e5"/>
    <d v="2022-04-07T14:06:53"/>
    <m/>
    <m/>
    <s v="submitted_via_web"/>
    <m/>
    <m/>
    <n v="658"/>
  </r>
  <r>
    <d v="2022-04-07T14:15:20"/>
    <d v="2022-04-07T15:06:03"/>
    <d v="2022-04-07T00:00:00"/>
    <s v="collect:Ubd8qziYIMuXDNzu"/>
    <m/>
    <s v="MKA005"/>
    <m/>
    <x v="0"/>
    <x v="3"/>
    <x v="35"/>
    <x v="248"/>
    <x v="8"/>
    <x v="1"/>
    <x v="1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2"/>
    <x v="0"/>
    <x v="2"/>
    <m/>
    <x v="2"/>
    <m/>
    <x v="1"/>
    <x v="0"/>
    <x v="4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3"/>
    <x v="2"/>
    <m/>
    <m/>
    <m/>
    <m/>
    <m/>
    <n v="150820309"/>
    <s v="3fc3fd84-c400-40f6-b296-50263581baf8"/>
    <d v="2022-04-07T14:07:00"/>
    <m/>
    <m/>
    <s v="submitted_via_web"/>
    <m/>
    <m/>
    <n v="659"/>
  </r>
  <r>
    <d v="2022-04-07T14:45:01"/>
    <d v="2022-04-07T15:06:24"/>
    <d v="2022-04-07T00:00:00"/>
    <s v="collect:Ubd8qziYIMuXDNzu"/>
    <m/>
    <s v="MKA005"/>
    <m/>
    <x v="0"/>
    <x v="3"/>
    <x v="35"/>
    <x v="248"/>
    <x v="3"/>
    <x v="1"/>
    <x v="0"/>
    <x v="3"/>
    <x v="2"/>
    <m/>
    <x v="0"/>
    <s v="Fever Cough Headache Body Weakness"/>
    <n v="1"/>
    <n v="1"/>
    <n v="0"/>
    <n v="0"/>
    <n v="0"/>
    <n v="0"/>
    <n v="1"/>
    <n v="0"/>
    <n v="1"/>
    <n v="0"/>
    <n v="0"/>
    <n v="0"/>
    <m/>
    <x v="2"/>
    <x v="0"/>
    <x v="2"/>
    <m/>
    <x v="1"/>
    <m/>
    <x v="1"/>
    <x v="0"/>
    <x v="4"/>
    <x v="1"/>
    <x v="1"/>
    <x v="0"/>
    <x v="0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0"/>
    <x v="2"/>
    <m/>
    <m/>
    <m/>
    <m/>
    <m/>
    <n v="150820327"/>
    <s v="0b302b78-fff4-4094-a127-c310a6236215"/>
    <d v="2022-04-07T14:07:04"/>
    <m/>
    <m/>
    <s v="submitted_via_web"/>
    <m/>
    <m/>
    <n v="660"/>
  </r>
  <r>
    <d v="2022-04-07T14:50:51"/>
    <d v="2022-04-07T15:06:13"/>
    <d v="2022-04-07T00:00:00"/>
    <s v="collect:Ubd8qziYIMuXDNzu"/>
    <m/>
    <s v="MKA005"/>
    <m/>
    <x v="0"/>
    <x v="3"/>
    <x v="35"/>
    <x v="250"/>
    <x v="32"/>
    <x v="0"/>
    <x v="0"/>
    <x v="4"/>
    <x v="2"/>
    <m/>
    <x v="0"/>
    <s v="Fever Cough Loss of Taste Headache"/>
    <n v="1"/>
    <n v="1"/>
    <n v="0"/>
    <n v="0"/>
    <n v="0"/>
    <n v="1"/>
    <n v="0"/>
    <n v="0"/>
    <n v="1"/>
    <n v="0"/>
    <n v="0"/>
    <n v="0"/>
    <m/>
    <x v="2"/>
    <x v="0"/>
    <x v="2"/>
    <m/>
    <x v="2"/>
    <m/>
    <x v="1"/>
    <x v="0"/>
    <x v="4"/>
    <x v="1"/>
    <x v="1"/>
    <x v="0"/>
    <x v="0"/>
    <x v="1"/>
    <x v="1"/>
    <x v="1"/>
    <x v="1"/>
    <x v="2"/>
    <x v="1"/>
    <x v="0"/>
    <x v="1"/>
    <x v="2"/>
    <x v="2"/>
    <x v="2"/>
    <x v="2"/>
    <x v="2"/>
    <x v="1"/>
    <x v="1"/>
    <x v="2"/>
    <x v="2"/>
    <x v="2"/>
    <x v="3"/>
    <x v="1"/>
    <m/>
    <m/>
    <m/>
    <m/>
    <m/>
    <n v="150820491"/>
    <s v="ce954256-e683-43c3-976e-c33cadfbd79c"/>
    <d v="2022-04-07T14:07:32"/>
    <m/>
    <m/>
    <s v="submitted_via_web"/>
    <m/>
    <m/>
    <n v="661"/>
  </r>
  <r>
    <d v="2022-04-08T12:26:28"/>
    <d v="2022-04-08T12:32:58"/>
    <d v="2022-04-08T00:00:00"/>
    <s v="collect:mUMtCmOLqSZ7KbI7"/>
    <m/>
    <s v="MKA005"/>
    <m/>
    <x v="0"/>
    <x v="3"/>
    <x v="28"/>
    <x v="251"/>
    <x v="0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68725"/>
    <s v="1100eedb-3f51-4eaf-9072-f5ef1c2d8c40"/>
    <d v="2022-04-08T11:35:28"/>
    <m/>
    <m/>
    <s v="submitted_via_web"/>
    <m/>
    <m/>
    <n v="669"/>
  </r>
  <r>
    <d v="2022-04-08T12:40:28"/>
    <d v="2022-04-08T12:48:02"/>
    <d v="2022-04-08T00:00:00"/>
    <s v="collect:mUMtCmOLqSZ7KbI7"/>
    <m/>
    <s v="MKA005"/>
    <m/>
    <x v="0"/>
    <x v="3"/>
    <x v="28"/>
    <x v="251"/>
    <x v="39"/>
    <x v="0"/>
    <x v="1"/>
    <x v="2"/>
    <x v="1"/>
    <m/>
    <x v="0"/>
    <s v="Fever Headache Body Weakness Loss of Taste Breathlessness"/>
    <n v="1"/>
    <n v="0"/>
    <n v="0"/>
    <n v="0"/>
    <n v="1"/>
    <n v="1"/>
    <n v="1"/>
    <n v="0"/>
    <n v="1"/>
    <n v="0"/>
    <n v="0"/>
    <n v="0"/>
    <m/>
    <x v="1"/>
    <x v="2"/>
    <x v="1"/>
    <m/>
    <x v="5"/>
    <s v="ULCER"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568"/>
    <s v="f8a09b7b-cc4c-402f-bf48-626516cc2264"/>
    <d v="2022-04-08T12:21:11"/>
    <m/>
    <m/>
    <s v="submitted_via_web"/>
    <m/>
    <m/>
    <n v="671"/>
  </r>
  <r>
    <d v="2022-04-08T12:54:02"/>
    <d v="2022-04-08T13:05:28"/>
    <d v="2022-04-08T00:00:00"/>
    <s v="collect:mUMtCmOLqSZ7KbI7"/>
    <m/>
    <s v="MKA005"/>
    <m/>
    <x v="0"/>
    <x v="3"/>
    <x v="28"/>
    <x v="252"/>
    <x v="22"/>
    <x v="1"/>
    <x v="0"/>
    <x v="4"/>
    <x v="2"/>
    <m/>
    <x v="0"/>
    <s v="Fever Headache Others"/>
    <n v="1"/>
    <n v="0"/>
    <n v="0"/>
    <n v="0"/>
    <n v="0"/>
    <n v="0"/>
    <n v="0"/>
    <n v="0"/>
    <n v="1"/>
    <n v="0"/>
    <n v="1"/>
    <n v="0"/>
    <s v="HEART BORN"/>
    <x v="3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649"/>
    <s v="7ad7e6d4-045f-4556-b3ba-0de90f5f0daf"/>
    <d v="2022-04-08T12:21:31"/>
    <m/>
    <m/>
    <s v="submitted_via_web"/>
    <m/>
    <m/>
    <n v="673"/>
  </r>
  <r>
    <d v="2022-04-08T13:13:59"/>
    <d v="2022-04-08T13:16:14"/>
    <d v="2022-04-08T00:00:00"/>
    <s v="collect:mUMtCmOLqSZ7KbI7"/>
    <m/>
    <s v="MKA005"/>
    <m/>
    <x v="0"/>
    <x v="3"/>
    <x v="28"/>
    <x v="251"/>
    <x v="22"/>
    <x v="1"/>
    <x v="3"/>
    <x v="3"/>
    <x v="2"/>
    <m/>
    <x v="0"/>
    <s v="Insomnia Fever"/>
    <n v="1"/>
    <n v="0"/>
    <n v="0"/>
    <n v="0"/>
    <n v="0"/>
    <n v="0"/>
    <n v="0"/>
    <n v="0"/>
    <n v="0"/>
    <n v="1"/>
    <n v="0"/>
    <n v="0"/>
    <m/>
    <x v="0"/>
    <x v="2"/>
    <x v="1"/>
    <m/>
    <x v="6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719"/>
    <s v="29572d89-f41d-4f6c-a484-3c7e31d722f6"/>
    <d v="2022-04-08T12:21:43"/>
    <m/>
    <m/>
    <s v="submitted_via_web"/>
    <m/>
    <m/>
    <n v="675"/>
  </r>
  <r>
    <d v="2022-04-08T10:16:23"/>
    <d v="2022-04-08T10:19:41"/>
    <d v="2022-04-08T00:00:00"/>
    <s v="351696090133844"/>
    <m/>
    <s v="MkA003"/>
    <m/>
    <x v="0"/>
    <x v="3"/>
    <x v="33"/>
    <x v="253"/>
    <x v="29"/>
    <x v="1"/>
    <x v="1"/>
    <x v="3"/>
    <x v="2"/>
    <m/>
    <x v="0"/>
    <s v="Fever Cough Sneezing"/>
    <n v="1"/>
    <n v="1"/>
    <n v="0"/>
    <n v="1"/>
    <n v="0"/>
    <n v="0"/>
    <n v="0"/>
    <n v="0"/>
    <n v="0"/>
    <n v="0"/>
    <n v="0"/>
    <n v="0"/>
    <m/>
    <x v="0"/>
    <x v="2"/>
    <x v="0"/>
    <m/>
    <x v="1"/>
    <m/>
    <x v="1"/>
    <x v="0"/>
    <x v="0"/>
    <x v="0"/>
    <x v="0"/>
    <x v="0"/>
    <x v="2"/>
    <x v="1"/>
    <x v="1"/>
    <x v="2"/>
    <x v="1"/>
    <x v="1"/>
    <x v="1"/>
    <x v="2"/>
    <x v="1"/>
    <x v="1"/>
    <x v="2"/>
    <x v="2"/>
    <x v="2"/>
    <x v="2"/>
    <x v="0"/>
    <x v="2"/>
    <x v="2"/>
    <x v="1"/>
    <x v="2"/>
    <x v="1"/>
    <x v="2"/>
    <m/>
    <m/>
    <m/>
    <m/>
    <m/>
    <n v="151023378"/>
    <s v="c8473d59-0131-47ea-a16c-03017ebffab3"/>
    <d v="2022-04-08T16:10:18"/>
    <m/>
    <m/>
    <s v="submitted_via_web"/>
    <m/>
    <m/>
    <n v="690"/>
  </r>
  <r>
    <d v="2022-04-08T10:19:46"/>
    <d v="2022-04-08T10:29:04"/>
    <d v="2022-04-08T00:00:00"/>
    <s v="351696090133844"/>
    <m/>
    <s v="MkA003"/>
    <m/>
    <x v="0"/>
    <x v="3"/>
    <x v="33"/>
    <x v="254"/>
    <x v="41"/>
    <x v="0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3"/>
    <x v="2"/>
    <x v="0"/>
    <m/>
    <x v="5"/>
    <s v="Unknown "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23409"/>
    <s v="2444a9e1-7354-43b8-a21a-987c84827369"/>
    <d v="2022-04-08T16:10:27"/>
    <m/>
    <m/>
    <s v="submitted_via_web"/>
    <m/>
    <m/>
    <n v="691"/>
  </r>
  <r>
    <d v="2022-04-08T10:42:30"/>
    <d v="2022-04-08T10:49:45"/>
    <d v="2022-04-08T00:00:00"/>
    <s v="351696090133844"/>
    <m/>
    <s v="MkA003"/>
    <m/>
    <x v="0"/>
    <x v="3"/>
    <x v="33"/>
    <x v="255"/>
    <x v="30"/>
    <x v="1"/>
    <x v="1"/>
    <x v="2"/>
    <x v="4"/>
    <m/>
    <x v="0"/>
    <s v="Fever Cough Sore throat Body Weakness"/>
    <n v="1"/>
    <n v="1"/>
    <n v="0"/>
    <n v="0"/>
    <n v="0"/>
    <n v="0"/>
    <n v="1"/>
    <n v="0"/>
    <n v="0"/>
    <n v="0"/>
    <n v="0"/>
    <n v="1"/>
    <m/>
    <x v="1"/>
    <x v="2"/>
    <x v="4"/>
    <m/>
    <x v="5"/>
    <s v="Unknown "/>
    <x v="1"/>
    <x v="0"/>
    <x v="4"/>
    <x v="0"/>
    <x v="0"/>
    <x v="0"/>
    <x v="0"/>
    <x v="1"/>
    <x v="1"/>
    <x v="2"/>
    <x v="1"/>
    <x v="1"/>
    <x v="1"/>
    <x v="2"/>
    <x v="1"/>
    <x v="2"/>
    <x v="2"/>
    <x v="2"/>
    <x v="2"/>
    <x v="2"/>
    <x v="0"/>
    <x v="2"/>
    <x v="1"/>
    <x v="2"/>
    <x v="1"/>
    <x v="2"/>
    <x v="1"/>
    <m/>
    <m/>
    <m/>
    <m/>
    <m/>
    <n v="151023456"/>
    <s v="4c631710-b907-4c0a-9066-a012c01d7698"/>
    <d v="2022-04-08T16:10:40"/>
    <m/>
    <m/>
    <s v="submitted_via_web"/>
    <m/>
    <m/>
    <n v="692"/>
  </r>
  <r>
    <d v="2022-04-08T16:52:24"/>
    <d v="2022-04-08T16:56:33"/>
    <d v="2022-04-08T00:00:00"/>
    <s v="351696090133844"/>
    <m/>
    <s v="MkA003"/>
    <m/>
    <x v="0"/>
    <x v="3"/>
    <x v="33"/>
    <x v="256"/>
    <x v="18"/>
    <x v="1"/>
    <x v="0"/>
    <x v="4"/>
    <x v="2"/>
    <m/>
    <x v="0"/>
    <s v="Fever Cough Sore throat Headache Body Weakness"/>
    <n v="1"/>
    <n v="1"/>
    <n v="0"/>
    <n v="0"/>
    <n v="0"/>
    <n v="0"/>
    <n v="1"/>
    <n v="0"/>
    <n v="1"/>
    <n v="0"/>
    <n v="0"/>
    <n v="1"/>
    <m/>
    <x v="0"/>
    <x v="2"/>
    <x v="4"/>
    <m/>
    <x v="1"/>
    <m/>
    <x v="1"/>
    <x v="0"/>
    <x v="0"/>
    <x v="0"/>
    <x v="0"/>
    <x v="0"/>
    <x v="2"/>
    <x v="1"/>
    <x v="1"/>
    <x v="2"/>
    <x v="1"/>
    <x v="1"/>
    <x v="1"/>
    <x v="2"/>
    <x v="1"/>
    <x v="2"/>
    <x v="1"/>
    <x v="2"/>
    <x v="2"/>
    <x v="2"/>
    <x v="0"/>
    <x v="0"/>
    <x v="1"/>
    <x v="2"/>
    <x v="1"/>
    <x v="0"/>
    <x v="0"/>
    <m/>
    <m/>
    <m/>
    <m/>
    <m/>
    <n v="151023479"/>
    <s v="be54eada-782b-4259-b942-ad62b75fd236"/>
    <d v="2022-04-08T16:10:45"/>
    <m/>
    <m/>
    <s v="submitted_via_web"/>
    <m/>
    <m/>
    <n v="694"/>
  </r>
  <r>
    <d v="2022-04-12T15:25:10"/>
    <d v="2022-04-12T15:28:06"/>
    <d v="2022-04-12T00:00:00"/>
    <s v="collect:mUMtCmOLqSZ7KbI7"/>
    <m/>
    <s v="MKA004"/>
    <m/>
    <x v="0"/>
    <x v="3"/>
    <x v="34"/>
    <x v="257"/>
    <x v="56"/>
    <x v="1"/>
    <x v="3"/>
    <x v="3"/>
    <x v="2"/>
    <m/>
    <x v="0"/>
    <s v="Body Weakness Fever Headache"/>
    <n v="1"/>
    <n v="0"/>
    <n v="0"/>
    <n v="0"/>
    <n v="0"/>
    <n v="0"/>
    <n v="1"/>
    <n v="0"/>
    <n v="1"/>
    <n v="0"/>
    <n v="0"/>
    <n v="0"/>
    <m/>
    <x v="0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0034"/>
    <s v="2898c984-5a34-40e4-bde4-c62dda35b534"/>
    <d v="2022-04-12T15:56:47"/>
    <m/>
    <m/>
    <s v="submitted_via_web"/>
    <m/>
    <m/>
    <n v="706"/>
  </r>
  <r>
    <d v="2022-04-12T15:30:00"/>
    <d v="2022-04-12T15:40:46"/>
    <d v="2022-04-12T00:00:00"/>
    <s v="collect:mUMtCmOLqSZ7KbI7"/>
    <m/>
    <s v="MKA004"/>
    <m/>
    <x v="0"/>
    <x v="3"/>
    <x v="34"/>
    <x v="258"/>
    <x v="53"/>
    <x v="1"/>
    <x v="3"/>
    <x v="3"/>
    <x v="2"/>
    <m/>
    <x v="0"/>
    <s v="Fever Body Weakness Others"/>
    <n v="1"/>
    <n v="0"/>
    <n v="0"/>
    <n v="0"/>
    <n v="0"/>
    <n v="0"/>
    <n v="1"/>
    <n v="0"/>
    <n v="0"/>
    <n v="0"/>
    <n v="1"/>
    <n v="0"/>
    <s v="Dizziness"/>
    <x v="3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0092"/>
    <s v="aa904b03-cc2a-4345-9b5c-8016fe86e76e"/>
    <d v="2022-04-12T15:57:06"/>
    <m/>
    <m/>
    <s v="submitted_via_web"/>
    <m/>
    <m/>
    <n v="708"/>
  </r>
  <r>
    <d v="2022-04-13T11:09:57"/>
    <d v="2022-04-13T11:14:11"/>
    <d v="2022-04-13T00:00:00"/>
    <s v="collect:mUMtCmOLqSZ7KbI7"/>
    <m/>
    <s v="MKA004"/>
    <m/>
    <x v="0"/>
    <x v="3"/>
    <x v="31"/>
    <x v="259"/>
    <x v="28"/>
    <x v="0"/>
    <x v="0"/>
    <x v="0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3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160"/>
    <s v="941ca98b-1a5a-4d31-b48c-93a7f7fd35cb"/>
    <d v="2022-04-13T11:22:05"/>
    <m/>
    <m/>
    <s v="submitted_via_web"/>
    <m/>
    <m/>
    <n v="714"/>
  </r>
  <r>
    <d v="2022-04-13T11:16:57"/>
    <d v="2022-04-13T12:17:31"/>
    <d v="2022-04-13T00:00:00"/>
    <s v="collect:mUMtCmOLqSZ7KbI7"/>
    <m/>
    <s v="MKA004"/>
    <m/>
    <x v="0"/>
    <x v="3"/>
    <x v="31"/>
    <x v="260"/>
    <x v="3"/>
    <x v="1"/>
    <x v="0"/>
    <x v="4"/>
    <x v="2"/>
    <m/>
    <x v="0"/>
    <s v="Fever Loss of Taste Headache Cough"/>
    <n v="1"/>
    <n v="1"/>
    <n v="0"/>
    <n v="0"/>
    <n v="0"/>
    <n v="1"/>
    <n v="0"/>
    <n v="0"/>
    <n v="1"/>
    <n v="0"/>
    <n v="0"/>
    <n v="0"/>
    <m/>
    <x v="1"/>
    <x v="3"/>
    <x v="4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00"/>
    <s v="8a1847c8-6b22-4c36-89da-9c182b22c9e8"/>
    <d v="2022-04-13T11:22:10"/>
    <m/>
    <m/>
    <s v="submitted_via_web"/>
    <m/>
    <m/>
    <n v="716"/>
  </r>
  <r>
    <d v="2022-04-13T11:24:16"/>
    <d v="2022-04-13T12:18:18"/>
    <d v="2022-04-13T00:00:00"/>
    <s v="collect:mUMtCmOLqSZ7KbI7"/>
    <m/>
    <s v="MKA004"/>
    <m/>
    <x v="0"/>
    <x v="3"/>
    <x v="31"/>
    <x v="261"/>
    <x v="12"/>
    <x v="0"/>
    <x v="0"/>
    <x v="4"/>
    <x v="2"/>
    <m/>
    <x v="0"/>
    <s v="Fever Body Weakness Headache Cough"/>
    <n v="1"/>
    <n v="1"/>
    <n v="0"/>
    <n v="0"/>
    <n v="0"/>
    <n v="0"/>
    <n v="1"/>
    <n v="0"/>
    <n v="1"/>
    <n v="0"/>
    <n v="0"/>
    <n v="0"/>
    <m/>
    <x v="0"/>
    <x v="3"/>
    <x v="4"/>
    <m/>
    <x v="5"/>
    <s v="CHICKEN POX"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16"/>
    <s v="b8771775-56bf-40a5-89f9-e414f36e2e4d"/>
    <d v="2022-04-13T11:22:12"/>
    <m/>
    <m/>
    <s v="submitted_via_web"/>
    <m/>
    <m/>
    <n v="718"/>
  </r>
  <r>
    <d v="2022-04-13T11:31:35"/>
    <d v="2022-04-13T11:37:24"/>
    <d v="2022-04-13T00:00:00"/>
    <s v="collect:mUMtCmOLqSZ7KbI7"/>
    <m/>
    <s v="MKA004"/>
    <m/>
    <x v="0"/>
    <x v="3"/>
    <x v="31"/>
    <x v="262"/>
    <x v="12"/>
    <x v="0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1"/>
    <x v="3"/>
    <x v="4"/>
    <m/>
    <x v="5"/>
    <s v="CATTARRH"/>
    <x v="1"/>
    <x v="0"/>
    <x v="0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34"/>
    <s v="706d68aa-63ed-464b-8546-8526746ab86b"/>
    <d v="2022-04-13T11:22:15"/>
    <m/>
    <m/>
    <s v="submitted_via_web"/>
    <m/>
    <m/>
    <n v="720"/>
  </r>
  <r>
    <d v="2022-04-13T11:40:28"/>
    <d v="2022-04-13T11:44:15"/>
    <d v="2022-04-13T00:00:00"/>
    <s v="collect:mUMtCmOLqSZ7KbI7"/>
    <m/>
    <s v="MKA004"/>
    <m/>
    <x v="0"/>
    <x v="3"/>
    <x v="31"/>
    <x v="263"/>
    <x v="44"/>
    <x v="1"/>
    <x v="0"/>
    <x v="4"/>
    <x v="2"/>
    <m/>
    <x v="0"/>
    <s v="Fever Cough Sneezing"/>
    <n v="1"/>
    <n v="1"/>
    <n v="0"/>
    <n v="1"/>
    <n v="0"/>
    <n v="0"/>
    <n v="0"/>
    <n v="0"/>
    <n v="0"/>
    <n v="0"/>
    <n v="0"/>
    <n v="0"/>
    <m/>
    <x v="0"/>
    <x v="3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49"/>
    <s v="11b67cb8-1980-4245-b1d8-64d48ed1cb8c"/>
    <d v="2022-04-13T11:22:18"/>
    <m/>
    <m/>
    <s v="submitted_via_web"/>
    <m/>
    <m/>
    <n v="722"/>
  </r>
  <r>
    <d v="2022-04-13T11:46:37"/>
    <d v="2022-04-13T11:49:10"/>
    <d v="2022-04-13T00:00:00"/>
    <s v="collect:mUMtCmOLqSZ7KbI7"/>
    <m/>
    <s v="MKA004"/>
    <m/>
    <x v="0"/>
    <x v="3"/>
    <x v="31"/>
    <x v="263"/>
    <x v="41"/>
    <x v="0"/>
    <x v="0"/>
    <x v="4"/>
    <x v="2"/>
    <m/>
    <x v="0"/>
    <s v="Fever Cough Sneezing Headache"/>
    <n v="1"/>
    <n v="1"/>
    <n v="0"/>
    <n v="1"/>
    <n v="0"/>
    <n v="0"/>
    <n v="0"/>
    <n v="0"/>
    <n v="1"/>
    <n v="0"/>
    <n v="0"/>
    <n v="0"/>
    <m/>
    <x v="0"/>
    <x v="3"/>
    <x v="4"/>
    <m/>
    <x v="1"/>
    <m/>
    <x v="1"/>
    <x v="0"/>
    <x v="1"/>
    <x v="0"/>
    <x v="0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60"/>
    <s v="f4ef4716-7e6d-4c0a-b227-656c189866e5"/>
    <d v="2022-04-13T11:22:20"/>
    <m/>
    <m/>
    <s v="submitted_via_web"/>
    <m/>
    <m/>
    <n v="724"/>
  </r>
  <r>
    <d v="2022-04-13T11:51:05"/>
    <d v="2022-04-13T12:20:33"/>
    <d v="2022-04-13T00:00:00"/>
    <s v="collect:mUMtCmOLqSZ7KbI7"/>
    <m/>
    <s v="MKA004"/>
    <m/>
    <x v="0"/>
    <x v="3"/>
    <x v="31"/>
    <x v="264"/>
    <x v="22"/>
    <x v="1"/>
    <x v="3"/>
    <x v="2"/>
    <x v="1"/>
    <m/>
    <x v="0"/>
    <s v="Fever Sneezing Sore throat Breathlessness Loss of Taste Cough"/>
    <n v="1"/>
    <n v="1"/>
    <n v="0"/>
    <n v="1"/>
    <n v="1"/>
    <n v="1"/>
    <n v="0"/>
    <n v="0"/>
    <n v="0"/>
    <n v="0"/>
    <n v="0"/>
    <n v="1"/>
    <m/>
    <x v="1"/>
    <x v="2"/>
    <x v="0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488"/>
    <s v="6e3a8633-9053-4ca2-9a7a-124d1591983a"/>
    <d v="2022-04-13T11:22:58"/>
    <m/>
    <m/>
    <s v="submitted_via_web"/>
    <m/>
    <m/>
    <n v="726"/>
  </r>
  <r>
    <d v="2022-04-13T11:55:42"/>
    <d v="2022-04-13T11:57:54"/>
    <d v="2022-04-13T00:00:00"/>
    <s v="collect:mUMtCmOLqSZ7KbI7"/>
    <m/>
    <s v="MKA004"/>
    <m/>
    <x v="0"/>
    <x v="3"/>
    <x v="31"/>
    <x v="265"/>
    <x v="32"/>
    <x v="1"/>
    <x v="0"/>
    <x v="4"/>
    <x v="2"/>
    <m/>
    <x v="0"/>
    <s v="Cough Sore throat Sneezing Loss of Taste"/>
    <n v="0"/>
    <n v="1"/>
    <n v="0"/>
    <n v="1"/>
    <n v="0"/>
    <n v="1"/>
    <n v="0"/>
    <n v="0"/>
    <n v="0"/>
    <n v="0"/>
    <n v="0"/>
    <n v="1"/>
    <m/>
    <x v="2"/>
    <x v="3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507"/>
    <s v="95b6793e-da38-4c48-84ac-cca607933d9b"/>
    <d v="2022-04-13T11:23:00"/>
    <m/>
    <m/>
    <s v="submitted_via_web"/>
    <m/>
    <m/>
    <n v="728"/>
  </r>
  <r>
    <d v="2022-04-13T12:05:20"/>
    <d v="2022-04-13T12:07:31"/>
    <d v="2022-04-13T00:00:00"/>
    <s v="collect:mUMtCmOLqSZ7KbI7"/>
    <m/>
    <s v="MKA004"/>
    <m/>
    <x v="0"/>
    <x v="3"/>
    <x v="31"/>
    <x v="266"/>
    <x v="43"/>
    <x v="1"/>
    <x v="2"/>
    <x v="4"/>
    <x v="2"/>
    <m/>
    <x v="0"/>
    <s v="Fever Headache Cough Sore throat"/>
    <n v="1"/>
    <n v="1"/>
    <n v="0"/>
    <n v="0"/>
    <n v="0"/>
    <n v="0"/>
    <n v="0"/>
    <n v="0"/>
    <n v="1"/>
    <n v="0"/>
    <n v="0"/>
    <n v="1"/>
    <m/>
    <x v="0"/>
    <x v="3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527"/>
    <s v="39f1897f-c748-4df2-9a0a-cde09ba96c32"/>
    <d v="2022-04-13T11:23:04"/>
    <m/>
    <m/>
    <s v="submitted_via_web"/>
    <m/>
    <m/>
    <n v="730"/>
  </r>
  <r>
    <d v="2022-04-13T11:01:14"/>
    <d v="2022-04-13T11:10:07"/>
    <d v="2022-04-13T00:00:00"/>
    <s v="collect:ndRvHwgt2WapYLOo"/>
    <m/>
    <s v="MKA 004"/>
    <m/>
    <x v="0"/>
    <x v="3"/>
    <x v="34"/>
    <x v="267"/>
    <x v="4"/>
    <x v="0"/>
    <x v="1"/>
    <x v="1"/>
    <x v="3"/>
    <m/>
    <x v="0"/>
    <s v="Cough Fever"/>
    <n v="1"/>
    <n v="1"/>
    <n v="0"/>
    <n v="0"/>
    <n v="0"/>
    <n v="0"/>
    <n v="0"/>
    <n v="0"/>
    <n v="0"/>
    <n v="0"/>
    <n v="0"/>
    <n v="0"/>
    <m/>
    <x v="1"/>
    <x v="2"/>
    <x v="0"/>
    <m/>
    <x v="1"/>
    <m/>
    <x v="1"/>
    <x v="0"/>
    <x v="1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179"/>
    <s v="4bd8ed9e-9fd4-4566-b95d-44d13a422e8a"/>
    <d v="2022-04-13T11:25:44"/>
    <m/>
    <m/>
    <s v="submitted_via_web"/>
    <m/>
    <m/>
    <n v="733"/>
  </r>
  <r>
    <d v="2022-04-13T11:11:58"/>
    <d v="2022-04-13T11:31:15"/>
    <d v="2022-04-13T00:00:00"/>
    <s v="collect:ndRvHwgt2WapYLOo"/>
    <m/>
    <s v="MKA 004"/>
    <m/>
    <x v="0"/>
    <x v="3"/>
    <x v="34"/>
    <x v="267"/>
    <x v="4"/>
    <x v="1"/>
    <x v="0"/>
    <x v="1"/>
    <x v="3"/>
    <m/>
    <x v="0"/>
    <s v="Fever Cough Headache"/>
    <n v="1"/>
    <n v="1"/>
    <n v="0"/>
    <n v="0"/>
    <n v="0"/>
    <n v="0"/>
    <n v="0"/>
    <n v="0"/>
    <n v="1"/>
    <n v="0"/>
    <n v="0"/>
    <n v="0"/>
    <m/>
    <x v="4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202"/>
    <s v="486eee6e-3a02-4e3e-b31d-6c4dfd5e7a84"/>
    <d v="2022-04-13T11:25:52"/>
    <m/>
    <m/>
    <s v="submitted_via_web"/>
    <m/>
    <m/>
    <n v="734"/>
  </r>
  <r>
    <d v="2022-04-13T11:18:34"/>
    <d v="2022-04-13T11:20:59"/>
    <d v="2022-04-13T00:00:00"/>
    <s v="collect:ndRvHwgt2WapYLOo"/>
    <m/>
    <s v="MKA 004"/>
    <m/>
    <x v="0"/>
    <x v="3"/>
    <x v="34"/>
    <x v="267"/>
    <x v="8"/>
    <x v="1"/>
    <x v="1"/>
    <x v="2"/>
    <x v="1"/>
    <m/>
    <x v="0"/>
    <s v="Cough Headache Body Weakness"/>
    <n v="0"/>
    <n v="1"/>
    <n v="0"/>
    <n v="0"/>
    <n v="0"/>
    <n v="0"/>
    <n v="1"/>
    <n v="0"/>
    <n v="1"/>
    <n v="0"/>
    <n v="0"/>
    <n v="0"/>
    <m/>
    <x v="5"/>
    <x v="2"/>
    <x v="1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266"/>
    <s v="16bba2ab-e847-4740-92a3-5fece8ec21a3"/>
    <d v="2022-04-13T11:26:10"/>
    <m/>
    <m/>
    <s v="submitted_via_web"/>
    <m/>
    <m/>
    <n v="737"/>
  </r>
  <r>
    <d v="2022-04-13T11:23:03"/>
    <d v="2022-04-13T11:25:16"/>
    <d v="2022-04-13T00:00:00"/>
    <s v="collect:ndRvHwgt2WapYLOo"/>
    <m/>
    <s v="MKA 004"/>
    <m/>
    <x v="0"/>
    <x v="3"/>
    <x v="34"/>
    <x v="268"/>
    <x v="47"/>
    <x v="1"/>
    <x v="1"/>
    <x v="5"/>
    <x v="4"/>
    <m/>
    <x v="0"/>
    <s v="Cough Sneezing Headache"/>
    <n v="0"/>
    <n v="1"/>
    <n v="0"/>
    <n v="1"/>
    <n v="0"/>
    <n v="0"/>
    <n v="0"/>
    <n v="0"/>
    <n v="1"/>
    <n v="0"/>
    <n v="0"/>
    <n v="0"/>
    <m/>
    <x v="4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301"/>
    <s v="7fa00026-9605-4aec-9b90-0b3ea43c8bd6"/>
    <d v="2022-04-13T11:26:17"/>
    <m/>
    <m/>
    <s v="submitted_via_web"/>
    <m/>
    <m/>
    <n v="738"/>
  </r>
  <r>
    <d v="2022-04-13T11:31:45"/>
    <d v="2022-04-13T11:33:50"/>
    <d v="2022-04-13T00:00:00"/>
    <s v="collect:ndRvHwgt2WapYLOo"/>
    <m/>
    <s v="MKA 004"/>
    <m/>
    <x v="0"/>
    <x v="3"/>
    <x v="34"/>
    <x v="269"/>
    <x v="36"/>
    <x v="0"/>
    <x v="1"/>
    <x v="5"/>
    <x v="1"/>
    <m/>
    <x v="0"/>
    <s v="Cough Fever Body Weakness Headache"/>
    <n v="1"/>
    <n v="1"/>
    <n v="0"/>
    <n v="0"/>
    <n v="0"/>
    <n v="0"/>
    <n v="1"/>
    <n v="0"/>
    <n v="1"/>
    <n v="0"/>
    <n v="0"/>
    <n v="0"/>
    <m/>
    <x v="1"/>
    <x v="2"/>
    <x v="0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330"/>
    <s v="85ed387a-62f0-4491-93cd-91e344c3236f"/>
    <d v="2022-04-13T11:26:26"/>
    <m/>
    <m/>
    <s v="submitted_via_web"/>
    <m/>
    <m/>
    <n v="740"/>
  </r>
  <r>
    <d v="2022-04-13T11:37:52"/>
    <d v="2022-04-13T11:39:31"/>
    <d v="2022-04-13T00:00:00"/>
    <s v="collect:ndRvHwgt2WapYLOo"/>
    <m/>
    <s v="MKA 004"/>
    <m/>
    <x v="0"/>
    <x v="3"/>
    <x v="34"/>
    <x v="269"/>
    <x v="37"/>
    <x v="0"/>
    <x v="0"/>
    <x v="1"/>
    <x v="3"/>
    <m/>
    <x v="0"/>
    <s v="Cough Fever"/>
    <n v="1"/>
    <n v="1"/>
    <n v="0"/>
    <n v="0"/>
    <n v="0"/>
    <n v="0"/>
    <n v="0"/>
    <n v="0"/>
    <n v="0"/>
    <n v="0"/>
    <n v="0"/>
    <n v="0"/>
    <m/>
    <x v="1"/>
    <x v="2"/>
    <x v="1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399"/>
    <s v="8e3e7c8f-cd9a-49ed-b58b-0ddc151298f8"/>
    <d v="2022-04-13T11:26:53"/>
    <m/>
    <m/>
    <s v="submitted_via_web"/>
    <m/>
    <m/>
    <n v="742"/>
  </r>
  <r>
    <d v="2022-04-13T11:41:38"/>
    <d v="2022-04-13T11:43:54"/>
    <d v="2022-04-13T00:00:00"/>
    <s v="collect:ndRvHwgt2WapYLOo"/>
    <m/>
    <s v="MKA 004"/>
    <m/>
    <x v="0"/>
    <x v="3"/>
    <x v="34"/>
    <x v="52"/>
    <x v="3"/>
    <x v="1"/>
    <x v="0"/>
    <x v="1"/>
    <x v="3"/>
    <m/>
    <x v="0"/>
    <s v="Cough Body Weakness Headache"/>
    <n v="0"/>
    <n v="1"/>
    <n v="0"/>
    <n v="0"/>
    <n v="0"/>
    <n v="0"/>
    <n v="1"/>
    <n v="0"/>
    <n v="1"/>
    <n v="0"/>
    <n v="0"/>
    <n v="0"/>
    <m/>
    <x v="5"/>
    <x v="2"/>
    <x v="0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440"/>
    <s v="2e4a1522-0a25-4cba-aec8-04ba5fb11f24"/>
    <d v="2022-04-13T11:27:01"/>
    <m/>
    <m/>
    <s v="submitted_via_web"/>
    <m/>
    <m/>
    <n v="744"/>
  </r>
  <r>
    <d v="2022-04-13T11:46:13"/>
    <d v="2022-04-13T11:48:21"/>
    <d v="2022-04-13T00:00:00"/>
    <s v="collect:ndRvHwgt2WapYLOo"/>
    <m/>
    <s v="MKA 004"/>
    <m/>
    <x v="0"/>
    <x v="3"/>
    <x v="34"/>
    <x v="52"/>
    <x v="0"/>
    <x v="1"/>
    <x v="1"/>
    <x v="5"/>
    <x v="4"/>
    <m/>
    <x v="0"/>
    <s v="Cough Loss of Taste Fever Headache"/>
    <n v="1"/>
    <n v="1"/>
    <n v="0"/>
    <n v="0"/>
    <n v="0"/>
    <n v="1"/>
    <n v="0"/>
    <n v="0"/>
    <n v="1"/>
    <n v="0"/>
    <n v="0"/>
    <n v="0"/>
    <m/>
    <x v="1"/>
    <x v="2"/>
    <x v="4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483"/>
    <s v="e8d67fbf-75b6-4db3-aa94-5cee62f16451"/>
    <d v="2022-04-13T11:27:12"/>
    <m/>
    <m/>
    <s v="submitted_via_web"/>
    <m/>
    <m/>
    <n v="746"/>
  </r>
  <r>
    <d v="2022-04-13T11:57:37"/>
    <d v="2022-04-13T11:59:35"/>
    <d v="2022-04-13T00:00:00"/>
    <s v="collect:ndRvHwgt2WapYLOo"/>
    <m/>
    <s v="MKA 004"/>
    <m/>
    <x v="0"/>
    <x v="3"/>
    <x v="31"/>
    <x v="270"/>
    <x v="0"/>
    <x v="1"/>
    <x v="0"/>
    <x v="1"/>
    <x v="3"/>
    <m/>
    <x v="0"/>
    <s v="Cough Fever Body Weakness Headache"/>
    <n v="1"/>
    <n v="1"/>
    <n v="0"/>
    <n v="0"/>
    <n v="0"/>
    <n v="0"/>
    <n v="1"/>
    <n v="0"/>
    <n v="1"/>
    <n v="0"/>
    <n v="0"/>
    <n v="0"/>
    <m/>
    <x v="4"/>
    <x v="0"/>
    <x v="2"/>
    <m/>
    <x v="2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525"/>
    <s v="244b27b6-bb08-4c78-95b1-f812925fba2f"/>
    <d v="2022-04-13T11:27:23"/>
    <m/>
    <m/>
    <s v="submitted_via_web"/>
    <m/>
    <m/>
    <n v="748"/>
  </r>
  <r>
    <d v="2022-04-13T11:52:51"/>
    <d v="2022-04-13T12:02:28"/>
    <d v="2022-04-13T00:00:00"/>
    <s v="collect:ONFzXVwXUahXfVhM"/>
    <m/>
    <s v="MKA002"/>
    <m/>
    <x v="0"/>
    <x v="3"/>
    <x v="30"/>
    <x v="271"/>
    <x v="29"/>
    <x v="1"/>
    <x v="0"/>
    <x v="1"/>
    <x v="2"/>
    <m/>
    <x v="0"/>
    <s v="Fever Cough Sneezing"/>
    <n v="1"/>
    <n v="1"/>
    <n v="0"/>
    <n v="1"/>
    <n v="0"/>
    <n v="0"/>
    <n v="0"/>
    <n v="0"/>
    <n v="0"/>
    <n v="0"/>
    <n v="0"/>
    <n v="0"/>
    <m/>
    <x v="0"/>
    <x v="2"/>
    <x v="1"/>
    <m/>
    <x v="3"/>
    <m/>
    <x v="1"/>
    <x v="0"/>
    <x v="0"/>
    <x v="0"/>
    <x v="1"/>
    <x v="0"/>
    <x v="1"/>
    <x v="1"/>
    <x v="1"/>
    <x v="2"/>
    <x v="1"/>
    <x v="1"/>
    <x v="1"/>
    <x v="2"/>
    <x v="1"/>
    <x v="2"/>
    <x v="2"/>
    <x v="2"/>
    <x v="2"/>
    <x v="2"/>
    <x v="0"/>
    <x v="2"/>
    <x v="1"/>
    <x v="1"/>
    <x v="2"/>
    <x v="2"/>
    <x v="1"/>
    <m/>
    <m/>
    <m/>
    <m/>
    <m/>
    <n v="151806050"/>
    <s v="ef72d5b2-88df-4dc6-82de-7096f3e02f0b"/>
    <d v="2022-04-13T13:08:58"/>
    <m/>
    <m/>
    <s v="submitted_via_web"/>
    <m/>
    <m/>
    <n v="750"/>
  </r>
  <r>
    <d v="2022-04-13T13:50:45"/>
    <d v="2022-04-13T13:52:52"/>
    <d v="2022-04-13T00:00:00"/>
    <s v="collect:ONFzXVwXUahXfVhM"/>
    <m/>
    <s v="MKA002"/>
    <m/>
    <x v="0"/>
    <x v="3"/>
    <x v="30"/>
    <x v="271"/>
    <x v="34"/>
    <x v="1"/>
    <x v="1"/>
    <x v="2"/>
    <x v="1"/>
    <m/>
    <x v="0"/>
    <s v="Headache Cough Body Weakness"/>
    <n v="0"/>
    <n v="1"/>
    <n v="0"/>
    <n v="0"/>
    <n v="0"/>
    <n v="0"/>
    <n v="1"/>
    <n v="0"/>
    <n v="1"/>
    <n v="0"/>
    <n v="0"/>
    <n v="0"/>
    <m/>
    <x v="0"/>
    <x v="2"/>
    <x v="1"/>
    <m/>
    <x v="2"/>
    <m/>
    <x v="1"/>
    <x v="0"/>
    <x v="1"/>
    <x v="1"/>
    <x v="1"/>
    <x v="0"/>
    <x v="0"/>
    <x v="1"/>
    <x v="1"/>
    <x v="2"/>
    <x v="1"/>
    <x v="1"/>
    <x v="1"/>
    <x v="2"/>
    <x v="1"/>
    <x v="2"/>
    <x v="2"/>
    <x v="2"/>
    <x v="2"/>
    <x v="2"/>
    <x v="1"/>
    <x v="2"/>
    <x v="2"/>
    <x v="2"/>
    <x v="1"/>
    <x v="2"/>
    <x v="2"/>
    <m/>
    <m/>
    <m/>
    <m/>
    <m/>
    <n v="151806063"/>
    <s v="d613ba5f-526a-4bd3-be54-5b1c31dd5e6a"/>
    <d v="2022-04-13T13:09:00"/>
    <m/>
    <m/>
    <s v="submitted_via_web"/>
    <m/>
    <m/>
    <n v="752"/>
  </r>
  <r>
    <d v="2022-04-13T13:54:23"/>
    <d v="2022-04-13T13:56:38"/>
    <d v="2022-04-13T00:00:00"/>
    <s v="collect:ONFzXVwXUahXfVhM"/>
    <m/>
    <s v="MKA002"/>
    <m/>
    <x v="0"/>
    <x v="3"/>
    <x v="30"/>
    <x v="271"/>
    <x v="54"/>
    <x v="1"/>
    <x v="1"/>
    <x v="2"/>
    <x v="1"/>
    <m/>
    <x v="0"/>
    <s v="Cough Sore throat Headache Body Weakness"/>
    <n v="0"/>
    <n v="1"/>
    <n v="0"/>
    <n v="0"/>
    <n v="0"/>
    <n v="0"/>
    <n v="1"/>
    <n v="0"/>
    <n v="1"/>
    <n v="0"/>
    <n v="0"/>
    <n v="1"/>
    <m/>
    <x v="3"/>
    <x v="2"/>
    <x v="1"/>
    <m/>
    <x v="1"/>
    <m/>
    <x v="1"/>
    <x v="0"/>
    <x v="0"/>
    <x v="1"/>
    <x v="1"/>
    <x v="0"/>
    <x v="1"/>
    <x v="1"/>
    <x v="1"/>
    <x v="1"/>
    <x v="1"/>
    <x v="1"/>
    <x v="1"/>
    <x v="2"/>
    <x v="1"/>
    <x v="2"/>
    <x v="2"/>
    <x v="2"/>
    <x v="2"/>
    <x v="2"/>
    <x v="0"/>
    <x v="2"/>
    <x v="1"/>
    <x v="2"/>
    <x v="2"/>
    <x v="2"/>
    <x v="1"/>
    <m/>
    <m/>
    <m/>
    <m/>
    <m/>
    <n v="151806106"/>
    <s v="99d49605-07c0-4b46-bc32-d7f7da03237a"/>
    <d v="2022-04-13T13:09:08"/>
    <m/>
    <m/>
    <s v="submitted_via_web"/>
    <m/>
    <m/>
    <n v="754"/>
  </r>
  <r>
    <d v="2022-04-13T13:58:21"/>
    <d v="2022-04-13T14:00:21"/>
    <d v="2022-04-13T00:00:00"/>
    <s v="collect:ONFzXVwXUahXfVhM"/>
    <m/>
    <s v="MKA002"/>
    <m/>
    <x v="0"/>
    <x v="3"/>
    <x v="30"/>
    <x v="271"/>
    <x v="32"/>
    <x v="1"/>
    <x v="0"/>
    <x v="1"/>
    <x v="2"/>
    <m/>
    <x v="0"/>
    <s v="Fever Cough Sore throat"/>
    <n v="1"/>
    <n v="1"/>
    <n v="0"/>
    <n v="0"/>
    <n v="0"/>
    <n v="0"/>
    <n v="0"/>
    <n v="0"/>
    <n v="0"/>
    <n v="0"/>
    <n v="0"/>
    <n v="1"/>
    <m/>
    <x v="3"/>
    <x v="2"/>
    <x v="1"/>
    <m/>
    <x v="4"/>
    <m/>
    <x v="1"/>
    <x v="0"/>
    <x v="0"/>
    <x v="1"/>
    <x v="1"/>
    <x v="0"/>
    <x v="1"/>
    <x v="1"/>
    <x v="1"/>
    <x v="1"/>
    <x v="1"/>
    <x v="1"/>
    <x v="1"/>
    <x v="2"/>
    <x v="1"/>
    <x v="2"/>
    <x v="2"/>
    <x v="2"/>
    <x v="2"/>
    <x v="2"/>
    <x v="0"/>
    <x v="2"/>
    <x v="1"/>
    <x v="1"/>
    <x v="1"/>
    <x v="2"/>
    <x v="1"/>
    <m/>
    <m/>
    <m/>
    <m/>
    <m/>
    <n v="151806143"/>
    <s v="2aa001bd-5b95-4ad5-ad5e-e1a9cc734134"/>
    <d v="2022-04-13T13:09:18"/>
    <m/>
    <m/>
    <s v="submitted_via_web"/>
    <m/>
    <m/>
    <n v="756"/>
  </r>
  <r>
    <d v="2022-04-13T14:09:29"/>
    <d v="2022-04-13T14:11:11"/>
    <d v="2022-04-13T00:00:00"/>
    <s v="collect:ONFzXVwXUahXfVhM"/>
    <m/>
    <s v="MKA002"/>
    <m/>
    <x v="0"/>
    <x v="3"/>
    <x v="30"/>
    <x v="271"/>
    <x v="38"/>
    <x v="1"/>
    <x v="1"/>
    <x v="2"/>
    <x v="1"/>
    <m/>
    <x v="0"/>
    <s v="Cough Sore throat Headache"/>
    <n v="0"/>
    <n v="1"/>
    <n v="0"/>
    <n v="0"/>
    <n v="0"/>
    <n v="0"/>
    <n v="0"/>
    <n v="0"/>
    <n v="1"/>
    <n v="0"/>
    <n v="0"/>
    <n v="1"/>
    <m/>
    <x v="0"/>
    <x v="0"/>
    <x v="2"/>
    <m/>
    <x v="1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2"/>
    <x v="1"/>
    <m/>
    <m/>
    <m/>
    <m/>
    <m/>
    <n v="151832806"/>
    <s v="ba8ca53e-c7eb-4762-a980-f71cd48e8f51"/>
    <d v="2022-04-13T14:55:30"/>
    <m/>
    <m/>
    <s v="submitted_via_web"/>
    <m/>
    <m/>
    <n v="758"/>
  </r>
  <r>
    <d v="2022-04-13T15:55:41"/>
    <d v="2022-04-13T15:59:42"/>
    <d v="2022-04-13T00:00:00"/>
    <s v="collect:ONFzXVwXUahXfVhM"/>
    <m/>
    <s v="MKA002"/>
    <m/>
    <x v="0"/>
    <x v="3"/>
    <x v="30"/>
    <x v="271"/>
    <x v="39"/>
    <x v="1"/>
    <x v="2"/>
    <x v="3"/>
    <x v="2"/>
    <m/>
    <x v="0"/>
    <s v="Cough Fever Sneezing Body Weakness"/>
    <n v="1"/>
    <n v="1"/>
    <n v="0"/>
    <n v="1"/>
    <n v="0"/>
    <n v="0"/>
    <n v="1"/>
    <n v="0"/>
    <n v="0"/>
    <n v="0"/>
    <n v="0"/>
    <n v="0"/>
    <m/>
    <x v="0"/>
    <x v="0"/>
    <x v="2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0"/>
    <x v="0"/>
    <x v="1"/>
    <x v="1"/>
    <x v="2"/>
    <x v="2"/>
    <x v="1"/>
    <m/>
    <m/>
    <m/>
    <m/>
    <m/>
    <n v="151837489"/>
    <s v="818c15c5-7ec7-410a-8bb9-a905a4e0000e"/>
    <d v="2022-04-13T15:09:36"/>
    <m/>
    <m/>
    <s v="submitted_via_web"/>
    <m/>
    <m/>
    <n v="760"/>
  </r>
  <r>
    <d v="2022-04-13T16:01:04"/>
    <d v="2022-04-13T16:03:15"/>
    <d v="2022-04-13T00:00:00"/>
    <s v="collect:ONFzXVwXUahXfVhM"/>
    <m/>
    <s v="MKA002"/>
    <m/>
    <x v="0"/>
    <x v="3"/>
    <x v="30"/>
    <x v="271"/>
    <x v="17"/>
    <x v="1"/>
    <x v="1"/>
    <x v="5"/>
    <x v="0"/>
    <m/>
    <x v="0"/>
    <s v="Headache Sore throat Cough"/>
    <n v="0"/>
    <n v="1"/>
    <n v="0"/>
    <n v="0"/>
    <n v="0"/>
    <n v="0"/>
    <n v="0"/>
    <n v="0"/>
    <n v="1"/>
    <n v="0"/>
    <n v="0"/>
    <n v="1"/>
    <m/>
    <x v="0"/>
    <x v="2"/>
    <x v="1"/>
    <m/>
    <x v="0"/>
    <m/>
    <x v="1"/>
    <x v="0"/>
    <x v="0"/>
    <x v="1"/>
    <x v="0"/>
    <x v="0"/>
    <x v="1"/>
    <x v="1"/>
    <x v="1"/>
    <x v="2"/>
    <x v="1"/>
    <x v="1"/>
    <x v="1"/>
    <x v="2"/>
    <x v="1"/>
    <x v="2"/>
    <x v="2"/>
    <x v="1"/>
    <x v="2"/>
    <x v="2"/>
    <x v="0"/>
    <x v="2"/>
    <x v="1"/>
    <x v="2"/>
    <x v="1"/>
    <x v="2"/>
    <x v="2"/>
    <m/>
    <m/>
    <m/>
    <m/>
    <m/>
    <n v="151837500"/>
    <s v="a25249ef-a39d-4ee2-ba02-1c9f27ae6ede"/>
    <d v="2022-04-13T15:09:38"/>
    <m/>
    <m/>
    <s v="submitted_via_web"/>
    <m/>
    <m/>
    <n v="762"/>
  </r>
  <r>
    <d v="2022-04-13T16:05:50"/>
    <d v="2022-04-13T16:07:51"/>
    <d v="2022-04-13T00:00:00"/>
    <s v="collect:ONFzXVwXUahXfVhM"/>
    <m/>
    <s v="MKA002"/>
    <m/>
    <x v="0"/>
    <x v="3"/>
    <x v="30"/>
    <x v="272"/>
    <x v="20"/>
    <x v="1"/>
    <x v="0"/>
    <x v="3"/>
    <x v="2"/>
    <m/>
    <x v="0"/>
    <s v="Fever Headache Cough"/>
    <n v="1"/>
    <n v="1"/>
    <n v="0"/>
    <n v="0"/>
    <n v="0"/>
    <n v="0"/>
    <n v="0"/>
    <n v="0"/>
    <n v="1"/>
    <n v="0"/>
    <n v="0"/>
    <n v="0"/>
    <m/>
    <x v="3"/>
    <x v="2"/>
    <x v="1"/>
    <m/>
    <x v="3"/>
    <m/>
    <x v="1"/>
    <x v="0"/>
    <x v="1"/>
    <x v="0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51837511"/>
    <s v="86dbbc68-0291-47c1-a823-dcab87b70e45"/>
    <d v="2022-04-13T15:09:40"/>
    <m/>
    <m/>
    <s v="submitted_via_web"/>
    <m/>
    <m/>
    <n v="764"/>
  </r>
  <r>
    <d v="2022-04-14T11:52:34"/>
    <d v="2022-04-14T11:54:57"/>
    <d v="2022-04-14T00:00:00"/>
    <s v="collect:ONFzXVwXUahXfVhM"/>
    <m/>
    <s v="MKA002"/>
    <m/>
    <x v="0"/>
    <x v="3"/>
    <x v="30"/>
    <x v="211"/>
    <x v="45"/>
    <x v="1"/>
    <x v="3"/>
    <x v="3"/>
    <x v="2"/>
    <m/>
    <x v="0"/>
    <s v="Cough Headache Body Weakness"/>
    <n v="0"/>
    <n v="1"/>
    <n v="0"/>
    <n v="0"/>
    <n v="0"/>
    <n v="0"/>
    <n v="1"/>
    <n v="0"/>
    <n v="1"/>
    <n v="0"/>
    <n v="0"/>
    <n v="0"/>
    <m/>
    <x v="0"/>
    <x v="0"/>
    <x v="2"/>
    <m/>
    <x v="6"/>
    <m/>
    <x v="1"/>
    <x v="0"/>
    <x v="1"/>
    <x v="1"/>
    <x v="1"/>
    <x v="0"/>
    <x v="1"/>
    <x v="1"/>
    <x v="0"/>
    <x v="2"/>
    <x v="1"/>
    <x v="1"/>
    <x v="1"/>
    <x v="2"/>
    <x v="1"/>
    <x v="2"/>
    <x v="2"/>
    <x v="2"/>
    <x v="2"/>
    <x v="2"/>
    <x v="0"/>
    <x v="0"/>
    <x v="1"/>
    <x v="1"/>
    <x v="1"/>
    <x v="2"/>
    <x v="0"/>
    <m/>
    <m/>
    <m/>
    <m/>
    <m/>
    <n v="151970901"/>
    <s v="06bb8ed1-6672-4e91-a8d8-2572fcb14bb6"/>
    <d v="2022-04-14T11:31:23"/>
    <m/>
    <m/>
    <s v="submitted_via_web"/>
    <m/>
    <m/>
    <n v="772"/>
  </r>
  <r>
    <d v="2022-04-14T12:00:47"/>
    <d v="2022-04-14T12:22:10"/>
    <d v="2022-04-14T00:00:00"/>
    <s v="collect:ONFzXVwXUahXfVhM"/>
    <m/>
    <s v="MKA002"/>
    <m/>
    <x v="0"/>
    <x v="3"/>
    <x v="30"/>
    <x v="211"/>
    <x v="49"/>
    <x v="1"/>
    <x v="3"/>
    <x v="3"/>
    <x v="3"/>
    <m/>
    <x v="0"/>
    <s v="Fever Cough Body Weakness"/>
    <n v="1"/>
    <n v="1"/>
    <n v="0"/>
    <n v="0"/>
    <n v="0"/>
    <n v="0"/>
    <n v="1"/>
    <n v="0"/>
    <n v="0"/>
    <n v="0"/>
    <n v="0"/>
    <n v="0"/>
    <m/>
    <x v="0"/>
    <x v="1"/>
    <x v="3"/>
    <m/>
    <x v="8"/>
    <m/>
    <x v="1"/>
    <x v="0"/>
    <x v="1"/>
    <x v="1"/>
    <x v="0"/>
    <x v="0"/>
    <x v="1"/>
    <x v="1"/>
    <x v="1"/>
    <x v="2"/>
    <x v="1"/>
    <x v="1"/>
    <x v="1"/>
    <x v="2"/>
    <x v="1"/>
    <x v="2"/>
    <x v="2"/>
    <x v="1"/>
    <x v="2"/>
    <x v="2"/>
    <x v="0"/>
    <x v="3"/>
    <x v="1"/>
    <x v="2"/>
    <x v="1"/>
    <x v="2"/>
    <x v="0"/>
    <m/>
    <m/>
    <m/>
    <m/>
    <m/>
    <n v="151970931"/>
    <s v="d6b81391-f40f-4751-ab58-6cddfb52b476"/>
    <d v="2022-04-14T11:31:25"/>
    <m/>
    <m/>
    <s v="submitted_via_web"/>
    <m/>
    <m/>
    <n v="774"/>
  </r>
  <r>
    <d v="2022-04-14T12:23:47"/>
    <d v="2022-04-14T12:28:18"/>
    <d v="2022-04-14T00:00:00"/>
    <s v="collect:ONFzXVwXUahXfVhM"/>
    <m/>
    <s v="MKA002"/>
    <m/>
    <x v="0"/>
    <x v="3"/>
    <x v="30"/>
    <x v="211"/>
    <x v="0"/>
    <x v="1"/>
    <x v="1"/>
    <x v="4"/>
    <x v="2"/>
    <m/>
    <x v="0"/>
    <s v="Fever Sore throat Insomnia Body Weakness"/>
    <n v="1"/>
    <n v="0"/>
    <n v="0"/>
    <n v="0"/>
    <n v="0"/>
    <n v="0"/>
    <n v="1"/>
    <n v="0"/>
    <n v="0"/>
    <n v="1"/>
    <n v="0"/>
    <n v="1"/>
    <m/>
    <x v="1"/>
    <x v="0"/>
    <x v="2"/>
    <m/>
    <x v="4"/>
    <m/>
    <x v="1"/>
    <x v="0"/>
    <x v="1"/>
    <x v="1"/>
    <x v="1"/>
    <x v="0"/>
    <x v="0"/>
    <x v="1"/>
    <x v="1"/>
    <x v="2"/>
    <x v="1"/>
    <x v="1"/>
    <x v="1"/>
    <x v="2"/>
    <x v="1"/>
    <x v="2"/>
    <x v="2"/>
    <x v="1"/>
    <x v="2"/>
    <x v="2"/>
    <x v="0"/>
    <x v="0"/>
    <x v="1"/>
    <x v="1"/>
    <x v="2"/>
    <x v="2"/>
    <x v="1"/>
    <m/>
    <m/>
    <m/>
    <m/>
    <m/>
    <n v="151970949"/>
    <s v="872991a1-93e9-4749-ba31-07e53c18c311"/>
    <d v="2022-04-14T11:31:26"/>
    <m/>
    <m/>
    <s v="submitted_via_web"/>
    <m/>
    <m/>
    <n v="776"/>
  </r>
  <r>
    <d v="2022-04-15T08:55:43"/>
    <d v="2022-04-15T08:57:49"/>
    <d v="2022-04-15T00:00:00"/>
    <s v="collect:mUMtCmOLqSZ7KbI7"/>
    <m/>
    <s v="MKA004"/>
    <m/>
    <x v="0"/>
    <x v="3"/>
    <x v="28"/>
    <x v="273"/>
    <x v="39"/>
    <x v="1"/>
    <x v="3"/>
    <x v="3"/>
    <x v="2"/>
    <m/>
    <x v="0"/>
    <s v="Fever Cough Headache"/>
    <n v="1"/>
    <n v="1"/>
    <n v="0"/>
    <n v="0"/>
    <n v="0"/>
    <n v="0"/>
    <n v="0"/>
    <n v="0"/>
    <n v="1"/>
    <n v="0"/>
    <n v="0"/>
    <n v="0"/>
    <m/>
    <x v="3"/>
    <x v="3"/>
    <x v="4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52118252"/>
    <s v="1db38d7f-dc0a-4b19-a382-196dfa526ce9"/>
    <d v="2022-04-15T08:50:19"/>
    <m/>
    <m/>
    <s v="submitted_via_web"/>
    <m/>
    <m/>
    <n v="780"/>
  </r>
  <r>
    <d v="2022-04-15T08:59:41"/>
    <d v="2022-04-15T09:02:58"/>
    <d v="2022-04-15T00:00:00"/>
    <s v="collect:mUMtCmOLqSZ7KbI7"/>
    <m/>
    <s v="MKA004"/>
    <m/>
    <x v="0"/>
    <x v="3"/>
    <x v="28"/>
    <x v="274"/>
    <x v="32"/>
    <x v="0"/>
    <x v="1"/>
    <x v="4"/>
    <x v="2"/>
    <m/>
    <x v="0"/>
    <s v="Cough Loss of Taste Headache"/>
    <n v="0"/>
    <n v="1"/>
    <n v="0"/>
    <n v="0"/>
    <n v="0"/>
    <n v="1"/>
    <n v="0"/>
    <n v="0"/>
    <n v="1"/>
    <n v="0"/>
    <n v="0"/>
    <n v="0"/>
    <m/>
    <x v="0"/>
    <x v="3"/>
    <x v="4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64"/>
    <s v="e59acc2f-ca3d-4053-84b8-d21119198229"/>
    <d v="2022-04-15T08:50:23"/>
    <m/>
    <m/>
    <s v="submitted_via_web"/>
    <m/>
    <m/>
    <n v="782"/>
  </r>
  <r>
    <d v="2022-04-15T09:05:40"/>
    <d v="2022-04-15T09:08:40"/>
    <d v="2022-04-15T00:00:00"/>
    <s v="collect:mUMtCmOLqSZ7KbI7"/>
    <m/>
    <s v="MKA004"/>
    <m/>
    <x v="0"/>
    <x v="3"/>
    <x v="28"/>
    <x v="275"/>
    <x v="34"/>
    <x v="1"/>
    <x v="1"/>
    <x v="3"/>
    <x v="2"/>
    <m/>
    <x v="0"/>
    <s v="Fever Cough Sore throat Headache Loss of Taste"/>
    <n v="1"/>
    <n v="1"/>
    <n v="0"/>
    <n v="0"/>
    <n v="0"/>
    <n v="1"/>
    <n v="0"/>
    <n v="0"/>
    <n v="1"/>
    <n v="0"/>
    <n v="0"/>
    <n v="1"/>
    <m/>
    <x v="0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71"/>
    <s v="8d94f00a-c2ab-47fc-9fc0-081872dcae89"/>
    <d v="2022-04-15T08:50:26"/>
    <m/>
    <m/>
    <s v="submitted_via_web"/>
    <m/>
    <m/>
    <n v="784"/>
  </r>
  <r>
    <d v="2022-04-15T09:10:30"/>
    <d v="2022-04-15T09:12:44"/>
    <d v="2022-04-15T00:00:00"/>
    <s v="collect:mUMtCmOLqSZ7KbI7"/>
    <m/>
    <s v="MKA004"/>
    <m/>
    <x v="0"/>
    <x v="3"/>
    <x v="28"/>
    <x v="251"/>
    <x v="0"/>
    <x v="1"/>
    <x v="0"/>
    <x v="4"/>
    <x v="2"/>
    <m/>
    <x v="0"/>
    <s v="Cough Sore throat"/>
    <n v="0"/>
    <n v="1"/>
    <n v="0"/>
    <n v="0"/>
    <n v="0"/>
    <n v="0"/>
    <n v="0"/>
    <n v="0"/>
    <n v="0"/>
    <n v="0"/>
    <n v="0"/>
    <n v="1"/>
    <m/>
    <x v="3"/>
    <x v="2"/>
    <x v="1"/>
    <m/>
    <x v="5"/>
    <s v="CATTARRH"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78"/>
    <s v="31147e70-433f-4183-827a-0fbddb6b5b4d"/>
    <d v="2022-04-15T08:50:30"/>
    <m/>
    <m/>
    <s v="submitted_via_web"/>
    <m/>
    <m/>
    <n v="786"/>
  </r>
  <r>
    <d v="2022-04-15T09:17:07"/>
    <d v="2022-04-15T09:19:01"/>
    <d v="2022-04-15T00:00:00"/>
    <s v="collect:mUMtCmOLqSZ7KbI7"/>
    <m/>
    <s v="MKA004"/>
    <m/>
    <x v="0"/>
    <x v="3"/>
    <x v="28"/>
    <x v="251"/>
    <x v="28"/>
    <x v="0"/>
    <x v="1"/>
    <x v="2"/>
    <x v="1"/>
    <m/>
    <x v="0"/>
    <s v="Fever Headache Breathlessness Loss of Taste Body Weakness"/>
    <n v="1"/>
    <n v="0"/>
    <n v="0"/>
    <n v="0"/>
    <n v="1"/>
    <n v="1"/>
    <n v="1"/>
    <n v="0"/>
    <n v="1"/>
    <n v="0"/>
    <n v="0"/>
    <n v="0"/>
    <m/>
    <x v="3"/>
    <x v="2"/>
    <x v="1"/>
    <m/>
    <x v="5"/>
    <s v="ULCER"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89"/>
    <s v="020a5f40-2aaf-475d-b7d6-dcfb0a9bab66"/>
    <d v="2022-04-15T08:50:34"/>
    <m/>
    <m/>
    <s v="submitted_via_web"/>
    <m/>
    <m/>
    <n v="788"/>
  </r>
  <r>
    <d v="2022-04-15T09:23:07"/>
    <d v="2022-04-15T09:49:59"/>
    <d v="2022-04-15T00:00:00"/>
    <s v="collect:mUMtCmOLqSZ7KbI7"/>
    <m/>
    <s v="MKA004"/>
    <m/>
    <x v="0"/>
    <x v="3"/>
    <x v="28"/>
    <x v="251"/>
    <x v="32"/>
    <x v="1"/>
    <x v="3"/>
    <x v="3"/>
    <x v="2"/>
    <m/>
    <x v="0"/>
    <s v="Fever Cough Malaise Headache"/>
    <n v="1"/>
    <n v="1"/>
    <n v="0"/>
    <n v="0"/>
    <n v="0"/>
    <n v="0"/>
    <n v="0"/>
    <n v="1"/>
    <n v="1"/>
    <n v="0"/>
    <n v="0"/>
    <n v="0"/>
    <m/>
    <x v="3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98"/>
    <s v="53cdbafb-e533-4e84-a344-0c063cddfd0b"/>
    <d v="2022-04-15T08:50:37"/>
    <m/>
    <m/>
    <s v="submitted_via_web"/>
    <m/>
    <m/>
    <n v="791"/>
  </r>
  <r>
    <d v="2022-04-15T09:27:22"/>
    <d v="2022-04-15T09:29:45"/>
    <d v="2022-04-15T00:00:00"/>
    <s v="collect:mUMtCmOLqSZ7KbI7"/>
    <m/>
    <s v="MKA004"/>
    <m/>
    <x v="0"/>
    <x v="3"/>
    <x v="28"/>
    <x v="213"/>
    <x v="29"/>
    <x v="1"/>
    <x v="0"/>
    <x v="4"/>
    <x v="2"/>
    <m/>
    <x v="0"/>
    <s v="Fever Cough Headache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05"/>
    <s v="9b719416-00a2-42ce-b9af-c856e1cd827f"/>
    <d v="2022-04-15T08:50:39"/>
    <m/>
    <m/>
    <s v="submitted_via_web"/>
    <m/>
    <m/>
    <n v="792"/>
  </r>
  <r>
    <d v="2022-04-15T09:31:46"/>
    <d v="2022-04-15T09:34:11"/>
    <d v="2022-04-15T00:00:00"/>
    <s v="collect:mUMtCmOLqSZ7KbI7"/>
    <m/>
    <s v="MKA004"/>
    <m/>
    <x v="0"/>
    <x v="3"/>
    <x v="28"/>
    <x v="276"/>
    <x v="3"/>
    <x v="1"/>
    <x v="0"/>
    <x v="3"/>
    <x v="2"/>
    <m/>
    <x v="0"/>
    <s v="Cough Fever Sneezing"/>
    <n v="1"/>
    <n v="1"/>
    <n v="0"/>
    <n v="1"/>
    <n v="0"/>
    <n v="0"/>
    <n v="0"/>
    <n v="0"/>
    <n v="0"/>
    <n v="0"/>
    <n v="0"/>
    <n v="0"/>
    <m/>
    <x v="0"/>
    <x v="2"/>
    <x v="1"/>
    <m/>
    <x v="5"/>
    <s v="CATTARRH"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10"/>
    <s v="9bcdf7a6-4184-4673-a2eb-acd13ca6cba2"/>
    <d v="2022-04-15T08:50:40"/>
    <m/>
    <m/>
    <s v="submitted_via_web"/>
    <m/>
    <m/>
    <n v="794"/>
  </r>
  <r>
    <d v="2022-04-15T09:35:54"/>
    <d v="2022-04-15T09:40:01"/>
    <d v="2022-04-15T00:00:00"/>
    <s v="collect:mUMtCmOLqSZ7KbI7"/>
    <m/>
    <s v="MKA004"/>
    <m/>
    <x v="0"/>
    <x v="3"/>
    <x v="28"/>
    <x v="277"/>
    <x v="13"/>
    <x v="1"/>
    <x v="3"/>
    <x v="3"/>
    <x v="2"/>
    <m/>
    <x v="0"/>
    <s v="Headache Cough Fever"/>
    <n v="1"/>
    <n v="1"/>
    <n v="0"/>
    <n v="0"/>
    <n v="0"/>
    <n v="0"/>
    <n v="0"/>
    <n v="0"/>
    <n v="1"/>
    <n v="0"/>
    <n v="0"/>
    <n v="0"/>
    <m/>
    <x v="0"/>
    <x v="2"/>
    <x v="1"/>
    <m/>
    <x v="1"/>
    <m/>
    <x v="1"/>
    <x v="0"/>
    <x v="0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22"/>
    <s v="a6f7fc49-3a90-4118-a229-dd7bde6f5db8"/>
    <d v="2022-04-15T08:50:46"/>
    <m/>
    <m/>
    <s v="submitted_via_web"/>
    <m/>
    <m/>
    <n v="796"/>
  </r>
  <r>
    <d v="2022-04-15T09:42:59"/>
    <d v="2022-04-15T09:45:35"/>
    <d v="2022-04-15T00:00:00"/>
    <s v="collect:mUMtCmOLqSZ7KbI7"/>
    <m/>
    <s v="MKA004"/>
    <m/>
    <x v="0"/>
    <x v="3"/>
    <x v="28"/>
    <x v="278"/>
    <x v="20"/>
    <x v="0"/>
    <x v="0"/>
    <x v="1"/>
    <x v="2"/>
    <m/>
    <x v="0"/>
    <s v="Fever Cough Loss of Taste Body Weakness Headache"/>
    <n v="1"/>
    <n v="1"/>
    <n v="0"/>
    <n v="0"/>
    <n v="0"/>
    <n v="1"/>
    <n v="1"/>
    <n v="0"/>
    <n v="1"/>
    <n v="0"/>
    <n v="0"/>
    <n v="0"/>
    <m/>
    <x v="3"/>
    <x v="2"/>
    <x v="1"/>
    <m/>
    <x v="2"/>
    <m/>
    <x v="1"/>
    <x v="0"/>
    <x v="1"/>
    <x v="1"/>
    <x v="1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25"/>
    <s v="8d981d81-b83f-4196-a9d1-dc4bebd71bde"/>
    <d v="2022-04-15T08:50:48"/>
    <m/>
    <m/>
    <s v="submitted_via_web"/>
    <m/>
    <m/>
    <n v="798"/>
  </r>
  <r>
    <d v="2022-03-28T12:39:00"/>
    <d v="2022-03-28T12:43:13"/>
    <d v="2022-03-28T00:00:00"/>
    <s v="865003048959439"/>
    <m/>
    <s v="Kjm003"/>
    <m/>
    <x v="0"/>
    <x v="0"/>
    <x v="2"/>
    <x v="279"/>
    <x v="32"/>
    <x v="0"/>
    <x v="1"/>
    <x v="0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7812"/>
    <s v="9222e386-b6a5-418a-8c64-14a04ffaa6ac"/>
    <d v="2022-03-28T12:08:32"/>
    <m/>
    <m/>
    <s v="submitted_via_web"/>
    <m/>
    <m/>
    <n v="30"/>
  </r>
  <r>
    <d v="2022-03-28T13:05:36"/>
    <d v="2022-03-28T13:06:48"/>
    <d v="2022-03-28T00:00:00"/>
    <s v="865003048959439"/>
    <m/>
    <s v="Kjm003"/>
    <m/>
    <x v="0"/>
    <x v="0"/>
    <x v="2"/>
    <x v="3"/>
    <x v="41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7818"/>
    <s v="1c6cf0d9-7c43-4165-a189-7f4d173f9e4d"/>
    <d v="2022-03-28T12:08:33"/>
    <m/>
    <m/>
    <s v="submitted_via_web"/>
    <m/>
    <m/>
    <n v="32"/>
  </r>
  <r>
    <d v="2022-03-29T11:06:10"/>
    <d v="2022-03-29T11:08:06"/>
    <d v="2022-03-29T00:00:00"/>
    <s v="865003048959439"/>
    <m/>
    <s v="Kjm003"/>
    <m/>
    <x v="0"/>
    <x v="0"/>
    <x v="2"/>
    <x v="4"/>
    <x v="33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78637"/>
    <s v="7310c8c0-364d-4162-bfef-204fb9c98c14"/>
    <d v="2022-03-29T14:49:57"/>
    <m/>
    <m/>
    <s v="submitted_via_web"/>
    <m/>
    <m/>
    <n v="221"/>
  </r>
  <r>
    <d v="2022-03-29T14:03:48"/>
    <d v="2022-03-29T14:06:34"/>
    <d v="2022-03-29T00:00:00"/>
    <s v="865003048959439"/>
    <m/>
    <s v="Kjm003"/>
    <m/>
    <x v="0"/>
    <x v="0"/>
    <x v="2"/>
    <x v="5"/>
    <x v="21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78639"/>
    <s v="ce0363ae-79af-49d0-874d-cf0b736ffacd"/>
    <d v="2022-03-29T14:49:58"/>
    <m/>
    <m/>
    <s v="submitted_via_web"/>
    <m/>
    <m/>
    <n v="223"/>
  </r>
  <r>
    <d v="2022-03-28T13:02:07"/>
    <d v="2022-03-28T13:04:45"/>
    <d v="2022-03-28T00:00:00"/>
    <s v="collect:iB3IBzkQnv5mqDb6"/>
    <m/>
    <s v="Kjm001"/>
    <m/>
    <x v="0"/>
    <x v="0"/>
    <x v="3"/>
    <x v="6"/>
    <x v="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27"/>
    <s v="9dffbf41-c712-4610-9ece-3f1ea60f85ed"/>
    <d v="2022-03-29T18:42:03"/>
    <m/>
    <m/>
    <s v="submitted_via_web"/>
    <m/>
    <m/>
    <n v="229"/>
  </r>
  <r>
    <d v="2022-03-29T13:19:20"/>
    <d v="2022-03-29T13:24:24"/>
    <d v="2022-03-29T00:00:00"/>
    <s v="collect:iB3IBzkQnv5mqDb6"/>
    <m/>
    <s v="Kjm001"/>
    <m/>
    <x v="0"/>
    <x v="0"/>
    <x v="3"/>
    <x v="7"/>
    <x v="29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40"/>
    <s v="9ea5bad3-00b4-454b-af81-4ebc027eb894"/>
    <d v="2022-03-29T18:42:07"/>
    <m/>
    <m/>
    <s v="submitted_via_web"/>
    <m/>
    <m/>
    <n v="231"/>
  </r>
  <r>
    <d v="2022-03-29T13:47:26"/>
    <d v="2022-03-29T13:49:04"/>
    <d v="2022-03-29T00:00:00"/>
    <s v="collect:iB3IBzkQnv5mqDb6"/>
    <m/>
    <s v="Kjm001"/>
    <m/>
    <x v="0"/>
    <x v="0"/>
    <x v="3"/>
    <x v="8"/>
    <x v="29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55"/>
    <s v="85739a90-39d2-4550-9df7-6fc465fba742"/>
    <d v="2022-03-29T18:42:12"/>
    <m/>
    <m/>
    <s v="submitted_via_web"/>
    <m/>
    <m/>
    <n v="233"/>
  </r>
  <r>
    <d v="2022-03-29T14:10:24"/>
    <d v="2022-03-29T14:12:17"/>
    <d v="2022-03-29T00:00:00"/>
    <s v="collect:iB3IBzkQnv5mqDb6"/>
    <m/>
    <s v="Kjm001"/>
    <m/>
    <x v="0"/>
    <x v="0"/>
    <x v="3"/>
    <x v="9"/>
    <x v="23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72"/>
    <s v="f1106ab1-3b9c-4a95-a430-ea451515990f"/>
    <d v="2022-03-29T18:42:15"/>
    <m/>
    <m/>
    <s v="submitted_via_web"/>
    <m/>
    <m/>
    <n v="235"/>
  </r>
  <r>
    <d v="2022-03-29T14:32:57"/>
    <d v="2022-03-29T14:42:45"/>
    <d v="2022-03-29T00:00:00"/>
    <s v="collect:iB3IBzkQnv5mqDb6"/>
    <m/>
    <s v="Kjm001"/>
    <m/>
    <x v="0"/>
    <x v="0"/>
    <x v="3"/>
    <x v="280"/>
    <x v="45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22093"/>
    <s v="53086a5f-9f23-4fb1-b3fb-dbdea2cd979e"/>
    <d v="2022-03-29T18:42:19"/>
    <m/>
    <m/>
    <s v="submitted_via_web"/>
    <m/>
    <m/>
    <n v="237"/>
  </r>
  <r>
    <d v="2022-03-30T13:08:01"/>
    <d v="2022-03-30T13:09:16"/>
    <d v="2022-03-30T00:00:00"/>
    <s v="collect:iB3IBzkQnv5mqDb6"/>
    <m/>
    <s v="Kjm001"/>
    <m/>
    <x v="0"/>
    <x v="0"/>
    <x v="4"/>
    <x v="11"/>
    <x v="15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47"/>
    <s v="f50c50f1-910c-4146-8799-9003cc823802"/>
    <d v="2022-03-30T12:28:32"/>
    <m/>
    <m/>
    <s v="submitted_via_web"/>
    <m/>
    <m/>
    <n v="305"/>
  </r>
  <r>
    <d v="2022-03-30T13:12:04"/>
    <d v="2022-03-30T13:13:22"/>
    <d v="2022-03-30T00:00:00"/>
    <s v="collect:iB3IBzkQnv5mqDb6"/>
    <m/>
    <s v="Kjm001"/>
    <m/>
    <x v="0"/>
    <x v="0"/>
    <x v="4"/>
    <x v="12"/>
    <x v="13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52"/>
    <s v="58285a5e-f53d-4eb3-94e9-b2ea6a649359"/>
    <d v="2022-03-30T12:28:33"/>
    <m/>
    <m/>
    <s v="submitted_via_web"/>
    <m/>
    <m/>
    <n v="307"/>
  </r>
  <r>
    <d v="2022-03-30T13:17:06"/>
    <d v="2022-03-30T13:18:26"/>
    <d v="2022-03-30T00:00:00"/>
    <s v="collect:iB3IBzkQnv5mqDb6"/>
    <m/>
    <s v="Kjm001"/>
    <m/>
    <x v="0"/>
    <x v="0"/>
    <x v="4"/>
    <x v="13"/>
    <x v="20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57"/>
    <s v="dad12975-08ad-4ebf-8429-32ff346a6ed3"/>
    <d v="2022-03-30T12:28:35"/>
    <m/>
    <m/>
    <s v="submitted_via_web"/>
    <m/>
    <m/>
    <n v="309"/>
  </r>
  <r>
    <d v="2022-03-30T13:21:18"/>
    <d v="2022-03-30T13:22:42"/>
    <d v="2022-03-30T00:00:00"/>
    <s v="collect:iB3IBzkQnv5mqDb6"/>
    <m/>
    <s v="Kjm001"/>
    <m/>
    <x v="0"/>
    <x v="0"/>
    <x v="4"/>
    <x v="14"/>
    <x v="47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61"/>
    <s v="c562af45-cffc-476d-87ef-c8960a30b1a7"/>
    <d v="2022-03-30T12:28:36"/>
    <m/>
    <m/>
    <s v="submitted_via_web"/>
    <m/>
    <m/>
    <n v="311"/>
  </r>
  <r>
    <d v="2022-03-30T13:26:28"/>
    <d v="2022-03-30T13:27:48"/>
    <d v="2022-03-30T00:00:00"/>
    <s v="collect:iB3IBzkQnv5mqDb6"/>
    <m/>
    <s v="Kjm001"/>
    <m/>
    <x v="0"/>
    <x v="0"/>
    <x v="4"/>
    <x v="15"/>
    <x v="0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666"/>
    <s v="203e1114-9f4a-4dab-8673-69dd60cf91b9"/>
    <d v="2022-03-30T12:28:37"/>
    <m/>
    <m/>
    <s v="submitted_via_web"/>
    <m/>
    <m/>
    <n v="313"/>
  </r>
  <r>
    <d v="2022-03-31T14:44:31"/>
    <d v="2022-03-31T14:47:42"/>
    <d v="2022-03-31T00:00:00"/>
    <s v="collect:iB3IBzkQnv5mqDb6"/>
    <m/>
    <s v="Kjm001"/>
    <m/>
    <x v="0"/>
    <x v="0"/>
    <x v="4"/>
    <x v="16"/>
    <x v="29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0792"/>
    <s v="93da733e-3186-40e5-b966-5749f542cc99"/>
    <d v="2022-03-31T14:03:10"/>
    <m/>
    <m/>
    <s v="submitted_via_web"/>
    <m/>
    <m/>
    <n v="419"/>
  </r>
  <r>
    <d v="2022-03-31T14:50:55"/>
    <d v="2022-03-31T14:52:08"/>
    <d v="2022-03-31T00:00:00"/>
    <s v="collect:iB3IBzkQnv5mqDb6"/>
    <m/>
    <s v="Kjm001"/>
    <m/>
    <x v="0"/>
    <x v="0"/>
    <x v="4"/>
    <x v="17"/>
    <x v="47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1226"/>
    <s v="1fc628bc-160c-4510-bf03-eccf8a3de762"/>
    <d v="2022-03-31T14:04:34"/>
    <m/>
    <m/>
    <s v="submitted_via_web"/>
    <m/>
    <m/>
    <n v="421"/>
  </r>
  <r>
    <d v="2022-03-31T14:55:51"/>
    <d v="2022-03-31T14:57:10"/>
    <d v="2022-03-31T00:00:00"/>
    <s v="collect:iB3IBzkQnv5mqDb6"/>
    <m/>
    <s v="Kjm001"/>
    <m/>
    <x v="0"/>
    <x v="0"/>
    <x v="4"/>
    <x v="20"/>
    <x v="33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1524"/>
    <s v="401508c9-62c5-48f7-ba95-462888938144"/>
    <d v="2022-03-31T14:05:35"/>
    <m/>
    <m/>
    <s v="submitted_via_web"/>
    <m/>
    <m/>
    <n v="422"/>
  </r>
  <r>
    <d v="2022-03-31T13:12:05"/>
    <d v="2022-03-31T13:13:28"/>
    <d v="2022-03-31T00:00:00"/>
    <s v="865003048959439"/>
    <m/>
    <s v="Kjm003"/>
    <m/>
    <x v="0"/>
    <x v="0"/>
    <x v="2"/>
    <x v="19"/>
    <x v="31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3216"/>
    <s v="02c1c75f-0e5b-4d51-ad05-40b4b0a9e80a"/>
    <d v="2022-03-31T14:11:58"/>
    <m/>
    <m/>
    <s v="submitted_via_web"/>
    <m/>
    <m/>
    <n v="427"/>
  </r>
  <r>
    <d v="2022-03-31T13:19:51"/>
    <d v="2022-03-31T13:26:44"/>
    <d v="2022-03-31T00:00:00"/>
    <s v="865003048959439"/>
    <m/>
    <s v="Kjm003"/>
    <m/>
    <x v="0"/>
    <x v="0"/>
    <x v="2"/>
    <x v="18"/>
    <x v="29"/>
    <x v="0"/>
    <x v="1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3585"/>
    <s v="456810df-fab3-4cb3-8694-eefe5ae1ffe9"/>
    <d v="2022-03-31T14:13:29"/>
    <m/>
    <m/>
    <s v="submitted_via_web"/>
    <m/>
    <m/>
    <n v="429"/>
  </r>
  <r>
    <d v="2022-04-04T12:19:03"/>
    <d v="2022-04-04T12:58:26"/>
    <d v="2022-04-04T00:00:00"/>
    <s v="865003048959439"/>
    <m/>
    <s v="Kjm003"/>
    <m/>
    <x v="0"/>
    <x v="0"/>
    <x v="5"/>
    <x v="281"/>
    <x v="3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38"/>
    <s v="7caac4ac-242a-44ba-8a88-d41fc8759adf"/>
    <d v="2022-04-04T12:58:36"/>
    <m/>
    <m/>
    <s v="submitted_via_web"/>
    <m/>
    <m/>
    <n v="535"/>
  </r>
  <r>
    <d v="2022-04-04T12:58:32"/>
    <d v="2022-04-04T13:00:24"/>
    <d v="2022-04-04T00:00:00"/>
    <s v="865003048959439"/>
    <m/>
    <s v="Kjm003"/>
    <m/>
    <x v="0"/>
    <x v="0"/>
    <x v="5"/>
    <x v="22"/>
    <x v="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41"/>
    <s v="d881e2a5-740b-430b-89fd-ebdc7040cbcb"/>
    <d v="2022-04-04T12:58:37"/>
    <m/>
    <m/>
    <s v="submitted_via_web"/>
    <m/>
    <m/>
    <n v="536"/>
  </r>
  <r>
    <d v="2022-04-04T13:00:27"/>
    <d v="2022-04-04T13:01:51"/>
    <d v="2022-04-04T00:00:00"/>
    <s v="865003048959439"/>
    <m/>
    <s v="Kjm003"/>
    <m/>
    <x v="0"/>
    <x v="0"/>
    <x v="5"/>
    <x v="21"/>
    <x v="13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44"/>
    <s v="2367406d-4729-4fda-8093-c6c5b8a2fc6e"/>
    <d v="2022-04-04T12:58:38"/>
    <m/>
    <m/>
    <s v="submitted_via_web"/>
    <m/>
    <m/>
    <n v="537"/>
  </r>
  <r>
    <d v="2022-04-04T13:05:08"/>
    <d v="2022-04-04T13:08:43"/>
    <d v="2022-04-04T00:00:00"/>
    <s v="865003048959439"/>
    <m/>
    <s v="Kjm003"/>
    <m/>
    <x v="0"/>
    <x v="0"/>
    <x v="5"/>
    <x v="24"/>
    <x v="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7450"/>
    <s v="127347cb-3260-4a90-acd0-349a1c2a3da9"/>
    <d v="2022-04-04T12:58:38"/>
    <m/>
    <m/>
    <s v="submitted_via_web"/>
    <m/>
    <m/>
    <n v="538"/>
  </r>
  <r>
    <d v="2022-04-04T10:43:35"/>
    <d v="2022-04-04T10:51:02"/>
    <d v="2022-04-04T00:00:00"/>
    <s v="collect:iB3IBzkQnv5mqDb6"/>
    <m/>
    <s v="Kjm001"/>
    <m/>
    <x v="0"/>
    <x v="0"/>
    <x v="4"/>
    <x v="13"/>
    <x v="3"/>
    <x v="0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54493"/>
    <s v="0620e018-d68f-4902-9e30-a24179dbea00"/>
    <d v="2022-04-04T16:47:58"/>
    <m/>
    <m/>
    <s v="submitted_via_web"/>
    <m/>
    <m/>
    <n v="540"/>
  </r>
  <r>
    <d v="2022-04-04T13:06:45"/>
    <d v="2022-04-04T13:08:33"/>
    <d v="2022-04-04T00:00:00"/>
    <s v="collect:iB3IBzkQnv5mqDb6"/>
    <m/>
    <s v="Kjm001"/>
    <m/>
    <x v="0"/>
    <x v="0"/>
    <x v="4"/>
    <x v="13"/>
    <x v="8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54501"/>
    <s v="651a16d6-ad81-4dec-adfd-596407c0c921"/>
    <d v="2022-04-04T16:48:01"/>
    <m/>
    <m/>
    <s v="submitted_via_web"/>
    <m/>
    <m/>
    <n v="542"/>
  </r>
  <r>
    <d v="2022-04-05T12:12:14"/>
    <d v="2022-04-05T12:13:47"/>
    <d v="2022-04-05T00:00:00"/>
    <s v="collect:iB3IBzkQnv5mqDb6"/>
    <m/>
    <s v="Kjm001"/>
    <m/>
    <x v="0"/>
    <x v="0"/>
    <x v="4"/>
    <x v="25"/>
    <x v="29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1695"/>
    <s v="ffeb2740-91e0-4d8c-b048-10fc0e3bb23c"/>
    <d v="2022-04-05T14:27:59"/>
    <m/>
    <m/>
    <s v="submitted_via_web"/>
    <m/>
    <m/>
    <n v="587"/>
  </r>
  <r>
    <d v="2022-03-28T13:04:19"/>
    <d v="2022-03-28T13:11:59"/>
    <d v="2022-03-28T00:00:00"/>
    <s v="collect:cNcoqQ5EWAUIaOmU"/>
    <m/>
    <s v="Kjm002"/>
    <m/>
    <x v="0"/>
    <x v="0"/>
    <x v="6"/>
    <x v="282"/>
    <x v="37"/>
    <x v="0"/>
    <x v="1"/>
    <x v="5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595"/>
    <s v="b196cd8f-c754-419c-80eb-978e9176fbc0"/>
    <d v="2022-04-05T16:42:19"/>
    <m/>
    <m/>
    <s v="submitted_via_web"/>
    <m/>
    <m/>
    <n v="589"/>
  </r>
  <r>
    <d v="2022-03-28T13:43:42"/>
    <d v="2022-03-28T13:46:31"/>
    <d v="2022-03-28T00:00:00"/>
    <s v="collect:cNcoqQ5EWAUIaOmU"/>
    <m/>
    <s v="Kjm002"/>
    <m/>
    <x v="0"/>
    <x v="0"/>
    <x v="6"/>
    <x v="283"/>
    <x v="30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03"/>
    <s v="aa003edc-c786-4205-81fd-dbd0b0a6d98c"/>
    <d v="2022-04-05T16:42:20"/>
    <m/>
    <m/>
    <s v="submitted_via_web"/>
    <m/>
    <m/>
    <n v="591"/>
  </r>
  <r>
    <d v="2022-03-28T14:02:45"/>
    <d v="2022-03-28T14:10:49"/>
    <d v="2022-03-28T00:00:00"/>
    <s v="collect:cNcoqQ5EWAUIaOmU"/>
    <m/>
    <s v="Kjm002"/>
    <m/>
    <x v="0"/>
    <x v="0"/>
    <x v="6"/>
    <x v="284"/>
    <x v="36"/>
    <x v="1"/>
    <x v="0"/>
    <x v="5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18"/>
    <s v="9a57206d-841c-4397-af49-9415f14eddc4"/>
    <d v="2022-04-05T16:42:21"/>
    <m/>
    <m/>
    <s v="submitted_via_web"/>
    <m/>
    <m/>
    <n v="593"/>
  </r>
  <r>
    <d v="2022-03-28T15:43:05"/>
    <d v="2022-03-28T15:45:48"/>
    <d v="2022-03-28T00:00:00"/>
    <s v="collect:cNcoqQ5EWAUIaOmU"/>
    <m/>
    <s v="Kjm002"/>
    <m/>
    <x v="0"/>
    <x v="0"/>
    <x v="6"/>
    <x v="285"/>
    <x v="3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34"/>
    <s v="f8aca0cc-f2ea-4951-a1dd-8b8eb62b5c17"/>
    <d v="2022-04-05T16:42:23"/>
    <m/>
    <m/>
    <s v="submitted_via_web"/>
    <m/>
    <m/>
    <n v="595"/>
  </r>
  <r>
    <d v="2022-03-29T12:38:52"/>
    <d v="2022-03-29T12:42:32"/>
    <d v="2022-03-29T00:00:00"/>
    <s v="collect:cNcoqQ5EWAUIaOmU"/>
    <m/>
    <s v="Kjn002"/>
    <m/>
    <x v="0"/>
    <x v="0"/>
    <x v="6"/>
    <x v="286"/>
    <x v="3"/>
    <x v="0"/>
    <x v="0"/>
    <x v="2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52"/>
    <s v="2e25cde9-a1a7-403c-88dc-4fae99169adb"/>
    <d v="2022-04-05T16:42:24"/>
    <m/>
    <m/>
    <s v="submitted_via_web"/>
    <m/>
    <m/>
    <n v="597"/>
  </r>
  <r>
    <d v="2022-03-29T13:27:37"/>
    <d v="2022-03-29T14:46:04"/>
    <d v="2022-03-29T00:00:00"/>
    <s v="collect:cNcoqQ5EWAUIaOmU"/>
    <m/>
    <s v="Kjm002"/>
    <m/>
    <x v="0"/>
    <x v="0"/>
    <x v="6"/>
    <x v="287"/>
    <x v="4"/>
    <x v="0"/>
    <x v="1"/>
    <x v="2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70"/>
    <s v="0a74c9c4-1ec5-4826-b5c3-ba40225de2ec"/>
    <d v="2022-04-05T16:42:25"/>
    <m/>
    <m/>
    <s v="submitted_via_web"/>
    <m/>
    <m/>
    <n v="599"/>
  </r>
  <r>
    <d v="2022-03-29T14:14:45"/>
    <d v="2022-03-29T14:18:45"/>
    <d v="2022-03-29T00:00:00"/>
    <s v="collect:cNcoqQ5EWAUIaOmU"/>
    <m/>
    <s v="Kjm002"/>
    <m/>
    <x v="0"/>
    <x v="0"/>
    <x v="6"/>
    <x v="288"/>
    <x v="3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82"/>
    <s v="82339cfc-62ed-4107-9665-800657f59f85"/>
    <d v="2022-04-05T16:42:26"/>
    <m/>
    <m/>
    <s v="submitted_via_web"/>
    <m/>
    <m/>
    <n v="601"/>
  </r>
  <r>
    <d v="2022-03-29T14:47:53"/>
    <d v="2022-03-29T14:49:47"/>
    <d v="2022-03-29T00:00:00"/>
    <s v="collect:cNcoqQ5EWAUIaOmU"/>
    <m/>
    <s v="Kjm002"/>
    <m/>
    <x v="0"/>
    <x v="0"/>
    <x v="6"/>
    <x v="289"/>
    <x v="27"/>
    <x v="0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697"/>
    <s v="134c6730-388a-4299-8fe0-9bb7dec91910"/>
    <d v="2022-04-05T16:42:28"/>
    <m/>
    <m/>
    <s v="submitted_via_web"/>
    <m/>
    <m/>
    <n v="603"/>
  </r>
  <r>
    <d v="2022-03-30T10:51:37"/>
    <d v="2022-03-30T10:54:48"/>
    <d v="2022-03-30T00:00:00"/>
    <s v="collect:cNcoqQ5EWAUIaOmU"/>
    <m/>
    <s v="Kjm002"/>
    <m/>
    <x v="0"/>
    <x v="0"/>
    <x v="6"/>
    <x v="290"/>
    <x v="21"/>
    <x v="0"/>
    <x v="1"/>
    <x v="5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11"/>
    <s v="ecf94f0c-67a5-437d-a369-57560010bcad"/>
    <d v="2022-04-05T16:42:30"/>
    <m/>
    <m/>
    <s v="submitted_via_web"/>
    <m/>
    <m/>
    <n v="605"/>
  </r>
  <r>
    <d v="2022-03-30T12:43:39"/>
    <d v="2022-03-30T12:48:27"/>
    <d v="2022-03-30T00:00:00"/>
    <s v="collect:cNcoqQ5EWAUIaOmU"/>
    <m/>
    <s v="Kjm002"/>
    <m/>
    <x v="0"/>
    <x v="0"/>
    <x v="6"/>
    <x v="291"/>
    <x v="2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20"/>
    <s v="253fa6dd-beb4-4605-b29d-6348835886bc"/>
    <d v="2022-04-05T16:42:31"/>
    <m/>
    <m/>
    <s v="submitted_via_web"/>
    <m/>
    <m/>
    <n v="607"/>
  </r>
  <r>
    <d v="2022-03-31T10:09:41"/>
    <d v="2022-03-31T10:13:03"/>
    <d v="2022-03-31T00:00:00"/>
    <s v="collect:cNcoqQ5EWAUIaOmU"/>
    <m/>
    <s v="Kjm002"/>
    <m/>
    <x v="0"/>
    <x v="0"/>
    <x v="6"/>
    <x v="292"/>
    <x v="28"/>
    <x v="0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39"/>
    <s v="5c57b874-1f2f-4fcc-af41-098249d90211"/>
    <d v="2022-04-05T16:42:32"/>
    <m/>
    <m/>
    <s v="submitted_via_web"/>
    <m/>
    <m/>
    <n v="609"/>
  </r>
  <r>
    <d v="2022-03-31T13:38:37"/>
    <d v="2022-03-31T13:42:07"/>
    <d v="2022-03-31T00:00:00"/>
    <s v="collect:cNcoqQ5EWAUIaOmU"/>
    <m/>
    <s v="Kjm002"/>
    <m/>
    <x v="0"/>
    <x v="0"/>
    <x v="6"/>
    <x v="293"/>
    <x v="24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52"/>
    <s v="d94cd340-d465-48a8-b4e6-d868fa5e07a4"/>
    <d v="2022-04-05T16:42:33"/>
    <m/>
    <m/>
    <s v="submitted_via_web"/>
    <m/>
    <m/>
    <n v="611"/>
  </r>
  <r>
    <d v="2022-04-04T11:02:17"/>
    <d v="2022-04-04T11:04:17"/>
    <d v="2022-04-04T00:00:00"/>
    <s v="collect:cNcoqQ5EWAUIaOmU"/>
    <m/>
    <s v="Kjm002"/>
    <m/>
    <x v="0"/>
    <x v="0"/>
    <x v="7"/>
    <x v="294"/>
    <x v="26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60"/>
    <s v="d4c5595b-63c2-4e05-8dda-3385e5c23130"/>
    <d v="2022-04-05T16:42:34"/>
    <m/>
    <m/>
    <s v="submitted_via_web"/>
    <m/>
    <m/>
    <n v="613"/>
  </r>
  <r>
    <d v="2022-04-04T12:09:59"/>
    <d v="2022-04-04T12:12:24"/>
    <d v="2022-04-04T00:00:00"/>
    <s v="collect:cNcoqQ5EWAUIaOmU"/>
    <m/>
    <s v="Kjm002"/>
    <m/>
    <x v="0"/>
    <x v="0"/>
    <x v="7"/>
    <x v="295"/>
    <x v="15"/>
    <x v="0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68"/>
    <s v="c9ece69c-80ee-4ae9-a1cd-654baae16978"/>
    <d v="2022-04-05T16:42:35"/>
    <m/>
    <m/>
    <s v="submitted_via_web"/>
    <m/>
    <m/>
    <n v="615"/>
  </r>
  <r>
    <d v="2022-04-04T12:41:57"/>
    <d v="2022-04-04T12:45:06"/>
    <d v="2022-04-04T00:00:00"/>
    <s v="collect:cNcoqQ5EWAUIaOmU"/>
    <m/>
    <s v="Kjm002"/>
    <m/>
    <x v="0"/>
    <x v="0"/>
    <x v="7"/>
    <x v="296"/>
    <x v="24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80"/>
    <s v="014aa452-7bdf-4773-a48e-7f5b934dce22"/>
    <d v="2022-04-05T16:42:37"/>
    <m/>
    <m/>
    <s v="submitted_via_web"/>
    <m/>
    <m/>
    <n v="617"/>
  </r>
  <r>
    <d v="2022-04-04T13:28:32"/>
    <d v="2022-04-04T13:31:01"/>
    <d v="2022-04-04T00:00:00"/>
    <s v="collect:cNcoqQ5EWAUIaOmU"/>
    <m/>
    <s v="Kjm002"/>
    <m/>
    <x v="0"/>
    <x v="0"/>
    <x v="7"/>
    <x v="297"/>
    <x v="26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791"/>
    <s v="b073d1bb-4100-47b9-8cc0-279566ac6475"/>
    <d v="2022-04-05T16:42:38"/>
    <m/>
    <m/>
    <s v="submitted_via_web"/>
    <m/>
    <m/>
    <n v="619"/>
  </r>
  <r>
    <d v="2022-04-05T14:37:13"/>
    <d v="2022-04-05T14:39:28"/>
    <d v="2022-04-05T00:00:00"/>
    <s v="collect:cNcoqQ5EWAUIaOmU"/>
    <m/>
    <s v="Kjm002"/>
    <m/>
    <x v="0"/>
    <x v="0"/>
    <x v="7"/>
    <x v="42"/>
    <x v="4"/>
    <x v="0"/>
    <x v="1"/>
    <x v="5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809"/>
    <s v="ab674604-e96a-4631-91af-beb8f1a385ca"/>
    <d v="2022-04-05T16:42:39"/>
    <m/>
    <m/>
    <s v="submitted_via_web"/>
    <m/>
    <m/>
    <n v="621"/>
  </r>
  <r>
    <d v="2022-04-05T15:21:13"/>
    <d v="2022-04-05T15:26:06"/>
    <d v="2022-04-05T00:00:00"/>
    <s v="collect:cNcoqQ5EWAUIaOmU"/>
    <m/>
    <s v="Kjm002"/>
    <m/>
    <x v="0"/>
    <x v="0"/>
    <x v="7"/>
    <x v="298"/>
    <x v="21"/>
    <x v="0"/>
    <x v="1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50822"/>
    <s v="fc6131d8-3db1-462f-970f-7237673c6dbf"/>
    <d v="2022-04-05T16:42:40"/>
    <m/>
    <m/>
    <s v="submitted_via_web"/>
    <m/>
    <m/>
    <n v="623"/>
  </r>
  <r>
    <d v="2022-04-06T09:38:55"/>
    <d v="2022-04-06T09:41:32"/>
    <d v="2022-04-06T00:00:00"/>
    <s v="collect:cNcoqQ5EWAUIaOmU"/>
    <m/>
    <s v="Kjm002"/>
    <m/>
    <x v="0"/>
    <x v="0"/>
    <x v="7"/>
    <x v="299"/>
    <x v="24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543574"/>
    <s v="8a233b01-4d89-4b1d-97fd-18269fc30559"/>
    <d v="2022-04-06T08:41:54"/>
    <m/>
    <m/>
    <s v="submitted_via_web"/>
    <m/>
    <m/>
    <n v="625"/>
  </r>
  <r>
    <d v="2022-04-06T12:02:14"/>
    <d v="2022-04-06T12:03:35"/>
    <d v="2022-04-06T00:00:00"/>
    <s v="865003048959439"/>
    <m/>
    <s v="Kjm003"/>
    <m/>
    <x v="0"/>
    <x v="0"/>
    <x v="2"/>
    <x v="45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44629"/>
    <s v="5f614035-f13f-4d66-9b6e-4aac0927c74c"/>
    <d v="2022-04-06T15:51:28"/>
    <m/>
    <m/>
    <s v="submitted_via_web"/>
    <m/>
    <m/>
    <n v="649"/>
  </r>
  <r>
    <d v="2022-04-06T12:07:34"/>
    <d v="2022-04-06T12:09:03"/>
    <d v="2022-04-06T00:00:00"/>
    <s v="865003048959439"/>
    <m/>
    <s v="Kjm003"/>
    <m/>
    <x v="0"/>
    <x v="0"/>
    <x v="2"/>
    <x v="14"/>
    <x v="13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44633"/>
    <s v="1f0962c4-637e-49c0-afb7-7c5e6c93d2a8"/>
    <d v="2022-04-06T15:51:29"/>
    <m/>
    <m/>
    <s v="submitted_via_web"/>
    <m/>
    <m/>
    <n v="651"/>
  </r>
  <r>
    <d v="2022-04-06T15:11:00"/>
    <d v="2022-04-06T15:12:59"/>
    <d v="2022-04-06T00:00:00"/>
    <s v="collect:cNcoqQ5EWAUIaOmU"/>
    <m/>
    <s v="Kjm002"/>
    <m/>
    <x v="0"/>
    <x v="0"/>
    <x v="7"/>
    <x v="47"/>
    <x v="13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76197"/>
    <s v="7d66390d-f269-4cc7-bd02-b450645ab626"/>
    <d v="2022-04-06T19:17:23"/>
    <m/>
    <m/>
    <s v="submitted_via_web"/>
    <m/>
    <m/>
    <n v="654"/>
  </r>
  <r>
    <d v="2022-04-07T13:22:00"/>
    <d v="2022-04-07T13:24:15"/>
    <d v="2022-04-07T00:00:00"/>
    <s v="collect:cNcoqQ5EWAUIaOmU"/>
    <m/>
    <s v="Kjm002"/>
    <m/>
    <x v="0"/>
    <x v="0"/>
    <x v="7"/>
    <x v="48"/>
    <x v="2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797393"/>
    <s v="177ec72b-36ec-464a-9105-6ad1f285729f"/>
    <d v="2022-04-07T12:24:41"/>
    <m/>
    <m/>
    <s v="submitted_via_web"/>
    <m/>
    <m/>
    <n v="656"/>
  </r>
  <r>
    <d v="2022-04-06T13:10:35"/>
    <d v="2022-04-06T13:12:34"/>
    <d v="2022-04-06T00:00:00"/>
    <s v="collect:cNcoqQ5EWAUIaOmU"/>
    <m/>
    <s v="Kjm002"/>
    <m/>
    <x v="0"/>
    <x v="0"/>
    <x v="7"/>
    <x v="300"/>
    <x v="31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20187"/>
    <s v="ff71b806-7f38-44ef-ad87-77efe38995e9"/>
    <d v="2022-04-08T05:57:55"/>
    <m/>
    <m/>
    <s v="submitted_via_web"/>
    <m/>
    <m/>
    <n v="662"/>
  </r>
  <r>
    <d v="2022-04-08T10:38:27"/>
    <d v="2022-04-08T10:40:37"/>
    <d v="2022-04-08T00:00:00"/>
    <s v="collect:cNcoqQ5EWAUIaOmU"/>
    <m/>
    <s v="Kjm002"/>
    <m/>
    <x v="0"/>
    <x v="0"/>
    <x v="7"/>
    <x v="49"/>
    <x v="3"/>
    <x v="0"/>
    <x v="1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48502"/>
    <s v="e43c6817-056b-476d-a91a-3eb9b7f1dbeb"/>
    <d v="2022-04-08T09:40:53"/>
    <m/>
    <m/>
    <s v="submitted_via_web"/>
    <m/>
    <m/>
    <n v="664"/>
  </r>
  <r>
    <d v="2022-04-08T11:16:58"/>
    <d v="2022-04-08T11:21:31"/>
    <d v="2022-04-08T00:00:00"/>
    <s v="collect:cNcoqQ5EWAUIaOmU"/>
    <m/>
    <s v="Kjm002"/>
    <m/>
    <x v="0"/>
    <x v="0"/>
    <x v="7"/>
    <x v="50"/>
    <x v="26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56007"/>
    <s v="2129f826-3a5c-4439-8ecc-1391da9a183b"/>
    <d v="2022-04-08T10:21:55"/>
    <m/>
    <m/>
    <s v="submitted_via_web"/>
    <m/>
    <m/>
    <n v="666"/>
  </r>
  <r>
    <d v="2022-04-08T11:57:50"/>
    <d v="2022-04-08T12:00:04"/>
    <d v="2022-04-08T00:00:00"/>
    <s v="collect:cNcoqQ5EWAUIaOmU"/>
    <m/>
    <s v="Kjm002"/>
    <m/>
    <x v="0"/>
    <x v="0"/>
    <x v="7"/>
    <x v="301"/>
    <x v="23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62444"/>
    <s v="29d15703-de3d-4f91-8054-d1ababfeb2c3"/>
    <d v="2022-04-08T11:00:54"/>
    <m/>
    <m/>
    <s v="submitted_via_web"/>
    <m/>
    <m/>
    <n v="668"/>
  </r>
  <r>
    <d v="2022-04-08T14:25:13"/>
    <d v="2022-04-08T14:27:15"/>
    <d v="2022-04-08T00:00:00"/>
    <s v="collect:cNcoqQ5EWAUIaOmU"/>
    <m/>
    <s v="Kjm002"/>
    <m/>
    <x v="0"/>
    <x v="0"/>
    <x v="7"/>
    <x v="52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1322"/>
    <s v="10a3b5a4-b1dd-4d00-b83c-9e183fbe0960"/>
    <d v="2022-04-08T13:27:31"/>
    <m/>
    <m/>
    <s v="submitted_via_web"/>
    <m/>
    <m/>
    <n v="683"/>
  </r>
  <r>
    <d v="2022-04-08T14:55:07"/>
    <d v="2022-04-08T14:58:14"/>
    <d v="2022-04-08T00:00:00"/>
    <s v="collect:cNcoqQ5EWAUIaOmU"/>
    <m/>
    <s v="Kjm002"/>
    <m/>
    <x v="0"/>
    <x v="0"/>
    <x v="7"/>
    <x v="302"/>
    <x v="30"/>
    <x v="0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8161"/>
    <s v="82b79475-1180-47fc-8cfb-cece4095f05a"/>
    <d v="2022-04-08T13:58:37"/>
    <m/>
    <m/>
    <s v="submitted_via_web"/>
    <m/>
    <m/>
    <n v="685"/>
  </r>
  <r>
    <d v="2022-04-08T15:53:37"/>
    <d v="2022-04-08T15:54:44"/>
    <d v="2022-04-08T00:00:00"/>
    <s v="865003048959439"/>
    <m/>
    <s v="Kjm003"/>
    <m/>
    <x v="0"/>
    <x v="0"/>
    <x v="5"/>
    <x v="24"/>
    <x v="32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11283"/>
    <s v="38ac3347-8f9f-40a1-b7bb-a0ee501d1f6b"/>
    <d v="2022-04-08T15:03:51"/>
    <m/>
    <m/>
    <s v="submitted_via_web"/>
    <m/>
    <m/>
    <n v="687"/>
  </r>
  <r>
    <d v="2022-04-08T16:01:03"/>
    <d v="2022-04-08T16:02:56"/>
    <d v="2022-04-08T00:00:00"/>
    <s v="865003048959439"/>
    <m/>
    <s v="Kjm003"/>
    <m/>
    <x v="0"/>
    <x v="0"/>
    <x v="5"/>
    <x v="54"/>
    <x v="3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11292"/>
    <s v="ba70ed75-6ed0-4929-a99c-e9f8cdce373e"/>
    <d v="2022-04-08T15:03:52"/>
    <m/>
    <m/>
    <s v="submitted_via_web"/>
    <m/>
    <m/>
    <n v="689"/>
  </r>
  <r>
    <d v="2022-04-11T13:53:36"/>
    <d v="2022-04-11T13:54:41"/>
    <d v="2022-04-11T00:00:00"/>
    <s v="collect:iB3IBzkQnv5mqDb6"/>
    <m/>
    <s v="Kjm001"/>
    <m/>
    <x v="0"/>
    <x v="0"/>
    <x v="3"/>
    <x v="55"/>
    <x v="39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856"/>
    <s v="bd111718-b970-4444-a914-930593e3f0f0"/>
    <d v="2022-04-11T13:02:18"/>
    <m/>
    <m/>
    <s v="submitted_via_web"/>
    <m/>
    <m/>
    <n v="697"/>
  </r>
  <r>
    <d v="2022-04-11T13:57:02"/>
    <d v="2022-04-11T13:58:09"/>
    <d v="2022-04-11T00:00:00"/>
    <s v="collect:iB3IBzkQnv5mqDb6"/>
    <m/>
    <s v="Kjm001"/>
    <m/>
    <x v="0"/>
    <x v="0"/>
    <x v="3"/>
    <x v="56"/>
    <x v="7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861"/>
    <s v="3f930a7b-107c-4f4b-b4b6-7a4c4f0a2c8c"/>
    <d v="2022-04-11T13:02:19"/>
    <m/>
    <m/>
    <s v="submitted_via_web"/>
    <m/>
    <m/>
    <n v="699"/>
  </r>
  <r>
    <d v="2022-04-11T14:00:29"/>
    <d v="2022-04-11T14:01:48"/>
    <d v="2022-04-11T00:00:00"/>
    <s v="collect:iB3IBzkQnv5mqDb6"/>
    <m/>
    <s v="Kjm001"/>
    <m/>
    <x v="0"/>
    <x v="0"/>
    <x v="3"/>
    <x v="57"/>
    <x v="31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1910"/>
    <s v="9a701ba5-e718-41c8-93a0-0710abfa95a5"/>
    <d v="2022-04-11T13:02:31"/>
    <m/>
    <m/>
    <s v="submitted_via_web"/>
    <m/>
    <m/>
    <n v="701"/>
  </r>
  <r>
    <d v="2022-04-11T14:05:11"/>
    <d v="2022-04-11T14:06:12"/>
    <d v="2022-04-11T00:00:00"/>
    <s v="collect:iB3IBzkQnv5mqDb6"/>
    <m/>
    <s v="Kjm001"/>
    <m/>
    <x v="0"/>
    <x v="0"/>
    <x v="3"/>
    <x v="57"/>
    <x v="37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3300"/>
    <s v="d7800600-ff8d-44e1-ae20-afaf9c83bc03"/>
    <d v="2022-04-11T13:07:57"/>
    <m/>
    <m/>
    <s v="submitted_via_web"/>
    <m/>
    <m/>
    <n v="703"/>
  </r>
  <r>
    <d v="2022-04-11T14:10:48"/>
    <d v="2022-04-11T14:11:46"/>
    <d v="2022-04-11T00:00:00"/>
    <s v="collect:iB3IBzkQnv5mqDb6"/>
    <m/>
    <s v="Kjm001"/>
    <m/>
    <x v="0"/>
    <x v="0"/>
    <x v="3"/>
    <x v="59"/>
    <x v="40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414118"/>
    <s v="d034aae7-8c2a-4de7-a457-c8010eb2b842"/>
    <d v="2022-04-11T13:11:56"/>
    <m/>
    <m/>
    <s v="submitted_via_web"/>
    <m/>
    <m/>
    <n v="705"/>
  </r>
  <r>
    <d v="2022-04-12T14:18:54"/>
    <d v="2022-04-12T14:20:05"/>
    <d v="2022-04-12T00:00:00"/>
    <s v="865003048959439"/>
    <m/>
    <s v="Kjm003"/>
    <m/>
    <x v="0"/>
    <x v="0"/>
    <x v="2"/>
    <x v="60"/>
    <x v="36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4012"/>
    <s v="67c27702-1cb7-4c10-a7f1-6cc531883b56"/>
    <d v="2022-04-12T16:14:39"/>
    <m/>
    <m/>
    <s v="submitted_via_web"/>
    <m/>
    <m/>
    <n v="711"/>
  </r>
  <r>
    <d v="2022-04-12T14:24:17"/>
    <d v="2022-04-12T14:25:57"/>
    <d v="2022-04-12T00:00:00"/>
    <s v="865003048959439"/>
    <m/>
    <s v="Kjm003"/>
    <m/>
    <x v="0"/>
    <x v="0"/>
    <x v="2"/>
    <x v="61"/>
    <x v="38"/>
    <x v="1"/>
    <x v="0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4017"/>
    <s v="c511c73f-67eb-4b07-b1a6-0a80efd1a67a"/>
    <d v="2022-04-12T16:14:40"/>
    <m/>
    <m/>
    <s v="submitted_via_web"/>
    <m/>
    <m/>
    <n v="713"/>
  </r>
  <r>
    <d v="2022-04-13T12:29:17"/>
    <d v="2022-04-13T12:30:24"/>
    <d v="2022-04-13T00:00:00"/>
    <s v="865003048959439"/>
    <m/>
    <s v="Kjm003"/>
    <m/>
    <x v="0"/>
    <x v="0"/>
    <x v="5"/>
    <x v="62"/>
    <x v="8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28"/>
    <s v="8d8d3658-7d92-46b0-b7f1-0944d69a3256"/>
    <d v="2022-04-13T15:17:46"/>
    <m/>
    <m/>
    <s v="submitted_via_web"/>
    <m/>
    <m/>
    <n v="767"/>
  </r>
  <r>
    <d v="2022-04-13T12:32:49"/>
    <d v="2022-04-13T12:33:59"/>
    <d v="2022-04-13T00:00:00"/>
    <s v="865003048959439"/>
    <m/>
    <s v="Kjm003"/>
    <m/>
    <x v="0"/>
    <x v="0"/>
    <x v="5"/>
    <x v="23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33"/>
    <s v="7876dbd0-fed2-499a-a3db-7fd2c6da245b"/>
    <d v="2022-04-13T15:17:47"/>
    <m/>
    <m/>
    <s v="submitted_via_web"/>
    <m/>
    <m/>
    <n v="769"/>
  </r>
  <r>
    <d v="2022-04-13T12:36:58"/>
    <d v="2022-04-13T12:37:58"/>
    <d v="2022-04-13T00:00:00"/>
    <s v="865003048959439"/>
    <m/>
    <s v="Kjm003"/>
    <m/>
    <x v="0"/>
    <x v="0"/>
    <x v="5"/>
    <x v="63"/>
    <x v="3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9743"/>
    <s v="3dc750ae-df21-4159-8a3d-a89b571cbb60"/>
    <d v="2022-04-13T15:17:49"/>
    <m/>
    <m/>
    <s v="submitted_via_web"/>
    <m/>
    <m/>
    <n v="771"/>
  </r>
  <r>
    <d v="2022-04-14T16:25:31"/>
    <d v="2022-04-14T16:26:40"/>
    <d v="2022-04-14T00:00:00"/>
    <s v="865003048959439"/>
    <m/>
    <s v="Kjm003"/>
    <m/>
    <x v="0"/>
    <x v="0"/>
    <x v="2"/>
    <x v="64"/>
    <x v="32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027866"/>
    <s v="163a61f9-9329-4f8f-9496-86080ddc5288"/>
    <d v="2022-04-14T15:28:45"/>
    <m/>
    <m/>
    <s v="submitted_via_web"/>
    <m/>
    <m/>
    <n v="779"/>
  </r>
  <r>
    <d v="2022-04-15T15:16:30"/>
    <d v="2022-04-15T15:20:05"/>
    <d v="2022-04-15T00:00:00"/>
    <s v="865003048959439"/>
    <m/>
    <s v="Kjm003"/>
    <m/>
    <x v="0"/>
    <x v="0"/>
    <x v="5"/>
    <x v="65"/>
    <x v="3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200770"/>
    <s v="87e60a95-2975-4b84-a051-d3850bff973c"/>
    <d v="2022-04-15T19:58:14"/>
    <m/>
    <m/>
    <s v="submitted_via_web"/>
    <m/>
    <m/>
    <n v="801"/>
  </r>
  <r>
    <d v="2022-04-15T15:24:35"/>
    <d v="2022-04-15T15:25:43"/>
    <d v="2022-04-15T00:00:00"/>
    <s v="865003048959439"/>
    <m/>
    <s v="Kjm003"/>
    <m/>
    <x v="0"/>
    <x v="0"/>
    <x v="5"/>
    <x v="14"/>
    <x v="31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200773"/>
    <s v="5a3396f1-9f7f-492a-9464-4b6ce654512e"/>
    <d v="2022-04-15T19:58:20"/>
    <m/>
    <m/>
    <s v="submitted_via_web"/>
    <m/>
    <m/>
    <n v="803"/>
  </r>
  <r>
    <d v="2022-04-12T19:43:56"/>
    <d v="2022-04-12T19:45:00"/>
    <d v="2022-04-12T00:00:00"/>
    <s v="collect:iB3IBzkQnv5mqDb6"/>
    <m/>
    <s v="Kjm001"/>
    <m/>
    <x v="0"/>
    <x v="0"/>
    <x v="3"/>
    <x v="10"/>
    <x v="21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343172"/>
    <s v="784ed568-2ffc-412c-b113-d5b021da6918"/>
    <d v="2022-04-17T05:50:06"/>
    <m/>
    <m/>
    <s v="submitted_via_web"/>
    <m/>
    <m/>
    <n v="805"/>
  </r>
  <r>
    <d v="2022-03-28T11:09:30"/>
    <d v="2022-03-28T11:13:45"/>
    <d v="2022-03-28T00:00:00"/>
    <s v="collect:crwT1RNxAhxu6nPJ"/>
    <m/>
    <s v="TRK002"/>
    <m/>
    <x v="0"/>
    <x v="1"/>
    <x v="8"/>
    <x v="67"/>
    <x v="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0"/>
    <x v="1"/>
    <x v="0"/>
    <x v="1"/>
    <x v="1"/>
    <x v="2"/>
    <x v="1"/>
    <x v="2"/>
    <x v="2"/>
    <x v="2"/>
    <x v="2"/>
    <x v="2"/>
    <x v="1"/>
    <x v="2"/>
    <x v="1"/>
    <x v="1"/>
    <x v="2"/>
    <x v="1"/>
    <x v="2"/>
    <m/>
    <m/>
    <m/>
    <m/>
    <m/>
    <n v="148915805"/>
    <s v="aa1befba-6f76-472b-bc24-2ca6423ff346"/>
    <d v="2022-03-28T11:10:40"/>
    <m/>
    <m/>
    <s v="submitted_via_web"/>
    <m/>
    <m/>
    <n v="10"/>
  </r>
  <r>
    <d v="2022-03-28T11:22:09"/>
    <d v="2022-03-28T12:18:21"/>
    <d v="2022-03-28T00:00:00"/>
    <s v="collect:crwT1RNxAhxu6nPJ"/>
    <m/>
    <s v="TRK002"/>
    <m/>
    <x v="0"/>
    <x v="1"/>
    <x v="8"/>
    <x v="78"/>
    <x v="4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0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7640"/>
    <s v="84d5a751-cf16-4963-9bbe-525a4d14425b"/>
    <d v="2022-03-28T11:20:55"/>
    <m/>
    <m/>
    <s v="submitted_via_web"/>
    <m/>
    <m/>
    <n v="11"/>
  </r>
  <r>
    <d v="2022-03-28T12:52:55"/>
    <d v="2022-03-28T13:00:40"/>
    <d v="2022-03-28T00:00:00"/>
    <s v="collect:crwT1RNxAhxu6nPJ"/>
    <m/>
    <s v="TRK002"/>
    <m/>
    <x v="0"/>
    <x v="1"/>
    <x v="8"/>
    <x v="68"/>
    <x v="24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1"/>
    <x v="2"/>
    <x v="1"/>
    <x v="2"/>
    <x v="2"/>
    <x v="1"/>
    <x v="1"/>
    <x v="2"/>
    <x v="2"/>
    <x v="2"/>
    <x v="2"/>
    <x v="2"/>
    <m/>
    <m/>
    <m/>
    <m/>
    <m/>
    <n v="148925749"/>
    <s v="c0023e68-e8be-4f59-812a-7b33891bc72a"/>
    <d v="2022-03-28T12:00:48"/>
    <m/>
    <m/>
    <s v="submitted_via_web"/>
    <m/>
    <m/>
    <n v="20"/>
  </r>
  <r>
    <d v="2022-03-28T17:40:22"/>
    <d v="2022-03-28T17:43:36"/>
    <d v="2022-03-28T00:00:00"/>
    <s v="be14abc2afea0de5"/>
    <m/>
    <s v="TRk 002"/>
    <m/>
    <x v="0"/>
    <x v="1"/>
    <x v="8"/>
    <x v="69"/>
    <x v="36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2"/>
    <x v="0"/>
    <x v="3"/>
    <x v="2"/>
    <x v="2"/>
    <x v="0"/>
    <x v="2"/>
    <x v="0"/>
    <x v="0"/>
    <x v="0"/>
    <x v="0"/>
    <x v="0"/>
    <x v="2"/>
    <x v="0"/>
    <x v="0"/>
    <x v="0"/>
    <x v="0"/>
    <x v="0"/>
    <x v="0"/>
    <m/>
    <m/>
    <m/>
    <m/>
    <m/>
    <n v="148989542"/>
    <s v="66116097-c4da-4765-8b5a-fa32cf361406"/>
    <d v="2022-03-28T16:44:50"/>
    <m/>
    <m/>
    <s v="submitted_via_web"/>
    <m/>
    <m/>
    <n v="82"/>
  </r>
  <r>
    <d v="2022-03-28T19:36:50"/>
    <d v="2022-03-28T19:40:13"/>
    <d v="2022-03-28T00:00:00"/>
    <s v="collect:crwT1RNxAhxu6nPJ"/>
    <m/>
    <s v="TRK002"/>
    <m/>
    <x v="0"/>
    <x v="1"/>
    <x v="8"/>
    <x v="70"/>
    <x v="33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1"/>
    <x v="2"/>
    <x v="2"/>
    <x v="2"/>
    <x v="2"/>
    <x v="1"/>
    <x v="1"/>
    <x v="2"/>
    <x v="2"/>
    <x v="2"/>
    <x v="2"/>
    <x v="2"/>
    <m/>
    <m/>
    <m/>
    <m/>
    <m/>
    <n v="149128418"/>
    <s v="c575de58-022a-48cd-9504-ebc64e827283"/>
    <d v="2022-03-29T11:26:36"/>
    <m/>
    <m/>
    <s v="submitted_via_web"/>
    <m/>
    <m/>
    <n v="139"/>
  </r>
  <r>
    <d v="2022-03-28T20:10:32"/>
    <d v="2022-03-28T20:12:03"/>
    <d v="2022-03-28T00:00:00"/>
    <s v="collect:crwT1RNxAhxu6nPJ"/>
    <m/>
    <s v="TRK002"/>
    <m/>
    <x v="0"/>
    <x v="1"/>
    <x v="8"/>
    <x v="71"/>
    <x v="4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8422"/>
    <s v="a7ed2d0c-aa48-40d9-9075-0f0f4642413b"/>
    <d v="2022-03-29T11:26:37"/>
    <m/>
    <m/>
    <s v="submitted_via_web"/>
    <m/>
    <m/>
    <n v="141"/>
  </r>
  <r>
    <d v="2022-03-29T12:30:42"/>
    <d v="2022-03-29T12:32:03"/>
    <d v="2022-03-29T00:00:00"/>
    <s v="collect:crwT1RNxAhxu6nPJ"/>
    <m/>
    <s v="TRK002"/>
    <m/>
    <x v="0"/>
    <x v="1"/>
    <x v="8"/>
    <x v="72"/>
    <x v="2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9520"/>
    <s v="bf4f25e4-371d-45dc-8b9b-917a62c9ceab"/>
    <d v="2022-03-29T11:32:49"/>
    <m/>
    <m/>
    <s v="submitted_via_web"/>
    <m/>
    <m/>
    <n v="143"/>
  </r>
  <r>
    <d v="2022-03-30T12:57:11"/>
    <d v="2022-03-30T13:00:21"/>
    <d v="2022-03-30T00:00:00"/>
    <s v="collect:crwT1RNxAhxu6nPJ"/>
    <m/>
    <s v="TRK002"/>
    <m/>
    <x v="0"/>
    <x v="1"/>
    <x v="8"/>
    <x v="78"/>
    <x v="62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9335"/>
    <s v="cc30158a-77d7-4df2-a050-8c5ac7d21345"/>
    <d v="2022-03-30T12:00:39"/>
    <m/>
    <m/>
    <s v="submitted_via_web"/>
    <m/>
    <m/>
    <n v="282"/>
  </r>
  <r>
    <d v="2022-03-30T08:40:00"/>
    <d v="2022-03-30T13:38:46"/>
    <d v="2022-03-30T00:00:00"/>
    <s v="353806111550482"/>
    <m/>
    <s v="TRK001"/>
    <m/>
    <x v="0"/>
    <x v="1"/>
    <x v="9"/>
    <x v="73"/>
    <x v="41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9195"/>
    <s v="ba00e524-0076-4eba-86e2-f8bfd1d6cd57"/>
    <d v="2022-03-30T12:40:13"/>
    <m/>
    <m/>
    <s v="submitted_via_web"/>
    <m/>
    <m/>
    <n v="314"/>
  </r>
  <r>
    <d v="2022-03-30T08:54:27"/>
    <d v="2022-03-30T13:38:36"/>
    <d v="2022-03-30T00:00:00"/>
    <s v="353806111550482"/>
    <m/>
    <s v="TRK001"/>
    <m/>
    <x v="0"/>
    <x v="1"/>
    <x v="9"/>
    <x v="74"/>
    <x v="24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0"/>
    <x v="1"/>
    <x v="1"/>
    <x v="2"/>
    <x v="1"/>
    <x v="2"/>
    <x v="2"/>
    <x v="2"/>
    <x v="2"/>
    <x v="2"/>
    <x v="1"/>
    <x v="2"/>
    <x v="1"/>
    <x v="1"/>
    <x v="1"/>
    <x v="2"/>
    <x v="2"/>
    <m/>
    <m/>
    <m/>
    <m/>
    <m/>
    <n v="149359199"/>
    <s v="6d89128c-f25d-4167-9931-774a9fbcb28a"/>
    <d v="2022-03-30T12:40:14"/>
    <m/>
    <m/>
    <s v="submitted_via_web"/>
    <m/>
    <m/>
    <n v="315"/>
  </r>
  <r>
    <d v="2022-03-30T09:34:14"/>
    <d v="2022-03-30T13:38:27"/>
    <d v="2022-03-30T00:00:00"/>
    <s v="353806111550482"/>
    <m/>
    <s v="TRK001"/>
    <m/>
    <x v="0"/>
    <x v="1"/>
    <x v="9"/>
    <x v="76"/>
    <x v="32"/>
    <x v="0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1"/>
    <x v="1"/>
    <x v="1"/>
    <x v="1"/>
    <x v="2"/>
    <x v="1"/>
    <x v="2"/>
    <x v="1"/>
    <x v="1"/>
    <x v="2"/>
    <x v="2"/>
    <x v="1"/>
    <x v="1"/>
    <x v="1"/>
    <x v="2"/>
    <x v="2"/>
    <x v="2"/>
    <x v="2"/>
    <m/>
    <m/>
    <m/>
    <m/>
    <m/>
    <n v="149359203"/>
    <s v="b3bd306e-ad84-47f8-8c2a-90c301ab5f74"/>
    <d v="2022-03-30T12:40:15"/>
    <m/>
    <m/>
    <s v="submitted_via_web"/>
    <m/>
    <m/>
    <n v="316"/>
  </r>
  <r>
    <d v="2022-03-30T09:44:48"/>
    <d v="2022-03-30T13:38:17"/>
    <d v="2022-03-30T00:00:00"/>
    <s v="353806111550482"/>
    <m/>
    <s v="TRK001"/>
    <m/>
    <x v="0"/>
    <x v="1"/>
    <x v="9"/>
    <x v="77"/>
    <x v="2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2"/>
    <x v="2"/>
    <x v="2"/>
    <m/>
    <m/>
    <m/>
    <m/>
    <m/>
    <n v="149359206"/>
    <s v="0f935031-0e99-4c1b-837d-50f20d859f23"/>
    <d v="2022-03-30T12:40:16"/>
    <m/>
    <m/>
    <s v="submitted_via_web"/>
    <m/>
    <m/>
    <n v="317"/>
  </r>
  <r>
    <d v="2022-03-30T10:25:48"/>
    <d v="2022-03-30T13:38:01"/>
    <d v="2022-03-30T00:00:00"/>
    <s v="353806111550482"/>
    <m/>
    <s v="TRK001"/>
    <m/>
    <x v="0"/>
    <x v="1"/>
    <x v="9"/>
    <x v="75"/>
    <x v="7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9212"/>
    <s v="de339ff4-c473-4211-9cd6-b773e9542105"/>
    <d v="2022-03-30T12:40:17"/>
    <m/>
    <m/>
    <s v="submitted_via_web"/>
    <m/>
    <m/>
    <n v="318"/>
  </r>
  <r>
    <d v="2022-03-31T10:46:55"/>
    <d v="2022-03-31T12:47:08"/>
    <d v="2022-03-31T00:00:00"/>
    <s v="353806111550482"/>
    <m/>
    <s v="TRK001"/>
    <m/>
    <x v="0"/>
    <x v="1"/>
    <x v="9"/>
    <x v="86"/>
    <x v="2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2"/>
    <x v="1"/>
    <x v="1"/>
    <x v="2"/>
    <x v="1"/>
    <x v="2"/>
    <x v="2"/>
    <x v="2"/>
    <x v="2"/>
    <x v="2"/>
    <x v="1"/>
    <x v="1"/>
    <x v="2"/>
    <x v="2"/>
    <x v="2"/>
    <x v="2"/>
    <x v="3"/>
    <m/>
    <m/>
    <m/>
    <m/>
    <m/>
    <n v="149575935"/>
    <s v="4f2d3938-3577-437d-ac7d-1b06d9aeb2c1"/>
    <d v="2022-03-31T11:51:11"/>
    <m/>
    <m/>
    <s v="submitted_via_web"/>
    <m/>
    <m/>
    <n v="387"/>
  </r>
  <r>
    <d v="2022-03-31T11:39:46"/>
    <d v="2022-03-31T12:46:51"/>
    <d v="2022-03-31T00:00:00"/>
    <s v="353806111550482"/>
    <m/>
    <s v="TRK001"/>
    <m/>
    <x v="0"/>
    <x v="1"/>
    <x v="9"/>
    <x v="79"/>
    <x v="23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1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49576232"/>
    <s v="eaa78a33-8670-4229-a72e-8fde596d7afc"/>
    <d v="2022-03-31T11:53:04"/>
    <m/>
    <m/>
    <s v="submitted_via_web"/>
    <m/>
    <m/>
    <n v="388"/>
  </r>
  <r>
    <d v="2022-03-31T12:02:14"/>
    <d v="2022-03-31T12:46:40"/>
    <d v="2022-03-31T00:00:00"/>
    <s v="353806111550482"/>
    <m/>
    <s v="TRK001"/>
    <m/>
    <x v="0"/>
    <x v="1"/>
    <x v="9"/>
    <x v="85"/>
    <x v="2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6235"/>
    <s v="2a3776b8-5bdc-4f22-876a-d9a2c167fbd4"/>
    <d v="2022-03-31T11:53:05"/>
    <m/>
    <m/>
    <s v="submitted_via_web"/>
    <m/>
    <m/>
    <n v="389"/>
  </r>
  <r>
    <d v="2022-03-31T12:29:09"/>
    <d v="2022-03-31T12:46:25"/>
    <d v="2022-03-31T00:00:00"/>
    <s v="353806111550482"/>
    <m/>
    <s v="TRK001"/>
    <m/>
    <x v="0"/>
    <x v="1"/>
    <x v="9"/>
    <x v="80"/>
    <x v="2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0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49576242"/>
    <s v="725ea250-618d-46b8-88a5-6dce96de7de6"/>
    <d v="2022-03-31T11:53:05"/>
    <m/>
    <m/>
    <s v="submitted_via_web"/>
    <m/>
    <m/>
    <n v="390"/>
  </r>
  <r>
    <d v="2022-03-31T11:19:33"/>
    <d v="2022-03-31T12:46:58"/>
    <d v="2022-03-31T00:00:00"/>
    <s v="353806111550482"/>
    <m/>
    <s v="TRK001"/>
    <m/>
    <x v="0"/>
    <x v="1"/>
    <x v="9"/>
    <x v="81"/>
    <x v="4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6426"/>
    <s v="81a312f5-268e-49af-8473-787f1883a1dc"/>
    <d v="2022-03-31T11:53:55"/>
    <m/>
    <m/>
    <s v="submitted_via_web"/>
    <m/>
    <m/>
    <n v="391"/>
  </r>
  <r>
    <d v="2022-03-31T13:44:10"/>
    <d v="2022-03-31T13:46:02"/>
    <d v="2022-03-31T00:00:00"/>
    <s v="be14abc2afea0de5"/>
    <m/>
    <s v="TRK002"/>
    <m/>
    <x v="0"/>
    <x v="1"/>
    <x v="8"/>
    <x v="303"/>
    <x v="21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0"/>
    <x v="1"/>
    <x v="0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9343"/>
    <s v="a6eea94c-758e-46eb-a6fc-63c4f627c033"/>
    <d v="2022-03-31T12:46:17"/>
    <m/>
    <m/>
    <s v="submitted_via_web"/>
    <m/>
    <m/>
    <n v="406"/>
  </r>
  <r>
    <d v="2022-03-31T12:57:04"/>
    <d v="2022-03-31T13:25:14"/>
    <d v="2022-03-31T00:00:00"/>
    <s v="353806111550482"/>
    <m/>
    <s v="TRK001"/>
    <m/>
    <x v="0"/>
    <x v="1"/>
    <x v="9"/>
    <x v="304"/>
    <x v="40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02255"/>
    <s v="1fc2189f-77ce-44ea-9a32-fe3da167c839"/>
    <d v="2022-03-31T13:35:20"/>
    <m/>
    <m/>
    <s v="submitted_via_web"/>
    <m/>
    <m/>
    <n v="411"/>
  </r>
  <r>
    <d v="2022-03-31T13:25:35"/>
    <d v="2022-03-31T13:57:37"/>
    <d v="2022-03-31T00:00:00"/>
    <s v="353806111550482"/>
    <m/>
    <s v="TRK001"/>
    <m/>
    <x v="0"/>
    <x v="1"/>
    <x v="9"/>
    <x v="84"/>
    <x v="2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49602260"/>
    <s v="82b28b84-5190-4fa9-b723-2c3d5c975732"/>
    <d v="2022-03-31T13:35:21"/>
    <m/>
    <m/>
    <s v="submitted_via_web"/>
    <m/>
    <m/>
    <n v="412"/>
  </r>
  <r>
    <d v="2022-03-31T13:57:42"/>
    <d v="2022-03-31T14:34:10"/>
    <d v="2022-03-31T00:00:00"/>
    <s v="353806111550482"/>
    <m/>
    <s v="TRK001"/>
    <m/>
    <x v="0"/>
    <x v="1"/>
    <x v="9"/>
    <x v="15"/>
    <x v="14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0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49602271"/>
    <s v="421a59f3-6e63-4dea-bc01-d971efd7c992"/>
    <d v="2022-03-31T13:35:23"/>
    <m/>
    <m/>
    <s v="submitted_via_web"/>
    <m/>
    <m/>
    <n v="413"/>
  </r>
  <r>
    <d v="2022-03-31T15:06:43"/>
    <d v="2022-03-31T15:08:26"/>
    <d v="2022-03-31T00:00:00"/>
    <s v="353806111550482"/>
    <m/>
    <s v="TRK001"/>
    <m/>
    <x v="0"/>
    <x v="1"/>
    <x v="9"/>
    <x v="87"/>
    <x v="2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49612533"/>
    <s v="e8ccda88-5275-4a67-a656-993296245486"/>
    <d v="2022-03-31T14:08:50"/>
    <m/>
    <m/>
    <s v="submitted_via_web"/>
    <m/>
    <m/>
    <n v="426"/>
  </r>
  <r>
    <d v="2022-03-28T10:46:33"/>
    <d v="2022-03-28T10:50:06"/>
    <d v="2022-03-28T00:00:00"/>
    <s v="354450114380321"/>
    <m/>
    <s v="DKA002"/>
    <m/>
    <x v="0"/>
    <x v="2"/>
    <x v="10"/>
    <x v="89"/>
    <x v="0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03679"/>
    <s v="602d0e04-ab8a-4d2f-b3ef-e4ba9c9a16ac"/>
    <d v="2022-03-28T10:12:35"/>
    <m/>
    <m/>
    <s v="submitted_via_web"/>
    <m/>
    <m/>
    <n v="6"/>
  </r>
  <r>
    <d v="2022-03-28T11:14:04"/>
    <d v="2022-03-28T11:27:04"/>
    <d v="2022-03-28T00:00:00"/>
    <s v="354450114380321"/>
    <m/>
    <s v="DKA002"/>
    <m/>
    <x v="0"/>
    <x v="2"/>
    <x v="10"/>
    <x v="90"/>
    <x v="3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9226"/>
    <s v="e27204bc-53d5-45c7-bd22-482d6cceb261"/>
    <d v="2022-03-28T11:29:23"/>
    <m/>
    <m/>
    <s v="submitted_via_web"/>
    <m/>
    <m/>
    <n v="14"/>
  </r>
  <r>
    <d v="2022-03-28T11:06:16"/>
    <d v="2022-03-28T11:14:16"/>
    <d v="2022-03-28T00:00:00"/>
    <s v="be14abc2afea0de5"/>
    <m/>
    <s v="Dka004"/>
    <m/>
    <x v="0"/>
    <x v="2"/>
    <x v="11"/>
    <x v="305"/>
    <x v="26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2"/>
    <x v="0"/>
    <x v="1"/>
    <x v="1"/>
    <x v="1"/>
    <x v="1"/>
    <x v="1"/>
    <x v="0"/>
    <x v="1"/>
    <x v="2"/>
    <x v="0"/>
    <x v="1"/>
    <x v="0"/>
    <x v="1"/>
    <m/>
    <m/>
    <m/>
    <m/>
    <m/>
    <n v="148925897"/>
    <s v="8608d2a0-debd-4008-b2d6-454bc4879072"/>
    <d v="2022-03-28T12:01:27"/>
    <m/>
    <m/>
    <s v="submitted_via_web"/>
    <m/>
    <m/>
    <n v="22"/>
  </r>
  <r>
    <d v="2022-03-28T12:07:58"/>
    <d v="2022-03-28T12:18:31"/>
    <d v="2022-03-28T00:00:00"/>
    <s v="be14abc2afea0de5"/>
    <m/>
    <s v="Dka004"/>
    <m/>
    <x v="0"/>
    <x v="2"/>
    <x v="11"/>
    <x v="92"/>
    <x v="40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2"/>
    <x v="2"/>
    <x v="2"/>
    <x v="2"/>
    <x v="1"/>
    <m/>
    <m/>
    <m/>
    <m/>
    <m/>
    <n v="148925905"/>
    <s v="5c86fe19-9f9f-4e9a-88fb-2acc7eefc33d"/>
    <d v="2022-03-28T12:01:29"/>
    <m/>
    <m/>
    <s v="submitted_via_web"/>
    <m/>
    <m/>
    <n v="24"/>
  </r>
  <r>
    <d v="2022-03-28T12:24:24"/>
    <d v="2022-03-28T12:29:23"/>
    <d v="2022-03-28T00:00:00"/>
    <s v="be14abc2afea0de5"/>
    <m/>
    <s v="Dka004"/>
    <m/>
    <x v="0"/>
    <x v="2"/>
    <x v="11"/>
    <x v="93"/>
    <x v="7"/>
    <x v="0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0"/>
    <x v="3"/>
    <x v="2"/>
    <x v="1"/>
    <x v="2"/>
    <x v="1"/>
    <x v="0"/>
    <x v="2"/>
    <x v="0"/>
    <x v="0"/>
    <x v="2"/>
    <x v="1"/>
    <x v="0"/>
    <m/>
    <m/>
    <m/>
    <m/>
    <m/>
    <n v="148925916"/>
    <s v="9a34a3e9-939a-4161-8285-54ed1dbe4b28"/>
    <d v="2022-03-28T12:01:33"/>
    <m/>
    <m/>
    <s v="submitted_via_web"/>
    <m/>
    <m/>
    <n v="26"/>
  </r>
  <r>
    <d v="2022-03-28T12:51:32"/>
    <d v="2022-03-28T12:58:16"/>
    <d v="2022-03-28T00:00:00"/>
    <s v="be14abc2afea0de5"/>
    <m/>
    <s v="Dka004"/>
    <m/>
    <x v="0"/>
    <x v="2"/>
    <x v="11"/>
    <x v="94"/>
    <x v="39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0"/>
    <x v="0"/>
    <x v="2"/>
    <x v="0"/>
    <x v="0"/>
    <x v="0"/>
    <x v="1"/>
    <x v="0"/>
    <x v="1"/>
    <x v="1"/>
    <x v="1"/>
    <x v="1"/>
    <x v="1"/>
    <x v="0"/>
    <x v="3"/>
    <x v="0"/>
    <x v="3"/>
    <x v="3"/>
    <x v="0"/>
    <x v="3"/>
    <m/>
    <m/>
    <m/>
    <m/>
    <m/>
    <n v="148925930"/>
    <s v="fca08772-1a03-44eb-8a3c-20fd1f72b2e9"/>
    <d v="2022-03-28T12:01:37"/>
    <m/>
    <m/>
    <s v="submitted_via_web"/>
    <m/>
    <m/>
    <n v="28"/>
  </r>
  <r>
    <d v="2022-03-28T13:05:17"/>
    <d v="2022-03-28T13:08:36"/>
    <d v="2022-03-28T00:00:00"/>
    <s v="be14abc2afea0de5"/>
    <m/>
    <s v="Dka004"/>
    <m/>
    <x v="0"/>
    <x v="2"/>
    <x v="11"/>
    <x v="9"/>
    <x v="47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3"/>
    <x v="2"/>
    <x v="0"/>
    <x v="3"/>
    <x v="2"/>
    <x v="2"/>
    <x v="0"/>
    <x v="2"/>
    <x v="0"/>
    <x v="0"/>
    <x v="0"/>
    <x v="0"/>
    <x v="0"/>
    <x v="3"/>
    <x v="3"/>
    <x v="0"/>
    <x v="0"/>
    <x v="0"/>
    <x v="0"/>
    <x v="1"/>
    <m/>
    <m/>
    <m/>
    <m/>
    <m/>
    <n v="148927938"/>
    <s v="e0c368ed-9e0d-47d9-bb1b-629426cc3559"/>
    <d v="2022-03-28T12:09:10"/>
    <m/>
    <m/>
    <s v="submitted_via_web"/>
    <m/>
    <m/>
    <n v="34"/>
  </r>
  <r>
    <d v="2022-03-28T12:27:19"/>
    <d v="2022-03-28T12:54:29"/>
    <d v="2022-03-28T00:00:00"/>
    <s v="354450114380321"/>
    <m/>
    <s v="DKA002"/>
    <m/>
    <x v="0"/>
    <x v="2"/>
    <x v="10"/>
    <x v="9"/>
    <x v="54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36277"/>
    <s v="c5c45094-f1ed-4e05-980e-b079b3663a28"/>
    <d v="2022-03-28T12:49:57"/>
    <m/>
    <m/>
    <s v="submitted_via_web"/>
    <m/>
    <m/>
    <n v="39"/>
  </r>
  <r>
    <d v="2022-03-28T13:53:52"/>
    <d v="2022-03-28T14:03:33"/>
    <d v="2022-03-28T00:00:00"/>
    <s v="354450114380321"/>
    <m/>
    <s v="DKA002"/>
    <m/>
    <x v="0"/>
    <x v="2"/>
    <x v="10"/>
    <x v="101"/>
    <x v="37"/>
    <x v="1"/>
    <x v="1"/>
    <x v="5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47846"/>
    <s v="eba89acd-5146-4898-975f-424c2c31a63b"/>
    <d v="2022-03-28T13:42:57"/>
    <m/>
    <m/>
    <s v="submitted_via_web"/>
    <m/>
    <m/>
    <n v="53"/>
  </r>
  <r>
    <d v="2022-03-28T09:51:33"/>
    <d v="2022-03-28T12:11:58"/>
    <d v="2022-03-28T00:00:00"/>
    <s v="358008108404105"/>
    <m/>
    <s v="DkA005"/>
    <m/>
    <x v="0"/>
    <x v="2"/>
    <x v="13"/>
    <x v="102"/>
    <x v="21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1"/>
    <x v="1"/>
    <x v="1"/>
    <x v="2"/>
    <x v="1"/>
    <x v="1"/>
    <x v="1"/>
    <x v="3"/>
    <x v="0"/>
    <x v="0"/>
    <x v="1"/>
    <x v="2"/>
    <x v="2"/>
    <x v="1"/>
    <x v="1"/>
    <m/>
    <m/>
    <m/>
    <m/>
    <m/>
    <n v="148956125"/>
    <s v="2f53e3e3-9f66-4f24-92cf-64b9c21b5398"/>
    <d v="2022-03-28T14:13:01"/>
    <m/>
    <m/>
    <s v="submitted_via_web"/>
    <m/>
    <m/>
    <n v="59"/>
  </r>
  <r>
    <d v="2022-03-28T10:33:56"/>
    <d v="2022-03-28T12:13:53"/>
    <d v="2022-03-28T00:00:00"/>
    <s v="358008108404105"/>
    <m/>
    <s v="DkA005"/>
    <m/>
    <x v="0"/>
    <x v="2"/>
    <x v="13"/>
    <x v="102"/>
    <x v="24"/>
    <x v="0"/>
    <x v="1"/>
    <x v="5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3"/>
    <x v="0"/>
    <x v="2"/>
    <x v="0"/>
    <x v="3"/>
    <x v="2"/>
    <x v="0"/>
    <x v="0"/>
    <x v="0"/>
    <x v="3"/>
    <x v="0"/>
    <x v="0"/>
    <x v="0"/>
    <x v="0"/>
    <x v="2"/>
    <x v="3"/>
    <x v="0"/>
    <x v="0"/>
    <x v="1"/>
    <x v="0"/>
    <x v="0"/>
    <m/>
    <m/>
    <m/>
    <m/>
    <m/>
    <n v="148956384"/>
    <s v="9b2c1778-11e8-4600-ba1c-5ba0d37a36f8"/>
    <d v="2022-03-28T14:13:52"/>
    <m/>
    <m/>
    <s v="submitted_via_web"/>
    <m/>
    <m/>
    <n v="64"/>
  </r>
  <r>
    <d v="2022-03-28T10:42:59"/>
    <d v="2022-03-28T12:18:36"/>
    <d v="2022-03-28T00:00:00"/>
    <s v="358008108404105"/>
    <m/>
    <s v="DkA005"/>
    <m/>
    <x v="0"/>
    <x v="2"/>
    <x v="13"/>
    <x v="102"/>
    <x v="2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0"/>
    <x v="1"/>
    <x v="1"/>
    <x v="1"/>
    <x v="1"/>
    <x v="1"/>
    <x v="1"/>
    <x v="2"/>
    <x v="1"/>
    <x v="2"/>
    <x v="2"/>
    <x v="2"/>
    <x v="1"/>
    <x v="2"/>
    <x v="1"/>
    <x v="1"/>
    <x v="1"/>
    <x v="3"/>
    <x v="1"/>
    <m/>
    <m/>
    <m/>
    <m/>
    <m/>
    <n v="148956395"/>
    <s v="d9a77661-de70-4da3-b9c5-31d8aeb01a62"/>
    <d v="2022-03-28T14:13:54"/>
    <m/>
    <m/>
    <s v="submitted_via_web"/>
    <m/>
    <m/>
    <n v="65"/>
  </r>
  <r>
    <d v="2022-03-28T10:49:29"/>
    <d v="2022-03-28T12:21:56"/>
    <d v="2022-03-28T00:00:00"/>
    <s v="358008108404105"/>
    <m/>
    <s v="DkA005"/>
    <m/>
    <x v="0"/>
    <x v="2"/>
    <x v="13"/>
    <x v="102"/>
    <x v="32"/>
    <x v="0"/>
    <x v="1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1"/>
    <x v="1"/>
    <x v="1"/>
    <x v="1"/>
    <x v="2"/>
    <x v="1"/>
    <x v="2"/>
    <x v="1"/>
    <x v="2"/>
    <x v="2"/>
    <x v="2"/>
    <x v="1"/>
    <x v="2"/>
    <x v="1"/>
    <x v="1"/>
    <x v="1"/>
    <x v="1"/>
    <x v="2"/>
    <m/>
    <m/>
    <m/>
    <m/>
    <m/>
    <n v="148956402"/>
    <s v="075d09d1-a1d7-4e66-a83b-b47b0ce83e53"/>
    <d v="2022-03-28T14:13:55"/>
    <m/>
    <m/>
    <s v="submitted_via_web"/>
    <m/>
    <m/>
    <n v="66"/>
  </r>
  <r>
    <d v="2022-03-28T10:55:25"/>
    <d v="2022-03-28T12:30:27"/>
    <d v="2022-03-28T00:00:00"/>
    <s v="358008108404105"/>
    <m/>
    <s v="DkA005"/>
    <m/>
    <x v="0"/>
    <x v="2"/>
    <x v="13"/>
    <x v="102"/>
    <x v="20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0"/>
    <m/>
    <m/>
    <m/>
    <m/>
    <m/>
    <n v="148956406"/>
    <s v="19dbebb5-9a8f-47df-8855-6d0edc07147b"/>
    <d v="2022-03-28T14:13:56"/>
    <m/>
    <m/>
    <s v="submitted_via_web"/>
    <m/>
    <m/>
    <n v="67"/>
  </r>
  <r>
    <d v="2022-03-29T08:47:18"/>
    <d v="2022-03-29T08:51:15"/>
    <d v="2022-03-29T00:00:00"/>
    <s v="354450114380321"/>
    <m/>
    <s v="DKA002"/>
    <m/>
    <x v="0"/>
    <x v="2"/>
    <x v="10"/>
    <x v="111"/>
    <x v="33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1"/>
    <x v="1"/>
    <x v="2"/>
    <x v="1"/>
    <x v="2"/>
    <x v="1"/>
    <x v="1"/>
    <x v="2"/>
    <x v="2"/>
    <x v="2"/>
    <x v="2"/>
    <x v="2"/>
    <m/>
    <m/>
    <m/>
    <m/>
    <m/>
    <n v="149088214"/>
    <s v="1d31de27-f5a9-496c-8bc6-e691e99b2a72"/>
    <d v="2022-03-29T08:32:29"/>
    <m/>
    <m/>
    <s v="submitted_via_web"/>
    <m/>
    <m/>
    <n v="97"/>
  </r>
  <r>
    <d v="2022-03-29T09:31:20"/>
    <d v="2022-03-29T09:34:18"/>
    <d v="2022-03-29T00:00:00"/>
    <s v="354450114380321"/>
    <m/>
    <s v="DKA002"/>
    <m/>
    <x v="0"/>
    <x v="2"/>
    <x v="10"/>
    <x v="112"/>
    <x v="29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088725"/>
    <s v="d59a20ba-a62b-46d1-87fe-5d59bb9e10c0"/>
    <d v="2022-03-29T08:34:46"/>
    <m/>
    <m/>
    <s v="submitted_via_web"/>
    <m/>
    <m/>
    <n v="99"/>
  </r>
  <r>
    <d v="2022-03-29T09:59:14"/>
    <d v="2022-03-29T10:03:59"/>
    <d v="2022-03-29T00:00:00"/>
    <s v="354450114380321"/>
    <m/>
    <s v="DKA002"/>
    <m/>
    <x v="0"/>
    <x v="2"/>
    <x v="10"/>
    <x v="113"/>
    <x v="26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095184"/>
    <s v="a668ad3a-5dc8-490b-8771-e412cf4116a6"/>
    <d v="2022-03-29T09:08:28"/>
    <m/>
    <m/>
    <s v="submitted_via_web"/>
    <m/>
    <m/>
    <n v="101"/>
  </r>
  <r>
    <d v="2022-03-28T18:25:31"/>
    <d v="2022-03-29T10:16:17"/>
    <d v="2022-03-28T00:00:00"/>
    <s v="be14abc2afea0de5"/>
    <m/>
    <s v="Dka004"/>
    <m/>
    <x v="0"/>
    <x v="2"/>
    <x v="11"/>
    <x v="114"/>
    <x v="24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1"/>
    <x v="1"/>
    <x v="1"/>
    <x v="0"/>
    <x v="1"/>
    <x v="1"/>
    <x v="1"/>
    <x v="1"/>
    <x v="1"/>
    <x v="0"/>
    <x v="2"/>
    <x v="1"/>
    <x v="1"/>
    <x v="1"/>
    <x v="1"/>
    <x v="1"/>
    <m/>
    <m/>
    <m/>
    <m/>
    <m/>
    <n v="149097099"/>
    <s v="417c1a03-6a3e-4601-bd55-7805c8df86c0"/>
    <d v="2022-03-29T09:16:49"/>
    <m/>
    <m/>
    <s v="submitted_via_web"/>
    <m/>
    <m/>
    <n v="103"/>
  </r>
  <r>
    <d v="2022-03-28T18:31:14"/>
    <d v="2022-03-29T10:35:17"/>
    <d v="2022-03-28T00:00:00"/>
    <s v="be14abc2afea0de5"/>
    <m/>
    <s v="Dka004"/>
    <m/>
    <x v="0"/>
    <x v="2"/>
    <x v="11"/>
    <x v="115"/>
    <x v="0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02468"/>
    <s v="b2836fcd-a1d3-449a-95b3-e7530756ac00"/>
    <d v="2022-03-29T09:37:53"/>
    <m/>
    <m/>
    <s v="submitted_via_web"/>
    <m/>
    <m/>
    <n v="105"/>
  </r>
  <r>
    <d v="2022-03-29T10:33:32"/>
    <d v="2022-03-29T10:36:37"/>
    <d v="2022-03-29T00:00:00"/>
    <s v="354450114380321"/>
    <m/>
    <s v="DKA002"/>
    <m/>
    <x v="0"/>
    <x v="2"/>
    <x v="10"/>
    <x v="116"/>
    <x v="28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3607"/>
    <s v="b0b73354-570d-4069-a50f-2e5d1471409f"/>
    <d v="2022-03-29T10:27:24"/>
    <m/>
    <m/>
    <s v="submitted_via_web"/>
    <m/>
    <m/>
    <n v="107"/>
  </r>
  <r>
    <d v="2022-03-29T11:07:13"/>
    <d v="2022-03-29T11:11:17"/>
    <d v="2022-03-29T00:00:00"/>
    <s v="354450114380321"/>
    <m/>
    <s v="DKA002"/>
    <m/>
    <x v="0"/>
    <x v="2"/>
    <x v="10"/>
    <x v="116"/>
    <x v="8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3639"/>
    <s v="ecc31416-bf1d-43de-b216-d0dab038ec7d"/>
    <d v="2022-03-29T10:27:37"/>
    <m/>
    <m/>
    <s v="submitted_via_web"/>
    <m/>
    <m/>
    <n v="109"/>
  </r>
  <r>
    <d v="2022-03-29T09:42:02"/>
    <d v="2022-03-29T10:02:16"/>
    <d v="2022-03-29T00:00:00"/>
    <s v="358008108404105"/>
    <m/>
    <s v="DkA005"/>
    <m/>
    <x v="0"/>
    <x v="2"/>
    <x v="13"/>
    <x v="118"/>
    <x v="47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0"/>
    <x v="1"/>
    <x v="1"/>
    <x v="1"/>
    <x v="1"/>
    <x v="1"/>
    <m/>
    <m/>
    <m/>
    <m/>
    <m/>
    <n v="149113928"/>
    <s v="99340051-bd46-4e1c-baf4-5038229db485"/>
    <d v="2022-03-29T10:28:38"/>
    <m/>
    <m/>
    <s v="submitted_via_web"/>
    <m/>
    <m/>
    <n v="111"/>
  </r>
  <r>
    <d v="2022-03-29T10:10:17"/>
    <d v="2022-03-29T10:18:44"/>
    <d v="2022-03-29T00:00:00"/>
    <s v="358008108404105"/>
    <m/>
    <s v="DkA005"/>
    <m/>
    <x v="0"/>
    <x v="2"/>
    <x v="13"/>
    <x v="118"/>
    <x v="1"/>
    <x v="0"/>
    <x v="3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3"/>
    <x v="3"/>
    <x v="2"/>
    <x v="0"/>
    <x v="3"/>
    <x v="2"/>
    <x v="2"/>
    <x v="0"/>
    <x v="3"/>
    <x v="0"/>
    <x v="0"/>
    <x v="0"/>
    <x v="0"/>
    <x v="0"/>
    <x v="2"/>
    <x v="3"/>
    <x v="0"/>
    <x v="0"/>
    <x v="0"/>
    <x v="0"/>
    <x v="0"/>
    <m/>
    <m/>
    <m/>
    <m/>
    <m/>
    <n v="149114373"/>
    <s v="223ede90-43ae-4474-93e7-2eea8ae8a261"/>
    <d v="2022-03-29T10:30:42"/>
    <m/>
    <m/>
    <s v="submitted_via_web"/>
    <m/>
    <m/>
    <n v="113"/>
  </r>
  <r>
    <d v="2022-03-29T10:52:12"/>
    <d v="2022-03-29T11:00:48"/>
    <d v="2022-03-29T00:00:00"/>
    <s v="358008108404105"/>
    <m/>
    <s v="DkA005"/>
    <m/>
    <x v="0"/>
    <x v="2"/>
    <x v="13"/>
    <x v="118"/>
    <x v="33"/>
    <x v="0"/>
    <x v="1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2"/>
    <x v="0"/>
    <x v="3"/>
    <x v="2"/>
    <x v="2"/>
    <x v="0"/>
    <x v="2"/>
    <x v="3"/>
    <x v="0"/>
    <x v="0"/>
    <x v="0"/>
    <x v="0"/>
    <x v="2"/>
    <x v="0"/>
    <x v="0"/>
    <x v="0"/>
    <x v="1"/>
    <x v="0"/>
    <x v="0"/>
    <m/>
    <m/>
    <m/>
    <m/>
    <m/>
    <n v="149114713"/>
    <s v="f072016f-2bdb-4d7e-9093-927afec9647f"/>
    <d v="2022-03-29T10:32:13"/>
    <m/>
    <m/>
    <s v="submitted_via_web"/>
    <m/>
    <m/>
    <n v="115"/>
  </r>
  <r>
    <d v="2022-03-29T11:11:53"/>
    <d v="2022-03-29T11:26:26"/>
    <d v="2022-03-29T00:00:00"/>
    <s v="358008108404105"/>
    <m/>
    <s v="DkA005"/>
    <m/>
    <x v="0"/>
    <x v="2"/>
    <x v="13"/>
    <x v="119"/>
    <x v="36"/>
    <x v="0"/>
    <x v="1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1"/>
    <x v="2"/>
    <x v="1"/>
    <x v="1"/>
    <x v="1"/>
    <x v="1"/>
    <x v="0"/>
    <x v="2"/>
    <x v="1"/>
    <x v="1"/>
    <x v="1"/>
    <x v="1"/>
    <x v="2"/>
    <m/>
    <m/>
    <m/>
    <m/>
    <m/>
    <n v="149114734"/>
    <s v="acced43c-e0aa-4191-b281-6a31f2348d8f"/>
    <d v="2022-03-29T10:32:19"/>
    <m/>
    <m/>
    <s v="submitted_via_web"/>
    <m/>
    <m/>
    <n v="117"/>
  </r>
  <r>
    <d v="2022-03-29T12:05:55"/>
    <d v="2022-03-29T12:09:01"/>
    <d v="2022-03-29T00:00:00"/>
    <s v="354450114380321"/>
    <m/>
    <s v="DKA002"/>
    <m/>
    <x v="0"/>
    <x v="2"/>
    <x v="10"/>
    <x v="9"/>
    <x v="32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4296"/>
    <s v="c978a60e-05cd-48cc-8924-a1486a6d662b"/>
    <d v="2022-03-29T11:09:23"/>
    <m/>
    <m/>
    <s v="submitted_via_web"/>
    <m/>
    <m/>
    <n v="127"/>
  </r>
  <r>
    <d v="2022-03-29T10:34:03"/>
    <d v="2022-03-29T10:39:46"/>
    <d v="2022-03-29T00:00:00"/>
    <s v="358008108404105"/>
    <m/>
    <s v="DkA005"/>
    <m/>
    <x v="0"/>
    <x v="2"/>
    <x v="13"/>
    <x v="118"/>
    <x v="26"/>
    <x v="0"/>
    <x v="1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0"/>
    <x v="1"/>
    <x v="0"/>
    <x v="0"/>
    <x v="0"/>
    <x v="1"/>
    <x v="0"/>
    <x v="2"/>
    <x v="1"/>
    <x v="1"/>
    <x v="2"/>
    <x v="2"/>
    <x v="0"/>
    <x v="2"/>
    <x v="1"/>
    <x v="1"/>
    <x v="2"/>
    <x v="1"/>
    <x v="3"/>
    <m/>
    <m/>
    <m/>
    <m/>
    <m/>
    <n v="149125713"/>
    <s v="bc0d4301-550b-4e67-9711-8b84bd5edeb8"/>
    <d v="2022-03-29T11:15:29"/>
    <m/>
    <m/>
    <s v="submitted_via_web"/>
    <m/>
    <m/>
    <n v="135"/>
  </r>
  <r>
    <d v="2022-03-29T11:56:38"/>
    <d v="2022-03-29T12:14:46"/>
    <d v="2022-03-29T00:00:00"/>
    <s v="358008108404105"/>
    <m/>
    <s v="DkA005"/>
    <m/>
    <x v="0"/>
    <x v="2"/>
    <x v="13"/>
    <x v="120"/>
    <x v="28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2"/>
    <x v="3"/>
    <x v="3"/>
    <x v="3"/>
    <x v="3"/>
    <x v="3"/>
    <x v="3"/>
    <x v="3"/>
    <x v="3"/>
    <x v="3"/>
    <x v="0"/>
    <x v="3"/>
    <x v="2"/>
    <x v="3"/>
    <x v="0"/>
    <x v="0"/>
    <x v="0"/>
    <x v="0"/>
    <x v="3"/>
    <m/>
    <m/>
    <m/>
    <m/>
    <m/>
    <n v="149125760"/>
    <s v="73e0ffd3-811a-4a01-8b3c-c2a880ea0c84"/>
    <d v="2022-03-29T11:15:40"/>
    <m/>
    <m/>
    <s v="submitted_via_web"/>
    <m/>
    <m/>
    <n v="137"/>
  </r>
  <r>
    <d v="2022-03-28T18:44:53"/>
    <d v="2022-03-28T18:47:01"/>
    <d v="2022-03-28T00:00:00"/>
    <s v="be14abc2afea0de5"/>
    <m/>
    <s v="Dka004"/>
    <m/>
    <x v="0"/>
    <x v="2"/>
    <x v="11"/>
    <x v="123"/>
    <x v="17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1010"/>
    <s v="a8097aab-0bf7-41bf-8f41-e154959ab702"/>
    <d v="2022-03-29T11:39:06"/>
    <m/>
    <m/>
    <s v="submitted_via_web"/>
    <m/>
    <m/>
    <n v="147"/>
  </r>
  <r>
    <d v="2022-03-28T18:35:25"/>
    <d v="2022-03-29T11:56:27"/>
    <d v="2022-03-28T00:00:00"/>
    <s v="be14abc2afea0de5"/>
    <m/>
    <s v="Dka004"/>
    <m/>
    <x v="0"/>
    <x v="2"/>
    <x v="11"/>
    <x v="121"/>
    <x v="8"/>
    <x v="0"/>
    <x v="0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1"/>
    <x v="2"/>
    <x v="0"/>
    <x v="1"/>
    <x v="1"/>
    <x v="1"/>
    <x v="1"/>
    <x v="1"/>
    <x v="0"/>
    <x v="2"/>
    <x v="1"/>
    <x v="1"/>
    <x v="1"/>
    <x v="1"/>
    <x v="0"/>
    <m/>
    <m/>
    <m/>
    <m/>
    <m/>
    <n v="149131078"/>
    <s v="d23f3c19-aa70-46b0-87fb-e63170cdef7d"/>
    <d v="2022-03-29T11:39:21"/>
    <m/>
    <m/>
    <s v="submitted_via_web"/>
    <m/>
    <m/>
    <n v="148"/>
  </r>
  <r>
    <d v="2022-03-28T18:40:37"/>
    <d v="2022-03-28T18:41:53"/>
    <d v="2022-03-28T00:00:00"/>
    <s v="be14abc2afea0de5"/>
    <m/>
    <s v="Dka004"/>
    <m/>
    <x v="0"/>
    <x v="2"/>
    <x v="11"/>
    <x v="122"/>
    <x v="34"/>
    <x v="0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1096"/>
    <s v="491f6400-b3c9-4415-a7c3-5694f3de5e61"/>
    <d v="2022-03-29T11:39:25"/>
    <m/>
    <m/>
    <s v="submitted_via_web"/>
    <m/>
    <m/>
    <n v="149"/>
  </r>
  <r>
    <d v="2022-03-29T12:21:19"/>
    <d v="2022-03-29T12:22:48"/>
    <d v="2022-03-29T00:00:00"/>
    <s v="354450114380321"/>
    <m/>
    <s v="DKA002"/>
    <m/>
    <x v="0"/>
    <x v="2"/>
    <x v="10"/>
    <x v="124"/>
    <x v="17"/>
    <x v="0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1398"/>
    <s v="d5a56c37-2497-432d-958c-cce69e09b863"/>
    <d v="2022-03-29T11:40:55"/>
    <m/>
    <m/>
    <s v="submitted_via_web"/>
    <m/>
    <m/>
    <n v="151"/>
  </r>
  <r>
    <d v="2022-03-29T12:39:11"/>
    <d v="2022-03-29T12:46:25"/>
    <d v="2022-03-29T00:00:00"/>
    <s v="354450114380321"/>
    <m/>
    <s v="DKA002"/>
    <m/>
    <x v="0"/>
    <x v="2"/>
    <x v="10"/>
    <x v="125"/>
    <x v="47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3937"/>
    <s v="8974809b-bf0e-4a2e-aa89-332db917d093"/>
    <d v="2022-03-29T12:40:47"/>
    <m/>
    <m/>
    <s v="submitted_via_web"/>
    <m/>
    <m/>
    <n v="174"/>
  </r>
  <r>
    <d v="2022-03-29T13:12:14"/>
    <d v="2022-03-29T13:13:26"/>
    <d v="2022-03-29T00:00:00"/>
    <s v="354450114380321"/>
    <m/>
    <s v="DKA002"/>
    <m/>
    <x v="0"/>
    <x v="2"/>
    <x v="10"/>
    <x v="126"/>
    <x v="6"/>
    <x v="0"/>
    <x v="3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3942"/>
    <s v="e098b07a-8001-40b3-ac1e-ba801bab14c6"/>
    <d v="2022-03-29T12:40:47"/>
    <m/>
    <m/>
    <s v="submitted_via_web"/>
    <m/>
    <m/>
    <n v="176"/>
  </r>
  <r>
    <d v="2022-03-29T13:26:11"/>
    <d v="2022-03-29T13:29:17"/>
    <d v="2022-03-29T00:00:00"/>
    <s v="354450114380321"/>
    <m/>
    <s v="DKA002"/>
    <m/>
    <x v="0"/>
    <x v="2"/>
    <x v="10"/>
    <x v="52"/>
    <x v="32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3944"/>
    <s v="fccabc43-066d-4b45-81fb-580e4e3d0e06"/>
    <d v="2022-03-29T12:40:49"/>
    <m/>
    <m/>
    <s v="submitted_via_web"/>
    <m/>
    <m/>
    <n v="178"/>
  </r>
  <r>
    <d v="2022-03-29T13:56:40"/>
    <d v="2022-03-29T13:59:00"/>
    <d v="2022-03-29T00:00:00"/>
    <s v="be14abc2afea0de5"/>
    <m/>
    <s v="Dia004"/>
    <m/>
    <x v="0"/>
    <x v="2"/>
    <x v="11"/>
    <x v="128"/>
    <x v="28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0"/>
    <x v="0"/>
    <m/>
    <m/>
    <m/>
    <m/>
    <m/>
    <n v="149147980"/>
    <s v="04c2bf74-4130-4226-908a-cf8a5215291f"/>
    <d v="2022-03-29T12:59:13"/>
    <m/>
    <m/>
    <s v="submitted_via_web"/>
    <m/>
    <m/>
    <n v="185"/>
  </r>
  <r>
    <d v="2022-03-29T09:39:59"/>
    <d v="2022-03-29T09:42:27"/>
    <d v="2022-03-29T00:00:00"/>
    <s v="collect:WFKQEJIq1wnHd6tQ"/>
    <m/>
    <s v="Dka001"/>
    <m/>
    <x v="0"/>
    <x v="2"/>
    <x v="14"/>
    <x v="306"/>
    <x v="8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8971"/>
    <s v="d730164b-1ca2-4b81-8f6e-4a703c900d09"/>
    <d v="2022-03-29T13:03:48"/>
    <m/>
    <m/>
    <s v="submitted_via_web"/>
    <m/>
    <m/>
    <n v="186"/>
  </r>
  <r>
    <d v="2022-03-29T09:58:54"/>
    <d v="2022-03-29T10:01:28"/>
    <d v="2022-03-29T00:00:00"/>
    <s v="collect:WFKQEJIq1wnHd6tQ"/>
    <m/>
    <s v="Dka001"/>
    <m/>
    <x v="0"/>
    <x v="2"/>
    <x v="14"/>
    <x v="106"/>
    <x v="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8981"/>
    <s v="fbfa77ef-364f-452f-b403-c7dd1583d374"/>
    <d v="2022-03-29T13:03:50"/>
    <m/>
    <m/>
    <s v="submitted_via_web"/>
    <m/>
    <m/>
    <n v="187"/>
  </r>
  <r>
    <d v="2022-03-29T10:01:46"/>
    <d v="2022-03-29T10:18:17"/>
    <d v="2022-03-29T00:00:00"/>
    <s v="collect:WFKQEJIq1wnHd6tQ"/>
    <m/>
    <s v="Dka001"/>
    <m/>
    <x v="0"/>
    <x v="2"/>
    <x v="14"/>
    <x v="104"/>
    <x v="8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8992"/>
    <s v="bee6cf0b-6e43-4754-bcb3-c09d592faa98"/>
    <d v="2022-03-29T13:03:53"/>
    <m/>
    <m/>
    <s v="submitted_via_web"/>
    <m/>
    <m/>
    <n v="188"/>
  </r>
  <r>
    <d v="2022-03-29T10:38:39"/>
    <d v="2022-03-29T10:46:31"/>
    <d v="2022-03-29T00:00:00"/>
    <s v="collect:WFKQEJIq1wnHd6tQ"/>
    <m/>
    <s v="Dka001"/>
    <m/>
    <x v="0"/>
    <x v="2"/>
    <x v="14"/>
    <x v="104"/>
    <x v="20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8995"/>
    <s v="1b8268e2-0ebc-482c-a4c3-b8830ede372b"/>
    <d v="2022-03-29T13:03:53"/>
    <m/>
    <m/>
    <s v="submitted_via_web"/>
    <m/>
    <m/>
    <n v="189"/>
  </r>
  <r>
    <d v="2022-03-29T10:57:47"/>
    <d v="2022-03-29T11:00:10"/>
    <d v="2022-03-29T00:00:00"/>
    <s v="collect:WFKQEJIq1wnHd6tQ"/>
    <m/>
    <s v="Dka001"/>
    <m/>
    <x v="0"/>
    <x v="2"/>
    <x v="14"/>
    <x v="105"/>
    <x v="26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9000"/>
    <s v="9bad7a73-a93a-4989-802c-1209f16783ca"/>
    <d v="2022-03-29T13:03:54"/>
    <m/>
    <m/>
    <s v="submitted_via_web"/>
    <m/>
    <m/>
    <n v="190"/>
  </r>
  <r>
    <d v="2022-03-29T11:19:02"/>
    <d v="2022-03-29T11:36:33"/>
    <d v="2022-03-29T00:00:00"/>
    <s v="collect:WFKQEJIq1wnHd6tQ"/>
    <m/>
    <s v="Dka001"/>
    <m/>
    <x v="0"/>
    <x v="2"/>
    <x v="14"/>
    <x v="307"/>
    <x v="35"/>
    <x v="0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1"/>
    <x v="1"/>
    <x v="1"/>
    <x v="0"/>
    <x v="2"/>
    <x v="1"/>
    <x v="2"/>
    <x v="2"/>
    <x v="2"/>
    <m/>
    <m/>
    <m/>
    <m/>
    <m/>
    <n v="149149004"/>
    <s v="06bcd0c4-9b8d-4f6e-a49c-78e258c5ddc0"/>
    <d v="2022-03-29T13:03:54"/>
    <m/>
    <m/>
    <s v="submitted_via_web"/>
    <m/>
    <m/>
    <n v="191"/>
  </r>
  <r>
    <d v="2022-03-29T11:42:05"/>
    <d v="2022-03-29T12:05:34"/>
    <d v="2022-03-29T00:00:00"/>
    <s v="collect:WFKQEJIq1wnHd6tQ"/>
    <m/>
    <s v="Dka001"/>
    <m/>
    <x v="0"/>
    <x v="2"/>
    <x v="14"/>
    <x v="308"/>
    <x v="3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9008"/>
    <s v="0d9f1792-b5d6-4654-9c8e-f3b54eb544fe"/>
    <d v="2022-03-29T13:03:55"/>
    <m/>
    <m/>
    <s v="submitted_via_web"/>
    <m/>
    <m/>
    <n v="192"/>
  </r>
  <r>
    <d v="2022-03-29T12:06:51"/>
    <d v="2022-03-29T12:18:42"/>
    <d v="2022-03-29T00:00:00"/>
    <s v="collect:WFKQEJIq1wnHd6tQ"/>
    <m/>
    <s v="Dka001"/>
    <m/>
    <x v="0"/>
    <x v="2"/>
    <x v="14"/>
    <x v="309"/>
    <x v="21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9015"/>
    <s v="abad8461-6986-4ff3-adf6-1f93e388dbc0"/>
    <d v="2022-03-29T13:03:57"/>
    <m/>
    <m/>
    <s v="submitted_via_web"/>
    <m/>
    <m/>
    <n v="193"/>
  </r>
  <r>
    <d v="2022-03-29T12:38:49"/>
    <d v="2022-03-29T12:50:11"/>
    <d v="2022-03-29T00:00:00"/>
    <s v="collect:WFKQEJIq1wnHd6tQ"/>
    <m/>
    <s v="Dka001"/>
    <m/>
    <x v="0"/>
    <x v="2"/>
    <x v="14"/>
    <x v="92"/>
    <x v="20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149126"/>
    <s v="2094ba45-af27-453e-a7ca-ae82aa5e4dea"/>
    <d v="2022-03-29T13:04:32"/>
    <m/>
    <m/>
    <s v="submitted_via_web"/>
    <m/>
    <m/>
    <n v="194"/>
  </r>
  <r>
    <d v="2022-03-29T13:46:39"/>
    <d v="2022-03-29T13:59:37"/>
    <d v="2022-03-29T00:00:00"/>
    <s v="collect:WFKQEJIq1wnHd6tQ"/>
    <m/>
    <s v="Dka001"/>
    <m/>
    <x v="0"/>
    <x v="2"/>
    <x v="14"/>
    <x v="129"/>
    <x v="47"/>
    <x v="0"/>
    <x v="3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9131"/>
    <s v="47bbaea7-1c7d-4b55-9968-3a7bc5f1da07"/>
    <d v="2022-03-29T13:04:33"/>
    <m/>
    <m/>
    <s v="submitted_via_web"/>
    <m/>
    <m/>
    <n v="196"/>
  </r>
  <r>
    <d v="2022-03-29T13:04:32"/>
    <d v="2022-03-29T13:12:25"/>
    <d v="2022-03-29T00:00:00"/>
    <s v="collect:WFKQEJIq1wnHd6tQ"/>
    <m/>
    <s v="Dka001"/>
    <m/>
    <x v="0"/>
    <x v="2"/>
    <x v="14"/>
    <x v="110"/>
    <x v="21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0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9248"/>
    <s v="a29e823d-e5c3-4d0b-a38e-4c1f83835e9e"/>
    <d v="2022-03-29T13:05:18"/>
    <m/>
    <m/>
    <s v="submitted_via_web"/>
    <m/>
    <m/>
    <n v="197"/>
  </r>
  <r>
    <d v="2022-03-29T11:29:14"/>
    <d v="2022-03-29T11:31:33"/>
    <d v="2022-03-29T00:00:00"/>
    <s v="collect:GvZVDaeEave12GMo"/>
    <m/>
    <s v="DkA003"/>
    <m/>
    <x v="0"/>
    <x v="2"/>
    <x v="12"/>
    <x v="98"/>
    <x v="33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0346"/>
    <s v="ef6250be-786f-4047-89a5-19333d5a7f83"/>
    <d v="2022-03-29T13:09:52"/>
    <m/>
    <m/>
    <s v="submitted_via_web"/>
    <m/>
    <m/>
    <n v="198"/>
  </r>
  <r>
    <d v="2022-03-29T11:38:39"/>
    <d v="2022-03-29T11:41:29"/>
    <d v="2022-03-29T00:00:00"/>
    <s v="collect:GvZVDaeEave12GMo"/>
    <m/>
    <s v="DkA003"/>
    <m/>
    <x v="0"/>
    <x v="2"/>
    <x v="12"/>
    <x v="98"/>
    <x v="26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0350"/>
    <s v="5c6dc02d-1558-4516-8d52-c421916643f1"/>
    <d v="2022-03-29T13:09:53"/>
    <m/>
    <m/>
    <s v="submitted_via_web"/>
    <m/>
    <m/>
    <n v="199"/>
  </r>
  <r>
    <d v="2022-03-29T11:47:29"/>
    <d v="2022-03-29T11:51:31"/>
    <d v="2022-03-29T00:00:00"/>
    <s v="collect:GvZVDaeEave12GMo"/>
    <m/>
    <s v="KDA003"/>
    <m/>
    <x v="0"/>
    <x v="2"/>
    <x v="12"/>
    <x v="310"/>
    <x v="40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55"/>
    <s v="fd16d89f-2548-47d3-b932-73b8402834fd"/>
    <d v="2022-03-29T13:09:53"/>
    <m/>
    <m/>
    <s v="submitted_via_web"/>
    <m/>
    <m/>
    <n v="200"/>
  </r>
  <r>
    <d v="2022-03-29T11:55:34"/>
    <d v="2022-03-29T11:59:46"/>
    <d v="2022-03-29T00:00:00"/>
    <s v="collect:GvZVDaeEave12GMo"/>
    <m/>
    <s v="KDA003"/>
    <m/>
    <x v="0"/>
    <x v="2"/>
    <x v="12"/>
    <x v="98"/>
    <x v="36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61"/>
    <s v="f3ad1c4c-55a2-4c2c-8d63-7f0f6e7b19e4"/>
    <d v="2022-03-29T13:09:54"/>
    <m/>
    <m/>
    <s v="submitted_via_web"/>
    <m/>
    <m/>
    <n v="201"/>
  </r>
  <r>
    <d v="2022-03-29T12:11:23"/>
    <d v="2022-03-29T12:20:30"/>
    <d v="2022-03-29T00:00:00"/>
    <s v="collect:GvZVDaeEave12GMo"/>
    <m/>
    <s v="KDA003"/>
    <m/>
    <x v="0"/>
    <x v="2"/>
    <x v="12"/>
    <x v="311"/>
    <x v="6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63"/>
    <s v="970affd3-6c4a-49db-a411-54bcb95557b2"/>
    <d v="2022-03-29T13:09:55"/>
    <m/>
    <m/>
    <s v="submitted_via_web"/>
    <m/>
    <m/>
    <n v="202"/>
  </r>
  <r>
    <d v="2022-03-29T12:22:11"/>
    <d v="2022-03-29T12:31:00"/>
    <d v="2022-03-29T00:00:00"/>
    <s v="collect:GvZVDaeEave12GMo"/>
    <m/>
    <s v="KDA003"/>
    <m/>
    <x v="0"/>
    <x v="2"/>
    <x v="12"/>
    <x v="311"/>
    <x v="3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0367"/>
    <s v="acc1ef62-01fc-4a5f-a78a-f9c58f3afab1"/>
    <d v="2022-03-29T13:09:55"/>
    <m/>
    <m/>
    <s v="submitted_via_web"/>
    <m/>
    <m/>
    <n v="203"/>
  </r>
  <r>
    <d v="2022-03-29T12:33:16"/>
    <d v="2022-03-29T12:48:21"/>
    <d v="2022-03-29T00:00:00"/>
    <s v="collect:GvZVDaeEave12GMo"/>
    <m/>
    <s v="KDA003"/>
    <m/>
    <x v="0"/>
    <x v="2"/>
    <x v="12"/>
    <x v="311"/>
    <x v="28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0371"/>
    <s v="485ac4c9-37c1-42ef-8610-11ef53c0fd60"/>
    <d v="2022-03-29T13:09:56"/>
    <m/>
    <m/>
    <s v="submitted_via_web"/>
    <m/>
    <m/>
    <n v="204"/>
  </r>
  <r>
    <d v="2022-03-29T12:55:47"/>
    <d v="2022-03-29T13:09:52"/>
    <d v="2022-03-29T00:00:00"/>
    <s v="collect:GvZVDaeEave12GMo"/>
    <m/>
    <s v="KDA003"/>
    <m/>
    <x v="0"/>
    <x v="2"/>
    <x v="12"/>
    <x v="312"/>
    <x v="33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75"/>
    <s v="00178c47-1738-4231-b7eb-9676c11a4227"/>
    <d v="2022-03-29T13:09:56"/>
    <m/>
    <m/>
    <s v="submitted_via_web"/>
    <m/>
    <m/>
    <n v="205"/>
  </r>
  <r>
    <d v="2022-03-29T13:15:01"/>
    <d v="2022-03-29T13:24:49"/>
    <d v="2022-03-29T00:00:00"/>
    <s v="collect:GvZVDaeEave12GMo"/>
    <m/>
    <s v="KDA008"/>
    <m/>
    <x v="0"/>
    <x v="2"/>
    <x v="12"/>
    <x v="311"/>
    <x v="44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0379"/>
    <s v="52b00f61-61cd-423b-a04f-a5426fb4ce59"/>
    <d v="2022-03-29T13:09:57"/>
    <m/>
    <m/>
    <s v="submitted_via_web"/>
    <m/>
    <m/>
    <n v="206"/>
  </r>
  <r>
    <d v="2022-03-29T13:24:55"/>
    <d v="2022-03-29T13:38:31"/>
    <d v="2022-03-29T00:00:00"/>
    <s v="collect:GvZVDaeEave12GMo"/>
    <m/>
    <s v="KDA003"/>
    <m/>
    <x v="0"/>
    <x v="2"/>
    <x v="12"/>
    <x v="311"/>
    <x v="28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81"/>
    <s v="62789887-d5d3-424c-b72a-2ce5cf7563e6"/>
    <d v="2022-03-29T13:09:58"/>
    <m/>
    <m/>
    <s v="submitted_via_web"/>
    <m/>
    <m/>
    <n v="207"/>
  </r>
  <r>
    <d v="2022-03-29T13:48:31"/>
    <d v="2022-03-29T13:55:52"/>
    <d v="2022-03-29T00:00:00"/>
    <s v="collect:GvZVDaeEave12GMo"/>
    <m/>
    <s v="KDA003"/>
    <m/>
    <x v="0"/>
    <x v="2"/>
    <x v="12"/>
    <x v="311"/>
    <x v="19"/>
    <x v="0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150384"/>
    <s v="e8bfdfb9-f516-4062-9287-690fcbe5566f"/>
    <d v="2022-03-29T13:09:59"/>
    <m/>
    <m/>
    <s v="submitted_via_web"/>
    <m/>
    <m/>
    <n v="208"/>
  </r>
  <r>
    <d v="2022-03-29T13:58:17"/>
    <d v="2022-03-29T14:04:26"/>
    <d v="2022-03-29T00:00:00"/>
    <s v="354450114380321"/>
    <m/>
    <s v="DKA002"/>
    <m/>
    <x v="0"/>
    <x v="2"/>
    <x v="10"/>
    <x v="313"/>
    <x v="33"/>
    <x v="0"/>
    <x v="3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5085"/>
    <s v="a2b59df3-6c20-46ac-b710-0247c434b520"/>
    <d v="2022-03-29T13:22:54"/>
    <m/>
    <m/>
    <s v="submitted_via_web"/>
    <m/>
    <m/>
    <n v="219"/>
  </r>
  <r>
    <d v="2022-03-30T08:46:04"/>
    <d v="2022-03-30T08:47:36"/>
    <d v="2022-03-30T00:00:00"/>
    <s v="be14abc2afea0de5"/>
    <m/>
    <s v="Dka004"/>
    <m/>
    <x v="0"/>
    <x v="2"/>
    <x v="11"/>
    <x v="130"/>
    <x v="21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95470"/>
    <s v="f42df386-615d-4cd1-b08f-370091707328"/>
    <d v="2022-03-30T07:48:12"/>
    <m/>
    <m/>
    <s v="submitted_via_web"/>
    <m/>
    <m/>
    <n v="239"/>
  </r>
  <r>
    <d v="2022-03-30T09:55:41"/>
    <d v="2022-03-30T09:56:59"/>
    <d v="2022-03-30T00:00:00"/>
    <s v="be14abc2afea0de5"/>
    <m/>
    <s v="Dka004"/>
    <m/>
    <x v="0"/>
    <x v="2"/>
    <x v="11"/>
    <x v="131"/>
    <x v="23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10100"/>
    <s v="c8355975-76e5-4226-acce-71a061dcb992"/>
    <d v="2022-03-30T08:57:36"/>
    <m/>
    <m/>
    <s v="submitted_via_web"/>
    <m/>
    <m/>
    <n v="243"/>
  </r>
  <r>
    <d v="2022-03-30T10:44:22"/>
    <d v="2022-03-30T10:45:52"/>
    <d v="2022-03-30T00:00:00"/>
    <s v="be14abc2afea0de5"/>
    <m/>
    <s v="Dka004"/>
    <m/>
    <x v="0"/>
    <x v="2"/>
    <x v="21"/>
    <x v="132"/>
    <x v="61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19330"/>
    <s v="cec7efa8-f293-4db3-bb8f-88f219bc514f"/>
    <d v="2022-03-30T09:46:04"/>
    <m/>
    <m/>
    <s v="submitted_via_web"/>
    <m/>
    <m/>
    <n v="245"/>
  </r>
  <r>
    <d v="2022-03-30T08:52:10"/>
    <d v="2022-03-30T08:54:47"/>
    <d v="2022-03-30T00:00:00"/>
    <s v="354450114380321"/>
    <m/>
    <s v="DKA002"/>
    <m/>
    <x v="0"/>
    <x v="2"/>
    <x v="15"/>
    <x v="134"/>
    <x v="20"/>
    <x v="0"/>
    <x v="3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2"/>
    <x v="1"/>
    <x v="1"/>
    <x v="1"/>
    <x v="2"/>
    <x v="1"/>
    <x v="2"/>
    <x v="1"/>
    <x v="2"/>
    <x v="2"/>
    <x v="2"/>
    <x v="1"/>
    <x v="1"/>
    <x v="2"/>
    <x v="2"/>
    <x v="2"/>
    <x v="2"/>
    <x v="2"/>
    <m/>
    <m/>
    <m/>
    <m/>
    <m/>
    <n v="149336414"/>
    <s v="3e12f12a-1c42-4896-ac8d-8119b14271d3"/>
    <d v="2022-03-30T11:01:10"/>
    <m/>
    <m/>
    <s v="submitted_via_web"/>
    <m/>
    <m/>
    <n v="262"/>
  </r>
  <r>
    <d v="2022-03-30T08:32:17"/>
    <d v="2022-03-30T08:36:17"/>
    <d v="2022-03-30T00:00:00"/>
    <s v="354450114380321"/>
    <m/>
    <s v="DKA002"/>
    <m/>
    <x v="0"/>
    <x v="2"/>
    <x v="15"/>
    <x v="133"/>
    <x v="6"/>
    <x v="1"/>
    <x v="1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6470"/>
    <s v="5ed21f78-7eba-4e5e-997e-4d645a00cb3f"/>
    <d v="2022-03-30T11:01:24"/>
    <m/>
    <m/>
    <s v="submitted_via_web"/>
    <m/>
    <m/>
    <n v="270"/>
  </r>
  <r>
    <d v="2022-03-30T09:26:29"/>
    <d v="2022-03-30T09:31:17"/>
    <d v="2022-03-30T00:00:00"/>
    <s v="354450114380321"/>
    <m/>
    <s v="DKA002"/>
    <m/>
    <x v="0"/>
    <x v="2"/>
    <x v="15"/>
    <x v="135"/>
    <x v="39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36495"/>
    <s v="9d72c5bc-2487-4749-b853-b7f67b7a0d75"/>
    <d v="2022-03-30T11:01:29"/>
    <m/>
    <m/>
    <s v="submitted_via_web"/>
    <m/>
    <m/>
    <n v="271"/>
  </r>
  <r>
    <d v="2022-03-30T10:03:10"/>
    <d v="2022-03-30T10:06:25"/>
    <d v="2022-03-30T00:00:00"/>
    <s v="354450114380321"/>
    <m/>
    <s v="DKA002"/>
    <m/>
    <x v="0"/>
    <x v="2"/>
    <x v="15"/>
    <x v="135"/>
    <x v="26"/>
    <x v="0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0110"/>
    <s v="9585642d-9b80-4ab4-9e15-a7055565dd58"/>
    <d v="2022-03-30T11:17:13"/>
    <m/>
    <m/>
    <s v="submitted_via_web"/>
    <m/>
    <m/>
    <n v="275"/>
  </r>
  <r>
    <d v="2022-03-30T10:40:04"/>
    <d v="2022-03-30T10:48:25"/>
    <d v="2022-03-30T00:00:00"/>
    <s v="354450114380321"/>
    <m/>
    <s v="DKA002"/>
    <m/>
    <x v="0"/>
    <x v="2"/>
    <x v="15"/>
    <x v="136"/>
    <x v="15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0156"/>
    <s v="cd7bae8b-e73c-4dd5-a559-51e62a49f8d0"/>
    <d v="2022-03-30T11:17:29"/>
    <m/>
    <m/>
    <s v="submitted_via_web"/>
    <m/>
    <m/>
    <n v="277"/>
  </r>
  <r>
    <d v="2022-03-30T12:10:17"/>
    <d v="2022-03-30T12:15:38"/>
    <d v="2022-03-30T00:00:00"/>
    <s v="354450114380321"/>
    <m/>
    <s v="DKA002"/>
    <m/>
    <x v="0"/>
    <x v="2"/>
    <x v="15"/>
    <x v="314"/>
    <x v="36"/>
    <x v="0"/>
    <x v="1"/>
    <x v="5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40220"/>
    <s v="7a84ce38-4cf2-4030-aaa3-4dade29b97ed"/>
    <d v="2022-03-30T11:17:49"/>
    <m/>
    <m/>
    <s v="submitted_via_web"/>
    <m/>
    <m/>
    <n v="279"/>
  </r>
  <r>
    <d v="2022-03-30T11:21:07"/>
    <d v="2022-03-30T11:22:29"/>
    <d v="2022-03-30T00:00:00"/>
    <s v="be14abc2afea0de5"/>
    <m/>
    <s v="Dka004"/>
    <m/>
    <x v="0"/>
    <x v="2"/>
    <x v="11"/>
    <x v="138"/>
    <x v="36"/>
    <x v="0"/>
    <x v="0"/>
    <x v="0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1784"/>
    <s v="9f885ca2-535c-47de-9eb9-801670f80938"/>
    <d v="2022-03-30T12:08:20"/>
    <m/>
    <m/>
    <s v="submitted_via_web"/>
    <m/>
    <m/>
    <n v="283"/>
  </r>
  <r>
    <d v="2022-03-30T12:18:12"/>
    <d v="2022-03-30T12:21:13"/>
    <d v="2022-03-30T00:00:00"/>
    <s v="be14abc2afea0de5"/>
    <m/>
    <s v="Dka004"/>
    <m/>
    <x v="0"/>
    <x v="2"/>
    <x v="11"/>
    <x v="139"/>
    <x v="13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51793"/>
    <s v="c09d4d06-9239-403c-905e-9a2474357e63"/>
    <d v="2022-03-30T12:08:21"/>
    <m/>
    <m/>
    <s v="submitted_via_web"/>
    <m/>
    <m/>
    <n v="285"/>
  </r>
  <r>
    <d v="2022-03-30T13:14:46"/>
    <d v="2022-03-30T13:16:44"/>
    <d v="2022-03-30T00:00:00"/>
    <s v="be14abc2afea0de5"/>
    <m/>
    <s v="Dka004"/>
    <m/>
    <x v="0"/>
    <x v="2"/>
    <x v="16"/>
    <x v="140"/>
    <x v="7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5254"/>
    <s v="59484ee4-b313-4602-8d9a-992bd9c9fdcb"/>
    <d v="2022-03-30T12:21:30"/>
    <m/>
    <m/>
    <s v="submitted_via_web"/>
    <m/>
    <m/>
    <n v="291"/>
  </r>
  <r>
    <d v="2022-03-30T13:19:24"/>
    <d v="2022-03-30T13:21:06"/>
    <d v="2022-03-30T00:00:00"/>
    <s v="be14abc2afea0de5"/>
    <m/>
    <s v="Dka004"/>
    <m/>
    <x v="0"/>
    <x v="2"/>
    <x v="16"/>
    <x v="141"/>
    <x v="8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355275"/>
    <s v="a54522b8-a6fe-4c8c-9096-2f4957805528"/>
    <d v="2022-03-30T12:21:38"/>
    <m/>
    <m/>
    <s v="submitted_via_web"/>
    <m/>
    <m/>
    <n v="293"/>
  </r>
  <r>
    <d v="2022-03-30T09:27:37"/>
    <d v="2022-03-30T09:38:38"/>
    <d v="2022-03-30T00:00:00"/>
    <s v="358008108404105"/>
    <m/>
    <s v="DKA005"/>
    <m/>
    <x v="0"/>
    <x v="2"/>
    <x v="17"/>
    <x v="9"/>
    <x v="4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3"/>
    <x v="3"/>
    <x v="2"/>
    <x v="3"/>
    <x v="3"/>
    <x v="3"/>
    <x v="3"/>
    <x v="3"/>
    <x v="3"/>
    <x v="3"/>
    <x v="3"/>
    <x v="3"/>
    <x v="3"/>
    <x v="3"/>
    <x v="1"/>
    <x v="1"/>
    <x v="2"/>
    <x v="1"/>
    <x v="1"/>
    <m/>
    <m/>
    <m/>
    <m/>
    <m/>
    <n v="149355996"/>
    <s v="328ece86-18c7-446e-ac9a-b18da5a2b56b"/>
    <d v="2022-03-30T12:25:07"/>
    <m/>
    <m/>
    <s v="submitted_via_web"/>
    <m/>
    <m/>
    <n v="295"/>
  </r>
  <r>
    <d v="2022-03-30T09:54:20"/>
    <d v="2022-03-30T10:09:08"/>
    <d v="2022-03-30T00:00:00"/>
    <s v="358008108404105"/>
    <m/>
    <s v="DkA005"/>
    <m/>
    <x v="0"/>
    <x v="2"/>
    <x v="17"/>
    <x v="9"/>
    <x v="33"/>
    <x v="0"/>
    <x v="3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2"/>
    <x v="0"/>
    <x v="3"/>
    <x v="2"/>
    <x v="2"/>
    <x v="0"/>
    <x v="3"/>
    <x v="2"/>
    <x v="0"/>
    <x v="0"/>
    <x v="0"/>
    <x v="3"/>
    <x v="2"/>
    <x v="0"/>
    <x v="0"/>
    <x v="2"/>
    <x v="2"/>
    <x v="2"/>
    <x v="2"/>
    <m/>
    <m/>
    <m/>
    <m/>
    <m/>
    <n v="149356001"/>
    <s v="e4d48646-8b2c-4487-b521-e3b5f75f9fcf"/>
    <d v="2022-03-30T12:25:09"/>
    <m/>
    <m/>
    <s v="submitted_via_web"/>
    <m/>
    <m/>
    <n v="297"/>
  </r>
  <r>
    <d v="2022-03-30T10:21:19"/>
    <d v="2022-03-30T10:30:26"/>
    <d v="2022-03-30T00:00:00"/>
    <s v="358008108404105"/>
    <m/>
    <s v="DkA005"/>
    <m/>
    <x v="0"/>
    <x v="2"/>
    <x v="17"/>
    <x v="9"/>
    <x v="6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6046"/>
    <s v="0a8f8992-6b1b-4b9a-acc6-9873b5ba6df7"/>
    <d v="2022-03-30T12:25:24"/>
    <m/>
    <m/>
    <s v="submitted_via_web"/>
    <m/>
    <m/>
    <n v="299"/>
  </r>
  <r>
    <d v="2022-03-30T11:12:32"/>
    <d v="2022-03-30T11:49:36"/>
    <d v="2022-03-30T00:00:00"/>
    <s v="358008108404105"/>
    <m/>
    <s v="DKA005"/>
    <m/>
    <x v="0"/>
    <x v="2"/>
    <x v="17"/>
    <x v="142"/>
    <x v="47"/>
    <x v="0"/>
    <x v="2"/>
    <x v="5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3"/>
    <x v="0"/>
    <x v="3"/>
    <x v="0"/>
    <x v="3"/>
    <x v="0"/>
    <x v="3"/>
    <x v="3"/>
    <x v="0"/>
    <x v="0"/>
    <x v="0"/>
    <x v="3"/>
    <x v="2"/>
    <x v="3"/>
    <x v="0"/>
    <x v="2"/>
    <x v="2"/>
    <x v="0"/>
    <x v="0"/>
    <m/>
    <m/>
    <m/>
    <m/>
    <m/>
    <n v="149356057"/>
    <s v="f7280984-9ef3-4734-a44f-265ad0a5113f"/>
    <d v="2022-03-30T12:25:25"/>
    <m/>
    <m/>
    <s v="submitted_via_web"/>
    <m/>
    <m/>
    <n v="301"/>
  </r>
  <r>
    <d v="2022-03-30T12:06:21"/>
    <d v="2022-03-30T12:25:38"/>
    <d v="2022-03-30T00:00:00"/>
    <s v="358008108404105"/>
    <m/>
    <s v="DKA005"/>
    <m/>
    <x v="0"/>
    <x v="2"/>
    <x v="17"/>
    <x v="142"/>
    <x v="6"/>
    <x v="0"/>
    <x v="3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3"/>
    <x v="2"/>
    <x v="2"/>
    <x v="3"/>
    <x v="2"/>
    <x v="3"/>
    <x v="3"/>
    <x v="3"/>
    <x v="3"/>
    <x v="3"/>
    <x v="3"/>
    <x v="0"/>
    <x v="0"/>
    <x v="0"/>
    <x v="2"/>
    <x v="0"/>
    <x v="0"/>
    <x v="2"/>
    <x v="0"/>
    <x v="0"/>
    <x v="0"/>
    <m/>
    <m/>
    <m/>
    <m/>
    <m/>
    <n v="149356066"/>
    <s v="2492f0ec-1681-49d1-979a-446bfb507054"/>
    <d v="2022-03-30T12:25:27"/>
    <m/>
    <m/>
    <s v="submitted_via_web"/>
    <m/>
    <m/>
    <n v="303"/>
  </r>
  <r>
    <d v="2022-03-30T12:42:16"/>
    <d v="2022-03-30T12:53:31"/>
    <d v="2022-03-30T00:00:00"/>
    <s v="354450114380321"/>
    <m/>
    <s v="DKA002"/>
    <m/>
    <x v="0"/>
    <x v="2"/>
    <x v="15"/>
    <x v="70"/>
    <x v="36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2"/>
    <x v="1"/>
    <x v="2"/>
    <x v="1"/>
    <x v="2"/>
    <x v="1"/>
    <x v="2"/>
    <x v="1"/>
    <x v="1"/>
    <x v="2"/>
    <x v="2"/>
    <x v="1"/>
    <m/>
    <m/>
    <m/>
    <m/>
    <m/>
    <n v="149371162"/>
    <s v="e481ba18-e3f7-46a1-b016-346cf119f49f"/>
    <d v="2022-03-30T13:32:19"/>
    <m/>
    <m/>
    <s v="submitted_via_web"/>
    <m/>
    <m/>
    <n v="336"/>
  </r>
  <r>
    <d v="2022-03-30T13:32:15"/>
    <d v="2022-03-30T13:38:24"/>
    <d v="2022-03-30T00:00:00"/>
    <s v="354450114380321"/>
    <m/>
    <s v="DKA002"/>
    <m/>
    <x v="0"/>
    <x v="2"/>
    <x v="15"/>
    <x v="145"/>
    <x v="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71222"/>
    <s v="5d81b08f-a175-4d6a-b24e-d20f9f24dce3"/>
    <d v="2022-03-30T13:32:33"/>
    <m/>
    <m/>
    <s v="submitted_via_web"/>
    <m/>
    <m/>
    <n v="338"/>
  </r>
  <r>
    <d v="2022-03-30T12:16:57"/>
    <d v="2022-03-30T12:19:31"/>
    <d v="2022-03-30T00:00:00"/>
    <s v="collect:WFKQEJIq1wnHd6tQ"/>
    <m/>
    <s v="DKA001"/>
    <m/>
    <x v="0"/>
    <x v="2"/>
    <x v="19"/>
    <x v="146"/>
    <x v="29"/>
    <x v="1"/>
    <x v="0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2960"/>
    <s v="bd81cca6-5299-4b31-bae2-97e5476abe13"/>
    <d v="2022-03-30T14:53:28"/>
    <m/>
    <m/>
    <s v="submitted_via_web"/>
    <m/>
    <m/>
    <n v="340"/>
  </r>
  <r>
    <d v="2022-03-30T12:48:06"/>
    <d v="2022-03-30T13:06:13"/>
    <d v="2022-03-30T00:00:00"/>
    <s v="collect:WFKQEJIq1wnHd6tQ"/>
    <m/>
    <s v="DKA001"/>
    <m/>
    <x v="0"/>
    <x v="2"/>
    <x v="19"/>
    <x v="147"/>
    <x v="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2978"/>
    <s v="906f5da2-2b01-462d-b47f-39fc1117976c"/>
    <d v="2022-03-30T14:53:30"/>
    <m/>
    <m/>
    <s v="submitted_via_web"/>
    <m/>
    <m/>
    <n v="342"/>
  </r>
  <r>
    <d v="2022-03-30T13:54:10"/>
    <d v="2022-03-30T13:55:42"/>
    <d v="2022-03-30T00:00:00"/>
    <s v="collect:WFKQEJIq1wnHd6tQ"/>
    <m/>
    <s v="DKA001"/>
    <m/>
    <x v="0"/>
    <x v="2"/>
    <x v="19"/>
    <x v="147"/>
    <x v="1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3000"/>
    <s v="b4621da9-f65b-470d-abdd-407e9a14e906"/>
    <d v="2022-03-30T14:53:32"/>
    <m/>
    <m/>
    <s v="submitted_via_web"/>
    <m/>
    <m/>
    <n v="344"/>
  </r>
  <r>
    <d v="2022-03-30T14:06:52"/>
    <d v="2022-03-30T14:41:27"/>
    <d v="2022-03-30T00:00:00"/>
    <s v="collect:WFKQEJIq1wnHd6tQ"/>
    <m/>
    <s v="DKA001"/>
    <m/>
    <x v="0"/>
    <x v="2"/>
    <x v="19"/>
    <x v="147"/>
    <x v="33"/>
    <x v="0"/>
    <x v="0"/>
    <x v="5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3015"/>
    <s v="df487aae-d2e9-4103-bf11-7db06c6a03c7"/>
    <d v="2022-03-30T14:53:34"/>
    <m/>
    <m/>
    <s v="submitted_via_web"/>
    <m/>
    <m/>
    <n v="346"/>
  </r>
  <r>
    <d v="2022-03-30T15:13:27"/>
    <d v="2022-03-30T15:53:16"/>
    <d v="2022-03-30T00:00:00"/>
    <s v="collect:WFKQEJIq1wnHd6tQ"/>
    <m/>
    <s v="DKA001"/>
    <m/>
    <x v="0"/>
    <x v="2"/>
    <x v="19"/>
    <x v="148"/>
    <x v="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93032"/>
    <s v="af16911f-6cf3-4c4d-9e30-9474c01bbe19"/>
    <d v="2022-03-30T14:53:36"/>
    <m/>
    <m/>
    <s v="submitted_via_web"/>
    <m/>
    <m/>
    <n v="348"/>
  </r>
  <r>
    <d v="2022-03-31T08:53:26"/>
    <d v="2022-03-31T08:54:45"/>
    <d v="2022-03-31T00:00:00"/>
    <s v="be14abc2afea0de5"/>
    <m/>
    <s v="Dka004"/>
    <m/>
    <x v="0"/>
    <x v="2"/>
    <x v="16"/>
    <x v="149"/>
    <x v="21"/>
    <x v="1"/>
    <x v="2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28073"/>
    <s v="c399ec99-baca-44e8-b6f0-cc04c95d094e"/>
    <d v="2022-03-31T08:16:55"/>
    <m/>
    <m/>
    <s v="submitted_via_web"/>
    <m/>
    <m/>
    <n v="350"/>
  </r>
  <r>
    <d v="2022-03-31T09:50:51"/>
    <d v="2022-03-31T09:52:13"/>
    <d v="2022-03-31T00:00:00"/>
    <s v="be14abc2afea0de5"/>
    <m/>
    <s v="Dka004"/>
    <m/>
    <x v="0"/>
    <x v="2"/>
    <x v="16"/>
    <x v="150"/>
    <x v="2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35260"/>
    <s v="2c033ec8-f0b7-41d6-b7ed-96287219649c"/>
    <d v="2022-03-31T08:52:23"/>
    <m/>
    <m/>
    <s v="submitted_via_web"/>
    <m/>
    <m/>
    <n v="352"/>
  </r>
  <r>
    <d v="2022-03-31T08:25:18"/>
    <d v="2022-03-31T08:28:21"/>
    <d v="2022-03-31T00:00:00"/>
    <s v="354450114380321"/>
    <m/>
    <s v="DKA002"/>
    <m/>
    <x v="0"/>
    <x v="2"/>
    <x v="10"/>
    <x v="151"/>
    <x v="29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46885"/>
    <s v="91287de1-067e-4785-9e83-ce3c73f41633"/>
    <d v="2022-03-31T09:44:52"/>
    <m/>
    <m/>
    <s v="submitted_via_web"/>
    <m/>
    <m/>
    <n v="354"/>
  </r>
  <r>
    <d v="2022-03-31T09:36:13"/>
    <d v="2022-03-31T09:40:21"/>
    <d v="2022-03-31T00:00:00"/>
    <s v="354450114380321"/>
    <m/>
    <s v="DKA002"/>
    <m/>
    <x v="0"/>
    <x v="2"/>
    <x v="15"/>
    <x v="152"/>
    <x v="20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47322"/>
    <s v="dfeb4dbd-5d56-47c8-9c2d-e146468e0d43"/>
    <d v="2022-03-31T09:46:29"/>
    <m/>
    <m/>
    <s v="submitted_via_web"/>
    <m/>
    <m/>
    <n v="356"/>
  </r>
  <r>
    <d v="2022-03-31T09:54:15"/>
    <d v="2022-03-31T09:58:24"/>
    <d v="2022-03-31T00:00:00"/>
    <s v="354450114380321"/>
    <m/>
    <s v="DKA002"/>
    <m/>
    <x v="0"/>
    <x v="2"/>
    <x v="15"/>
    <x v="153"/>
    <x v="47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49547400"/>
    <s v="ff60e12d-6288-41da-9cbf-ad01f505a9e5"/>
    <d v="2022-03-31T09:46:43"/>
    <m/>
    <m/>
    <s v="submitted_via_web"/>
    <m/>
    <m/>
    <n v="358"/>
  </r>
  <r>
    <d v="2022-03-31T10:37:19"/>
    <d v="2022-03-31T10:42:23"/>
    <d v="2022-03-31T00:00:00"/>
    <s v="354450114380321"/>
    <m/>
    <s v="DKA002"/>
    <m/>
    <x v="0"/>
    <x v="2"/>
    <x v="15"/>
    <x v="133"/>
    <x v="38"/>
    <x v="0"/>
    <x v="3"/>
    <x v="1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47700"/>
    <s v="bf792d07-d10e-4e8f-9c19-1229cb299269"/>
    <d v="2022-03-31T09:48:09"/>
    <m/>
    <m/>
    <s v="submitted_via_web"/>
    <m/>
    <m/>
    <n v="360"/>
  </r>
  <r>
    <d v="2022-03-31T10:05:01"/>
    <d v="2022-03-31T10:23:52"/>
    <d v="2022-03-31T00:00:00"/>
    <s v="358008108404105"/>
    <m/>
    <s v="DKA005"/>
    <m/>
    <x v="0"/>
    <x v="2"/>
    <x v="17"/>
    <x v="142"/>
    <x v="8"/>
    <x v="0"/>
    <x v="1"/>
    <x v="5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1"/>
    <x v="2"/>
    <x v="1"/>
    <x v="1"/>
    <x v="2"/>
    <x v="1"/>
    <x v="1"/>
    <x v="2"/>
    <x v="1"/>
    <x v="2"/>
    <x v="2"/>
    <x v="1"/>
    <x v="1"/>
    <m/>
    <m/>
    <m/>
    <m/>
    <m/>
    <n v="149566770"/>
    <s v="32056066-6cf5-4999-be93-febffbe323c7"/>
    <d v="2022-03-31T11:11:37"/>
    <m/>
    <m/>
    <s v="submitted_via_web"/>
    <m/>
    <m/>
    <n v="366"/>
  </r>
  <r>
    <d v="2022-03-31T12:16:52"/>
    <d v="2022-03-31T12:17:57"/>
    <d v="2022-03-31T00:00:00"/>
    <s v="be14abc2afea0de5"/>
    <m/>
    <s v="Dka004"/>
    <m/>
    <x v="0"/>
    <x v="2"/>
    <x v="16"/>
    <x v="154"/>
    <x v="31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9684"/>
    <s v="cbcec2e4-1ba1-4db8-848f-da4e17db0ca7"/>
    <d v="2022-03-31T11:23:32"/>
    <m/>
    <m/>
    <s v="submitted_via_web"/>
    <m/>
    <m/>
    <n v="371"/>
  </r>
  <r>
    <d v="2022-03-31T12:22:06"/>
    <d v="2022-03-31T12:23:21"/>
    <d v="2022-03-31T00:00:00"/>
    <s v="be14abc2afea0de5"/>
    <m/>
    <s v="Dka004"/>
    <m/>
    <x v="0"/>
    <x v="2"/>
    <x v="16"/>
    <x v="155"/>
    <x v="16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569689"/>
    <s v="9420e6c7-52f2-459e-aad3-d7b355b64fe7"/>
    <d v="2022-03-31T11:23:34"/>
    <m/>
    <m/>
    <s v="submitted_via_web"/>
    <m/>
    <m/>
    <n v="373"/>
  </r>
  <r>
    <d v="2022-03-31T10:57:57"/>
    <d v="2022-03-31T11:02:34"/>
    <d v="2022-03-31T00:00:00"/>
    <s v="358008108404105"/>
    <m/>
    <s v="DKA005"/>
    <m/>
    <x v="0"/>
    <x v="2"/>
    <x v="17"/>
    <x v="142"/>
    <x v="0"/>
    <x v="0"/>
    <x v="1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2"/>
    <x v="0"/>
    <x v="3"/>
    <x v="2"/>
    <x v="2"/>
    <x v="0"/>
    <x v="3"/>
    <x v="3"/>
    <x v="0"/>
    <x v="0"/>
    <x v="0"/>
    <x v="3"/>
    <x v="2"/>
    <x v="3"/>
    <x v="0"/>
    <x v="2"/>
    <x v="1"/>
    <x v="0"/>
    <x v="0"/>
    <m/>
    <m/>
    <m/>
    <m/>
    <m/>
    <n v="149570501"/>
    <s v="4e3a9fef-ddec-48f5-852b-46a3483e400f"/>
    <d v="2022-03-31T11:27:17"/>
    <m/>
    <m/>
    <s v="submitted_via_web"/>
    <m/>
    <m/>
    <n v="374"/>
  </r>
  <r>
    <d v="2022-03-31T11:50:59"/>
    <d v="2022-03-31T12:09:08"/>
    <d v="2022-03-31T00:00:00"/>
    <s v="358008108404105"/>
    <m/>
    <s v="DKA005"/>
    <m/>
    <x v="0"/>
    <x v="2"/>
    <x v="17"/>
    <x v="156"/>
    <x v="38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1"/>
    <x v="1"/>
    <x v="1"/>
    <x v="1"/>
    <x v="1"/>
    <x v="1"/>
    <x v="2"/>
    <x v="1"/>
    <x v="1"/>
    <x v="2"/>
    <x v="1"/>
    <x v="1"/>
    <x v="2"/>
    <x v="1"/>
    <x v="2"/>
    <x v="2"/>
    <x v="1"/>
    <x v="2"/>
    <m/>
    <m/>
    <m/>
    <m/>
    <m/>
    <n v="149570520"/>
    <s v="4b9e1c25-4bd9-4e95-bb0b-977c5fd9412e"/>
    <d v="2022-03-31T11:27:20"/>
    <m/>
    <m/>
    <s v="submitted_via_web"/>
    <m/>
    <m/>
    <n v="376"/>
  </r>
  <r>
    <d v="2022-03-31T11:47:12"/>
    <d v="2022-03-31T11:53:43"/>
    <d v="2022-03-31T00:00:00"/>
    <s v="354450114380321"/>
    <m/>
    <s v="DKA002"/>
    <m/>
    <x v="0"/>
    <x v="2"/>
    <x v="20"/>
    <x v="157"/>
    <x v="13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2"/>
    <x v="1"/>
    <x v="2"/>
    <x v="1"/>
    <x v="2"/>
    <x v="1"/>
    <x v="2"/>
    <x v="2"/>
    <x v="1"/>
    <x v="2"/>
    <x v="2"/>
    <x v="1"/>
    <m/>
    <m/>
    <m/>
    <m/>
    <m/>
    <n v="149573679"/>
    <s v="77902962-c83d-44c2-a434-b86b7a1c546c"/>
    <d v="2022-03-31T11:39:46"/>
    <m/>
    <m/>
    <s v="submitted_via_web"/>
    <m/>
    <m/>
    <n v="378"/>
  </r>
  <r>
    <d v="2022-03-31T00:26:17"/>
    <d v="2022-03-31T12:33:47"/>
    <d v="2022-03-31T00:00:00"/>
    <s v="354450114380321"/>
    <m/>
    <s v="DKA002"/>
    <m/>
    <x v="0"/>
    <x v="2"/>
    <x v="20"/>
    <x v="158"/>
    <x v="30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3792"/>
    <s v="6d53dff2-ce82-4a2f-8425-197649c3d2ea"/>
    <d v="2022-03-31T11:40:08"/>
    <m/>
    <m/>
    <s v="submitted_via_web"/>
    <m/>
    <m/>
    <n v="380"/>
  </r>
  <r>
    <d v="2022-03-31T12:59:27"/>
    <d v="2022-03-31T13:05:20"/>
    <d v="2022-03-31T00:00:00"/>
    <s v="354450114380321"/>
    <m/>
    <s v="DKA002"/>
    <m/>
    <x v="0"/>
    <x v="2"/>
    <x v="20"/>
    <x v="159"/>
    <x v="0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9301"/>
    <s v="b2a73ef2-fc7d-4ae2-9bd4-5ec8ab2e2ecb"/>
    <d v="2022-03-31T12:06:02"/>
    <m/>
    <m/>
    <s v="submitted_via_web"/>
    <m/>
    <m/>
    <n v="394"/>
  </r>
  <r>
    <d v="2022-03-31T13:40:31"/>
    <d v="2022-03-31T13:41:39"/>
    <d v="2022-03-31T00:00:00"/>
    <s v="be14abc2afea0de5"/>
    <m/>
    <s v="Dka004"/>
    <m/>
    <x v="0"/>
    <x v="2"/>
    <x v="16"/>
    <x v="160"/>
    <x v="12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9337"/>
    <s v="486e64cc-c30b-4e6a-a5e2-b861d1efa1b0"/>
    <d v="2022-03-31T12:46:16"/>
    <m/>
    <m/>
    <s v="submitted_via_web"/>
    <m/>
    <m/>
    <n v="404"/>
  </r>
  <r>
    <d v="2022-03-31T13:49:24"/>
    <d v="2022-03-31T13:56:32"/>
    <d v="2022-03-31T00:00:00"/>
    <s v="354450114380321"/>
    <m/>
    <s v="DKA002"/>
    <m/>
    <x v="0"/>
    <x v="2"/>
    <x v="20"/>
    <x v="161"/>
    <x v="37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96568"/>
    <s v="67e4df95-a5d3-4a7b-b7e3-05d575e655ec"/>
    <d v="2022-03-31T13:13:19"/>
    <m/>
    <m/>
    <s v="submitted_via_web"/>
    <m/>
    <m/>
    <n v="410"/>
  </r>
  <r>
    <d v="2022-03-31T13:11:51"/>
    <d v="2022-03-31T13:14:18"/>
    <d v="2022-03-31T00:00:00"/>
    <s v="collect:GvZVDaeEave12GMo"/>
    <m/>
    <s v="KDA003"/>
    <m/>
    <x v="0"/>
    <x v="2"/>
    <x v="18"/>
    <x v="143"/>
    <x v="1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08746"/>
    <s v="45ee2553-6fe1-48df-b7af-4b992f067d54"/>
    <d v="2022-03-31T13:56:43"/>
    <m/>
    <m/>
    <s v="submitted_via_web"/>
    <m/>
    <m/>
    <n v="416"/>
  </r>
  <r>
    <d v="2022-03-31T13:18:45"/>
    <d v="2022-03-31T13:21:23"/>
    <d v="2022-03-31T00:00:00"/>
    <s v="collect:GvZVDaeEave12GMo"/>
    <m/>
    <s v="KDA003"/>
    <m/>
    <x v="0"/>
    <x v="2"/>
    <x v="18"/>
    <x v="143"/>
    <x v="40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608748"/>
    <s v="89219e50-e27a-46b4-8562-57988135bccb"/>
    <d v="2022-03-31T13:56:44"/>
    <m/>
    <m/>
    <s v="submitted_via_web"/>
    <m/>
    <m/>
    <n v="417"/>
  </r>
  <r>
    <d v="2022-03-31T12:52:16"/>
    <d v="2022-03-31T12:58:55"/>
    <d v="2022-03-31T00:00:00"/>
    <s v="collect:GvZVDaeEave12GMo"/>
    <m/>
    <s v="KDA003"/>
    <m/>
    <x v="0"/>
    <x v="2"/>
    <x v="18"/>
    <x v="144"/>
    <x v="28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2058"/>
    <s v="87fca92d-5187-47a7-8ab2-830db825faf9"/>
    <d v="2022-03-31T14:07:41"/>
    <m/>
    <m/>
    <s v="submitted_via_web"/>
    <m/>
    <m/>
    <n v="423"/>
  </r>
  <r>
    <d v="2022-03-31T13:01:53"/>
    <d v="2022-03-31T13:08:37"/>
    <d v="2022-03-31T00:00:00"/>
    <s v="collect:GvZVDaeEave12GMo"/>
    <m/>
    <s v="KDA003"/>
    <m/>
    <x v="0"/>
    <x v="2"/>
    <x v="18"/>
    <x v="144"/>
    <x v="33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49612073"/>
    <s v="ce18d0c0-9ee5-464c-813d-b34e7a2a5a4c"/>
    <d v="2022-03-31T14:07:42"/>
    <m/>
    <m/>
    <s v="submitted_via_web"/>
    <m/>
    <m/>
    <n v="424"/>
  </r>
  <r>
    <d v="2022-03-31T12:29:00"/>
    <d v="2022-03-31T12:31:16"/>
    <d v="2022-03-31T00:00:00"/>
    <s v="collect:GvZVDaeEave12GMo"/>
    <m/>
    <s v="KDA003"/>
    <m/>
    <x v="0"/>
    <x v="2"/>
    <x v="18"/>
    <x v="315"/>
    <x v="29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12360"/>
    <s v="3935326c-f3a8-4e82-9373-f69c2edd8948"/>
    <d v="2022-03-31T14:08:19"/>
    <m/>
    <m/>
    <s v="submitted_via_web"/>
    <m/>
    <m/>
    <n v="425"/>
  </r>
  <r>
    <d v="2022-04-01T07:34:27"/>
    <d v="2022-04-01T07:35:43"/>
    <d v="2022-04-01T00:00:00"/>
    <s v="be14abc2afea0de5"/>
    <m/>
    <s v="Dka004"/>
    <m/>
    <x v="0"/>
    <x v="2"/>
    <x v="16"/>
    <x v="162"/>
    <x v="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2662"/>
    <s v="707fa807-b43c-4875-9523-51fbbafecdec"/>
    <d v="2022-04-01T08:10:50"/>
    <m/>
    <m/>
    <s v="submitted_via_web"/>
    <m/>
    <m/>
    <n v="435"/>
  </r>
  <r>
    <d v="2022-04-01T09:09:24"/>
    <d v="2022-04-01T09:10:24"/>
    <d v="2022-04-01T00:00:00"/>
    <s v="be14abc2afea0de5"/>
    <m/>
    <s v="Dka004"/>
    <m/>
    <x v="0"/>
    <x v="2"/>
    <x v="16"/>
    <x v="163"/>
    <x v="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2668"/>
    <s v="6f33bec6-a56c-4bed-a884-b0ec8b2a4f53"/>
    <d v="2022-04-01T08:10:52"/>
    <m/>
    <m/>
    <s v="submitted_via_web"/>
    <m/>
    <m/>
    <n v="437"/>
  </r>
  <r>
    <d v="2022-04-01T08:39:14"/>
    <d v="2022-04-01T08:43:57"/>
    <d v="2022-04-01T00:00:00"/>
    <s v="354450114380321"/>
    <m/>
    <s v="DKA002"/>
    <m/>
    <x v="0"/>
    <x v="2"/>
    <x v="20"/>
    <x v="316"/>
    <x v="17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4338"/>
    <s v="1f665f81-12ae-46bb-ad7e-a642e52a28d8"/>
    <d v="2022-04-01T08:21:15"/>
    <m/>
    <m/>
    <s v="submitted_via_web"/>
    <m/>
    <m/>
    <n v="439"/>
  </r>
  <r>
    <d v="2022-04-01T09:14:25"/>
    <d v="2022-04-01T09:20:58"/>
    <d v="2022-04-01T00:00:00"/>
    <s v="354450114380321"/>
    <m/>
    <s v="DKA002"/>
    <m/>
    <x v="0"/>
    <x v="2"/>
    <x v="20"/>
    <x v="158"/>
    <x v="0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58082"/>
    <s v="2a612d48-cac9-40bf-a9a1-68b1fd18f739"/>
    <d v="2022-04-01T08:40:33"/>
    <m/>
    <m/>
    <s v="submitted_via_web"/>
    <m/>
    <m/>
    <n v="441"/>
  </r>
  <r>
    <d v="2022-04-01T09:09:15"/>
    <d v="2022-04-01T09:49:23"/>
    <d v="2022-04-01T00:00:00"/>
    <s v="354450114380321"/>
    <m/>
    <s v="DKA002"/>
    <m/>
    <x v="0"/>
    <x v="2"/>
    <x v="20"/>
    <x v="158"/>
    <x v="27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62074"/>
    <s v="53577c28-43e3-4f00-b934-0bbd1c7bcd28"/>
    <d v="2022-04-01T09:03:51"/>
    <m/>
    <m/>
    <s v="submitted_via_web"/>
    <m/>
    <m/>
    <n v="443"/>
  </r>
  <r>
    <d v="2022-04-01T10:25:55"/>
    <d v="2022-04-01T10:30:20"/>
    <d v="2022-04-01T00:00:00"/>
    <s v="354450114380321"/>
    <m/>
    <s v="DKA002"/>
    <m/>
    <x v="0"/>
    <x v="2"/>
    <x v="20"/>
    <x v="157"/>
    <x v="29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74741"/>
    <s v="8136a149-22f4-4675-8466-67662a7fd611"/>
    <d v="2022-04-01T10:16:16"/>
    <m/>
    <m/>
    <s v="submitted_via_web"/>
    <m/>
    <m/>
    <n v="445"/>
  </r>
  <r>
    <d v="2022-04-01T10:58:24"/>
    <d v="2022-04-01T11:05:47"/>
    <d v="2022-04-01T00:00:00"/>
    <s v="354450114380321"/>
    <m/>
    <s v="DKA002"/>
    <m/>
    <x v="0"/>
    <x v="2"/>
    <x v="20"/>
    <x v="164"/>
    <x v="35"/>
    <x v="0"/>
    <x v="3"/>
    <x v="1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1"/>
    <m/>
    <m/>
    <m/>
    <m/>
    <m/>
    <n v="149774781"/>
    <s v="775a988d-a862-4b70-bf5a-739ba0891c81"/>
    <d v="2022-04-01T10:16:25"/>
    <m/>
    <m/>
    <s v="submitted_via_web"/>
    <m/>
    <m/>
    <n v="447"/>
  </r>
  <r>
    <d v="2022-04-01T11:33:11"/>
    <d v="2022-04-01T11:39:17"/>
    <d v="2022-04-01T00:00:00"/>
    <s v="354450114380321"/>
    <m/>
    <s v="DKA002"/>
    <m/>
    <x v="0"/>
    <x v="2"/>
    <x v="20"/>
    <x v="79"/>
    <x v="1"/>
    <x v="0"/>
    <x v="3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2"/>
    <x v="1"/>
    <x v="1"/>
    <x v="1"/>
    <x v="2"/>
    <x v="1"/>
    <x v="2"/>
    <x v="1"/>
    <x v="2"/>
    <x v="2"/>
    <x v="2"/>
    <x v="1"/>
    <x v="2"/>
    <x v="1"/>
    <x v="1"/>
    <x v="2"/>
    <x v="2"/>
    <x v="1"/>
    <m/>
    <m/>
    <m/>
    <m/>
    <m/>
    <n v="149781691"/>
    <s v="c3bd79cb-bd2d-4c25-b106-f2dfd62ccdc4"/>
    <d v="2022-04-01T10:51:43"/>
    <m/>
    <m/>
    <s v="submitted_via_web"/>
    <m/>
    <m/>
    <n v="459"/>
  </r>
  <r>
    <d v="2022-04-01T09:42:13"/>
    <d v="2022-04-01T09:43:25"/>
    <d v="2022-04-01T00:00:00"/>
    <s v="be14abc2afea0de5"/>
    <m/>
    <s v="Dka004"/>
    <m/>
    <x v="0"/>
    <x v="2"/>
    <x v="16"/>
    <x v="165"/>
    <x v="4"/>
    <x v="1"/>
    <x v="0"/>
    <x v="4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02239"/>
    <s v="33798576-cc1f-45f4-aeaf-3a0a6877c779"/>
    <d v="2022-04-01T12:44:04"/>
    <m/>
    <m/>
    <s v="submitted_via_web"/>
    <m/>
    <m/>
    <n v="475"/>
  </r>
  <r>
    <d v="2022-04-01T10:44:06"/>
    <d v="2022-04-01T11:01:35"/>
    <d v="2022-04-01T00:00:00"/>
    <s v="be14abc2afea0de5"/>
    <m/>
    <s v="Dka004"/>
    <m/>
    <x v="0"/>
    <x v="2"/>
    <x v="16"/>
    <x v="166"/>
    <x v="31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02337"/>
    <s v="ef4ec371-b336-4cc7-8282-c2652c682c6f"/>
    <d v="2022-04-01T12:44:38"/>
    <m/>
    <m/>
    <s v="submitted_via_web"/>
    <m/>
    <m/>
    <n v="477"/>
  </r>
  <r>
    <d v="2022-04-01T12:43:11"/>
    <d v="2022-04-01T12:53:21"/>
    <d v="2022-04-01T00:00:00"/>
    <s v="354450114380321"/>
    <m/>
    <s v="DKA002"/>
    <m/>
    <x v="0"/>
    <x v="2"/>
    <x v="20"/>
    <x v="167"/>
    <x v="6"/>
    <x v="1"/>
    <x v="3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09799"/>
    <s v="f01f674e-0b98-4b25-996e-6e8801e501ca"/>
    <d v="2022-04-01T13:22:20"/>
    <m/>
    <m/>
    <s v="submitted_via_web"/>
    <m/>
    <m/>
    <n v="479"/>
  </r>
  <r>
    <d v="2022-04-01T13:47:17"/>
    <d v="2022-04-01T13:55:19"/>
    <d v="2022-04-01T00:00:00"/>
    <s v="354450114380321"/>
    <m/>
    <s v="DKA002"/>
    <m/>
    <x v="0"/>
    <x v="2"/>
    <x v="20"/>
    <x v="98"/>
    <x v="45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2"/>
    <x v="1"/>
    <x v="2"/>
    <x v="1"/>
    <x v="2"/>
    <x v="1"/>
    <x v="1"/>
    <x v="1"/>
    <x v="1"/>
    <x v="2"/>
    <x v="2"/>
    <x v="1"/>
    <m/>
    <m/>
    <m/>
    <m/>
    <m/>
    <n v="149809851"/>
    <s v="28d25d72-6c04-4df4-8b57-597f821ffbe8"/>
    <d v="2022-04-01T13:22:36"/>
    <m/>
    <m/>
    <s v="submitted_via_web"/>
    <m/>
    <m/>
    <n v="481"/>
  </r>
  <r>
    <d v="2022-04-01T09:01:30"/>
    <d v="2022-04-01T09:40:59"/>
    <d v="2022-04-01T00:00:00"/>
    <s v="358008108404105"/>
    <m/>
    <s v="DKA005"/>
    <m/>
    <x v="0"/>
    <x v="2"/>
    <x v="17"/>
    <x v="156"/>
    <x v="24"/>
    <x v="0"/>
    <x v="0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3"/>
    <x v="2"/>
    <x v="0"/>
    <x v="3"/>
    <x v="2"/>
    <x v="2"/>
    <x v="0"/>
    <x v="0"/>
    <x v="3"/>
    <x v="0"/>
    <x v="0"/>
    <x v="0"/>
    <x v="0"/>
    <x v="2"/>
    <x v="0"/>
    <x v="0"/>
    <x v="2"/>
    <x v="2"/>
    <x v="0"/>
    <x v="3"/>
    <m/>
    <m/>
    <m/>
    <m/>
    <m/>
    <n v="149811842"/>
    <s v="174d085c-7a44-4604-9b06-1f66f9b21c33"/>
    <d v="2022-04-01T13:36:12"/>
    <m/>
    <m/>
    <s v="submitted_via_web"/>
    <m/>
    <m/>
    <n v="483"/>
  </r>
  <r>
    <d v="2022-04-01T10:16:02"/>
    <d v="2022-04-01T10:54:04"/>
    <d v="2022-04-01T00:00:00"/>
    <s v="358008108404105"/>
    <m/>
    <s v="DKA005"/>
    <m/>
    <x v="0"/>
    <x v="2"/>
    <x v="17"/>
    <x v="156"/>
    <x v="7"/>
    <x v="0"/>
    <x v="0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0"/>
    <x v="0"/>
    <x v="1"/>
    <x v="0"/>
    <x v="1"/>
    <x v="1"/>
    <x v="1"/>
    <x v="1"/>
    <x v="2"/>
    <x v="1"/>
    <x v="1"/>
    <x v="2"/>
    <x v="2"/>
    <x v="1"/>
    <x v="2"/>
    <x v="1"/>
    <x v="2"/>
    <x v="2"/>
    <x v="2"/>
    <x v="2"/>
    <m/>
    <m/>
    <m/>
    <m/>
    <m/>
    <n v="149811849"/>
    <s v="453baddd-8a74-481b-b2c1-b3815b1050cd"/>
    <d v="2022-04-01T13:36:14"/>
    <m/>
    <m/>
    <s v="submitted_via_web"/>
    <m/>
    <m/>
    <n v="485"/>
  </r>
  <r>
    <d v="2022-04-01T10:30:13"/>
    <d v="2022-04-01T11:59:00"/>
    <d v="2022-04-01T00:00:00"/>
    <s v="358008108404105"/>
    <m/>
    <s v="DKA005"/>
    <m/>
    <x v="0"/>
    <x v="2"/>
    <x v="17"/>
    <x v="317"/>
    <x v="22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1"/>
    <x v="1"/>
    <x v="0"/>
    <x v="1"/>
    <x v="1"/>
    <x v="1"/>
    <x v="1"/>
    <x v="1"/>
    <x v="0"/>
    <x v="2"/>
    <x v="1"/>
    <x v="1"/>
    <x v="1"/>
    <x v="1"/>
    <x v="0"/>
    <m/>
    <m/>
    <m/>
    <m/>
    <m/>
    <n v="149811858"/>
    <s v="ad16f375-9a2c-4371-bc45-1704fb6398d3"/>
    <d v="2022-04-01T13:36:16"/>
    <m/>
    <m/>
    <s v="submitted_via_web"/>
    <m/>
    <m/>
    <n v="487"/>
  </r>
  <r>
    <d v="2022-04-01T13:45:34"/>
    <d v="2022-04-01T13:51:55"/>
    <d v="2022-04-01T00:00:00"/>
    <s v="collect:GvZVDaeEave12GMo"/>
    <m/>
    <s v="KDA003"/>
    <m/>
    <x v="0"/>
    <x v="2"/>
    <x v="18"/>
    <x v="143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85365"/>
    <s v="d200dd15-c7ed-43b4-8f72-9f149b17bd10"/>
    <d v="2022-04-01T21:37:30"/>
    <m/>
    <m/>
    <s v="submitted_via_web"/>
    <m/>
    <m/>
    <n v="508"/>
  </r>
  <r>
    <d v="2022-04-04T08:25:36"/>
    <d v="2022-04-04T08:32:19"/>
    <d v="2022-04-04T00:00:00"/>
    <s v="collect:WFKQEJIq1wnHd6tQ"/>
    <m/>
    <s v="DKA001"/>
    <m/>
    <x v="0"/>
    <x v="2"/>
    <x v="19"/>
    <x v="169"/>
    <x v="33"/>
    <x v="0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69"/>
    <s v="ea33b384-6777-43b1-9d13-a0556f2c29dc"/>
    <d v="2022-04-04T12:40:22"/>
    <m/>
    <m/>
    <s v="submitted_via_web"/>
    <m/>
    <m/>
    <n v="520"/>
  </r>
  <r>
    <d v="2022-04-04T09:05:33"/>
    <d v="2022-04-04T09:07:22"/>
    <d v="2022-04-04T00:00:00"/>
    <s v="collect:WFKQEJIq1wnHd6tQ"/>
    <m/>
    <s v="DKA001"/>
    <m/>
    <x v="0"/>
    <x v="2"/>
    <x v="19"/>
    <x v="169"/>
    <x v="24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79"/>
    <s v="9ffa405c-2af4-4107-899d-1f16f1b66b76"/>
    <d v="2022-04-04T12:40:24"/>
    <m/>
    <m/>
    <s v="submitted_via_web"/>
    <m/>
    <m/>
    <n v="523"/>
  </r>
  <r>
    <d v="2022-04-04T09:07:36"/>
    <d v="2022-04-04T09:15:29"/>
    <d v="2022-04-04T00:00:00"/>
    <s v="collect:WFKQEJIq1wnHd6tQ"/>
    <m/>
    <s v="DKA001"/>
    <m/>
    <x v="0"/>
    <x v="2"/>
    <x v="19"/>
    <x v="148"/>
    <x v="28"/>
    <x v="0"/>
    <x v="3"/>
    <x v="1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1"/>
    <x v="2"/>
    <x v="2"/>
    <x v="2"/>
    <x v="1"/>
    <x v="1"/>
    <x v="2"/>
    <x v="2"/>
    <x v="2"/>
    <x v="2"/>
    <x v="2"/>
    <m/>
    <m/>
    <m/>
    <m/>
    <m/>
    <n v="150203580"/>
    <s v="42fcbe28-157b-4bb7-9462-d74f23666cb6"/>
    <d v="2022-04-04T12:40:25"/>
    <m/>
    <m/>
    <s v="submitted_via_web"/>
    <m/>
    <m/>
    <n v="524"/>
  </r>
  <r>
    <d v="2022-04-04T09:21:20"/>
    <d v="2022-04-04T09:25:45"/>
    <d v="2022-04-04T00:00:00"/>
    <s v="collect:WFKQEJIq1wnHd6tQ"/>
    <m/>
    <s v="DKA001"/>
    <m/>
    <x v="0"/>
    <x v="2"/>
    <x v="19"/>
    <x v="158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83"/>
    <s v="21b16f28-5106-4d4b-a8ff-a9dbf8930497"/>
    <d v="2022-04-04T12:40:26"/>
    <m/>
    <m/>
    <s v="submitted_via_web"/>
    <m/>
    <m/>
    <n v="526"/>
  </r>
  <r>
    <d v="2022-04-04T09:29:23"/>
    <d v="2022-04-04T09:35:53"/>
    <d v="2022-04-04T00:00:00"/>
    <s v="collect:WFKQEJIq1wnHd6tQ"/>
    <m/>
    <s v="DKA001"/>
    <m/>
    <x v="0"/>
    <x v="2"/>
    <x v="19"/>
    <x v="158"/>
    <x v="26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86"/>
    <s v="4e4df8bf-fb39-4b35-942e-cd8595ef9f6e"/>
    <d v="2022-04-04T12:40:27"/>
    <m/>
    <m/>
    <s v="submitted_via_web"/>
    <m/>
    <m/>
    <n v="528"/>
  </r>
  <r>
    <d v="2022-04-04T09:39:13"/>
    <d v="2022-04-04T09:50:58"/>
    <d v="2022-04-04T00:00:00"/>
    <s v="collect:WFKQEJIq1wnHd6tQ"/>
    <m/>
    <s v="DKA001"/>
    <m/>
    <x v="0"/>
    <x v="2"/>
    <x v="19"/>
    <x v="158"/>
    <x v="6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203590"/>
    <s v="089bf653-a17e-44ae-9fdb-33892bd8724e"/>
    <d v="2022-04-04T12:40:28"/>
    <m/>
    <m/>
    <s v="submitted_via_web"/>
    <m/>
    <m/>
    <n v="530"/>
  </r>
  <r>
    <d v="2022-04-05T08:38:37"/>
    <d v="2022-04-05T08:42:10"/>
    <d v="2022-04-05T00:00:00"/>
    <s v="collect:WFKQEJIq1wnHd6tQ"/>
    <m/>
    <s v="DKA001"/>
    <m/>
    <x v="0"/>
    <x v="2"/>
    <x v="21"/>
    <x v="318"/>
    <x v="41"/>
    <x v="1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782"/>
    <s v="18ceacb5-35d5-45d0-82de-589e68e297cc"/>
    <d v="2022-04-05T12:57:13"/>
    <m/>
    <m/>
    <s v="submitted_via_web"/>
    <m/>
    <m/>
    <n v="544"/>
  </r>
  <r>
    <d v="2022-04-05T08:42:19"/>
    <d v="2022-04-05T09:07:13"/>
    <d v="2022-04-05T00:00:00"/>
    <s v="collect:WFKQEJIq1wnHd6tQ"/>
    <m/>
    <s v="DKA001"/>
    <m/>
    <x v="0"/>
    <x v="2"/>
    <x v="21"/>
    <x v="319"/>
    <x v="33"/>
    <x v="1"/>
    <x v="1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785"/>
    <s v="88223310-658e-4997-b992-a39b8d41aa16"/>
    <d v="2022-04-05T12:57:13"/>
    <m/>
    <m/>
    <s v="submitted_via_web"/>
    <m/>
    <m/>
    <n v="545"/>
  </r>
  <r>
    <d v="2022-04-05T09:07:47"/>
    <d v="2022-04-05T09:18:14"/>
    <d v="2022-04-05T00:00:00"/>
    <s v="collect:WFKQEJIq1wnHd6tQ"/>
    <m/>
    <s v="DKA001"/>
    <m/>
    <x v="0"/>
    <x v="2"/>
    <x v="21"/>
    <x v="319"/>
    <x v="33"/>
    <x v="1"/>
    <x v="0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788"/>
    <s v="4e7cb62d-17d1-46d7-8a4c-5238e3250c23"/>
    <d v="2022-04-05T12:57:14"/>
    <m/>
    <m/>
    <s v="submitted_via_web"/>
    <m/>
    <m/>
    <n v="546"/>
  </r>
  <r>
    <d v="2022-04-05T10:02:37"/>
    <d v="2022-04-05T10:10:07"/>
    <d v="2022-04-05T00:00:00"/>
    <s v="collect:WFKQEJIq1wnHd6tQ"/>
    <m/>
    <s v="DKA001"/>
    <m/>
    <x v="0"/>
    <x v="2"/>
    <x v="21"/>
    <x v="52"/>
    <x v="28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796"/>
    <s v="50c473b5-b54c-476d-8763-2061d23682d9"/>
    <d v="2022-04-05T12:57:17"/>
    <m/>
    <m/>
    <s v="submitted_via_web"/>
    <m/>
    <m/>
    <n v="548"/>
  </r>
  <r>
    <d v="2022-04-05T10:22:25"/>
    <d v="2022-04-05T10:30:47"/>
    <d v="2022-04-05T00:00:00"/>
    <s v="collect:WFKQEJIq1wnHd6tQ"/>
    <m/>
    <s v="DKA001"/>
    <m/>
    <x v="0"/>
    <x v="2"/>
    <x v="21"/>
    <x v="173"/>
    <x v="41"/>
    <x v="0"/>
    <x v="2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807"/>
    <s v="71058ce5-03f0-470e-a7bd-b9fe9bcba746"/>
    <d v="2022-04-05T12:57:19"/>
    <m/>
    <m/>
    <s v="submitted_via_web"/>
    <m/>
    <m/>
    <n v="550"/>
  </r>
  <r>
    <d v="2022-04-05T10:48:58"/>
    <d v="2022-04-05T10:57:57"/>
    <d v="2022-04-05T00:00:00"/>
    <s v="collect:WFKQEJIq1wnHd6tQ"/>
    <m/>
    <s v="DKA001"/>
    <m/>
    <x v="0"/>
    <x v="2"/>
    <x v="21"/>
    <x v="174"/>
    <x v="31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1812"/>
    <s v="f9a47c33-1547-4def-8b2b-da41a44e2511"/>
    <d v="2022-04-05T12:57:21"/>
    <m/>
    <m/>
    <s v="submitted_via_web"/>
    <m/>
    <m/>
    <n v="552"/>
  </r>
  <r>
    <d v="2022-04-05T11:16:28"/>
    <d v="2022-04-05T11:23:54"/>
    <d v="2022-04-05T00:00:00"/>
    <s v="collect:WFKQEJIq1wnHd6tQ"/>
    <m/>
    <s v="DKA001"/>
    <m/>
    <x v="0"/>
    <x v="2"/>
    <x v="21"/>
    <x v="175"/>
    <x v="31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761"/>
    <s v="b2918eff-bc92-478c-b86d-1e3a563989a5"/>
    <d v="2022-04-05T13:01:32"/>
    <m/>
    <m/>
    <s v="submitted_via_web"/>
    <m/>
    <m/>
    <n v="554"/>
  </r>
  <r>
    <d v="2022-04-05T12:00:20"/>
    <d v="2022-04-05T12:16:50"/>
    <d v="2022-04-05T00:00:00"/>
    <s v="collect:WFKQEJIq1wnHd6tQ"/>
    <m/>
    <s v="DKA001"/>
    <m/>
    <x v="0"/>
    <x v="2"/>
    <x v="21"/>
    <x v="177"/>
    <x v="7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785"/>
    <s v="822f109a-e697-4626-aedd-d1e3721d7c05"/>
    <d v="2022-04-05T13:01:39"/>
    <m/>
    <m/>
    <s v="submitted_via_web"/>
    <m/>
    <m/>
    <n v="557"/>
  </r>
  <r>
    <d v="2022-04-05T12:33:29"/>
    <d v="2022-04-05T12:47:40"/>
    <d v="2022-04-05T00:00:00"/>
    <s v="collect:WFKQEJIq1wnHd6tQ"/>
    <m/>
    <s v="DKA001"/>
    <m/>
    <x v="0"/>
    <x v="2"/>
    <x v="21"/>
    <x v="320"/>
    <x v="28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795"/>
    <s v="c9c671db-c556-4ee9-aa8d-18c644cc50ca"/>
    <d v="2022-04-05T13:01:40"/>
    <m/>
    <m/>
    <s v="submitted_via_web"/>
    <m/>
    <m/>
    <n v="559"/>
  </r>
  <r>
    <d v="2022-04-05T13:02:05"/>
    <d v="2022-04-05T13:10:27"/>
    <d v="2022-04-05T00:00:00"/>
    <s v="collect:WFKQEJIq1wnHd6tQ"/>
    <m/>
    <s v="DKA001"/>
    <m/>
    <x v="0"/>
    <x v="2"/>
    <x v="21"/>
    <x v="179"/>
    <x v="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800"/>
    <s v="78221178-fbc3-47c1-aa2c-9aa51d70e467"/>
    <d v="2022-04-05T13:01:42"/>
    <m/>
    <m/>
    <s v="submitted_via_web"/>
    <m/>
    <m/>
    <n v="561"/>
  </r>
  <r>
    <d v="2022-04-05T13:29:01"/>
    <d v="2022-04-05T13:54:17"/>
    <d v="2022-04-05T00:00:00"/>
    <s v="collect:WFKQEJIq1wnHd6tQ"/>
    <m/>
    <s v="DKA001"/>
    <m/>
    <x v="0"/>
    <x v="2"/>
    <x v="21"/>
    <x v="180"/>
    <x v="36"/>
    <x v="0"/>
    <x v="0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2807"/>
    <s v="315f2a63-9d9e-4078-8043-6cb85598572a"/>
    <d v="2022-04-05T13:01:44"/>
    <m/>
    <m/>
    <s v="submitted_via_web"/>
    <m/>
    <m/>
    <n v="563"/>
  </r>
  <r>
    <d v="2022-04-05T11:35:48"/>
    <d v="2022-04-05T11:43:32"/>
    <d v="2022-04-05T00:00:00"/>
    <s v="collect:WFKQEJIq1wnHd6tQ"/>
    <m/>
    <s v="DKA001"/>
    <m/>
    <x v="0"/>
    <x v="2"/>
    <x v="21"/>
    <x v="176"/>
    <x v="14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4621"/>
    <s v="cb611d01-609c-4bb8-91ae-2b4a213219ee"/>
    <d v="2022-04-05T13:10:04"/>
    <m/>
    <m/>
    <s v="submitted_via_web"/>
    <m/>
    <m/>
    <n v="564"/>
  </r>
  <r>
    <d v="2022-04-01T13:56:51"/>
    <d v="2022-04-01T14:02:13"/>
    <d v="2022-04-01T00:00:00"/>
    <s v="collect:GvZVDaeEave12GMo"/>
    <m/>
    <s v="KDA003"/>
    <m/>
    <x v="0"/>
    <x v="2"/>
    <x v="18"/>
    <x v="143"/>
    <x v="26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0687"/>
    <s v="b5197409-3387-4537-89a8-11df89056fc4"/>
    <d v="2022-04-05T14:22:56"/>
    <m/>
    <m/>
    <s v="submitted_via_web"/>
    <m/>
    <m/>
    <n v="579"/>
  </r>
  <r>
    <d v="2022-04-01T14:05:56"/>
    <d v="2022-04-01T14:09:30"/>
    <d v="2022-04-01T00:00:00"/>
    <s v="collect:GvZVDaeEave12GMo"/>
    <m/>
    <s v="KDA003"/>
    <m/>
    <x v="0"/>
    <x v="2"/>
    <x v="18"/>
    <x v="143"/>
    <x v="36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50420691"/>
    <s v="35c2554f-f0dd-4dd5-a6a4-f6dc4ccf36ae"/>
    <d v="2022-04-05T14:22:57"/>
    <m/>
    <m/>
    <s v="submitted_via_web"/>
    <m/>
    <m/>
    <n v="580"/>
  </r>
  <r>
    <d v="2022-04-01T14:14:57"/>
    <d v="2022-04-01T14:28:33"/>
    <d v="2022-04-01T00:00:00"/>
    <s v="collect:GvZVDaeEave12GMo"/>
    <m/>
    <s v="KDA003"/>
    <m/>
    <x v="0"/>
    <x v="2"/>
    <x v="18"/>
    <x v="321"/>
    <x v="40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0699"/>
    <s v="cee1723c-0593-47c8-881b-2e7b386adc8c"/>
    <d v="2022-04-05T14:22:59"/>
    <m/>
    <m/>
    <s v="submitted_via_web"/>
    <m/>
    <m/>
    <n v="581"/>
  </r>
  <r>
    <d v="2022-04-01T14:36:15"/>
    <d v="2022-04-01T14:43:48"/>
    <d v="2022-04-01T00:00:00"/>
    <s v="collect:GvZVDaeEave12GMo"/>
    <m/>
    <s v="KDA003"/>
    <m/>
    <x v="0"/>
    <x v="2"/>
    <x v="18"/>
    <x v="144"/>
    <x v="47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0709"/>
    <s v="2cf564de-c604-42c9-947e-046ca397b2c8"/>
    <d v="2022-04-05T14:23:01"/>
    <m/>
    <m/>
    <s v="submitted_via_web"/>
    <m/>
    <m/>
    <n v="582"/>
  </r>
  <r>
    <d v="2022-04-01T14:44:35"/>
    <d v="2022-04-01T14:54:33"/>
    <d v="2022-04-01T00:00:00"/>
    <s v="collect:GvZVDaeEave12GMo"/>
    <m/>
    <s v="KDA003"/>
    <m/>
    <x v="0"/>
    <x v="2"/>
    <x v="18"/>
    <x v="322"/>
    <x v="14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0"/>
    <x v="1"/>
    <x v="0"/>
    <x v="0"/>
    <x v="0"/>
    <x v="1"/>
    <x v="0"/>
    <x v="1"/>
    <x v="1"/>
    <x v="1"/>
    <x v="1"/>
    <x v="1"/>
    <x v="0"/>
    <x v="2"/>
    <x v="1"/>
    <x v="1"/>
    <x v="1"/>
    <x v="1"/>
    <x v="1"/>
    <m/>
    <m/>
    <m/>
    <m/>
    <m/>
    <n v="150420715"/>
    <s v="65935c01-ad7e-441c-9d2b-79756b9d2747"/>
    <d v="2022-04-05T14:23:02"/>
    <m/>
    <m/>
    <s v="submitted_via_web"/>
    <m/>
    <m/>
    <n v="583"/>
  </r>
  <r>
    <d v="2022-04-01T13:45:34"/>
    <d v="2022-04-01T22:40:15"/>
    <d v="2022-04-01T00:00:00"/>
    <s v="collect:GvZVDaeEave12GMo"/>
    <m/>
    <s v="KDA003"/>
    <m/>
    <x v="0"/>
    <x v="2"/>
    <x v="18"/>
    <x v="143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20981"/>
    <s v="d200dd15-c7ed-43b4-8f72-9f149b17bd10"/>
    <d v="2022-04-05T14:24:21"/>
    <m/>
    <m/>
    <s v="submitted_via_web"/>
    <m/>
    <m/>
    <n v="585"/>
  </r>
  <r>
    <d v="2022-03-28T10:23:30"/>
    <d v="2022-03-28T10:26:44"/>
    <d v="2022-03-28T00:00:00"/>
    <s v="collect:ndRvHwgt2WapYLOo"/>
    <m/>
    <s v="MKA 001"/>
    <m/>
    <x v="0"/>
    <x v="3"/>
    <x v="22"/>
    <x v="182"/>
    <x v="37"/>
    <x v="0"/>
    <x v="1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894724"/>
    <s v="a0d7e636-debd-43d2-81cb-a2f007878dbd"/>
    <d v="2022-03-28T09:33:13"/>
    <m/>
    <m/>
    <s v="submitted_via_web"/>
    <m/>
    <m/>
    <n v="3"/>
  </r>
  <r>
    <d v="2022-03-28T12:20:44"/>
    <d v="2022-03-28T12:23:37"/>
    <d v="2022-03-28T00:00:00"/>
    <s v="collect:ndRvHwgt2WapYLOo"/>
    <m/>
    <s v="MKA 001"/>
    <m/>
    <x v="0"/>
    <x v="3"/>
    <x v="22"/>
    <x v="183"/>
    <x v="3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8092"/>
    <s v="44eddcbc-62f4-496b-8129-85ca4b371599"/>
    <d v="2022-03-28T11:23:46"/>
    <m/>
    <m/>
    <s v="submitted_via_web"/>
    <m/>
    <m/>
    <n v="13"/>
  </r>
  <r>
    <d v="2022-03-28T12:29:22"/>
    <d v="2022-03-28T12:31:49"/>
    <d v="2022-03-28T00:00:00"/>
    <s v="collect:ndRvHwgt2WapYLOo"/>
    <m/>
    <s v="MKA 001"/>
    <m/>
    <x v="0"/>
    <x v="3"/>
    <x v="22"/>
    <x v="323"/>
    <x v="11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19794"/>
    <s v="cf703be8-6a10-4024-a440-c5aa67c9b200"/>
    <d v="2022-03-28T11:32:33"/>
    <m/>
    <m/>
    <s v="submitted_via_web"/>
    <m/>
    <m/>
    <n v="16"/>
  </r>
  <r>
    <d v="2022-03-28T12:45:12"/>
    <d v="2022-03-28T12:47:20"/>
    <d v="2022-03-28T00:00:00"/>
    <s v="collect:ndRvHwgt2WapYLOo"/>
    <m/>
    <s v="MKA 001"/>
    <m/>
    <x v="0"/>
    <x v="3"/>
    <x v="22"/>
    <x v="185"/>
    <x v="31"/>
    <x v="0"/>
    <x v="0"/>
    <x v="1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22909"/>
    <s v="cd3a7bf1-38dc-4068-afcb-de7c0d88480f"/>
    <d v="2022-03-28T11:47:34"/>
    <m/>
    <m/>
    <s v="submitted_via_web"/>
    <m/>
    <m/>
    <n v="18"/>
  </r>
  <r>
    <d v="2022-03-28T13:04:14"/>
    <d v="2022-03-28T13:34:48"/>
    <d v="2022-03-28T00:00:00"/>
    <s v="collect:ONFzXVwXUahXfVhM"/>
    <m/>
    <s v="MKA002"/>
    <m/>
    <x v="0"/>
    <x v="3"/>
    <x v="23"/>
    <x v="186"/>
    <x v="28"/>
    <x v="1"/>
    <x v="1"/>
    <x v="2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0"/>
    <x v="0"/>
    <x v="0"/>
    <x v="0"/>
    <x v="0"/>
    <x v="1"/>
    <x v="2"/>
    <x v="1"/>
    <x v="0"/>
    <x v="1"/>
    <x v="1"/>
    <x v="0"/>
    <x v="0"/>
    <x v="0"/>
    <x v="1"/>
    <x v="2"/>
    <x v="2"/>
    <x v="0"/>
    <x v="2"/>
    <x v="2"/>
    <m/>
    <m/>
    <m/>
    <m/>
    <m/>
    <n v="148933310"/>
    <s v="9b3d3543-902c-4a3f-ab94-9dbfbcf36b44"/>
    <d v="2022-03-28T12:35:19"/>
    <m/>
    <m/>
    <s v="submitted_via_web"/>
    <m/>
    <m/>
    <n v="37"/>
  </r>
  <r>
    <d v="2022-03-28T14:09:04"/>
    <d v="2022-03-28T14:27:13"/>
    <d v="2022-03-28T00:00:00"/>
    <s v="351696090133844"/>
    <m/>
    <s v="MKA003"/>
    <m/>
    <x v="0"/>
    <x v="3"/>
    <x v="25"/>
    <x v="324"/>
    <x v="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2"/>
    <x v="2"/>
    <x v="2"/>
    <x v="2"/>
    <m/>
    <m/>
    <m/>
    <m/>
    <m/>
    <n v="148945094"/>
    <s v="de4e63ff-c83c-45e8-8605-8351a0f20c01"/>
    <d v="2022-03-28T13:29:27"/>
    <m/>
    <m/>
    <s v="submitted_via_web"/>
    <m/>
    <m/>
    <n v="52"/>
  </r>
  <r>
    <d v="2022-03-28T14:55:29"/>
    <d v="2022-03-28T15:01:20"/>
    <d v="2022-03-28T00:00:00"/>
    <s v="351696090133844"/>
    <m/>
    <s v="MKA003"/>
    <m/>
    <x v="0"/>
    <x v="3"/>
    <x v="25"/>
    <x v="188"/>
    <x v="30"/>
    <x v="1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2"/>
    <x v="2"/>
    <x v="2"/>
    <x v="1"/>
    <m/>
    <m/>
    <m/>
    <m/>
    <m/>
    <n v="148952729"/>
    <s v="cbad338f-0a29-4a42-8bce-a0614d91153c"/>
    <d v="2022-03-28T14:00:52"/>
    <m/>
    <m/>
    <s v="submitted_via_web"/>
    <m/>
    <m/>
    <n v="56"/>
  </r>
  <r>
    <d v="2022-03-28T13:48:47"/>
    <d v="2022-03-28T15:00:49"/>
    <d v="2022-03-28T00:00:00"/>
    <s v="collect:Ubd8qziYIMuXDNzu"/>
    <m/>
    <s v="MKA005"/>
    <m/>
    <x v="0"/>
    <x v="3"/>
    <x v="24"/>
    <x v="325"/>
    <x v="21"/>
    <x v="0"/>
    <x v="0"/>
    <x v="5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3"/>
    <x v="1"/>
    <x v="1"/>
    <x v="1"/>
    <x v="2"/>
    <x v="1"/>
    <x v="3"/>
    <x v="2"/>
    <x v="3"/>
    <x v="2"/>
    <x v="2"/>
    <x v="2"/>
    <x v="0"/>
    <x v="2"/>
    <x v="2"/>
    <x v="3"/>
    <x v="3"/>
    <x v="3"/>
    <m/>
    <m/>
    <m/>
    <m/>
    <m/>
    <n v="148952865"/>
    <s v="4136c2d5-be76-4ea7-9791-3e733b728588"/>
    <d v="2022-03-28T14:01:24"/>
    <m/>
    <m/>
    <s v="submitted_via_web"/>
    <m/>
    <m/>
    <n v="57"/>
  </r>
  <r>
    <d v="2022-03-28T17:29:46"/>
    <d v="2022-03-28T17:31:41"/>
    <d v="2022-03-28T00:00:00"/>
    <s v="collect:ndRvHwgt2WapYLOo"/>
    <m/>
    <s v="MKA 001"/>
    <m/>
    <x v="0"/>
    <x v="3"/>
    <x v="22"/>
    <x v="189"/>
    <x v="41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7172"/>
    <s v="a6ec50ac-fe85-487b-8802-c9e855cef807"/>
    <d v="2022-03-28T16:31:54"/>
    <m/>
    <m/>
    <s v="submitted_via_web"/>
    <m/>
    <m/>
    <n v="79"/>
  </r>
  <r>
    <d v="2022-03-28T17:36:32"/>
    <d v="2022-03-28T17:38:48"/>
    <d v="2022-03-28T00:00:00"/>
    <s v="collect:ndRvHwgt2WapYLOo"/>
    <m/>
    <s v="MKA 001"/>
    <m/>
    <x v="0"/>
    <x v="3"/>
    <x v="22"/>
    <x v="183"/>
    <x v="16"/>
    <x v="0"/>
    <x v="0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8798"/>
    <s v="aff875ff-45fd-4454-b990-90a8ad15daec"/>
    <d v="2022-03-28T16:39:23"/>
    <m/>
    <m/>
    <s v="submitted_via_web"/>
    <m/>
    <m/>
    <n v="81"/>
  </r>
  <r>
    <d v="2022-03-28T17:44:00"/>
    <d v="2022-03-28T17:45:51"/>
    <d v="2022-03-28T00:00:00"/>
    <s v="collect:ndRvHwgt2WapYLOo"/>
    <m/>
    <s v="MKA 001"/>
    <m/>
    <x v="0"/>
    <x v="3"/>
    <x v="22"/>
    <x v="190"/>
    <x v="33"/>
    <x v="0"/>
    <x v="0"/>
    <x v="1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89799"/>
    <s v="040f8656-714c-4559-8cb5-24f4c6c217dd"/>
    <d v="2022-03-28T16:46:25"/>
    <m/>
    <m/>
    <s v="submitted_via_web"/>
    <m/>
    <m/>
    <n v="84"/>
  </r>
  <r>
    <d v="2022-03-28T17:52:13"/>
    <d v="2022-03-28T17:53:51"/>
    <d v="2022-03-28T00:00:00"/>
    <s v="collect:ndRvHwgt2WapYLOo"/>
    <m/>
    <s v="MKA 001"/>
    <m/>
    <x v="0"/>
    <x v="3"/>
    <x v="22"/>
    <x v="190"/>
    <x v="23"/>
    <x v="1"/>
    <x v="0"/>
    <x v="5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2368"/>
    <s v="a5f5f1ae-4a08-4f33-af5d-db2f523facf0"/>
    <d v="2022-03-28T16:54:06"/>
    <m/>
    <m/>
    <s v="submitted_via_web"/>
    <m/>
    <m/>
    <n v="87"/>
  </r>
  <r>
    <d v="2022-03-28T18:01:01"/>
    <d v="2022-03-28T18:04:13"/>
    <d v="2022-03-28T00:00:00"/>
    <s v="collect:ndRvHwgt2WapYLOo"/>
    <m/>
    <s v="MKA 001"/>
    <m/>
    <x v="0"/>
    <x v="3"/>
    <x v="22"/>
    <x v="190"/>
    <x v="29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4615"/>
    <s v="b1f8698b-6719-4cad-b277-6da182b36322"/>
    <d v="2022-03-28T17:04:25"/>
    <m/>
    <m/>
    <s v="submitted_via_web"/>
    <m/>
    <m/>
    <n v="89"/>
  </r>
  <r>
    <d v="2022-03-28T18:12:42"/>
    <d v="2022-03-28T18:14:06"/>
    <d v="2022-03-28T00:00:00"/>
    <s v="collect:ndRvHwgt2WapYLOo"/>
    <m/>
    <s v="MKA 001"/>
    <m/>
    <x v="0"/>
    <x v="3"/>
    <x v="22"/>
    <x v="190"/>
    <x v="0"/>
    <x v="1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6230"/>
    <s v="2f153029-6156-4411-adda-9f9b1200b939"/>
    <d v="2022-03-28T17:14:18"/>
    <m/>
    <m/>
    <s v="submitted_via_web"/>
    <m/>
    <m/>
    <n v="91"/>
  </r>
  <r>
    <d v="2022-03-28T18:19:18"/>
    <d v="2022-03-28T18:21:03"/>
    <d v="2022-03-28T00:00:00"/>
    <s v="collect:ndRvHwgt2WapYLOo"/>
    <m/>
    <s v="MKA 001"/>
    <m/>
    <x v="0"/>
    <x v="3"/>
    <x v="22"/>
    <x v="190"/>
    <x v="47"/>
    <x v="0"/>
    <x v="0"/>
    <x v="1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8997681"/>
    <s v="703da393-0b07-4b06-b3e0-690a8204f91d"/>
    <d v="2022-03-28T17:21:12"/>
    <m/>
    <m/>
    <s v="submitted_via_web"/>
    <m/>
    <m/>
    <n v="93"/>
  </r>
  <r>
    <d v="2022-03-28T18:36:52"/>
    <d v="2022-03-28T18:40:02"/>
    <d v="2022-03-28T00:00:00"/>
    <s v="collect:ONFzXVwXUahXfVhM"/>
    <m/>
    <s v="MKA002"/>
    <m/>
    <x v="0"/>
    <x v="3"/>
    <x v="26"/>
    <x v="191"/>
    <x v="7"/>
    <x v="1"/>
    <x v="1"/>
    <x v="2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1"/>
    <x v="1"/>
    <x v="0"/>
    <x v="1"/>
    <x v="1"/>
    <x v="1"/>
    <x v="2"/>
    <x v="1"/>
    <x v="0"/>
    <m/>
    <m/>
    <m/>
    <m/>
    <m/>
    <n v="149000470"/>
    <s v="c15771bb-9d26-4aca-af67-0b2f4eef42ba"/>
    <d v="2022-03-28T17:40:28"/>
    <m/>
    <m/>
    <s v="submitted_via_web"/>
    <m/>
    <m/>
    <n v="95"/>
  </r>
  <r>
    <d v="2022-03-29T10:39:56"/>
    <d v="2022-03-29T10:44:21"/>
    <d v="2022-03-29T00:00:00"/>
    <s v="collect:ndRvHwgt2WapYLOo"/>
    <m/>
    <s v="MKA 001"/>
    <m/>
    <x v="0"/>
    <x v="3"/>
    <x v="27"/>
    <x v="192"/>
    <x v="4"/>
    <x v="0"/>
    <x v="1"/>
    <x v="4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7697"/>
    <s v="72198733-9818-4a32-8f13-385a05ff757c"/>
    <d v="2022-03-29T10:44:14"/>
    <m/>
    <m/>
    <s v="submitted_via_web"/>
    <m/>
    <m/>
    <n v="119"/>
  </r>
  <r>
    <d v="2022-03-29T10:50:16"/>
    <d v="2022-03-29T10:52:58"/>
    <d v="2022-03-29T00:00:00"/>
    <s v="collect:ndRvHwgt2WapYLOo"/>
    <m/>
    <s v="MKA 001"/>
    <m/>
    <x v="0"/>
    <x v="3"/>
    <x v="27"/>
    <x v="193"/>
    <x v="23"/>
    <x v="1"/>
    <x v="2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7704"/>
    <s v="82ccdb8c-8f8f-4ee7-a9c0-6aff5cd35b64"/>
    <d v="2022-03-29T10:44:15"/>
    <m/>
    <m/>
    <s v="submitted_via_web"/>
    <m/>
    <m/>
    <n v="121"/>
  </r>
  <r>
    <d v="2022-03-29T11:50:19"/>
    <d v="2022-03-29T11:51:49"/>
    <d v="2022-03-29T00:00:00"/>
    <s v="collect:ndRvHwgt2WapYLOo"/>
    <m/>
    <s v="MKA 001"/>
    <m/>
    <x v="0"/>
    <x v="3"/>
    <x v="27"/>
    <x v="193"/>
    <x v="24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19767"/>
    <s v="cb348d22-a9cf-47e5-94fc-74eda33b0f0d"/>
    <d v="2022-03-29T10:52:04"/>
    <m/>
    <m/>
    <s v="submitted_via_web"/>
    <m/>
    <m/>
    <n v="123"/>
  </r>
  <r>
    <d v="2022-03-29T12:00:23"/>
    <d v="2022-03-29T12:02:56"/>
    <d v="2022-03-29T00:00:00"/>
    <s v="collect:ndRvHwgt2WapYLOo"/>
    <m/>
    <s v="MKA 001"/>
    <m/>
    <x v="0"/>
    <x v="3"/>
    <x v="27"/>
    <x v="326"/>
    <x v="2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2774"/>
    <s v="24f398e4-4809-4120-8208-f191344cc52f"/>
    <d v="2022-03-29T11:03:33"/>
    <m/>
    <m/>
    <s v="submitted_via_web"/>
    <m/>
    <m/>
    <n v="125"/>
  </r>
  <r>
    <d v="2022-03-29T12:09:39"/>
    <d v="2022-03-29T12:12:13"/>
    <d v="2022-03-29T00:00:00"/>
    <s v="collect:ndRvHwgt2WapYLOo"/>
    <m/>
    <s v="MKA 001"/>
    <m/>
    <x v="0"/>
    <x v="3"/>
    <x v="27"/>
    <x v="193"/>
    <x v="4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4858"/>
    <s v="621cc1bf-b751-462d-b1eb-e65a64e3252c"/>
    <d v="2022-03-29T11:12:36"/>
    <m/>
    <m/>
    <s v="submitted_via_web"/>
    <m/>
    <m/>
    <n v="128"/>
  </r>
  <r>
    <d v="2022-03-29T11:12:09"/>
    <d v="2022-03-29T11:17:39"/>
    <d v="2022-03-29T00:00:00"/>
    <s v="collect:ONFzXVwXUahXfVhM"/>
    <m/>
    <s v="MKA002"/>
    <m/>
    <x v="0"/>
    <x v="3"/>
    <x v="26"/>
    <x v="195"/>
    <x v="35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49125097"/>
    <s v="ee6dfc98-aa18-4986-b2cc-d8a846d385c7"/>
    <d v="2022-03-29T11:13:20"/>
    <m/>
    <m/>
    <s v="submitted_via_web"/>
    <m/>
    <m/>
    <n v="130"/>
  </r>
  <r>
    <d v="2022-03-29T12:08:32"/>
    <d v="2022-03-29T12:11:47"/>
    <d v="2022-03-29T00:00:00"/>
    <s v="collect:ONFzXVwXUahXfVhM"/>
    <m/>
    <s v="MKA002"/>
    <m/>
    <x v="0"/>
    <x v="3"/>
    <x v="26"/>
    <x v="195"/>
    <x v="2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25115"/>
    <s v="5775c066-d010-437c-a791-76186047899f"/>
    <d v="2022-03-29T11:13:23"/>
    <m/>
    <m/>
    <s v="submitted_via_web"/>
    <m/>
    <m/>
    <n v="132"/>
  </r>
  <r>
    <d v="2022-03-29T12:39:14"/>
    <d v="2022-03-29T12:42:33"/>
    <d v="2022-03-29T00:00:00"/>
    <s v="collect:ndRvHwgt2WapYLOo"/>
    <m/>
    <s v="MKA 001"/>
    <m/>
    <x v="0"/>
    <x v="3"/>
    <x v="27"/>
    <x v="196"/>
    <x v="0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1790"/>
    <s v="13facb71-2599-4c31-8d5b-b0f5cf4fc16a"/>
    <d v="2022-03-29T11:42:56"/>
    <m/>
    <m/>
    <s v="submitted_via_web"/>
    <m/>
    <m/>
    <n v="158"/>
  </r>
  <r>
    <d v="2022-03-29T12:49:24"/>
    <d v="2022-03-29T12:55:43"/>
    <d v="2022-03-29T00:00:00"/>
    <s v="351696090133844"/>
    <m/>
    <s v="MKA003"/>
    <m/>
    <x v="0"/>
    <x v="3"/>
    <x v="25"/>
    <x v="197"/>
    <x v="38"/>
    <x v="0"/>
    <x v="0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1"/>
    <x v="1"/>
    <x v="2"/>
    <x v="2"/>
    <x v="2"/>
    <x v="2"/>
    <x v="2"/>
    <m/>
    <m/>
    <m/>
    <m/>
    <m/>
    <n v="149134192"/>
    <s v="a7c0ce48-0abe-411f-9376-5df21a5eb381"/>
    <d v="2022-03-29T11:55:17"/>
    <m/>
    <m/>
    <s v="submitted_via_web"/>
    <m/>
    <m/>
    <n v="161"/>
  </r>
  <r>
    <d v="2022-03-29T12:52:47"/>
    <d v="2022-03-29T12:56:06"/>
    <d v="2022-03-29T00:00:00"/>
    <s v="collect:mUMtCmOLqSZ7KbI7"/>
    <m/>
    <s v="MKA005"/>
    <m/>
    <x v="0"/>
    <x v="3"/>
    <x v="28"/>
    <x v="198"/>
    <x v="43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0"/>
    <x v="2"/>
    <x v="1"/>
    <x v="1"/>
    <x v="1"/>
    <x v="2"/>
    <x v="1"/>
    <x v="1"/>
    <x v="1"/>
    <x v="2"/>
    <x v="2"/>
    <x v="2"/>
    <x v="1"/>
    <x v="1"/>
    <x v="1"/>
    <x v="1"/>
    <x v="2"/>
    <x v="1"/>
    <x v="2"/>
    <m/>
    <m/>
    <m/>
    <m/>
    <m/>
    <n v="149134453"/>
    <s v="2e77f9b1-0a45-4c25-8933-30613f9de980"/>
    <d v="2022-03-29T11:56:44"/>
    <m/>
    <m/>
    <s v="submitted_via_web"/>
    <m/>
    <m/>
    <n v="163"/>
  </r>
  <r>
    <d v="2022-03-29T12:55:38"/>
    <d v="2022-03-29T12:58:14"/>
    <d v="2022-03-29T00:00:00"/>
    <s v="collect:ndRvHwgt2WapYLOo"/>
    <m/>
    <s v="MKA 001"/>
    <m/>
    <x v="0"/>
    <x v="3"/>
    <x v="27"/>
    <x v="199"/>
    <x v="24"/>
    <x v="1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5097"/>
    <s v="cea2885d-10c0-426c-8fc1-df87a3ff9593"/>
    <d v="2022-03-29T11:59:17"/>
    <m/>
    <m/>
    <s v="submitted_via_web"/>
    <m/>
    <m/>
    <n v="165"/>
  </r>
  <r>
    <d v="2022-03-29T13:09:10"/>
    <d v="2022-03-29T13:10:54"/>
    <d v="2022-03-29T00:00:00"/>
    <s v="collect:ndRvHwgt2WapYLOo"/>
    <m/>
    <s v="MKA 001"/>
    <m/>
    <x v="0"/>
    <x v="3"/>
    <x v="27"/>
    <x v="196"/>
    <x v="63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7322"/>
    <s v="43f6204d-b5ad-4bb7-ae86-39118513e1a3"/>
    <d v="2022-03-29T12:11:03"/>
    <m/>
    <m/>
    <s v="submitted_via_web"/>
    <m/>
    <m/>
    <n v="166"/>
  </r>
  <r>
    <d v="2022-03-29T13:07:10"/>
    <d v="2022-03-29T13:09:02"/>
    <d v="2022-03-29T00:00:00"/>
    <s v="collect:ndRvHwgt2WapYLOo"/>
    <m/>
    <s v="MKA 001"/>
    <m/>
    <x v="0"/>
    <x v="3"/>
    <x v="27"/>
    <x v="196"/>
    <x v="4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7349"/>
    <s v="fd70937d-0d9e-4906-87b8-469eb950ef70"/>
    <d v="2022-03-29T12:11:08"/>
    <m/>
    <m/>
    <s v="submitted_via_web"/>
    <m/>
    <m/>
    <n v="167"/>
  </r>
  <r>
    <d v="2022-03-29T13:19:59"/>
    <d v="2022-03-29T13:23:19"/>
    <d v="2022-03-29T00:00:00"/>
    <s v="collect:ndRvHwgt2WapYLOo"/>
    <m/>
    <s v="MKA 001"/>
    <m/>
    <x v="0"/>
    <x v="3"/>
    <x v="27"/>
    <x v="199"/>
    <x v="36"/>
    <x v="1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39994"/>
    <s v="f3b09925-dba0-40ab-9d02-42d8656eeda5"/>
    <d v="2022-03-29T12:23:25"/>
    <m/>
    <m/>
    <s v="submitted_via_web"/>
    <m/>
    <m/>
    <n v="171"/>
  </r>
  <r>
    <d v="2022-03-29T13:21:00"/>
    <d v="2022-03-29T13:25:11"/>
    <d v="2022-03-29T00:00:00"/>
    <s v="351696090133844"/>
    <m/>
    <s v="MKA003"/>
    <m/>
    <x v="0"/>
    <x v="3"/>
    <x v="25"/>
    <x v="327"/>
    <x v="0"/>
    <x v="1"/>
    <x v="0"/>
    <x v="0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1"/>
    <x v="2"/>
    <x v="2"/>
    <x v="2"/>
    <x v="2"/>
    <x v="1"/>
    <x v="1"/>
    <x v="1"/>
    <x v="2"/>
    <x v="2"/>
    <x v="2"/>
    <m/>
    <m/>
    <m/>
    <m/>
    <m/>
    <n v="149140362"/>
    <s v="46905230-b2ee-401c-82c7-198425304ace"/>
    <d v="2022-03-29T12:24:43"/>
    <m/>
    <m/>
    <s v="submitted_via_web"/>
    <m/>
    <m/>
    <n v="172"/>
  </r>
  <r>
    <d v="2022-03-29T13:42:01"/>
    <d v="2022-03-29T13:44:06"/>
    <d v="2022-03-29T00:00:00"/>
    <s v="collect:mUMtCmOLqSZ7KbI7"/>
    <m/>
    <s v="MKA005"/>
    <m/>
    <x v="0"/>
    <x v="3"/>
    <x v="28"/>
    <x v="202"/>
    <x v="17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44698"/>
    <s v="199208fc-c5e6-4624-8af6-e0780d4435ca"/>
    <d v="2022-03-29T12:44:26"/>
    <m/>
    <m/>
    <s v="submitted_via_web"/>
    <m/>
    <m/>
    <n v="182"/>
  </r>
  <r>
    <d v="2022-03-29T12:39:38"/>
    <d v="2022-03-29T12:42:00"/>
    <d v="2022-03-29T00:00:00"/>
    <s v="collect:ONFzXVwXUahXfVhM"/>
    <m/>
    <s v="MKA002"/>
    <m/>
    <x v="0"/>
    <x v="3"/>
    <x v="26"/>
    <x v="204"/>
    <x v="8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152126"/>
    <s v="d94c0c26-4346-4bf9-bcee-b164a64b7dae"/>
    <d v="2022-03-29T13:14:59"/>
    <m/>
    <m/>
    <s v="submitted_via_web"/>
    <m/>
    <m/>
    <n v="212"/>
  </r>
  <r>
    <d v="2022-03-29T12:46:14"/>
    <d v="2022-03-29T12:58:48"/>
    <d v="2022-03-29T00:00:00"/>
    <s v="collect:ONFzXVwXUahXfVhM"/>
    <m/>
    <s v="MKA002"/>
    <m/>
    <x v="0"/>
    <x v="3"/>
    <x v="26"/>
    <x v="203"/>
    <x v="21"/>
    <x v="1"/>
    <x v="1"/>
    <x v="3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1"/>
    <x v="2"/>
    <x v="2"/>
    <x v="2"/>
    <x v="2"/>
    <x v="2"/>
    <x v="2"/>
    <x v="2"/>
    <x v="1"/>
    <m/>
    <m/>
    <m/>
    <m/>
    <m/>
    <n v="149152130"/>
    <s v="ebe712cd-515c-4925-ace7-93e5d8a7e8a0"/>
    <d v="2022-03-29T13:15:00"/>
    <m/>
    <m/>
    <s v="submitted_via_web"/>
    <m/>
    <m/>
    <n v="213"/>
  </r>
  <r>
    <d v="2022-03-29T13:05:30"/>
    <d v="2022-03-29T13:16:01"/>
    <d v="2022-03-29T00:00:00"/>
    <s v="collect:ONFzXVwXUahXfVhM"/>
    <m/>
    <s v="MKA002"/>
    <m/>
    <x v="0"/>
    <x v="3"/>
    <x v="26"/>
    <x v="204"/>
    <x v="8"/>
    <x v="1"/>
    <x v="0"/>
    <x v="0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1"/>
    <x v="1"/>
    <x v="2"/>
    <x v="1"/>
    <x v="1"/>
    <x v="2"/>
    <x v="2"/>
    <x v="0"/>
    <x v="1"/>
    <x v="2"/>
    <m/>
    <m/>
    <m/>
    <m/>
    <m/>
    <n v="149152136"/>
    <s v="471df33e-eb84-4cd8-a26e-d8cc9d2f529a"/>
    <d v="2022-03-29T13:15:00"/>
    <m/>
    <m/>
    <s v="submitted_via_web"/>
    <m/>
    <m/>
    <n v="214"/>
  </r>
  <r>
    <d v="2022-03-29T13:16:36"/>
    <d v="2022-03-29T13:22:18"/>
    <d v="2022-03-29T00:00:00"/>
    <s v="collect:ONFzXVwXUahXfVhM"/>
    <m/>
    <s v="MKA002"/>
    <m/>
    <x v="0"/>
    <x v="3"/>
    <x v="26"/>
    <x v="204"/>
    <x v="4"/>
    <x v="1"/>
    <x v="2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1"/>
    <x v="1"/>
    <x v="1"/>
    <x v="2"/>
    <x v="1"/>
    <x v="0"/>
    <x v="1"/>
    <x v="1"/>
    <x v="2"/>
    <x v="2"/>
    <x v="1"/>
    <m/>
    <m/>
    <m/>
    <m/>
    <m/>
    <n v="149152144"/>
    <s v="53dacdbf-dcb2-4c10-b1c7-3c6d1e571f9b"/>
    <d v="2022-03-29T13:15:01"/>
    <m/>
    <m/>
    <s v="submitted_via_web"/>
    <m/>
    <m/>
    <n v="215"/>
  </r>
  <r>
    <d v="2022-03-29T14:01:42"/>
    <d v="2022-03-29T14:04:25"/>
    <d v="2022-03-29T00:00:00"/>
    <s v="collect:ONFzXVwXUahXfVhM"/>
    <m/>
    <s v="MKA002"/>
    <m/>
    <x v="0"/>
    <x v="3"/>
    <x v="26"/>
    <x v="204"/>
    <x v="47"/>
    <x v="1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1"/>
    <x v="1"/>
    <x v="2"/>
    <x v="1"/>
    <m/>
    <m/>
    <m/>
    <m/>
    <m/>
    <n v="149152155"/>
    <s v="4c36c76f-881f-4174-95ca-230171160f04"/>
    <d v="2022-03-29T13:15:02"/>
    <m/>
    <m/>
    <s v="submitted_via_web"/>
    <m/>
    <m/>
    <n v="217"/>
  </r>
  <r>
    <d v="2022-03-29T14:42:28"/>
    <d v="2022-03-29T14:45:13"/>
    <d v="2022-03-29T00:00:00"/>
    <s v="collect:ONFzXVwXUahXfVhM"/>
    <m/>
    <s v="MKA002"/>
    <m/>
    <x v="0"/>
    <x v="3"/>
    <x v="26"/>
    <x v="205"/>
    <x v="32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218740"/>
    <s v="b8d99915-9917-423e-a36e-0ae667042101"/>
    <d v="2022-03-29T18:17:04"/>
    <m/>
    <m/>
    <s v="submitted_via_web"/>
    <m/>
    <m/>
    <n v="225"/>
  </r>
  <r>
    <d v="2022-03-29T19:31:10"/>
    <d v="2022-03-29T19:33:07"/>
    <d v="2022-03-29T00:00:00"/>
    <s v="collect:ONFzXVwXUahXfVhM"/>
    <m/>
    <s v="MKA002"/>
    <m/>
    <x v="0"/>
    <x v="3"/>
    <x v="26"/>
    <x v="328"/>
    <x v="2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1"/>
    <x v="1"/>
    <x v="2"/>
    <x v="2"/>
    <x v="2"/>
    <x v="2"/>
    <x v="2"/>
    <m/>
    <m/>
    <m/>
    <m/>
    <m/>
    <n v="149221007"/>
    <s v="2dedbb52-c691-42a2-8a61-651d3a8ca25d"/>
    <d v="2022-03-29T18:34:13"/>
    <m/>
    <m/>
    <s v="submitted_via_web"/>
    <m/>
    <m/>
    <n v="227"/>
  </r>
  <r>
    <d v="2022-03-30T09:34:47"/>
    <d v="2022-03-30T09:52:05"/>
    <d v="2022-03-30T00:00:00"/>
    <s v="collect:ndRvHwgt2WapYLOo"/>
    <m/>
    <s v="MKA 001"/>
    <m/>
    <x v="0"/>
    <x v="3"/>
    <x v="27"/>
    <x v="329"/>
    <x v="0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09101"/>
    <s v="dd7ae67c-83f1-4bfd-9264-67a86926dc82"/>
    <d v="2022-03-30T08:52:41"/>
    <m/>
    <m/>
    <s v="submitted_via_web"/>
    <m/>
    <m/>
    <n v="240"/>
  </r>
  <r>
    <d v="2022-03-30T10:42:32"/>
    <d v="2022-03-30T10:43:36"/>
    <d v="2022-03-30T00:00:00"/>
    <s v="collect:ndRvHwgt2WapYLOo"/>
    <m/>
    <s v="MKA 001"/>
    <m/>
    <x v="0"/>
    <x v="3"/>
    <x v="29"/>
    <x v="330"/>
    <x v="26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0444"/>
    <s v="40885416-028b-4098-a661-894f3a9a45eb"/>
    <d v="2022-03-30T09:51:27"/>
    <m/>
    <m/>
    <s v="submitted_via_web"/>
    <m/>
    <m/>
    <n v="247"/>
  </r>
  <r>
    <d v="2022-03-30T10:48:46"/>
    <d v="2022-03-30T10:51:19"/>
    <d v="2022-03-30T00:00:00"/>
    <s v="collect:ndRvHwgt2WapYLOo"/>
    <m/>
    <s v="MKA 001"/>
    <m/>
    <x v="0"/>
    <x v="3"/>
    <x v="29"/>
    <x v="208"/>
    <x v="0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0448"/>
    <s v="760d3841-227a-4abe-8f1f-ca65a6890c9e"/>
    <d v="2022-03-30T09:51:28"/>
    <m/>
    <m/>
    <s v="submitted_via_web"/>
    <m/>
    <m/>
    <n v="249"/>
  </r>
  <r>
    <d v="2022-03-30T10:21:04"/>
    <d v="2022-03-30T10:32:16"/>
    <d v="2022-03-30T00:00:00"/>
    <s v="collect:ONFzXVwXUahXfVhM"/>
    <m/>
    <s v="MKA002"/>
    <m/>
    <x v="0"/>
    <x v="3"/>
    <x v="30"/>
    <x v="209"/>
    <x v="21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1"/>
    <x v="1"/>
    <x v="2"/>
    <x v="0"/>
    <x v="0"/>
    <x v="1"/>
    <x v="2"/>
    <x v="2"/>
    <x v="2"/>
    <x v="2"/>
    <m/>
    <m/>
    <m/>
    <m/>
    <m/>
    <n v="149320827"/>
    <s v="16d04244-5a0a-4e1e-aacf-ee0e07231be4"/>
    <d v="2022-03-30T09:53:17"/>
    <m/>
    <m/>
    <s v="submitted_via_web"/>
    <m/>
    <m/>
    <n v="250"/>
  </r>
  <r>
    <d v="2022-03-30T10:32:59"/>
    <d v="2022-03-30T10:39:49"/>
    <d v="2022-03-30T00:00:00"/>
    <s v="collect:ONFzXVwXUahXfVhM"/>
    <m/>
    <s v="MKA002"/>
    <m/>
    <x v="0"/>
    <x v="3"/>
    <x v="30"/>
    <x v="209"/>
    <x v="2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1"/>
    <x v="1"/>
    <x v="2"/>
    <x v="0"/>
    <x v="1"/>
    <x v="1"/>
    <x v="1"/>
    <x v="2"/>
    <x v="1"/>
    <x v="1"/>
    <m/>
    <m/>
    <m/>
    <m/>
    <m/>
    <n v="149320832"/>
    <s v="597fc5b3-caab-49a7-87c4-cfe93f0d5bff"/>
    <d v="2022-03-30T09:53:18"/>
    <m/>
    <m/>
    <s v="submitted_via_web"/>
    <m/>
    <m/>
    <n v="251"/>
  </r>
  <r>
    <d v="2022-03-30T11:05:28"/>
    <d v="2022-03-30T11:06:38"/>
    <d v="2022-03-30T00:00:00"/>
    <s v="collect:ndRvHwgt2WapYLOo"/>
    <m/>
    <s v="MKA 001"/>
    <m/>
    <x v="0"/>
    <x v="3"/>
    <x v="29"/>
    <x v="208"/>
    <x v="26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4554"/>
    <s v="0fa8109d-ed1f-40d5-bd5c-7d4efcb33b66"/>
    <d v="2022-03-30T10:08:45"/>
    <m/>
    <m/>
    <s v="submitted_via_web"/>
    <m/>
    <m/>
    <n v="256"/>
  </r>
  <r>
    <d v="2022-03-30T11:06:49"/>
    <d v="2022-03-30T11:08:32"/>
    <d v="2022-03-30T00:00:00"/>
    <s v="collect:ndRvHwgt2WapYLOo"/>
    <m/>
    <s v="MKA 001"/>
    <m/>
    <x v="0"/>
    <x v="3"/>
    <x v="29"/>
    <x v="208"/>
    <x v="24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4555"/>
    <s v="706b4642-969e-4484-9073-dea23af66c73"/>
    <d v="2022-03-30T10:08:46"/>
    <m/>
    <m/>
    <s v="submitted_via_web"/>
    <m/>
    <m/>
    <n v="257"/>
  </r>
  <r>
    <d v="2022-03-30T11:13:38"/>
    <d v="2022-03-30T11:15:03"/>
    <d v="2022-03-30T00:00:00"/>
    <s v="collect:ndRvHwgt2WapYLOo"/>
    <m/>
    <s v="MKA 001"/>
    <m/>
    <x v="0"/>
    <x v="3"/>
    <x v="29"/>
    <x v="210"/>
    <x v="0"/>
    <x v="1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26584"/>
    <s v="97f09959-6e34-4e81-9eeb-dea2d152c171"/>
    <d v="2022-03-30T10:16:42"/>
    <m/>
    <m/>
    <s v="submitted_via_web"/>
    <m/>
    <m/>
    <n v="259"/>
  </r>
  <r>
    <d v="2022-03-30T11:18:05"/>
    <d v="2022-03-30T11:21:39"/>
    <d v="2022-03-30T00:00:00"/>
    <s v="collect:ONFzXVwXUahXfVhM"/>
    <m/>
    <s v="MKA002"/>
    <m/>
    <x v="0"/>
    <x v="3"/>
    <x v="30"/>
    <x v="209"/>
    <x v="22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0"/>
    <x v="1"/>
    <x v="2"/>
    <x v="0"/>
    <x v="1"/>
    <x v="0"/>
    <m/>
    <m/>
    <m/>
    <m/>
    <m/>
    <n v="149336427"/>
    <s v="41d05631-eb92-4cd0-a45e-b930aa828a6e"/>
    <d v="2022-03-30T11:01:14"/>
    <m/>
    <m/>
    <s v="submitted_via_web"/>
    <m/>
    <m/>
    <n v="263"/>
  </r>
  <r>
    <d v="2022-03-30T11:22:23"/>
    <d v="2022-03-30T11:57:08"/>
    <d v="2022-03-30T00:00:00"/>
    <s v="collect:ONFzXVwXUahXfVhM"/>
    <m/>
    <s v="MKA002"/>
    <m/>
    <x v="0"/>
    <x v="3"/>
    <x v="30"/>
    <x v="209"/>
    <x v="40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3"/>
    <x v="2"/>
    <x v="2"/>
    <x v="2"/>
    <x v="2"/>
    <x v="1"/>
    <x v="1"/>
    <x v="2"/>
    <x v="2"/>
    <x v="2"/>
    <x v="2"/>
    <x v="0"/>
    <m/>
    <m/>
    <m/>
    <m/>
    <m/>
    <n v="149336432"/>
    <s v="ffa2d284-24b5-49f3-8f88-b3b8a4109bf5"/>
    <d v="2022-03-30T11:01:15"/>
    <m/>
    <m/>
    <s v="submitted_via_web"/>
    <m/>
    <m/>
    <n v="264"/>
  </r>
  <r>
    <d v="2022-03-30T11:36:48"/>
    <d v="2022-03-30T12:00:17"/>
    <d v="2022-03-30T00:00:00"/>
    <s v="collect:ONFzXVwXUahXfVhM"/>
    <m/>
    <s v="MKA002"/>
    <m/>
    <x v="0"/>
    <x v="3"/>
    <x v="30"/>
    <x v="209"/>
    <x v="17"/>
    <x v="1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0"/>
    <x v="2"/>
    <x v="1"/>
    <x v="2"/>
    <x v="2"/>
    <x v="2"/>
    <x v="1"/>
    <m/>
    <m/>
    <m/>
    <m/>
    <m/>
    <n v="149336444"/>
    <s v="67f17051-ffb7-40d9-af9b-1b84570071b1"/>
    <d v="2022-03-30T11:01:18"/>
    <m/>
    <m/>
    <s v="submitted_via_web"/>
    <m/>
    <m/>
    <n v="268"/>
  </r>
  <r>
    <d v="2022-03-30T11:57:17"/>
    <d v="2022-03-30T11:59:14"/>
    <d v="2022-03-30T00:00:00"/>
    <s v="collect:ONFzXVwXUahXfVhM"/>
    <m/>
    <s v="MKA002"/>
    <m/>
    <x v="0"/>
    <x v="3"/>
    <x v="30"/>
    <x v="211"/>
    <x v="54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3"/>
    <x v="2"/>
    <x v="2"/>
    <x v="2"/>
    <x v="2"/>
    <x v="0"/>
    <x v="2"/>
    <x v="1"/>
    <x v="1"/>
    <x v="1"/>
    <x v="1"/>
    <x v="0"/>
    <m/>
    <m/>
    <m/>
    <m/>
    <m/>
    <n v="149336450"/>
    <s v="dcad1881-80ce-4c5a-aa18-e57f94889ab7"/>
    <d v="2022-03-30T11:01:19"/>
    <m/>
    <m/>
    <s v="submitted_via_web"/>
    <m/>
    <m/>
    <n v="269"/>
  </r>
  <r>
    <d v="2022-03-29T14:56:34"/>
    <d v="2022-03-29T14:58:05"/>
    <d v="2022-03-29T00:00:00"/>
    <s v="collect:mUMtCmOLqSZ7KbI7"/>
    <m/>
    <s v="MKA005"/>
    <m/>
    <x v="0"/>
    <x v="3"/>
    <x v="28"/>
    <x v="212"/>
    <x v="21"/>
    <x v="0"/>
    <x v="3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2885"/>
    <s v="f7a44795-3476-44ca-99b0-02acf13762e3"/>
    <d v="2022-03-30T12:11:10"/>
    <m/>
    <m/>
    <s v="submitted_via_web"/>
    <m/>
    <m/>
    <n v="287"/>
  </r>
  <r>
    <d v="2022-03-30T13:09:06"/>
    <d v="2022-03-30T13:10:22"/>
    <d v="2022-03-30T00:00:00"/>
    <s v="collect:mUMtCmOLqSZ7KbI7"/>
    <m/>
    <s v="MKA005"/>
    <m/>
    <x v="0"/>
    <x v="3"/>
    <x v="28"/>
    <x v="213"/>
    <x v="1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352895"/>
    <s v="ea02699c-511a-4cfc-9585-5f8f06b21cfa"/>
    <d v="2022-03-30T12:11:12"/>
    <m/>
    <m/>
    <s v="submitted_via_web"/>
    <m/>
    <m/>
    <n v="289"/>
  </r>
  <r>
    <d v="2022-03-31T11:41:15"/>
    <d v="2022-03-31T11:42:44"/>
    <d v="2022-03-31T00:00:00"/>
    <s v="collect:ndRvHwgt2WapYLOo"/>
    <m/>
    <s v="MKA 001"/>
    <m/>
    <x v="0"/>
    <x v="3"/>
    <x v="29"/>
    <x v="214"/>
    <x v="26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0498"/>
    <s v="80add933-6d7e-43a4-8c6c-56133f7775a9"/>
    <d v="2022-03-31T10:44:26"/>
    <m/>
    <m/>
    <s v="submitted_via_web"/>
    <m/>
    <m/>
    <n v="362"/>
  </r>
  <r>
    <d v="2022-03-31T12:05:19"/>
    <d v="2022-03-31T12:07:00"/>
    <d v="2022-03-31T00:00:00"/>
    <s v="collect:ndRvHwgt2WapYLOo"/>
    <m/>
    <s v="MKA001"/>
    <m/>
    <x v="0"/>
    <x v="3"/>
    <x v="29"/>
    <x v="214"/>
    <x v="40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5604"/>
    <s v="9e438cd7-6ed6-44b8-90c9-feb43fdb288a"/>
    <d v="2022-03-31T11:07:20"/>
    <m/>
    <m/>
    <s v="submitted_via_web"/>
    <m/>
    <m/>
    <n v="364"/>
  </r>
  <r>
    <d v="2022-03-31T12:18:48"/>
    <d v="2022-03-31T12:20:26"/>
    <d v="2022-03-31T00:00:00"/>
    <s v="collect:ndRvHwgt2WapYLOo"/>
    <m/>
    <s v="MKA 001"/>
    <m/>
    <x v="0"/>
    <x v="3"/>
    <x v="29"/>
    <x v="215"/>
    <x v="32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69069"/>
    <s v="f72ce19d-78a8-4e50-b50c-601db73f5157"/>
    <d v="2022-03-31T11:21:01"/>
    <m/>
    <m/>
    <s v="submitted_via_web"/>
    <m/>
    <m/>
    <n v="369"/>
  </r>
  <r>
    <d v="2022-03-31T12:39:43"/>
    <d v="2022-03-31T12:41:26"/>
    <d v="2022-03-31T00:00:00"/>
    <s v="collect:ndRvHwgt2WapYLOo"/>
    <m/>
    <s v="MKA 001"/>
    <m/>
    <x v="0"/>
    <x v="3"/>
    <x v="29"/>
    <x v="214"/>
    <x v="24"/>
    <x v="1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74145"/>
    <s v="438c9ea3-3e58-44a1-a425-5e46953a4057"/>
    <d v="2022-03-31T11:41:37"/>
    <m/>
    <m/>
    <s v="submitted_via_web"/>
    <m/>
    <m/>
    <n v="382"/>
  </r>
  <r>
    <d v="2022-03-31T13:05:34"/>
    <d v="2022-03-31T13:14:13"/>
    <d v="2022-03-31T00:00:00"/>
    <s v="351696090133844"/>
    <m/>
    <s v="MKA003"/>
    <m/>
    <x v="0"/>
    <x v="3"/>
    <x v="25"/>
    <x v="331"/>
    <x v="28"/>
    <x v="0"/>
    <x v="0"/>
    <x v="5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2"/>
    <m/>
    <m/>
    <m/>
    <m/>
    <m/>
    <n v="149581260"/>
    <s v="a9c5f0ae-fd8f-4b2b-9101-bd19775121e3"/>
    <d v="2022-03-31T12:13:42"/>
    <m/>
    <m/>
    <s v="submitted_via_web"/>
    <m/>
    <m/>
    <n v="396"/>
  </r>
  <r>
    <d v="2022-03-31T13:29:38"/>
    <d v="2022-03-31T13:34:25"/>
    <d v="2022-03-31T00:00:00"/>
    <s v="collect:ndRvHwgt2WapYLOo"/>
    <m/>
    <s v="MKA 001"/>
    <m/>
    <x v="0"/>
    <x v="3"/>
    <x v="29"/>
    <x v="196"/>
    <x v="0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6845"/>
    <s v="67b90f90-c566-4a5c-8613-5fc8ae08f3c4"/>
    <d v="2022-03-31T12:34:35"/>
    <m/>
    <m/>
    <s v="submitted_via_web"/>
    <m/>
    <m/>
    <n v="399"/>
  </r>
  <r>
    <d v="2022-03-31T13:30:22"/>
    <d v="2022-03-31T13:36:56"/>
    <d v="2022-03-31T00:00:00"/>
    <s v="351696090133844"/>
    <m/>
    <s v="MKA003"/>
    <m/>
    <x v="0"/>
    <x v="3"/>
    <x v="25"/>
    <x v="21"/>
    <x v="53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1"/>
    <x v="2"/>
    <x v="2"/>
    <x v="2"/>
    <x v="2"/>
    <x v="2"/>
    <x v="3"/>
    <x v="2"/>
    <x v="0"/>
    <x v="0"/>
    <x v="3"/>
    <m/>
    <m/>
    <m/>
    <m/>
    <m/>
    <n v="149587331"/>
    <s v="f8424831-0e60-46be-9b26-3ea1eda95bb7"/>
    <d v="2022-03-31T12:36:31"/>
    <m/>
    <m/>
    <s v="submitted_via_web"/>
    <m/>
    <m/>
    <n v="400"/>
  </r>
  <r>
    <d v="2022-03-31T13:44:00"/>
    <d v="2022-03-31T13:45:15"/>
    <d v="2022-03-31T00:00:00"/>
    <s v="collect:ndRvHwgt2WapYLOo"/>
    <m/>
    <s v="MKA 001"/>
    <m/>
    <x v="0"/>
    <x v="3"/>
    <x v="29"/>
    <x v="208"/>
    <x v="31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589091"/>
    <s v="44a2ef1d-d327-4778-98a4-89596b2198df"/>
    <d v="2022-03-31T12:45:27"/>
    <m/>
    <m/>
    <s v="submitted_via_web"/>
    <m/>
    <m/>
    <n v="402"/>
  </r>
  <r>
    <d v="2022-03-31T14:00:08"/>
    <d v="2022-03-31T14:07:41"/>
    <d v="2022-03-31T00:00:00"/>
    <s v="351696090133844"/>
    <m/>
    <s v="MKA003"/>
    <m/>
    <x v="0"/>
    <x v="3"/>
    <x v="25"/>
    <x v="217"/>
    <x v="3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2"/>
    <x v="2"/>
    <x v="2"/>
    <x v="1"/>
    <x v="1"/>
    <x v="1"/>
    <x v="0"/>
    <x v="1"/>
    <x v="1"/>
    <x v="2"/>
    <m/>
    <m/>
    <m/>
    <m/>
    <m/>
    <n v="149594934"/>
    <s v="a92d629f-80b2-40d3-ab60-bcaf2134e019"/>
    <d v="2022-03-31T13:07:14"/>
    <m/>
    <m/>
    <s v="submitted_via_web"/>
    <m/>
    <m/>
    <n v="408"/>
  </r>
  <r>
    <d v="2022-03-31T14:38:07"/>
    <d v="2022-03-31T14:42:55"/>
    <d v="2022-03-31T00:00:00"/>
    <s v="351696090133844"/>
    <m/>
    <s v="MKA003"/>
    <m/>
    <x v="0"/>
    <x v="3"/>
    <x v="25"/>
    <x v="332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2"/>
    <x v="1"/>
    <x v="1"/>
    <x v="1"/>
    <x v="2"/>
    <x v="1"/>
    <x v="0"/>
    <x v="1"/>
    <x v="1"/>
    <x v="2"/>
    <x v="1"/>
    <x v="1"/>
    <x v="1"/>
    <x v="1"/>
    <x v="2"/>
    <x v="2"/>
    <x v="3"/>
    <x v="2"/>
    <m/>
    <m/>
    <m/>
    <m/>
    <m/>
    <n v="149604357"/>
    <s v="cbc3dc1a-e539-4053-a778-a9c35450a676"/>
    <d v="2022-03-31T13:42:32"/>
    <m/>
    <m/>
    <s v="submitted_via_web"/>
    <m/>
    <m/>
    <n v="415"/>
  </r>
  <r>
    <d v="2022-03-31T10:58:19"/>
    <d v="2022-03-31T11:02:56"/>
    <d v="2022-03-31T00:00:00"/>
    <s v="collect:mUMtCmOLqSZ7KbI7"/>
    <m/>
    <s v="MKA005"/>
    <m/>
    <x v="0"/>
    <x v="3"/>
    <x v="28"/>
    <x v="219"/>
    <x v="2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625800"/>
    <s v="ce52fc2a-9045-4f65-91ef-3ae1c6bcfe34"/>
    <d v="2022-03-31T15:05:31"/>
    <m/>
    <m/>
    <s v="submitted_via_web"/>
    <m/>
    <m/>
    <n v="432"/>
  </r>
  <r>
    <d v="2022-04-01T11:14:27"/>
    <d v="2022-04-01T11:17:17"/>
    <d v="2022-04-01T00:00:00"/>
    <s v="collect:ONFzXVwXUahXfVhM"/>
    <m/>
    <s v="MKA002"/>
    <m/>
    <x v="0"/>
    <x v="3"/>
    <x v="23"/>
    <x v="220"/>
    <x v="6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779101"/>
    <s v="85dfa152-7813-4a40-b9c2-3e77e96acc70"/>
    <d v="2022-04-01T10:37:34"/>
    <m/>
    <m/>
    <s v="submitted_via_web"/>
    <m/>
    <m/>
    <n v="449"/>
  </r>
  <r>
    <d v="2022-04-01T11:21:23"/>
    <d v="2022-04-01T11:22:27"/>
    <d v="2022-04-01T00:00:00"/>
    <s v="collect:ONFzXVwXUahXfVhM"/>
    <m/>
    <s v="MKA002"/>
    <m/>
    <x v="0"/>
    <x v="3"/>
    <x v="23"/>
    <x v="220"/>
    <x v="0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79106"/>
    <s v="26bcaf5b-bc45-4f7b-93b2-9ed5a16855b5"/>
    <d v="2022-04-01T10:37:35"/>
    <m/>
    <m/>
    <s v="submitted_via_web"/>
    <m/>
    <m/>
    <n v="451"/>
  </r>
  <r>
    <d v="2022-04-01T11:27:14"/>
    <d v="2022-04-01T11:28:13"/>
    <d v="2022-04-01T00:00:00"/>
    <s v="collect:ONFzXVwXUahXfVhM"/>
    <m/>
    <s v="MKA002"/>
    <m/>
    <x v="0"/>
    <x v="3"/>
    <x v="23"/>
    <x v="220"/>
    <x v="2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49779113"/>
    <s v="4b99ac81-2b01-40eb-a282-be48f2d54e35"/>
    <d v="2022-04-01T10:37:36"/>
    <m/>
    <m/>
    <s v="submitted_via_web"/>
    <m/>
    <m/>
    <n v="453"/>
  </r>
  <r>
    <d v="2022-04-01T11:31:14"/>
    <d v="2022-04-01T11:32:22"/>
    <d v="2022-04-01T00:00:00"/>
    <s v="collect:ONFzXVwXUahXfVhM"/>
    <m/>
    <s v="MKA002"/>
    <m/>
    <x v="0"/>
    <x v="3"/>
    <x v="23"/>
    <x v="220"/>
    <x v="31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79117"/>
    <s v="2e770a39-260b-4311-8193-8072c0352330"/>
    <d v="2022-04-01T10:37:37"/>
    <m/>
    <m/>
    <s v="submitted_via_web"/>
    <m/>
    <m/>
    <n v="455"/>
  </r>
  <r>
    <d v="2022-04-01T11:35:22"/>
    <d v="2022-04-01T11:37:04"/>
    <d v="2022-04-01T00:00:00"/>
    <s v="collect:ONFzXVwXUahXfVhM"/>
    <m/>
    <s v="MKA002"/>
    <m/>
    <x v="0"/>
    <x v="3"/>
    <x v="23"/>
    <x v="221"/>
    <x v="33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1"/>
    <x v="2"/>
    <x v="2"/>
    <m/>
    <m/>
    <m/>
    <m/>
    <m/>
    <n v="149779120"/>
    <s v="5f449bcf-2ed7-4887-9dc4-4051e9ee88b4"/>
    <d v="2022-04-01T10:37:38"/>
    <m/>
    <m/>
    <s v="submitted_via_web"/>
    <m/>
    <m/>
    <n v="457"/>
  </r>
  <r>
    <d v="2022-04-01T11:56:55"/>
    <d v="2022-04-01T11:58:32"/>
    <d v="2022-04-01T00:00:00"/>
    <s v="collect:ONFzXVwXUahXfVhM"/>
    <m/>
    <s v="MKA002"/>
    <m/>
    <x v="0"/>
    <x v="3"/>
    <x v="23"/>
    <x v="221"/>
    <x v="21"/>
    <x v="1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1"/>
    <m/>
    <m/>
    <m/>
    <m/>
    <m/>
    <n v="149783101"/>
    <s v="b5f342d1-6b5e-42fb-98e2-54854fdf8055"/>
    <d v="2022-04-01T10:58:54"/>
    <m/>
    <m/>
    <s v="submitted_via_web"/>
    <m/>
    <m/>
    <n v="461"/>
  </r>
  <r>
    <d v="2022-04-01T11:43:48"/>
    <d v="2022-04-01T11:45:04"/>
    <d v="2022-04-01T00:00:00"/>
    <s v="collect:ONFzXVwXUahXfVhM"/>
    <m/>
    <s v="MKA002"/>
    <m/>
    <x v="0"/>
    <x v="3"/>
    <x v="23"/>
    <x v="221"/>
    <x v="42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1"/>
    <x v="2"/>
    <x v="1"/>
    <x v="2"/>
    <x v="0"/>
    <m/>
    <m/>
    <m/>
    <m/>
    <m/>
    <n v="149783122"/>
    <s v="f306804f-fd0c-4673-a3cd-681c45bd5e41"/>
    <d v="2022-04-01T10:59:02"/>
    <m/>
    <m/>
    <s v="submitted_via_web"/>
    <m/>
    <m/>
    <n v="462"/>
  </r>
  <r>
    <d v="2022-04-01T11:39:53"/>
    <d v="2022-04-01T11:41:11"/>
    <d v="2022-04-01T00:00:00"/>
    <s v="collect:ONFzXVwXUahXfVhM"/>
    <m/>
    <s v="MKA002"/>
    <m/>
    <x v="0"/>
    <x v="3"/>
    <x v="23"/>
    <x v="221"/>
    <x v="54"/>
    <x v="1"/>
    <x v="2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3"/>
    <x v="2"/>
    <x v="1"/>
    <x v="2"/>
    <x v="2"/>
    <x v="1"/>
    <x v="1"/>
    <x v="2"/>
    <x v="2"/>
    <x v="2"/>
    <x v="2"/>
    <x v="1"/>
    <m/>
    <m/>
    <m/>
    <m/>
    <m/>
    <n v="149783178"/>
    <s v="7e186b37-2462-43f6-bbdc-a29cc7f3367a"/>
    <d v="2022-04-01T10:59:13"/>
    <m/>
    <m/>
    <s v="submitted_via_web"/>
    <m/>
    <m/>
    <n v="465"/>
  </r>
  <r>
    <d v="2022-04-01T12:17:33"/>
    <d v="2022-04-01T12:20:49"/>
    <d v="2022-04-01T00:00:00"/>
    <s v="collect:mUMtCmOLqSZ7KbI7"/>
    <m/>
    <s v="MKA005"/>
    <m/>
    <x v="0"/>
    <x v="3"/>
    <x v="31"/>
    <x v="222"/>
    <x v="4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787693"/>
    <s v="df5fef10-d111-40d7-aae8-7554e60ec8aa"/>
    <d v="2022-04-01T11:21:13"/>
    <m/>
    <m/>
    <s v="submitted_via_web"/>
    <m/>
    <m/>
    <n v="468"/>
  </r>
  <r>
    <d v="2022-04-01T12:15:04"/>
    <d v="2022-04-01T12:22:06"/>
    <d v="2022-04-01T00:00:00"/>
    <s v="351696090133844"/>
    <m/>
    <s v="MKA003"/>
    <m/>
    <x v="0"/>
    <x v="3"/>
    <x v="25"/>
    <x v="333"/>
    <x v="45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1"/>
    <x v="1"/>
    <x v="1"/>
    <x v="1"/>
    <x v="2"/>
    <x v="1"/>
    <x v="2"/>
    <x v="2"/>
    <x v="2"/>
    <x v="2"/>
    <x v="2"/>
    <x v="2"/>
    <x v="2"/>
    <x v="0"/>
    <x v="1"/>
    <x v="3"/>
    <x v="0"/>
    <x v="1"/>
    <m/>
    <m/>
    <m/>
    <m/>
    <m/>
    <n v="149790053"/>
    <s v="97346ae0-fa16-4075-b57f-a21126d46614"/>
    <d v="2022-04-01T11:35:33"/>
    <m/>
    <m/>
    <s v="submitted_via_web"/>
    <m/>
    <m/>
    <n v="470"/>
  </r>
  <r>
    <d v="2022-04-01T12:36:56"/>
    <d v="2022-04-01T12:44:43"/>
    <d v="2022-04-01T00:00:00"/>
    <s v="351696090133844"/>
    <m/>
    <s v="MKA003"/>
    <m/>
    <x v="0"/>
    <x v="3"/>
    <x v="25"/>
    <x v="200"/>
    <x v="28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1"/>
    <x v="1"/>
    <x v="2"/>
    <x v="2"/>
    <x v="2"/>
    <x v="0"/>
    <x v="0"/>
    <x v="1"/>
    <x v="2"/>
    <x v="1"/>
    <x v="1"/>
    <x v="0"/>
    <m/>
    <m/>
    <m/>
    <m/>
    <m/>
    <n v="149791749"/>
    <s v="49a9d834-a2a6-43fc-acec-4f0de9e251d4"/>
    <d v="2022-04-01T11:45:50"/>
    <m/>
    <m/>
    <s v="submitted_via_web"/>
    <m/>
    <m/>
    <n v="471"/>
  </r>
  <r>
    <d v="2022-04-01T13:26:17"/>
    <d v="2022-04-01T13:29:45"/>
    <d v="2022-04-01T00:00:00"/>
    <s v="351696090133844"/>
    <m/>
    <s v="MKA003"/>
    <m/>
    <x v="0"/>
    <x v="3"/>
    <x v="25"/>
    <x v="334"/>
    <x v="31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1"/>
    <x v="1"/>
    <x v="2"/>
    <x v="1"/>
    <x v="2"/>
    <m/>
    <m/>
    <m/>
    <m/>
    <m/>
    <n v="149799804"/>
    <s v="1dcc42d0-a4f1-41d5-8a88-62a5835e4aad"/>
    <d v="2022-04-01T12:29:12"/>
    <m/>
    <m/>
    <s v="submitted_via_web"/>
    <m/>
    <m/>
    <n v="473"/>
  </r>
  <r>
    <d v="2022-03-29T11:33:18"/>
    <d v="2022-04-01T16:10:14"/>
    <d v="2022-03-29T00:00:00"/>
    <s v="collect:Ubd8qziYIMuXDNzu"/>
    <m/>
    <s v="MKA005"/>
    <m/>
    <x v="0"/>
    <x v="3"/>
    <x v="24"/>
    <x v="335"/>
    <x v="26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1"/>
    <x v="3"/>
    <x v="0"/>
    <x v="1"/>
    <x v="0"/>
    <x v="1"/>
    <x v="3"/>
    <x v="2"/>
    <x v="2"/>
    <x v="2"/>
    <x v="2"/>
    <x v="2"/>
    <x v="2"/>
    <x v="2"/>
    <x v="2"/>
    <x v="2"/>
    <x v="2"/>
    <x v="1"/>
    <m/>
    <m/>
    <m/>
    <m/>
    <m/>
    <n v="149831680"/>
    <s v="5f0873dd-48a0-41cd-af53-4bf3fa92c085"/>
    <d v="2022-04-01T15:14:56"/>
    <m/>
    <m/>
    <s v="submitted_via_web"/>
    <m/>
    <m/>
    <n v="488"/>
  </r>
  <r>
    <d v="2022-03-29T13:37:17"/>
    <d v="2022-04-01T16:10:42"/>
    <d v="2022-03-29T00:00:00"/>
    <s v="collect:Ubd8qziYIMuXDNzu"/>
    <m/>
    <s v="MKA005"/>
    <m/>
    <x v="0"/>
    <x v="3"/>
    <x v="24"/>
    <x v="336"/>
    <x v="21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0"/>
    <x v="1"/>
    <x v="2"/>
    <x v="0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1686"/>
    <s v="3569c12a-47c9-4eff-be27-ae2784642632"/>
    <d v="2022-04-01T15:14:58"/>
    <m/>
    <m/>
    <s v="submitted_via_web"/>
    <m/>
    <m/>
    <n v="489"/>
  </r>
  <r>
    <d v="2022-03-29T14:23:03"/>
    <d v="2022-03-29T14:40:12"/>
    <d v="2022-03-29T00:00:00"/>
    <s v="collect:Ubd8qziYIMuXDNzu"/>
    <m/>
    <s v="MKA005"/>
    <m/>
    <x v="0"/>
    <x v="3"/>
    <x v="24"/>
    <x v="336"/>
    <x v="6"/>
    <x v="0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0"/>
    <x v="1"/>
    <x v="1"/>
    <x v="1"/>
    <x v="0"/>
    <x v="1"/>
    <x v="3"/>
    <x v="1"/>
    <x v="3"/>
    <x v="2"/>
    <x v="1"/>
    <x v="2"/>
    <x v="0"/>
    <x v="1"/>
    <x v="2"/>
    <x v="1"/>
    <x v="1"/>
    <x v="2"/>
    <x v="2"/>
    <x v="1"/>
    <m/>
    <m/>
    <m/>
    <m/>
    <m/>
    <n v="149831691"/>
    <s v="dd125c6a-9b27-4b3f-a700-8b1df99738e6"/>
    <d v="2022-04-01T15:14:59"/>
    <m/>
    <m/>
    <s v="submitted_via_web"/>
    <m/>
    <m/>
    <n v="490"/>
  </r>
  <r>
    <d v="2022-03-30T14:29:55"/>
    <d v="2022-04-01T16:13:14"/>
    <d v="2022-03-30T00:00:00"/>
    <s v="collect:Ubd8qziYIMuXDNzu"/>
    <m/>
    <s v="MKA005"/>
    <m/>
    <x v="0"/>
    <x v="3"/>
    <x v="24"/>
    <x v="337"/>
    <x v="1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0"/>
    <x v="1"/>
    <x v="2"/>
    <x v="1"/>
    <x v="1"/>
    <x v="0"/>
    <x v="2"/>
    <x v="1"/>
    <x v="2"/>
    <x v="2"/>
    <x v="3"/>
    <x v="1"/>
    <x v="2"/>
    <x v="2"/>
    <x v="1"/>
    <x v="2"/>
    <x v="2"/>
    <x v="2"/>
    <x v="2"/>
    <x v="2"/>
    <m/>
    <m/>
    <m/>
    <m/>
    <m/>
    <n v="149831714"/>
    <s v="ff7f7f55-5006-4beb-ad99-72aaddd60bba"/>
    <d v="2022-04-01T15:15:05"/>
    <m/>
    <m/>
    <s v="submitted_via_web"/>
    <m/>
    <m/>
    <n v="493"/>
  </r>
  <r>
    <d v="2022-04-01T14:59:05"/>
    <d v="2022-04-01T16:14:16"/>
    <d v="2022-04-01T00:00:00"/>
    <s v="collect:Ubd8qziYIMuXDNzu"/>
    <m/>
    <s v="MKA005"/>
    <m/>
    <x v="0"/>
    <x v="3"/>
    <x v="24"/>
    <x v="338"/>
    <x v="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3"/>
    <x v="1"/>
    <x v="1"/>
    <x v="2"/>
    <x v="1"/>
    <x v="2"/>
    <x v="2"/>
    <x v="1"/>
    <x v="2"/>
    <x v="2"/>
    <x v="2"/>
    <x v="1"/>
    <x v="2"/>
    <x v="2"/>
    <x v="2"/>
    <x v="2"/>
    <x v="2"/>
    <m/>
    <m/>
    <m/>
    <m/>
    <m/>
    <n v="149831728"/>
    <s v="8d0e563b-959d-4107-ba2a-08c16708911d"/>
    <d v="2022-04-01T15:15:08"/>
    <m/>
    <m/>
    <s v="submitted_via_web"/>
    <m/>
    <m/>
    <n v="496"/>
  </r>
  <r>
    <d v="2022-03-30T13:51:48"/>
    <d v="2022-04-01T16:16:29"/>
    <d v="2022-03-30T00:00:00"/>
    <s v="collect:Ubd8qziYIMuXDNzu"/>
    <m/>
    <s v="MKA005"/>
    <m/>
    <x v="0"/>
    <x v="3"/>
    <x v="24"/>
    <x v="225"/>
    <x v="4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1"/>
    <x v="1"/>
    <x v="3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2331"/>
    <s v="b2a6cbe7-c776-4afb-b746-067f870027e6"/>
    <d v="2022-04-01T15:18:47"/>
    <m/>
    <m/>
    <s v="submitted_via_web"/>
    <m/>
    <m/>
    <n v="499"/>
  </r>
  <r>
    <d v="2022-04-01T14:15:49"/>
    <d v="2022-04-01T16:17:28"/>
    <d v="2022-04-01T00:00:00"/>
    <s v="collect:Ubd8qziYIMuXDNzu"/>
    <m/>
    <s v="MKA005"/>
    <m/>
    <x v="0"/>
    <x v="3"/>
    <x v="24"/>
    <x v="339"/>
    <x v="0"/>
    <x v="0"/>
    <x v="0"/>
    <x v="5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2"/>
    <x v="1"/>
    <x v="1"/>
    <x v="2"/>
    <x v="0"/>
    <x v="1"/>
    <x v="1"/>
    <x v="0"/>
    <x v="3"/>
    <x v="1"/>
    <x v="0"/>
    <x v="2"/>
    <x v="1"/>
    <x v="0"/>
    <x v="2"/>
    <x v="3"/>
    <x v="0"/>
    <x v="0"/>
    <x v="1"/>
    <m/>
    <m/>
    <m/>
    <m/>
    <m/>
    <n v="149834298"/>
    <s v="be8ffe5d-709b-417d-a98d-3890a7f376f8"/>
    <d v="2022-04-01T15:35:55"/>
    <m/>
    <m/>
    <s v="submitted_via_web"/>
    <m/>
    <m/>
    <n v="504"/>
  </r>
  <r>
    <d v="2022-04-01T14:28:20"/>
    <d v="2022-04-01T16:17:40"/>
    <d v="2022-04-01T00:00:00"/>
    <s v="collect:Ubd8qziYIMuXDNzu"/>
    <m/>
    <s v="MKA005"/>
    <m/>
    <x v="0"/>
    <x v="3"/>
    <x v="24"/>
    <x v="339"/>
    <x v="4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0"/>
    <x v="2"/>
    <x v="1"/>
    <x v="1"/>
    <x v="1"/>
    <x v="2"/>
    <x v="2"/>
    <x v="3"/>
    <x v="2"/>
    <x v="2"/>
    <x v="1"/>
    <x v="2"/>
    <x v="1"/>
    <x v="1"/>
    <x v="2"/>
    <x v="2"/>
    <x v="3"/>
    <m/>
    <m/>
    <m/>
    <m/>
    <m/>
    <n v="149834303"/>
    <s v="58ca4256-df4b-467c-8802-cab70fff74bb"/>
    <d v="2022-04-01T15:35:56"/>
    <m/>
    <m/>
    <s v="submitted_via_web"/>
    <m/>
    <m/>
    <n v="505"/>
  </r>
  <r>
    <d v="2022-04-01T15:15:20"/>
    <d v="2022-04-01T16:17:51"/>
    <d v="2022-04-01T00:00:00"/>
    <s v="collect:Ubd8qziYIMuXDNzu"/>
    <m/>
    <s v="MKA005"/>
    <m/>
    <x v="0"/>
    <x v="3"/>
    <x v="24"/>
    <x v="338"/>
    <x v="44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1"/>
    <x v="1"/>
    <x v="2"/>
    <x v="1"/>
    <x v="2"/>
    <x v="1"/>
    <x v="2"/>
    <x v="1"/>
    <x v="0"/>
    <x v="2"/>
    <x v="2"/>
    <x v="0"/>
    <x v="1"/>
    <x v="1"/>
    <x v="2"/>
    <x v="2"/>
    <x v="2"/>
    <x v="2"/>
    <m/>
    <m/>
    <m/>
    <m/>
    <m/>
    <n v="149834320"/>
    <s v="4bdbe7ec-3d83-4667-8ec1-05a458b3dd32"/>
    <d v="2022-04-01T15:35:58"/>
    <m/>
    <m/>
    <s v="submitted_via_web"/>
    <m/>
    <m/>
    <n v="506"/>
  </r>
  <r>
    <d v="2022-04-01T15:36:21"/>
    <d v="2022-04-01T16:18:10"/>
    <d v="2022-04-01T00:00:00"/>
    <s v="collect:Ubd8qziYIMuXDNzu"/>
    <m/>
    <s v="MKA005"/>
    <m/>
    <x v="0"/>
    <x v="3"/>
    <x v="24"/>
    <x v="340"/>
    <x v="4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834327"/>
    <s v="ae2259e7-91ea-407a-870d-8e2f5e2c1c09"/>
    <d v="2022-04-01T15:36:00"/>
    <m/>
    <m/>
    <s v="submitted_via_web"/>
    <m/>
    <m/>
    <n v="507"/>
  </r>
  <r>
    <d v="2022-04-01T11:51:42"/>
    <d v="2022-04-01T11:52:53"/>
    <d v="2022-04-01T00:00:00"/>
    <s v="collect:ONFzXVwXUahXfVhM"/>
    <m/>
    <s v="MKA002"/>
    <m/>
    <x v="0"/>
    <x v="3"/>
    <x v="23"/>
    <x v="220"/>
    <x v="7"/>
    <x v="1"/>
    <x v="0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49910034"/>
    <s v="070ea91a-8612-4dfa-911b-811d4a50e431"/>
    <d v="2022-04-02T05:05:17"/>
    <m/>
    <m/>
    <s v="submitted_via_web"/>
    <m/>
    <m/>
    <n v="509"/>
  </r>
  <r>
    <d v="2022-04-01T11:48:00"/>
    <d v="2022-04-01T11:49:14"/>
    <d v="2022-04-01T00:00:00"/>
    <s v="collect:ONFzXVwXUahXfVhM"/>
    <m/>
    <s v="MKA002"/>
    <m/>
    <x v="0"/>
    <x v="3"/>
    <x v="23"/>
    <x v="221"/>
    <x v="34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2"/>
    <x v="1"/>
    <x v="2"/>
    <x v="2"/>
    <x v="2"/>
    <x v="1"/>
    <m/>
    <m/>
    <m/>
    <m/>
    <m/>
    <n v="149910038"/>
    <s v="5683e4f1-8a32-4370-acf4-c7d97a4010d4"/>
    <d v="2022-04-02T05:05:24"/>
    <m/>
    <m/>
    <s v="submitted_via_web"/>
    <m/>
    <m/>
    <n v="510"/>
  </r>
  <r>
    <d v="2022-04-01T13:59:38"/>
    <d v="2022-04-01T14:04:39"/>
    <d v="2022-04-01T00:00:00"/>
    <s v="351696090133844"/>
    <m/>
    <s v="MKA003"/>
    <m/>
    <x v="0"/>
    <x v="3"/>
    <x v="33"/>
    <x v="254"/>
    <x v="64"/>
    <x v="1"/>
    <x v="0"/>
    <x v="0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1"/>
    <x v="2"/>
    <x v="2"/>
    <m/>
    <m/>
    <m/>
    <m/>
    <m/>
    <n v="149961627"/>
    <s v="e0f34f32-4ffc-4790-9577-a0db93225067"/>
    <d v="2022-04-02T12:57:54"/>
    <m/>
    <m/>
    <s v="submitted_via_web"/>
    <m/>
    <m/>
    <n v="513"/>
  </r>
  <r>
    <d v="2022-04-02T13:26:36"/>
    <d v="2022-04-02T13:34:35"/>
    <d v="2022-04-02T00:00:00"/>
    <s v="351696090133844"/>
    <m/>
    <s v="MKA003"/>
    <m/>
    <x v="0"/>
    <x v="3"/>
    <x v="25"/>
    <x v="341"/>
    <x v="31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0"/>
    <x v="2"/>
    <x v="1"/>
    <x v="2"/>
    <x v="2"/>
    <m/>
    <m/>
    <m/>
    <m/>
    <m/>
    <n v="149961630"/>
    <s v="b0b11d3b-ea8c-402e-b8da-f26bf708afe0"/>
    <d v="2022-04-02T12:57:54"/>
    <m/>
    <m/>
    <s v="submitted_via_web"/>
    <m/>
    <m/>
    <n v="514"/>
  </r>
  <r>
    <d v="2022-04-02T13:59:04"/>
    <d v="2022-04-02T14:02:18"/>
    <d v="2022-04-02T00:00:00"/>
    <s v="351696090133844"/>
    <m/>
    <s v="MKA003"/>
    <m/>
    <x v="0"/>
    <x v="3"/>
    <x v="33"/>
    <x v="235"/>
    <x v="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1"/>
    <x v="1"/>
    <x v="2"/>
    <m/>
    <m/>
    <m/>
    <m/>
    <m/>
    <n v="149965458"/>
    <s v="314485fd-44ef-489d-98c5-95975a3e2ad1"/>
    <d v="2022-04-02T13:24:21"/>
    <m/>
    <m/>
    <s v="submitted_via_web"/>
    <m/>
    <m/>
    <n v="517"/>
  </r>
  <r>
    <d v="2022-04-05T13:05:31"/>
    <d v="2022-04-05T13:23:10"/>
    <d v="2022-04-05T00:00:00"/>
    <s v="collect:mUMtCmOLqSZ7KbI7"/>
    <m/>
    <s v="MKA005"/>
    <m/>
    <x v="0"/>
    <x v="3"/>
    <x v="34"/>
    <x v="236"/>
    <x v="33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8938"/>
    <s v="4937dbf5-19f2-45ee-9fe0-eda2e467f238"/>
    <d v="2022-04-05T13:30:15"/>
    <m/>
    <m/>
    <s v="submitted_via_web"/>
    <m/>
    <m/>
    <n v="566"/>
  </r>
  <r>
    <d v="2022-04-05T13:07:01"/>
    <d v="2022-04-05T13:08:24"/>
    <d v="2022-04-05T00:00:00"/>
    <s v="collect:mUMtCmOLqSZ7KbI7"/>
    <m/>
    <s v="MKA005"/>
    <m/>
    <x v="0"/>
    <x v="3"/>
    <x v="34"/>
    <x v="52"/>
    <x v="28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8943"/>
    <s v="1f5bb91c-28e2-45c5-ac23-73a200aa1036"/>
    <d v="2022-04-05T13:30:17"/>
    <m/>
    <m/>
    <s v="submitted_via_web"/>
    <m/>
    <m/>
    <n v="567"/>
  </r>
  <r>
    <d v="2022-04-05T14:27:30"/>
    <d v="2022-04-05T14:29:02"/>
    <d v="2022-04-05T00:00:00"/>
    <s v="collect:mUMtCmOLqSZ7KbI7"/>
    <m/>
    <s v="MKA005"/>
    <m/>
    <x v="0"/>
    <x v="3"/>
    <x v="34"/>
    <x v="52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08948"/>
    <s v="f193ff0f-7a25-4983-a024-9b82e2baa0af"/>
    <d v="2022-04-05T13:30:18"/>
    <m/>
    <m/>
    <s v="submitted_via_web"/>
    <m/>
    <m/>
    <n v="568"/>
  </r>
  <r>
    <d v="2022-04-05T12:56:24"/>
    <d v="2022-04-05T14:43:18"/>
    <d v="2022-04-05T00:00:00"/>
    <s v="collect:Ubd8qziYIMuXDNzu"/>
    <m/>
    <s v="MKA005"/>
    <m/>
    <x v="0"/>
    <x v="3"/>
    <x v="35"/>
    <x v="342"/>
    <x v="0"/>
    <x v="1"/>
    <x v="1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0"/>
    <x v="1"/>
    <x v="1"/>
    <x v="2"/>
    <x v="1"/>
    <x v="2"/>
    <x v="2"/>
    <x v="1"/>
    <x v="2"/>
    <x v="2"/>
    <x v="0"/>
    <x v="2"/>
    <x v="2"/>
    <x v="2"/>
    <x v="2"/>
    <x v="2"/>
    <x v="2"/>
    <m/>
    <m/>
    <m/>
    <m/>
    <m/>
    <n v="150412438"/>
    <s v="5c9598d2-1e44-4731-b61e-916f623778e9"/>
    <d v="2022-04-05T13:46:14"/>
    <m/>
    <m/>
    <s v="submitted_via_web"/>
    <m/>
    <m/>
    <n v="575"/>
  </r>
  <r>
    <d v="2022-04-05T13:09:11"/>
    <d v="2022-04-05T14:44:31"/>
    <d v="2022-04-05T00:00:00"/>
    <s v="collect:Ubd8qziYIMuXDNzu"/>
    <m/>
    <s v="MKA005"/>
    <m/>
    <x v="0"/>
    <x v="3"/>
    <x v="35"/>
    <x v="342"/>
    <x v="32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12442"/>
    <s v="e660c558-dd5c-43fb-89d3-5aac48aa7035"/>
    <d v="2022-04-05T13:46:15"/>
    <m/>
    <m/>
    <s v="submitted_via_web"/>
    <m/>
    <m/>
    <n v="576"/>
  </r>
  <r>
    <d v="2022-04-05T14:27:23"/>
    <d v="2022-04-05T14:44:01"/>
    <d v="2022-04-05T00:00:00"/>
    <s v="collect:Ubd8qziYIMuXDNzu"/>
    <m/>
    <s v="MKA005"/>
    <m/>
    <x v="0"/>
    <x v="3"/>
    <x v="35"/>
    <x v="343"/>
    <x v="1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412447"/>
    <s v="795607c7-b21e-48b6-b40c-2bbaebedbe98"/>
    <d v="2022-04-05T13:46:16"/>
    <m/>
    <m/>
    <s v="submitted_via_web"/>
    <m/>
    <m/>
    <n v="577"/>
  </r>
  <r>
    <d v="2022-04-05T12:27:53"/>
    <d v="2022-04-05T14:42:51"/>
    <d v="2022-04-05T00:00:00"/>
    <s v="collect:Ubd8qziYIMuXDNzu"/>
    <m/>
    <s v="MKA005"/>
    <m/>
    <x v="0"/>
    <x v="3"/>
    <x v="35"/>
    <x v="344"/>
    <x v="21"/>
    <x v="1"/>
    <x v="3"/>
    <x v="1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1"/>
    <x v="1"/>
    <x v="2"/>
    <x v="2"/>
    <x v="2"/>
    <x v="0"/>
    <x v="2"/>
    <m/>
    <m/>
    <m/>
    <m/>
    <m/>
    <n v="150412607"/>
    <s v="9a789739-cabe-4ac2-ba31-ce1f3c0e6065"/>
    <d v="2022-04-05T13:47:14"/>
    <m/>
    <m/>
    <s v="submitted_via_web"/>
    <m/>
    <m/>
    <n v="578"/>
  </r>
  <r>
    <d v="2022-04-02T14:32:08"/>
    <d v="2022-04-02T14:39:15"/>
    <d v="2022-04-02T00:00:00"/>
    <s v="351696090133844"/>
    <m/>
    <s v="MKA003"/>
    <m/>
    <x v="0"/>
    <x v="3"/>
    <x v="33"/>
    <x v="345"/>
    <x v="21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1"/>
    <x v="1"/>
    <x v="3"/>
    <x v="1"/>
    <x v="2"/>
    <x v="1"/>
    <x v="1"/>
    <x v="0"/>
    <x v="2"/>
    <x v="2"/>
    <x v="2"/>
    <x v="1"/>
    <x v="1"/>
    <x v="1"/>
    <x v="2"/>
    <x v="2"/>
    <x v="2"/>
    <x v="0"/>
    <m/>
    <m/>
    <m/>
    <m/>
    <m/>
    <n v="150545279"/>
    <s v="fb2acaa6-c741-45c5-aef5-3c4ec274d94e"/>
    <d v="2022-04-06T08:51:55"/>
    <m/>
    <m/>
    <s v="submitted_via_web"/>
    <m/>
    <m/>
    <n v="627"/>
  </r>
  <r>
    <d v="2022-04-06T09:31:05"/>
    <d v="2022-04-06T09:35:51"/>
    <d v="2022-04-06T00:00:00"/>
    <s v="351696090133844"/>
    <m/>
    <s v="MKA003"/>
    <m/>
    <x v="0"/>
    <x v="3"/>
    <x v="33"/>
    <x v="242"/>
    <x v="0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1"/>
    <x v="2"/>
    <x v="1"/>
    <x v="1"/>
    <x v="2"/>
    <m/>
    <m/>
    <m/>
    <m/>
    <m/>
    <n v="150545283"/>
    <s v="2596db4d-633a-4722-892d-71ca45ba002f"/>
    <d v="2022-04-06T08:51:56"/>
    <m/>
    <m/>
    <s v="submitted_via_web"/>
    <m/>
    <m/>
    <n v="629"/>
  </r>
  <r>
    <d v="2022-04-06T09:43:29"/>
    <d v="2022-04-06T09:47:15"/>
    <d v="2022-04-06T00:00:00"/>
    <s v="351696090133844"/>
    <m/>
    <s v="MKA003"/>
    <m/>
    <x v="0"/>
    <x v="3"/>
    <x v="33"/>
    <x v="346"/>
    <x v="4"/>
    <x v="1"/>
    <x v="2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2"/>
    <x v="2"/>
    <x v="2"/>
    <x v="0"/>
    <x v="2"/>
    <x v="0"/>
    <x v="1"/>
    <x v="0"/>
    <x v="2"/>
    <x v="0"/>
    <m/>
    <m/>
    <m/>
    <m/>
    <m/>
    <n v="150545285"/>
    <s v="694dfec3-0b99-4c23-a47b-519895ac1d02"/>
    <d v="2022-04-06T08:51:57"/>
    <m/>
    <m/>
    <s v="submitted_via_web"/>
    <m/>
    <m/>
    <n v="630"/>
  </r>
  <r>
    <d v="2022-04-06T09:57:14"/>
    <d v="2022-04-06T10:00:43"/>
    <d v="2022-04-06T00:00:00"/>
    <s v="351696090133844"/>
    <m/>
    <s v="MKA003"/>
    <m/>
    <x v="0"/>
    <x v="3"/>
    <x v="33"/>
    <x v="255"/>
    <x v="22"/>
    <x v="1"/>
    <x v="3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2"/>
    <x v="1"/>
    <x v="1"/>
    <x v="2"/>
    <x v="1"/>
    <x v="1"/>
    <x v="1"/>
    <x v="1"/>
    <x v="1"/>
    <x v="2"/>
    <x v="2"/>
    <x v="2"/>
    <x v="2"/>
    <x v="2"/>
    <x v="1"/>
    <x v="1"/>
    <x v="2"/>
    <x v="2"/>
    <x v="0"/>
    <x v="0"/>
    <x v="0"/>
    <m/>
    <m/>
    <m/>
    <m/>
    <m/>
    <n v="150548003"/>
    <s v="1c9ffa14-4ceb-4d1f-8cc5-e1f6e51d0422"/>
    <d v="2022-04-06T09:04:33"/>
    <m/>
    <m/>
    <s v="submitted_via_web"/>
    <m/>
    <m/>
    <n v="632"/>
  </r>
  <r>
    <d v="2022-04-06T10:00:50"/>
    <d v="2022-04-06T10:04:43"/>
    <d v="2022-04-06T00:00:00"/>
    <s v="351696090133844"/>
    <m/>
    <s v="MKA003"/>
    <m/>
    <x v="0"/>
    <x v="3"/>
    <x v="33"/>
    <x v="255"/>
    <x v="28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1"/>
    <x v="2"/>
    <x v="2"/>
    <x v="2"/>
    <x v="2"/>
    <x v="0"/>
    <x v="1"/>
    <x v="2"/>
    <x v="2"/>
    <x v="1"/>
    <x v="0"/>
    <x v="0"/>
    <m/>
    <m/>
    <m/>
    <m/>
    <m/>
    <n v="150548007"/>
    <s v="c7dba481-732e-4bf2-a229-7e59489c121d"/>
    <d v="2022-04-06T09:04:34"/>
    <m/>
    <m/>
    <s v="submitted_via_web"/>
    <m/>
    <m/>
    <n v="633"/>
  </r>
  <r>
    <d v="2022-04-06T12:17:21"/>
    <d v="2022-04-06T12:19:38"/>
    <d v="2022-04-06T00:00:00"/>
    <s v="351696090133844"/>
    <m/>
    <s v="MKA003"/>
    <m/>
    <x v="0"/>
    <x v="3"/>
    <x v="33"/>
    <x v="244"/>
    <x v="31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0578475"/>
    <s v="635ad056-0e0e-4706-bd20-4f6f76440c24"/>
    <d v="2022-04-06T11:19:54"/>
    <m/>
    <m/>
    <s v="submitted_via_web"/>
    <m/>
    <m/>
    <n v="635"/>
  </r>
  <r>
    <d v="2022-04-06T13:46:03"/>
    <d v="2022-04-06T13:47:40"/>
    <d v="2022-04-06T00:00:00"/>
    <s v="collect:mUMtCmOLqSZ7KbI7"/>
    <m/>
    <s v="MKA005"/>
    <m/>
    <x v="0"/>
    <x v="3"/>
    <x v="34"/>
    <x v="347"/>
    <x v="17"/>
    <x v="1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599024"/>
    <s v="b5e08892-9bb1-42a9-914a-b3d2574ab9a7"/>
    <d v="2022-04-06T12:47:59"/>
    <m/>
    <m/>
    <s v="submitted_via_web"/>
    <m/>
    <m/>
    <n v="637"/>
  </r>
  <r>
    <d v="2022-04-06T13:37:29"/>
    <d v="2022-04-06T15:10:57"/>
    <d v="2022-04-06T00:00:00"/>
    <s v="collect:Ubd8qziYIMuXDNzu"/>
    <m/>
    <s v="MKA005"/>
    <m/>
    <x v="0"/>
    <x v="3"/>
    <x v="35"/>
    <x v="348"/>
    <x v="38"/>
    <x v="1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0"/>
    <x v="1"/>
    <x v="1"/>
    <x v="2"/>
    <x v="2"/>
    <x v="3"/>
    <x v="1"/>
    <m/>
    <m/>
    <m/>
    <m/>
    <m/>
    <n v="150619765"/>
    <s v="5eeccaef-a077-472e-a05d-26276df7121d"/>
    <d v="2022-04-06T14:11:52"/>
    <m/>
    <m/>
    <s v="submitted_via_web"/>
    <m/>
    <m/>
    <n v="639"/>
  </r>
  <r>
    <d v="2022-04-06T13:48:26"/>
    <d v="2022-04-06T15:10:04"/>
    <d v="2022-04-06T00:00:00"/>
    <s v="collect:Ubd8qziYIMuXDNzu"/>
    <m/>
    <s v="MKA005"/>
    <m/>
    <x v="0"/>
    <x v="3"/>
    <x v="35"/>
    <x v="238"/>
    <x v="4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19766"/>
    <s v="5fea762f-6277-4505-abe6-d3da8d054e92"/>
    <d v="2022-04-06T14:11:53"/>
    <m/>
    <m/>
    <s v="submitted_via_web"/>
    <m/>
    <m/>
    <n v="640"/>
  </r>
  <r>
    <d v="2022-04-06T13:52:42"/>
    <d v="2022-04-06T15:09:54"/>
    <d v="2022-04-06T00:00:00"/>
    <s v="collect:Ubd8qziYIMuXDNzu"/>
    <m/>
    <s v="MKA005"/>
    <m/>
    <x v="0"/>
    <x v="3"/>
    <x v="35"/>
    <x v="349"/>
    <x v="33"/>
    <x v="0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19770"/>
    <s v="f688fb40-bd6e-4de0-a538-a57d0e77ce58"/>
    <d v="2022-04-06T14:11:53"/>
    <m/>
    <m/>
    <s v="submitted_via_web"/>
    <m/>
    <m/>
    <n v="641"/>
  </r>
  <r>
    <d v="2022-04-06T14:01:04"/>
    <d v="2022-04-06T15:10:13"/>
    <d v="2022-04-06T00:00:00"/>
    <s v="collect:Ubd8qziYIMuXDNzu"/>
    <m/>
    <s v="MKA005"/>
    <m/>
    <x v="0"/>
    <x v="3"/>
    <x v="35"/>
    <x v="350"/>
    <x v="38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19771"/>
    <s v="4175d670-834c-4fbc-8d0c-220f62f1f40e"/>
    <d v="2022-04-06T14:11:54"/>
    <m/>
    <m/>
    <s v="submitted_via_web"/>
    <m/>
    <m/>
    <n v="642"/>
  </r>
  <r>
    <d v="2022-04-06T14:11:02"/>
    <d v="2022-04-06T15:10:20"/>
    <d v="2022-04-06T00:00:00"/>
    <s v="collect:Ubd8qziYIMuXDNzu"/>
    <m/>
    <s v="MKA005"/>
    <m/>
    <x v="0"/>
    <x v="3"/>
    <x v="35"/>
    <x v="240"/>
    <x v="40"/>
    <x v="1"/>
    <x v="1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619776"/>
    <s v="1ab958a7-3b57-4728-a808-23024c61a9a3"/>
    <d v="2022-04-06T14:11:55"/>
    <m/>
    <m/>
    <s v="submitted_via_web"/>
    <m/>
    <m/>
    <n v="643"/>
  </r>
  <r>
    <d v="2022-04-06T14:21:45"/>
    <d v="2022-04-06T15:11:16"/>
    <d v="2022-04-06T00:00:00"/>
    <s v="collect:Ubd8qziYIMuXDNzu"/>
    <m/>
    <s v="MKA005"/>
    <m/>
    <x v="0"/>
    <x v="3"/>
    <x v="35"/>
    <x v="240"/>
    <x v="26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0"/>
    <x v="1"/>
    <x v="0"/>
    <x v="2"/>
    <x v="0"/>
    <x v="2"/>
    <x v="2"/>
    <x v="2"/>
    <x v="2"/>
    <x v="2"/>
    <x v="1"/>
    <x v="1"/>
    <x v="2"/>
    <x v="2"/>
    <x v="2"/>
    <x v="2"/>
    <x v="2"/>
    <m/>
    <m/>
    <m/>
    <m/>
    <m/>
    <n v="150619780"/>
    <s v="ea8dd6ea-fc8c-444f-9413-814b336d7cc3"/>
    <d v="2022-04-06T14:11:56"/>
    <m/>
    <m/>
    <s v="submitted_via_web"/>
    <m/>
    <m/>
    <n v="644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  <r>
    <d v="2022-04-08T12:33:18"/>
    <d v="2022-04-08T12:34:36"/>
    <d v="2022-04-08T00:00:00"/>
    <s v="collect:mUMtCmOLqSZ7KbI7"/>
    <m/>
    <s v="MKA005"/>
    <m/>
    <x v="0"/>
    <x v="3"/>
    <x v="28"/>
    <x v="251"/>
    <x v="31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68738"/>
    <s v="f8d53793-ab14-4fd9-94c7-b77987fe5edd"/>
    <d v="2022-04-08T11:35:31"/>
    <m/>
    <m/>
    <s v="submitted_via_web"/>
    <m/>
    <m/>
    <n v="670"/>
  </r>
  <r>
    <d v="2022-04-08T12:48:16"/>
    <d v="2022-04-08T12:49:53"/>
    <d v="2022-04-08T00:00:00"/>
    <s v="collect:mUMtCmOLqSZ7KbI7"/>
    <m/>
    <s v="MKA005"/>
    <m/>
    <x v="0"/>
    <x v="3"/>
    <x v="28"/>
    <x v="251"/>
    <x v="29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626"/>
    <s v="752346e8-57b2-43fa-9f5c-6ba1cd0e767c"/>
    <d v="2022-04-08T12:21:25"/>
    <m/>
    <m/>
    <s v="submitted_via_web"/>
    <m/>
    <m/>
    <n v="672"/>
  </r>
  <r>
    <d v="2022-04-08T13:05:46"/>
    <d v="2022-04-08T13:07:45"/>
    <d v="2022-04-08T00:00:00"/>
    <s v="collect:mUMtCmOLqSZ7KbI7"/>
    <m/>
    <s v="MKA005"/>
    <m/>
    <x v="0"/>
    <x v="3"/>
    <x v="28"/>
    <x v="252"/>
    <x v="21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680"/>
    <s v="17e5767c-9668-4f09-ac23-74e5fa96660c"/>
    <d v="2022-04-08T12:21:36"/>
    <m/>
    <m/>
    <s v="submitted_via_web"/>
    <m/>
    <m/>
    <n v="674"/>
  </r>
  <r>
    <d v="2022-04-08T13:16:19"/>
    <d v="2022-04-08T13:18:10"/>
    <d v="2022-04-08T00:00:00"/>
    <s v="collect:mUMtCmOLqSZ7KbI7"/>
    <m/>
    <s v="MKA005"/>
    <m/>
    <x v="0"/>
    <x v="3"/>
    <x v="28"/>
    <x v="251"/>
    <x v="8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77773"/>
    <s v="35d516e6-8794-427d-94b2-9155d112b891"/>
    <d v="2022-04-08T12:21:53"/>
    <m/>
    <m/>
    <s v="submitted_via_web"/>
    <m/>
    <m/>
    <n v="676"/>
  </r>
  <r>
    <d v="2022-04-08T12:47:45"/>
    <d v="2022-04-08T14:18:52"/>
    <d v="2022-04-08T00:00:00"/>
    <s v="collect:Ubd8qziYIMuXDNzu"/>
    <m/>
    <s v="MKA005"/>
    <m/>
    <x v="0"/>
    <x v="3"/>
    <x v="35"/>
    <x v="237"/>
    <x v="34"/>
    <x v="1"/>
    <x v="1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2"/>
    <x v="1"/>
    <x v="2"/>
    <x v="1"/>
    <x v="2"/>
    <x v="2"/>
    <x v="2"/>
    <x v="2"/>
    <x v="2"/>
    <x v="0"/>
    <x v="1"/>
    <x v="2"/>
    <x v="2"/>
    <x v="2"/>
    <x v="2"/>
    <x v="1"/>
    <m/>
    <m/>
    <m/>
    <m/>
    <m/>
    <n v="150990334"/>
    <s v="b193b240-ec9f-4cca-b445-86cd4d6a10f5"/>
    <d v="2022-04-08T13:22:18"/>
    <m/>
    <m/>
    <s v="submitted_via_web"/>
    <m/>
    <m/>
    <n v="677"/>
  </r>
  <r>
    <d v="2022-04-08T13:25:23"/>
    <d v="2022-04-08T14:19:02"/>
    <d v="2022-04-08T00:00:00"/>
    <s v="collect:Ubd8qziYIMuXDNzu"/>
    <m/>
    <s v="MKA005"/>
    <m/>
    <x v="0"/>
    <x v="3"/>
    <x v="35"/>
    <x v="351"/>
    <x v="3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0342"/>
    <s v="caeff69a-2441-4299-a77b-176a74e69f32"/>
    <d v="2022-04-08T13:22:20"/>
    <m/>
    <m/>
    <s v="submitted_via_web"/>
    <m/>
    <m/>
    <n v="678"/>
  </r>
  <r>
    <d v="2022-04-08T13:35:21"/>
    <d v="2022-04-08T14:19:21"/>
    <d v="2022-04-08T00:00:00"/>
    <s v="collect:Ubd8qziYIMuXDNzu"/>
    <m/>
    <s v="MKA005"/>
    <m/>
    <x v="0"/>
    <x v="3"/>
    <x v="35"/>
    <x v="352"/>
    <x v="53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0361"/>
    <s v="a6f52544-7184-441b-ad82-2ad4a6790886"/>
    <d v="2022-04-08T13:22:26"/>
    <m/>
    <m/>
    <s v="submitted_via_web"/>
    <m/>
    <m/>
    <n v="679"/>
  </r>
  <r>
    <d v="2022-04-08T13:47:01"/>
    <d v="2022-04-08T14:19:13"/>
    <d v="2022-04-08T00:00:00"/>
    <s v="collect:Ubd8qziYIMuXDNzu"/>
    <m/>
    <s v="MKA005"/>
    <m/>
    <x v="0"/>
    <x v="3"/>
    <x v="35"/>
    <x v="248"/>
    <x v="4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0"/>
    <m/>
    <m/>
    <m/>
    <m/>
    <m/>
    <n v="150990362"/>
    <s v="2365009a-4dbe-4aaf-b22f-ec534bc5810a"/>
    <d v="2022-04-08T13:22:27"/>
    <m/>
    <m/>
    <s v="submitted_via_web"/>
    <m/>
    <m/>
    <n v="680"/>
  </r>
  <r>
    <d v="2022-04-08T13:53:08"/>
    <d v="2022-04-08T14:17:22"/>
    <d v="2022-04-08T00:00:00"/>
    <s v="collect:Ubd8qziYIMuXDNzu"/>
    <m/>
    <s v="MKA005"/>
    <m/>
    <x v="0"/>
    <x v="3"/>
    <x v="35"/>
    <x v="353"/>
    <x v="19"/>
    <x v="1"/>
    <x v="1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0990364"/>
    <s v="efaf0718-9ffd-4827-bb69-767f30decc07"/>
    <d v="2022-04-08T13:22:27"/>
    <m/>
    <m/>
    <s v="submitted_via_web"/>
    <m/>
    <m/>
    <n v="681"/>
  </r>
  <r>
    <d v="2022-04-08T10:50:13"/>
    <d v="2022-04-08T10:52:33"/>
    <d v="2022-04-08T00:00:00"/>
    <s v="351696090133844"/>
    <m/>
    <s v="MKA003"/>
    <m/>
    <x v="0"/>
    <x v="3"/>
    <x v="33"/>
    <x v="255"/>
    <x v="6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1"/>
    <m/>
    <m/>
    <m/>
    <m/>
    <m/>
    <n v="151023468"/>
    <s v="40df2cda-aba8-4e49-9c3e-b357945810ad"/>
    <d v="2022-04-08T16:10:42"/>
    <m/>
    <m/>
    <s v="submitted_via_web"/>
    <m/>
    <m/>
    <n v="693"/>
  </r>
  <r>
    <d v="2022-04-08T16:56:40"/>
    <d v="2022-04-08T16:58:55"/>
    <d v="2022-04-08T00:00:00"/>
    <s v="351696090133844"/>
    <m/>
    <s v="MKA003"/>
    <m/>
    <x v="0"/>
    <x v="3"/>
    <x v="33"/>
    <x v="256"/>
    <x v="8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023485"/>
    <s v="dc60c105-d269-4a76-b1ff-634fe292cd0e"/>
    <d v="2022-04-08T16:10:47"/>
    <m/>
    <m/>
    <s v="submitted_via_web"/>
    <m/>
    <m/>
    <n v="695"/>
  </r>
  <r>
    <d v="2022-04-12T15:28:11"/>
    <d v="2022-04-12T15:29:45"/>
    <d v="2022-04-12T00:00:00"/>
    <s v="collect:mUMtCmOLqSZ7KbI7"/>
    <m/>
    <s v="MKA004"/>
    <m/>
    <x v="0"/>
    <x v="3"/>
    <x v="34"/>
    <x v="257"/>
    <x v="47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640060"/>
    <s v="7ca183ee-8f89-4876-b6cf-95845f63866d"/>
    <d v="2022-04-12T15:56:58"/>
    <m/>
    <m/>
    <s v="submitted_via_web"/>
    <m/>
    <m/>
    <n v="707"/>
  </r>
  <r>
    <d v="2022-04-12T15:33:02"/>
    <d v="2022-04-12T16:20:58"/>
    <d v="2022-04-12T00:00:00"/>
    <s v="collect:mUMtCmOLqSZ7KbI7"/>
    <m/>
    <s v="MKA004"/>
    <m/>
    <x v="0"/>
    <x v="3"/>
    <x v="34"/>
    <x v="258"/>
    <x v="0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2"/>
    <x v="2"/>
    <x v="2"/>
    <x v="2"/>
    <m/>
    <m/>
    <m/>
    <m/>
    <m/>
    <n v="151640110"/>
    <s v="72208245-0f51-4f2f-ab78-b713eda63ee0"/>
    <d v="2022-04-12T15:57:10"/>
    <m/>
    <m/>
    <s v="submitted_via_web"/>
    <m/>
    <m/>
    <n v="709"/>
  </r>
  <r>
    <d v="2022-04-13T11:14:16"/>
    <d v="2022-04-13T11:15:55"/>
    <d v="2022-04-13T00:00:00"/>
    <s v="collect:mUMtCmOLqSZ7KbI7"/>
    <m/>
    <s v="MKA004"/>
    <m/>
    <x v="0"/>
    <x v="3"/>
    <x v="31"/>
    <x v="262"/>
    <x v="3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174"/>
    <s v="e2dd711a-8a2f-4a56-881d-23f7e6789972"/>
    <d v="2022-04-13T11:22:06"/>
    <m/>
    <m/>
    <s v="submitted_via_web"/>
    <m/>
    <m/>
    <n v="715"/>
  </r>
  <r>
    <d v="2022-04-13T11:20:08"/>
    <d v="2022-04-13T11:21:25"/>
    <d v="2022-04-13T00:00:00"/>
    <s v="collect:mUMtCmOLqSZ7KbI7"/>
    <m/>
    <s v="MKA004"/>
    <m/>
    <x v="0"/>
    <x v="3"/>
    <x v="31"/>
    <x v="260"/>
    <x v="41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10"/>
    <s v="472ac523-9803-4900-99c6-b3a741ab37b1"/>
    <d v="2022-04-13T11:22:11"/>
    <m/>
    <m/>
    <s v="submitted_via_web"/>
    <m/>
    <m/>
    <n v="717"/>
  </r>
  <r>
    <d v="2022-04-13T11:30:04"/>
    <d v="2022-04-13T11:31:17"/>
    <d v="2022-04-13T00:00:00"/>
    <s v="collect:mUMtCmOLqSZ7KbI7"/>
    <m/>
    <s v="MKA004"/>
    <m/>
    <x v="0"/>
    <x v="3"/>
    <x v="31"/>
    <x v="261"/>
    <x v="2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26"/>
    <s v="1e533c67-0f4e-4cd7-9cd1-93ba40a6fbfb"/>
    <d v="2022-04-13T11:22:14"/>
    <m/>
    <m/>
    <s v="submitted_via_web"/>
    <m/>
    <m/>
    <n v="719"/>
  </r>
  <r>
    <d v="2022-04-13T11:37:33"/>
    <d v="2022-04-13T11:38:52"/>
    <d v="2022-04-13T00:00:00"/>
    <s v="collect:mUMtCmOLqSZ7KbI7"/>
    <m/>
    <s v="MKA004"/>
    <m/>
    <x v="0"/>
    <x v="3"/>
    <x v="31"/>
    <x v="354"/>
    <x v="4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42"/>
    <s v="5537f6a2-3516-48bd-9ba9-98421ddef53f"/>
    <d v="2022-04-13T11:22:17"/>
    <m/>
    <m/>
    <s v="submitted_via_web"/>
    <m/>
    <m/>
    <n v="721"/>
  </r>
  <r>
    <d v="2022-04-13T11:44:22"/>
    <d v="2022-04-13T11:45:54"/>
    <d v="2022-04-13T00:00:00"/>
    <s v="collect:mUMtCmOLqSZ7KbI7"/>
    <m/>
    <s v="MKA004"/>
    <m/>
    <x v="0"/>
    <x v="3"/>
    <x v="31"/>
    <x v="266"/>
    <x v="43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253"/>
    <s v="9223ec00-d7ae-49da-96d6-0d383eb0dd2b"/>
    <d v="2022-04-13T11:22:19"/>
    <m/>
    <m/>
    <s v="submitted_via_web"/>
    <m/>
    <m/>
    <n v="723"/>
  </r>
  <r>
    <d v="2022-04-13T11:49:15"/>
    <d v="2022-04-13T11:50:34"/>
    <d v="2022-04-13T00:00:00"/>
    <s v="collect:mUMtCmOLqSZ7KbI7"/>
    <m/>
    <s v="MKA004"/>
    <m/>
    <x v="0"/>
    <x v="3"/>
    <x v="31"/>
    <x v="263"/>
    <x v="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465"/>
    <s v="0ee51ca8-99b5-40a8-b631-3360a4c20783"/>
    <d v="2022-04-13T11:22:53"/>
    <m/>
    <m/>
    <s v="submitted_via_web"/>
    <m/>
    <m/>
    <n v="725"/>
  </r>
  <r>
    <d v="2022-04-13T11:54:11"/>
    <d v="2022-04-13T11:55:21"/>
    <d v="2022-04-13T00:00:00"/>
    <s v="collect:mUMtCmOLqSZ7KbI7"/>
    <m/>
    <s v="MKA004"/>
    <m/>
    <x v="0"/>
    <x v="3"/>
    <x v="31"/>
    <x v="264"/>
    <x v="16"/>
    <x v="0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497"/>
    <s v="b86ab1ef-a4eb-4869-af7e-24e6423ee285"/>
    <d v="2022-04-13T11:22:59"/>
    <m/>
    <m/>
    <s v="submitted_via_web"/>
    <m/>
    <m/>
    <n v="727"/>
  </r>
  <r>
    <d v="2022-04-13T11:58:32"/>
    <d v="2022-04-13T11:59:46"/>
    <d v="2022-04-13T00:00:00"/>
    <s v="collect:mUMtCmOLqSZ7KbI7"/>
    <m/>
    <s v="MKA004"/>
    <m/>
    <x v="0"/>
    <x v="3"/>
    <x v="31"/>
    <x v="265"/>
    <x v="1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515"/>
    <s v="2f72ed67-c90b-48d1-8cf1-46ba7d33defd"/>
    <d v="2022-04-13T11:23:02"/>
    <m/>
    <m/>
    <s v="submitted_via_web"/>
    <m/>
    <m/>
    <n v="729"/>
  </r>
  <r>
    <d v="2022-04-13T12:07:40"/>
    <d v="2022-04-13T12:08:59"/>
    <d v="2022-04-13T00:00:00"/>
    <s v="collect:mUMtCmOLqSZ7KbI7"/>
    <m/>
    <s v="MKA004"/>
    <m/>
    <x v="0"/>
    <x v="3"/>
    <x v="31"/>
    <x v="262"/>
    <x v="41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79535"/>
    <s v="b88752f6-4bf7-4ab6-9893-f44ad8f8c95c"/>
    <d v="2022-04-13T11:23:06"/>
    <m/>
    <m/>
    <s v="submitted_via_web"/>
    <m/>
    <m/>
    <n v="731"/>
  </r>
  <r>
    <d v="2022-04-13T11:10:17"/>
    <d v="2022-04-13T11:11:30"/>
    <d v="2022-04-13T00:00:00"/>
    <s v="collect:ndRvHwgt2WapYLOo"/>
    <m/>
    <s v="MKA 004"/>
    <m/>
    <x v="0"/>
    <x v="3"/>
    <x v="34"/>
    <x v="267"/>
    <x v="2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145"/>
    <s v="fae76145-a1ed-42e5-a587-6467e1b02170"/>
    <d v="2022-04-13T11:25:35"/>
    <m/>
    <m/>
    <s v="submitted_via_web"/>
    <m/>
    <m/>
    <n v="732"/>
  </r>
  <r>
    <d v="2022-04-13T11:17:09"/>
    <d v="2022-04-13T11:18:21"/>
    <d v="2022-04-13T00:00:00"/>
    <s v="collect:ndRvHwgt2WapYLOo"/>
    <m/>
    <s v="MKA 004"/>
    <m/>
    <x v="0"/>
    <x v="3"/>
    <x v="34"/>
    <x v="267"/>
    <x v="31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221"/>
    <s v="a4111416-8fbd-4b9f-b9da-f65d7196a17b"/>
    <d v="2022-04-13T11:25:56"/>
    <m/>
    <m/>
    <s v="submitted_via_web"/>
    <m/>
    <m/>
    <n v="735"/>
  </r>
  <r>
    <d v="2022-04-13T11:21:09"/>
    <d v="2022-04-13T11:22:27"/>
    <d v="2022-04-13T00:00:00"/>
    <s v="collect:ndRvHwgt2WapYLOo"/>
    <m/>
    <s v="MKA 004"/>
    <m/>
    <x v="0"/>
    <x v="3"/>
    <x v="34"/>
    <x v="267"/>
    <x v="6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242"/>
    <s v="8c97a98f-4e0b-4503-8a6f-1cac6ad6b2a2"/>
    <d v="2022-04-13T11:26:03"/>
    <m/>
    <m/>
    <s v="submitted_via_web"/>
    <m/>
    <m/>
    <n v="736"/>
  </r>
  <r>
    <d v="2022-04-13T11:25:37"/>
    <d v="2022-04-13T11:26:56"/>
    <d v="2022-04-13T00:00:00"/>
    <s v="collect:ndRvHwgt2WapYLOo"/>
    <m/>
    <s v="MKA 004"/>
    <m/>
    <x v="0"/>
    <x v="3"/>
    <x v="34"/>
    <x v="268"/>
    <x v="32"/>
    <x v="0"/>
    <x v="1"/>
    <x v="1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316"/>
    <s v="ac44545f-8a8b-4690-a7ab-482bb382ca03"/>
    <d v="2022-04-13T11:26:21"/>
    <m/>
    <m/>
    <s v="submitted_via_web"/>
    <m/>
    <m/>
    <n v="739"/>
  </r>
  <r>
    <d v="2022-04-13T11:33:57"/>
    <d v="2022-04-13T11:35:39"/>
    <d v="2022-04-13T00:00:00"/>
    <s v="collect:ndRvHwgt2WapYLOo"/>
    <m/>
    <s v="MKA 004"/>
    <m/>
    <x v="0"/>
    <x v="3"/>
    <x v="34"/>
    <x v="269"/>
    <x v="61"/>
    <x v="1"/>
    <x v="3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367"/>
    <s v="ef1be110-ae94-46ac-b982-1f19102022d1"/>
    <d v="2022-04-13T11:26:41"/>
    <m/>
    <m/>
    <s v="submitted_via_web"/>
    <m/>
    <m/>
    <n v="741"/>
  </r>
  <r>
    <d v="2022-04-13T11:39:44"/>
    <d v="2022-04-13T11:41:12"/>
    <d v="2022-04-13T00:00:00"/>
    <s v="collect:ndRvHwgt2WapYLOo"/>
    <m/>
    <s v="MKA 004"/>
    <m/>
    <x v="0"/>
    <x v="3"/>
    <x v="34"/>
    <x v="355"/>
    <x v="1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0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415"/>
    <s v="362ce685-8bde-457e-80ee-cbe65c87126f"/>
    <d v="2022-04-13T11:26:57"/>
    <m/>
    <m/>
    <s v="submitted_via_web"/>
    <m/>
    <m/>
    <n v="743"/>
  </r>
  <r>
    <d v="2022-04-13T11:44:27"/>
    <d v="2022-04-13T11:45:46"/>
    <d v="2022-04-13T00:00:00"/>
    <s v="collect:ndRvHwgt2WapYLOo"/>
    <m/>
    <s v="MKA 004"/>
    <m/>
    <x v="0"/>
    <x v="3"/>
    <x v="34"/>
    <x v="52"/>
    <x v="40"/>
    <x v="0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453"/>
    <s v="b0305619-812c-4683-993d-91000501b384"/>
    <d v="2022-04-13T11:27:05"/>
    <m/>
    <m/>
    <s v="submitted_via_web"/>
    <m/>
    <m/>
    <n v="745"/>
  </r>
  <r>
    <d v="2022-04-13T11:48:28"/>
    <d v="2022-04-13T11:49:38"/>
    <d v="2022-04-13T00:00:00"/>
    <s v="collect:ndRvHwgt2WapYLOo"/>
    <m/>
    <s v="MKA 004"/>
    <m/>
    <x v="0"/>
    <x v="3"/>
    <x v="34"/>
    <x v="52"/>
    <x v="0"/>
    <x v="0"/>
    <x v="1"/>
    <x v="5"/>
    <x v="4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511"/>
    <s v="3b52171b-fb25-423b-974a-5bfb683c993b"/>
    <d v="2022-04-13T11:27:19"/>
    <m/>
    <m/>
    <s v="submitted_via_web"/>
    <m/>
    <m/>
    <n v="747"/>
  </r>
  <r>
    <d v="2022-04-13T11:59:46"/>
    <d v="2022-04-13T12:00:52"/>
    <d v="2022-04-13T00:00:00"/>
    <s v="collect:ndRvHwgt2WapYLOo"/>
    <m/>
    <s v="MKA 004"/>
    <m/>
    <x v="0"/>
    <x v="3"/>
    <x v="31"/>
    <x v="270"/>
    <x v="31"/>
    <x v="0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780543"/>
    <s v="b1ca4905-4f7e-41e3-a4b4-4287d8e23ba4"/>
    <d v="2022-04-13T11:27:28"/>
    <m/>
    <m/>
    <s v="submitted_via_web"/>
    <m/>
    <m/>
    <n v="749"/>
  </r>
  <r>
    <d v="2022-04-13T13:49:29"/>
    <d v="2022-04-13T13:50:39"/>
    <d v="2022-04-13T00:00:00"/>
    <s v="collect:ONFzXVwXUahXfVhM"/>
    <m/>
    <s v="MKA002"/>
    <m/>
    <x v="0"/>
    <x v="3"/>
    <x v="30"/>
    <x v="271"/>
    <x v="40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06057"/>
    <s v="f5f9d020-cecf-41d5-9419-f216d0c41219"/>
    <d v="2022-04-13T13:08:59"/>
    <m/>
    <m/>
    <s v="submitted_via_web"/>
    <m/>
    <m/>
    <n v="751"/>
  </r>
  <r>
    <d v="2022-04-13T13:52:58"/>
    <d v="2022-04-13T13:54:07"/>
    <d v="2022-04-13T00:00:00"/>
    <s v="collect:ONFzXVwXUahXfVhM"/>
    <m/>
    <s v="MKA002"/>
    <m/>
    <x v="0"/>
    <x v="3"/>
    <x v="30"/>
    <x v="271"/>
    <x v="32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06100"/>
    <s v="8fa1bcee-ec39-471c-83e8-ea8d9289ab43"/>
    <d v="2022-04-13T13:09:07"/>
    <m/>
    <m/>
    <s v="submitted_via_web"/>
    <m/>
    <m/>
    <n v="753"/>
  </r>
  <r>
    <d v="2022-04-13T13:56:45"/>
    <d v="2022-04-13T13:58:14"/>
    <d v="2022-04-13T00:00:00"/>
    <s v="collect:ONFzXVwXUahXfVhM"/>
    <m/>
    <s v="MKA002"/>
    <m/>
    <x v="0"/>
    <x v="3"/>
    <x v="30"/>
    <x v="271"/>
    <x v="7"/>
    <x v="1"/>
    <x v="1"/>
    <x v="4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1806117"/>
    <s v="6d804412-078b-4a03-a97e-3ea6010e02b0"/>
    <d v="2022-04-13T13:09:09"/>
    <m/>
    <m/>
    <s v="submitted_via_web"/>
    <m/>
    <m/>
    <n v="755"/>
  </r>
  <r>
    <d v="2022-04-13T14:00:27"/>
    <d v="2022-04-13T14:01:34"/>
    <d v="2022-04-13T00:00:00"/>
    <s v="collect:ONFzXVwXUahXfVhM"/>
    <m/>
    <s v="MKA002"/>
    <m/>
    <x v="0"/>
    <x v="3"/>
    <x v="30"/>
    <x v="271"/>
    <x v="21"/>
    <x v="1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2"/>
    <x v="2"/>
    <x v="1"/>
    <x v="2"/>
    <x v="2"/>
    <x v="2"/>
    <m/>
    <m/>
    <m/>
    <m/>
    <m/>
    <n v="151806149"/>
    <s v="e074b78a-2c18-4cec-9bb2-a260e24fbf14"/>
    <d v="2022-04-13T13:09:19"/>
    <m/>
    <m/>
    <s v="submitted_via_web"/>
    <m/>
    <m/>
    <n v="757"/>
  </r>
  <r>
    <d v="2022-04-13T14:11:20"/>
    <d v="2022-04-13T14:12:17"/>
    <d v="2022-04-13T00:00:00"/>
    <s v="collect:ONFzXVwXUahXfVhM"/>
    <m/>
    <s v="MKA002"/>
    <m/>
    <x v="0"/>
    <x v="3"/>
    <x v="30"/>
    <x v="271"/>
    <x v="3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2807"/>
    <s v="f870984c-3238-41a2-a87a-57190ba356b3"/>
    <d v="2022-04-13T14:55:31"/>
    <m/>
    <m/>
    <s v="submitted_via_web"/>
    <m/>
    <m/>
    <n v="759"/>
  </r>
  <r>
    <d v="2022-04-13T15:59:51"/>
    <d v="2022-04-13T16:00:54"/>
    <d v="2022-04-13T00:00:00"/>
    <s v="collect:ONFzXVwXUahXfVhM"/>
    <m/>
    <s v="MKA002"/>
    <m/>
    <x v="0"/>
    <x v="3"/>
    <x v="30"/>
    <x v="271"/>
    <x v="32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1837492"/>
    <s v="575c3f71-f3d9-4f58-b21b-8f8efc5eb804"/>
    <d v="2022-04-13T15:09:37"/>
    <m/>
    <m/>
    <s v="submitted_via_web"/>
    <m/>
    <m/>
    <n v="761"/>
  </r>
  <r>
    <d v="2022-04-13T16:03:22"/>
    <d v="2022-04-13T16:04:37"/>
    <d v="2022-04-13T00:00:00"/>
    <s v="collect:ONFzXVwXUahXfVhM"/>
    <m/>
    <s v="MKA002"/>
    <m/>
    <x v="0"/>
    <x v="3"/>
    <x v="30"/>
    <x v="271"/>
    <x v="26"/>
    <x v="1"/>
    <x v="0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1"/>
    <x v="1"/>
    <x v="2"/>
    <x v="2"/>
    <x v="2"/>
    <x v="2"/>
    <x v="2"/>
    <m/>
    <m/>
    <m/>
    <m/>
    <m/>
    <n v="151837503"/>
    <s v="33c1cece-9329-41f8-8529-beb315daba39"/>
    <d v="2022-04-13T15:09:39"/>
    <m/>
    <m/>
    <s v="submitted_via_web"/>
    <m/>
    <m/>
    <n v="763"/>
  </r>
  <r>
    <d v="2022-04-13T16:07:58"/>
    <d v="2022-04-13T16:09:09"/>
    <d v="2022-04-13T00:00:00"/>
    <s v="collect:ONFzXVwXUahXfVhM"/>
    <m/>
    <s v="MKA002"/>
    <m/>
    <x v="0"/>
    <x v="3"/>
    <x v="30"/>
    <x v="272"/>
    <x v="47"/>
    <x v="1"/>
    <x v="1"/>
    <x v="2"/>
    <x v="1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0"/>
    <x v="2"/>
    <x v="1"/>
    <x v="1"/>
    <x v="1"/>
    <x v="2"/>
    <x v="1"/>
    <m/>
    <m/>
    <m/>
    <m/>
    <m/>
    <n v="151837518"/>
    <s v="96ec152c-5ed0-44ef-8e71-5ccef9f39fcd"/>
    <d v="2022-04-13T15:09:41"/>
    <m/>
    <m/>
    <s v="submitted_via_web"/>
    <m/>
    <m/>
    <n v="765"/>
  </r>
  <r>
    <d v="2022-04-14T11:55:04"/>
    <d v="2022-04-14T11:56:33"/>
    <d v="2022-04-14T00:00:00"/>
    <s v="collect:ONFzXVwXUahXfVhM"/>
    <m/>
    <s v="MKA002"/>
    <m/>
    <x v="0"/>
    <x v="3"/>
    <x v="30"/>
    <x v="211"/>
    <x v="8"/>
    <x v="1"/>
    <x v="1"/>
    <x v="5"/>
    <x v="0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1"/>
    <x v="2"/>
    <x v="2"/>
    <x v="2"/>
    <m/>
    <m/>
    <m/>
    <m/>
    <m/>
    <n v="151970923"/>
    <s v="b114aee0-9a66-4201-909e-b4285916bcc9"/>
    <d v="2022-04-14T11:31:24"/>
    <m/>
    <m/>
    <s v="submitted_via_web"/>
    <m/>
    <m/>
    <n v="773"/>
  </r>
  <r>
    <d v="2022-04-14T12:22:16"/>
    <d v="2022-04-14T12:23:41"/>
    <d v="2022-04-14T00:00:00"/>
    <s v="collect:ONFzXVwXUahXfVhM"/>
    <m/>
    <s v="MKA002"/>
    <m/>
    <x v="0"/>
    <x v="3"/>
    <x v="30"/>
    <x v="211"/>
    <x v="32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1"/>
    <x v="1"/>
    <x v="2"/>
    <x v="2"/>
    <x v="1"/>
    <x v="2"/>
    <x v="2"/>
    <m/>
    <m/>
    <m/>
    <m/>
    <m/>
    <n v="151970942"/>
    <s v="81b98e39-78c6-485d-81cc-127d6144af1f"/>
    <d v="2022-04-14T11:31:26"/>
    <m/>
    <m/>
    <s v="submitted_via_web"/>
    <m/>
    <m/>
    <n v="775"/>
  </r>
  <r>
    <d v="2022-04-14T12:28:23"/>
    <d v="2022-04-14T12:30:28"/>
    <d v="2022-04-14T00:00:00"/>
    <s v="collect:ONFzXVwXUahXfVhM"/>
    <m/>
    <s v="MKA002"/>
    <m/>
    <x v="0"/>
    <x v="3"/>
    <x v="30"/>
    <x v="211"/>
    <x v="19"/>
    <x v="1"/>
    <x v="0"/>
    <x v="1"/>
    <x v="3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1"/>
    <x v="2"/>
    <x v="2"/>
    <x v="0"/>
    <x v="1"/>
    <x v="1"/>
    <x v="2"/>
    <x v="2"/>
    <x v="2"/>
    <x v="1"/>
    <m/>
    <m/>
    <m/>
    <m/>
    <m/>
    <n v="151970961"/>
    <s v="5c7d8be7-aea9-4daa-9dc7-a5019f524e0f"/>
    <d v="2022-04-14T11:31:27"/>
    <m/>
    <m/>
    <s v="submitted_via_web"/>
    <m/>
    <m/>
    <n v="777"/>
  </r>
  <r>
    <d v="2022-04-15T08:57:56"/>
    <d v="2022-04-15T08:59:06"/>
    <d v="2022-04-15T00:00:00"/>
    <s v="collect:mUMtCmOLqSZ7KbI7"/>
    <m/>
    <s v="MKA004"/>
    <m/>
    <x v="0"/>
    <x v="3"/>
    <x v="28"/>
    <x v="273"/>
    <x v="20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61"/>
    <s v="55da97eb-d54f-4d53-b767-85c419054e71"/>
    <d v="2022-04-15T08:50:21"/>
    <m/>
    <m/>
    <s v="submitted_via_web"/>
    <m/>
    <m/>
    <n v="781"/>
  </r>
  <r>
    <d v="2022-04-15T09:03:05"/>
    <d v="2022-04-15T09:04:52"/>
    <d v="2022-04-15T00:00:00"/>
    <s v="collect:mUMtCmOLqSZ7KbI7"/>
    <m/>
    <s v="MKA004"/>
    <m/>
    <x v="0"/>
    <x v="3"/>
    <x v="28"/>
    <x v="274"/>
    <x v="14"/>
    <x v="1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66"/>
    <s v="e98048e3-7e9b-4733-81ea-44290e60c3b9"/>
    <d v="2022-04-15T08:50:24"/>
    <m/>
    <m/>
    <s v="submitted_via_web"/>
    <m/>
    <m/>
    <n v="783"/>
  </r>
  <r>
    <d v="2022-04-15T09:08:46"/>
    <d v="2022-04-15T09:09:58"/>
    <d v="2022-04-15T00:00:00"/>
    <s v="collect:mUMtCmOLqSZ7KbI7"/>
    <m/>
    <s v="MKA004"/>
    <m/>
    <x v="0"/>
    <x v="3"/>
    <x v="28"/>
    <x v="275"/>
    <x v="44"/>
    <x v="0"/>
    <x v="2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75"/>
    <s v="51b2ffb4-97e1-4313-bb9c-9d143fcd116f"/>
    <d v="2022-04-15T08:50:28"/>
    <m/>
    <m/>
    <s v="submitted_via_web"/>
    <m/>
    <m/>
    <n v="785"/>
  </r>
  <r>
    <d v="2022-04-15T09:12:54"/>
    <d v="2022-04-15T09:14:24"/>
    <d v="2022-04-15T00:00:00"/>
    <s v="collect:mUMtCmOLqSZ7KbI7"/>
    <m/>
    <s v="MKA004"/>
    <m/>
    <x v="0"/>
    <x v="3"/>
    <x v="28"/>
    <x v="251"/>
    <x v="12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82"/>
    <s v="58fd33f2-9129-4c05-a54b-01af3833fad0"/>
    <d v="2022-04-15T08:50:31"/>
    <m/>
    <m/>
    <s v="submitted_via_web"/>
    <m/>
    <m/>
    <n v="787"/>
  </r>
  <r>
    <d v="2022-04-15T09:19:07"/>
    <d v="2022-04-15T09:20:17"/>
    <d v="2022-04-15T00:00:00"/>
    <s v="collect:mUMtCmOLqSZ7KbI7"/>
    <m/>
    <s v="MKA004"/>
    <m/>
    <x v="0"/>
    <x v="3"/>
    <x v="28"/>
    <x v="251"/>
    <x v="3"/>
    <x v="0"/>
    <x v="1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93"/>
    <s v="fd06436d-6ae6-4c29-9f08-8dda83b3e567"/>
    <d v="2022-04-15T08:50:35"/>
    <m/>
    <m/>
    <s v="submitted_via_web"/>
    <m/>
    <m/>
    <n v="789"/>
  </r>
  <r>
    <d v="2022-04-15T09:20:28"/>
    <d v="2022-04-15T09:27:06"/>
    <d v="2022-04-15T00:00:00"/>
    <s v="collect:mUMtCmOLqSZ7KbI7"/>
    <m/>
    <s v="MKA004"/>
    <m/>
    <x v="0"/>
    <x v="3"/>
    <x v="28"/>
    <x v="219"/>
    <x v="29"/>
    <x v="1"/>
    <x v="0"/>
    <x v="3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295"/>
    <s v="9788212a-31c8-4d7a-ae12-41b254d78afd"/>
    <d v="2022-04-15T08:50:36"/>
    <m/>
    <m/>
    <s v="submitted_via_web"/>
    <m/>
    <m/>
    <n v="790"/>
  </r>
  <r>
    <d v="2022-04-15T09:29:56"/>
    <d v="2022-04-15T09:31:21"/>
    <d v="2022-04-15T00:00:00"/>
    <s v="collect:mUMtCmOLqSZ7KbI7"/>
    <m/>
    <s v="MKA004"/>
    <m/>
    <x v="0"/>
    <x v="3"/>
    <x v="28"/>
    <x v="213"/>
    <x v="0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09"/>
    <s v="032f58c3-5f61-4ff4-9d02-cff76b0b7ff1"/>
    <d v="2022-04-15T08:50:40"/>
    <m/>
    <m/>
    <s v="submitted_via_web"/>
    <m/>
    <m/>
    <n v="793"/>
  </r>
  <r>
    <d v="2022-04-15T09:34:17"/>
    <d v="2022-04-15T09:35:40"/>
    <d v="2022-04-15T00:00:00"/>
    <s v="collect:mUMtCmOLqSZ7KbI7"/>
    <m/>
    <s v="MKA004"/>
    <m/>
    <x v="0"/>
    <x v="3"/>
    <x v="28"/>
    <x v="276"/>
    <x v="18"/>
    <x v="0"/>
    <x v="1"/>
    <x v="1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12"/>
    <s v="388afc52-8957-4b47-a7c5-af62e4ed50a7"/>
    <d v="2022-04-15T08:50:41"/>
    <m/>
    <m/>
    <s v="submitted_via_web"/>
    <m/>
    <m/>
    <n v="795"/>
  </r>
  <r>
    <d v="2022-04-15T09:41:23"/>
    <d v="2022-04-15T09:42:44"/>
    <d v="2022-04-15T00:00:00"/>
    <s v="collect:mUMtCmOLqSZ7KbI7"/>
    <m/>
    <s v="MKA004"/>
    <m/>
    <x v="0"/>
    <x v="3"/>
    <x v="28"/>
    <x v="277"/>
    <x v="43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23"/>
    <s v="6022ebe3-131e-4018-86e6-5b26e9bddae1"/>
    <d v="2022-04-15T08:50:47"/>
    <m/>
    <m/>
    <s v="submitted_via_web"/>
    <m/>
    <m/>
    <n v="797"/>
  </r>
  <r>
    <d v="2022-04-15T09:45:42"/>
    <d v="2022-04-15T09:46:51"/>
    <d v="2022-04-15T00:00:00"/>
    <s v="collect:mUMtCmOLqSZ7KbI7"/>
    <m/>
    <s v="MKA004"/>
    <m/>
    <x v="0"/>
    <x v="3"/>
    <x v="28"/>
    <x v="278"/>
    <x v="24"/>
    <x v="0"/>
    <x v="0"/>
    <x v="4"/>
    <x v="2"/>
    <m/>
    <x v="2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1"/>
    <x v="1"/>
    <x v="1"/>
    <x v="2"/>
    <x v="1"/>
    <x v="1"/>
    <x v="1"/>
    <x v="2"/>
    <x v="1"/>
    <x v="2"/>
    <x v="2"/>
    <x v="2"/>
    <x v="2"/>
    <x v="2"/>
    <x v="1"/>
    <x v="1"/>
    <x v="2"/>
    <x v="2"/>
    <x v="2"/>
    <x v="2"/>
    <x v="2"/>
    <m/>
    <m/>
    <m/>
    <m/>
    <m/>
    <n v="152118326"/>
    <s v="0134d74c-42de-4583-9147-b16985389f4e"/>
    <d v="2022-04-15T08:50:49"/>
    <m/>
    <m/>
    <s v="submitted_via_web"/>
    <m/>
    <m/>
    <n v="799"/>
  </r>
  <r>
    <m/>
    <m/>
    <m/>
    <m/>
    <m/>
    <m/>
    <m/>
    <x v="1"/>
    <x v="4"/>
    <x v="32"/>
    <x v="230"/>
    <x v="60"/>
    <x v="2"/>
    <x v="4"/>
    <x v="6"/>
    <x v="5"/>
    <m/>
    <x v="1"/>
    <m/>
    <m/>
    <m/>
    <m/>
    <m/>
    <m/>
    <m/>
    <m/>
    <m/>
    <m/>
    <m/>
    <m/>
    <m/>
    <m/>
    <x v="6"/>
    <x v="4"/>
    <x v="5"/>
    <m/>
    <x v="7"/>
    <m/>
    <x v="2"/>
    <x v="2"/>
    <x v="3"/>
    <x v="2"/>
    <x v="2"/>
    <x v="0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x v="4"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5C49C6D-0E4A-4818-93E4-9FEE9FC2C8B6}" name="PivotTable2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3:B10" firstHeaderRow="1" firstDataRow="1" firstDataCol="1" rowPageCount="1" colPageCount="1"/>
  <pivotFields count="79">
    <pivotField showAll="0"/>
    <pivotField showAll="0"/>
    <pivotField showAll="0"/>
    <pivotField showAll="0"/>
    <pivotField showAll="0"/>
    <pivotField dataField="1" showAll="0"/>
    <pivotField showAll="0"/>
    <pivotField showAll="0">
      <items count="3">
        <item x="0"/>
        <item x="1"/>
        <item t="default"/>
      </items>
    </pivotField>
    <pivotField showAll="0">
      <items count="6">
        <item x="0"/>
        <item x="1"/>
        <item x="2"/>
        <item x="3"/>
        <item x="4"/>
        <item t="default"/>
      </items>
    </pivotField>
    <pivotField showAll="0">
      <items count="37">
        <item x="13"/>
        <item x="28"/>
        <item x="22"/>
        <item x="12"/>
        <item x="14"/>
        <item x="21"/>
        <item x="1"/>
        <item x="29"/>
        <item x="27"/>
        <item x="11"/>
        <item x="0"/>
        <item x="19"/>
        <item x="35"/>
        <item x="4"/>
        <item x="5"/>
        <item x="3"/>
        <item x="8"/>
        <item x="9"/>
        <item x="2"/>
        <item x="33"/>
        <item x="25"/>
        <item x="34"/>
        <item x="6"/>
        <item x="15"/>
        <item x="20"/>
        <item x="24"/>
        <item x="30"/>
        <item x="23"/>
        <item x="31"/>
        <item x="17"/>
        <item x="26"/>
        <item x="10"/>
        <item x="16"/>
        <item x="18"/>
        <item x="7"/>
        <item x="32"/>
        <item t="default"/>
      </items>
    </pivotField>
    <pivotField showAll="0">
      <items count="357">
        <item x="307"/>
        <item x="41"/>
        <item x="170"/>
        <item x="320"/>
        <item x="129"/>
        <item x="133"/>
        <item x="115"/>
        <item x="214"/>
        <item x="274"/>
        <item x="157"/>
        <item x="30"/>
        <item x="117"/>
        <item x="221"/>
        <item x="118"/>
        <item x="50"/>
        <item x="289"/>
        <item x="288"/>
        <item x="152"/>
        <item x="22"/>
        <item x="248"/>
        <item x="119"/>
        <item x="275"/>
        <item x="20"/>
        <item x="298"/>
        <item x="140"/>
        <item x="323"/>
        <item x="184"/>
        <item x="107"/>
        <item x="12"/>
        <item x="252"/>
        <item x="353"/>
        <item x="164"/>
        <item x="271"/>
        <item x="341"/>
        <item x="326"/>
        <item x="194"/>
        <item x="125"/>
        <item x="134"/>
        <item x="3"/>
        <item x="18"/>
        <item x="198"/>
        <item x="148"/>
        <item x="290"/>
        <item x="34"/>
        <item x="2"/>
        <item x="227"/>
        <item x="232"/>
        <item x="40"/>
        <item x="317"/>
        <item x="168"/>
        <item x="342"/>
        <item x="192"/>
        <item x="239"/>
        <item x="174"/>
        <item x="43"/>
        <item x="135"/>
        <item x="54"/>
        <item x="17"/>
        <item x="153"/>
        <item x="231"/>
        <item x="183"/>
        <item x="122"/>
        <item x="79"/>
        <item x="85"/>
        <item x="294"/>
        <item x="116"/>
        <item x="196"/>
        <item x="273"/>
        <item x="165"/>
        <item x="94"/>
        <item x="234"/>
        <item x="213"/>
        <item x="238"/>
        <item x="144"/>
        <item x="315"/>
        <item x="322"/>
        <item x="321"/>
        <item x="193"/>
        <item x="351"/>
        <item x="112"/>
        <item x="348"/>
        <item x="188"/>
        <item x="237"/>
        <item x="333"/>
        <item x="246"/>
        <item x="223"/>
        <item x="240"/>
        <item x="350"/>
        <item x="0"/>
        <item x="23"/>
        <item x="88"/>
        <item x="247"/>
        <item x="71"/>
        <item x="60"/>
        <item x="19"/>
        <item x="7"/>
        <item x="191"/>
        <item x="217"/>
        <item x="11"/>
        <item x="160"/>
        <item x="295"/>
        <item x="39"/>
        <item x="173"/>
        <item x="59"/>
        <item x="180"/>
        <item x="93"/>
        <item x="243"/>
        <item x="161"/>
        <item x="283"/>
        <item x="27"/>
        <item x="282"/>
        <item x="303"/>
        <item x="279"/>
        <item x="169"/>
        <item x="126"/>
        <item x="255"/>
        <item x="63"/>
        <item x="131"/>
        <item x="72"/>
        <item x="110"/>
        <item x="132"/>
        <item x="310"/>
        <item x="98"/>
        <item x="100"/>
        <item x="99"/>
        <item x="97"/>
        <item x="96"/>
        <item x="272"/>
        <item x="222"/>
        <item x="4"/>
        <item x="26"/>
        <item x="156"/>
        <item x="233"/>
        <item x="80"/>
        <item x="146"/>
        <item x="158"/>
        <item x="316"/>
        <item x="159"/>
        <item x="82"/>
        <item x="339"/>
        <item x="226"/>
        <item x="195"/>
        <item x="242"/>
        <item x="346"/>
        <item x="25"/>
        <item x="254"/>
        <item x="338"/>
        <item x="330"/>
        <item x="208"/>
        <item x="306"/>
        <item x="103"/>
        <item x="186"/>
        <item x="154"/>
        <item x="171"/>
        <item x="190"/>
        <item x="241"/>
        <item x="345"/>
        <item x="235"/>
        <item x="73"/>
        <item x="87"/>
        <item x="318"/>
        <item x="172"/>
        <item x="28"/>
        <item x="68"/>
        <item x="120"/>
        <item x="138"/>
        <item x="327"/>
        <item x="200"/>
        <item x="224"/>
        <item x="61"/>
        <item x="10"/>
        <item x="218"/>
        <item x="332"/>
        <item x="13"/>
        <item x="220"/>
        <item x="62"/>
        <item x="185"/>
        <item x="204"/>
        <item x="203"/>
        <item x="179"/>
        <item x="215"/>
        <item x="139"/>
        <item x="143"/>
        <item x="305"/>
        <item x="91"/>
        <item x="263"/>
        <item x="176"/>
        <item x="84"/>
        <item x="302"/>
        <item x="121"/>
        <item x="261"/>
        <item x="65"/>
        <item x="175"/>
        <item x="264"/>
        <item x="297"/>
        <item x="92"/>
        <item x="177"/>
        <item x="260"/>
        <item x="244"/>
        <item x="130"/>
        <item x="75"/>
        <item x="347"/>
        <item x="251"/>
        <item x="265"/>
        <item x="182"/>
        <item x="124"/>
        <item x="51"/>
        <item x="278"/>
        <item x="219"/>
        <item x="349"/>
        <item x="29"/>
        <item x="47"/>
        <item x="343"/>
        <item x="301"/>
        <item x="285"/>
        <item x="48"/>
        <item x="69"/>
        <item x="15"/>
        <item x="250"/>
        <item x="344"/>
        <item x="277"/>
        <item x="331"/>
        <item x="216"/>
        <item x="123"/>
        <item x="5"/>
        <item x="55"/>
        <item x="245"/>
        <item x="257"/>
        <item x="225"/>
        <item x="52"/>
        <item x="150"/>
        <item x="8"/>
        <item x="24"/>
        <item x="45"/>
        <item x="197"/>
        <item x="21"/>
        <item x="324"/>
        <item x="236"/>
        <item x="211"/>
        <item x="81"/>
        <item x="86"/>
        <item x="202"/>
        <item x="276"/>
        <item x="89"/>
        <item x="205"/>
        <item x="253"/>
        <item x="267"/>
        <item x="145"/>
        <item x="16"/>
        <item x="281"/>
        <item x="106"/>
        <item x="108"/>
        <item x="104"/>
        <item x="212"/>
        <item x="292"/>
        <item x="38"/>
        <item x="286"/>
        <item x="46"/>
        <item x="32"/>
        <item x="312"/>
        <item x="311"/>
        <item x="167"/>
        <item x="136"/>
        <item x="207"/>
        <item x="329"/>
        <item x="77"/>
        <item x="44"/>
        <item x="299"/>
        <item x="258"/>
        <item x="105"/>
        <item x="319"/>
        <item x="1"/>
        <item x="128"/>
        <item x="256"/>
        <item x="189"/>
        <item x="101"/>
        <item x="209"/>
        <item x="74"/>
        <item x="178"/>
        <item x="142"/>
        <item x="31"/>
        <item x="287"/>
        <item x="114"/>
        <item x="162"/>
        <item x="33"/>
        <item x="355"/>
        <item x="334"/>
        <item x="269"/>
        <item x="296"/>
        <item x="67"/>
        <item x="14"/>
        <item x="95"/>
        <item x="9"/>
        <item x="90"/>
        <item x="127"/>
        <item x="42"/>
        <item x="304"/>
        <item x="83"/>
        <item x="163"/>
        <item x="111"/>
        <item x="313"/>
        <item x="300"/>
        <item x="201"/>
        <item x="141"/>
        <item x="166"/>
        <item x="337"/>
        <item x="58"/>
        <item x="6"/>
        <item x="76"/>
        <item x="199"/>
        <item x="335"/>
        <item x="151"/>
        <item x="291"/>
        <item x="35"/>
        <item x="37"/>
        <item x="293"/>
        <item x="78"/>
        <item x="66"/>
        <item x="340"/>
        <item x="210"/>
        <item x="336"/>
        <item x="149"/>
        <item x="181"/>
        <item x="102"/>
        <item x="280"/>
        <item x="56"/>
        <item x="57"/>
        <item x="229"/>
        <item x="284"/>
        <item x="53"/>
        <item x="36"/>
        <item x="147"/>
        <item x="314"/>
        <item x="137"/>
        <item x="155"/>
        <item x="187"/>
        <item x="325"/>
        <item x="49"/>
        <item x="228"/>
        <item x="268"/>
        <item x="109"/>
        <item x="309"/>
        <item x="259"/>
        <item x="308"/>
        <item x="262"/>
        <item x="266"/>
        <item x="354"/>
        <item x="206"/>
        <item x="328"/>
        <item x="113"/>
        <item x="352"/>
        <item x="270"/>
        <item x="249"/>
        <item x="70"/>
        <item x="64"/>
        <item x="230"/>
        <item t="default"/>
      </items>
    </pivotField>
    <pivotField showAll="0">
      <items count="66">
        <item x="44"/>
        <item x="43"/>
        <item x="12"/>
        <item x="14"/>
        <item x="41"/>
        <item x="2"/>
        <item x="31"/>
        <item x="24"/>
        <item x="40"/>
        <item x="32"/>
        <item x="26"/>
        <item x="23"/>
        <item x="0"/>
        <item x="20"/>
        <item x="7"/>
        <item x="33"/>
        <item x="8"/>
        <item x="21"/>
        <item x="47"/>
        <item x="29"/>
        <item x="34"/>
        <item x="37"/>
        <item x="3"/>
        <item x="13"/>
        <item x="6"/>
        <item x="36"/>
        <item x="17"/>
        <item x="28"/>
        <item x="39"/>
        <item x="30"/>
        <item x="38"/>
        <item x="19"/>
        <item x="4"/>
        <item x="35"/>
        <item x="11"/>
        <item x="15"/>
        <item x="27"/>
        <item x="22"/>
        <item x="54"/>
        <item x="1"/>
        <item x="9"/>
        <item x="62"/>
        <item x="18"/>
        <item x="45"/>
        <item x="56"/>
        <item x="46"/>
        <item x="57"/>
        <item x="16"/>
        <item x="42"/>
        <item x="48"/>
        <item x="49"/>
        <item x="55"/>
        <item x="53"/>
        <item x="58"/>
        <item x="61"/>
        <item x="10"/>
        <item x="64"/>
        <item x="25"/>
        <item x="5"/>
        <item x="63"/>
        <item x="51"/>
        <item x="52"/>
        <item x="59"/>
        <item x="50"/>
        <item x="60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6">
        <item x="3"/>
        <item x="2"/>
        <item x="0"/>
        <item x="1"/>
        <item x="4"/>
        <item t="default"/>
      </items>
    </pivotField>
    <pivotField axis="axisRow" showAll="0">
      <items count="8">
        <item x="0"/>
        <item x="2"/>
        <item x="3"/>
        <item x="1"/>
        <item x="5"/>
        <item x="4"/>
        <item x="6"/>
        <item t="default"/>
      </items>
    </pivotField>
    <pivotField showAll="0">
      <items count="7">
        <item x="2"/>
        <item x="3"/>
        <item x="0"/>
        <item x="4"/>
        <item x="1"/>
        <item x="5"/>
        <item t="default"/>
      </items>
    </pivotField>
    <pivotField showAll="0"/>
    <pivotField showAll="0">
      <items count="4">
        <item x="0"/>
        <item x="2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8">
        <item x="2"/>
        <item x="5"/>
        <item x="3"/>
        <item x="0"/>
        <item x="1"/>
        <item x="4"/>
        <item x="6"/>
        <item t="default"/>
      </items>
    </pivotField>
    <pivotField showAll="0">
      <items count="6">
        <item x="2"/>
        <item x="3"/>
        <item x="0"/>
        <item x="1"/>
        <item x="4"/>
        <item t="default"/>
      </items>
    </pivotField>
    <pivotField showAll="0">
      <items count="7">
        <item x="1"/>
        <item x="0"/>
        <item x="3"/>
        <item x="2"/>
        <item x="4"/>
        <item x="5"/>
        <item t="default"/>
      </items>
    </pivotField>
    <pivotField showAll="0"/>
    <pivotField showAll="0">
      <items count="10">
        <item x="8"/>
        <item x="6"/>
        <item x="1"/>
        <item x="5"/>
        <item x="4"/>
        <item x="0"/>
        <item x="2"/>
        <item x="3"/>
        <item x="7"/>
        <item t="default"/>
      </items>
    </pivotField>
    <pivotField showAll="0"/>
    <pivotField showAll="0">
      <items count="4">
        <item x="0"/>
        <item x="1"/>
        <item x="2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7">
        <item x="5"/>
        <item x="1"/>
        <item x="0"/>
        <item x="2"/>
        <item x="4"/>
        <item x="3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2">
        <item x="0"/>
        <item t="default"/>
      </items>
    </pivotField>
    <pivotField axis="axisPage" multipleItemSelectionAllowed="1" showAll="0">
      <items count="6">
        <item h="1" x="1"/>
        <item x="0"/>
        <item h="1" x="2"/>
        <item h="1" x="3"/>
        <item h="1" x="4"/>
        <item t="default"/>
      </items>
    </pivotField>
    <pivotField showAll="0">
      <items count="6">
        <item x="1"/>
        <item x="0"/>
        <item x="3"/>
        <item x="2"/>
        <item x="4"/>
        <item t="default"/>
      </items>
    </pivotField>
    <pivotField showAll="0">
      <items count="6">
        <item x="1"/>
        <item x="0"/>
        <item x="2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0"/>
        <item x="3"/>
        <item x="2"/>
        <item x="1"/>
        <item x="4"/>
        <item t="default"/>
      </items>
    </pivotField>
    <pivotField showAll="0">
      <items count="6">
        <item x="1"/>
        <item x="0"/>
        <item x="2"/>
        <item x="3"/>
        <item x="4"/>
        <item t="default"/>
      </items>
    </pivotField>
    <pivotField showAll="0">
      <items count="6">
        <item x="1"/>
        <item x="0"/>
        <item x="2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1"/>
        <item x="0"/>
        <item x="2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1"/>
        <item x="0"/>
        <item x="2"/>
        <item x="3"/>
        <item x="4"/>
        <item t="default"/>
      </items>
    </pivotField>
    <pivotField multipleItemSelectionAllowed="1" showAll="0">
      <items count="6">
        <item h="1" x="1"/>
        <item x="2"/>
        <item h="1" x="0"/>
        <item h="1" x="3"/>
        <item h="1" x="4"/>
        <item t="default"/>
      </items>
    </pivotField>
    <pivotField multipleItemSelectionAllowed="1" showAll="0">
      <items count="6">
        <item h="1" x="2"/>
        <item x="1"/>
        <item h="1" x="0"/>
        <item h="1" x="3"/>
        <item h="1" x="4"/>
        <item t="default"/>
      </items>
    </pivotField>
    <pivotField multipleItemSelectionAllowed="1" showAll="0">
      <items count="6">
        <item h="1" x="2"/>
        <item x="1"/>
        <item h="1" x="0"/>
        <item h="1" x="3"/>
        <item h="1"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>
      <items count="6">
        <item x="2"/>
        <item x="1"/>
        <item x="0"/>
        <item x="3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4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pageFields count="1">
    <pageField fld="44" hier="-1"/>
  </pageFields>
  <dataFields count="1">
    <dataField name="Count of Interviewer ID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5C829-E22F-4D1E-B6F7-1599B77ABAD4}">
  <dimension ref="A1:B10"/>
  <sheetViews>
    <sheetView workbookViewId="0">
      <selection activeCell="E10" sqref="E10"/>
    </sheetView>
  </sheetViews>
  <sheetFormatPr defaultRowHeight="14.5" x14ac:dyDescent="0.35"/>
  <cols>
    <col min="1" max="1" width="18.6328125" bestFit="1" customWidth="1"/>
    <col min="2" max="2" width="20.6328125" bestFit="1" customWidth="1"/>
    <col min="3" max="3" width="10.7265625" bestFit="1" customWidth="1"/>
    <col min="4" max="5" width="12.54296875" bestFit="1" customWidth="1"/>
    <col min="6" max="6" width="6.7265625" bestFit="1" customWidth="1"/>
    <col min="7" max="7" width="10.7265625" bestFit="1" customWidth="1"/>
    <col min="8" max="8" width="10.7265625" customWidth="1"/>
    <col min="9" max="9" width="10" bestFit="1" customWidth="1"/>
    <col min="10" max="10" width="11.08984375" bestFit="1" customWidth="1"/>
    <col min="11" max="11" width="12.453125" bestFit="1" customWidth="1"/>
    <col min="12" max="12" width="16.7265625" bestFit="1" customWidth="1"/>
    <col min="13" max="13" width="10.36328125" bestFit="1" customWidth="1"/>
    <col min="14" max="14" width="10.26953125" bestFit="1" customWidth="1"/>
    <col min="15" max="15" width="13.1796875" bestFit="1" customWidth="1"/>
    <col min="16" max="16" width="9.7265625" bestFit="1" customWidth="1"/>
    <col min="17" max="17" width="10.81640625" bestFit="1" customWidth="1"/>
    <col min="18" max="18" width="9.54296875" bestFit="1" customWidth="1"/>
    <col min="19" max="19" width="16.6328125" bestFit="1" customWidth="1"/>
    <col min="20" max="20" width="15.1796875" bestFit="1" customWidth="1"/>
    <col min="21" max="21" width="11.453125" bestFit="1" customWidth="1"/>
    <col min="22" max="22" width="9.36328125" bestFit="1" customWidth="1"/>
    <col min="23" max="23" width="13.6328125" bestFit="1" customWidth="1"/>
    <col min="24" max="24" width="13.90625" bestFit="1" customWidth="1"/>
    <col min="25" max="25" width="12.453125" bestFit="1" customWidth="1"/>
    <col min="26" max="26" width="9.26953125" bestFit="1" customWidth="1"/>
    <col min="27" max="27" width="11.08984375" bestFit="1" customWidth="1"/>
    <col min="28" max="28" width="8.1796875" bestFit="1" customWidth="1"/>
    <col min="29" max="29" width="12.90625" bestFit="1" customWidth="1"/>
    <col min="30" max="30" width="9.453125" bestFit="1" customWidth="1"/>
    <col min="31" max="31" width="11.08984375" bestFit="1" customWidth="1"/>
    <col min="32" max="32" width="11.26953125" bestFit="1" customWidth="1"/>
    <col min="33" max="33" width="13.54296875" bestFit="1" customWidth="1"/>
    <col min="34" max="34" width="27.08984375" bestFit="1" customWidth="1"/>
    <col min="35" max="35" width="9.7265625" bestFit="1" customWidth="1"/>
    <col min="36" max="36" width="12.90625" bestFit="1" customWidth="1"/>
    <col min="37" max="37" width="10.7265625" bestFit="1" customWidth="1"/>
    <col min="38" max="38" width="16.26953125" bestFit="1" customWidth="1"/>
    <col min="39" max="39" width="8.1796875" bestFit="1" customWidth="1"/>
    <col min="40" max="40" width="13.08984375" bestFit="1" customWidth="1"/>
    <col min="41" max="41" width="11.26953125" bestFit="1" customWidth="1"/>
    <col min="42" max="42" width="11.90625" bestFit="1" customWidth="1"/>
    <col min="43" max="43" width="15.453125" bestFit="1" customWidth="1"/>
    <col min="44" max="44" width="12.6328125" bestFit="1" customWidth="1"/>
    <col min="45" max="45" width="13.81640625" bestFit="1" customWidth="1"/>
    <col min="46" max="46" width="19.81640625" bestFit="1" customWidth="1"/>
    <col min="47" max="47" width="12.08984375" bestFit="1" customWidth="1"/>
    <col min="48" max="48" width="18.1796875" bestFit="1" customWidth="1"/>
    <col min="49" max="49" width="9" bestFit="1" customWidth="1"/>
    <col min="50" max="50" width="11.08984375" bestFit="1" customWidth="1"/>
    <col min="51" max="51" width="10.1796875" bestFit="1" customWidth="1"/>
    <col min="52" max="52" width="11.1796875" bestFit="1" customWidth="1"/>
    <col min="53" max="53" width="7.81640625" bestFit="1" customWidth="1"/>
    <col min="54" max="54" width="9.90625" bestFit="1" customWidth="1"/>
    <col min="55" max="55" width="14.7265625" bestFit="1" customWidth="1"/>
    <col min="56" max="56" width="11.08984375" bestFit="1" customWidth="1"/>
    <col min="57" max="57" width="11.81640625" bestFit="1" customWidth="1"/>
    <col min="58" max="58" width="12.26953125" bestFit="1" customWidth="1"/>
    <col min="59" max="59" width="14" bestFit="1" customWidth="1"/>
    <col min="60" max="60" width="14.453125" bestFit="1" customWidth="1"/>
    <col min="61" max="61" width="10.81640625" bestFit="1" customWidth="1"/>
    <col min="62" max="62" width="14.08984375" bestFit="1" customWidth="1"/>
    <col min="63" max="63" width="14.36328125" bestFit="1" customWidth="1"/>
    <col min="64" max="64" width="10.6328125" bestFit="1" customWidth="1"/>
    <col min="65" max="65" width="12.1796875" bestFit="1" customWidth="1"/>
    <col min="66" max="66" width="24.81640625" bestFit="1" customWidth="1"/>
    <col min="67" max="67" width="15.453125" bestFit="1" customWidth="1"/>
    <col min="68" max="68" width="11.36328125" bestFit="1" customWidth="1"/>
    <col min="69" max="69" width="9.08984375" bestFit="1" customWidth="1"/>
    <col min="70" max="70" width="11.54296875" bestFit="1" customWidth="1"/>
    <col min="71" max="71" width="11.1796875" bestFit="1" customWidth="1"/>
    <col min="72" max="72" width="9.36328125" bestFit="1" customWidth="1"/>
    <col min="73" max="73" width="17.26953125" bestFit="1" customWidth="1"/>
    <col min="74" max="74" width="14.08984375" bestFit="1" customWidth="1"/>
    <col min="75" max="75" width="13" bestFit="1" customWidth="1"/>
    <col min="76" max="76" width="10.36328125" bestFit="1" customWidth="1"/>
    <col min="77" max="77" width="10.1796875" bestFit="1" customWidth="1"/>
    <col min="78" max="78" width="10.6328125" bestFit="1" customWidth="1"/>
    <col min="79" max="79" width="11.1796875" bestFit="1" customWidth="1"/>
    <col min="80" max="80" width="13.90625" bestFit="1" customWidth="1"/>
    <col min="81" max="81" width="8.54296875" bestFit="1" customWidth="1"/>
    <col min="82" max="82" width="21.7265625" bestFit="1" customWidth="1"/>
    <col min="83" max="83" width="8.54296875" bestFit="1" customWidth="1"/>
    <col min="84" max="84" width="9.90625" bestFit="1" customWidth="1"/>
    <col min="85" max="85" width="6.7265625" bestFit="1" customWidth="1"/>
    <col min="86" max="86" width="11.36328125" bestFit="1" customWidth="1"/>
    <col min="87" max="87" width="9" bestFit="1" customWidth="1"/>
    <col min="88" max="88" width="11.453125" bestFit="1" customWidth="1"/>
    <col min="89" max="89" width="9.453125" bestFit="1" customWidth="1"/>
    <col min="90" max="90" width="16.08984375" bestFit="1" customWidth="1"/>
    <col min="91" max="91" width="5.6328125" bestFit="1" customWidth="1"/>
    <col min="92" max="92" width="10.1796875" bestFit="1" customWidth="1"/>
    <col min="93" max="93" width="4.81640625" bestFit="1" customWidth="1"/>
    <col min="94" max="94" width="12.08984375" bestFit="1" customWidth="1"/>
    <col min="95" max="95" width="8.26953125" bestFit="1" customWidth="1"/>
    <col min="96" max="96" width="12.1796875" bestFit="1" customWidth="1"/>
    <col min="97" max="97" width="13.1796875" bestFit="1" customWidth="1"/>
    <col min="98" max="98" width="14.26953125" bestFit="1" customWidth="1"/>
    <col min="99" max="99" width="13.6328125" bestFit="1" customWidth="1"/>
    <col min="100" max="100" width="12.54296875" bestFit="1" customWidth="1"/>
    <col min="101" max="101" width="13.26953125" bestFit="1" customWidth="1"/>
    <col min="102" max="102" width="12.7265625" bestFit="1" customWidth="1"/>
    <col min="103" max="103" width="13.453125" bestFit="1" customWidth="1"/>
    <col min="104" max="104" width="13" bestFit="1" customWidth="1"/>
    <col min="105" max="105" width="12.7265625" bestFit="1" customWidth="1"/>
    <col min="106" max="106" width="11.453125" bestFit="1" customWidth="1"/>
    <col min="107" max="107" width="11.26953125" bestFit="1" customWidth="1"/>
    <col min="108" max="108" width="9.36328125" bestFit="1" customWidth="1"/>
    <col min="109" max="109" width="12.26953125" bestFit="1" customWidth="1"/>
    <col min="110" max="110" width="11.6328125" bestFit="1" customWidth="1"/>
    <col min="111" max="111" width="12.90625" bestFit="1" customWidth="1"/>
    <col min="112" max="112" width="14" bestFit="1" customWidth="1"/>
    <col min="113" max="113" width="19.1796875" bestFit="1" customWidth="1"/>
    <col min="114" max="114" width="4.36328125" bestFit="1" customWidth="1"/>
    <col min="115" max="115" width="15.54296875" bestFit="1" customWidth="1"/>
    <col min="116" max="116" width="12.1796875" bestFit="1" customWidth="1"/>
    <col min="117" max="117" width="13.54296875" bestFit="1" customWidth="1"/>
    <col min="119" max="119" width="12.90625" bestFit="1" customWidth="1"/>
    <col min="120" max="120" width="15.08984375" bestFit="1" customWidth="1"/>
    <col min="121" max="121" width="14.08984375" bestFit="1" customWidth="1"/>
    <col min="122" max="122" width="14.453125" bestFit="1" customWidth="1"/>
    <col min="123" max="123" width="10.453125" bestFit="1" customWidth="1"/>
    <col min="124" max="124" width="6.6328125" bestFit="1" customWidth="1"/>
    <col min="125" max="125" width="12.08984375" bestFit="1" customWidth="1"/>
    <col min="126" max="126" width="20.7265625" bestFit="1" customWidth="1"/>
    <col min="127" max="127" width="20.90625" bestFit="1" customWidth="1"/>
    <col min="128" max="128" width="20.26953125" bestFit="1" customWidth="1"/>
    <col min="129" max="129" width="21.453125" bestFit="1" customWidth="1"/>
    <col min="130" max="130" width="17.7265625" bestFit="1" customWidth="1"/>
    <col min="131" max="131" width="10.81640625" bestFit="1" customWidth="1"/>
    <col min="132" max="132" width="8" bestFit="1" customWidth="1"/>
    <col min="133" max="133" width="16.81640625" bestFit="1" customWidth="1"/>
    <col min="134" max="134" width="10.453125" bestFit="1" customWidth="1"/>
    <col min="135" max="135" width="11.453125" bestFit="1" customWidth="1"/>
    <col min="136" max="136" width="10.6328125" bestFit="1" customWidth="1"/>
    <col min="137" max="137" width="5.6328125" bestFit="1" customWidth="1"/>
    <col min="138" max="138" width="8.08984375" bestFit="1" customWidth="1"/>
    <col min="139" max="139" width="20.36328125" bestFit="1" customWidth="1"/>
    <col min="140" max="140" width="26" bestFit="1" customWidth="1"/>
    <col min="141" max="141" width="11.1796875" bestFit="1" customWidth="1"/>
    <col min="142" max="142" width="12.36328125" bestFit="1" customWidth="1"/>
    <col min="143" max="143" width="15.1796875" bestFit="1" customWidth="1"/>
    <col min="144" max="144" width="12.26953125" bestFit="1" customWidth="1"/>
    <col min="145" max="145" width="13.26953125" bestFit="1" customWidth="1"/>
    <col min="146" max="146" width="13.1796875" bestFit="1" customWidth="1"/>
    <col min="147" max="147" width="14.26953125" bestFit="1" customWidth="1"/>
    <col min="148" max="148" width="11.453125" bestFit="1" customWidth="1"/>
    <col min="149" max="149" width="9.453125" bestFit="1" customWidth="1"/>
    <col min="150" max="150" width="4.453125" bestFit="1" customWidth="1"/>
    <col min="151" max="151" width="9.90625" bestFit="1" customWidth="1"/>
    <col min="152" max="152" width="8.54296875" bestFit="1" customWidth="1"/>
    <col min="153" max="153" width="10.6328125" bestFit="1" customWidth="1"/>
    <col min="154" max="154" width="13.08984375" bestFit="1" customWidth="1"/>
    <col min="155" max="155" width="11.7265625" bestFit="1" customWidth="1"/>
    <col min="156" max="156" width="9.453125" bestFit="1" customWidth="1"/>
    <col min="157" max="157" width="13.36328125" bestFit="1" customWidth="1"/>
    <col min="158" max="158" width="17.08984375" bestFit="1" customWidth="1"/>
    <col min="159" max="159" width="24.26953125" bestFit="1" customWidth="1"/>
    <col min="160" max="160" width="22.08984375" bestFit="1" customWidth="1"/>
    <col min="161" max="161" width="13.90625" bestFit="1" customWidth="1"/>
    <col min="162" max="162" width="13.453125" bestFit="1" customWidth="1"/>
    <col min="163" max="163" width="15.7265625" bestFit="1" customWidth="1"/>
    <col min="164" max="164" width="15" bestFit="1" customWidth="1"/>
    <col min="165" max="165" width="10.1796875" bestFit="1" customWidth="1"/>
    <col min="166" max="166" width="12.08984375" bestFit="1" customWidth="1"/>
    <col min="167" max="167" width="10.90625" bestFit="1" customWidth="1"/>
    <col min="168" max="168" width="9.81640625" bestFit="1" customWidth="1"/>
    <col min="169" max="169" width="10.81640625" bestFit="1" customWidth="1"/>
    <col min="170" max="170" width="11.81640625" bestFit="1" customWidth="1"/>
    <col min="171" max="171" width="10.90625" bestFit="1" customWidth="1"/>
    <col min="172" max="172" width="13.81640625" bestFit="1" customWidth="1"/>
    <col min="173" max="173" width="8" bestFit="1" customWidth="1"/>
    <col min="174" max="174" width="11.54296875" bestFit="1" customWidth="1"/>
    <col min="175" max="175" width="11.6328125" bestFit="1" customWidth="1"/>
    <col min="176" max="176" width="13.453125" bestFit="1" customWidth="1"/>
    <col min="177" max="177" width="12.7265625" bestFit="1" customWidth="1"/>
    <col min="178" max="178" width="10.453125" bestFit="1" customWidth="1"/>
    <col min="179" max="179" width="12.90625" bestFit="1" customWidth="1"/>
    <col min="180" max="180" width="11.1796875" bestFit="1" customWidth="1"/>
    <col min="181" max="181" width="12.1796875" bestFit="1" customWidth="1"/>
    <col min="182" max="182" width="12.453125" bestFit="1" customWidth="1"/>
    <col min="183" max="183" width="12.7265625" bestFit="1" customWidth="1"/>
    <col min="184" max="184" width="10" bestFit="1" customWidth="1"/>
    <col min="185" max="185" width="10.90625" bestFit="1" customWidth="1"/>
    <col min="186" max="186" width="14.81640625" bestFit="1" customWidth="1"/>
    <col min="187" max="187" width="15.26953125" bestFit="1" customWidth="1"/>
    <col min="188" max="188" width="11.90625" bestFit="1" customWidth="1"/>
    <col min="189" max="189" width="9.1796875" bestFit="1" customWidth="1"/>
    <col min="190" max="190" width="14.1796875" bestFit="1" customWidth="1"/>
    <col min="191" max="191" width="15.26953125" bestFit="1" customWidth="1"/>
    <col min="192" max="192" width="22.453125" bestFit="1" customWidth="1"/>
    <col min="193" max="193" width="11.36328125" bestFit="1" customWidth="1"/>
    <col min="194" max="194" width="12.453125" bestFit="1" customWidth="1"/>
    <col min="195" max="195" width="24.1796875" bestFit="1" customWidth="1"/>
    <col min="196" max="196" width="15.81640625" bestFit="1" customWidth="1"/>
    <col min="197" max="197" width="17" bestFit="1" customWidth="1"/>
    <col min="198" max="198" width="9.54296875" bestFit="1" customWidth="1"/>
    <col min="199" max="199" width="15.54296875" bestFit="1" customWidth="1"/>
    <col min="200" max="200" width="18.90625" bestFit="1" customWidth="1"/>
    <col min="201" max="201" width="10.26953125" bestFit="1" customWidth="1"/>
    <col min="202" max="202" width="11.453125" bestFit="1" customWidth="1"/>
    <col min="203" max="203" width="11.08984375" bestFit="1" customWidth="1"/>
    <col min="204" max="204" width="16.36328125" bestFit="1" customWidth="1"/>
    <col min="205" max="205" width="16.26953125" bestFit="1" customWidth="1"/>
    <col min="206" max="206" width="13.453125" bestFit="1" customWidth="1"/>
    <col min="207" max="207" width="10.26953125" bestFit="1" customWidth="1"/>
    <col min="208" max="208" width="13.54296875" bestFit="1" customWidth="1"/>
    <col min="209" max="209" width="10" bestFit="1" customWidth="1"/>
    <col min="210" max="210" width="17.08984375" bestFit="1" customWidth="1"/>
    <col min="211" max="211" width="18.36328125" bestFit="1" customWidth="1"/>
    <col min="212" max="212" width="8" bestFit="1" customWidth="1"/>
    <col min="213" max="213" width="15.08984375" bestFit="1" customWidth="1"/>
    <col min="214" max="214" width="12.90625" bestFit="1" customWidth="1"/>
    <col min="215" max="215" width="7.36328125" bestFit="1" customWidth="1"/>
    <col min="216" max="216" width="16.1796875" bestFit="1" customWidth="1"/>
    <col min="217" max="217" width="12.1796875" bestFit="1" customWidth="1"/>
    <col min="218" max="218" width="14.7265625" bestFit="1" customWidth="1"/>
    <col min="219" max="219" width="14.54296875" bestFit="1" customWidth="1"/>
    <col min="220" max="220" width="11.7265625" bestFit="1" customWidth="1"/>
    <col min="221" max="221" width="20.7265625" bestFit="1" customWidth="1"/>
    <col min="222" max="222" width="14.26953125" bestFit="1" customWidth="1"/>
    <col min="223" max="223" width="17.90625" bestFit="1" customWidth="1"/>
    <col min="224" max="224" width="11.54296875" bestFit="1" customWidth="1"/>
    <col min="225" max="225" width="12" bestFit="1" customWidth="1"/>
    <col min="226" max="226" width="15.1796875" bestFit="1" customWidth="1"/>
    <col min="227" max="227" width="10.36328125" bestFit="1" customWidth="1"/>
    <col min="228" max="228" width="11.54296875" bestFit="1" customWidth="1"/>
    <col min="229" max="229" width="15.26953125" bestFit="1" customWidth="1"/>
    <col min="230" max="230" width="12.36328125" bestFit="1" customWidth="1"/>
    <col min="231" max="231" width="9.26953125" bestFit="1" customWidth="1"/>
    <col min="232" max="232" width="11.36328125" bestFit="1" customWidth="1"/>
    <col min="233" max="233" width="13" bestFit="1" customWidth="1"/>
    <col min="234" max="234" width="7.453125" bestFit="1" customWidth="1"/>
    <col min="235" max="235" width="10.81640625" bestFit="1" customWidth="1"/>
    <col min="236" max="236" width="14.08984375" bestFit="1" customWidth="1"/>
    <col min="237" max="237" width="11.81640625" bestFit="1" customWidth="1"/>
    <col min="238" max="238" width="11.54296875" bestFit="1" customWidth="1"/>
    <col min="239" max="239" width="14.08984375" bestFit="1" customWidth="1"/>
    <col min="240" max="240" width="13.90625" bestFit="1" customWidth="1"/>
    <col min="241" max="241" width="10.90625" bestFit="1" customWidth="1"/>
    <col min="242" max="242" width="8.81640625" bestFit="1" customWidth="1"/>
    <col min="243" max="243" width="18.36328125" bestFit="1" customWidth="1"/>
    <col min="244" max="244" width="14.453125" bestFit="1" customWidth="1"/>
    <col min="245" max="245" width="12.36328125" bestFit="1" customWidth="1"/>
    <col min="246" max="246" width="13.453125" bestFit="1" customWidth="1"/>
    <col min="247" max="247" width="22" bestFit="1" customWidth="1"/>
    <col min="248" max="248" width="13.1796875" bestFit="1" customWidth="1"/>
    <col min="249" max="249" width="10.54296875" bestFit="1" customWidth="1"/>
    <col min="250" max="250" width="12.1796875" bestFit="1" customWidth="1"/>
    <col min="251" max="251" width="6.1796875" bestFit="1" customWidth="1"/>
    <col min="252" max="252" width="13.54296875" bestFit="1" customWidth="1"/>
    <col min="253" max="253" width="7.26953125" bestFit="1" customWidth="1"/>
    <col min="254" max="254" width="9.54296875" bestFit="1" customWidth="1"/>
    <col min="255" max="255" width="11.6328125" bestFit="1" customWidth="1"/>
    <col min="256" max="256" width="10.81640625" bestFit="1" customWidth="1"/>
    <col min="257" max="257" width="27.7265625" bestFit="1" customWidth="1"/>
    <col min="258" max="258" width="14.6328125" bestFit="1" customWidth="1"/>
    <col min="259" max="259" width="18.08984375" bestFit="1" customWidth="1"/>
    <col min="260" max="260" width="17.453125" bestFit="1" customWidth="1"/>
    <col min="261" max="261" width="22.26953125" bestFit="1" customWidth="1"/>
    <col min="262" max="262" width="5.26953125" bestFit="1" customWidth="1"/>
    <col min="263" max="263" width="7.54296875" bestFit="1" customWidth="1"/>
    <col min="264" max="264" width="10" bestFit="1" customWidth="1"/>
    <col min="265" max="265" width="9.1796875" bestFit="1" customWidth="1"/>
    <col min="266" max="266" width="9.7265625" bestFit="1" customWidth="1"/>
    <col min="267" max="267" width="10.81640625" bestFit="1" customWidth="1"/>
    <col min="268" max="268" width="17.08984375" bestFit="1" customWidth="1"/>
    <col min="269" max="269" width="8.08984375" bestFit="1" customWidth="1"/>
    <col min="270" max="270" width="7.08984375" bestFit="1" customWidth="1"/>
    <col min="271" max="271" width="12.26953125" bestFit="1" customWidth="1"/>
    <col min="272" max="272" width="7.6328125" bestFit="1" customWidth="1"/>
    <col min="273" max="273" width="10.6328125" bestFit="1" customWidth="1"/>
    <col min="274" max="274" width="1.90625" bestFit="1" customWidth="1"/>
    <col min="275" max="275" width="9.36328125" bestFit="1" customWidth="1"/>
    <col min="276" max="276" width="12.36328125" bestFit="1" customWidth="1"/>
    <col min="277" max="277" width="9.81640625" bestFit="1" customWidth="1"/>
    <col min="278" max="278" width="11" bestFit="1" customWidth="1"/>
    <col min="279" max="279" width="14.453125" bestFit="1" customWidth="1"/>
    <col min="280" max="280" width="17" bestFit="1" customWidth="1"/>
    <col min="281" max="281" width="9.36328125" bestFit="1" customWidth="1"/>
    <col min="282" max="282" width="9.1796875" bestFit="1" customWidth="1"/>
    <col min="283" max="283" width="16.54296875" bestFit="1" customWidth="1"/>
    <col min="284" max="284" width="17.453125" bestFit="1" customWidth="1"/>
    <col min="285" max="285" width="7.08984375" bestFit="1" customWidth="1"/>
    <col min="286" max="286" width="10.81640625" bestFit="1" customWidth="1"/>
    <col min="287" max="287" width="16.36328125" bestFit="1" customWidth="1"/>
    <col min="288" max="288" width="8.90625" bestFit="1" customWidth="1"/>
    <col min="289" max="289" width="13.7265625" bestFit="1" customWidth="1"/>
    <col min="290" max="290" width="14.453125" bestFit="1" customWidth="1"/>
    <col min="291" max="291" width="10.08984375" bestFit="1" customWidth="1"/>
    <col min="292" max="292" width="12.08984375" bestFit="1" customWidth="1"/>
    <col min="293" max="293" width="9.26953125" bestFit="1" customWidth="1"/>
    <col min="294" max="295" width="10.6328125" bestFit="1" customWidth="1"/>
    <col min="296" max="296" width="11.81640625" bestFit="1" customWidth="1"/>
    <col min="297" max="297" width="14.54296875" bestFit="1" customWidth="1"/>
    <col min="298" max="298" width="12.26953125" bestFit="1" customWidth="1"/>
    <col min="299" max="299" width="9.453125" bestFit="1" customWidth="1"/>
    <col min="300" max="300" width="14.90625" bestFit="1" customWidth="1"/>
    <col min="301" max="301" width="13.7265625" bestFit="1" customWidth="1"/>
    <col min="302" max="302" width="17.453125" bestFit="1" customWidth="1"/>
    <col min="303" max="303" width="17.6328125" bestFit="1" customWidth="1"/>
    <col min="304" max="304" width="12.54296875" bestFit="1" customWidth="1"/>
    <col min="305" max="305" width="10.90625" bestFit="1" customWidth="1"/>
    <col min="306" max="306" width="15.36328125" bestFit="1" customWidth="1"/>
    <col min="307" max="307" width="10.7265625" bestFit="1" customWidth="1"/>
    <col min="308" max="308" width="11.36328125" bestFit="1" customWidth="1"/>
    <col min="309" max="309" width="11.1796875" bestFit="1" customWidth="1"/>
    <col min="310" max="310" width="28.81640625" bestFit="1" customWidth="1"/>
    <col min="311" max="311" width="10.81640625" bestFit="1" customWidth="1"/>
    <col min="312" max="312" width="12" bestFit="1" customWidth="1"/>
    <col min="313" max="313" width="15.36328125" bestFit="1" customWidth="1"/>
    <col min="314" max="314" width="11.36328125" bestFit="1" customWidth="1"/>
    <col min="315" max="315" width="8.54296875" bestFit="1" customWidth="1"/>
    <col min="316" max="316" width="8.81640625" bestFit="1" customWidth="1"/>
    <col min="317" max="317" width="20.453125" bestFit="1" customWidth="1"/>
    <col min="318" max="318" width="20.54296875" bestFit="1" customWidth="1"/>
    <col min="319" max="319" width="9.6328125" bestFit="1" customWidth="1"/>
    <col min="320" max="320" width="9.26953125" bestFit="1" customWidth="1"/>
    <col min="321" max="321" width="8.08984375" bestFit="1" customWidth="1"/>
    <col min="322" max="322" width="10.26953125" bestFit="1" customWidth="1"/>
    <col min="323" max="323" width="11.54296875" bestFit="1" customWidth="1"/>
    <col min="324" max="324" width="12.90625" bestFit="1" customWidth="1"/>
    <col min="325" max="325" width="13.54296875" bestFit="1" customWidth="1"/>
    <col min="326" max="326" width="14.81640625" bestFit="1" customWidth="1"/>
    <col min="327" max="327" width="12.90625" bestFit="1" customWidth="1"/>
    <col min="328" max="328" width="13.26953125" bestFit="1" customWidth="1"/>
    <col min="329" max="329" width="11" bestFit="1" customWidth="1"/>
    <col min="330" max="330" width="15.1796875" bestFit="1" customWidth="1"/>
    <col min="331" max="331" width="14.26953125" bestFit="1" customWidth="1"/>
    <col min="332" max="332" width="13" bestFit="1" customWidth="1"/>
    <col min="333" max="333" width="18.08984375" bestFit="1" customWidth="1"/>
    <col min="334" max="334" width="11" bestFit="1" customWidth="1"/>
    <col min="335" max="335" width="13.453125" bestFit="1" customWidth="1"/>
    <col min="336" max="336" width="13.26953125" bestFit="1" customWidth="1"/>
    <col min="337" max="337" width="10.36328125" bestFit="1" customWidth="1"/>
    <col min="338" max="338" width="8.81640625" bestFit="1" customWidth="1"/>
    <col min="339" max="339" width="9.54296875" bestFit="1" customWidth="1"/>
    <col min="340" max="340" width="12.90625" bestFit="1" customWidth="1"/>
    <col min="341" max="341" width="11" bestFit="1" customWidth="1"/>
    <col min="342" max="342" width="7.90625" bestFit="1" customWidth="1"/>
    <col min="343" max="343" width="11.453125" bestFit="1" customWidth="1"/>
    <col min="344" max="344" width="13.81640625" bestFit="1" customWidth="1"/>
    <col min="345" max="345" width="13.453125" bestFit="1" customWidth="1"/>
    <col min="346" max="346" width="13.36328125" bestFit="1" customWidth="1"/>
    <col min="347" max="347" width="13" bestFit="1" customWidth="1"/>
    <col min="348" max="348" width="13.453125" bestFit="1" customWidth="1"/>
    <col min="349" max="349" width="17.1796875" bestFit="1" customWidth="1"/>
    <col min="350" max="350" width="9.26953125" bestFit="1" customWidth="1"/>
    <col min="351" max="351" width="10.36328125" bestFit="1" customWidth="1"/>
    <col min="352" max="352" width="16.08984375" bestFit="1" customWidth="1"/>
    <col min="353" max="353" width="5.90625" bestFit="1" customWidth="1"/>
    <col min="354" max="354" width="10.26953125" bestFit="1" customWidth="1"/>
    <col min="355" max="355" width="8.6328125" bestFit="1" customWidth="1"/>
    <col min="356" max="356" width="11.1796875" bestFit="1" customWidth="1"/>
    <col min="357" max="357" width="12.6328125" bestFit="1" customWidth="1"/>
    <col min="358" max="358" width="6.7265625" bestFit="1" customWidth="1"/>
    <col min="359" max="359" width="10.7265625" bestFit="1" customWidth="1"/>
  </cols>
  <sheetData>
    <row r="1" spans="1:2" x14ac:dyDescent="0.35">
      <c r="A1" s="2" t="s">
        <v>44</v>
      </c>
      <c r="B1" t="s">
        <v>94</v>
      </c>
    </row>
    <row r="3" spans="1:2" x14ac:dyDescent="0.35">
      <c r="A3" s="2" t="s">
        <v>1657</v>
      </c>
      <c r="B3" t="s">
        <v>1656</v>
      </c>
    </row>
    <row r="4" spans="1:2" x14ac:dyDescent="0.35">
      <c r="A4" s="3" t="s">
        <v>84</v>
      </c>
      <c r="B4">
        <v>3</v>
      </c>
    </row>
    <row r="5" spans="1:2" x14ac:dyDescent="0.35">
      <c r="A5" s="3" t="s">
        <v>218</v>
      </c>
      <c r="B5">
        <v>10</v>
      </c>
    </row>
    <row r="6" spans="1:2" x14ac:dyDescent="0.35">
      <c r="A6" s="3" t="s">
        <v>169</v>
      </c>
      <c r="B6">
        <v>50</v>
      </c>
    </row>
    <row r="7" spans="1:2" x14ac:dyDescent="0.35">
      <c r="A7" s="3" t="s">
        <v>122</v>
      </c>
      <c r="B7">
        <v>34</v>
      </c>
    </row>
    <row r="8" spans="1:2" x14ac:dyDescent="0.35">
      <c r="A8" s="3" t="s">
        <v>204</v>
      </c>
      <c r="B8">
        <v>11</v>
      </c>
    </row>
    <row r="9" spans="1:2" x14ac:dyDescent="0.35">
      <c r="A9" s="3" t="s">
        <v>199</v>
      </c>
      <c r="B9">
        <v>63</v>
      </c>
    </row>
    <row r="10" spans="1:2" x14ac:dyDescent="0.35">
      <c r="A10" s="3" t="s">
        <v>1658</v>
      </c>
      <c r="B10">
        <v>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12"/>
  <sheetViews>
    <sheetView tabSelected="1" workbookViewId="0">
      <selection activeCell="G22" sqref="G22"/>
    </sheetView>
  </sheetViews>
  <sheetFormatPr defaultRowHeight="14.5" x14ac:dyDescent="0.35"/>
  <cols>
    <col min="1" max="1" width="10.08984375" customWidth="1"/>
    <col min="2" max="2" width="11.90625" customWidth="1"/>
    <col min="3" max="3" width="11.7265625" customWidth="1"/>
    <col min="4" max="4" width="24" customWidth="1"/>
    <col min="5" max="5" width="16.7265625" customWidth="1"/>
    <col min="10" max="10" width="10.54296875" customWidth="1"/>
    <col min="15" max="15" width="15.7265625" customWidth="1"/>
    <col min="16" max="16" width="18.453125" customWidth="1"/>
  </cols>
  <sheetData>
    <row r="1" spans="1:7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35">
      <c r="A2" s="1">
        <v>44645.656343020833</v>
      </c>
      <c r="B2" s="1">
        <v>44648.526734953703</v>
      </c>
      <c r="C2" s="1">
        <v>44645</v>
      </c>
      <c r="D2" t="s">
        <v>258</v>
      </c>
      <c r="F2" t="s">
        <v>259</v>
      </c>
      <c r="H2" t="s">
        <v>93</v>
      </c>
      <c r="I2" t="s">
        <v>79</v>
      </c>
      <c r="J2" t="s">
        <v>80</v>
      </c>
      <c r="K2" t="s">
        <v>81</v>
      </c>
      <c r="L2">
        <v>25</v>
      </c>
      <c r="M2" t="s">
        <v>82</v>
      </c>
      <c r="N2" t="s">
        <v>83</v>
      </c>
      <c r="O2" t="s">
        <v>84</v>
      </c>
      <c r="P2" t="s">
        <v>85</v>
      </c>
      <c r="R2" t="s">
        <v>86</v>
      </c>
      <c r="S2" t="s">
        <v>87</v>
      </c>
      <c r="AG2" t="s">
        <v>88</v>
      </c>
      <c r="AH2" t="s">
        <v>89</v>
      </c>
      <c r="AI2" t="s">
        <v>90</v>
      </c>
      <c r="AK2" t="s">
        <v>91</v>
      </c>
      <c r="AM2" t="s">
        <v>92</v>
      </c>
      <c r="AN2" t="s">
        <v>93</v>
      </c>
      <c r="AO2" t="s">
        <v>88</v>
      </c>
      <c r="AP2" t="s">
        <v>93</v>
      </c>
      <c r="AQ2" t="s">
        <v>93</v>
      </c>
      <c r="AS2" t="s">
        <v>94</v>
      </c>
      <c r="AT2" t="s">
        <v>95</v>
      </c>
      <c r="AU2" t="s">
        <v>96</v>
      </c>
      <c r="AV2" t="s">
        <v>97</v>
      </c>
      <c r="AW2" t="s">
        <v>98</v>
      </c>
      <c r="AX2" t="s">
        <v>99</v>
      </c>
      <c r="AY2" t="s">
        <v>100</v>
      </c>
      <c r="AZ2" t="s">
        <v>101</v>
      </c>
      <c r="BA2" t="s">
        <v>102</v>
      </c>
      <c r="BB2" t="s">
        <v>103</v>
      </c>
      <c r="BC2" t="s">
        <v>104</v>
      </c>
      <c r="BD2" t="s">
        <v>105</v>
      </c>
      <c r="BE2" t="s">
        <v>106</v>
      </c>
      <c r="BF2" t="s">
        <v>107</v>
      </c>
      <c r="BG2" t="s">
        <v>108</v>
      </c>
      <c r="BH2" t="s">
        <v>109</v>
      </c>
      <c r="BI2" t="s">
        <v>110</v>
      </c>
      <c r="BJ2" t="s">
        <v>111</v>
      </c>
      <c r="BK2" t="s">
        <v>112</v>
      </c>
      <c r="BL2" t="s">
        <v>113</v>
      </c>
      <c r="BM2" t="s">
        <v>114</v>
      </c>
      <c r="BS2">
        <v>146358879</v>
      </c>
      <c r="BT2" t="s">
        <v>115</v>
      </c>
      <c r="BU2" s="1">
        <v>44634.458981481483</v>
      </c>
      <c r="BX2" t="s">
        <v>116</v>
      </c>
      <c r="CA2">
        <v>1</v>
      </c>
    </row>
    <row r="3" spans="1:79" x14ac:dyDescent="0.35">
      <c r="A3" s="1">
        <v>44644.409182280091</v>
      </c>
      <c r="B3" s="1">
        <v>44644.410098715278</v>
      </c>
      <c r="C3" s="1">
        <v>44644</v>
      </c>
      <c r="D3" t="s">
        <v>117</v>
      </c>
      <c r="F3" t="s">
        <v>118</v>
      </c>
      <c r="H3" t="s">
        <v>93</v>
      </c>
      <c r="I3" t="s">
        <v>79</v>
      </c>
      <c r="J3" t="s">
        <v>119</v>
      </c>
      <c r="K3" t="s">
        <v>120</v>
      </c>
      <c r="L3">
        <v>52</v>
      </c>
      <c r="M3" t="s">
        <v>82</v>
      </c>
      <c r="N3" t="s">
        <v>121</v>
      </c>
      <c r="O3" t="s">
        <v>122</v>
      </c>
      <c r="P3" t="s">
        <v>85</v>
      </c>
      <c r="R3" t="s">
        <v>86</v>
      </c>
      <c r="S3" t="s">
        <v>123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G3" t="s">
        <v>88</v>
      </c>
      <c r="AH3" t="s">
        <v>124</v>
      </c>
      <c r="AI3" t="s">
        <v>90</v>
      </c>
      <c r="AK3" t="s">
        <v>91</v>
      </c>
      <c r="AM3" t="s">
        <v>93</v>
      </c>
      <c r="AN3" t="s">
        <v>93</v>
      </c>
      <c r="AO3" t="s">
        <v>125</v>
      </c>
      <c r="AP3" t="s">
        <v>93</v>
      </c>
      <c r="AQ3" t="s">
        <v>93</v>
      </c>
      <c r="AS3" t="s">
        <v>94</v>
      </c>
      <c r="AT3" t="s">
        <v>95</v>
      </c>
      <c r="AU3" t="s">
        <v>96</v>
      </c>
      <c r="AV3" t="s">
        <v>126</v>
      </c>
      <c r="AW3" t="s">
        <v>98</v>
      </c>
      <c r="AX3" t="s">
        <v>99</v>
      </c>
      <c r="AY3" t="s">
        <v>100</v>
      </c>
      <c r="AZ3" t="s">
        <v>127</v>
      </c>
      <c r="BA3" t="s">
        <v>102</v>
      </c>
      <c r="BB3" t="s">
        <v>128</v>
      </c>
      <c r="BC3" t="s">
        <v>129</v>
      </c>
      <c r="BD3" t="s">
        <v>130</v>
      </c>
      <c r="BE3" t="s">
        <v>131</v>
      </c>
      <c r="BF3" t="s">
        <v>132</v>
      </c>
      <c r="BG3" t="s">
        <v>108</v>
      </c>
      <c r="BH3" t="s">
        <v>109</v>
      </c>
      <c r="BI3" t="s">
        <v>133</v>
      </c>
      <c r="BJ3" t="s">
        <v>134</v>
      </c>
      <c r="BK3" t="s">
        <v>135</v>
      </c>
      <c r="BL3" t="s">
        <v>136</v>
      </c>
      <c r="BM3" t="s">
        <v>137</v>
      </c>
      <c r="BS3">
        <v>148212333</v>
      </c>
      <c r="BT3" t="s">
        <v>138</v>
      </c>
      <c r="BU3" s="1">
        <v>44644.368541666663</v>
      </c>
      <c r="BX3" t="s">
        <v>116</v>
      </c>
      <c r="CA3">
        <v>2</v>
      </c>
    </row>
    <row r="4" spans="1:79" x14ac:dyDescent="0.35">
      <c r="A4" s="1">
        <v>44645.656343020833</v>
      </c>
      <c r="B4" s="1">
        <v>44648.526734953703</v>
      </c>
      <c r="C4" s="1">
        <v>44645</v>
      </c>
      <c r="D4" t="s">
        <v>258</v>
      </c>
      <c r="F4" t="s">
        <v>259</v>
      </c>
      <c r="H4" t="s">
        <v>93</v>
      </c>
      <c r="I4" t="s">
        <v>79</v>
      </c>
      <c r="J4" t="s">
        <v>260</v>
      </c>
      <c r="K4" t="s">
        <v>261</v>
      </c>
      <c r="L4">
        <v>18</v>
      </c>
      <c r="M4" t="s">
        <v>168</v>
      </c>
      <c r="N4" t="s">
        <v>83</v>
      </c>
      <c r="O4" t="s">
        <v>218</v>
      </c>
      <c r="P4" t="s">
        <v>144</v>
      </c>
      <c r="R4" t="s">
        <v>86</v>
      </c>
      <c r="S4" t="s">
        <v>235</v>
      </c>
      <c r="T4">
        <v>1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G4" t="s">
        <v>171</v>
      </c>
      <c r="AH4" t="s">
        <v>172</v>
      </c>
      <c r="AI4" t="s">
        <v>213</v>
      </c>
      <c r="AK4" t="s">
        <v>220</v>
      </c>
      <c r="AM4" t="s">
        <v>93</v>
      </c>
      <c r="AN4" t="s">
        <v>93</v>
      </c>
      <c r="AO4" t="s">
        <v>171</v>
      </c>
      <c r="AP4" t="s">
        <v>92</v>
      </c>
      <c r="AQ4" t="s">
        <v>92</v>
      </c>
      <c r="AS4" t="s">
        <v>146</v>
      </c>
      <c r="AT4" t="s">
        <v>147</v>
      </c>
      <c r="AU4" t="s">
        <v>148</v>
      </c>
      <c r="AV4" t="s">
        <v>149</v>
      </c>
      <c r="AW4" t="s">
        <v>150</v>
      </c>
      <c r="AX4" t="s">
        <v>151</v>
      </c>
      <c r="AY4" t="s">
        <v>152</v>
      </c>
      <c r="AZ4" t="s">
        <v>153</v>
      </c>
      <c r="BA4" t="s">
        <v>154</v>
      </c>
      <c r="BB4" t="s">
        <v>155</v>
      </c>
      <c r="BC4" t="s">
        <v>156</v>
      </c>
      <c r="BD4" t="s">
        <v>157</v>
      </c>
      <c r="BE4" t="s">
        <v>158</v>
      </c>
      <c r="BF4" t="s">
        <v>159</v>
      </c>
      <c r="BG4" t="s">
        <v>160</v>
      </c>
      <c r="BH4" t="s">
        <v>161</v>
      </c>
      <c r="BI4" t="s">
        <v>162</v>
      </c>
      <c r="BJ4" t="s">
        <v>163</v>
      </c>
      <c r="BK4" t="s">
        <v>164</v>
      </c>
      <c r="BL4" t="s">
        <v>165</v>
      </c>
      <c r="BM4" t="s">
        <v>166</v>
      </c>
      <c r="BS4">
        <v>148927806</v>
      </c>
      <c r="BT4" t="s">
        <v>262</v>
      </c>
      <c r="BU4" s="1">
        <v>44648.505914351852</v>
      </c>
      <c r="BX4" t="s">
        <v>116</v>
      </c>
      <c r="CA4">
        <v>29</v>
      </c>
    </row>
    <row r="5" spans="1:79" x14ac:dyDescent="0.35">
      <c r="A5" s="1">
        <v>44648.530863344909</v>
      </c>
      <c r="B5" s="1">
        <v>44648.544323958333</v>
      </c>
      <c r="C5" s="1">
        <v>44648</v>
      </c>
      <c r="D5" t="s">
        <v>258</v>
      </c>
      <c r="F5" t="s">
        <v>263</v>
      </c>
      <c r="H5" t="s">
        <v>93</v>
      </c>
      <c r="I5" t="s">
        <v>79</v>
      </c>
      <c r="J5" t="s">
        <v>260</v>
      </c>
      <c r="K5" t="s">
        <v>266</v>
      </c>
      <c r="L5">
        <v>25</v>
      </c>
      <c r="M5" t="s">
        <v>168</v>
      </c>
      <c r="N5" t="s">
        <v>121</v>
      </c>
      <c r="O5" t="s">
        <v>169</v>
      </c>
      <c r="P5" t="s">
        <v>180</v>
      </c>
      <c r="R5" t="s">
        <v>86</v>
      </c>
      <c r="S5" t="s">
        <v>267</v>
      </c>
      <c r="T5">
        <v>1</v>
      </c>
      <c r="U5">
        <v>1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1</v>
      </c>
      <c r="AC5">
        <v>0</v>
      </c>
      <c r="AD5">
        <v>0</v>
      </c>
      <c r="AE5">
        <v>0</v>
      </c>
      <c r="AG5" t="s">
        <v>88</v>
      </c>
      <c r="AH5" t="s">
        <v>172</v>
      </c>
      <c r="AI5" t="s">
        <v>213</v>
      </c>
      <c r="AK5" t="s">
        <v>220</v>
      </c>
      <c r="AM5" t="s">
        <v>93</v>
      </c>
      <c r="AN5" t="s">
        <v>93</v>
      </c>
      <c r="AO5" t="s">
        <v>171</v>
      </c>
      <c r="AP5" t="s">
        <v>92</v>
      </c>
      <c r="AQ5" t="s">
        <v>92</v>
      </c>
      <c r="AS5" t="s">
        <v>146</v>
      </c>
      <c r="AT5" t="s">
        <v>147</v>
      </c>
      <c r="AU5" t="s">
        <v>148</v>
      </c>
      <c r="AV5" t="s">
        <v>149</v>
      </c>
      <c r="AW5" t="s">
        <v>150</v>
      </c>
      <c r="AX5" t="s">
        <v>151</v>
      </c>
      <c r="AY5" t="s">
        <v>152</v>
      </c>
      <c r="AZ5" t="s">
        <v>153</v>
      </c>
      <c r="BA5" t="s">
        <v>154</v>
      </c>
      <c r="BB5" t="s">
        <v>155</v>
      </c>
      <c r="BC5" t="s">
        <v>156</v>
      </c>
      <c r="BD5" t="s">
        <v>157</v>
      </c>
      <c r="BE5" t="s">
        <v>158</v>
      </c>
      <c r="BF5" t="s">
        <v>159</v>
      </c>
      <c r="BG5" t="s">
        <v>160</v>
      </c>
      <c r="BH5" t="s">
        <v>161</v>
      </c>
      <c r="BI5" t="s">
        <v>162</v>
      </c>
      <c r="BJ5" t="s">
        <v>163</v>
      </c>
      <c r="BK5" t="s">
        <v>164</v>
      </c>
      <c r="BL5" t="s">
        <v>165</v>
      </c>
      <c r="BM5" t="s">
        <v>166</v>
      </c>
      <c r="BS5">
        <v>148927814</v>
      </c>
      <c r="BT5" t="s">
        <v>268</v>
      </c>
      <c r="BU5" s="1">
        <v>44648.505937499998</v>
      </c>
      <c r="BX5" t="s">
        <v>116</v>
      </c>
      <c r="CA5">
        <v>31</v>
      </c>
    </row>
    <row r="6" spans="1:79" x14ac:dyDescent="0.35">
      <c r="A6" s="1">
        <v>44649.460314340278</v>
      </c>
      <c r="B6" s="1">
        <v>44649.462509490739</v>
      </c>
      <c r="C6" s="1">
        <v>44649</v>
      </c>
      <c r="D6" t="s">
        <v>258</v>
      </c>
      <c r="F6" t="s">
        <v>263</v>
      </c>
      <c r="H6" t="s">
        <v>93</v>
      </c>
      <c r="I6" t="s">
        <v>79</v>
      </c>
      <c r="J6" t="s">
        <v>260</v>
      </c>
      <c r="K6" t="s">
        <v>651</v>
      </c>
      <c r="L6">
        <v>35</v>
      </c>
      <c r="M6" t="s">
        <v>82</v>
      </c>
      <c r="N6" t="s">
        <v>198</v>
      </c>
      <c r="O6" t="s">
        <v>218</v>
      </c>
      <c r="P6" t="s">
        <v>144</v>
      </c>
      <c r="R6" t="s">
        <v>86</v>
      </c>
      <c r="S6" t="s">
        <v>250</v>
      </c>
      <c r="T6">
        <v>1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0</v>
      </c>
      <c r="AD6">
        <v>0</v>
      </c>
      <c r="AE6">
        <v>0</v>
      </c>
      <c r="AG6" t="s">
        <v>88</v>
      </c>
      <c r="AH6" t="s">
        <v>172</v>
      </c>
      <c r="AI6" t="s">
        <v>213</v>
      </c>
      <c r="AK6" t="s">
        <v>220</v>
      </c>
      <c r="AM6" t="s">
        <v>93</v>
      </c>
      <c r="AN6" t="s">
        <v>93</v>
      </c>
      <c r="AO6" t="s">
        <v>171</v>
      </c>
      <c r="AP6" t="s">
        <v>92</v>
      </c>
      <c r="AQ6" t="s">
        <v>92</v>
      </c>
      <c r="AS6" t="s">
        <v>146</v>
      </c>
      <c r="AT6" t="s">
        <v>147</v>
      </c>
      <c r="AU6" t="s">
        <v>148</v>
      </c>
      <c r="AV6" t="s">
        <v>149</v>
      </c>
      <c r="AW6" t="s">
        <v>150</v>
      </c>
      <c r="AX6" t="s">
        <v>151</v>
      </c>
      <c r="AY6" t="s">
        <v>152</v>
      </c>
      <c r="AZ6" t="s">
        <v>153</v>
      </c>
      <c r="BA6" t="s">
        <v>154</v>
      </c>
      <c r="BB6" t="s">
        <v>155</v>
      </c>
      <c r="BC6" t="s">
        <v>156</v>
      </c>
      <c r="BD6" t="s">
        <v>157</v>
      </c>
      <c r="BE6" t="s">
        <v>158</v>
      </c>
      <c r="BF6" t="s">
        <v>159</v>
      </c>
      <c r="BG6" t="s">
        <v>160</v>
      </c>
      <c r="BH6" t="s">
        <v>161</v>
      </c>
      <c r="BI6" t="s">
        <v>162</v>
      </c>
      <c r="BJ6" t="s">
        <v>163</v>
      </c>
      <c r="BK6" t="s">
        <v>164</v>
      </c>
      <c r="BL6" t="s">
        <v>165</v>
      </c>
      <c r="BM6" t="s">
        <v>166</v>
      </c>
      <c r="BS6">
        <v>149178635</v>
      </c>
      <c r="BT6" t="s">
        <v>652</v>
      </c>
      <c r="BU6" s="1">
        <v>44649.618020833332</v>
      </c>
      <c r="BX6" t="s">
        <v>116</v>
      </c>
      <c r="CA6">
        <v>220</v>
      </c>
    </row>
    <row r="7" spans="1:79" x14ac:dyDescent="0.35">
      <c r="A7" s="1">
        <v>44649.584551944441</v>
      </c>
      <c r="B7" s="1">
        <v>44649.585880023151</v>
      </c>
      <c r="C7" s="1">
        <v>44649</v>
      </c>
      <c r="D7" t="s">
        <v>258</v>
      </c>
      <c r="F7" t="s">
        <v>263</v>
      </c>
      <c r="H7" t="s">
        <v>93</v>
      </c>
      <c r="I7" t="s">
        <v>79</v>
      </c>
      <c r="J7" t="s">
        <v>260</v>
      </c>
      <c r="K7" t="s">
        <v>654</v>
      </c>
      <c r="L7">
        <v>45</v>
      </c>
      <c r="M7" t="s">
        <v>168</v>
      </c>
      <c r="N7" t="s">
        <v>198</v>
      </c>
      <c r="O7" t="s">
        <v>169</v>
      </c>
      <c r="P7" t="s">
        <v>180</v>
      </c>
      <c r="R7" t="s">
        <v>86</v>
      </c>
      <c r="S7" t="s">
        <v>235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G7" t="s">
        <v>88</v>
      </c>
      <c r="AH7" t="s">
        <v>172</v>
      </c>
      <c r="AI7" t="s">
        <v>213</v>
      </c>
      <c r="AK7" t="s">
        <v>220</v>
      </c>
      <c r="AM7" t="s">
        <v>93</v>
      </c>
      <c r="AN7" t="s">
        <v>93</v>
      </c>
      <c r="AO7" t="s">
        <v>171</v>
      </c>
      <c r="AP7" t="s">
        <v>92</v>
      </c>
      <c r="AQ7" t="s">
        <v>92</v>
      </c>
      <c r="AS7" t="s">
        <v>146</v>
      </c>
      <c r="AT7" t="s">
        <v>147</v>
      </c>
      <c r="AU7" t="s">
        <v>148</v>
      </c>
      <c r="AV7" t="s">
        <v>149</v>
      </c>
      <c r="AW7" t="s">
        <v>150</v>
      </c>
      <c r="AX7" t="s">
        <v>151</v>
      </c>
      <c r="AY7" t="s">
        <v>152</v>
      </c>
      <c r="AZ7" t="s">
        <v>153</v>
      </c>
      <c r="BA7" t="s">
        <v>154</v>
      </c>
      <c r="BB7" t="s">
        <v>155</v>
      </c>
      <c r="BC7" t="s">
        <v>156</v>
      </c>
      <c r="BD7" t="s">
        <v>157</v>
      </c>
      <c r="BE7" t="s">
        <v>158</v>
      </c>
      <c r="BF7" t="s">
        <v>159</v>
      </c>
      <c r="BG7" t="s">
        <v>160</v>
      </c>
      <c r="BH7" t="s">
        <v>161</v>
      </c>
      <c r="BI7" t="s">
        <v>162</v>
      </c>
      <c r="BJ7" t="s">
        <v>163</v>
      </c>
      <c r="BK7" t="s">
        <v>164</v>
      </c>
      <c r="BL7" t="s">
        <v>165</v>
      </c>
      <c r="BM7" t="s">
        <v>166</v>
      </c>
      <c r="BS7">
        <v>149178638</v>
      </c>
      <c r="BT7" t="s">
        <v>655</v>
      </c>
      <c r="BU7" s="1">
        <v>44649.618032407408</v>
      </c>
      <c r="BX7" t="s">
        <v>116</v>
      </c>
      <c r="CA7">
        <v>222</v>
      </c>
    </row>
    <row r="8" spans="1:79" x14ac:dyDescent="0.35">
      <c r="A8" s="1">
        <v>44648.516642835653</v>
      </c>
      <c r="B8" s="1">
        <v>44648.535608356477</v>
      </c>
      <c r="C8" s="1">
        <v>44648</v>
      </c>
      <c r="D8" t="s">
        <v>665</v>
      </c>
      <c r="F8" t="s">
        <v>666</v>
      </c>
      <c r="H8" t="s">
        <v>93</v>
      </c>
      <c r="I8" t="s">
        <v>79</v>
      </c>
      <c r="J8" t="s">
        <v>667</v>
      </c>
      <c r="K8" t="s">
        <v>668</v>
      </c>
      <c r="L8">
        <v>78</v>
      </c>
      <c r="M8" t="s">
        <v>168</v>
      </c>
      <c r="N8" t="s">
        <v>198</v>
      </c>
      <c r="O8" t="s">
        <v>122</v>
      </c>
      <c r="P8" t="s">
        <v>180</v>
      </c>
      <c r="R8" t="s">
        <v>86</v>
      </c>
      <c r="S8" t="s">
        <v>669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1</v>
      </c>
      <c r="AG8" t="s">
        <v>181</v>
      </c>
      <c r="AH8" t="s">
        <v>172</v>
      </c>
      <c r="AI8" t="s">
        <v>213</v>
      </c>
      <c r="AK8" t="s">
        <v>299</v>
      </c>
      <c r="AM8" t="s">
        <v>93</v>
      </c>
      <c r="AN8" t="s">
        <v>92</v>
      </c>
      <c r="AP8" t="s">
        <v>92</v>
      </c>
      <c r="AQ8" t="s">
        <v>92</v>
      </c>
      <c r="AS8" t="s">
        <v>94</v>
      </c>
      <c r="AT8" t="s">
        <v>95</v>
      </c>
      <c r="AU8" t="s">
        <v>96</v>
      </c>
      <c r="AV8" t="s">
        <v>149</v>
      </c>
      <c r="AW8" t="s">
        <v>98</v>
      </c>
      <c r="AX8" t="s">
        <v>99</v>
      </c>
      <c r="AY8" t="s">
        <v>100</v>
      </c>
      <c r="AZ8" t="s">
        <v>153</v>
      </c>
      <c r="BA8" t="s">
        <v>154</v>
      </c>
      <c r="BB8" t="s">
        <v>155</v>
      </c>
      <c r="BC8" t="s">
        <v>156</v>
      </c>
      <c r="BD8" t="s">
        <v>157</v>
      </c>
      <c r="BE8" t="s">
        <v>158</v>
      </c>
      <c r="BF8" t="s">
        <v>159</v>
      </c>
      <c r="BG8" t="s">
        <v>160</v>
      </c>
      <c r="BH8" t="s">
        <v>191</v>
      </c>
      <c r="BI8" t="s">
        <v>162</v>
      </c>
      <c r="BJ8" t="s">
        <v>163</v>
      </c>
      <c r="BK8" t="s">
        <v>164</v>
      </c>
      <c r="BL8" t="s">
        <v>136</v>
      </c>
      <c r="BM8" t="s">
        <v>166</v>
      </c>
      <c r="BS8">
        <v>149222018</v>
      </c>
      <c r="BT8" t="s">
        <v>670</v>
      </c>
      <c r="BU8" s="1">
        <v>44649.779178240737</v>
      </c>
      <c r="BX8" t="s">
        <v>116</v>
      </c>
      <c r="CA8">
        <v>228</v>
      </c>
    </row>
    <row r="9" spans="1:79" x14ac:dyDescent="0.35">
      <c r="A9" s="1">
        <v>44649.546693912038</v>
      </c>
      <c r="B9" s="1">
        <v>44649.553702175923</v>
      </c>
      <c r="C9" s="1">
        <v>44649</v>
      </c>
      <c r="D9" t="s">
        <v>665</v>
      </c>
      <c r="F9" t="s">
        <v>672</v>
      </c>
      <c r="H9" t="s">
        <v>93</v>
      </c>
      <c r="I9" t="s">
        <v>79</v>
      </c>
      <c r="J9" t="s">
        <v>667</v>
      </c>
      <c r="K9" t="s">
        <v>673</v>
      </c>
      <c r="L9">
        <v>37</v>
      </c>
      <c r="M9" t="s">
        <v>168</v>
      </c>
      <c r="N9" t="s">
        <v>121</v>
      </c>
      <c r="O9" t="s">
        <v>218</v>
      </c>
      <c r="P9" t="s">
        <v>144</v>
      </c>
      <c r="R9" t="s">
        <v>86</v>
      </c>
      <c r="S9" t="s">
        <v>267</v>
      </c>
      <c r="T9">
        <v>1</v>
      </c>
      <c r="U9">
        <v>1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1</v>
      </c>
      <c r="AC9">
        <v>0</v>
      </c>
      <c r="AD9">
        <v>0</v>
      </c>
      <c r="AE9">
        <v>0</v>
      </c>
      <c r="AG9" t="s">
        <v>125</v>
      </c>
      <c r="AH9" t="s">
        <v>172</v>
      </c>
      <c r="AI9" t="s">
        <v>213</v>
      </c>
      <c r="AK9" t="s">
        <v>299</v>
      </c>
      <c r="AM9" t="s">
        <v>93</v>
      </c>
      <c r="AN9" t="s">
        <v>93</v>
      </c>
      <c r="AO9" t="s">
        <v>88</v>
      </c>
      <c r="AP9" t="s">
        <v>92</v>
      </c>
      <c r="AQ9" t="s">
        <v>92</v>
      </c>
      <c r="AS9" t="s">
        <v>146</v>
      </c>
      <c r="AT9" t="s">
        <v>147</v>
      </c>
      <c r="AU9" t="s">
        <v>148</v>
      </c>
      <c r="AV9" t="s">
        <v>149</v>
      </c>
      <c r="AW9" t="s">
        <v>150</v>
      </c>
      <c r="AX9" t="s">
        <v>151</v>
      </c>
      <c r="AY9" t="s">
        <v>152</v>
      </c>
      <c r="AZ9" t="s">
        <v>153</v>
      </c>
      <c r="BA9" t="s">
        <v>154</v>
      </c>
      <c r="BB9" t="s">
        <v>155</v>
      </c>
      <c r="BC9" t="s">
        <v>156</v>
      </c>
      <c r="BD9" t="s">
        <v>157</v>
      </c>
      <c r="BE9" t="s">
        <v>158</v>
      </c>
      <c r="BF9" t="s">
        <v>159</v>
      </c>
      <c r="BG9" t="s">
        <v>160</v>
      </c>
      <c r="BH9" t="s">
        <v>161</v>
      </c>
      <c r="BI9" t="s">
        <v>162</v>
      </c>
      <c r="BJ9" t="s">
        <v>163</v>
      </c>
      <c r="BK9" t="s">
        <v>164</v>
      </c>
      <c r="BL9" t="s">
        <v>165</v>
      </c>
      <c r="BM9" t="s">
        <v>166</v>
      </c>
      <c r="BS9">
        <v>149222032</v>
      </c>
      <c r="BT9" t="s">
        <v>674</v>
      </c>
      <c r="BU9" s="1">
        <v>44649.779224537036</v>
      </c>
      <c r="BX9" t="s">
        <v>116</v>
      </c>
      <c r="CA9">
        <v>230</v>
      </c>
    </row>
    <row r="10" spans="1:79" x14ac:dyDescent="0.35">
      <c r="A10" s="1">
        <v>44649.570851701392</v>
      </c>
      <c r="B10" s="1">
        <v>44649.574537037042</v>
      </c>
      <c r="C10" s="1">
        <v>44649</v>
      </c>
      <c r="D10" t="s">
        <v>665</v>
      </c>
      <c r="F10" t="s">
        <v>672</v>
      </c>
      <c r="H10" t="s">
        <v>93</v>
      </c>
      <c r="I10" t="s">
        <v>79</v>
      </c>
      <c r="J10" t="s">
        <v>667</v>
      </c>
      <c r="K10" t="s">
        <v>676</v>
      </c>
      <c r="L10">
        <v>27</v>
      </c>
      <c r="M10" t="s">
        <v>168</v>
      </c>
      <c r="N10" t="s">
        <v>83</v>
      </c>
      <c r="O10" t="s">
        <v>169</v>
      </c>
      <c r="P10" t="s">
        <v>180</v>
      </c>
      <c r="R10" t="s">
        <v>86</v>
      </c>
      <c r="S10" t="s">
        <v>319</v>
      </c>
      <c r="T10">
        <v>1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G10" t="s">
        <v>88</v>
      </c>
      <c r="AH10" t="s">
        <v>172</v>
      </c>
      <c r="AI10" t="s">
        <v>213</v>
      </c>
      <c r="AK10" t="s">
        <v>299</v>
      </c>
      <c r="AM10" t="s">
        <v>93</v>
      </c>
      <c r="AN10" t="s">
        <v>93</v>
      </c>
      <c r="AO10" t="s">
        <v>88</v>
      </c>
      <c r="AP10" t="s">
        <v>92</v>
      </c>
      <c r="AQ10" t="s">
        <v>92</v>
      </c>
      <c r="AS10" t="s">
        <v>146</v>
      </c>
      <c r="AT10" t="s">
        <v>147</v>
      </c>
      <c r="AU10" t="s">
        <v>148</v>
      </c>
      <c r="AV10" t="s">
        <v>149</v>
      </c>
      <c r="AW10" t="s">
        <v>150</v>
      </c>
      <c r="AX10" t="s">
        <v>151</v>
      </c>
      <c r="AY10" t="s">
        <v>152</v>
      </c>
      <c r="AZ10" t="s">
        <v>153</v>
      </c>
      <c r="BA10" t="s">
        <v>154</v>
      </c>
      <c r="BB10" t="s">
        <v>155</v>
      </c>
      <c r="BC10" t="s">
        <v>156</v>
      </c>
      <c r="BD10" t="s">
        <v>157</v>
      </c>
      <c r="BE10" t="s">
        <v>158</v>
      </c>
      <c r="BF10" t="s">
        <v>159</v>
      </c>
      <c r="BG10" t="s">
        <v>160</v>
      </c>
      <c r="BH10" t="s">
        <v>161</v>
      </c>
      <c r="BI10" t="s">
        <v>162</v>
      </c>
      <c r="BJ10" t="s">
        <v>163</v>
      </c>
      <c r="BK10" t="s">
        <v>164</v>
      </c>
      <c r="BL10" t="s">
        <v>165</v>
      </c>
      <c r="BM10" t="s">
        <v>166</v>
      </c>
      <c r="BS10">
        <v>149222045</v>
      </c>
      <c r="BT10" t="s">
        <v>677</v>
      </c>
      <c r="BU10" s="1">
        <v>44649.779282407413</v>
      </c>
      <c r="BX10" t="s">
        <v>116</v>
      </c>
      <c r="CA10">
        <v>232</v>
      </c>
    </row>
    <row r="11" spans="1:79" x14ac:dyDescent="0.35">
      <c r="A11" s="1">
        <v>44649.583833935183</v>
      </c>
      <c r="B11" s="1">
        <v>44649.585727638892</v>
      </c>
      <c r="C11" s="1">
        <v>44649</v>
      </c>
      <c r="D11" t="s">
        <v>665</v>
      </c>
      <c r="F11" t="s">
        <v>672</v>
      </c>
      <c r="H11" t="s">
        <v>93</v>
      </c>
      <c r="I11" t="s">
        <v>79</v>
      </c>
      <c r="J11" t="s">
        <v>667</v>
      </c>
      <c r="K11" t="s">
        <v>276</v>
      </c>
      <c r="L11">
        <v>29</v>
      </c>
      <c r="M11" t="s">
        <v>168</v>
      </c>
      <c r="N11" t="s">
        <v>83</v>
      </c>
      <c r="O11" t="s">
        <v>122</v>
      </c>
      <c r="P11" t="s">
        <v>180</v>
      </c>
      <c r="R11" t="s">
        <v>86</v>
      </c>
      <c r="S11" t="s">
        <v>235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G11" t="s">
        <v>88</v>
      </c>
      <c r="AH11" t="s">
        <v>172</v>
      </c>
      <c r="AI11" t="s">
        <v>213</v>
      </c>
      <c r="AK11" t="s">
        <v>299</v>
      </c>
      <c r="AM11" t="s">
        <v>93</v>
      </c>
      <c r="AN11" t="s">
        <v>93</v>
      </c>
      <c r="AO11" t="s">
        <v>88</v>
      </c>
      <c r="AP11" t="s">
        <v>92</v>
      </c>
      <c r="AQ11" t="s">
        <v>92</v>
      </c>
      <c r="AS11" t="s">
        <v>146</v>
      </c>
      <c r="AT11" t="s">
        <v>147</v>
      </c>
      <c r="AU11" t="s">
        <v>148</v>
      </c>
      <c r="AV11" t="s">
        <v>149</v>
      </c>
      <c r="AW11" t="s">
        <v>150</v>
      </c>
      <c r="AX11" t="s">
        <v>151</v>
      </c>
      <c r="AY11" t="s">
        <v>152</v>
      </c>
      <c r="AZ11" t="s">
        <v>153</v>
      </c>
      <c r="BA11" t="s">
        <v>154</v>
      </c>
      <c r="BB11" t="s">
        <v>155</v>
      </c>
      <c r="BC11" t="s">
        <v>156</v>
      </c>
      <c r="BD11" t="s">
        <v>157</v>
      </c>
      <c r="BE11" t="s">
        <v>158</v>
      </c>
      <c r="BF11" t="s">
        <v>159</v>
      </c>
      <c r="BG11" t="s">
        <v>160</v>
      </c>
      <c r="BH11" t="s">
        <v>161</v>
      </c>
      <c r="BI11" t="s">
        <v>162</v>
      </c>
      <c r="BJ11" t="s">
        <v>163</v>
      </c>
      <c r="BK11" t="s">
        <v>164</v>
      </c>
      <c r="BL11" t="s">
        <v>165</v>
      </c>
      <c r="BM11" t="s">
        <v>166</v>
      </c>
      <c r="BS11">
        <v>149222063</v>
      </c>
      <c r="BT11" t="s">
        <v>679</v>
      </c>
      <c r="BU11" s="1">
        <v>44649.779328703713</v>
      </c>
      <c r="BX11" t="s">
        <v>116</v>
      </c>
      <c r="CA11">
        <v>234</v>
      </c>
    </row>
    <row r="12" spans="1:79" x14ac:dyDescent="0.35">
      <c r="A12" s="1">
        <v>44649.603053194442</v>
      </c>
      <c r="B12" s="1">
        <v>44649.60601570602</v>
      </c>
      <c r="C12" s="1">
        <v>44649</v>
      </c>
      <c r="D12" t="s">
        <v>665</v>
      </c>
      <c r="F12" t="s">
        <v>672</v>
      </c>
      <c r="H12" t="s">
        <v>93</v>
      </c>
      <c r="I12" t="s">
        <v>79</v>
      </c>
      <c r="J12" t="s">
        <v>667</v>
      </c>
      <c r="K12" t="s">
        <v>681</v>
      </c>
      <c r="L12">
        <v>53</v>
      </c>
      <c r="M12" t="s">
        <v>82</v>
      </c>
      <c r="N12" t="s">
        <v>83</v>
      </c>
      <c r="O12" t="s">
        <v>122</v>
      </c>
      <c r="P12" t="s">
        <v>186</v>
      </c>
      <c r="R12" t="s">
        <v>86</v>
      </c>
      <c r="S12" t="s">
        <v>235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G12" t="s">
        <v>125</v>
      </c>
      <c r="AH12" t="s">
        <v>172</v>
      </c>
      <c r="AI12" t="s">
        <v>213</v>
      </c>
      <c r="AK12" t="s">
        <v>299</v>
      </c>
      <c r="AM12" t="s">
        <v>93</v>
      </c>
      <c r="AN12" t="s">
        <v>93</v>
      </c>
      <c r="AO12" t="s">
        <v>125</v>
      </c>
      <c r="AP12" t="s">
        <v>92</v>
      </c>
      <c r="AQ12" t="s">
        <v>92</v>
      </c>
      <c r="AS12" t="s">
        <v>146</v>
      </c>
      <c r="AT12" t="s">
        <v>147</v>
      </c>
      <c r="AU12" t="s">
        <v>148</v>
      </c>
      <c r="AV12" t="s">
        <v>149</v>
      </c>
      <c r="AW12" t="s">
        <v>150</v>
      </c>
      <c r="AX12" t="s">
        <v>151</v>
      </c>
      <c r="AY12" t="s">
        <v>152</v>
      </c>
      <c r="AZ12" t="s">
        <v>153</v>
      </c>
      <c r="BA12" t="s">
        <v>154</v>
      </c>
      <c r="BB12" t="s">
        <v>155</v>
      </c>
      <c r="BC12" t="s">
        <v>156</v>
      </c>
      <c r="BD12" t="s">
        <v>157</v>
      </c>
      <c r="BE12" t="s">
        <v>158</v>
      </c>
      <c r="BF12" t="s">
        <v>159</v>
      </c>
      <c r="BG12" t="s">
        <v>160</v>
      </c>
      <c r="BH12" t="s">
        <v>161</v>
      </c>
      <c r="BI12" t="s">
        <v>162</v>
      </c>
      <c r="BJ12" t="s">
        <v>163</v>
      </c>
      <c r="BK12" t="s">
        <v>164</v>
      </c>
      <c r="BL12" t="s">
        <v>165</v>
      </c>
      <c r="BM12" t="s">
        <v>166</v>
      </c>
      <c r="BS12">
        <v>149222083</v>
      </c>
      <c r="BT12" t="s">
        <v>682</v>
      </c>
      <c r="BU12" s="1">
        <v>44649.779363425929</v>
      </c>
      <c r="BX12" t="s">
        <v>116</v>
      </c>
      <c r="CA12">
        <v>236</v>
      </c>
    </row>
    <row r="13" spans="1:79" x14ac:dyDescent="0.35">
      <c r="A13" s="1">
        <v>44650.545030844907</v>
      </c>
      <c r="B13" s="1">
        <v>44650.54699490741</v>
      </c>
      <c r="C13" s="1">
        <v>44650</v>
      </c>
      <c r="D13" t="s">
        <v>665</v>
      </c>
      <c r="F13" t="s">
        <v>672</v>
      </c>
      <c r="H13" t="s">
        <v>93</v>
      </c>
      <c r="I13" t="s">
        <v>79</v>
      </c>
      <c r="J13" t="s">
        <v>804</v>
      </c>
      <c r="K13" t="s">
        <v>805</v>
      </c>
      <c r="L13">
        <v>70</v>
      </c>
      <c r="M13" t="s">
        <v>168</v>
      </c>
      <c r="N13" t="s">
        <v>198</v>
      </c>
      <c r="O13" t="s">
        <v>122</v>
      </c>
      <c r="P13" t="s">
        <v>180</v>
      </c>
      <c r="R13" t="s">
        <v>86</v>
      </c>
      <c r="S13" t="s">
        <v>235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0</v>
      </c>
      <c r="AG13" t="s">
        <v>88</v>
      </c>
      <c r="AH13" t="s">
        <v>172</v>
      </c>
      <c r="AI13" t="s">
        <v>213</v>
      </c>
      <c r="AK13" t="s">
        <v>299</v>
      </c>
      <c r="AM13" t="s">
        <v>93</v>
      </c>
      <c r="AN13" t="s">
        <v>93</v>
      </c>
      <c r="AO13" t="s">
        <v>125</v>
      </c>
      <c r="AP13" t="s">
        <v>92</v>
      </c>
      <c r="AQ13" t="s">
        <v>92</v>
      </c>
      <c r="AS13" t="s">
        <v>146</v>
      </c>
      <c r="AT13" t="s">
        <v>147</v>
      </c>
      <c r="AU13" t="s">
        <v>148</v>
      </c>
      <c r="AV13" t="s">
        <v>149</v>
      </c>
      <c r="AW13" t="s">
        <v>150</v>
      </c>
      <c r="AX13" t="s">
        <v>151</v>
      </c>
      <c r="AY13" t="s">
        <v>152</v>
      </c>
      <c r="AZ13" t="s">
        <v>153</v>
      </c>
      <c r="BA13" t="s">
        <v>154</v>
      </c>
      <c r="BB13" t="s">
        <v>155</v>
      </c>
      <c r="BC13" t="s">
        <v>156</v>
      </c>
      <c r="BD13" t="s">
        <v>157</v>
      </c>
      <c r="BE13" t="s">
        <v>158</v>
      </c>
      <c r="BF13" t="s">
        <v>159</v>
      </c>
      <c r="BG13" t="s">
        <v>160</v>
      </c>
      <c r="BH13" t="s">
        <v>161</v>
      </c>
      <c r="BI13" t="s">
        <v>162</v>
      </c>
      <c r="BJ13" t="s">
        <v>163</v>
      </c>
      <c r="BK13" t="s">
        <v>164</v>
      </c>
      <c r="BL13" t="s">
        <v>165</v>
      </c>
      <c r="BM13" t="s">
        <v>166</v>
      </c>
      <c r="BS13">
        <v>149356639</v>
      </c>
      <c r="BT13" t="s">
        <v>806</v>
      </c>
      <c r="BU13" s="1">
        <v>44650.519803240742</v>
      </c>
      <c r="BX13" t="s">
        <v>116</v>
      </c>
      <c r="CA13">
        <v>304</v>
      </c>
    </row>
    <row r="14" spans="1:79" x14ac:dyDescent="0.35">
      <c r="A14" s="1">
        <v>44650.548358032407</v>
      </c>
      <c r="B14" s="1">
        <v>44650.549976087961</v>
      </c>
      <c r="C14" s="1">
        <v>44650</v>
      </c>
      <c r="D14" t="s">
        <v>665</v>
      </c>
      <c r="F14" t="s">
        <v>672</v>
      </c>
      <c r="H14" t="s">
        <v>93</v>
      </c>
      <c r="I14" t="s">
        <v>79</v>
      </c>
      <c r="J14" t="s">
        <v>804</v>
      </c>
      <c r="K14" t="s">
        <v>808</v>
      </c>
      <c r="L14">
        <v>47</v>
      </c>
      <c r="M14" t="s">
        <v>168</v>
      </c>
      <c r="N14" t="s">
        <v>83</v>
      </c>
      <c r="O14" t="s">
        <v>122</v>
      </c>
      <c r="P14" t="s">
        <v>186</v>
      </c>
      <c r="R14" t="s">
        <v>86</v>
      </c>
      <c r="S14" t="s">
        <v>312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G14" t="s">
        <v>125</v>
      </c>
      <c r="AH14" t="s">
        <v>172</v>
      </c>
      <c r="AI14" t="s">
        <v>213</v>
      </c>
      <c r="AK14" t="s">
        <v>299</v>
      </c>
      <c r="AM14" t="s">
        <v>93</v>
      </c>
      <c r="AN14" t="s">
        <v>93</v>
      </c>
      <c r="AO14" t="s">
        <v>88</v>
      </c>
      <c r="AP14" t="s">
        <v>92</v>
      </c>
      <c r="AQ14" t="s">
        <v>92</v>
      </c>
      <c r="AS14" t="s">
        <v>146</v>
      </c>
      <c r="AT14" t="s">
        <v>147</v>
      </c>
      <c r="AU14" t="s">
        <v>148</v>
      </c>
      <c r="AV14" t="s">
        <v>149</v>
      </c>
      <c r="AW14" t="s">
        <v>150</v>
      </c>
      <c r="AX14" t="s">
        <v>151</v>
      </c>
      <c r="AY14" t="s">
        <v>152</v>
      </c>
      <c r="AZ14" t="s">
        <v>153</v>
      </c>
      <c r="BA14" t="s">
        <v>154</v>
      </c>
      <c r="BB14" t="s">
        <v>155</v>
      </c>
      <c r="BC14" t="s">
        <v>156</v>
      </c>
      <c r="BD14" t="s">
        <v>157</v>
      </c>
      <c r="BE14" t="s">
        <v>158</v>
      </c>
      <c r="BF14" t="s">
        <v>159</v>
      </c>
      <c r="BG14" t="s">
        <v>160</v>
      </c>
      <c r="BH14" t="s">
        <v>161</v>
      </c>
      <c r="BI14" t="s">
        <v>162</v>
      </c>
      <c r="BJ14" t="s">
        <v>163</v>
      </c>
      <c r="BK14" t="s">
        <v>164</v>
      </c>
      <c r="BL14" t="s">
        <v>165</v>
      </c>
      <c r="BM14" t="s">
        <v>166</v>
      </c>
      <c r="BS14">
        <v>149356650</v>
      </c>
      <c r="BT14" t="s">
        <v>809</v>
      </c>
      <c r="BU14" s="1">
        <v>44650.519826388889</v>
      </c>
      <c r="BX14" t="s">
        <v>116</v>
      </c>
      <c r="CA14">
        <v>306</v>
      </c>
    </row>
    <row r="15" spans="1:79" x14ac:dyDescent="0.35">
      <c r="A15" s="1">
        <v>44650.551324988417</v>
      </c>
      <c r="B15" s="1">
        <v>44650.553438784722</v>
      </c>
      <c r="C15" s="1">
        <v>44650</v>
      </c>
      <c r="D15" t="s">
        <v>665</v>
      </c>
      <c r="F15" t="s">
        <v>672</v>
      </c>
      <c r="H15" t="s">
        <v>93</v>
      </c>
      <c r="I15" t="s">
        <v>79</v>
      </c>
      <c r="J15" t="s">
        <v>804</v>
      </c>
      <c r="K15" t="s">
        <v>811</v>
      </c>
      <c r="L15">
        <v>15</v>
      </c>
      <c r="M15" t="s">
        <v>168</v>
      </c>
      <c r="N15" t="s">
        <v>198</v>
      </c>
      <c r="O15" t="s">
        <v>199</v>
      </c>
      <c r="P15" t="s">
        <v>180</v>
      </c>
      <c r="R15" t="s">
        <v>86</v>
      </c>
      <c r="S15" t="s">
        <v>312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G15" t="s">
        <v>125</v>
      </c>
      <c r="AH15" t="s">
        <v>172</v>
      </c>
      <c r="AI15" t="s">
        <v>213</v>
      </c>
      <c r="AK15" t="s">
        <v>299</v>
      </c>
      <c r="AM15" t="s">
        <v>93</v>
      </c>
      <c r="AN15" t="s">
        <v>93</v>
      </c>
      <c r="AO15" t="s">
        <v>125</v>
      </c>
      <c r="AP15" t="s">
        <v>92</v>
      </c>
      <c r="AQ15" t="s">
        <v>92</v>
      </c>
      <c r="AS15" t="s">
        <v>146</v>
      </c>
      <c r="AT15" t="s">
        <v>147</v>
      </c>
      <c r="AU15" t="s">
        <v>148</v>
      </c>
      <c r="AV15" t="s">
        <v>149</v>
      </c>
      <c r="AW15" t="s">
        <v>150</v>
      </c>
      <c r="AX15" t="s">
        <v>151</v>
      </c>
      <c r="AY15" t="s">
        <v>152</v>
      </c>
      <c r="AZ15" t="s">
        <v>153</v>
      </c>
      <c r="BA15" t="s">
        <v>154</v>
      </c>
      <c r="BB15" t="s">
        <v>155</v>
      </c>
      <c r="BC15" t="s">
        <v>156</v>
      </c>
      <c r="BD15" t="s">
        <v>157</v>
      </c>
      <c r="BE15" t="s">
        <v>158</v>
      </c>
      <c r="BF15" t="s">
        <v>159</v>
      </c>
      <c r="BG15" t="s">
        <v>160</v>
      </c>
      <c r="BH15" t="s">
        <v>161</v>
      </c>
      <c r="BI15" t="s">
        <v>162</v>
      </c>
      <c r="BJ15" t="s">
        <v>163</v>
      </c>
      <c r="BK15" t="s">
        <v>164</v>
      </c>
      <c r="BL15" t="s">
        <v>165</v>
      </c>
      <c r="BM15" t="s">
        <v>166</v>
      </c>
      <c r="BS15">
        <v>149356655</v>
      </c>
      <c r="BT15" t="s">
        <v>812</v>
      </c>
      <c r="BU15" s="1">
        <v>44650.519837962973</v>
      </c>
      <c r="BX15" t="s">
        <v>116</v>
      </c>
      <c r="CA15">
        <v>308</v>
      </c>
    </row>
    <row r="16" spans="1:79" x14ac:dyDescent="0.35">
      <c r="A16" s="1">
        <v>44650.555067870373</v>
      </c>
      <c r="B16" s="1">
        <v>44650.556414583327</v>
      </c>
      <c r="C16" s="1">
        <v>44650</v>
      </c>
      <c r="D16" t="s">
        <v>665</v>
      </c>
      <c r="F16" t="s">
        <v>672</v>
      </c>
      <c r="H16" t="s">
        <v>93</v>
      </c>
      <c r="I16" t="s">
        <v>79</v>
      </c>
      <c r="J16" t="s">
        <v>804</v>
      </c>
      <c r="K16" t="s">
        <v>815</v>
      </c>
      <c r="L16">
        <v>29</v>
      </c>
      <c r="M16" t="s">
        <v>168</v>
      </c>
      <c r="N16" t="s">
        <v>83</v>
      </c>
      <c r="O16" t="s">
        <v>122</v>
      </c>
      <c r="P16" t="s">
        <v>186</v>
      </c>
      <c r="R16" t="s">
        <v>86</v>
      </c>
      <c r="S16" t="s">
        <v>324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G16" t="s">
        <v>88</v>
      </c>
      <c r="AH16" t="s">
        <v>172</v>
      </c>
      <c r="AI16" t="s">
        <v>213</v>
      </c>
      <c r="AK16" t="s">
        <v>299</v>
      </c>
      <c r="AM16" t="s">
        <v>93</v>
      </c>
      <c r="AN16" t="s">
        <v>93</v>
      </c>
      <c r="AO16" t="s">
        <v>125</v>
      </c>
      <c r="AP16" t="s">
        <v>92</v>
      </c>
      <c r="AQ16" t="s">
        <v>92</v>
      </c>
      <c r="AS16" t="s">
        <v>146</v>
      </c>
      <c r="AT16" t="s">
        <v>147</v>
      </c>
      <c r="AU16" t="s">
        <v>148</v>
      </c>
      <c r="AV16" t="s">
        <v>149</v>
      </c>
      <c r="AW16" t="s">
        <v>150</v>
      </c>
      <c r="AX16" t="s">
        <v>151</v>
      </c>
      <c r="AY16" t="s">
        <v>152</v>
      </c>
      <c r="AZ16" t="s">
        <v>153</v>
      </c>
      <c r="BA16" t="s">
        <v>154</v>
      </c>
      <c r="BB16" t="s">
        <v>155</v>
      </c>
      <c r="BC16" t="s">
        <v>156</v>
      </c>
      <c r="BD16" t="s">
        <v>157</v>
      </c>
      <c r="BE16" t="s">
        <v>158</v>
      </c>
      <c r="BF16" t="s">
        <v>159</v>
      </c>
      <c r="BG16" t="s">
        <v>160</v>
      </c>
      <c r="BH16" t="s">
        <v>161</v>
      </c>
      <c r="BI16" t="s">
        <v>162</v>
      </c>
      <c r="BJ16" t="s">
        <v>163</v>
      </c>
      <c r="BK16" t="s">
        <v>164</v>
      </c>
      <c r="BL16" t="s">
        <v>165</v>
      </c>
      <c r="BM16" t="s">
        <v>166</v>
      </c>
      <c r="BS16">
        <v>149356659</v>
      </c>
      <c r="BT16" t="s">
        <v>816</v>
      </c>
      <c r="BU16" s="1">
        <v>44650.519849537042</v>
      </c>
      <c r="BX16" t="s">
        <v>116</v>
      </c>
      <c r="CA16">
        <v>310</v>
      </c>
    </row>
    <row r="17" spans="1:79" x14ac:dyDescent="0.35">
      <c r="A17" s="1">
        <v>44650.558004942133</v>
      </c>
      <c r="B17" s="1">
        <v>44650.559986562497</v>
      </c>
      <c r="C17" s="1">
        <v>44650</v>
      </c>
      <c r="D17" t="s">
        <v>665</v>
      </c>
      <c r="F17" t="s">
        <v>672</v>
      </c>
      <c r="H17" t="s">
        <v>93</v>
      </c>
      <c r="I17" t="s">
        <v>79</v>
      </c>
      <c r="J17" t="s">
        <v>804</v>
      </c>
      <c r="K17" t="s">
        <v>818</v>
      </c>
      <c r="L17">
        <v>36</v>
      </c>
      <c r="M17" t="s">
        <v>82</v>
      </c>
      <c r="N17" t="s">
        <v>83</v>
      </c>
      <c r="O17" t="s">
        <v>122</v>
      </c>
      <c r="P17" t="s">
        <v>186</v>
      </c>
      <c r="R17" t="s">
        <v>86</v>
      </c>
      <c r="S17" t="s">
        <v>319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G17" t="s">
        <v>88</v>
      </c>
      <c r="AH17" t="s">
        <v>172</v>
      </c>
      <c r="AI17" t="s">
        <v>213</v>
      </c>
      <c r="AK17" t="s">
        <v>299</v>
      </c>
      <c r="AM17" t="s">
        <v>93</v>
      </c>
      <c r="AN17" t="s">
        <v>93</v>
      </c>
      <c r="AO17" t="s">
        <v>88</v>
      </c>
      <c r="AP17" t="s">
        <v>92</v>
      </c>
      <c r="AQ17" t="s">
        <v>92</v>
      </c>
      <c r="AS17" t="s">
        <v>146</v>
      </c>
      <c r="AT17" t="s">
        <v>147</v>
      </c>
      <c r="AU17" t="s">
        <v>148</v>
      </c>
      <c r="AV17" t="s">
        <v>149</v>
      </c>
      <c r="AW17" t="s">
        <v>150</v>
      </c>
      <c r="AX17" t="s">
        <v>151</v>
      </c>
      <c r="AY17" t="s">
        <v>152</v>
      </c>
      <c r="AZ17" t="s">
        <v>153</v>
      </c>
      <c r="BA17" t="s">
        <v>154</v>
      </c>
      <c r="BB17" t="s">
        <v>155</v>
      </c>
      <c r="BC17" t="s">
        <v>156</v>
      </c>
      <c r="BD17" t="s">
        <v>157</v>
      </c>
      <c r="BE17" t="s">
        <v>158</v>
      </c>
      <c r="BF17" t="s">
        <v>159</v>
      </c>
      <c r="BG17" t="s">
        <v>160</v>
      </c>
      <c r="BH17" t="s">
        <v>161</v>
      </c>
      <c r="BI17" t="s">
        <v>162</v>
      </c>
      <c r="BJ17" t="s">
        <v>163</v>
      </c>
      <c r="BK17" t="s">
        <v>164</v>
      </c>
      <c r="BL17" t="s">
        <v>165</v>
      </c>
      <c r="BM17" t="s">
        <v>166</v>
      </c>
      <c r="BS17">
        <v>149356665</v>
      </c>
      <c r="BT17" t="s">
        <v>819</v>
      </c>
      <c r="BU17" s="1">
        <v>44650.519872685189</v>
      </c>
      <c r="BX17" t="s">
        <v>116</v>
      </c>
      <c r="CA17">
        <v>312</v>
      </c>
    </row>
    <row r="18" spans="1:79" x14ac:dyDescent="0.35">
      <c r="A18" s="1">
        <v>44651.610430983797</v>
      </c>
      <c r="B18" s="1">
        <v>44651.614183634258</v>
      </c>
      <c r="C18" s="1">
        <v>44651</v>
      </c>
      <c r="D18" t="s">
        <v>665</v>
      </c>
      <c r="F18" t="s">
        <v>672</v>
      </c>
      <c r="H18" t="s">
        <v>93</v>
      </c>
      <c r="I18" t="s">
        <v>79</v>
      </c>
      <c r="J18" t="s">
        <v>804</v>
      </c>
      <c r="K18" t="s">
        <v>804</v>
      </c>
      <c r="L18">
        <v>25</v>
      </c>
      <c r="M18" t="s">
        <v>168</v>
      </c>
      <c r="N18" t="s">
        <v>83</v>
      </c>
      <c r="O18" t="s">
        <v>122</v>
      </c>
      <c r="P18" t="s">
        <v>186</v>
      </c>
      <c r="R18" t="s">
        <v>86</v>
      </c>
      <c r="S18" t="s">
        <v>200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G18" t="s">
        <v>88</v>
      </c>
      <c r="AH18" t="s">
        <v>172</v>
      </c>
      <c r="AI18" t="s">
        <v>213</v>
      </c>
      <c r="AK18" t="s">
        <v>299</v>
      </c>
      <c r="AM18" t="s">
        <v>93</v>
      </c>
      <c r="AN18" t="s">
        <v>93</v>
      </c>
      <c r="AO18" t="s">
        <v>125</v>
      </c>
      <c r="AP18" t="s">
        <v>92</v>
      </c>
      <c r="AQ18" t="s">
        <v>92</v>
      </c>
      <c r="AS18" t="s">
        <v>146</v>
      </c>
      <c r="AT18" t="s">
        <v>147</v>
      </c>
      <c r="AU18" t="s">
        <v>148</v>
      </c>
      <c r="AV18" t="s">
        <v>149</v>
      </c>
      <c r="AW18" t="s">
        <v>150</v>
      </c>
      <c r="AX18" t="s">
        <v>151</v>
      </c>
      <c r="AY18" t="s">
        <v>152</v>
      </c>
      <c r="AZ18" t="s">
        <v>153</v>
      </c>
      <c r="BA18" t="s">
        <v>154</v>
      </c>
      <c r="BB18" t="s">
        <v>155</v>
      </c>
      <c r="BC18" t="s">
        <v>156</v>
      </c>
      <c r="BD18" t="s">
        <v>157</v>
      </c>
      <c r="BE18" t="s">
        <v>158</v>
      </c>
      <c r="BF18" t="s">
        <v>159</v>
      </c>
      <c r="BG18" t="s">
        <v>160</v>
      </c>
      <c r="BH18" t="s">
        <v>161</v>
      </c>
      <c r="BI18" t="s">
        <v>162</v>
      </c>
      <c r="BJ18" t="s">
        <v>163</v>
      </c>
      <c r="BK18" t="s">
        <v>164</v>
      </c>
      <c r="BL18" t="s">
        <v>165</v>
      </c>
      <c r="BM18" t="s">
        <v>166</v>
      </c>
      <c r="BS18">
        <v>149610787</v>
      </c>
      <c r="BT18" t="s">
        <v>1007</v>
      </c>
      <c r="BU18" s="1">
        <v>44651.585509259261</v>
      </c>
      <c r="BX18" t="s">
        <v>116</v>
      </c>
      <c r="CA18">
        <v>418</v>
      </c>
    </row>
    <row r="19" spans="1:79" x14ac:dyDescent="0.35">
      <c r="A19" s="1">
        <v>44651.616590590267</v>
      </c>
      <c r="B19" s="1">
        <v>44651.618634699073</v>
      </c>
      <c r="C19" s="1">
        <v>44651</v>
      </c>
      <c r="D19" t="s">
        <v>665</v>
      </c>
      <c r="F19" t="s">
        <v>672</v>
      </c>
      <c r="H19" t="s">
        <v>93</v>
      </c>
      <c r="I19" t="s">
        <v>79</v>
      </c>
      <c r="J19" t="s">
        <v>804</v>
      </c>
      <c r="K19" t="s">
        <v>1009</v>
      </c>
      <c r="L19">
        <v>16</v>
      </c>
      <c r="M19" t="s">
        <v>82</v>
      </c>
      <c r="N19" t="s">
        <v>83</v>
      </c>
      <c r="O19" t="s">
        <v>122</v>
      </c>
      <c r="P19" t="s">
        <v>180</v>
      </c>
      <c r="R19" t="s">
        <v>86</v>
      </c>
      <c r="S19" t="s">
        <v>200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G19" t="s">
        <v>88</v>
      </c>
      <c r="AH19" t="s">
        <v>172</v>
      </c>
      <c r="AI19" t="s">
        <v>213</v>
      </c>
      <c r="AK19" t="s">
        <v>299</v>
      </c>
      <c r="AM19" t="s">
        <v>93</v>
      </c>
      <c r="AN19" t="s">
        <v>93</v>
      </c>
      <c r="AO19" t="s">
        <v>88</v>
      </c>
      <c r="AP19" t="s">
        <v>92</v>
      </c>
      <c r="AQ19" t="s">
        <v>92</v>
      </c>
      <c r="AS19" t="s">
        <v>146</v>
      </c>
      <c r="AT19" t="s">
        <v>147</v>
      </c>
      <c r="AU19" t="s">
        <v>148</v>
      </c>
      <c r="AV19" t="s">
        <v>149</v>
      </c>
      <c r="AW19" t="s">
        <v>150</v>
      </c>
      <c r="AX19" t="s">
        <v>151</v>
      </c>
      <c r="AY19" t="s">
        <v>152</v>
      </c>
      <c r="AZ19" t="s">
        <v>153</v>
      </c>
      <c r="BA19" t="s">
        <v>154</v>
      </c>
      <c r="BB19" t="s">
        <v>155</v>
      </c>
      <c r="BC19" t="s">
        <v>156</v>
      </c>
      <c r="BD19" t="s">
        <v>157</v>
      </c>
      <c r="BE19" t="s">
        <v>158</v>
      </c>
      <c r="BF19" t="s">
        <v>159</v>
      </c>
      <c r="BG19" t="s">
        <v>160</v>
      </c>
      <c r="BH19" t="s">
        <v>161</v>
      </c>
      <c r="BI19" t="s">
        <v>162</v>
      </c>
      <c r="BJ19" t="s">
        <v>163</v>
      </c>
      <c r="BK19" t="s">
        <v>164</v>
      </c>
      <c r="BL19" t="s">
        <v>165</v>
      </c>
      <c r="BM19" t="s">
        <v>166</v>
      </c>
      <c r="BS19">
        <v>149610799</v>
      </c>
      <c r="BT19" t="s">
        <v>1010</v>
      </c>
      <c r="BU19" s="1">
        <v>44651.585543981477</v>
      </c>
      <c r="BX19" t="s">
        <v>116</v>
      </c>
      <c r="CA19">
        <v>420</v>
      </c>
    </row>
    <row r="20" spans="1:79" x14ac:dyDescent="0.35">
      <c r="A20" s="1">
        <v>44651.551251979166</v>
      </c>
      <c r="B20" s="1">
        <v>44651.555217245368</v>
      </c>
      <c r="C20" s="1">
        <v>44651</v>
      </c>
      <c r="D20" t="s">
        <v>258</v>
      </c>
      <c r="F20" t="s">
        <v>263</v>
      </c>
      <c r="H20" t="s">
        <v>93</v>
      </c>
      <c r="I20" t="s">
        <v>79</v>
      </c>
      <c r="J20" t="s">
        <v>260</v>
      </c>
      <c r="K20" t="s">
        <v>1022</v>
      </c>
      <c r="L20">
        <v>48</v>
      </c>
      <c r="M20" t="s">
        <v>168</v>
      </c>
      <c r="N20" t="s">
        <v>121</v>
      </c>
      <c r="O20" t="s">
        <v>218</v>
      </c>
      <c r="P20" t="s">
        <v>144</v>
      </c>
      <c r="R20" t="s">
        <v>86</v>
      </c>
      <c r="S20" t="s">
        <v>235</v>
      </c>
      <c r="T20">
        <v>1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G20" t="s">
        <v>88</v>
      </c>
      <c r="AH20" t="s">
        <v>172</v>
      </c>
      <c r="AI20" t="s">
        <v>213</v>
      </c>
      <c r="AK20" t="s">
        <v>220</v>
      </c>
      <c r="AM20" t="s">
        <v>93</v>
      </c>
      <c r="AN20" t="s">
        <v>93</v>
      </c>
      <c r="AO20" t="s">
        <v>88</v>
      </c>
      <c r="AP20" t="s">
        <v>93</v>
      </c>
      <c r="AQ20" t="s">
        <v>92</v>
      </c>
      <c r="AS20" t="s">
        <v>146</v>
      </c>
      <c r="AT20" t="s">
        <v>147</v>
      </c>
      <c r="AU20" t="s">
        <v>148</v>
      </c>
      <c r="AV20" t="s">
        <v>149</v>
      </c>
      <c r="AW20" t="s">
        <v>150</v>
      </c>
      <c r="AX20" t="s">
        <v>151</v>
      </c>
      <c r="AY20" t="s">
        <v>152</v>
      </c>
      <c r="AZ20" t="s">
        <v>153</v>
      </c>
      <c r="BA20" t="s">
        <v>154</v>
      </c>
      <c r="BB20" t="s">
        <v>155</v>
      </c>
      <c r="BC20" t="s">
        <v>156</v>
      </c>
      <c r="BD20" t="s">
        <v>157</v>
      </c>
      <c r="BE20" t="s">
        <v>158</v>
      </c>
      <c r="BF20" t="s">
        <v>159</v>
      </c>
      <c r="BG20" t="s">
        <v>160</v>
      </c>
      <c r="BH20" t="s">
        <v>161</v>
      </c>
      <c r="BI20" t="s">
        <v>162</v>
      </c>
      <c r="BJ20" t="s">
        <v>163</v>
      </c>
      <c r="BK20" t="s">
        <v>164</v>
      </c>
      <c r="BL20" t="s">
        <v>165</v>
      </c>
      <c r="BM20" t="s">
        <v>166</v>
      </c>
      <c r="BS20">
        <v>149613224</v>
      </c>
      <c r="BT20" t="s">
        <v>1023</v>
      </c>
      <c r="BU20" s="1">
        <v>44651.591666666667</v>
      </c>
      <c r="BX20" t="s">
        <v>116</v>
      </c>
      <c r="CA20">
        <v>428</v>
      </c>
    </row>
    <row r="21" spans="1:79" x14ac:dyDescent="0.35">
      <c r="A21" s="1">
        <v>44651.546746932872</v>
      </c>
      <c r="B21" s="1">
        <v>44651.549959525473</v>
      </c>
      <c r="C21" s="1">
        <v>44651</v>
      </c>
      <c r="D21" t="s">
        <v>258</v>
      </c>
      <c r="F21" t="s">
        <v>263</v>
      </c>
      <c r="H21" t="s">
        <v>93</v>
      </c>
      <c r="I21" t="s">
        <v>79</v>
      </c>
      <c r="J21" t="s">
        <v>260</v>
      </c>
      <c r="K21" t="s">
        <v>1020</v>
      </c>
      <c r="L21">
        <v>36</v>
      </c>
      <c r="M21" t="s">
        <v>168</v>
      </c>
      <c r="N21" t="s">
        <v>189</v>
      </c>
      <c r="O21" t="s">
        <v>169</v>
      </c>
      <c r="P21" t="s">
        <v>180</v>
      </c>
      <c r="R21" t="s">
        <v>86</v>
      </c>
      <c r="S21" t="s">
        <v>235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G21" t="s">
        <v>171</v>
      </c>
      <c r="AH21" t="s">
        <v>172</v>
      </c>
      <c r="AI21" t="s">
        <v>213</v>
      </c>
      <c r="AK21" t="s">
        <v>299</v>
      </c>
      <c r="AM21" t="s">
        <v>93</v>
      </c>
      <c r="AN21" t="s">
        <v>93</v>
      </c>
      <c r="AO21" t="s">
        <v>88</v>
      </c>
      <c r="AP21" t="s">
        <v>93</v>
      </c>
      <c r="AQ21" t="s">
        <v>92</v>
      </c>
      <c r="AS21" t="s">
        <v>146</v>
      </c>
      <c r="AT21" t="s">
        <v>147</v>
      </c>
      <c r="AU21" t="s">
        <v>148</v>
      </c>
      <c r="AV21" t="s">
        <v>149</v>
      </c>
      <c r="AW21" t="s">
        <v>150</v>
      </c>
      <c r="AX21" t="s">
        <v>151</v>
      </c>
      <c r="AY21" t="s">
        <v>152</v>
      </c>
      <c r="AZ21" t="s">
        <v>153</v>
      </c>
      <c r="BA21" t="s">
        <v>154</v>
      </c>
      <c r="BB21" t="s">
        <v>155</v>
      </c>
      <c r="BC21" t="s">
        <v>156</v>
      </c>
      <c r="BD21" t="s">
        <v>157</v>
      </c>
      <c r="BE21" t="s">
        <v>158</v>
      </c>
      <c r="BF21" t="s">
        <v>159</v>
      </c>
      <c r="BG21" t="s">
        <v>160</v>
      </c>
      <c r="BH21" t="s">
        <v>161</v>
      </c>
      <c r="BI21" t="s">
        <v>162</v>
      </c>
      <c r="BJ21" t="s">
        <v>163</v>
      </c>
      <c r="BK21" t="s">
        <v>164</v>
      </c>
      <c r="BL21" t="s">
        <v>165</v>
      </c>
      <c r="BM21" t="s">
        <v>166</v>
      </c>
      <c r="BS21">
        <v>149613814</v>
      </c>
      <c r="BT21" t="s">
        <v>1025</v>
      </c>
      <c r="BU21" s="1">
        <v>44651.593252314808</v>
      </c>
      <c r="BX21" t="s">
        <v>116</v>
      </c>
      <c r="CA21">
        <v>430</v>
      </c>
    </row>
    <row r="22" spans="1:79" x14ac:dyDescent="0.35">
      <c r="A22" s="1">
        <v>44651.620461030092</v>
      </c>
      <c r="B22" s="1">
        <v>44651.622064803239</v>
      </c>
      <c r="C22" s="1">
        <v>44651</v>
      </c>
      <c r="D22" t="s">
        <v>665</v>
      </c>
      <c r="F22" t="s">
        <v>672</v>
      </c>
      <c r="H22" t="s">
        <v>93</v>
      </c>
      <c r="I22" t="s">
        <v>79</v>
      </c>
      <c r="J22" t="s">
        <v>804</v>
      </c>
      <c r="K22" t="s">
        <v>1012</v>
      </c>
      <c r="L22">
        <v>37</v>
      </c>
      <c r="M22" t="s">
        <v>82</v>
      </c>
      <c r="N22" t="s">
        <v>83</v>
      </c>
      <c r="O22" t="s">
        <v>122</v>
      </c>
      <c r="P22" t="s">
        <v>186</v>
      </c>
      <c r="R22" t="s">
        <v>86</v>
      </c>
      <c r="S22" t="s">
        <v>235</v>
      </c>
      <c r="T22">
        <v>1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G22" t="s">
        <v>88</v>
      </c>
      <c r="AH22" t="s">
        <v>172</v>
      </c>
      <c r="AI22" t="s">
        <v>213</v>
      </c>
      <c r="AK22" t="s">
        <v>299</v>
      </c>
      <c r="AM22" t="s">
        <v>93</v>
      </c>
      <c r="AN22" t="s">
        <v>93</v>
      </c>
      <c r="AO22" t="s">
        <v>88</v>
      </c>
      <c r="AP22" t="s">
        <v>92</v>
      </c>
      <c r="AQ22" t="s">
        <v>92</v>
      </c>
      <c r="AS22" t="s">
        <v>146</v>
      </c>
      <c r="AT22" t="s">
        <v>147</v>
      </c>
      <c r="AU22" t="s">
        <v>148</v>
      </c>
      <c r="AV22" t="s">
        <v>149</v>
      </c>
      <c r="AW22" t="s">
        <v>150</v>
      </c>
      <c r="AX22" t="s">
        <v>151</v>
      </c>
      <c r="AY22" t="s">
        <v>152</v>
      </c>
      <c r="AZ22" t="s">
        <v>153</v>
      </c>
      <c r="BA22" t="s">
        <v>154</v>
      </c>
      <c r="BB22" t="s">
        <v>155</v>
      </c>
      <c r="BC22" t="s">
        <v>156</v>
      </c>
      <c r="BD22" t="s">
        <v>157</v>
      </c>
      <c r="BE22" t="s">
        <v>158</v>
      </c>
      <c r="BF22" t="s">
        <v>159</v>
      </c>
      <c r="BG22" t="s">
        <v>160</v>
      </c>
      <c r="BH22" t="s">
        <v>161</v>
      </c>
      <c r="BI22" t="s">
        <v>162</v>
      </c>
      <c r="BJ22" t="s">
        <v>163</v>
      </c>
      <c r="BK22" t="s">
        <v>164</v>
      </c>
      <c r="BL22" t="s">
        <v>165</v>
      </c>
      <c r="BM22" t="s">
        <v>166</v>
      </c>
      <c r="BS22">
        <v>149651560</v>
      </c>
      <c r="BT22" t="s">
        <v>1030</v>
      </c>
      <c r="BU22" s="1">
        <v>44651.696875000001</v>
      </c>
      <c r="BX22" t="s">
        <v>116</v>
      </c>
      <c r="CA22">
        <v>433</v>
      </c>
    </row>
    <row r="23" spans="1:79" x14ac:dyDescent="0.35">
      <c r="A23" s="1">
        <v>44655.491114375</v>
      </c>
      <c r="B23" s="1">
        <v>44655.500952199072</v>
      </c>
      <c r="C23" s="1">
        <v>44655</v>
      </c>
      <c r="D23" t="s">
        <v>258</v>
      </c>
      <c r="F23" t="s">
        <v>263</v>
      </c>
      <c r="H23" t="s">
        <v>93</v>
      </c>
      <c r="I23" t="s">
        <v>79</v>
      </c>
      <c r="J23" t="s">
        <v>1186</v>
      </c>
      <c r="K23" t="s">
        <v>1187</v>
      </c>
      <c r="L23">
        <v>60</v>
      </c>
      <c r="M23" t="s">
        <v>168</v>
      </c>
      <c r="N23" t="s">
        <v>189</v>
      </c>
      <c r="O23" t="s">
        <v>169</v>
      </c>
      <c r="P23" t="s">
        <v>180</v>
      </c>
      <c r="R23" t="s">
        <v>86</v>
      </c>
      <c r="S23" t="s">
        <v>53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G23" t="s">
        <v>88</v>
      </c>
      <c r="AH23" t="s">
        <v>172</v>
      </c>
      <c r="AI23" t="s">
        <v>213</v>
      </c>
      <c r="AK23" t="s">
        <v>220</v>
      </c>
      <c r="AM23" t="s">
        <v>93</v>
      </c>
      <c r="AN23" t="s">
        <v>93</v>
      </c>
      <c r="AO23" t="s">
        <v>171</v>
      </c>
      <c r="AP23" t="s">
        <v>92</v>
      </c>
      <c r="AQ23" t="s">
        <v>92</v>
      </c>
      <c r="AS23" t="s">
        <v>146</v>
      </c>
      <c r="AT23" t="s">
        <v>147</v>
      </c>
      <c r="AU23" t="s">
        <v>148</v>
      </c>
      <c r="AV23" t="s">
        <v>149</v>
      </c>
      <c r="AW23" t="s">
        <v>150</v>
      </c>
      <c r="AX23" t="s">
        <v>151</v>
      </c>
      <c r="AY23" t="s">
        <v>152</v>
      </c>
      <c r="AZ23" t="s">
        <v>153</v>
      </c>
      <c r="BA23" t="s">
        <v>154</v>
      </c>
      <c r="BB23" t="s">
        <v>155</v>
      </c>
      <c r="BC23" t="s">
        <v>156</v>
      </c>
      <c r="BD23" t="s">
        <v>157</v>
      </c>
      <c r="BE23" t="s">
        <v>158</v>
      </c>
      <c r="BF23" t="s">
        <v>159</v>
      </c>
      <c r="BG23" t="s">
        <v>160</v>
      </c>
      <c r="BH23" t="s">
        <v>161</v>
      </c>
      <c r="BI23" t="s">
        <v>162</v>
      </c>
      <c r="BJ23" t="s">
        <v>163</v>
      </c>
      <c r="BK23" t="s">
        <v>164</v>
      </c>
      <c r="BL23" t="s">
        <v>165</v>
      </c>
      <c r="BM23" t="s">
        <v>166</v>
      </c>
      <c r="BS23">
        <v>150207426</v>
      </c>
      <c r="BT23" t="s">
        <v>1188</v>
      </c>
      <c r="BU23" s="1">
        <v>44655.540636574071</v>
      </c>
      <c r="BX23" t="s">
        <v>116</v>
      </c>
      <c r="CA23">
        <v>531</v>
      </c>
    </row>
    <row r="24" spans="1:79" x14ac:dyDescent="0.35">
      <c r="A24" s="1">
        <v>44655.501146053241</v>
      </c>
      <c r="B24" s="1">
        <v>44655.503205277782</v>
      </c>
      <c r="C24" s="1">
        <v>44655</v>
      </c>
      <c r="D24" t="s">
        <v>258</v>
      </c>
      <c r="F24" t="s">
        <v>263</v>
      </c>
      <c r="H24" t="s">
        <v>93</v>
      </c>
      <c r="I24" t="s">
        <v>79</v>
      </c>
      <c r="J24" t="s">
        <v>1186</v>
      </c>
      <c r="K24" t="s">
        <v>1189</v>
      </c>
      <c r="L24">
        <v>39</v>
      </c>
      <c r="M24" t="s">
        <v>82</v>
      </c>
      <c r="N24" t="s">
        <v>83</v>
      </c>
      <c r="O24" t="s">
        <v>199</v>
      </c>
      <c r="P24" t="s">
        <v>180</v>
      </c>
      <c r="R24" t="s">
        <v>86</v>
      </c>
      <c r="S24" t="s">
        <v>587</v>
      </c>
      <c r="T24">
        <v>1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1</v>
      </c>
      <c r="AG24" t="s">
        <v>88</v>
      </c>
      <c r="AH24" t="s">
        <v>172</v>
      </c>
      <c r="AI24" t="s">
        <v>213</v>
      </c>
      <c r="AK24" t="s">
        <v>220</v>
      </c>
      <c r="AM24" t="s">
        <v>93</v>
      </c>
      <c r="AN24" t="s">
        <v>93</v>
      </c>
      <c r="AO24" t="s">
        <v>88</v>
      </c>
      <c r="AP24" t="s">
        <v>92</v>
      </c>
      <c r="AQ24" t="s">
        <v>92</v>
      </c>
      <c r="AS24" t="s">
        <v>146</v>
      </c>
      <c r="AT24" t="s">
        <v>147</v>
      </c>
      <c r="AU24" t="s">
        <v>148</v>
      </c>
      <c r="AV24" t="s">
        <v>149</v>
      </c>
      <c r="AW24" t="s">
        <v>150</v>
      </c>
      <c r="AX24" t="s">
        <v>151</v>
      </c>
      <c r="AY24" t="s">
        <v>152</v>
      </c>
      <c r="AZ24" t="s">
        <v>153</v>
      </c>
      <c r="BA24" t="s">
        <v>154</v>
      </c>
      <c r="BB24" t="s">
        <v>155</v>
      </c>
      <c r="BC24" t="s">
        <v>156</v>
      </c>
      <c r="BD24" t="s">
        <v>157</v>
      </c>
      <c r="BE24" t="s">
        <v>158</v>
      </c>
      <c r="BF24" t="s">
        <v>159</v>
      </c>
      <c r="BG24" t="s">
        <v>160</v>
      </c>
      <c r="BH24" t="s">
        <v>161</v>
      </c>
      <c r="BI24" t="s">
        <v>162</v>
      </c>
      <c r="BJ24" t="s">
        <v>163</v>
      </c>
      <c r="BK24" t="s">
        <v>164</v>
      </c>
      <c r="BL24" t="s">
        <v>165</v>
      </c>
      <c r="BM24" t="s">
        <v>166</v>
      </c>
      <c r="BS24">
        <v>150207430</v>
      </c>
      <c r="BT24" t="s">
        <v>1190</v>
      </c>
      <c r="BU24" s="1">
        <v>44655.540659722217</v>
      </c>
      <c r="BX24" t="s">
        <v>116</v>
      </c>
      <c r="CA24">
        <v>532</v>
      </c>
    </row>
    <row r="25" spans="1:79" x14ac:dyDescent="0.35">
      <c r="A25" s="1">
        <v>44655.503314872687</v>
      </c>
      <c r="B25" s="1">
        <v>44655.505249178241</v>
      </c>
      <c r="C25" s="1">
        <v>44655</v>
      </c>
      <c r="D25" t="s">
        <v>258</v>
      </c>
      <c r="F25" t="s">
        <v>263</v>
      </c>
      <c r="H25" t="s">
        <v>93</v>
      </c>
      <c r="I25" t="s">
        <v>79</v>
      </c>
      <c r="J25" t="s">
        <v>1186</v>
      </c>
      <c r="K25" t="s">
        <v>1191</v>
      </c>
      <c r="L25">
        <v>18</v>
      </c>
      <c r="M25" t="s">
        <v>168</v>
      </c>
      <c r="N25" t="s">
        <v>83</v>
      </c>
      <c r="O25" t="s">
        <v>199</v>
      </c>
      <c r="P25" t="s">
        <v>180</v>
      </c>
      <c r="R25" t="s">
        <v>86</v>
      </c>
      <c r="S25" t="s">
        <v>250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1</v>
      </c>
      <c r="AC25">
        <v>0</v>
      </c>
      <c r="AD25">
        <v>0</v>
      </c>
      <c r="AE25">
        <v>0</v>
      </c>
      <c r="AG25" t="s">
        <v>88</v>
      </c>
      <c r="AH25" t="s">
        <v>172</v>
      </c>
      <c r="AI25" t="s">
        <v>213</v>
      </c>
      <c r="AK25" t="s">
        <v>299</v>
      </c>
      <c r="AM25" t="s">
        <v>93</v>
      </c>
      <c r="AN25" t="s">
        <v>93</v>
      </c>
      <c r="AO25" t="s">
        <v>171</v>
      </c>
      <c r="AP25" t="s">
        <v>92</v>
      </c>
      <c r="AQ25" t="s">
        <v>92</v>
      </c>
      <c r="AS25" t="s">
        <v>146</v>
      </c>
      <c r="AT25" t="s">
        <v>147</v>
      </c>
      <c r="AU25" t="s">
        <v>148</v>
      </c>
      <c r="AV25" t="s">
        <v>149</v>
      </c>
      <c r="AW25" t="s">
        <v>150</v>
      </c>
      <c r="AX25" t="s">
        <v>151</v>
      </c>
      <c r="AY25" t="s">
        <v>152</v>
      </c>
      <c r="AZ25" t="s">
        <v>153</v>
      </c>
      <c r="BA25" t="s">
        <v>154</v>
      </c>
      <c r="BB25" t="s">
        <v>155</v>
      </c>
      <c r="BC25" t="s">
        <v>156</v>
      </c>
      <c r="BD25" t="s">
        <v>157</v>
      </c>
      <c r="BE25" t="s">
        <v>158</v>
      </c>
      <c r="BF25" t="s">
        <v>159</v>
      </c>
      <c r="BG25" t="s">
        <v>160</v>
      </c>
      <c r="BH25" t="s">
        <v>161</v>
      </c>
      <c r="BI25" t="s">
        <v>162</v>
      </c>
      <c r="BJ25" t="s">
        <v>163</v>
      </c>
      <c r="BK25" t="s">
        <v>164</v>
      </c>
      <c r="BL25" t="s">
        <v>165</v>
      </c>
      <c r="BM25" t="s">
        <v>166</v>
      </c>
      <c r="BS25">
        <v>150207434</v>
      </c>
      <c r="BT25" t="s">
        <v>1192</v>
      </c>
      <c r="BU25" s="1">
        <v>44655.540671296287</v>
      </c>
      <c r="BX25" t="s">
        <v>116</v>
      </c>
      <c r="CA25">
        <v>533</v>
      </c>
    </row>
    <row r="26" spans="1:79" x14ac:dyDescent="0.35">
      <c r="A26" s="1">
        <v>44655.505430104167</v>
      </c>
      <c r="B26" s="1">
        <v>44655.506990509261</v>
      </c>
      <c r="C26" s="1">
        <v>44655</v>
      </c>
      <c r="D26" t="s">
        <v>258</v>
      </c>
      <c r="F26" t="s">
        <v>263</v>
      </c>
      <c r="H26" t="s">
        <v>93</v>
      </c>
      <c r="I26" t="s">
        <v>79</v>
      </c>
      <c r="J26" t="s">
        <v>1186</v>
      </c>
      <c r="K26" t="s">
        <v>1193</v>
      </c>
      <c r="L26">
        <v>55</v>
      </c>
      <c r="M26" t="s">
        <v>168</v>
      </c>
      <c r="N26" t="s">
        <v>189</v>
      </c>
      <c r="O26" t="s">
        <v>169</v>
      </c>
      <c r="P26" t="s">
        <v>180</v>
      </c>
      <c r="R26" t="s">
        <v>86</v>
      </c>
      <c r="S26" t="s">
        <v>235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G26" t="s">
        <v>88</v>
      </c>
      <c r="AH26" t="s">
        <v>172</v>
      </c>
      <c r="AI26" t="s">
        <v>213</v>
      </c>
      <c r="AK26" t="s">
        <v>220</v>
      </c>
      <c r="AM26" t="s">
        <v>93</v>
      </c>
      <c r="AN26" t="s">
        <v>93</v>
      </c>
      <c r="AO26" t="s">
        <v>88</v>
      </c>
      <c r="AP26" t="s">
        <v>92</v>
      </c>
      <c r="AQ26" t="s">
        <v>92</v>
      </c>
      <c r="AS26" t="s">
        <v>146</v>
      </c>
      <c r="AT26" t="s">
        <v>147</v>
      </c>
      <c r="AU26" t="s">
        <v>148</v>
      </c>
      <c r="AV26" t="s">
        <v>149</v>
      </c>
      <c r="AW26" t="s">
        <v>150</v>
      </c>
      <c r="AX26" t="s">
        <v>151</v>
      </c>
      <c r="AY26" t="s">
        <v>152</v>
      </c>
      <c r="AZ26" t="s">
        <v>153</v>
      </c>
      <c r="BA26" t="s">
        <v>154</v>
      </c>
      <c r="BB26" t="s">
        <v>155</v>
      </c>
      <c r="BC26" t="s">
        <v>156</v>
      </c>
      <c r="BD26" t="s">
        <v>157</v>
      </c>
      <c r="BE26" t="s">
        <v>158</v>
      </c>
      <c r="BF26" t="s">
        <v>159</v>
      </c>
      <c r="BG26" t="s">
        <v>160</v>
      </c>
      <c r="BH26" t="s">
        <v>161</v>
      </c>
      <c r="BI26" t="s">
        <v>162</v>
      </c>
      <c r="BJ26" t="s">
        <v>163</v>
      </c>
      <c r="BK26" t="s">
        <v>164</v>
      </c>
      <c r="BL26" t="s">
        <v>165</v>
      </c>
      <c r="BM26" t="s">
        <v>166</v>
      </c>
      <c r="BS26">
        <v>150207436</v>
      </c>
      <c r="BT26" t="s">
        <v>1194</v>
      </c>
      <c r="BU26" s="1">
        <v>44655.540694444448</v>
      </c>
      <c r="BX26" t="s">
        <v>116</v>
      </c>
      <c r="CA26">
        <v>534</v>
      </c>
    </row>
    <row r="27" spans="1:79" x14ac:dyDescent="0.35">
      <c r="A27" s="1">
        <v>44655.44116746528</v>
      </c>
      <c r="B27" s="1">
        <v>44655.741459953701</v>
      </c>
      <c r="C27" s="1">
        <v>44655</v>
      </c>
      <c r="D27" t="s">
        <v>665</v>
      </c>
      <c r="F27" t="s">
        <v>672</v>
      </c>
      <c r="H27" t="s">
        <v>93</v>
      </c>
      <c r="I27" t="s">
        <v>79</v>
      </c>
      <c r="J27" t="s">
        <v>804</v>
      </c>
      <c r="K27" t="s">
        <v>811</v>
      </c>
      <c r="L27">
        <v>44</v>
      </c>
      <c r="M27" t="s">
        <v>168</v>
      </c>
      <c r="N27" t="s">
        <v>121</v>
      </c>
      <c r="O27" t="s">
        <v>122</v>
      </c>
      <c r="P27" t="s">
        <v>180</v>
      </c>
      <c r="R27" t="s">
        <v>86</v>
      </c>
      <c r="S27" t="s">
        <v>324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G27" t="s">
        <v>88</v>
      </c>
      <c r="AH27" t="s">
        <v>287</v>
      </c>
      <c r="AI27" t="s">
        <v>182</v>
      </c>
      <c r="AK27" t="s">
        <v>299</v>
      </c>
      <c r="AM27" t="s">
        <v>93</v>
      </c>
      <c r="AN27" t="s">
        <v>93</v>
      </c>
      <c r="AO27" t="s">
        <v>88</v>
      </c>
      <c r="AP27" t="s">
        <v>92</v>
      </c>
      <c r="AQ27" t="s">
        <v>92</v>
      </c>
      <c r="AS27" t="s">
        <v>146</v>
      </c>
      <c r="AT27" t="s">
        <v>147</v>
      </c>
      <c r="AU27" t="s">
        <v>148</v>
      </c>
      <c r="AV27" t="s">
        <v>149</v>
      </c>
      <c r="AW27" t="s">
        <v>150</v>
      </c>
      <c r="AX27" t="s">
        <v>151</v>
      </c>
      <c r="AY27" t="s">
        <v>152</v>
      </c>
      <c r="AZ27" t="s">
        <v>153</v>
      </c>
      <c r="BA27" t="s">
        <v>154</v>
      </c>
      <c r="BB27" t="s">
        <v>155</v>
      </c>
      <c r="BC27" t="s">
        <v>156</v>
      </c>
      <c r="BD27" t="s">
        <v>157</v>
      </c>
      <c r="BE27" t="s">
        <v>158</v>
      </c>
      <c r="BF27" t="s">
        <v>159</v>
      </c>
      <c r="BG27" t="s">
        <v>160</v>
      </c>
      <c r="BH27" t="s">
        <v>161</v>
      </c>
      <c r="BI27" t="s">
        <v>162</v>
      </c>
      <c r="BJ27" t="s">
        <v>163</v>
      </c>
      <c r="BK27" t="s">
        <v>164</v>
      </c>
      <c r="BL27" t="s">
        <v>165</v>
      </c>
      <c r="BM27" t="s">
        <v>166</v>
      </c>
      <c r="BS27">
        <v>150254490</v>
      </c>
      <c r="BT27" t="s">
        <v>1200</v>
      </c>
      <c r="BU27" s="1">
        <v>44655.699965277781</v>
      </c>
      <c r="BX27" t="s">
        <v>116</v>
      </c>
      <c r="CA27">
        <v>539</v>
      </c>
    </row>
    <row r="28" spans="1:79" x14ac:dyDescent="0.35">
      <c r="A28" s="1">
        <v>44655.475456539352</v>
      </c>
      <c r="B28" s="1">
        <v>44655.491401319443</v>
      </c>
      <c r="C28" s="1">
        <v>44655</v>
      </c>
      <c r="D28" t="s">
        <v>665</v>
      </c>
      <c r="F28" t="s">
        <v>672</v>
      </c>
      <c r="H28" t="s">
        <v>93</v>
      </c>
      <c r="I28" t="s">
        <v>79</v>
      </c>
      <c r="J28" t="s">
        <v>804</v>
      </c>
      <c r="K28" t="s">
        <v>813</v>
      </c>
      <c r="L28">
        <v>52</v>
      </c>
      <c r="M28" t="s">
        <v>82</v>
      </c>
      <c r="N28" t="s">
        <v>121</v>
      </c>
      <c r="O28" t="s">
        <v>218</v>
      </c>
      <c r="P28" t="s">
        <v>144</v>
      </c>
      <c r="R28" t="s">
        <v>86</v>
      </c>
      <c r="S28" t="s">
        <v>235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G28" t="s">
        <v>125</v>
      </c>
      <c r="AH28" t="s">
        <v>172</v>
      </c>
      <c r="AI28" t="s">
        <v>213</v>
      </c>
      <c r="AK28" t="s">
        <v>299</v>
      </c>
      <c r="AM28" t="s">
        <v>93</v>
      </c>
      <c r="AN28" t="s">
        <v>93</v>
      </c>
      <c r="AO28" t="s">
        <v>171</v>
      </c>
      <c r="AP28" t="s">
        <v>92</v>
      </c>
      <c r="AQ28" t="s">
        <v>92</v>
      </c>
      <c r="AS28" t="s">
        <v>146</v>
      </c>
      <c r="AT28" t="s">
        <v>147</v>
      </c>
      <c r="AU28" t="s">
        <v>148</v>
      </c>
      <c r="AV28" t="s">
        <v>149</v>
      </c>
      <c r="AW28" t="s">
        <v>150</v>
      </c>
      <c r="AX28" t="s">
        <v>151</v>
      </c>
      <c r="AY28" t="s">
        <v>152</v>
      </c>
      <c r="AZ28" t="s">
        <v>153</v>
      </c>
      <c r="BA28" t="s">
        <v>154</v>
      </c>
      <c r="BB28" t="s">
        <v>155</v>
      </c>
      <c r="BC28" t="s">
        <v>156</v>
      </c>
      <c r="BD28" t="s">
        <v>157</v>
      </c>
      <c r="BE28" t="s">
        <v>158</v>
      </c>
      <c r="BF28" t="s">
        <v>159</v>
      </c>
      <c r="BG28" t="s">
        <v>160</v>
      </c>
      <c r="BH28" t="s">
        <v>161</v>
      </c>
      <c r="BI28" t="s">
        <v>162</v>
      </c>
      <c r="BJ28" t="s">
        <v>163</v>
      </c>
      <c r="BK28" t="s">
        <v>164</v>
      </c>
      <c r="BL28" t="s">
        <v>165</v>
      </c>
      <c r="BM28" t="s">
        <v>166</v>
      </c>
      <c r="BS28">
        <v>150254498</v>
      </c>
      <c r="BT28" t="s">
        <v>1202</v>
      </c>
      <c r="BU28" s="1">
        <v>44655.7</v>
      </c>
      <c r="BX28" t="s">
        <v>116</v>
      </c>
      <c r="CA28">
        <v>541</v>
      </c>
    </row>
    <row r="29" spans="1:79" x14ac:dyDescent="0.35">
      <c r="A29" s="1">
        <v>44656.506017662039</v>
      </c>
      <c r="B29" s="1">
        <v>44656.508409930553</v>
      </c>
      <c r="C29" s="1">
        <v>44656</v>
      </c>
      <c r="D29" t="s">
        <v>665</v>
      </c>
      <c r="F29" t="s">
        <v>672</v>
      </c>
      <c r="H29" t="s">
        <v>93</v>
      </c>
      <c r="I29" t="s">
        <v>79</v>
      </c>
      <c r="J29" t="s">
        <v>804</v>
      </c>
      <c r="K29" t="s">
        <v>1281</v>
      </c>
      <c r="L29">
        <v>26</v>
      </c>
      <c r="M29" t="s">
        <v>82</v>
      </c>
      <c r="N29" t="s">
        <v>121</v>
      </c>
      <c r="O29" t="s">
        <v>122</v>
      </c>
      <c r="P29" t="s">
        <v>186</v>
      </c>
      <c r="R29" t="s">
        <v>86</v>
      </c>
      <c r="S29" t="s">
        <v>235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G29" t="s">
        <v>88</v>
      </c>
      <c r="AH29" t="s">
        <v>172</v>
      </c>
      <c r="AI29" t="s">
        <v>213</v>
      </c>
      <c r="AK29" t="s">
        <v>299</v>
      </c>
      <c r="AM29" t="s">
        <v>93</v>
      </c>
      <c r="AN29" t="s">
        <v>93</v>
      </c>
      <c r="AO29" t="s">
        <v>125</v>
      </c>
      <c r="AP29" t="s">
        <v>92</v>
      </c>
      <c r="AQ29" t="s">
        <v>92</v>
      </c>
      <c r="AS29" t="s">
        <v>146</v>
      </c>
      <c r="AT29" t="s">
        <v>147</v>
      </c>
      <c r="AU29" t="s">
        <v>148</v>
      </c>
      <c r="AV29" t="s">
        <v>149</v>
      </c>
      <c r="AW29" t="s">
        <v>150</v>
      </c>
      <c r="AX29" t="s">
        <v>151</v>
      </c>
      <c r="AY29" t="s">
        <v>152</v>
      </c>
      <c r="AZ29" t="s">
        <v>153</v>
      </c>
      <c r="BA29" t="s">
        <v>154</v>
      </c>
      <c r="BB29" t="s">
        <v>155</v>
      </c>
      <c r="BC29" t="s">
        <v>156</v>
      </c>
      <c r="BD29" t="s">
        <v>157</v>
      </c>
      <c r="BE29" t="s">
        <v>158</v>
      </c>
      <c r="BF29" t="s">
        <v>159</v>
      </c>
      <c r="BG29" t="s">
        <v>160</v>
      </c>
      <c r="BH29" t="s">
        <v>161</v>
      </c>
      <c r="BI29" t="s">
        <v>162</v>
      </c>
      <c r="BJ29" t="s">
        <v>163</v>
      </c>
      <c r="BK29" t="s">
        <v>164</v>
      </c>
      <c r="BL29" t="s">
        <v>165</v>
      </c>
      <c r="BM29" t="s">
        <v>166</v>
      </c>
      <c r="BS29">
        <v>150421689</v>
      </c>
      <c r="BT29" t="s">
        <v>1282</v>
      </c>
      <c r="BU29" s="1">
        <v>44656.602766203701</v>
      </c>
      <c r="BX29" t="s">
        <v>116</v>
      </c>
      <c r="CA29">
        <v>586</v>
      </c>
    </row>
    <row r="30" spans="1:79" x14ac:dyDescent="0.35">
      <c r="A30" s="1">
        <v>44648.528594108793</v>
      </c>
      <c r="B30" s="1">
        <v>44648.544591006947</v>
      </c>
      <c r="C30" s="1">
        <v>44648</v>
      </c>
      <c r="D30" t="s">
        <v>1284</v>
      </c>
      <c r="F30" t="s">
        <v>259</v>
      </c>
      <c r="H30" t="s">
        <v>93</v>
      </c>
      <c r="I30" t="s">
        <v>79</v>
      </c>
      <c r="J30" t="s">
        <v>1285</v>
      </c>
      <c r="K30" t="s">
        <v>1286</v>
      </c>
      <c r="L30">
        <v>30</v>
      </c>
      <c r="M30" t="s">
        <v>168</v>
      </c>
      <c r="N30" t="s">
        <v>83</v>
      </c>
      <c r="O30" t="s">
        <v>169</v>
      </c>
      <c r="P30" t="s">
        <v>180</v>
      </c>
      <c r="R30" t="s">
        <v>86</v>
      </c>
      <c r="S30" t="s">
        <v>1248</v>
      </c>
      <c r="T30">
        <v>1</v>
      </c>
      <c r="U30">
        <v>1</v>
      </c>
      <c r="V30">
        <v>0</v>
      </c>
      <c r="W30">
        <v>0</v>
      </c>
      <c r="X30">
        <v>0</v>
      </c>
      <c r="Y30">
        <v>1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G30" t="s">
        <v>171</v>
      </c>
      <c r="AH30" t="s">
        <v>172</v>
      </c>
      <c r="AI30" t="s">
        <v>182</v>
      </c>
      <c r="AK30" t="s">
        <v>220</v>
      </c>
      <c r="AM30" t="s">
        <v>93</v>
      </c>
      <c r="AN30" t="s">
        <v>93</v>
      </c>
      <c r="AO30" t="s">
        <v>88</v>
      </c>
      <c r="AP30" t="s">
        <v>92</v>
      </c>
      <c r="AQ30" t="s">
        <v>92</v>
      </c>
      <c r="AS30" t="s">
        <v>146</v>
      </c>
      <c r="AT30" t="s">
        <v>147</v>
      </c>
      <c r="AU30" t="s">
        <v>148</v>
      </c>
      <c r="AV30" t="s">
        <v>149</v>
      </c>
      <c r="AW30" t="s">
        <v>150</v>
      </c>
      <c r="AX30" t="s">
        <v>151</v>
      </c>
      <c r="AY30" t="s">
        <v>152</v>
      </c>
      <c r="AZ30" t="s">
        <v>153</v>
      </c>
      <c r="BA30" t="s">
        <v>154</v>
      </c>
      <c r="BB30" t="s">
        <v>155</v>
      </c>
      <c r="BC30" t="s">
        <v>156</v>
      </c>
      <c r="BD30" t="s">
        <v>157</v>
      </c>
      <c r="BE30" t="s">
        <v>158</v>
      </c>
      <c r="BF30" t="s">
        <v>159</v>
      </c>
      <c r="BG30" t="s">
        <v>160</v>
      </c>
      <c r="BH30" t="s">
        <v>161</v>
      </c>
      <c r="BI30" t="s">
        <v>162</v>
      </c>
      <c r="BJ30" t="s">
        <v>163</v>
      </c>
      <c r="BK30" t="s">
        <v>164</v>
      </c>
      <c r="BL30" t="s">
        <v>165</v>
      </c>
      <c r="BM30" t="s">
        <v>166</v>
      </c>
      <c r="BS30">
        <v>150450586</v>
      </c>
      <c r="BT30" t="s">
        <v>1287</v>
      </c>
      <c r="BU30" s="1">
        <v>44656.696053240739</v>
      </c>
      <c r="BX30" t="s">
        <v>116</v>
      </c>
      <c r="CA30">
        <v>588</v>
      </c>
    </row>
    <row r="31" spans="1:79" x14ac:dyDescent="0.35">
      <c r="A31" s="1">
        <v>44648.566284282409</v>
      </c>
      <c r="B31" s="1">
        <v>44648.571938460649</v>
      </c>
      <c r="C31" s="1">
        <v>44648</v>
      </c>
      <c r="D31" t="s">
        <v>1284</v>
      </c>
      <c r="F31" t="s">
        <v>259</v>
      </c>
      <c r="H31" t="s">
        <v>93</v>
      </c>
      <c r="I31" t="s">
        <v>79</v>
      </c>
      <c r="J31" t="s">
        <v>1285</v>
      </c>
      <c r="K31" t="s">
        <v>1290</v>
      </c>
      <c r="L31">
        <v>29</v>
      </c>
      <c r="M31" t="s">
        <v>82</v>
      </c>
      <c r="N31" t="s">
        <v>83</v>
      </c>
      <c r="O31" t="s">
        <v>204</v>
      </c>
      <c r="P31" t="s">
        <v>186</v>
      </c>
      <c r="R31" t="s">
        <v>86</v>
      </c>
      <c r="S31" t="s">
        <v>1291</v>
      </c>
      <c r="T31">
        <v>1</v>
      </c>
      <c r="U31">
        <v>1</v>
      </c>
      <c r="V31">
        <v>0</v>
      </c>
      <c r="W31">
        <v>1</v>
      </c>
      <c r="X31">
        <v>0</v>
      </c>
      <c r="Y31">
        <v>0</v>
      </c>
      <c r="Z31">
        <v>1</v>
      </c>
      <c r="AA31">
        <v>0</v>
      </c>
      <c r="AB31">
        <v>1</v>
      </c>
      <c r="AC31">
        <v>0</v>
      </c>
      <c r="AD31">
        <v>0</v>
      </c>
      <c r="AE31">
        <v>0</v>
      </c>
      <c r="AG31" t="s">
        <v>171</v>
      </c>
      <c r="AH31" t="s">
        <v>172</v>
      </c>
      <c r="AI31" t="s">
        <v>182</v>
      </c>
      <c r="AK31" t="s">
        <v>220</v>
      </c>
      <c r="AM31" t="s">
        <v>93</v>
      </c>
      <c r="AN31" t="s">
        <v>92</v>
      </c>
      <c r="AP31" t="s">
        <v>92</v>
      </c>
      <c r="AQ31" t="s">
        <v>92</v>
      </c>
      <c r="AS31" t="s">
        <v>94</v>
      </c>
      <c r="AT31" t="s">
        <v>95</v>
      </c>
      <c r="AU31" t="s">
        <v>96</v>
      </c>
      <c r="AV31" t="s">
        <v>126</v>
      </c>
      <c r="AW31" t="s">
        <v>98</v>
      </c>
      <c r="AX31" t="s">
        <v>99</v>
      </c>
      <c r="AY31" t="s">
        <v>100</v>
      </c>
      <c r="AZ31" t="s">
        <v>127</v>
      </c>
      <c r="BA31" t="s">
        <v>154</v>
      </c>
      <c r="BB31" t="s">
        <v>155</v>
      </c>
      <c r="BC31" t="s">
        <v>156</v>
      </c>
      <c r="BD31" t="s">
        <v>157</v>
      </c>
      <c r="BE31" t="s">
        <v>131</v>
      </c>
      <c r="BF31" t="s">
        <v>132</v>
      </c>
      <c r="BG31" t="s">
        <v>160</v>
      </c>
      <c r="BH31" t="s">
        <v>191</v>
      </c>
      <c r="BI31" t="s">
        <v>133</v>
      </c>
      <c r="BJ31" t="s">
        <v>134</v>
      </c>
      <c r="BK31" t="s">
        <v>164</v>
      </c>
      <c r="BL31" t="s">
        <v>165</v>
      </c>
      <c r="BM31" t="s">
        <v>137</v>
      </c>
      <c r="BS31">
        <v>150450598</v>
      </c>
      <c r="BT31" t="s">
        <v>1292</v>
      </c>
      <c r="BU31" s="1">
        <v>44656.696064814823</v>
      </c>
      <c r="BX31" t="s">
        <v>116</v>
      </c>
      <c r="CA31">
        <v>590</v>
      </c>
    </row>
    <row r="32" spans="1:79" x14ac:dyDescent="0.35">
      <c r="A32" s="1">
        <v>44648.57412759259</v>
      </c>
      <c r="B32" s="1">
        <v>44648.57862310185</v>
      </c>
      <c r="C32" s="1">
        <v>44648</v>
      </c>
      <c r="D32" t="s">
        <v>1284</v>
      </c>
      <c r="F32" t="s">
        <v>259</v>
      </c>
      <c r="H32" t="s">
        <v>93</v>
      </c>
      <c r="I32" t="s">
        <v>79</v>
      </c>
      <c r="J32" t="s">
        <v>1285</v>
      </c>
      <c r="K32" t="s">
        <v>1295</v>
      </c>
      <c r="L32">
        <v>50</v>
      </c>
      <c r="M32" t="s">
        <v>82</v>
      </c>
      <c r="N32" t="s">
        <v>83</v>
      </c>
      <c r="O32" t="s">
        <v>122</v>
      </c>
      <c r="P32" t="s">
        <v>180</v>
      </c>
      <c r="R32" t="s">
        <v>86</v>
      </c>
      <c r="S32" t="s">
        <v>1296</v>
      </c>
      <c r="T32">
        <v>1</v>
      </c>
      <c r="U32">
        <v>1</v>
      </c>
      <c r="V32">
        <v>0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1</v>
      </c>
      <c r="AG32" t="s">
        <v>88</v>
      </c>
      <c r="AH32" t="s">
        <v>172</v>
      </c>
      <c r="AI32" t="s">
        <v>182</v>
      </c>
      <c r="AK32" t="s">
        <v>220</v>
      </c>
      <c r="AM32" t="s">
        <v>93</v>
      </c>
      <c r="AN32" t="s">
        <v>93</v>
      </c>
      <c r="AO32" t="s">
        <v>125</v>
      </c>
      <c r="AP32" t="s">
        <v>92</v>
      </c>
      <c r="AQ32" t="s">
        <v>92</v>
      </c>
      <c r="AS32" t="s">
        <v>94</v>
      </c>
      <c r="AT32" t="s">
        <v>95</v>
      </c>
      <c r="AU32" t="s">
        <v>148</v>
      </c>
      <c r="AV32" t="s">
        <v>149</v>
      </c>
      <c r="AW32" t="s">
        <v>98</v>
      </c>
      <c r="AX32" t="s">
        <v>151</v>
      </c>
      <c r="AY32" t="s">
        <v>100</v>
      </c>
      <c r="AZ32" t="s">
        <v>153</v>
      </c>
      <c r="BA32" t="s">
        <v>154</v>
      </c>
      <c r="BB32" t="s">
        <v>155</v>
      </c>
      <c r="BC32" t="s">
        <v>129</v>
      </c>
      <c r="BD32" t="s">
        <v>130</v>
      </c>
      <c r="BE32" t="s">
        <v>158</v>
      </c>
      <c r="BF32" t="s">
        <v>159</v>
      </c>
      <c r="BG32" t="s">
        <v>160</v>
      </c>
      <c r="BH32" t="s">
        <v>161</v>
      </c>
      <c r="BI32" t="s">
        <v>133</v>
      </c>
      <c r="BJ32" t="s">
        <v>134</v>
      </c>
      <c r="BK32" t="s">
        <v>164</v>
      </c>
      <c r="BL32" t="s">
        <v>165</v>
      </c>
      <c r="BM32" t="s">
        <v>137</v>
      </c>
      <c r="BS32">
        <v>150450610</v>
      </c>
      <c r="BT32" t="s">
        <v>1297</v>
      </c>
      <c r="BU32" s="1">
        <v>44656.696076388893</v>
      </c>
      <c r="BX32" t="s">
        <v>116</v>
      </c>
      <c r="CA32">
        <v>592</v>
      </c>
    </row>
    <row r="33" spans="1:79" x14ac:dyDescent="0.35">
      <c r="A33" s="1">
        <v>44648.60808982639</v>
      </c>
      <c r="B33" s="1">
        <v>44648.613937916663</v>
      </c>
      <c r="C33" s="1">
        <v>44648</v>
      </c>
      <c r="D33" t="s">
        <v>1284</v>
      </c>
      <c r="F33" t="s">
        <v>259</v>
      </c>
      <c r="H33" t="s">
        <v>93</v>
      </c>
      <c r="I33" t="s">
        <v>79</v>
      </c>
      <c r="J33" t="s">
        <v>1285</v>
      </c>
      <c r="K33" t="s">
        <v>1300</v>
      </c>
      <c r="L33">
        <v>37</v>
      </c>
      <c r="M33" t="s">
        <v>168</v>
      </c>
      <c r="N33" t="s">
        <v>83</v>
      </c>
      <c r="O33" t="s">
        <v>169</v>
      </c>
      <c r="P33" t="s">
        <v>180</v>
      </c>
      <c r="R33" t="s">
        <v>86</v>
      </c>
      <c r="S33" t="s">
        <v>267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1</v>
      </c>
      <c r="AC33">
        <v>0</v>
      </c>
      <c r="AD33">
        <v>0</v>
      </c>
      <c r="AE33">
        <v>0</v>
      </c>
      <c r="AG33" t="s">
        <v>171</v>
      </c>
      <c r="AH33" t="s">
        <v>172</v>
      </c>
      <c r="AI33" t="s">
        <v>182</v>
      </c>
      <c r="AK33" t="s">
        <v>220</v>
      </c>
      <c r="AM33" t="s">
        <v>93</v>
      </c>
      <c r="AN33" t="s">
        <v>93</v>
      </c>
      <c r="AO33" t="s">
        <v>125</v>
      </c>
      <c r="AP33" t="s">
        <v>92</v>
      </c>
      <c r="AQ33" t="s">
        <v>92</v>
      </c>
      <c r="AS33" t="s">
        <v>94</v>
      </c>
      <c r="AT33" t="s">
        <v>147</v>
      </c>
      <c r="AU33" t="s">
        <v>148</v>
      </c>
      <c r="AV33" t="s">
        <v>149</v>
      </c>
      <c r="AW33" t="s">
        <v>98</v>
      </c>
      <c r="AX33" t="s">
        <v>151</v>
      </c>
      <c r="AY33" t="s">
        <v>152</v>
      </c>
      <c r="AZ33" t="s">
        <v>153</v>
      </c>
      <c r="BA33" t="s">
        <v>154</v>
      </c>
      <c r="BB33" t="s">
        <v>155</v>
      </c>
      <c r="BC33" t="s">
        <v>156</v>
      </c>
      <c r="BD33" t="s">
        <v>157</v>
      </c>
      <c r="BE33" t="s">
        <v>158</v>
      </c>
      <c r="BF33" t="s">
        <v>159</v>
      </c>
      <c r="BG33" t="s">
        <v>160</v>
      </c>
      <c r="BH33" t="s">
        <v>191</v>
      </c>
      <c r="BI33" t="s">
        <v>133</v>
      </c>
      <c r="BJ33" t="s">
        <v>163</v>
      </c>
      <c r="BK33" t="s">
        <v>164</v>
      </c>
      <c r="BL33" t="s">
        <v>165</v>
      </c>
      <c r="BM33" t="s">
        <v>166</v>
      </c>
      <c r="BS33">
        <v>150450625</v>
      </c>
      <c r="BT33" t="s">
        <v>1301</v>
      </c>
      <c r="BU33" s="1">
        <v>44656.696087962962</v>
      </c>
      <c r="BX33" t="s">
        <v>116</v>
      </c>
      <c r="CA33">
        <v>594</v>
      </c>
    </row>
    <row r="34" spans="1:79" x14ac:dyDescent="0.35">
      <c r="A34" s="1">
        <v>44649.521132928239</v>
      </c>
      <c r="B34" s="1">
        <v>44649.52559449074</v>
      </c>
      <c r="C34" s="1">
        <v>44649</v>
      </c>
      <c r="D34" t="s">
        <v>1284</v>
      </c>
      <c r="F34" t="s">
        <v>259</v>
      </c>
      <c r="H34" t="s">
        <v>93</v>
      </c>
      <c r="I34" t="s">
        <v>79</v>
      </c>
      <c r="J34" t="s">
        <v>1285</v>
      </c>
      <c r="K34" t="s">
        <v>1304</v>
      </c>
      <c r="L34">
        <v>37</v>
      </c>
      <c r="M34" t="s">
        <v>168</v>
      </c>
      <c r="N34" t="s">
        <v>83</v>
      </c>
      <c r="O34" t="s">
        <v>122</v>
      </c>
      <c r="P34" t="s">
        <v>180</v>
      </c>
      <c r="R34" t="s">
        <v>86</v>
      </c>
      <c r="S34" t="s">
        <v>235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G34" t="s">
        <v>171</v>
      </c>
      <c r="AH34" t="s">
        <v>89</v>
      </c>
      <c r="AI34" t="s">
        <v>182</v>
      </c>
      <c r="AK34" t="s">
        <v>220</v>
      </c>
      <c r="AM34" t="s">
        <v>93</v>
      </c>
      <c r="AN34" t="s">
        <v>93</v>
      </c>
      <c r="AO34" t="s">
        <v>88</v>
      </c>
      <c r="AP34" t="s">
        <v>92</v>
      </c>
      <c r="AQ34" t="s">
        <v>92</v>
      </c>
      <c r="AS34" t="s">
        <v>146</v>
      </c>
      <c r="AT34" t="s">
        <v>95</v>
      </c>
      <c r="AU34" t="s">
        <v>148</v>
      </c>
      <c r="AV34" t="s">
        <v>149</v>
      </c>
      <c r="AW34" t="s">
        <v>150</v>
      </c>
      <c r="AX34" t="s">
        <v>151</v>
      </c>
      <c r="AY34" t="s">
        <v>152</v>
      </c>
      <c r="AZ34" t="s">
        <v>153</v>
      </c>
      <c r="BA34" t="s">
        <v>154</v>
      </c>
      <c r="BB34" t="s">
        <v>155</v>
      </c>
      <c r="BC34" t="s">
        <v>156</v>
      </c>
      <c r="BD34" t="s">
        <v>157</v>
      </c>
      <c r="BE34" t="s">
        <v>158</v>
      </c>
      <c r="BF34" t="s">
        <v>132</v>
      </c>
      <c r="BG34" t="s">
        <v>160</v>
      </c>
      <c r="BH34" t="s">
        <v>161</v>
      </c>
      <c r="BI34" t="s">
        <v>162</v>
      </c>
      <c r="BJ34" t="s">
        <v>163</v>
      </c>
      <c r="BK34" t="s">
        <v>164</v>
      </c>
      <c r="BL34" t="s">
        <v>165</v>
      </c>
      <c r="BM34" t="s">
        <v>166</v>
      </c>
      <c r="BS34">
        <v>150450643</v>
      </c>
      <c r="BT34" t="s">
        <v>1305</v>
      </c>
      <c r="BU34" s="1">
        <v>44656.696099537039</v>
      </c>
      <c r="BX34" t="s">
        <v>116</v>
      </c>
      <c r="CA34">
        <v>596</v>
      </c>
    </row>
    <row r="35" spans="1:79" x14ac:dyDescent="0.35">
      <c r="A35" s="1">
        <v>44649.551584942128</v>
      </c>
      <c r="B35" s="1">
        <v>44649.556088750003</v>
      </c>
      <c r="C35" s="1">
        <v>44649</v>
      </c>
      <c r="D35" t="s">
        <v>1284</v>
      </c>
      <c r="F35" t="s">
        <v>259</v>
      </c>
      <c r="H35" t="s">
        <v>93</v>
      </c>
      <c r="I35" t="s">
        <v>79</v>
      </c>
      <c r="J35" t="s">
        <v>1285</v>
      </c>
      <c r="K35" t="s">
        <v>1309</v>
      </c>
      <c r="L35">
        <v>24</v>
      </c>
      <c r="M35" t="s">
        <v>168</v>
      </c>
      <c r="N35" t="s">
        <v>198</v>
      </c>
      <c r="O35" t="s">
        <v>169</v>
      </c>
      <c r="P35" t="s">
        <v>180</v>
      </c>
      <c r="R35" t="s">
        <v>86</v>
      </c>
      <c r="S35" t="s">
        <v>1310</v>
      </c>
      <c r="T35">
        <v>1</v>
      </c>
      <c r="U35">
        <v>1</v>
      </c>
      <c r="V35">
        <v>0</v>
      </c>
      <c r="W35">
        <v>0</v>
      </c>
      <c r="X35">
        <v>0</v>
      </c>
      <c r="Y35">
        <v>1</v>
      </c>
      <c r="Z35">
        <v>1</v>
      </c>
      <c r="AA35">
        <v>0</v>
      </c>
      <c r="AB35">
        <v>1</v>
      </c>
      <c r="AC35">
        <v>0</v>
      </c>
      <c r="AD35">
        <v>0</v>
      </c>
      <c r="AE35">
        <v>0</v>
      </c>
      <c r="AG35" t="s">
        <v>88</v>
      </c>
      <c r="AH35" t="s">
        <v>89</v>
      </c>
      <c r="AI35" t="s">
        <v>182</v>
      </c>
      <c r="AK35" t="s">
        <v>236</v>
      </c>
      <c r="AM35" t="s">
        <v>93</v>
      </c>
      <c r="AN35" t="s">
        <v>93</v>
      </c>
      <c r="AO35" t="s">
        <v>88</v>
      </c>
      <c r="AP35" t="s">
        <v>92</v>
      </c>
      <c r="AQ35" t="s">
        <v>92</v>
      </c>
      <c r="AS35" t="s">
        <v>94</v>
      </c>
      <c r="AT35" t="s">
        <v>147</v>
      </c>
      <c r="AU35" t="s">
        <v>148</v>
      </c>
      <c r="AV35" t="s">
        <v>149</v>
      </c>
      <c r="AW35" t="s">
        <v>150</v>
      </c>
      <c r="AX35" t="s">
        <v>151</v>
      </c>
      <c r="AY35" t="s">
        <v>152</v>
      </c>
      <c r="AZ35" t="s">
        <v>153</v>
      </c>
      <c r="BA35" t="s">
        <v>154</v>
      </c>
      <c r="BB35" t="s">
        <v>155</v>
      </c>
      <c r="BC35" t="s">
        <v>156</v>
      </c>
      <c r="BD35" t="s">
        <v>157</v>
      </c>
      <c r="BE35" t="s">
        <v>158</v>
      </c>
      <c r="BF35" t="s">
        <v>159</v>
      </c>
      <c r="BG35" t="s">
        <v>160</v>
      </c>
      <c r="BH35" t="s">
        <v>161</v>
      </c>
      <c r="BI35" t="s">
        <v>162</v>
      </c>
      <c r="BJ35" t="s">
        <v>163</v>
      </c>
      <c r="BK35" t="s">
        <v>164</v>
      </c>
      <c r="BL35" t="s">
        <v>165</v>
      </c>
      <c r="BM35" t="s">
        <v>166</v>
      </c>
      <c r="BS35">
        <v>150450662</v>
      </c>
      <c r="BT35" t="s">
        <v>1311</v>
      </c>
      <c r="BU35" s="1">
        <v>44656.696122685193</v>
      </c>
      <c r="BX35" t="s">
        <v>116</v>
      </c>
      <c r="CA35">
        <v>598</v>
      </c>
    </row>
    <row r="36" spans="1:79" x14ac:dyDescent="0.35">
      <c r="A36" s="1">
        <v>44649.586342268522</v>
      </c>
      <c r="B36" s="1">
        <v>44649.590437256942</v>
      </c>
      <c r="C36" s="1">
        <v>44649</v>
      </c>
      <c r="D36" t="s">
        <v>1284</v>
      </c>
      <c r="F36" t="s">
        <v>259</v>
      </c>
      <c r="H36" t="s">
        <v>93</v>
      </c>
      <c r="I36" t="s">
        <v>79</v>
      </c>
      <c r="J36" t="s">
        <v>1285</v>
      </c>
      <c r="K36" t="s">
        <v>1314</v>
      </c>
      <c r="L36">
        <v>20</v>
      </c>
      <c r="M36" t="s">
        <v>168</v>
      </c>
      <c r="N36" t="s">
        <v>83</v>
      </c>
      <c r="O36" t="s">
        <v>199</v>
      </c>
      <c r="P36" t="s">
        <v>180</v>
      </c>
      <c r="R36" t="s">
        <v>86</v>
      </c>
      <c r="S36" t="s">
        <v>761</v>
      </c>
      <c r="T36">
        <v>1</v>
      </c>
      <c r="U36">
        <v>1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G36" t="s">
        <v>88</v>
      </c>
      <c r="AH36" t="s">
        <v>89</v>
      </c>
      <c r="AI36" t="s">
        <v>182</v>
      </c>
      <c r="AK36" t="s">
        <v>220</v>
      </c>
      <c r="AM36" t="s">
        <v>93</v>
      </c>
      <c r="AN36" t="s">
        <v>93</v>
      </c>
      <c r="AO36" t="s">
        <v>125</v>
      </c>
      <c r="AP36" t="s">
        <v>92</v>
      </c>
      <c r="AQ36" t="s">
        <v>92</v>
      </c>
      <c r="AS36" t="s">
        <v>146</v>
      </c>
      <c r="AT36" t="s">
        <v>147</v>
      </c>
      <c r="AU36" t="s">
        <v>148</v>
      </c>
      <c r="AV36" t="s">
        <v>126</v>
      </c>
      <c r="AW36" t="s">
        <v>150</v>
      </c>
      <c r="AX36" t="s">
        <v>151</v>
      </c>
      <c r="AY36" t="s">
        <v>152</v>
      </c>
      <c r="AZ36" t="s">
        <v>153</v>
      </c>
      <c r="BA36" t="s">
        <v>154</v>
      </c>
      <c r="BB36" t="s">
        <v>155</v>
      </c>
      <c r="BC36" t="s">
        <v>129</v>
      </c>
      <c r="BD36" t="s">
        <v>157</v>
      </c>
      <c r="BE36" t="s">
        <v>158</v>
      </c>
      <c r="BF36" t="s">
        <v>159</v>
      </c>
      <c r="BG36" t="s">
        <v>160</v>
      </c>
      <c r="BH36" t="s">
        <v>161</v>
      </c>
      <c r="BI36" t="s">
        <v>162</v>
      </c>
      <c r="BJ36" t="s">
        <v>163</v>
      </c>
      <c r="BK36" t="s">
        <v>164</v>
      </c>
      <c r="BL36" t="s">
        <v>165</v>
      </c>
      <c r="BM36" t="s">
        <v>166</v>
      </c>
      <c r="BS36">
        <v>150450677</v>
      </c>
      <c r="BT36" t="s">
        <v>1315</v>
      </c>
      <c r="BU36" s="1">
        <v>44656.696134259262</v>
      </c>
      <c r="BX36" t="s">
        <v>116</v>
      </c>
      <c r="CA36">
        <v>600</v>
      </c>
    </row>
    <row r="37" spans="1:79" x14ac:dyDescent="0.35">
      <c r="A37" s="1">
        <v>44649.610859629633</v>
      </c>
      <c r="B37" s="1">
        <v>44649.614144687497</v>
      </c>
      <c r="C37" s="1">
        <v>44649</v>
      </c>
      <c r="D37" t="s">
        <v>1284</v>
      </c>
      <c r="F37" t="s">
        <v>259</v>
      </c>
      <c r="H37" t="s">
        <v>93</v>
      </c>
      <c r="I37" t="s">
        <v>79</v>
      </c>
      <c r="J37" t="s">
        <v>1285</v>
      </c>
      <c r="K37" t="s">
        <v>1318</v>
      </c>
      <c r="L37">
        <v>45</v>
      </c>
      <c r="M37" t="s">
        <v>168</v>
      </c>
      <c r="N37" t="s">
        <v>83</v>
      </c>
      <c r="O37" t="s">
        <v>169</v>
      </c>
      <c r="P37" t="s">
        <v>180</v>
      </c>
      <c r="R37" t="s">
        <v>86</v>
      </c>
      <c r="S37" t="s">
        <v>1319</v>
      </c>
      <c r="T37">
        <v>1</v>
      </c>
      <c r="U37">
        <v>1</v>
      </c>
      <c r="V37">
        <v>0</v>
      </c>
      <c r="W37">
        <v>0</v>
      </c>
      <c r="X37">
        <v>0</v>
      </c>
      <c r="Y37">
        <v>1</v>
      </c>
      <c r="Z37">
        <v>1</v>
      </c>
      <c r="AA37">
        <v>0</v>
      </c>
      <c r="AB37">
        <v>1</v>
      </c>
      <c r="AC37">
        <v>0</v>
      </c>
      <c r="AD37">
        <v>0</v>
      </c>
      <c r="AE37">
        <v>0</v>
      </c>
      <c r="AG37" t="s">
        <v>88</v>
      </c>
      <c r="AH37" t="s">
        <v>89</v>
      </c>
      <c r="AI37" t="s">
        <v>182</v>
      </c>
      <c r="AK37" t="s">
        <v>220</v>
      </c>
      <c r="AM37" t="s">
        <v>93</v>
      </c>
      <c r="AN37" t="s">
        <v>93</v>
      </c>
      <c r="AO37" t="s">
        <v>125</v>
      </c>
      <c r="AP37" t="s">
        <v>92</v>
      </c>
      <c r="AQ37" t="s">
        <v>92</v>
      </c>
      <c r="AS37" t="s">
        <v>94</v>
      </c>
      <c r="AT37" t="s">
        <v>147</v>
      </c>
      <c r="AU37" t="s">
        <v>148</v>
      </c>
      <c r="AV37" t="s">
        <v>126</v>
      </c>
      <c r="AW37" t="s">
        <v>150</v>
      </c>
      <c r="AX37" t="s">
        <v>151</v>
      </c>
      <c r="AY37" t="s">
        <v>152</v>
      </c>
      <c r="AZ37" t="s">
        <v>153</v>
      </c>
      <c r="BA37" t="s">
        <v>154</v>
      </c>
      <c r="BB37" t="s">
        <v>155</v>
      </c>
      <c r="BC37" t="s">
        <v>156</v>
      </c>
      <c r="BD37" t="s">
        <v>157</v>
      </c>
      <c r="BE37" t="s">
        <v>158</v>
      </c>
      <c r="BF37" t="s">
        <v>159</v>
      </c>
      <c r="BG37" t="s">
        <v>160</v>
      </c>
      <c r="BH37" t="s">
        <v>161</v>
      </c>
      <c r="BI37" t="s">
        <v>162</v>
      </c>
      <c r="BJ37" t="s">
        <v>163</v>
      </c>
      <c r="BK37" t="s">
        <v>164</v>
      </c>
      <c r="BL37" t="s">
        <v>165</v>
      </c>
      <c r="BM37" t="s">
        <v>166</v>
      </c>
      <c r="BS37">
        <v>150450691</v>
      </c>
      <c r="BT37" t="s">
        <v>1320</v>
      </c>
      <c r="BU37" s="1">
        <v>44656.696145833332</v>
      </c>
      <c r="BX37" t="s">
        <v>116</v>
      </c>
      <c r="CA37">
        <v>602</v>
      </c>
    </row>
    <row r="38" spans="1:79" x14ac:dyDescent="0.35">
      <c r="A38" s="1">
        <v>44650.446620381947</v>
      </c>
      <c r="B38" s="1">
        <v>44650.452444618059</v>
      </c>
      <c r="C38" s="1">
        <v>44650</v>
      </c>
      <c r="D38" t="s">
        <v>1284</v>
      </c>
      <c r="F38" t="s">
        <v>259</v>
      </c>
      <c r="H38" t="s">
        <v>93</v>
      </c>
      <c r="I38" t="s">
        <v>79</v>
      </c>
      <c r="J38" t="s">
        <v>1285</v>
      </c>
      <c r="K38" t="s">
        <v>1323</v>
      </c>
      <c r="L38">
        <v>75</v>
      </c>
      <c r="M38" t="s">
        <v>168</v>
      </c>
      <c r="N38" t="s">
        <v>198</v>
      </c>
      <c r="O38" t="s">
        <v>169</v>
      </c>
      <c r="P38" t="s">
        <v>180</v>
      </c>
      <c r="R38" t="s">
        <v>86</v>
      </c>
      <c r="S38" t="s">
        <v>1324</v>
      </c>
      <c r="T38">
        <v>1</v>
      </c>
      <c r="U38">
        <v>1</v>
      </c>
      <c r="V38">
        <v>0</v>
      </c>
      <c r="W38">
        <v>0</v>
      </c>
      <c r="X38">
        <v>0</v>
      </c>
      <c r="Y38">
        <v>1</v>
      </c>
      <c r="Z38">
        <v>1</v>
      </c>
      <c r="AA38">
        <v>0</v>
      </c>
      <c r="AB38">
        <v>1</v>
      </c>
      <c r="AC38">
        <v>0</v>
      </c>
      <c r="AD38">
        <v>0</v>
      </c>
      <c r="AE38">
        <v>0</v>
      </c>
      <c r="AG38" t="s">
        <v>88</v>
      </c>
      <c r="AH38" t="s">
        <v>89</v>
      </c>
      <c r="AI38" t="s">
        <v>182</v>
      </c>
      <c r="AK38" t="s">
        <v>220</v>
      </c>
      <c r="AM38" t="s">
        <v>93</v>
      </c>
      <c r="AN38" t="s">
        <v>93</v>
      </c>
      <c r="AO38" t="s">
        <v>125</v>
      </c>
      <c r="AP38" t="s">
        <v>92</v>
      </c>
      <c r="AQ38" t="s">
        <v>92</v>
      </c>
      <c r="AS38" t="s">
        <v>94</v>
      </c>
      <c r="AT38" t="s">
        <v>147</v>
      </c>
      <c r="AU38" t="s">
        <v>148</v>
      </c>
      <c r="AV38" t="s">
        <v>126</v>
      </c>
      <c r="AW38" t="s">
        <v>150</v>
      </c>
      <c r="AX38" t="s">
        <v>151</v>
      </c>
      <c r="AY38" t="s">
        <v>152</v>
      </c>
      <c r="AZ38" t="s">
        <v>153</v>
      </c>
      <c r="BA38" t="s">
        <v>154</v>
      </c>
      <c r="BB38" t="s">
        <v>155</v>
      </c>
      <c r="BC38" t="s">
        <v>156</v>
      </c>
      <c r="BD38" t="s">
        <v>157</v>
      </c>
      <c r="BE38" t="s">
        <v>158</v>
      </c>
      <c r="BF38" t="s">
        <v>159</v>
      </c>
      <c r="BG38" t="s">
        <v>108</v>
      </c>
      <c r="BH38" t="s">
        <v>161</v>
      </c>
      <c r="BI38" t="s">
        <v>133</v>
      </c>
      <c r="BJ38" t="s">
        <v>163</v>
      </c>
      <c r="BK38" t="s">
        <v>164</v>
      </c>
      <c r="BL38" t="s">
        <v>165</v>
      </c>
      <c r="BM38" t="s">
        <v>166</v>
      </c>
      <c r="BS38">
        <v>150450706</v>
      </c>
      <c r="BT38" t="s">
        <v>1325</v>
      </c>
      <c r="BU38" s="1">
        <v>44656.696168981478</v>
      </c>
      <c r="BX38" t="s">
        <v>116</v>
      </c>
      <c r="CA38">
        <v>604</v>
      </c>
    </row>
    <row r="39" spans="1:79" x14ac:dyDescent="0.35">
      <c r="A39" s="1">
        <v>44650.527504108803</v>
      </c>
      <c r="B39" s="1">
        <v>44650.530227118063</v>
      </c>
      <c r="C39" s="1">
        <v>44650</v>
      </c>
      <c r="D39" t="s">
        <v>1284</v>
      </c>
      <c r="F39" t="s">
        <v>259</v>
      </c>
      <c r="H39" t="s">
        <v>93</v>
      </c>
      <c r="I39" t="s">
        <v>79</v>
      </c>
      <c r="J39" t="s">
        <v>1285</v>
      </c>
      <c r="K39" t="s">
        <v>1328</v>
      </c>
      <c r="L39">
        <v>23</v>
      </c>
      <c r="M39" t="s">
        <v>82</v>
      </c>
      <c r="N39" t="s">
        <v>83</v>
      </c>
      <c r="O39" t="s">
        <v>199</v>
      </c>
      <c r="P39" t="s">
        <v>180</v>
      </c>
      <c r="R39" t="s">
        <v>86</v>
      </c>
      <c r="S39" t="s">
        <v>235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G39" t="s">
        <v>125</v>
      </c>
      <c r="AH39" t="s">
        <v>89</v>
      </c>
      <c r="AI39" t="s">
        <v>182</v>
      </c>
      <c r="AK39" t="s">
        <v>220</v>
      </c>
      <c r="AM39" t="s">
        <v>93</v>
      </c>
      <c r="AN39" t="s">
        <v>93</v>
      </c>
      <c r="AO39" t="s">
        <v>125</v>
      </c>
      <c r="AP39" t="s">
        <v>92</v>
      </c>
      <c r="AQ39" t="s">
        <v>92</v>
      </c>
      <c r="AS39" t="s">
        <v>146</v>
      </c>
      <c r="AT39" t="s">
        <v>147</v>
      </c>
      <c r="AU39" t="s">
        <v>148</v>
      </c>
      <c r="AV39" t="s">
        <v>149</v>
      </c>
      <c r="AW39" t="s">
        <v>150</v>
      </c>
      <c r="AX39" t="s">
        <v>151</v>
      </c>
      <c r="AY39" t="s">
        <v>152</v>
      </c>
      <c r="AZ39" t="s">
        <v>153</v>
      </c>
      <c r="BA39" t="s">
        <v>154</v>
      </c>
      <c r="BB39" t="s">
        <v>155</v>
      </c>
      <c r="BC39" t="s">
        <v>156</v>
      </c>
      <c r="BD39" t="s">
        <v>157</v>
      </c>
      <c r="BE39" t="s">
        <v>158</v>
      </c>
      <c r="BF39" t="s">
        <v>159</v>
      </c>
      <c r="BG39" t="s">
        <v>160</v>
      </c>
      <c r="BH39" t="s">
        <v>161</v>
      </c>
      <c r="BI39" t="s">
        <v>162</v>
      </c>
      <c r="BJ39" t="s">
        <v>163</v>
      </c>
      <c r="BK39" t="s">
        <v>164</v>
      </c>
      <c r="BL39" t="s">
        <v>165</v>
      </c>
      <c r="BM39" t="s">
        <v>166</v>
      </c>
      <c r="BS39">
        <v>150450714</v>
      </c>
      <c r="BT39" t="s">
        <v>1329</v>
      </c>
      <c r="BU39" s="1">
        <v>44656.696180555547</v>
      </c>
      <c r="BX39" t="s">
        <v>116</v>
      </c>
      <c r="CA39">
        <v>606</v>
      </c>
    </row>
    <row r="40" spans="1:79" x14ac:dyDescent="0.35">
      <c r="A40" s="1">
        <v>44651.417468622683</v>
      </c>
      <c r="B40" s="1">
        <v>44651.420996099543</v>
      </c>
      <c r="C40" s="1">
        <v>44651</v>
      </c>
      <c r="D40" t="s">
        <v>1284</v>
      </c>
      <c r="F40" t="s">
        <v>259</v>
      </c>
      <c r="H40" t="s">
        <v>93</v>
      </c>
      <c r="I40" t="s">
        <v>79</v>
      </c>
      <c r="J40" t="s">
        <v>1285</v>
      </c>
      <c r="K40" t="s">
        <v>1332</v>
      </c>
      <c r="L40">
        <v>24</v>
      </c>
      <c r="M40" t="s">
        <v>168</v>
      </c>
      <c r="N40" t="s">
        <v>121</v>
      </c>
      <c r="O40" t="s">
        <v>199</v>
      </c>
      <c r="P40" t="s">
        <v>180</v>
      </c>
      <c r="R40" t="s">
        <v>86</v>
      </c>
      <c r="S40" t="s">
        <v>250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1</v>
      </c>
      <c r="AC40">
        <v>0</v>
      </c>
      <c r="AD40">
        <v>0</v>
      </c>
      <c r="AE40">
        <v>0</v>
      </c>
      <c r="AG40" t="s">
        <v>125</v>
      </c>
      <c r="AH40" t="s">
        <v>172</v>
      </c>
      <c r="AI40" t="s">
        <v>182</v>
      </c>
      <c r="AK40" t="s">
        <v>220</v>
      </c>
      <c r="AM40" t="s">
        <v>93</v>
      </c>
      <c r="AN40" t="s">
        <v>93</v>
      </c>
      <c r="AO40" t="s">
        <v>125</v>
      </c>
      <c r="AP40" t="s">
        <v>92</v>
      </c>
      <c r="AQ40" t="s">
        <v>92</v>
      </c>
      <c r="AS40" t="s">
        <v>146</v>
      </c>
      <c r="AT40" t="s">
        <v>147</v>
      </c>
      <c r="AU40" t="s">
        <v>148</v>
      </c>
      <c r="AV40" t="s">
        <v>149</v>
      </c>
      <c r="AW40" t="s">
        <v>150</v>
      </c>
      <c r="AX40" t="s">
        <v>151</v>
      </c>
      <c r="AY40" t="s">
        <v>152</v>
      </c>
      <c r="AZ40" t="s">
        <v>153</v>
      </c>
      <c r="BA40" t="s">
        <v>154</v>
      </c>
      <c r="BB40" t="s">
        <v>155</v>
      </c>
      <c r="BC40" t="s">
        <v>156</v>
      </c>
      <c r="BD40" t="s">
        <v>157</v>
      </c>
      <c r="BE40" t="s">
        <v>158</v>
      </c>
      <c r="BF40" t="s">
        <v>159</v>
      </c>
      <c r="BG40" t="s">
        <v>160</v>
      </c>
      <c r="BH40" t="s">
        <v>161</v>
      </c>
      <c r="BI40" t="s">
        <v>162</v>
      </c>
      <c r="BJ40" t="s">
        <v>163</v>
      </c>
      <c r="BK40" t="s">
        <v>164</v>
      </c>
      <c r="BL40" t="s">
        <v>165</v>
      </c>
      <c r="BM40" t="s">
        <v>166</v>
      </c>
      <c r="BS40">
        <v>150450730</v>
      </c>
      <c r="BT40" t="s">
        <v>1333</v>
      </c>
      <c r="BU40" s="1">
        <v>44656.696203703701</v>
      </c>
      <c r="BX40" t="s">
        <v>116</v>
      </c>
      <c r="CA40">
        <v>608</v>
      </c>
    </row>
    <row r="41" spans="1:79" x14ac:dyDescent="0.35">
      <c r="A41" s="1">
        <v>44651.563719039354</v>
      </c>
      <c r="B41" s="1">
        <v>44651.56841172454</v>
      </c>
      <c r="C41" s="1">
        <v>44651</v>
      </c>
      <c r="D41" t="s">
        <v>1284</v>
      </c>
      <c r="F41" t="s">
        <v>259</v>
      </c>
      <c r="H41" t="s">
        <v>93</v>
      </c>
      <c r="I41" t="s">
        <v>79</v>
      </c>
      <c r="J41" t="s">
        <v>1285</v>
      </c>
      <c r="K41" t="s">
        <v>1336</v>
      </c>
      <c r="L41">
        <v>30</v>
      </c>
      <c r="M41" t="s">
        <v>82</v>
      </c>
      <c r="N41" t="s">
        <v>121</v>
      </c>
      <c r="O41" t="s">
        <v>199</v>
      </c>
      <c r="P41" t="s">
        <v>180</v>
      </c>
      <c r="R41" t="s">
        <v>86</v>
      </c>
      <c r="S41" t="s">
        <v>267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1</v>
      </c>
      <c r="AC41">
        <v>0</v>
      </c>
      <c r="AD41">
        <v>0</v>
      </c>
      <c r="AE41">
        <v>0</v>
      </c>
      <c r="AG41" t="s">
        <v>88</v>
      </c>
      <c r="AH41" t="s">
        <v>287</v>
      </c>
      <c r="AI41" t="s">
        <v>182</v>
      </c>
      <c r="AK41" t="s">
        <v>220</v>
      </c>
      <c r="AM41" t="s">
        <v>93</v>
      </c>
      <c r="AN41" t="s">
        <v>93</v>
      </c>
      <c r="AO41" t="s">
        <v>125</v>
      </c>
      <c r="AP41" t="s">
        <v>93</v>
      </c>
      <c r="AQ41" t="s">
        <v>92</v>
      </c>
      <c r="AS41" t="s">
        <v>146</v>
      </c>
      <c r="AT41" t="s">
        <v>147</v>
      </c>
      <c r="AU41" t="s">
        <v>148</v>
      </c>
      <c r="AV41" t="s">
        <v>149</v>
      </c>
      <c r="AW41" t="s">
        <v>150</v>
      </c>
      <c r="AX41" t="s">
        <v>151</v>
      </c>
      <c r="AY41" t="s">
        <v>152</v>
      </c>
      <c r="AZ41" t="s">
        <v>153</v>
      </c>
      <c r="BA41" t="s">
        <v>154</v>
      </c>
      <c r="BB41" t="s">
        <v>155</v>
      </c>
      <c r="BC41" t="s">
        <v>156</v>
      </c>
      <c r="BD41" t="s">
        <v>157</v>
      </c>
      <c r="BE41" t="s">
        <v>158</v>
      </c>
      <c r="BF41" t="s">
        <v>159</v>
      </c>
      <c r="BG41" t="s">
        <v>160</v>
      </c>
      <c r="BH41" t="s">
        <v>161</v>
      </c>
      <c r="BI41" t="s">
        <v>162</v>
      </c>
      <c r="BJ41" t="s">
        <v>163</v>
      </c>
      <c r="BK41" t="s">
        <v>164</v>
      </c>
      <c r="BL41" t="s">
        <v>165</v>
      </c>
      <c r="BM41" t="s">
        <v>166</v>
      </c>
      <c r="BS41">
        <v>150450746</v>
      </c>
      <c r="BT41" t="s">
        <v>1337</v>
      </c>
      <c r="BU41" s="1">
        <v>44656.696215277778</v>
      </c>
      <c r="BX41" t="s">
        <v>116</v>
      </c>
      <c r="CA41">
        <v>610</v>
      </c>
    </row>
    <row r="42" spans="1:79" x14ac:dyDescent="0.35">
      <c r="A42" s="1">
        <v>44655.439503240741</v>
      </c>
      <c r="B42" s="1">
        <v>44655.442874282409</v>
      </c>
      <c r="C42" s="1">
        <v>44655</v>
      </c>
      <c r="D42" t="s">
        <v>1284</v>
      </c>
      <c r="F42" t="s">
        <v>259</v>
      </c>
      <c r="H42" t="s">
        <v>93</v>
      </c>
      <c r="I42" t="s">
        <v>79</v>
      </c>
      <c r="J42" t="s">
        <v>1340</v>
      </c>
      <c r="K42" t="s">
        <v>1341</v>
      </c>
      <c r="L42">
        <v>49</v>
      </c>
      <c r="M42" t="s">
        <v>82</v>
      </c>
      <c r="N42" t="s">
        <v>121</v>
      </c>
      <c r="O42" t="s">
        <v>204</v>
      </c>
      <c r="P42" t="s">
        <v>186</v>
      </c>
      <c r="R42" t="s">
        <v>86</v>
      </c>
      <c r="S42" t="s">
        <v>1248</v>
      </c>
      <c r="T42">
        <v>1</v>
      </c>
      <c r="U42">
        <v>1</v>
      </c>
      <c r="V42">
        <v>0</v>
      </c>
      <c r="W42">
        <v>0</v>
      </c>
      <c r="X42">
        <v>0</v>
      </c>
      <c r="Y42">
        <v>1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G42" t="s">
        <v>88</v>
      </c>
      <c r="AH42" t="s">
        <v>172</v>
      </c>
      <c r="AI42" t="s">
        <v>696</v>
      </c>
      <c r="AK42" t="s">
        <v>220</v>
      </c>
      <c r="AM42" t="s">
        <v>93</v>
      </c>
      <c r="AN42" t="s">
        <v>93</v>
      </c>
      <c r="AO42" t="s">
        <v>88</v>
      </c>
      <c r="AP42" t="s">
        <v>92</v>
      </c>
      <c r="AQ42" t="s">
        <v>92</v>
      </c>
      <c r="AS42" t="s">
        <v>94</v>
      </c>
      <c r="AT42" t="s">
        <v>147</v>
      </c>
      <c r="AU42" t="s">
        <v>148</v>
      </c>
      <c r="AV42" t="s">
        <v>149</v>
      </c>
      <c r="AW42" t="s">
        <v>150</v>
      </c>
      <c r="AX42" t="s">
        <v>151</v>
      </c>
      <c r="AY42" t="s">
        <v>152</v>
      </c>
      <c r="AZ42" t="s">
        <v>153</v>
      </c>
      <c r="BA42" t="s">
        <v>154</v>
      </c>
      <c r="BB42" t="s">
        <v>155</v>
      </c>
      <c r="BC42" t="s">
        <v>156</v>
      </c>
      <c r="BD42" t="s">
        <v>157</v>
      </c>
      <c r="BE42" t="s">
        <v>158</v>
      </c>
      <c r="BF42" t="s">
        <v>159</v>
      </c>
      <c r="BG42" t="s">
        <v>108</v>
      </c>
      <c r="BH42" t="s">
        <v>161</v>
      </c>
      <c r="BI42" t="s">
        <v>133</v>
      </c>
      <c r="BJ42" t="s">
        <v>163</v>
      </c>
      <c r="BK42" t="s">
        <v>164</v>
      </c>
      <c r="BL42" t="s">
        <v>165</v>
      </c>
      <c r="BM42" t="s">
        <v>166</v>
      </c>
      <c r="BS42">
        <v>150450757</v>
      </c>
      <c r="BT42" t="s">
        <v>1342</v>
      </c>
      <c r="BU42" s="1">
        <v>44656.696226851847</v>
      </c>
      <c r="BX42" t="s">
        <v>116</v>
      </c>
      <c r="CA42">
        <v>612</v>
      </c>
    </row>
    <row r="43" spans="1:79" x14ac:dyDescent="0.35">
      <c r="A43" s="1">
        <v>44655.502028530093</v>
      </c>
      <c r="B43" s="1">
        <v>44655.505295532414</v>
      </c>
      <c r="C43" s="1">
        <v>44655</v>
      </c>
      <c r="D43" t="s">
        <v>1284</v>
      </c>
      <c r="F43" t="s">
        <v>259</v>
      </c>
      <c r="H43" t="s">
        <v>93</v>
      </c>
      <c r="I43" t="s">
        <v>79</v>
      </c>
      <c r="J43" t="s">
        <v>1340</v>
      </c>
      <c r="K43" t="s">
        <v>1345</v>
      </c>
      <c r="L43">
        <v>18</v>
      </c>
      <c r="M43" t="s">
        <v>168</v>
      </c>
      <c r="N43" t="s">
        <v>121</v>
      </c>
      <c r="O43" t="s">
        <v>199</v>
      </c>
      <c r="P43" t="s">
        <v>180</v>
      </c>
      <c r="R43" t="s">
        <v>86</v>
      </c>
      <c r="S43" t="s">
        <v>1310</v>
      </c>
      <c r="T43">
        <v>1</v>
      </c>
      <c r="U43">
        <v>1</v>
      </c>
      <c r="V43">
        <v>0</v>
      </c>
      <c r="W43">
        <v>0</v>
      </c>
      <c r="X43">
        <v>0</v>
      </c>
      <c r="Y43">
        <v>1</v>
      </c>
      <c r="Z43">
        <v>1</v>
      </c>
      <c r="AA43">
        <v>0</v>
      </c>
      <c r="AB43">
        <v>1</v>
      </c>
      <c r="AC43">
        <v>0</v>
      </c>
      <c r="AD43">
        <v>0</v>
      </c>
      <c r="AE43">
        <v>0</v>
      </c>
      <c r="AG43" t="s">
        <v>88</v>
      </c>
      <c r="AH43" t="s">
        <v>172</v>
      </c>
      <c r="AI43" t="s">
        <v>696</v>
      </c>
      <c r="AK43" t="s">
        <v>220</v>
      </c>
      <c r="AM43" t="s">
        <v>93</v>
      </c>
      <c r="AN43" t="s">
        <v>93</v>
      </c>
      <c r="AO43" t="s">
        <v>88</v>
      </c>
      <c r="AP43" t="s">
        <v>92</v>
      </c>
      <c r="AQ43" t="s">
        <v>92</v>
      </c>
      <c r="AS43" t="s">
        <v>146</v>
      </c>
      <c r="AT43" t="s">
        <v>147</v>
      </c>
      <c r="AU43" t="s">
        <v>148</v>
      </c>
      <c r="AV43" t="s">
        <v>149</v>
      </c>
      <c r="AW43" t="s">
        <v>150</v>
      </c>
      <c r="AX43" t="s">
        <v>151</v>
      </c>
      <c r="AY43" t="s">
        <v>152</v>
      </c>
      <c r="AZ43" t="s">
        <v>153</v>
      </c>
      <c r="BA43" t="s">
        <v>154</v>
      </c>
      <c r="BB43" t="s">
        <v>155</v>
      </c>
      <c r="BC43" t="s">
        <v>156</v>
      </c>
      <c r="BD43" t="s">
        <v>157</v>
      </c>
      <c r="BE43" t="s">
        <v>158</v>
      </c>
      <c r="BF43" t="s">
        <v>159</v>
      </c>
      <c r="BG43" t="s">
        <v>160</v>
      </c>
      <c r="BH43" t="s">
        <v>161</v>
      </c>
      <c r="BI43" t="s">
        <v>162</v>
      </c>
      <c r="BJ43" t="s">
        <v>163</v>
      </c>
      <c r="BK43" t="s">
        <v>164</v>
      </c>
      <c r="BL43" t="s">
        <v>165</v>
      </c>
      <c r="BM43" t="s">
        <v>166</v>
      </c>
      <c r="BS43">
        <v>150450764</v>
      </c>
      <c r="BT43" t="s">
        <v>1346</v>
      </c>
      <c r="BU43" s="1">
        <v>44656.696238425917</v>
      </c>
      <c r="BX43" t="s">
        <v>116</v>
      </c>
      <c r="CA43">
        <v>614</v>
      </c>
    </row>
    <row r="44" spans="1:79" x14ac:dyDescent="0.35">
      <c r="A44" s="1">
        <v>44655.517268912037</v>
      </c>
      <c r="B44" s="1">
        <v>44655.52778556713</v>
      </c>
      <c r="C44" s="1">
        <v>44655</v>
      </c>
      <c r="D44" t="s">
        <v>1284</v>
      </c>
      <c r="F44" t="s">
        <v>259</v>
      </c>
      <c r="H44" t="s">
        <v>93</v>
      </c>
      <c r="I44" t="s">
        <v>79</v>
      </c>
      <c r="J44" t="s">
        <v>1340</v>
      </c>
      <c r="K44" t="s">
        <v>1349</v>
      </c>
      <c r="L44">
        <v>24</v>
      </c>
      <c r="M44" t="s">
        <v>168</v>
      </c>
      <c r="N44" t="s">
        <v>121</v>
      </c>
      <c r="O44" t="s">
        <v>199</v>
      </c>
      <c r="P44" t="s">
        <v>180</v>
      </c>
      <c r="R44" t="s">
        <v>86</v>
      </c>
      <c r="S44" t="s">
        <v>786</v>
      </c>
      <c r="T44">
        <v>1</v>
      </c>
      <c r="U44">
        <v>1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G44" t="s">
        <v>88</v>
      </c>
      <c r="AH44" t="s">
        <v>172</v>
      </c>
      <c r="AI44" t="s">
        <v>696</v>
      </c>
      <c r="AK44" t="s">
        <v>91</v>
      </c>
      <c r="AM44" t="s">
        <v>93</v>
      </c>
      <c r="AN44" t="s">
        <v>93</v>
      </c>
      <c r="AO44" t="s">
        <v>125</v>
      </c>
      <c r="AP44" t="s">
        <v>92</v>
      </c>
      <c r="AQ44" t="s">
        <v>92</v>
      </c>
      <c r="AS44" t="s">
        <v>146</v>
      </c>
      <c r="AT44" t="s">
        <v>147</v>
      </c>
      <c r="AU44" t="s">
        <v>148</v>
      </c>
      <c r="AV44" t="s">
        <v>149</v>
      </c>
      <c r="AW44" t="s">
        <v>150</v>
      </c>
      <c r="AX44" t="s">
        <v>151</v>
      </c>
      <c r="AY44" t="s">
        <v>152</v>
      </c>
      <c r="AZ44" t="s">
        <v>153</v>
      </c>
      <c r="BA44" t="s">
        <v>154</v>
      </c>
      <c r="BB44" t="s">
        <v>155</v>
      </c>
      <c r="BC44" t="s">
        <v>156</v>
      </c>
      <c r="BD44" t="s">
        <v>157</v>
      </c>
      <c r="BE44" t="s">
        <v>158</v>
      </c>
      <c r="BF44" t="s">
        <v>159</v>
      </c>
      <c r="BG44" t="s">
        <v>160</v>
      </c>
      <c r="BH44" t="s">
        <v>161</v>
      </c>
      <c r="BI44" t="s">
        <v>162</v>
      </c>
      <c r="BJ44" t="s">
        <v>163</v>
      </c>
      <c r="BK44" t="s">
        <v>164</v>
      </c>
      <c r="BL44" t="s">
        <v>165</v>
      </c>
      <c r="BM44" t="s">
        <v>166</v>
      </c>
      <c r="BS44">
        <v>150450774</v>
      </c>
      <c r="BT44" t="s">
        <v>1350</v>
      </c>
      <c r="BU44" s="1">
        <v>44656.696250000001</v>
      </c>
      <c r="BX44" t="s">
        <v>116</v>
      </c>
      <c r="CA44">
        <v>616</v>
      </c>
    </row>
    <row r="45" spans="1:79" x14ac:dyDescent="0.35">
      <c r="A45" s="1">
        <v>44655.555175787027</v>
      </c>
      <c r="B45" s="1">
        <v>44655.560026724539</v>
      </c>
      <c r="C45" s="1">
        <v>44655</v>
      </c>
      <c r="D45" t="s">
        <v>1284</v>
      </c>
      <c r="F45" t="s">
        <v>259</v>
      </c>
      <c r="H45" t="s">
        <v>93</v>
      </c>
      <c r="I45" t="s">
        <v>79</v>
      </c>
      <c r="J45" t="s">
        <v>1340</v>
      </c>
      <c r="K45" t="s">
        <v>1353</v>
      </c>
      <c r="L45">
        <v>30</v>
      </c>
      <c r="M45" t="s">
        <v>82</v>
      </c>
      <c r="N45" t="s">
        <v>121</v>
      </c>
      <c r="O45" t="s">
        <v>199</v>
      </c>
      <c r="P45" t="s">
        <v>180</v>
      </c>
      <c r="R45" t="s">
        <v>86</v>
      </c>
      <c r="S45" t="s">
        <v>312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G45" t="s">
        <v>88</v>
      </c>
      <c r="AH45" t="s">
        <v>172</v>
      </c>
      <c r="AI45" t="s">
        <v>696</v>
      </c>
      <c r="AK45" t="s">
        <v>220</v>
      </c>
      <c r="AM45" t="s">
        <v>93</v>
      </c>
      <c r="AN45" t="s">
        <v>93</v>
      </c>
      <c r="AO45" t="s">
        <v>88</v>
      </c>
      <c r="AP45" t="s">
        <v>93</v>
      </c>
      <c r="AQ45" t="s">
        <v>93</v>
      </c>
      <c r="AS45" t="s">
        <v>94</v>
      </c>
      <c r="AT45" t="s">
        <v>147</v>
      </c>
      <c r="AU45" t="s">
        <v>148</v>
      </c>
      <c r="AV45" t="s">
        <v>149</v>
      </c>
      <c r="AW45" t="s">
        <v>150</v>
      </c>
      <c r="AX45" t="s">
        <v>151</v>
      </c>
      <c r="AY45" t="s">
        <v>152</v>
      </c>
      <c r="AZ45" t="s">
        <v>153</v>
      </c>
      <c r="BA45" t="s">
        <v>154</v>
      </c>
      <c r="BB45" t="s">
        <v>155</v>
      </c>
      <c r="BC45" t="s">
        <v>156</v>
      </c>
      <c r="BD45" t="s">
        <v>157</v>
      </c>
      <c r="BE45" t="s">
        <v>158</v>
      </c>
      <c r="BF45" t="s">
        <v>159</v>
      </c>
      <c r="BG45" t="s">
        <v>160</v>
      </c>
      <c r="BH45" t="s">
        <v>161</v>
      </c>
      <c r="BI45" t="s">
        <v>162</v>
      </c>
      <c r="BJ45" t="s">
        <v>163</v>
      </c>
      <c r="BK45" t="s">
        <v>164</v>
      </c>
      <c r="BL45" t="s">
        <v>165</v>
      </c>
      <c r="BM45" t="s">
        <v>166</v>
      </c>
      <c r="BS45">
        <v>150450786</v>
      </c>
      <c r="BT45" t="s">
        <v>1354</v>
      </c>
      <c r="BU45" s="1">
        <v>44656.696261574078</v>
      </c>
      <c r="BX45" t="s">
        <v>116</v>
      </c>
      <c r="CA45">
        <v>618</v>
      </c>
    </row>
    <row r="46" spans="1:79" x14ac:dyDescent="0.35">
      <c r="A46" s="1">
        <v>44656.597470960653</v>
      </c>
      <c r="B46" s="1">
        <v>44656.607096608786</v>
      </c>
      <c r="C46" s="1">
        <v>44656</v>
      </c>
      <c r="D46" t="s">
        <v>1284</v>
      </c>
      <c r="F46" t="s">
        <v>259</v>
      </c>
      <c r="H46" t="s">
        <v>93</v>
      </c>
      <c r="I46" t="s">
        <v>79</v>
      </c>
      <c r="J46" t="s">
        <v>1340</v>
      </c>
      <c r="K46" t="s">
        <v>1357</v>
      </c>
      <c r="L46">
        <v>25</v>
      </c>
      <c r="M46" t="s">
        <v>82</v>
      </c>
      <c r="N46" t="s">
        <v>121</v>
      </c>
      <c r="O46" t="s">
        <v>199</v>
      </c>
      <c r="P46" t="s">
        <v>180</v>
      </c>
      <c r="R46" t="s">
        <v>86</v>
      </c>
      <c r="S46" t="s">
        <v>267</v>
      </c>
      <c r="T46">
        <v>1</v>
      </c>
      <c r="U46">
        <v>1</v>
      </c>
      <c r="V46">
        <v>0</v>
      </c>
      <c r="W46">
        <v>0</v>
      </c>
      <c r="X46">
        <v>0</v>
      </c>
      <c r="Y46">
        <v>0</v>
      </c>
      <c r="Z46">
        <v>1</v>
      </c>
      <c r="AA46">
        <v>0</v>
      </c>
      <c r="AB46">
        <v>1</v>
      </c>
      <c r="AC46">
        <v>0</v>
      </c>
      <c r="AD46">
        <v>0</v>
      </c>
      <c r="AE46">
        <v>0</v>
      </c>
      <c r="AG46" t="s">
        <v>88</v>
      </c>
      <c r="AH46" t="s">
        <v>172</v>
      </c>
      <c r="AI46" t="s">
        <v>696</v>
      </c>
      <c r="AK46" t="s">
        <v>299</v>
      </c>
      <c r="AM46" t="s">
        <v>93</v>
      </c>
      <c r="AN46" t="s">
        <v>93</v>
      </c>
      <c r="AO46" t="s">
        <v>125</v>
      </c>
      <c r="AP46" t="s">
        <v>92</v>
      </c>
      <c r="AQ46" t="s">
        <v>92</v>
      </c>
      <c r="AS46" t="s">
        <v>146</v>
      </c>
      <c r="AT46" t="s">
        <v>147</v>
      </c>
      <c r="AU46" t="s">
        <v>148</v>
      </c>
      <c r="AV46" t="s">
        <v>149</v>
      </c>
      <c r="AW46" t="s">
        <v>150</v>
      </c>
      <c r="AX46" t="s">
        <v>151</v>
      </c>
      <c r="AY46" t="s">
        <v>152</v>
      </c>
      <c r="AZ46" t="s">
        <v>153</v>
      </c>
      <c r="BA46" t="s">
        <v>154</v>
      </c>
      <c r="BB46" t="s">
        <v>155</v>
      </c>
      <c r="BC46" t="s">
        <v>156</v>
      </c>
      <c r="BD46" t="s">
        <v>157</v>
      </c>
      <c r="BE46" t="s">
        <v>158</v>
      </c>
      <c r="BF46" t="s">
        <v>159</v>
      </c>
      <c r="BG46" t="s">
        <v>160</v>
      </c>
      <c r="BH46" t="s">
        <v>161</v>
      </c>
      <c r="BI46" t="s">
        <v>162</v>
      </c>
      <c r="BJ46" t="s">
        <v>134</v>
      </c>
      <c r="BK46" t="s">
        <v>164</v>
      </c>
      <c r="BL46" t="s">
        <v>165</v>
      </c>
      <c r="BM46" t="s">
        <v>166</v>
      </c>
      <c r="BS46">
        <v>150450803</v>
      </c>
      <c r="BT46" t="s">
        <v>1358</v>
      </c>
      <c r="BU46" s="1">
        <v>44656.696284722217</v>
      </c>
      <c r="BX46" t="s">
        <v>116</v>
      </c>
      <c r="CA46">
        <v>620</v>
      </c>
    </row>
    <row r="47" spans="1:79" x14ac:dyDescent="0.35">
      <c r="A47" s="1">
        <v>44656.624343750002</v>
      </c>
      <c r="B47" s="1">
        <v>44656.638486284719</v>
      </c>
      <c r="C47" s="1">
        <v>44656</v>
      </c>
      <c r="D47" t="s">
        <v>1284</v>
      </c>
      <c r="F47" t="s">
        <v>259</v>
      </c>
      <c r="H47" t="s">
        <v>93</v>
      </c>
      <c r="I47" t="s">
        <v>79</v>
      </c>
      <c r="J47" t="s">
        <v>1340</v>
      </c>
      <c r="K47" t="s">
        <v>1360</v>
      </c>
      <c r="L47">
        <v>40</v>
      </c>
      <c r="M47" t="s">
        <v>168</v>
      </c>
      <c r="N47" t="s">
        <v>83</v>
      </c>
      <c r="O47" t="s">
        <v>169</v>
      </c>
      <c r="P47" t="s">
        <v>180</v>
      </c>
      <c r="R47" t="s">
        <v>86</v>
      </c>
      <c r="S47" t="s">
        <v>1310</v>
      </c>
      <c r="T47">
        <v>1</v>
      </c>
      <c r="U47">
        <v>1</v>
      </c>
      <c r="V47">
        <v>0</v>
      </c>
      <c r="W47">
        <v>0</v>
      </c>
      <c r="X47">
        <v>0</v>
      </c>
      <c r="Y47">
        <v>1</v>
      </c>
      <c r="Z47">
        <v>1</v>
      </c>
      <c r="AA47">
        <v>0</v>
      </c>
      <c r="AB47">
        <v>1</v>
      </c>
      <c r="AC47">
        <v>0</v>
      </c>
      <c r="AD47">
        <v>0</v>
      </c>
      <c r="AE47">
        <v>0</v>
      </c>
      <c r="AG47" t="s">
        <v>88</v>
      </c>
      <c r="AH47" t="s">
        <v>172</v>
      </c>
      <c r="AI47" t="s">
        <v>696</v>
      </c>
      <c r="AK47" t="s">
        <v>299</v>
      </c>
      <c r="AM47" t="s">
        <v>93</v>
      </c>
      <c r="AN47" t="s">
        <v>93</v>
      </c>
      <c r="AO47" t="s">
        <v>125</v>
      </c>
      <c r="AP47" t="s">
        <v>92</v>
      </c>
      <c r="AQ47" t="s">
        <v>92</v>
      </c>
      <c r="AS47" t="s">
        <v>146</v>
      </c>
      <c r="AT47" t="s">
        <v>147</v>
      </c>
      <c r="AU47" t="s">
        <v>148</v>
      </c>
      <c r="AV47" t="s">
        <v>126</v>
      </c>
      <c r="AW47" t="s">
        <v>150</v>
      </c>
      <c r="AX47" t="s">
        <v>151</v>
      </c>
      <c r="AY47" t="s">
        <v>152</v>
      </c>
      <c r="AZ47" t="s">
        <v>153</v>
      </c>
      <c r="BA47" t="s">
        <v>154</v>
      </c>
      <c r="BB47" t="s">
        <v>155</v>
      </c>
      <c r="BC47" t="s">
        <v>156</v>
      </c>
      <c r="BD47" t="s">
        <v>157</v>
      </c>
      <c r="BE47" t="s">
        <v>158</v>
      </c>
      <c r="BF47" t="s">
        <v>159</v>
      </c>
      <c r="BG47" t="s">
        <v>160</v>
      </c>
      <c r="BH47" t="s">
        <v>161</v>
      </c>
      <c r="BI47" t="s">
        <v>162</v>
      </c>
      <c r="BJ47" t="s">
        <v>163</v>
      </c>
      <c r="BK47" t="s">
        <v>164</v>
      </c>
      <c r="BL47" t="s">
        <v>165</v>
      </c>
      <c r="BM47" t="s">
        <v>166</v>
      </c>
      <c r="BS47">
        <v>150450814</v>
      </c>
      <c r="BT47" t="s">
        <v>1361</v>
      </c>
      <c r="BU47" s="1">
        <v>44656.696296296293</v>
      </c>
      <c r="BX47" t="s">
        <v>116</v>
      </c>
      <c r="CA47">
        <v>622</v>
      </c>
    </row>
    <row r="48" spans="1:79" x14ac:dyDescent="0.35">
      <c r="A48" s="1">
        <v>44657.394366805558</v>
      </c>
      <c r="B48" s="1">
        <v>44657.39694741898</v>
      </c>
      <c r="C48" s="1">
        <v>44657</v>
      </c>
      <c r="D48" t="s">
        <v>1284</v>
      </c>
      <c r="F48" t="s">
        <v>259</v>
      </c>
      <c r="H48" t="s">
        <v>93</v>
      </c>
      <c r="I48" t="s">
        <v>79</v>
      </c>
      <c r="J48" t="s">
        <v>1340</v>
      </c>
      <c r="K48" t="s">
        <v>1364</v>
      </c>
      <c r="L48">
        <v>32</v>
      </c>
      <c r="M48" t="s">
        <v>82</v>
      </c>
      <c r="N48" t="s">
        <v>121</v>
      </c>
      <c r="O48" t="s">
        <v>199</v>
      </c>
      <c r="P48" t="s">
        <v>180</v>
      </c>
      <c r="R48" t="s">
        <v>86</v>
      </c>
      <c r="S48" t="s">
        <v>1365</v>
      </c>
      <c r="T48">
        <v>1</v>
      </c>
      <c r="U48">
        <v>1</v>
      </c>
      <c r="V48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G48" t="s">
        <v>88</v>
      </c>
      <c r="AH48" t="s">
        <v>172</v>
      </c>
      <c r="AI48" t="s">
        <v>696</v>
      </c>
      <c r="AK48" t="s">
        <v>220</v>
      </c>
      <c r="AM48" t="s">
        <v>93</v>
      </c>
      <c r="AN48" t="s">
        <v>93</v>
      </c>
      <c r="AO48" t="s">
        <v>125</v>
      </c>
      <c r="AP48" t="s">
        <v>92</v>
      </c>
      <c r="AQ48" t="s">
        <v>92</v>
      </c>
      <c r="AS48" t="s">
        <v>146</v>
      </c>
      <c r="AT48" t="s">
        <v>147</v>
      </c>
      <c r="AU48" t="s">
        <v>148</v>
      </c>
      <c r="AV48" t="s">
        <v>149</v>
      </c>
      <c r="AW48" t="s">
        <v>150</v>
      </c>
      <c r="AX48" t="s">
        <v>151</v>
      </c>
      <c r="AY48" t="s">
        <v>152</v>
      </c>
      <c r="AZ48" t="s">
        <v>153</v>
      </c>
      <c r="BA48" t="s">
        <v>154</v>
      </c>
      <c r="BB48" t="s">
        <v>155</v>
      </c>
      <c r="BC48" t="s">
        <v>156</v>
      </c>
      <c r="BD48" t="s">
        <v>157</v>
      </c>
      <c r="BE48" t="s">
        <v>158</v>
      </c>
      <c r="BF48" t="s">
        <v>159</v>
      </c>
      <c r="BG48" t="s">
        <v>160</v>
      </c>
      <c r="BH48" t="s">
        <v>161</v>
      </c>
      <c r="BI48" t="s">
        <v>162</v>
      </c>
      <c r="BJ48" t="s">
        <v>163</v>
      </c>
      <c r="BK48" t="s">
        <v>164</v>
      </c>
      <c r="BL48" t="s">
        <v>165</v>
      </c>
      <c r="BM48" t="s">
        <v>166</v>
      </c>
      <c r="BS48">
        <v>150543573</v>
      </c>
      <c r="BT48" t="s">
        <v>1366</v>
      </c>
      <c r="BU48" s="1">
        <v>44657.36241898148</v>
      </c>
      <c r="BX48" t="s">
        <v>116</v>
      </c>
      <c r="CA48">
        <v>624</v>
      </c>
    </row>
    <row r="49" spans="1:79" x14ac:dyDescent="0.35">
      <c r="A49" s="1">
        <v>44657.44628783565</v>
      </c>
      <c r="B49" s="1">
        <v>44657.501473645832</v>
      </c>
      <c r="C49" s="1">
        <v>44657</v>
      </c>
      <c r="D49" t="s">
        <v>258</v>
      </c>
      <c r="F49" t="s">
        <v>263</v>
      </c>
      <c r="H49" t="s">
        <v>93</v>
      </c>
      <c r="I49" t="s">
        <v>79</v>
      </c>
      <c r="J49" t="s">
        <v>260</v>
      </c>
      <c r="K49" t="s">
        <v>1412</v>
      </c>
      <c r="L49">
        <v>36</v>
      </c>
      <c r="M49" t="s">
        <v>168</v>
      </c>
      <c r="N49" t="s">
        <v>83</v>
      </c>
      <c r="O49" t="s">
        <v>169</v>
      </c>
      <c r="P49" t="s">
        <v>180</v>
      </c>
      <c r="R49" t="s">
        <v>86</v>
      </c>
      <c r="S49" t="s">
        <v>235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G49" t="s">
        <v>88</v>
      </c>
      <c r="AH49" t="s">
        <v>172</v>
      </c>
      <c r="AI49" t="s">
        <v>213</v>
      </c>
      <c r="AK49" t="s">
        <v>220</v>
      </c>
      <c r="AM49" t="s">
        <v>93</v>
      </c>
      <c r="AN49" t="s">
        <v>93</v>
      </c>
      <c r="AO49" t="s">
        <v>171</v>
      </c>
      <c r="AP49" t="s">
        <v>92</v>
      </c>
      <c r="AQ49" t="s">
        <v>92</v>
      </c>
      <c r="AS49" t="s">
        <v>146</v>
      </c>
      <c r="AT49" t="s">
        <v>147</v>
      </c>
      <c r="AU49" t="s">
        <v>148</v>
      </c>
      <c r="AV49" t="s">
        <v>149</v>
      </c>
      <c r="AW49" t="s">
        <v>150</v>
      </c>
      <c r="AX49" t="s">
        <v>151</v>
      </c>
      <c r="AY49" t="s">
        <v>152</v>
      </c>
      <c r="AZ49" t="s">
        <v>153</v>
      </c>
      <c r="BA49" t="s">
        <v>154</v>
      </c>
      <c r="BB49" t="s">
        <v>155</v>
      </c>
      <c r="BC49" t="s">
        <v>156</v>
      </c>
      <c r="BD49" t="s">
        <v>157</v>
      </c>
      <c r="BE49" t="s">
        <v>158</v>
      </c>
      <c r="BF49" t="s">
        <v>159</v>
      </c>
      <c r="BG49" t="s">
        <v>160</v>
      </c>
      <c r="BH49" t="s">
        <v>161</v>
      </c>
      <c r="BI49" t="s">
        <v>162</v>
      </c>
      <c r="BJ49" t="s">
        <v>163</v>
      </c>
      <c r="BK49" t="s">
        <v>164</v>
      </c>
      <c r="BL49" t="s">
        <v>165</v>
      </c>
      <c r="BM49" t="s">
        <v>166</v>
      </c>
      <c r="BS49">
        <v>150644626</v>
      </c>
      <c r="BT49" t="s">
        <v>1413</v>
      </c>
      <c r="BU49" s="1">
        <v>44657.660729166673</v>
      </c>
      <c r="BX49" t="s">
        <v>116</v>
      </c>
      <c r="CA49">
        <v>648</v>
      </c>
    </row>
    <row r="50" spans="1:79" x14ac:dyDescent="0.35">
      <c r="A50" s="1">
        <v>44657.502609131952</v>
      </c>
      <c r="B50" s="1">
        <v>44657.50518954861</v>
      </c>
      <c r="C50" s="1">
        <v>44657</v>
      </c>
      <c r="D50" t="s">
        <v>258</v>
      </c>
      <c r="F50" t="s">
        <v>263</v>
      </c>
      <c r="H50" t="s">
        <v>93</v>
      </c>
      <c r="I50" t="s">
        <v>79</v>
      </c>
      <c r="J50" t="s">
        <v>260</v>
      </c>
      <c r="K50" t="s">
        <v>815</v>
      </c>
      <c r="L50">
        <v>55</v>
      </c>
      <c r="M50" t="s">
        <v>82</v>
      </c>
      <c r="N50" t="s">
        <v>121</v>
      </c>
      <c r="O50" t="s">
        <v>218</v>
      </c>
      <c r="P50" t="s">
        <v>144</v>
      </c>
      <c r="R50" t="s">
        <v>86</v>
      </c>
      <c r="S50" t="s">
        <v>531</v>
      </c>
      <c r="T50">
        <v>1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G50" t="s">
        <v>88</v>
      </c>
      <c r="AH50" t="s">
        <v>172</v>
      </c>
      <c r="AI50" t="s">
        <v>213</v>
      </c>
      <c r="AK50" t="s">
        <v>299</v>
      </c>
      <c r="AM50" t="s">
        <v>93</v>
      </c>
      <c r="AN50" t="s">
        <v>93</v>
      </c>
      <c r="AO50" t="s">
        <v>171</v>
      </c>
      <c r="AP50" t="s">
        <v>92</v>
      </c>
      <c r="AQ50" t="s">
        <v>92</v>
      </c>
      <c r="AS50" t="s">
        <v>146</v>
      </c>
      <c r="AT50" t="s">
        <v>147</v>
      </c>
      <c r="AU50" t="s">
        <v>148</v>
      </c>
      <c r="AV50" t="s">
        <v>149</v>
      </c>
      <c r="AW50" t="s">
        <v>150</v>
      </c>
      <c r="AX50" t="s">
        <v>151</v>
      </c>
      <c r="AY50" t="s">
        <v>152</v>
      </c>
      <c r="AZ50" t="s">
        <v>153</v>
      </c>
      <c r="BA50" t="s">
        <v>154</v>
      </c>
      <c r="BB50" t="s">
        <v>155</v>
      </c>
      <c r="BC50" t="s">
        <v>156</v>
      </c>
      <c r="BD50" t="s">
        <v>157</v>
      </c>
      <c r="BE50" t="s">
        <v>158</v>
      </c>
      <c r="BF50" t="s">
        <v>159</v>
      </c>
      <c r="BG50" t="s">
        <v>160</v>
      </c>
      <c r="BH50" t="s">
        <v>161</v>
      </c>
      <c r="BI50" t="s">
        <v>162</v>
      </c>
      <c r="BJ50" t="s">
        <v>163</v>
      </c>
      <c r="BK50" t="s">
        <v>164</v>
      </c>
      <c r="BL50" t="s">
        <v>165</v>
      </c>
      <c r="BM50" t="s">
        <v>166</v>
      </c>
      <c r="BS50">
        <v>150644632</v>
      </c>
      <c r="BT50" t="s">
        <v>1415</v>
      </c>
      <c r="BU50" s="1">
        <v>44657.660740740743</v>
      </c>
      <c r="BX50" t="s">
        <v>116</v>
      </c>
      <c r="CA50">
        <v>650</v>
      </c>
    </row>
    <row r="51" spans="1:79" x14ac:dyDescent="0.35">
      <c r="A51" s="1">
        <v>44657.518876527778</v>
      </c>
      <c r="B51" s="1">
        <v>44657.522838888894</v>
      </c>
      <c r="C51" s="1">
        <v>44657</v>
      </c>
      <c r="D51" t="s">
        <v>1284</v>
      </c>
      <c r="F51" t="s">
        <v>259</v>
      </c>
      <c r="H51" t="s">
        <v>93</v>
      </c>
      <c r="I51" t="s">
        <v>79</v>
      </c>
      <c r="J51" t="s">
        <v>1340</v>
      </c>
      <c r="K51" t="s">
        <v>1417</v>
      </c>
      <c r="L51">
        <v>23</v>
      </c>
      <c r="M51" t="s">
        <v>82</v>
      </c>
      <c r="N51" t="s">
        <v>121</v>
      </c>
      <c r="O51" t="s">
        <v>199</v>
      </c>
      <c r="P51" t="s">
        <v>180</v>
      </c>
      <c r="R51" t="s">
        <v>86</v>
      </c>
      <c r="S51" t="s">
        <v>786</v>
      </c>
      <c r="T51">
        <v>1</v>
      </c>
      <c r="U51">
        <v>1</v>
      </c>
      <c r="V51">
        <v>0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G51" t="s">
        <v>88</v>
      </c>
      <c r="AH51" t="s">
        <v>172</v>
      </c>
      <c r="AI51" t="s">
        <v>696</v>
      </c>
      <c r="AK51" t="s">
        <v>220</v>
      </c>
      <c r="AM51" t="s">
        <v>93</v>
      </c>
      <c r="AN51" t="s">
        <v>93</v>
      </c>
      <c r="AO51" t="s">
        <v>125</v>
      </c>
      <c r="AP51" t="s">
        <v>92</v>
      </c>
      <c r="AQ51" t="s">
        <v>92</v>
      </c>
      <c r="AS51" t="s">
        <v>146</v>
      </c>
      <c r="AT51" t="s">
        <v>147</v>
      </c>
      <c r="AU51" t="s">
        <v>148</v>
      </c>
      <c r="AV51" t="s">
        <v>149</v>
      </c>
      <c r="AW51" t="s">
        <v>150</v>
      </c>
      <c r="AX51" t="s">
        <v>151</v>
      </c>
      <c r="AY51" t="s">
        <v>152</v>
      </c>
      <c r="AZ51" t="s">
        <v>153</v>
      </c>
      <c r="BA51" t="s">
        <v>154</v>
      </c>
      <c r="BB51" t="s">
        <v>155</v>
      </c>
      <c r="BC51" t="s">
        <v>156</v>
      </c>
      <c r="BD51" t="s">
        <v>157</v>
      </c>
      <c r="BE51" t="s">
        <v>158</v>
      </c>
      <c r="BF51" t="s">
        <v>159</v>
      </c>
      <c r="BG51" t="s">
        <v>160</v>
      </c>
      <c r="BH51" t="s">
        <v>161</v>
      </c>
      <c r="BI51" t="s">
        <v>162</v>
      </c>
      <c r="BJ51" t="s">
        <v>163</v>
      </c>
      <c r="BK51" t="s">
        <v>164</v>
      </c>
      <c r="BL51" t="s">
        <v>165</v>
      </c>
      <c r="BM51" t="s">
        <v>166</v>
      </c>
      <c r="BS51">
        <v>150676157</v>
      </c>
      <c r="BT51" t="s">
        <v>1418</v>
      </c>
      <c r="BU51" s="1">
        <v>44657.803541666668</v>
      </c>
      <c r="BX51" t="s">
        <v>116</v>
      </c>
      <c r="CA51">
        <v>652</v>
      </c>
    </row>
    <row r="52" spans="1:79" x14ac:dyDescent="0.35">
      <c r="A52" s="1">
        <v>44657.627348263894</v>
      </c>
      <c r="B52" s="1">
        <v>44657.631256701388</v>
      </c>
      <c r="C52" s="1">
        <v>44657</v>
      </c>
      <c r="D52" t="s">
        <v>1284</v>
      </c>
      <c r="F52" t="s">
        <v>259</v>
      </c>
      <c r="H52" t="s">
        <v>93</v>
      </c>
      <c r="I52" t="s">
        <v>79</v>
      </c>
      <c r="J52" t="s">
        <v>1340</v>
      </c>
      <c r="K52" t="s">
        <v>1419</v>
      </c>
      <c r="L52">
        <v>49</v>
      </c>
      <c r="M52" t="s">
        <v>168</v>
      </c>
      <c r="N52" t="s">
        <v>198</v>
      </c>
      <c r="O52" t="s">
        <v>169</v>
      </c>
      <c r="P52" t="s">
        <v>180</v>
      </c>
      <c r="R52" t="s">
        <v>86</v>
      </c>
      <c r="S52" t="s">
        <v>1319</v>
      </c>
      <c r="T52">
        <v>1</v>
      </c>
      <c r="U52">
        <v>1</v>
      </c>
      <c r="V52">
        <v>0</v>
      </c>
      <c r="W52">
        <v>0</v>
      </c>
      <c r="X52">
        <v>0</v>
      </c>
      <c r="Y52">
        <v>1</v>
      </c>
      <c r="Z52">
        <v>1</v>
      </c>
      <c r="AA52">
        <v>0</v>
      </c>
      <c r="AB52">
        <v>1</v>
      </c>
      <c r="AC52">
        <v>0</v>
      </c>
      <c r="AD52">
        <v>0</v>
      </c>
      <c r="AE52">
        <v>0</v>
      </c>
      <c r="AG52" t="s">
        <v>88</v>
      </c>
      <c r="AH52" t="s">
        <v>172</v>
      </c>
      <c r="AI52" t="s">
        <v>696</v>
      </c>
      <c r="AK52" t="s">
        <v>299</v>
      </c>
      <c r="AM52" t="s">
        <v>93</v>
      </c>
      <c r="AN52" t="s">
        <v>93</v>
      </c>
      <c r="AO52" t="s">
        <v>125</v>
      </c>
      <c r="AP52" t="s">
        <v>93</v>
      </c>
      <c r="AQ52" t="s">
        <v>93</v>
      </c>
      <c r="AS52" t="s">
        <v>94</v>
      </c>
      <c r="AT52" t="s">
        <v>147</v>
      </c>
      <c r="AU52" t="s">
        <v>148</v>
      </c>
      <c r="AV52" t="s">
        <v>149</v>
      </c>
      <c r="AW52" t="s">
        <v>150</v>
      </c>
      <c r="AX52" t="s">
        <v>151</v>
      </c>
      <c r="AY52" t="s">
        <v>152</v>
      </c>
      <c r="AZ52" t="s">
        <v>153</v>
      </c>
      <c r="BA52" t="s">
        <v>154</v>
      </c>
      <c r="BB52" t="s">
        <v>155</v>
      </c>
      <c r="BC52" t="s">
        <v>156</v>
      </c>
      <c r="BD52" t="s">
        <v>157</v>
      </c>
      <c r="BE52" t="s">
        <v>158</v>
      </c>
      <c r="BF52" t="s">
        <v>159</v>
      </c>
      <c r="BG52" t="s">
        <v>160</v>
      </c>
      <c r="BH52" t="s">
        <v>161</v>
      </c>
      <c r="BI52" t="s">
        <v>162</v>
      </c>
      <c r="BJ52" t="s">
        <v>163</v>
      </c>
      <c r="BK52" t="s">
        <v>164</v>
      </c>
      <c r="BL52" t="s">
        <v>165</v>
      </c>
      <c r="BM52" t="s">
        <v>166</v>
      </c>
      <c r="BS52">
        <v>150676170</v>
      </c>
      <c r="BT52" t="s">
        <v>1420</v>
      </c>
      <c r="BU52" s="1">
        <v>44657.803599537037</v>
      </c>
      <c r="BX52" t="s">
        <v>116</v>
      </c>
      <c r="CA52">
        <v>653</v>
      </c>
    </row>
    <row r="53" spans="1:79" x14ac:dyDescent="0.35">
      <c r="A53" s="1">
        <v>44658.548826956023</v>
      </c>
      <c r="B53" s="1">
        <v>44658.551237453707</v>
      </c>
      <c r="C53" s="1">
        <v>44658</v>
      </c>
      <c r="D53" t="s">
        <v>1284</v>
      </c>
      <c r="F53" t="s">
        <v>259</v>
      </c>
      <c r="H53" t="s">
        <v>93</v>
      </c>
      <c r="I53" t="s">
        <v>79</v>
      </c>
      <c r="J53" t="s">
        <v>1340</v>
      </c>
      <c r="K53" t="s">
        <v>1422</v>
      </c>
      <c r="L53">
        <v>42</v>
      </c>
      <c r="M53" t="s">
        <v>82</v>
      </c>
      <c r="N53" t="s">
        <v>121</v>
      </c>
      <c r="O53" t="s">
        <v>218</v>
      </c>
      <c r="P53" t="s">
        <v>85</v>
      </c>
      <c r="R53" t="s">
        <v>86</v>
      </c>
      <c r="S53" t="s">
        <v>235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G53" t="s">
        <v>88</v>
      </c>
      <c r="AH53" t="s">
        <v>172</v>
      </c>
      <c r="AI53" t="s">
        <v>696</v>
      </c>
      <c r="AK53" t="s">
        <v>299</v>
      </c>
      <c r="AM53" t="s">
        <v>93</v>
      </c>
      <c r="AN53" t="s">
        <v>93</v>
      </c>
      <c r="AO53" t="s">
        <v>125</v>
      </c>
      <c r="AP53" t="s">
        <v>92</v>
      </c>
      <c r="AQ53" t="s">
        <v>92</v>
      </c>
      <c r="AS53" t="s">
        <v>146</v>
      </c>
      <c r="AT53" t="s">
        <v>147</v>
      </c>
      <c r="AU53" t="s">
        <v>148</v>
      </c>
      <c r="AV53" t="s">
        <v>149</v>
      </c>
      <c r="AW53" t="s">
        <v>150</v>
      </c>
      <c r="AX53" t="s">
        <v>151</v>
      </c>
      <c r="AY53" t="s">
        <v>152</v>
      </c>
      <c r="AZ53" t="s">
        <v>153</v>
      </c>
      <c r="BA53" t="s">
        <v>154</v>
      </c>
      <c r="BB53" t="s">
        <v>155</v>
      </c>
      <c r="BC53" t="s">
        <v>156</v>
      </c>
      <c r="BD53" t="s">
        <v>157</v>
      </c>
      <c r="BE53" t="s">
        <v>158</v>
      </c>
      <c r="BF53" t="s">
        <v>159</v>
      </c>
      <c r="BG53" t="s">
        <v>160</v>
      </c>
      <c r="BH53" t="s">
        <v>161</v>
      </c>
      <c r="BI53" t="s">
        <v>162</v>
      </c>
      <c r="BJ53" t="s">
        <v>163</v>
      </c>
      <c r="BK53" t="s">
        <v>164</v>
      </c>
      <c r="BL53" t="s">
        <v>165</v>
      </c>
      <c r="BM53" t="s">
        <v>166</v>
      </c>
      <c r="BS53">
        <v>150797387</v>
      </c>
      <c r="BT53" t="s">
        <v>1423</v>
      </c>
      <c r="BU53" s="1">
        <v>44658.517129629632</v>
      </c>
      <c r="BX53" t="s">
        <v>116</v>
      </c>
      <c r="CA53">
        <v>655</v>
      </c>
    </row>
    <row r="54" spans="1:79" x14ac:dyDescent="0.35">
      <c r="A54" s="1">
        <v>44659.437557372687</v>
      </c>
      <c r="B54" s="1">
        <v>44659.439981921299</v>
      </c>
      <c r="C54" s="1">
        <v>44659</v>
      </c>
      <c r="D54" t="s">
        <v>1284</v>
      </c>
      <c r="F54" t="s">
        <v>259</v>
      </c>
      <c r="H54" t="s">
        <v>93</v>
      </c>
      <c r="I54" t="s">
        <v>79</v>
      </c>
      <c r="J54" t="s">
        <v>1340</v>
      </c>
      <c r="K54" t="s">
        <v>1434</v>
      </c>
      <c r="L54">
        <v>19</v>
      </c>
      <c r="M54" t="s">
        <v>168</v>
      </c>
      <c r="N54" t="s">
        <v>83</v>
      </c>
      <c r="O54" t="s">
        <v>199</v>
      </c>
      <c r="P54" t="s">
        <v>180</v>
      </c>
      <c r="R54" t="s">
        <v>86</v>
      </c>
      <c r="S54" t="s">
        <v>1365</v>
      </c>
      <c r="T54">
        <v>1</v>
      </c>
      <c r="U54">
        <v>1</v>
      </c>
      <c r="V54">
        <v>0</v>
      </c>
      <c r="W54">
        <v>0</v>
      </c>
      <c r="X54">
        <v>0</v>
      </c>
      <c r="Y54">
        <v>1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G54" t="s">
        <v>125</v>
      </c>
      <c r="AH54" t="s">
        <v>172</v>
      </c>
      <c r="AI54" t="s">
        <v>696</v>
      </c>
      <c r="AK54" t="s">
        <v>220</v>
      </c>
      <c r="AM54" t="s">
        <v>93</v>
      </c>
      <c r="AN54" t="s">
        <v>93</v>
      </c>
      <c r="AO54" t="s">
        <v>125</v>
      </c>
      <c r="AP54" t="s">
        <v>92</v>
      </c>
      <c r="AQ54" t="s">
        <v>92</v>
      </c>
      <c r="AS54" t="s">
        <v>146</v>
      </c>
      <c r="AT54" t="s">
        <v>147</v>
      </c>
      <c r="AU54" t="s">
        <v>148</v>
      </c>
      <c r="AV54" t="s">
        <v>149</v>
      </c>
      <c r="AW54" t="s">
        <v>150</v>
      </c>
      <c r="AX54" t="s">
        <v>151</v>
      </c>
      <c r="AY54" t="s">
        <v>152</v>
      </c>
      <c r="AZ54" t="s">
        <v>153</v>
      </c>
      <c r="BA54" t="s">
        <v>154</v>
      </c>
      <c r="BB54" t="s">
        <v>155</v>
      </c>
      <c r="BC54" t="s">
        <v>156</v>
      </c>
      <c r="BD54" t="s">
        <v>157</v>
      </c>
      <c r="BE54" t="s">
        <v>158</v>
      </c>
      <c r="BF54" t="s">
        <v>159</v>
      </c>
      <c r="BG54" t="s">
        <v>160</v>
      </c>
      <c r="BH54" t="s">
        <v>161</v>
      </c>
      <c r="BI54" t="s">
        <v>162</v>
      </c>
      <c r="BJ54" t="s">
        <v>163</v>
      </c>
      <c r="BK54" t="s">
        <v>164</v>
      </c>
      <c r="BL54" t="s">
        <v>165</v>
      </c>
      <c r="BM54" t="s">
        <v>166</v>
      </c>
      <c r="BS54">
        <v>150948498</v>
      </c>
      <c r="BT54" t="s">
        <v>1435</v>
      </c>
      <c r="BU54" s="1">
        <v>44659.403391203698</v>
      </c>
      <c r="BX54" t="s">
        <v>116</v>
      </c>
      <c r="CA54">
        <v>663</v>
      </c>
    </row>
    <row r="55" spans="1:79" x14ac:dyDescent="0.35">
      <c r="A55" s="1">
        <v>44659.465961886577</v>
      </c>
      <c r="B55" s="1">
        <v>44659.47002591435</v>
      </c>
      <c r="C55" s="1">
        <v>44659</v>
      </c>
      <c r="D55" t="s">
        <v>1284</v>
      </c>
      <c r="F55" t="s">
        <v>259</v>
      </c>
      <c r="H55" t="s">
        <v>93</v>
      </c>
      <c r="I55" t="s">
        <v>79</v>
      </c>
      <c r="J55" t="s">
        <v>1340</v>
      </c>
      <c r="K55" t="s">
        <v>1437</v>
      </c>
      <c r="L55">
        <v>22</v>
      </c>
      <c r="M55" t="s">
        <v>82</v>
      </c>
      <c r="N55" t="s">
        <v>121</v>
      </c>
      <c r="O55" t="s">
        <v>199</v>
      </c>
      <c r="P55" t="s">
        <v>180</v>
      </c>
      <c r="R55" t="s">
        <v>86</v>
      </c>
      <c r="S55" t="s">
        <v>1319</v>
      </c>
      <c r="T55">
        <v>1</v>
      </c>
      <c r="U55">
        <v>1</v>
      </c>
      <c r="V55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1</v>
      </c>
      <c r="AC55">
        <v>0</v>
      </c>
      <c r="AD55">
        <v>0</v>
      </c>
      <c r="AE55">
        <v>0</v>
      </c>
      <c r="AG55" t="s">
        <v>88</v>
      </c>
      <c r="AH55" t="s">
        <v>172</v>
      </c>
      <c r="AI55" t="s">
        <v>696</v>
      </c>
      <c r="AK55" t="s">
        <v>299</v>
      </c>
      <c r="AM55" t="s">
        <v>93</v>
      </c>
      <c r="AN55" t="s">
        <v>93</v>
      </c>
      <c r="AO55" t="s">
        <v>88</v>
      </c>
      <c r="AP55" t="s">
        <v>92</v>
      </c>
      <c r="AQ55" t="s">
        <v>92</v>
      </c>
      <c r="AS55" t="s">
        <v>146</v>
      </c>
      <c r="AT55" t="s">
        <v>147</v>
      </c>
      <c r="AU55" t="s">
        <v>148</v>
      </c>
      <c r="AV55" t="s">
        <v>149</v>
      </c>
      <c r="AW55" t="s">
        <v>150</v>
      </c>
      <c r="AX55" t="s">
        <v>151</v>
      </c>
      <c r="AY55" t="s">
        <v>152</v>
      </c>
      <c r="AZ55" t="s">
        <v>153</v>
      </c>
      <c r="BA55" t="s">
        <v>154</v>
      </c>
      <c r="BB55" t="s">
        <v>155</v>
      </c>
      <c r="BC55" t="s">
        <v>156</v>
      </c>
      <c r="BD55" t="s">
        <v>157</v>
      </c>
      <c r="BE55" t="s">
        <v>158</v>
      </c>
      <c r="BF55" t="s">
        <v>159</v>
      </c>
      <c r="BG55" t="s">
        <v>160</v>
      </c>
      <c r="BH55" t="s">
        <v>161</v>
      </c>
      <c r="BI55" t="s">
        <v>162</v>
      </c>
      <c r="BJ55" t="s">
        <v>163</v>
      </c>
      <c r="BK55" t="s">
        <v>164</v>
      </c>
      <c r="BL55" t="s">
        <v>165</v>
      </c>
      <c r="BM55" t="s">
        <v>166</v>
      </c>
      <c r="BS55">
        <v>150956004</v>
      </c>
      <c r="BT55" t="s">
        <v>1438</v>
      </c>
      <c r="BU55" s="1">
        <v>44659.431875000002</v>
      </c>
      <c r="BX55" t="s">
        <v>116</v>
      </c>
      <c r="CA55">
        <v>665</v>
      </c>
    </row>
    <row r="56" spans="1:79" x14ac:dyDescent="0.35">
      <c r="A56" s="1">
        <v>44659.491347175928</v>
      </c>
      <c r="B56" s="1">
        <v>44659.493688379633</v>
      </c>
      <c r="C56" s="1">
        <v>44659</v>
      </c>
      <c r="D56" t="s">
        <v>1284</v>
      </c>
      <c r="F56" t="s">
        <v>259</v>
      </c>
      <c r="H56" t="s">
        <v>93</v>
      </c>
      <c r="I56" t="s">
        <v>79</v>
      </c>
      <c r="J56" t="s">
        <v>1340</v>
      </c>
      <c r="K56" t="s">
        <v>1440</v>
      </c>
      <c r="L56">
        <v>26</v>
      </c>
      <c r="M56" t="s">
        <v>168</v>
      </c>
      <c r="N56" t="s">
        <v>121</v>
      </c>
      <c r="O56" t="s">
        <v>204</v>
      </c>
      <c r="P56" t="s">
        <v>224</v>
      </c>
      <c r="R56" t="s">
        <v>86</v>
      </c>
      <c r="S56" t="s">
        <v>1441</v>
      </c>
      <c r="T56">
        <v>1</v>
      </c>
      <c r="U56">
        <v>1</v>
      </c>
      <c r="V56">
        <v>0</v>
      </c>
      <c r="W56">
        <v>0</v>
      </c>
      <c r="X56">
        <v>0</v>
      </c>
      <c r="Y56">
        <v>1</v>
      </c>
      <c r="Z56">
        <v>1</v>
      </c>
      <c r="AA56">
        <v>0</v>
      </c>
      <c r="AB56">
        <v>1</v>
      </c>
      <c r="AC56">
        <v>0</v>
      </c>
      <c r="AD56">
        <v>0</v>
      </c>
      <c r="AE56">
        <v>0</v>
      </c>
      <c r="AG56" t="s">
        <v>88</v>
      </c>
      <c r="AH56" t="s">
        <v>172</v>
      </c>
      <c r="AI56" t="s">
        <v>696</v>
      </c>
      <c r="AK56" t="s">
        <v>299</v>
      </c>
      <c r="AM56" t="s">
        <v>93</v>
      </c>
      <c r="AN56" t="s">
        <v>93</v>
      </c>
      <c r="AO56" t="s">
        <v>125</v>
      </c>
      <c r="AP56" t="s">
        <v>92</v>
      </c>
      <c r="AQ56" t="s">
        <v>92</v>
      </c>
      <c r="AS56" t="s">
        <v>146</v>
      </c>
      <c r="AT56" t="s">
        <v>147</v>
      </c>
      <c r="AU56" t="s">
        <v>148</v>
      </c>
      <c r="AV56" t="s">
        <v>149</v>
      </c>
      <c r="AW56" t="s">
        <v>150</v>
      </c>
      <c r="AX56" t="s">
        <v>151</v>
      </c>
      <c r="AY56" t="s">
        <v>152</v>
      </c>
      <c r="AZ56" t="s">
        <v>153</v>
      </c>
      <c r="BA56" t="s">
        <v>154</v>
      </c>
      <c r="BB56" t="s">
        <v>155</v>
      </c>
      <c r="BC56" t="s">
        <v>156</v>
      </c>
      <c r="BD56" t="s">
        <v>157</v>
      </c>
      <c r="BE56" t="s">
        <v>158</v>
      </c>
      <c r="BF56" t="s">
        <v>159</v>
      </c>
      <c r="BG56" t="s">
        <v>160</v>
      </c>
      <c r="BH56" t="s">
        <v>161</v>
      </c>
      <c r="BI56" t="s">
        <v>162</v>
      </c>
      <c r="BJ56" t="s">
        <v>163</v>
      </c>
      <c r="BK56" t="s">
        <v>164</v>
      </c>
      <c r="BL56" t="s">
        <v>165</v>
      </c>
      <c r="BM56" t="s">
        <v>166</v>
      </c>
      <c r="BS56">
        <v>150962443</v>
      </c>
      <c r="BT56" t="s">
        <v>1442</v>
      </c>
      <c r="BU56" s="1">
        <v>44659.458958333344</v>
      </c>
      <c r="BX56" t="s">
        <v>116</v>
      </c>
      <c r="CA56">
        <v>667</v>
      </c>
    </row>
    <row r="57" spans="1:79" x14ac:dyDescent="0.35">
      <c r="A57" s="1">
        <v>44659.594744050934</v>
      </c>
      <c r="B57" s="1">
        <v>44659.597626527779</v>
      </c>
      <c r="C57" s="1">
        <v>44659</v>
      </c>
      <c r="D57" t="s">
        <v>1284</v>
      </c>
      <c r="F57" t="s">
        <v>259</v>
      </c>
      <c r="H57" t="s">
        <v>93</v>
      </c>
      <c r="I57" t="s">
        <v>79</v>
      </c>
      <c r="J57" t="s">
        <v>1340</v>
      </c>
      <c r="K57" t="s">
        <v>1212</v>
      </c>
      <c r="L57">
        <v>28</v>
      </c>
      <c r="M57" t="s">
        <v>82</v>
      </c>
      <c r="N57" t="s">
        <v>83</v>
      </c>
      <c r="O57" t="s">
        <v>199</v>
      </c>
      <c r="P57" t="s">
        <v>180</v>
      </c>
      <c r="R57" t="s">
        <v>86</v>
      </c>
      <c r="S57" t="s">
        <v>1310</v>
      </c>
      <c r="T57">
        <v>1</v>
      </c>
      <c r="U57">
        <v>1</v>
      </c>
      <c r="V57">
        <v>0</v>
      </c>
      <c r="W57">
        <v>0</v>
      </c>
      <c r="X57">
        <v>0</v>
      </c>
      <c r="Y57">
        <v>1</v>
      </c>
      <c r="Z57">
        <v>1</v>
      </c>
      <c r="AA57">
        <v>0</v>
      </c>
      <c r="AB57">
        <v>1</v>
      </c>
      <c r="AC57">
        <v>0</v>
      </c>
      <c r="AD57">
        <v>0</v>
      </c>
      <c r="AE57">
        <v>0</v>
      </c>
      <c r="AG57" t="s">
        <v>88</v>
      </c>
      <c r="AH57" t="s">
        <v>172</v>
      </c>
      <c r="AI57" t="s">
        <v>696</v>
      </c>
      <c r="AK57" t="s">
        <v>220</v>
      </c>
      <c r="AM57" t="s">
        <v>93</v>
      </c>
      <c r="AN57" t="s">
        <v>93</v>
      </c>
      <c r="AO57" t="s">
        <v>88</v>
      </c>
      <c r="AP57" t="s">
        <v>92</v>
      </c>
      <c r="AQ57" t="s">
        <v>92</v>
      </c>
      <c r="AS57" t="s">
        <v>146</v>
      </c>
      <c r="AT57" t="s">
        <v>147</v>
      </c>
      <c r="AU57" t="s">
        <v>148</v>
      </c>
      <c r="AV57" t="s">
        <v>149</v>
      </c>
      <c r="AW57" t="s">
        <v>150</v>
      </c>
      <c r="AX57" t="s">
        <v>151</v>
      </c>
      <c r="AY57" t="s">
        <v>152</v>
      </c>
      <c r="AZ57" t="s">
        <v>153</v>
      </c>
      <c r="BA57" t="s">
        <v>154</v>
      </c>
      <c r="BB57" t="s">
        <v>155</v>
      </c>
      <c r="BC57" t="s">
        <v>156</v>
      </c>
      <c r="BD57" t="s">
        <v>157</v>
      </c>
      <c r="BE57" t="s">
        <v>158</v>
      </c>
      <c r="BF57" t="s">
        <v>159</v>
      </c>
      <c r="BG57" t="s">
        <v>160</v>
      </c>
      <c r="BH57" t="s">
        <v>161</v>
      </c>
      <c r="BI57" t="s">
        <v>162</v>
      </c>
      <c r="BJ57" t="s">
        <v>163</v>
      </c>
      <c r="BK57" t="s">
        <v>164</v>
      </c>
      <c r="BL57" t="s">
        <v>165</v>
      </c>
      <c r="BM57" t="s">
        <v>166</v>
      </c>
      <c r="BS57">
        <v>150991318</v>
      </c>
      <c r="BT57" t="s">
        <v>1467</v>
      </c>
      <c r="BU57" s="1">
        <v>44659.560763888891</v>
      </c>
      <c r="BX57" t="s">
        <v>116</v>
      </c>
      <c r="CA57">
        <v>682</v>
      </c>
    </row>
    <row r="58" spans="1:79" x14ac:dyDescent="0.35">
      <c r="A58" s="1">
        <v>44659.610822557872</v>
      </c>
      <c r="B58" s="1">
        <v>44659.61364246528</v>
      </c>
      <c r="C58" s="1">
        <v>44659</v>
      </c>
      <c r="D58" t="s">
        <v>1284</v>
      </c>
      <c r="F58" t="s">
        <v>259</v>
      </c>
      <c r="H58" t="s">
        <v>93</v>
      </c>
      <c r="I58" t="s">
        <v>79</v>
      </c>
      <c r="J58" t="s">
        <v>1340</v>
      </c>
      <c r="K58" t="s">
        <v>1469</v>
      </c>
      <c r="L58">
        <v>33</v>
      </c>
      <c r="M58" t="s">
        <v>82</v>
      </c>
      <c r="N58" t="s">
        <v>121</v>
      </c>
      <c r="O58" t="s">
        <v>204</v>
      </c>
      <c r="P58" t="s">
        <v>85</v>
      </c>
      <c r="R58" t="s">
        <v>86</v>
      </c>
      <c r="S58" t="s">
        <v>1441</v>
      </c>
      <c r="T58">
        <v>1</v>
      </c>
      <c r="U58">
        <v>1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1</v>
      </c>
      <c r="AC58">
        <v>0</v>
      </c>
      <c r="AD58">
        <v>0</v>
      </c>
      <c r="AE58">
        <v>0</v>
      </c>
      <c r="AG58" t="s">
        <v>88</v>
      </c>
      <c r="AH58" t="s">
        <v>287</v>
      </c>
      <c r="AI58" t="s">
        <v>173</v>
      </c>
      <c r="AK58" t="s">
        <v>220</v>
      </c>
      <c r="AM58" t="s">
        <v>93</v>
      </c>
      <c r="AN58" t="s">
        <v>93</v>
      </c>
      <c r="AO58" t="s">
        <v>88</v>
      </c>
      <c r="AP58" t="s">
        <v>92</v>
      </c>
      <c r="AQ58" t="s">
        <v>92</v>
      </c>
      <c r="AS58" t="s">
        <v>146</v>
      </c>
      <c r="AT58" t="s">
        <v>147</v>
      </c>
      <c r="AU58" t="s">
        <v>148</v>
      </c>
      <c r="AV58" t="s">
        <v>149</v>
      </c>
      <c r="AW58" t="s">
        <v>150</v>
      </c>
      <c r="AX58" t="s">
        <v>151</v>
      </c>
      <c r="AY58" t="s">
        <v>152</v>
      </c>
      <c r="AZ58" t="s">
        <v>153</v>
      </c>
      <c r="BA58" t="s">
        <v>154</v>
      </c>
      <c r="BB58" t="s">
        <v>155</v>
      </c>
      <c r="BC58" t="s">
        <v>156</v>
      </c>
      <c r="BD58" t="s">
        <v>157</v>
      </c>
      <c r="BE58" t="s">
        <v>158</v>
      </c>
      <c r="BF58" t="s">
        <v>159</v>
      </c>
      <c r="BG58" t="s">
        <v>160</v>
      </c>
      <c r="BH58" t="s">
        <v>161</v>
      </c>
      <c r="BI58" t="s">
        <v>162</v>
      </c>
      <c r="BJ58" t="s">
        <v>163</v>
      </c>
      <c r="BK58" t="s">
        <v>164</v>
      </c>
      <c r="BL58" t="s">
        <v>165</v>
      </c>
      <c r="BM58" t="s">
        <v>166</v>
      </c>
      <c r="BS58">
        <v>150998158</v>
      </c>
      <c r="BT58" t="s">
        <v>1470</v>
      </c>
      <c r="BU58" s="1">
        <v>44659.582361111112</v>
      </c>
      <c r="BX58" t="s">
        <v>116</v>
      </c>
      <c r="CA58">
        <v>684</v>
      </c>
    </row>
    <row r="59" spans="1:79" x14ac:dyDescent="0.35">
      <c r="A59" s="1">
        <v>44659.66107869213</v>
      </c>
      <c r="B59" s="1">
        <v>44659.662192916658</v>
      </c>
      <c r="C59" s="1">
        <v>44659</v>
      </c>
      <c r="D59" t="s">
        <v>258</v>
      </c>
      <c r="F59" t="s">
        <v>263</v>
      </c>
      <c r="H59" t="s">
        <v>93</v>
      </c>
      <c r="I59" t="s">
        <v>79</v>
      </c>
      <c r="J59" t="s">
        <v>1186</v>
      </c>
      <c r="K59" t="s">
        <v>1193</v>
      </c>
      <c r="L59">
        <v>49</v>
      </c>
      <c r="M59" t="s">
        <v>168</v>
      </c>
      <c r="N59" t="s">
        <v>189</v>
      </c>
      <c r="O59" t="s">
        <v>169</v>
      </c>
      <c r="P59" t="s">
        <v>180</v>
      </c>
      <c r="R59" t="s">
        <v>86</v>
      </c>
      <c r="S59" t="s">
        <v>531</v>
      </c>
      <c r="T59">
        <v>1</v>
      </c>
      <c r="U59">
        <v>1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G59" t="s">
        <v>88</v>
      </c>
      <c r="AH59" t="s">
        <v>172</v>
      </c>
      <c r="AI59" t="s">
        <v>213</v>
      </c>
      <c r="AK59" t="s">
        <v>220</v>
      </c>
      <c r="AM59" t="s">
        <v>93</v>
      </c>
      <c r="AN59" t="s">
        <v>93</v>
      </c>
      <c r="AO59" t="s">
        <v>171</v>
      </c>
      <c r="AP59" t="s">
        <v>92</v>
      </c>
      <c r="AQ59" t="s">
        <v>92</v>
      </c>
      <c r="AS59" t="s">
        <v>146</v>
      </c>
      <c r="AT59" t="s">
        <v>147</v>
      </c>
      <c r="AU59" t="s">
        <v>148</v>
      </c>
      <c r="AV59" t="s">
        <v>149</v>
      </c>
      <c r="AW59" t="s">
        <v>150</v>
      </c>
      <c r="AX59" t="s">
        <v>151</v>
      </c>
      <c r="AY59" t="s">
        <v>152</v>
      </c>
      <c r="AZ59" t="s">
        <v>153</v>
      </c>
      <c r="BA59" t="s">
        <v>154</v>
      </c>
      <c r="BB59" t="s">
        <v>155</v>
      </c>
      <c r="BC59" t="s">
        <v>156</v>
      </c>
      <c r="BD59" t="s">
        <v>157</v>
      </c>
      <c r="BE59" t="s">
        <v>158</v>
      </c>
      <c r="BF59" t="s">
        <v>159</v>
      </c>
      <c r="BG59" t="s">
        <v>160</v>
      </c>
      <c r="BH59" t="s">
        <v>161</v>
      </c>
      <c r="BI59" t="s">
        <v>162</v>
      </c>
      <c r="BJ59" t="s">
        <v>163</v>
      </c>
      <c r="BK59" t="s">
        <v>164</v>
      </c>
      <c r="BL59" t="s">
        <v>165</v>
      </c>
      <c r="BM59" t="s">
        <v>166</v>
      </c>
      <c r="BS59">
        <v>151011279</v>
      </c>
      <c r="BT59" t="s">
        <v>1473</v>
      </c>
      <c r="BU59" s="1">
        <v>44659.62767361111</v>
      </c>
      <c r="BX59" t="s">
        <v>116</v>
      </c>
      <c r="CA59">
        <v>686</v>
      </c>
    </row>
    <row r="60" spans="1:79" x14ac:dyDescent="0.35">
      <c r="A60" s="1">
        <v>44659.663077280093</v>
      </c>
      <c r="B60" s="1">
        <v>44659.667308622687</v>
      </c>
      <c r="C60" s="1">
        <v>44659</v>
      </c>
      <c r="D60" t="s">
        <v>258</v>
      </c>
      <c r="F60" t="s">
        <v>263</v>
      </c>
      <c r="H60" t="s">
        <v>93</v>
      </c>
      <c r="I60" t="s">
        <v>79</v>
      </c>
      <c r="J60" t="s">
        <v>1186</v>
      </c>
      <c r="K60" t="s">
        <v>1475</v>
      </c>
      <c r="L60">
        <v>46</v>
      </c>
      <c r="M60" t="s">
        <v>82</v>
      </c>
      <c r="N60" t="s">
        <v>189</v>
      </c>
      <c r="O60" t="s">
        <v>84</v>
      </c>
      <c r="P60" t="s">
        <v>85</v>
      </c>
      <c r="R60" t="s">
        <v>86</v>
      </c>
      <c r="S60" t="s">
        <v>235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G60" t="s">
        <v>88</v>
      </c>
      <c r="AH60" t="s">
        <v>172</v>
      </c>
      <c r="AI60" t="s">
        <v>213</v>
      </c>
      <c r="AK60" t="s">
        <v>220</v>
      </c>
      <c r="AM60" t="s">
        <v>93</v>
      </c>
      <c r="AN60" t="s">
        <v>93</v>
      </c>
      <c r="AO60" t="s">
        <v>171</v>
      </c>
      <c r="AP60" t="s">
        <v>92</v>
      </c>
      <c r="AQ60" t="s">
        <v>92</v>
      </c>
      <c r="AS60" t="s">
        <v>146</v>
      </c>
      <c r="AT60" t="s">
        <v>147</v>
      </c>
      <c r="AU60" t="s">
        <v>148</v>
      </c>
      <c r="AV60" t="s">
        <v>149</v>
      </c>
      <c r="AW60" t="s">
        <v>150</v>
      </c>
      <c r="AX60" t="s">
        <v>151</v>
      </c>
      <c r="AY60" t="s">
        <v>152</v>
      </c>
      <c r="AZ60" t="s">
        <v>153</v>
      </c>
      <c r="BA60" t="s">
        <v>154</v>
      </c>
      <c r="BB60" t="s">
        <v>155</v>
      </c>
      <c r="BC60" t="s">
        <v>156</v>
      </c>
      <c r="BD60" t="s">
        <v>157</v>
      </c>
      <c r="BE60" t="s">
        <v>158</v>
      </c>
      <c r="BF60" t="s">
        <v>159</v>
      </c>
      <c r="BG60" t="s">
        <v>160</v>
      </c>
      <c r="BH60" t="s">
        <v>161</v>
      </c>
      <c r="BI60" t="s">
        <v>162</v>
      </c>
      <c r="BJ60" t="s">
        <v>163</v>
      </c>
      <c r="BK60" t="s">
        <v>164</v>
      </c>
      <c r="BL60" t="s">
        <v>165</v>
      </c>
      <c r="BM60" t="s">
        <v>166</v>
      </c>
      <c r="BS60">
        <v>151011286</v>
      </c>
      <c r="BT60" t="s">
        <v>1476</v>
      </c>
      <c r="BU60" s="1">
        <v>44659.627685185187</v>
      </c>
      <c r="BX60" t="s">
        <v>116</v>
      </c>
      <c r="CA60">
        <v>688</v>
      </c>
    </row>
    <row r="61" spans="1:79" x14ac:dyDescent="0.35">
      <c r="A61" s="1">
        <v>44662.57744385417</v>
      </c>
      <c r="B61" s="1">
        <v>44662.578822939817</v>
      </c>
      <c r="C61" s="1">
        <v>44662</v>
      </c>
      <c r="D61" t="s">
        <v>665</v>
      </c>
      <c r="F61" t="s">
        <v>672</v>
      </c>
      <c r="H61" t="s">
        <v>93</v>
      </c>
      <c r="I61" t="s">
        <v>79</v>
      </c>
      <c r="J61" t="s">
        <v>667</v>
      </c>
      <c r="K61" t="s">
        <v>1487</v>
      </c>
      <c r="L61">
        <v>52</v>
      </c>
      <c r="M61" t="s">
        <v>168</v>
      </c>
      <c r="N61" t="s">
        <v>198</v>
      </c>
      <c r="O61" t="s">
        <v>122</v>
      </c>
      <c r="P61" t="s">
        <v>180</v>
      </c>
      <c r="R61" t="s">
        <v>86</v>
      </c>
      <c r="S61" t="s">
        <v>324</v>
      </c>
      <c r="T61">
        <v>1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  <c r="AG61" t="s">
        <v>88</v>
      </c>
      <c r="AH61" t="s">
        <v>172</v>
      </c>
      <c r="AI61" t="s">
        <v>213</v>
      </c>
      <c r="AK61" t="s">
        <v>299</v>
      </c>
      <c r="AM61" t="s">
        <v>93</v>
      </c>
      <c r="AN61" t="s">
        <v>93</v>
      </c>
      <c r="AO61" t="s">
        <v>125</v>
      </c>
      <c r="AP61" t="s">
        <v>92</v>
      </c>
      <c r="AQ61" t="s">
        <v>92</v>
      </c>
      <c r="AS61" t="s">
        <v>146</v>
      </c>
      <c r="AT61" t="s">
        <v>147</v>
      </c>
      <c r="AU61" t="s">
        <v>148</v>
      </c>
      <c r="AV61" t="s">
        <v>149</v>
      </c>
      <c r="AW61" t="s">
        <v>150</v>
      </c>
      <c r="AX61" t="s">
        <v>151</v>
      </c>
      <c r="AY61" t="s">
        <v>152</v>
      </c>
      <c r="AZ61" t="s">
        <v>153</v>
      </c>
      <c r="BA61" t="s">
        <v>154</v>
      </c>
      <c r="BB61" t="s">
        <v>155</v>
      </c>
      <c r="BC61" t="s">
        <v>156</v>
      </c>
      <c r="BD61" t="s">
        <v>157</v>
      </c>
      <c r="BE61" t="s">
        <v>158</v>
      </c>
      <c r="BF61" t="s">
        <v>159</v>
      </c>
      <c r="BG61" t="s">
        <v>160</v>
      </c>
      <c r="BH61" t="s">
        <v>161</v>
      </c>
      <c r="BI61" t="s">
        <v>162</v>
      </c>
      <c r="BJ61" t="s">
        <v>163</v>
      </c>
      <c r="BK61" t="s">
        <v>164</v>
      </c>
      <c r="BL61" t="s">
        <v>165</v>
      </c>
      <c r="BM61" t="s">
        <v>166</v>
      </c>
      <c r="BS61">
        <v>151411854</v>
      </c>
      <c r="BT61" t="s">
        <v>1488</v>
      </c>
      <c r="BU61" s="1">
        <v>44662.543263888889</v>
      </c>
      <c r="BX61" t="s">
        <v>116</v>
      </c>
      <c r="CA61">
        <v>696</v>
      </c>
    </row>
    <row r="62" spans="1:79" x14ac:dyDescent="0.35">
      <c r="A62" s="1">
        <v>44662.579696423607</v>
      </c>
      <c r="B62" s="1">
        <v>44662.581212569443</v>
      </c>
      <c r="C62" s="1">
        <v>44662</v>
      </c>
      <c r="D62" t="s">
        <v>665</v>
      </c>
      <c r="F62" t="s">
        <v>672</v>
      </c>
      <c r="H62" t="s">
        <v>93</v>
      </c>
      <c r="I62" t="s">
        <v>79</v>
      </c>
      <c r="J62" t="s">
        <v>667</v>
      </c>
      <c r="K62" t="s">
        <v>1490</v>
      </c>
      <c r="L62">
        <v>38</v>
      </c>
      <c r="M62" t="s">
        <v>82</v>
      </c>
      <c r="N62" t="s">
        <v>83</v>
      </c>
      <c r="O62" t="s">
        <v>122</v>
      </c>
      <c r="P62" t="s">
        <v>186</v>
      </c>
      <c r="R62" t="s">
        <v>86</v>
      </c>
      <c r="S62" t="s">
        <v>235</v>
      </c>
      <c r="T62">
        <v>1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>
        <v>0</v>
      </c>
      <c r="AG62" t="s">
        <v>88</v>
      </c>
      <c r="AH62" t="s">
        <v>172</v>
      </c>
      <c r="AI62" t="s">
        <v>213</v>
      </c>
      <c r="AK62" t="s">
        <v>299</v>
      </c>
      <c r="AM62" t="s">
        <v>93</v>
      </c>
      <c r="AN62" t="s">
        <v>93</v>
      </c>
      <c r="AO62" t="s">
        <v>88</v>
      </c>
      <c r="AP62" t="s">
        <v>92</v>
      </c>
      <c r="AQ62" t="s">
        <v>92</v>
      </c>
      <c r="AS62" t="s">
        <v>146</v>
      </c>
      <c r="AT62" t="s">
        <v>147</v>
      </c>
      <c r="AU62" t="s">
        <v>148</v>
      </c>
      <c r="AV62" t="s">
        <v>149</v>
      </c>
      <c r="AW62" t="s">
        <v>150</v>
      </c>
      <c r="AX62" t="s">
        <v>151</v>
      </c>
      <c r="AY62" t="s">
        <v>152</v>
      </c>
      <c r="AZ62" t="s">
        <v>153</v>
      </c>
      <c r="BA62" t="s">
        <v>154</v>
      </c>
      <c r="BB62" t="s">
        <v>155</v>
      </c>
      <c r="BC62" t="s">
        <v>156</v>
      </c>
      <c r="BD62" t="s">
        <v>157</v>
      </c>
      <c r="BE62" t="s">
        <v>158</v>
      </c>
      <c r="BF62" t="s">
        <v>159</v>
      </c>
      <c r="BG62" t="s">
        <v>160</v>
      </c>
      <c r="BH62" t="s">
        <v>161</v>
      </c>
      <c r="BI62" t="s">
        <v>162</v>
      </c>
      <c r="BJ62" t="s">
        <v>163</v>
      </c>
      <c r="BK62" t="s">
        <v>164</v>
      </c>
      <c r="BL62" t="s">
        <v>165</v>
      </c>
      <c r="BM62" t="s">
        <v>166</v>
      </c>
      <c r="BS62">
        <v>151411858</v>
      </c>
      <c r="BT62" t="s">
        <v>1491</v>
      </c>
      <c r="BU62" s="1">
        <v>44662.543275462973</v>
      </c>
      <c r="BX62" t="s">
        <v>116</v>
      </c>
      <c r="CA62">
        <v>698</v>
      </c>
    </row>
    <row r="63" spans="1:79" x14ac:dyDescent="0.35">
      <c r="A63" s="1">
        <v>44662.58218046296</v>
      </c>
      <c r="B63" s="1">
        <v>44662.583574247677</v>
      </c>
      <c r="C63" s="1">
        <v>44662</v>
      </c>
      <c r="D63" t="s">
        <v>665</v>
      </c>
      <c r="F63" t="s">
        <v>672</v>
      </c>
      <c r="H63" t="s">
        <v>93</v>
      </c>
      <c r="I63" t="s">
        <v>79</v>
      </c>
      <c r="J63" t="s">
        <v>667</v>
      </c>
      <c r="K63" t="s">
        <v>1493</v>
      </c>
      <c r="L63">
        <v>32</v>
      </c>
      <c r="M63" t="s">
        <v>82</v>
      </c>
      <c r="N63" t="s">
        <v>83</v>
      </c>
      <c r="O63" t="s">
        <v>122</v>
      </c>
      <c r="P63" t="s">
        <v>85</v>
      </c>
      <c r="R63" t="s">
        <v>86</v>
      </c>
      <c r="S63" t="s">
        <v>235</v>
      </c>
      <c r="T63">
        <v>1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G63" t="s">
        <v>88</v>
      </c>
      <c r="AH63" t="s">
        <v>172</v>
      </c>
      <c r="AI63" t="s">
        <v>213</v>
      </c>
      <c r="AK63" t="s">
        <v>299</v>
      </c>
      <c r="AM63" t="s">
        <v>93</v>
      </c>
      <c r="AN63" t="s">
        <v>93</v>
      </c>
      <c r="AO63" t="s">
        <v>88</v>
      </c>
      <c r="AP63" t="s">
        <v>92</v>
      </c>
      <c r="AQ63" t="s">
        <v>92</v>
      </c>
      <c r="AS63" t="s">
        <v>146</v>
      </c>
      <c r="AT63" t="s">
        <v>147</v>
      </c>
      <c r="AU63" t="s">
        <v>148</v>
      </c>
      <c r="AV63" t="s">
        <v>149</v>
      </c>
      <c r="AW63" t="s">
        <v>150</v>
      </c>
      <c r="AX63" t="s">
        <v>151</v>
      </c>
      <c r="AY63" t="s">
        <v>152</v>
      </c>
      <c r="AZ63" t="s">
        <v>153</v>
      </c>
      <c r="BA63" t="s">
        <v>154</v>
      </c>
      <c r="BB63" t="s">
        <v>155</v>
      </c>
      <c r="BC63" t="s">
        <v>156</v>
      </c>
      <c r="BD63" t="s">
        <v>157</v>
      </c>
      <c r="BE63" t="s">
        <v>158</v>
      </c>
      <c r="BF63" t="s">
        <v>159</v>
      </c>
      <c r="BG63" t="s">
        <v>160</v>
      </c>
      <c r="BH63" t="s">
        <v>161</v>
      </c>
      <c r="BI63" t="s">
        <v>162</v>
      </c>
      <c r="BJ63" t="s">
        <v>163</v>
      </c>
      <c r="BK63" t="s">
        <v>164</v>
      </c>
      <c r="BL63" t="s">
        <v>165</v>
      </c>
      <c r="BM63" t="s">
        <v>166</v>
      </c>
      <c r="BS63">
        <v>151411862</v>
      </c>
      <c r="BT63" t="s">
        <v>1494</v>
      </c>
      <c r="BU63" s="1">
        <v>44662.543287037042</v>
      </c>
      <c r="BX63" t="s">
        <v>116</v>
      </c>
      <c r="CA63">
        <v>700</v>
      </c>
    </row>
    <row r="64" spans="1:79" x14ac:dyDescent="0.35">
      <c r="A64" s="1">
        <v>44662.585797245367</v>
      </c>
      <c r="B64" s="1">
        <v>44662.586870347222</v>
      </c>
      <c r="C64" s="1">
        <v>44662</v>
      </c>
      <c r="D64" t="s">
        <v>665</v>
      </c>
      <c r="F64" t="s">
        <v>672</v>
      </c>
      <c r="H64" t="s">
        <v>93</v>
      </c>
      <c r="I64" t="s">
        <v>79</v>
      </c>
      <c r="J64" t="s">
        <v>667</v>
      </c>
      <c r="K64" t="s">
        <v>1496</v>
      </c>
      <c r="L64">
        <v>26</v>
      </c>
      <c r="M64" t="s">
        <v>168</v>
      </c>
      <c r="N64" t="s">
        <v>83</v>
      </c>
      <c r="O64" t="s">
        <v>122</v>
      </c>
      <c r="P64" t="s">
        <v>186</v>
      </c>
      <c r="R64" t="s">
        <v>86</v>
      </c>
      <c r="S64" t="s">
        <v>235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0</v>
      </c>
      <c r="AG64" t="s">
        <v>125</v>
      </c>
      <c r="AH64" t="s">
        <v>172</v>
      </c>
      <c r="AI64" t="s">
        <v>213</v>
      </c>
      <c r="AK64" t="s">
        <v>299</v>
      </c>
      <c r="AM64" t="s">
        <v>93</v>
      </c>
      <c r="AN64" t="s">
        <v>93</v>
      </c>
      <c r="AO64" t="s">
        <v>88</v>
      </c>
      <c r="AP64" t="s">
        <v>92</v>
      </c>
      <c r="AQ64" t="s">
        <v>92</v>
      </c>
      <c r="AS64" t="s">
        <v>146</v>
      </c>
      <c r="AT64" t="s">
        <v>147</v>
      </c>
      <c r="AU64" t="s">
        <v>148</v>
      </c>
      <c r="AV64" t="s">
        <v>149</v>
      </c>
      <c r="AW64" t="s">
        <v>150</v>
      </c>
      <c r="AX64" t="s">
        <v>151</v>
      </c>
      <c r="AY64" t="s">
        <v>152</v>
      </c>
      <c r="AZ64" t="s">
        <v>153</v>
      </c>
      <c r="BA64" t="s">
        <v>154</v>
      </c>
      <c r="BB64" t="s">
        <v>155</v>
      </c>
      <c r="BC64" t="s">
        <v>156</v>
      </c>
      <c r="BD64" t="s">
        <v>157</v>
      </c>
      <c r="BE64" t="s">
        <v>158</v>
      </c>
      <c r="BF64" t="s">
        <v>159</v>
      </c>
      <c r="BG64" t="s">
        <v>160</v>
      </c>
      <c r="BH64" t="s">
        <v>161</v>
      </c>
      <c r="BI64" t="s">
        <v>162</v>
      </c>
      <c r="BJ64" t="s">
        <v>163</v>
      </c>
      <c r="BK64" t="s">
        <v>164</v>
      </c>
      <c r="BL64" t="s">
        <v>165</v>
      </c>
      <c r="BM64" t="s">
        <v>166</v>
      </c>
      <c r="BS64">
        <v>151413298</v>
      </c>
      <c r="BT64" t="s">
        <v>1497</v>
      </c>
      <c r="BU64" s="1">
        <v>44662.547175925924</v>
      </c>
      <c r="BX64" t="s">
        <v>116</v>
      </c>
      <c r="CA64">
        <v>702</v>
      </c>
    </row>
    <row r="65" spans="1:79" x14ac:dyDescent="0.35">
      <c r="A65" s="1">
        <v>44662.589212754632</v>
      </c>
      <c r="B65" s="1">
        <v>44662.59073570602</v>
      </c>
      <c r="C65" s="1">
        <v>44662</v>
      </c>
      <c r="D65" t="s">
        <v>665</v>
      </c>
      <c r="F65" t="s">
        <v>672</v>
      </c>
      <c r="H65" t="s">
        <v>93</v>
      </c>
      <c r="I65" t="s">
        <v>79</v>
      </c>
      <c r="J65" t="s">
        <v>667</v>
      </c>
      <c r="K65" t="s">
        <v>1499</v>
      </c>
      <c r="L65">
        <v>34</v>
      </c>
      <c r="M65" t="s">
        <v>168</v>
      </c>
      <c r="N65" t="s">
        <v>83</v>
      </c>
      <c r="O65" t="s">
        <v>122</v>
      </c>
      <c r="P65" t="s">
        <v>186</v>
      </c>
      <c r="R65" t="s">
        <v>86</v>
      </c>
      <c r="S65" t="s">
        <v>324</v>
      </c>
      <c r="T65">
        <v>1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G65" t="s">
        <v>125</v>
      </c>
      <c r="AH65" t="s">
        <v>172</v>
      </c>
      <c r="AI65" t="s">
        <v>213</v>
      </c>
      <c r="AK65" t="s">
        <v>299</v>
      </c>
      <c r="AM65" t="s">
        <v>93</v>
      </c>
      <c r="AN65" t="s">
        <v>93</v>
      </c>
      <c r="AO65" t="s">
        <v>88</v>
      </c>
      <c r="AP65" t="s">
        <v>92</v>
      </c>
      <c r="AQ65" t="s">
        <v>92</v>
      </c>
      <c r="AS65" t="s">
        <v>146</v>
      </c>
      <c r="AT65" t="s">
        <v>147</v>
      </c>
      <c r="AU65" t="s">
        <v>148</v>
      </c>
      <c r="AV65" t="s">
        <v>149</v>
      </c>
      <c r="AW65" t="s">
        <v>150</v>
      </c>
      <c r="AX65" t="s">
        <v>151</v>
      </c>
      <c r="AY65" t="s">
        <v>152</v>
      </c>
      <c r="AZ65" t="s">
        <v>153</v>
      </c>
      <c r="BA65" t="s">
        <v>154</v>
      </c>
      <c r="BB65" t="s">
        <v>155</v>
      </c>
      <c r="BC65" t="s">
        <v>156</v>
      </c>
      <c r="BD65" t="s">
        <v>157</v>
      </c>
      <c r="BE65" t="s">
        <v>158</v>
      </c>
      <c r="BF65" t="s">
        <v>159</v>
      </c>
      <c r="BG65" t="s">
        <v>160</v>
      </c>
      <c r="BH65" t="s">
        <v>161</v>
      </c>
      <c r="BI65" t="s">
        <v>162</v>
      </c>
      <c r="BJ65" t="s">
        <v>163</v>
      </c>
      <c r="BK65" t="s">
        <v>164</v>
      </c>
      <c r="BL65" t="s">
        <v>165</v>
      </c>
      <c r="BM65" t="s">
        <v>166</v>
      </c>
      <c r="BS65">
        <v>151414112</v>
      </c>
      <c r="BT65" t="s">
        <v>1500</v>
      </c>
      <c r="BU65" s="1">
        <v>44662.549942129634</v>
      </c>
      <c r="BX65" t="s">
        <v>116</v>
      </c>
      <c r="CA65">
        <v>704</v>
      </c>
    </row>
    <row r="66" spans="1:79" x14ac:dyDescent="0.35">
      <c r="A66" s="1">
        <v>44663.594230277777</v>
      </c>
      <c r="B66" s="1">
        <v>44663.596411516213</v>
      </c>
      <c r="C66" s="1">
        <v>44663</v>
      </c>
      <c r="D66" t="s">
        <v>258</v>
      </c>
      <c r="F66" t="s">
        <v>263</v>
      </c>
      <c r="H66" t="s">
        <v>93</v>
      </c>
      <c r="I66" t="s">
        <v>79</v>
      </c>
      <c r="J66" t="s">
        <v>260</v>
      </c>
      <c r="K66" t="s">
        <v>1511</v>
      </c>
      <c r="L66">
        <v>25</v>
      </c>
      <c r="M66" t="s">
        <v>168</v>
      </c>
      <c r="N66" t="s">
        <v>121</v>
      </c>
      <c r="O66" t="s">
        <v>122</v>
      </c>
      <c r="P66" t="s">
        <v>180</v>
      </c>
      <c r="R66" t="s">
        <v>86</v>
      </c>
      <c r="S66" t="s">
        <v>235</v>
      </c>
      <c r="T66">
        <v>1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0</v>
      </c>
      <c r="AE66">
        <v>0</v>
      </c>
      <c r="AG66" t="s">
        <v>88</v>
      </c>
      <c r="AH66" t="s">
        <v>172</v>
      </c>
      <c r="AI66" t="s">
        <v>213</v>
      </c>
      <c r="AK66" t="s">
        <v>220</v>
      </c>
      <c r="AM66" t="s">
        <v>93</v>
      </c>
      <c r="AN66" t="s">
        <v>93</v>
      </c>
      <c r="AO66" t="s">
        <v>88</v>
      </c>
      <c r="AP66" t="s">
        <v>92</v>
      </c>
      <c r="AQ66" t="s">
        <v>92</v>
      </c>
      <c r="AS66" t="s">
        <v>146</v>
      </c>
      <c r="AT66" t="s">
        <v>147</v>
      </c>
      <c r="AU66" t="s">
        <v>148</v>
      </c>
      <c r="AV66" t="s">
        <v>149</v>
      </c>
      <c r="AW66" t="s">
        <v>150</v>
      </c>
      <c r="AX66" t="s">
        <v>151</v>
      </c>
      <c r="AY66" t="s">
        <v>152</v>
      </c>
      <c r="AZ66" t="s">
        <v>153</v>
      </c>
      <c r="BA66" t="s">
        <v>154</v>
      </c>
      <c r="BB66" t="s">
        <v>155</v>
      </c>
      <c r="BC66" t="s">
        <v>156</v>
      </c>
      <c r="BD66" t="s">
        <v>157</v>
      </c>
      <c r="BE66" t="s">
        <v>158</v>
      </c>
      <c r="BF66" t="s">
        <v>159</v>
      </c>
      <c r="BG66" t="s">
        <v>160</v>
      </c>
      <c r="BH66" t="s">
        <v>161</v>
      </c>
      <c r="BI66" t="s">
        <v>162</v>
      </c>
      <c r="BJ66" t="s">
        <v>163</v>
      </c>
      <c r="BK66" t="s">
        <v>164</v>
      </c>
      <c r="BL66" t="s">
        <v>165</v>
      </c>
      <c r="BM66" t="s">
        <v>166</v>
      </c>
      <c r="BS66">
        <v>151644008</v>
      </c>
      <c r="BT66" t="s">
        <v>1512</v>
      </c>
      <c r="BU66" s="1">
        <v>44663.676840277767</v>
      </c>
      <c r="BX66" t="s">
        <v>116</v>
      </c>
      <c r="CA66">
        <v>710</v>
      </c>
    </row>
    <row r="67" spans="1:79" x14ac:dyDescent="0.35">
      <c r="A67" s="1">
        <v>44663.597461944453</v>
      </c>
      <c r="B67" s="1">
        <v>44663.600133460648</v>
      </c>
      <c r="C67" s="1">
        <v>44663</v>
      </c>
      <c r="D67" t="s">
        <v>258</v>
      </c>
      <c r="F67" t="s">
        <v>263</v>
      </c>
      <c r="H67" t="s">
        <v>93</v>
      </c>
      <c r="I67" t="s">
        <v>79</v>
      </c>
      <c r="J67" t="s">
        <v>260</v>
      </c>
      <c r="K67" t="s">
        <v>1514</v>
      </c>
      <c r="L67">
        <v>50</v>
      </c>
      <c r="M67" t="s">
        <v>82</v>
      </c>
      <c r="N67" t="s">
        <v>121</v>
      </c>
      <c r="O67" t="s">
        <v>218</v>
      </c>
      <c r="P67" t="s">
        <v>144</v>
      </c>
      <c r="R67" t="s">
        <v>86</v>
      </c>
      <c r="S67" t="s">
        <v>531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G67" t="s">
        <v>88</v>
      </c>
      <c r="AH67" t="s">
        <v>172</v>
      </c>
      <c r="AI67" t="s">
        <v>213</v>
      </c>
      <c r="AK67" t="s">
        <v>299</v>
      </c>
      <c r="AM67" t="s">
        <v>93</v>
      </c>
      <c r="AN67" t="s">
        <v>93</v>
      </c>
      <c r="AO67" t="s">
        <v>171</v>
      </c>
      <c r="AP67" t="s">
        <v>92</v>
      </c>
      <c r="AQ67" t="s">
        <v>92</v>
      </c>
      <c r="AS67" t="s">
        <v>146</v>
      </c>
      <c r="AT67" t="s">
        <v>147</v>
      </c>
      <c r="AU67" t="s">
        <v>148</v>
      </c>
      <c r="AV67" t="s">
        <v>149</v>
      </c>
      <c r="AW67" t="s">
        <v>150</v>
      </c>
      <c r="AX67" t="s">
        <v>151</v>
      </c>
      <c r="AY67" t="s">
        <v>152</v>
      </c>
      <c r="AZ67" t="s">
        <v>153</v>
      </c>
      <c r="BA67" t="s">
        <v>154</v>
      </c>
      <c r="BB67" t="s">
        <v>155</v>
      </c>
      <c r="BC67" t="s">
        <v>156</v>
      </c>
      <c r="BD67" t="s">
        <v>157</v>
      </c>
      <c r="BE67" t="s">
        <v>158</v>
      </c>
      <c r="BF67" t="s">
        <v>159</v>
      </c>
      <c r="BG67" t="s">
        <v>160</v>
      </c>
      <c r="BH67" t="s">
        <v>161</v>
      </c>
      <c r="BI67" t="s">
        <v>162</v>
      </c>
      <c r="BJ67" t="s">
        <v>163</v>
      </c>
      <c r="BK67" t="s">
        <v>164</v>
      </c>
      <c r="BL67" t="s">
        <v>165</v>
      </c>
      <c r="BM67" t="s">
        <v>166</v>
      </c>
      <c r="BS67">
        <v>151644016</v>
      </c>
      <c r="BT67" t="s">
        <v>1515</v>
      </c>
      <c r="BU67" s="1">
        <v>44663.676851851851</v>
      </c>
      <c r="BX67" t="s">
        <v>116</v>
      </c>
      <c r="CA67">
        <v>712</v>
      </c>
    </row>
    <row r="68" spans="1:79" x14ac:dyDescent="0.35">
      <c r="A68" s="1">
        <v>44664.518726087961</v>
      </c>
      <c r="B68" s="1">
        <v>44664.520285370367</v>
      </c>
      <c r="C68" s="1">
        <v>44664</v>
      </c>
      <c r="D68" t="s">
        <v>258</v>
      </c>
      <c r="F68" t="s">
        <v>263</v>
      </c>
      <c r="H68" t="s">
        <v>93</v>
      </c>
      <c r="I68" t="s">
        <v>79</v>
      </c>
      <c r="J68" t="s">
        <v>1186</v>
      </c>
      <c r="K68" t="s">
        <v>1599</v>
      </c>
      <c r="L68">
        <v>48</v>
      </c>
      <c r="M68" t="s">
        <v>82</v>
      </c>
      <c r="N68" t="s">
        <v>189</v>
      </c>
      <c r="O68" t="s">
        <v>122</v>
      </c>
      <c r="P68" t="s">
        <v>186</v>
      </c>
      <c r="R68" t="s">
        <v>86</v>
      </c>
      <c r="S68" t="s">
        <v>235</v>
      </c>
      <c r="T68">
        <v>1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0</v>
      </c>
      <c r="AG68" t="s">
        <v>88</v>
      </c>
      <c r="AH68" t="s">
        <v>172</v>
      </c>
      <c r="AI68" t="s">
        <v>213</v>
      </c>
      <c r="AK68" t="s">
        <v>220</v>
      </c>
      <c r="AM68" t="s">
        <v>93</v>
      </c>
      <c r="AN68" t="s">
        <v>93</v>
      </c>
      <c r="AO68" t="s">
        <v>88</v>
      </c>
      <c r="AP68" t="s">
        <v>92</v>
      </c>
      <c r="AQ68" t="s">
        <v>92</v>
      </c>
      <c r="AS68" t="s">
        <v>146</v>
      </c>
      <c r="AT68" t="s">
        <v>147</v>
      </c>
      <c r="AU68" t="s">
        <v>148</v>
      </c>
      <c r="AV68" t="s">
        <v>149</v>
      </c>
      <c r="AW68" t="s">
        <v>150</v>
      </c>
      <c r="AX68" t="s">
        <v>151</v>
      </c>
      <c r="AY68" t="s">
        <v>152</v>
      </c>
      <c r="AZ68" t="s">
        <v>153</v>
      </c>
      <c r="BA68" t="s">
        <v>154</v>
      </c>
      <c r="BB68" t="s">
        <v>155</v>
      </c>
      <c r="BC68" t="s">
        <v>156</v>
      </c>
      <c r="BD68" t="s">
        <v>157</v>
      </c>
      <c r="BE68" t="s">
        <v>158</v>
      </c>
      <c r="BF68" t="s">
        <v>159</v>
      </c>
      <c r="BG68" t="s">
        <v>160</v>
      </c>
      <c r="BH68" t="s">
        <v>161</v>
      </c>
      <c r="BI68" t="s">
        <v>162</v>
      </c>
      <c r="BJ68" t="s">
        <v>163</v>
      </c>
      <c r="BK68" t="s">
        <v>164</v>
      </c>
      <c r="BL68" t="s">
        <v>165</v>
      </c>
      <c r="BM68" t="s">
        <v>166</v>
      </c>
      <c r="BS68">
        <v>151839724</v>
      </c>
      <c r="BT68" t="s">
        <v>1600</v>
      </c>
      <c r="BU68" s="1">
        <v>44664.637326388889</v>
      </c>
      <c r="BX68" t="s">
        <v>116</v>
      </c>
      <c r="CA68">
        <v>766</v>
      </c>
    </row>
    <row r="69" spans="1:79" x14ac:dyDescent="0.35">
      <c r="A69" s="1">
        <v>44664.521185925929</v>
      </c>
      <c r="B69" s="1">
        <v>44664.522710543977</v>
      </c>
      <c r="C69" s="1">
        <v>44664</v>
      </c>
      <c r="D69" t="s">
        <v>258</v>
      </c>
      <c r="F69" t="s">
        <v>263</v>
      </c>
      <c r="H69" t="s">
        <v>93</v>
      </c>
      <c r="I69" t="s">
        <v>79</v>
      </c>
      <c r="J69" t="s">
        <v>1186</v>
      </c>
      <c r="K69" t="s">
        <v>1191</v>
      </c>
      <c r="L69">
        <v>37</v>
      </c>
      <c r="M69" t="s">
        <v>168</v>
      </c>
      <c r="N69" t="s">
        <v>83</v>
      </c>
      <c r="O69" t="s">
        <v>169</v>
      </c>
      <c r="P69" t="s">
        <v>180</v>
      </c>
      <c r="R69" t="s">
        <v>86</v>
      </c>
      <c r="S69" t="s">
        <v>531</v>
      </c>
      <c r="T69">
        <v>1</v>
      </c>
      <c r="U69">
        <v>1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G69" t="s">
        <v>88</v>
      </c>
      <c r="AH69" t="s">
        <v>172</v>
      </c>
      <c r="AI69" t="s">
        <v>213</v>
      </c>
      <c r="AK69" t="s">
        <v>299</v>
      </c>
      <c r="AM69" t="s">
        <v>93</v>
      </c>
      <c r="AN69" t="s">
        <v>93</v>
      </c>
      <c r="AO69" t="s">
        <v>171</v>
      </c>
      <c r="AP69" t="s">
        <v>92</v>
      </c>
      <c r="AQ69" t="s">
        <v>92</v>
      </c>
      <c r="AS69" t="s">
        <v>146</v>
      </c>
      <c r="AT69" t="s">
        <v>147</v>
      </c>
      <c r="AU69" t="s">
        <v>148</v>
      </c>
      <c r="AV69" t="s">
        <v>149</v>
      </c>
      <c r="AW69" t="s">
        <v>150</v>
      </c>
      <c r="AX69" t="s">
        <v>151</v>
      </c>
      <c r="AY69" t="s">
        <v>152</v>
      </c>
      <c r="AZ69" t="s">
        <v>153</v>
      </c>
      <c r="BA69" t="s">
        <v>154</v>
      </c>
      <c r="BB69" t="s">
        <v>155</v>
      </c>
      <c r="BC69" t="s">
        <v>156</v>
      </c>
      <c r="BD69" t="s">
        <v>157</v>
      </c>
      <c r="BE69" t="s">
        <v>158</v>
      </c>
      <c r="BF69" t="s">
        <v>159</v>
      </c>
      <c r="BG69" t="s">
        <v>160</v>
      </c>
      <c r="BH69" t="s">
        <v>161</v>
      </c>
      <c r="BI69" t="s">
        <v>162</v>
      </c>
      <c r="BJ69" t="s">
        <v>163</v>
      </c>
      <c r="BK69" t="s">
        <v>164</v>
      </c>
      <c r="BL69" t="s">
        <v>165</v>
      </c>
      <c r="BM69" t="s">
        <v>166</v>
      </c>
      <c r="BS69">
        <v>151839730</v>
      </c>
      <c r="BT69" t="s">
        <v>1602</v>
      </c>
      <c r="BU69" s="1">
        <v>44664.637349537043</v>
      </c>
      <c r="BX69" t="s">
        <v>116</v>
      </c>
      <c r="CA69">
        <v>768</v>
      </c>
    </row>
    <row r="70" spans="1:79" x14ac:dyDescent="0.35">
      <c r="A70" s="1">
        <v>44664.524008495369</v>
      </c>
      <c r="B70" s="1">
        <v>44664.525593969913</v>
      </c>
      <c r="C70" s="1">
        <v>44664</v>
      </c>
      <c r="D70" t="s">
        <v>258</v>
      </c>
      <c r="F70" t="s">
        <v>263</v>
      </c>
      <c r="H70" t="s">
        <v>93</v>
      </c>
      <c r="I70" t="s">
        <v>79</v>
      </c>
      <c r="J70" t="s">
        <v>1186</v>
      </c>
      <c r="K70" t="s">
        <v>1604</v>
      </c>
      <c r="L70">
        <v>60</v>
      </c>
      <c r="M70" t="s">
        <v>82</v>
      </c>
      <c r="N70" t="s">
        <v>189</v>
      </c>
      <c r="O70" t="s">
        <v>122</v>
      </c>
      <c r="P70" t="s">
        <v>180</v>
      </c>
      <c r="R70" t="s">
        <v>86</v>
      </c>
      <c r="S70" t="s">
        <v>267</v>
      </c>
      <c r="T70">
        <v>1</v>
      </c>
      <c r="U70">
        <v>1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1</v>
      </c>
      <c r="AC70">
        <v>0</v>
      </c>
      <c r="AD70">
        <v>0</v>
      </c>
      <c r="AE70">
        <v>0</v>
      </c>
      <c r="AG70" t="s">
        <v>88</v>
      </c>
      <c r="AH70" t="s">
        <v>172</v>
      </c>
      <c r="AI70" t="s">
        <v>213</v>
      </c>
      <c r="AK70" t="s">
        <v>299</v>
      </c>
      <c r="AM70" t="s">
        <v>93</v>
      </c>
      <c r="AN70" t="s">
        <v>93</v>
      </c>
      <c r="AO70" t="s">
        <v>171</v>
      </c>
      <c r="AP70" t="s">
        <v>92</v>
      </c>
      <c r="AQ70" t="s">
        <v>92</v>
      </c>
      <c r="AS70" t="s">
        <v>146</v>
      </c>
      <c r="AT70" t="s">
        <v>147</v>
      </c>
      <c r="AU70" t="s">
        <v>148</v>
      </c>
      <c r="AV70" t="s">
        <v>149</v>
      </c>
      <c r="AW70" t="s">
        <v>150</v>
      </c>
      <c r="AX70" t="s">
        <v>151</v>
      </c>
      <c r="AY70" t="s">
        <v>152</v>
      </c>
      <c r="AZ70" t="s">
        <v>153</v>
      </c>
      <c r="BA70" t="s">
        <v>154</v>
      </c>
      <c r="BB70" t="s">
        <v>155</v>
      </c>
      <c r="BC70" t="s">
        <v>156</v>
      </c>
      <c r="BD70" t="s">
        <v>157</v>
      </c>
      <c r="BE70" t="s">
        <v>158</v>
      </c>
      <c r="BF70" t="s">
        <v>159</v>
      </c>
      <c r="BG70" t="s">
        <v>160</v>
      </c>
      <c r="BH70" t="s">
        <v>161</v>
      </c>
      <c r="BI70" t="s">
        <v>162</v>
      </c>
      <c r="BJ70" t="s">
        <v>163</v>
      </c>
      <c r="BK70" t="s">
        <v>164</v>
      </c>
      <c r="BL70" t="s">
        <v>165</v>
      </c>
      <c r="BM70" t="s">
        <v>166</v>
      </c>
      <c r="BS70">
        <v>151839739</v>
      </c>
      <c r="BT70" t="s">
        <v>1605</v>
      </c>
      <c r="BU70" s="1">
        <v>44664.637361111112</v>
      </c>
      <c r="BX70" t="s">
        <v>116</v>
      </c>
      <c r="CA70">
        <v>770</v>
      </c>
    </row>
    <row r="71" spans="1:79" x14ac:dyDescent="0.35">
      <c r="A71" s="1">
        <v>44665.67974284722</v>
      </c>
      <c r="B71" s="1">
        <v>44665.684248645834</v>
      </c>
      <c r="C71" s="1">
        <v>44665</v>
      </c>
      <c r="D71" t="s">
        <v>258</v>
      </c>
      <c r="F71" t="s">
        <v>263</v>
      </c>
      <c r="H71" t="s">
        <v>93</v>
      </c>
      <c r="I71" t="s">
        <v>79</v>
      </c>
      <c r="J71" t="s">
        <v>260</v>
      </c>
      <c r="K71" t="s">
        <v>1615</v>
      </c>
      <c r="L71">
        <v>38</v>
      </c>
      <c r="M71" t="s">
        <v>168</v>
      </c>
      <c r="N71" t="s">
        <v>198</v>
      </c>
      <c r="O71" t="s">
        <v>169</v>
      </c>
      <c r="P71" t="s">
        <v>180</v>
      </c>
      <c r="R71" t="s">
        <v>86</v>
      </c>
      <c r="S71" t="s">
        <v>235</v>
      </c>
      <c r="T71">
        <v>1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G71" t="s">
        <v>171</v>
      </c>
      <c r="AH71" t="s">
        <v>172</v>
      </c>
      <c r="AI71" t="s">
        <v>213</v>
      </c>
      <c r="AK71" t="s">
        <v>220</v>
      </c>
      <c r="AM71" t="s">
        <v>93</v>
      </c>
      <c r="AN71" t="s">
        <v>93</v>
      </c>
      <c r="AO71" t="s">
        <v>171</v>
      </c>
      <c r="AP71" t="s">
        <v>92</v>
      </c>
      <c r="AQ71" t="s">
        <v>92</v>
      </c>
      <c r="AS71" t="s">
        <v>146</v>
      </c>
      <c r="AT71" t="s">
        <v>147</v>
      </c>
      <c r="AU71" t="s">
        <v>148</v>
      </c>
      <c r="AV71" t="s">
        <v>149</v>
      </c>
      <c r="AW71" t="s">
        <v>150</v>
      </c>
      <c r="AX71" t="s">
        <v>151</v>
      </c>
      <c r="AY71" t="s">
        <v>152</v>
      </c>
      <c r="AZ71" t="s">
        <v>153</v>
      </c>
      <c r="BA71" t="s">
        <v>154</v>
      </c>
      <c r="BB71" t="s">
        <v>155</v>
      </c>
      <c r="BC71" t="s">
        <v>156</v>
      </c>
      <c r="BD71" t="s">
        <v>157</v>
      </c>
      <c r="BE71" t="s">
        <v>158</v>
      </c>
      <c r="BF71" t="s">
        <v>159</v>
      </c>
      <c r="BG71" t="s">
        <v>160</v>
      </c>
      <c r="BH71" t="s">
        <v>161</v>
      </c>
      <c r="BI71" t="s">
        <v>162</v>
      </c>
      <c r="BJ71" t="s">
        <v>163</v>
      </c>
      <c r="BK71" t="s">
        <v>164</v>
      </c>
      <c r="BL71" t="s">
        <v>165</v>
      </c>
      <c r="BM71" t="s">
        <v>166</v>
      </c>
      <c r="BS71">
        <v>152027863</v>
      </c>
      <c r="BT71" t="s">
        <v>1616</v>
      </c>
      <c r="BU71" s="1">
        <v>44665.644965277781</v>
      </c>
      <c r="BX71" t="s">
        <v>116</v>
      </c>
      <c r="CA71">
        <v>778</v>
      </c>
    </row>
    <row r="72" spans="1:79" x14ac:dyDescent="0.35">
      <c r="A72" s="1">
        <v>44666.634259305552</v>
      </c>
      <c r="B72" s="1">
        <v>44666.635819386567</v>
      </c>
      <c r="C72" s="1">
        <v>44666</v>
      </c>
      <c r="D72" t="s">
        <v>258</v>
      </c>
      <c r="F72" t="s">
        <v>263</v>
      </c>
      <c r="H72" t="s">
        <v>93</v>
      </c>
      <c r="I72" t="s">
        <v>79</v>
      </c>
      <c r="J72" t="s">
        <v>1186</v>
      </c>
      <c r="K72" t="s">
        <v>1649</v>
      </c>
      <c r="L72">
        <v>52</v>
      </c>
      <c r="M72" t="s">
        <v>82</v>
      </c>
      <c r="N72" t="s">
        <v>189</v>
      </c>
      <c r="O72" t="s">
        <v>122</v>
      </c>
      <c r="P72" t="s">
        <v>180</v>
      </c>
      <c r="R72" t="s">
        <v>86</v>
      </c>
      <c r="S72" t="s">
        <v>250</v>
      </c>
      <c r="T72">
        <v>1</v>
      </c>
      <c r="U72">
        <v>1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1</v>
      </c>
      <c r="AC72">
        <v>0</v>
      </c>
      <c r="AD72">
        <v>0</v>
      </c>
      <c r="AE72">
        <v>0</v>
      </c>
      <c r="AG72" t="s">
        <v>171</v>
      </c>
      <c r="AH72" t="s">
        <v>172</v>
      </c>
      <c r="AI72" t="s">
        <v>213</v>
      </c>
      <c r="AK72" t="s">
        <v>220</v>
      </c>
      <c r="AM72" t="s">
        <v>93</v>
      </c>
      <c r="AN72" t="s">
        <v>93</v>
      </c>
      <c r="AO72" t="s">
        <v>88</v>
      </c>
      <c r="AP72" t="s">
        <v>92</v>
      </c>
      <c r="AQ72" t="s">
        <v>92</v>
      </c>
      <c r="AS72" t="s">
        <v>146</v>
      </c>
      <c r="AT72" t="s">
        <v>147</v>
      </c>
      <c r="AU72" t="s">
        <v>148</v>
      </c>
      <c r="AV72" t="s">
        <v>149</v>
      </c>
      <c r="AW72" t="s">
        <v>150</v>
      </c>
      <c r="AX72" t="s">
        <v>151</v>
      </c>
      <c r="AY72" t="s">
        <v>152</v>
      </c>
      <c r="AZ72" t="s">
        <v>153</v>
      </c>
      <c r="BA72" t="s">
        <v>154</v>
      </c>
      <c r="BB72" t="s">
        <v>155</v>
      </c>
      <c r="BC72" t="s">
        <v>156</v>
      </c>
      <c r="BD72" t="s">
        <v>157</v>
      </c>
      <c r="BE72" t="s">
        <v>158</v>
      </c>
      <c r="BF72" t="s">
        <v>159</v>
      </c>
      <c r="BG72" t="s">
        <v>160</v>
      </c>
      <c r="BH72" t="s">
        <v>161</v>
      </c>
      <c r="BI72" t="s">
        <v>162</v>
      </c>
      <c r="BJ72" t="s">
        <v>163</v>
      </c>
      <c r="BK72" t="s">
        <v>164</v>
      </c>
      <c r="BL72" t="s">
        <v>165</v>
      </c>
      <c r="BM72" t="s">
        <v>166</v>
      </c>
      <c r="BS72">
        <v>152200769</v>
      </c>
      <c r="BT72" t="s">
        <v>1650</v>
      </c>
      <c r="BU72" s="1">
        <v>44666.832094907397</v>
      </c>
      <c r="BX72" t="s">
        <v>116</v>
      </c>
      <c r="CA72">
        <v>800</v>
      </c>
    </row>
    <row r="73" spans="1:79" x14ac:dyDescent="0.35">
      <c r="A73" s="1">
        <v>44666.639768703702</v>
      </c>
      <c r="B73" s="1">
        <v>44666.642024837973</v>
      </c>
      <c r="C73" s="1">
        <v>44666</v>
      </c>
      <c r="D73" t="s">
        <v>258</v>
      </c>
      <c r="F73" t="s">
        <v>263</v>
      </c>
      <c r="H73" t="s">
        <v>93</v>
      </c>
      <c r="I73" t="s">
        <v>79</v>
      </c>
      <c r="J73" t="s">
        <v>1186</v>
      </c>
      <c r="K73" t="s">
        <v>815</v>
      </c>
      <c r="L73">
        <v>43</v>
      </c>
      <c r="M73" t="s">
        <v>168</v>
      </c>
      <c r="N73" t="s">
        <v>121</v>
      </c>
      <c r="O73" t="s">
        <v>122</v>
      </c>
      <c r="P73" t="s">
        <v>180</v>
      </c>
      <c r="R73" t="s">
        <v>86</v>
      </c>
      <c r="S73" t="s">
        <v>235</v>
      </c>
      <c r="T73">
        <v>1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G73" t="s">
        <v>88</v>
      </c>
      <c r="AH73" t="s">
        <v>172</v>
      </c>
      <c r="AI73" t="s">
        <v>213</v>
      </c>
      <c r="AK73" t="s">
        <v>220</v>
      </c>
      <c r="AM73" t="s">
        <v>93</v>
      </c>
      <c r="AN73" t="s">
        <v>93</v>
      </c>
      <c r="AO73" t="s">
        <v>171</v>
      </c>
      <c r="AP73" t="s">
        <v>93</v>
      </c>
      <c r="AQ73" t="s">
        <v>93</v>
      </c>
      <c r="AS73" t="s">
        <v>146</v>
      </c>
      <c r="AT73" t="s">
        <v>147</v>
      </c>
      <c r="AU73" t="s">
        <v>148</v>
      </c>
      <c r="AV73" t="s">
        <v>149</v>
      </c>
      <c r="AW73" t="s">
        <v>150</v>
      </c>
      <c r="AX73" t="s">
        <v>151</v>
      </c>
      <c r="AY73" t="s">
        <v>152</v>
      </c>
      <c r="AZ73" t="s">
        <v>153</v>
      </c>
      <c r="BA73" t="s">
        <v>154</v>
      </c>
      <c r="BB73" t="s">
        <v>155</v>
      </c>
      <c r="BC73" t="s">
        <v>156</v>
      </c>
      <c r="BD73" t="s">
        <v>157</v>
      </c>
      <c r="BE73" t="s">
        <v>158</v>
      </c>
      <c r="BF73" t="s">
        <v>159</v>
      </c>
      <c r="BG73" t="s">
        <v>160</v>
      </c>
      <c r="BH73" t="s">
        <v>161</v>
      </c>
      <c r="BI73" t="s">
        <v>162</v>
      </c>
      <c r="BJ73" t="s">
        <v>163</v>
      </c>
      <c r="BK73" t="s">
        <v>164</v>
      </c>
      <c r="BL73" t="s">
        <v>165</v>
      </c>
      <c r="BM73" t="s">
        <v>166</v>
      </c>
      <c r="BS73">
        <v>152200772</v>
      </c>
      <c r="BT73" t="s">
        <v>1652</v>
      </c>
      <c r="BU73" s="1">
        <v>44666.832118055558</v>
      </c>
      <c r="BX73" t="s">
        <v>116</v>
      </c>
      <c r="CA73">
        <v>802</v>
      </c>
    </row>
    <row r="74" spans="1:79" x14ac:dyDescent="0.35">
      <c r="A74" s="1">
        <v>44663.820211412043</v>
      </c>
      <c r="B74" s="1">
        <v>44663.821979895831</v>
      </c>
      <c r="C74" s="1">
        <v>44663</v>
      </c>
      <c r="D74" t="s">
        <v>665</v>
      </c>
      <c r="F74" t="s">
        <v>672</v>
      </c>
      <c r="H74" t="s">
        <v>93</v>
      </c>
      <c r="I74" t="s">
        <v>79</v>
      </c>
      <c r="J74" t="s">
        <v>667</v>
      </c>
      <c r="K74" t="s">
        <v>681</v>
      </c>
      <c r="L74">
        <v>27</v>
      </c>
      <c r="M74" t="s">
        <v>168</v>
      </c>
      <c r="N74" t="s">
        <v>83</v>
      </c>
      <c r="O74" t="s">
        <v>122</v>
      </c>
      <c r="P74" t="s">
        <v>186</v>
      </c>
      <c r="R74" t="s">
        <v>86</v>
      </c>
      <c r="S74" t="s">
        <v>235</v>
      </c>
      <c r="T74">
        <v>1</v>
      </c>
      <c r="U74">
        <v>1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G74" t="s">
        <v>88</v>
      </c>
      <c r="AH74" t="s">
        <v>287</v>
      </c>
      <c r="AI74" t="s">
        <v>173</v>
      </c>
      <c r="AK74" t="s">
        <v>299</v>
      </c>
      <c r="AM74" t="s">
        <v>93</v>
      </c>
      <c r="AN74" t="s">
        <v>93</v>
      </c>
      <c r="AO74" t="s">
        <v>125</v>
      </c>
      <c r="AP74" t="s">
        <v>92</v>
      </c>
      <c r="AQ74" t="s">
        <v>92</v>
      </c>
      <c r="AS74" t="s">
        <v>146</v>
      </c>
      <c r="AT74" t="s">
        <v>147</v>
      </c>
      <c r="AU74" t="s">
        <v>148</v>
      </c>
      <c r="AV74" t="s">
        <v>149</v>
      </c>
      <c r="AW74" t="s">
        <v>150</v>
      </c>
      <c r="AX74" t="s">
        <v>151</v>
      </c>
      <c r="AY74" t="s">
        <v>152</v>
      </c>
      <c r="AZ74" t="s">
        <v>153</v>
      </c>
      <c r="BA74" t="s">
        <v>154</v>
      </c>
      <c r="BB74" t="s">
        <v>155</v>
      </c>
      <c r="BC74" t="s">
        <v>156</v>
      </c>
      <c r="BD74" t="s">
        <v>157</v>
      </c>
      <c r="BE74" t="s">
        <v>158</v>
      </c>
      <c r="BF74" t="s">
        <v>159</v>
      </c>
      <c r="BG74" t="s">
        <v>160</v>
      </c>
      <c r="BH74" t="s">
        <v>161</v>
      </c>
      <c r="BI74" t="s">
        <v>162</v>
      </c>
      <c r="BJ74" t="s">
        <v>163</v>
      </c>
      <c r="BK74" t="s">
        <v>164</v>
      </c>
      <c r="BL74" t="s">
        <v>165</v>
      </c>
      <c r="BM74" t="s">
        <v>166</v>
      </c>
      <c r="BS74">
        <v>152343171</v>
      </c>
      <c r="BT74" t="s">
        <v>1654</v>
      </c>
      <c r="BU74" s="1">
        <v>44668.243113425917</v>
      </c>
      <c r="BX74" t="s">
        <v>116</v>
      </c>
      <c r="CA74">
        <v>804</v>
      </c>
    </row>
    <row r="75" spans="1:79" x14ac:dyDescent="0.35">
      <c r="A75" s="1">
        <v>44645.64946414352</v>
      </c>
      <c r="B75" s="1">
        <v>44648.507273402778</v>
      </c>
      <c r="C75" s="1">
        <v>44645</v>
      </c>
      <c r="D75" t="s">
        <v>193</v>
      </c>
      <c r="F75" t="s">
        <v>194</v>
      </c>
      <c r="H75" t="s">
        <v>93</v>
      </c>
      <c r="I75" t="s">
        <v>195</v>
      </c>
      <c r="J75" t="s">
        <v>196</v>
      </c>
      <c r="K75" t="s">
        <v>197</v>
      </c>
      <c r="L75">
        <v>23</v>
      </c>
      <c r="M75" t="s">
        <v>168</v>
      </c>
      <c r="N75" t="s">
        <v>198</v>
      </c>
      <c r="O75" t="s">
        <v>199</v>
      </c>
      <c r="P75" t="s">
        <v>180</v>
      </c>
      <c r="R75" t="s">
        <v>86</v>
      </c>
      <c r="S75" t="s">
        <v>200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G75" t="s">
        <v>88</v>
      </c>
      <c r="AH75" t="s">
        <v>172</v>
      </c>
      <c r="AI75" t="s">
        <v>90</v>
      </c>
      <c r="AK75" t="s">
        <v>91</v>
      </c>
      <c r="AM75" t="s">
        <v>93</v>
      </c>
      <c r="AN75" t="s">
        <v>93</v>
      </c>
      <c r="AO75" t="s">
        <v>88</v>
      </c>
      <c r="AP75" t="s">
        <v>92</v>
      </c>
      <c r="AQ75" t="s">
        <v>92</v>
      </c>
      <c r="AS75" t="s">
        <v>146</v>
      </c>
      <c r="AT75" t="s">
        <v>201</v>
      </c>
      <c r="AU75" t="s">
        <v>148</v>
      </c>
      <c r="AV75" t="s">
        <v>149</v>
      </c>
      <c r="AW75" t="s">
        <v>150</v>
      </c>
      <c r="AX75" t="s">
        <v>151</v>
      </c>
      <c r="AY75" t="s">
        <v>152</v>
      </c>
      <c r="AZ75" t="s">
        <v>153</v>
      </c>
      <c r="BA75" t="s">
        <v>154</v>
      </c>
      <c r="BB75" t="s">
        <v>155</v>
      </c>
      <c r="BC75" t="s">
        <v>156</v>
      </c>
      <c r="BD75" t="s">
        <v>157</v>
      </c>
      <c r="BE75" t="s">
        <v>158</v>
      </c>
      <c r="BF75" t="s">
        <v>159</v>
      </c>
      <c r="BG75" t="s">
        <v>108</v>
      </c>
      <c r="BH75" t="s">
        <v>191</v>
      </c>
      <c r="BI75" t="s">
        <v>162</v>
      </c>
      <c r="BJ75" t="s">
        <v>163</v>
      </c>
      <c r="BK75" t="s">
        <v>164</v>
      </c>
      <c r="BL75" t="s">
        <v>165</v>
      </c>
      <c r="BM75" t="s">
        <v>166</v>
      </c>
      <c r="BS75">
        <v>148915802</v>
      </c>
      <c r="BT75" t="s">
        <v>202</v>
      </c>
      <c r="BU75" s="1">
        <v>44648.465740740743</v>
      </c>
      <c r="BX75" t="s">
        <v>116</v>
      </c>
      <c r="CA75">
        <v>8</v>
      </c>
    </row>
    <row r="76" spans="1:79" x14ac:dyDescent="0.35">
      <c r="A76" s="1">
        <v>44648.434897604173</v>
      </c>
      <c r="B76" s="1">
        <v>44648.44271447917</v>
      </c>
      <c r="C76" s="1">
        <v>44648</v>
      </c>
      <c r="D76" t="s">
        <v>193</v>
      </c>
      <c r="F76" t="s">
        <v>194</v>
      </c>
      <c r="H76" t="s">
        <v>93</v>
      </c>
      <c r="I76" t="s">
        <v>195</v>
      </c>
      <c r="J76" t="s">
        <v>196</v>
      </c>
      <c r="K76" t="s">
        <v>203</v>
      </c>
      <c r="L76">
        <v>38</v>
      </c>
      <c r="M76" t="s">
        <v>168</v>
      </c>
      <c r="N76" t="s">
        <v>121</v>
      </c>
      <c r="O76" t="s">
        <v>204</v>
      </c>
      <c r="P76" t="s">
        <v>85</v>
      </c>
      <c r="R76" t="s">
        <v>86</v>
      </c>
      <c r="S76" t="s">
        <v>205</v>
      </c>
      <c r="T76">
        <v>1</v>
      </c>
      <c r="U76">
        <v>1</v>
      </c>
      <c r="V76">
        <v>0</v>
      </c>
      <c r="W76">
        <v>1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G76" t="s">
        <v>125</v>
      </c>
      <c r="AH76" t="s">
        <v>172</v>
      </c>
      <c r="AI76" t="s">
        <v>90</v>
      </c>
      <c r="AK76" t="s">
        <v>91</v>
      </c>
      <c r="AM76" t="s">
        <v>93</v>
      </c>
      <c r="AN76" t="s">
        <v>93</v>
      </c>
      <c r="AO76" t="s">
        <v>125</v>
      </c>
      <c r="AP76" t="s">
        <v>92</v>
      </c>
      <c r="AQ76" t="s">
        <v>92</v>
      </c>
      <c r="AS76" t="s">
        <v>146</v>
      </c>
      <c r="AT76" t="s">
        <v>147</v>
      </c>
      <c r="AU76" t="s">
        <v>148</v>
      </c>
      <c r="AV76" t="s">
        <v>149</v>
      </c>
      <c r="AW76" t="s">
        <v>206</v>
      </c>
      <c r="AX76" t="s">
        <v>99</v>
      </c>
      <c r="AY76" t="s">
        <v>152</v>
      </c>
      <c r="AZ76" t="s">
        <v>127</v>
      </c>
      <c r="BA76" t="s">
        <v>154</v>
      </c>
      <c r="BB76" t="s">
        <v>103</v>
      </c>
      <c r="BC76" t="s">
        <v>104</v>
      </c>
      <c r="BD76" t="s">
        <v>157</v>
      </c>
      <c r="BE76" t="s">
        <v>131</v>
      </c>
      <c r="BF76" t="s">
        <v>107</v>
      </c>
      <c r="BG76" t="s">
        <v>160</v>
      </c>
      <c r="BH76" t="s">
        <v>161</v>
      </c>
      <c r="BI76" t="s">
        <v>110</v>
      </c>
      <c r="BJ76" t="s">
        <v>134</v>
      </c>
      <c r="BK76" t="s">
        <v>135</v>
      </c>
      <c r="BL76" t="s">
        <v>165</v>
      </c>
      <c r="BM76" t="s">
        <v>137</v>
      </c>
      <c r="BS76">
        <v>148915804</v>
      </c>
      <c r="BT76" t="s">
        <v>207</v>
      </c>
      <c r="BU76" s="1">
        <v>44648.465740740743</v>
      </c>
      <c r="BX76" t="s">
        <v>116</v>
      </c>
      <c r="CA76">
        <v>9</v>
      </c>
    </row>
    <row r="77" spans="1:79" x14ac:dyDescent="0.35">
      <c r="A77" s="1">
        <v>44648.51653883102</v>
      </c>
      <c r="B77" s="1">
        <v>44648.536582442131</v>
      </c>
      <c r="C77" s="1">
        <v>44648</v>
      </c>
      <c r="D77" t="s">
        <v>193</v>
      </c>
      <c r="F77" t="s">
        <v>194</v>
      </c>
      <c r="H77" t="s">
        <v>93</v>
      </c>
      <c r="I77" t="s">
        <v>195</v>
      </c>
      <c r="J77" t="s">
        <v>196</v>
      </c>
      <c r="K77" t="s">
        <v>227</v>
      </c>
      <c r="L77">
        <v>16</v>
      </c>
      <c r="M77" t="s">
        <v>168</v>
      </c>
      <c r="N77" t="s">
        <v>83</v>
      </c>
      <c r="O77" t="s">
        <v>122</v>
      </c>
      <c r="P77" t="s">
        <v>180</v>
      </c>
      <c r="R77" t="s">
        <v>86</v>
      </c>
      <c r="S77" t="s">
        <v>228</v>
      </c>
      <c r="T77">
        <v>1</v>
      </c>
      <c r="U77">
        <v>1</v>
      </c>
      <c r="V77">
        <v>0</v>
      </c>
      <c r="W77">
        <v>1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G77" t="s">
        <v>88</v>
      </c>
      <c r="AH77" t="s">
        <v>172</v>
      </c>
      <c r="AI77" t="s">
        <v>213</v>
      </c>
      <c r="AK77" t="s">
        <v>91</v>
      </c>
      <c r="AM77" t="s">
        <v>93</v>
      </c>
      <c r="AN77" t="s">
        <v>92</v>
      </c>
      <c r="AP77" t="s">
        <v>93</v>
      </c>
      <c r="AQ77" t="s">
        <v>93</v>
      </c>
      <c r="AS77" t="s">
        <v>146</v>
      </c>
      <c r="AT77" t="s">
        <v>147</v>
      </c>
      <c r="AU77" t="s">
        <v>148</v>
      </c>
      <c r="AV77" t="s">
        <v>149</v>
      </c>
      <c r="AW77" t="s">
        <v>150</v>
      </c>
      <c r="AX77" t="s">
        <v>151</v>
      </c>
      <c r="AY77" t="s">
        <v>152</v>
      </c>
      <c r="AZ77" t="s">
        <v>153</v>
      </c>
      <c r="BA77" t="s">
        <v>154</v>
      </c>
      <c r="BB77" t="s">
        <v>155</v>
      </c>
      <c r="BC77" t="s">
        <v>156</v>
      </c>
      <c r="BD77" t="s">
        <v>157</v>
      </c>
      <c r="BE77" t="s">
        <v>131</v>
      </c>
      <c r="BF77" t="s">
        <v>159</v>
      </c>
      <c r="BG77" t="s">
        <v>160</v>
      </c>
      <c r="BH77" t="s">
        <v>191</v>
      </c>
      <c r="BI77" t="s">
        <v>162</v>
      </c>
      <c r="BJ77" t="s">
        <v>134</v>
      </c>
      <c r="BK77" t="s">
        <v>164</v>
      </c>
      <c r="BL77" t="s">
        <v>165</v>
      </c>
      <c r="BM77" t="s">
        <v>166</v>
      </c>
      <c r="BS77">
        <v>148923905</v>
      </c>
      <c r="BT77" t="s">
        <v>229</v>
      </c>
      <c r="BU77" s="1">
        <v>44648.495000000003</v>
      </c>
      <c r="BX77" t="s">
        <v>116</v>
      </c>
      <c r="CA77">
        <v>19</v>
      </c>
    </row>
    <row r="78" spans="1:79" x14ac:dyDescent="0.35">
      <c r="A78" s="1">
        <v>44648.733340509258</v>
      </c>
      <c r="B78" s="1">
        <v>44648.736295636583</v>
      </c>
      <c r="C78" s="1">
        <v>44648</v>
      </c>
      <c r="D78" t="s">
        <v>231</v>
      </c>
      <c r="F78" t="s">
        <v>398</v>
      </c>
      <c r="H78" t="s">
        <v>93</v>
      </c>
      <c r="I78" t="s">
        <v>195</v>
      </c>
      <c r="J78" t="s">
        <v>196</v>
      </c>
      <c r="K78" t="s">
        <v>399</v>
      </c>
      <c r="L78">
        <v>41</v>
      </c>
      <c r="M78" t="s">
        <v>168</v>
      </c>
      <c r="N78" t="s">
        <v>189</v>
      </c>
      <c r="O78" t="s">
        <v>199</v>
      </c>
      <c r="P78" t="s">
        <v>180</v>
      </c>
      <c r="R78" t="s">
        <v>86</v>
      </c>
      <c r="S78" t="s">
        <v>401</v>
      </c>
      <c r="T78">
        <v>1</v>
      </c>
      <c r="U78">
        <v>1</v>
      </c>
      <c r="V78">
        <v>0</v>
      </c>
      <c r="W78">
        <v>0</v>
      </c>
      <c r="X78">
        <v>0</v>
      </c>
      <c r="Y78">
        <v>1</v>
      </c>
      <c r="Z78">
        <v>1</v>
      </c>
      <c r="AA78">
        <v>0</v>
      </c>
      <c r="AB78">
        <v>1</v>
      </c>
      <c r="AC78">
        <v>0</v>
      </c>
      <c r="AD78">
        <v>0</v>
      </c>
      <c r="AE78">
        <v>0</v>
      </c>
      <c r="AG78" t="s">
        <v>171</v>
      </c>
      <c r="AH78" t="s">
        <v>287</v>
      </c>
      <c r="AI78" t="s">
        <v>173</v>
      </c>
      <c r="AK78" t="s">
        <v>91</v>
      </c>
      <c r="AM78" t="s">
        <v>92</v>
      </c>
      <c r="AN78" t="s">
        <v>92</v>
      </c>
      <c r="AP78" t="s">
        <v>92</v>
      </c>
      <c r="AQ78" t="s">
        <v>92</v>
      </c>
      <c r="AS78" t="s">
        <v>94</v>
      </c>
      <c r="AT78" t="s">
        <v>95</v>
      </c>
      <c r="AU78" t="s">
        <v>272</v>
      </c>
      <c r="AV78" t="s">
        <v>97</v>
      </c>
      <c r="AW78" t="s">
        <v>277</v>
      </c>
      <c r="AX78" t="s">
        <v>278</v>
      </c>
      <c r="AY78" t="s">
        <v>100</v>
      </c>
      <c r="AZ78" t="s">
        <v>101</v>
      </c>
      <c r="BA78" t="s">
        <v>273</v>
      </c>
      <c r="BB78" t="s">
        <v>103</v>
      </c>
      <c r="BC78" t="s">
        <v>104</v>
      </c>
      <c r="BD78" t="s">
        <v>105</v>
      </c>
      <c r="BE78" t="s">
        <v>106</v>
      </c>
      <c r="BF78" t="s">
        <v>107</v>
      </c>
      <c r="BG78" t="s">
        <v>252</v>
      </c>
      <c r="BH78" t="s">
        <v>109</v>
      </c>
      <c r="BI78" t="s">
        <v>110</v>
      </c>
      <c r="BJ78" t="s">
        <v>111</v>
      </c>
      <c r="BK78" t="s">
        <v>112</v>
      </c>
      <c r="BL78" t="s">
        <v>113</v>
      </c>
      <c r="BM78" t="s">
        <v>114</v>
      </c>
      <c r="BS78">
        <v>148989610</v>
      </c>
      <c r="BT78" t="s">
        <v>402</v>
      </c>
      <c r="BU78" s="1">
        <v>44648.697997685187</v>
      </c>
      <c r="BX78" t="s">
        <v>116</v>
      </c>
      <c r="CA78">
        <v>83</v>
      </c>
    </row>
    <row r="79" spans="1:79" x14ac:dyDescent="0.35">
      <c r="A79" s="1">
        <v>44648.814237569437</v>
      </c>
      <c r="B79" s="1">
        <v>44648.817199027777</v>
      </c>
      <c r="C79" s="1">
        <v>44648</v>
      </c>
      <c r="D79" t="s">
        <v>193</v>
      </c>
      <c r="F79" t="s">
        <v>194</v>
      </c>
      <c r="H79" t="s">
        <v>93</v>
      </c>
      <c r="I79" t="s">
        <v>195</v>
      </c>
      <c r="J79" t="s">
        <v>196</v>
      </c>
      <c r="K79" t="s">
        <v>496</v>
      </c>
      <c r="L79">
        <v>29</v>
      </c>
      <c r="M79" t="s">
        <v>82</v>
      </c>
      <c r="N79" t="s">
        <v>121</v>
      </c>
      <c r="O79" t="s">
        <v>199</v>
      </c>
      <c r="P79" t="s">
        <v>180</v>
      </c>
      <c r="R79" t="s">
        <v>86</v>
      </c>
      <c r="S79" t="s">
        <v>200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G79" t="s">
        <v>125</v>
      </c>
      <c r="AH79" t="s">
        <v>172</v>
      </c>
      <c r="AI79" t="s">
        <v>90</v>
      </c>
      <c r="AK79" t="s">
        <v>91</v>
      </c>
      <c r="AM79" t="s">
        <v>93</v>
      </c>
      <c r="AN79" t="s">
        <v>93</v>
      </c>
      <c r="AO79" t="s">
        <v>125</v>
      </c>
      <c r="AP79" t="s">
        <v>93</v>
      </c>
      <c r="AQ79" t="s">
        <v>93</v>
      </c>
      <c r="AS79" t="s">
        <v>146</v>
      </c>
      <c r="AT79" t="s">
        <v>147</v>
      </c>
      <c r="AU79" t="s">
        <v>148</v>
      </c>
      <c r="AV79" t="s">
        <v>149</v>
      </c>
      <c r="AW79" t="s">
        <v>150</v>
      </c>
      <c r="AX79" t="s">
        <v>151</v>
      </c>
      <c r="AY79" t="s">
        <v>152</v>
      </c>
      <c r="AZ79" t="s">
        <v>153</v>
      </c>
      <c r="BA79" t="s">
        <v>154</v>
      </c>
      <c r="BB79" t="s">
        <v>155</v>
      </c>
      <c r="BC79" t="s">
        <v>156</v>
      </c>
      <c r="BD79" t="s">
        <v>157</v>
      </c>
      <c r="BE79" t="s">
        <v>106</v>
      </c>
      <c r="BF79" t="s">
        <v>159</v>
      </c>
      <c r="BG79" t="s">
        <v>108</v>
      </c>
      <c r="BH79" t="s">
        <v>191</v>
      </c>
      <c r="BI79" t="s">
        <v>162</v>
      </c>
      <c r="BJ79" t="s">
        <v>163</v>
      </c>
      <c r="BK79" t="s">
        <v>135</v>
      </c>
      <c r="BL79" t="s">
        <v>165</v>
      </c>
      <c r="BM79" t="s">
        <v>166</v>
      </c>
      <c r="BS79">
        <v>149128417</v>
      </c>
      <c r="BT79" t="s">
        <v>497</v>
      </c>
      <c r="BU79" s="1">
        <v>44649.476793981477</v>
      </c>
      <c r="BX79" t="s">
        <v>116</v>
      </c>
      <c r="CA79">
        <v>138</v>
      </c>
    </row>
    <row r="80" spans="1:79" x14ac:dyDescent="0.35">
      <c r="A80" s="1">
        <v>44648.830775393522</v>
      </c>
      <c r="B80" s="1">
        <v>44648.840431018521</v>
      </c>
      <c r="C80" s="1">
        <v>44648</v>
      </c>
      <c r="D80" t="s">
        <v>193</v>
      </c>
      <c r="F80" t="s">
        <v>194</v>
      </c>
      <c r="H80" t="s">
        <v>93</v>
      </c>
      <c r="I80" t="s">
        <v>195</v>
      </c>
      <c r="J80" t="s">
        <v>196</v>
      </c>
      <c r="K80" t="s">
        <v>499</v>
      </c>
      <c r="L80">
        <v>23</v>
      </c>
      <c r="M80" t="s">
        <v>168</v>
      </c>
      <c r="N80" t="s">
        <v>83</v>
      </c>
      <c r="O80" t="s">
        <v>169</v>
      </c>
      <c r="P80" t="s">
        <v>180</v>
      </c>
      <c r="R80" t="s">
        <v>86</v>
      </c>
      <c r="S80" t="s">
        <v>500</v>
      </c>
      <c r="T80">
        <v>1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G80" t="s">
        <v>171</v>
      </c>
      <c r="AH80" t="s">
        <v>172</v>
      </c>
      <c r="AI80" t="s">
        <v>90</v>
      </c>
      <c r="AK80" t="s">
        <v>501</v>
      </c>
      <c r="AM80" t="s">
        <v>93</v>
      </c>
      <c r="AN80" t="s">
        <v>93</v>
      </c>
      <c r="AO80" t="s">
        <v>88</v>
      </c>
      <c r="AP80" t="s">
        <v>92</v>
      </c>
      <c r="AQ80" t="s">
        <v>93</v>
      </c>
      <c r="AS80" t="s">
        <v>94</v>
      </c>
      <c r="AT80" t="s">
        <v>147</v>
      </c>
      <c r="AU80" t="s">
        <v>148</v>
      </c>
      <c r="AV80" t="s">
        <v>126</v>
      </c>
      <c r="AW80" t="s">
        <v>150</v>
      </c>
      <c r="AX80" t="s">
        <v>151</v>
      </c>
      <c r="AY80" t="s">
        <v>152</v>
      </c>
      <c r="AZ80" t="s">
        <v>153</v>
      </c>
      <c r="BA80" t="s">
        <v>154</v>
      </c>
      <c r="BB80" t="s">
        <v>155</v>
      </c>
      <c r="BC80" t="s">
        <v>156</v>
      </c>
      <c r="BD80" t="s">
        <v>157</v>
      </c>
      <c r="BE80" t="s">
        <v>158</v>
      </c>
      <c r="BF80" t="s">
        <v>159</v>
      </c>
      <c r="BG80" t="s">
        <v>280</v>
      </c>
      <c r="BH80" t="s">
        <v>191</v>
      </c>
      <c r="BI80" t="s">
        <v>110</v>
      </c>
      <c r="BJ80" t="s">
        <v>255</v>
      </c>
      <c r="BK80" t="s">
        <v>164</v>
      </c>
      <c r="BL80" t="s">
        <v>165</v>
      </c>
      <c r="BM80" t="s">
        <v>137</v>
      </c>
      <c r="BS80">
        <v>149128420</v>
      </c>
      <c r="BT80" t="s">
        <v>502</v>
      </c>
      <c r="BU80" s="1">
        <v>44649.476805555547</v>
      </c>
      <c r="BX80" t="s">
        <v>116</v>
      </c>
      <c r="CA80">
        <v>140</v>
      </c>
    </row>
    <row r="81" spans="1:79" x14ac:dyDescent="0.35">
      <c r="A81" s="1">
        <v>44649.519477187503</v>
      </c>
      <c r="B81" s="1">
        <v>44649.521074687502</v>
      </c>
      <c r="C81" s="1">
        <v>44649</v>
      </c>
      <c r="D81" t="s">
        <v>193</v>
      </c>
      <c r="F81" t="s">
        <v>194</v>
      </c>
      <c r="H81" t="s">
        <v>93</v>
      </c>
      <c r="I81" t="s">
        <v>195</v>
      </c>
      <c r="J81" t="s">
        <v>196</v>
      </c>
      <c r="K81" t="s">
        <v>504</v>
      </c>
      <c r="L81">
        <v>25</v>
      </c>
      <c r="M81" t="s">
        <v>168</v>
      </c>
      <c r="N81" t="s">
        <v>83</v>
      </c>
      <c r="O81" t="s">
        <v>169</v>
      </c>
      <c r="P81" t="s">
        <v>180</v>
      </c>
      <c r="R81" t="s">
        <v>86</v>
      </c>
      <c r="S81" t="s">
        <v>505</v>
      </c>
      <c r="T81">
        <v>1</v>
      </c>
      <c r="U81">
        <v>1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1</v>
      </c>
      <c r="AG81" t="s">
        <v>88</v>
      </c>
      <c r="AH81" t="s">
        <v>172</v>
      </c>
      <c r="AI81" t="s">
        <v>90</v>
      </c>
      <c r="AK81" t="s">
        <v>220</v>
      </c>
      <c r="AM81" t="s">
        <v>93</v>
      </c>
      <c r="AN81" t="s">
        <v>93</v>
      </c>
      <c r="AO81" t="s">
        <v>125</v>
      </c>
      <c r="AP81" t="s">
        <v>92</v>
      </c>
      <c r="AQ81" t="s">
        <v>92</v>
      </c>
      <c r="AS81" t="s">
        <v>146</v>
      </c>
      <c r="AT81" t="s">
        <v>147</v>
      </c>
      <c r="AU81" t="s">
        <v>148</v>
      </c>
      <c r="AV81" t="s">
        <v>149</v>
      </c>
      <c r="AW81" t="s">
        <v>150</v>
      </c>
      <c r="AX81" t="s">
        <v>151</v>
      </c>
      <c r="AY81" t="s">
        <v>152</v>
      </c>
      <c r="AZ81" t="s">
        <v>153</v>
      </c>
      <c r="BA81" t="s">
        <v>154</v>
      </c>
      <c r="BB81" t="s">
        <v>155</v>
      </c>
      <c r="BC81" t="s">
        <v>156</v>
      </c>
      <c r="BD81" t="s">
        <v>157</v>
      </c>
      <c r="BE81" t="s">
        <v>158</v>
      </c>
      <c r="BF81" t="s">
        <v>159</v>
      </c>
      <c r="BG81" t="s">
        <v>160</v>
      </c>
      <c r="BH81" t="s">
        <v>161</v>
      </c>
      <c r="BI81" t="s">
        <v>162</v>
      </c>
      <c r="BJ81" t="s">
        <v>163</v>
      </c>
      <c r="BK81" t="s">
        <v>164</v>
      </c>
      <c r="BL81" t="s">
        <v>165</v>
      </c>
      <c r="BM81" t="s">
        <v>166</v>
      </c>
      <c r="BS81">
        <v>149129519</v>
      </c>
      <c r="BT81" t="s">
        <v>506</v>
      </c>
      <c r="BU81" s="1">
        <v>44649.481122685182</v>
      </c>
      <c r="BX81" t="s">
        <v>116</v>
      </c>
      <c r="CA81">
        <v>142</v>
      </c>
    </row>
    <row r="82" spans="1:79" x14ac:dyDescent="0.35">
      <c r="A82" s="1">
        <v>44649.375450798609</v>
      </c>
      <c r="B82" s="1">
        <v>44649.419701145831</v>
      </c>
      <c r="C82" s="1">
        <v>44649</v>
      </c>
      <c r="D82" t="s">
        <v>525</v>
      </c>
      <c r="F82" t="s">
        <v>526</v>
      </c>
      <c r="H82" t="s">
        <v>93</v>
      </c>
      <c r="I82" t="s">
        <v>195</v>
      </c>
      <c r="J82" t="s">
        <v>527</v>
      </c>
      <c r="K82" t="s">
        <v>528</v>
      </c>
      <c r="L82">
        <v>18</v>
      </c>
      <c r="M82" t="s">
        <v>168</v>
      </c>
      <c r="N82" t="s">
        <v>83</v>
      </c>
      <c r="O82" t="s">
        <v>169</v>
      </c>
      <c r="P82" t="s">
        <v>180</v>
      </c>
      <c r="R82" t="s">
        <v>86</v>
      </c>
      <c r="S82" t="s">
        <v>343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1</v>
      </c>
      <c r="AC82">
        <v>0</v>
      </c>
      <c r="AD82">
        <v>0</v>
      </c>
      <c r="AE82">
        <v>0</v>
      </c>
      <c r="AG82" t="s">
        <v>88</v>
      </c>
      <c r="AH82" t="s">
        <v>89</v>
      </c>
      <c r="AI82" t="s">
        <v>182</v>
      </c>
      <c r="AK82" t="s">
        <v>299</v>
      </c>
      <c r="AM82" t="s">
        <v>93</v>
      </c>
      <c r="AN82" t="s">
        <v>93</v>
      </c>
      <c r="AO82" t="s">
        <v>125</v>
      </c>
      <c r="AP82" t="s">
        <v>92</v>
      </c>
      <c r="AQ82" t="s">
        <v>93</v>
      </c>
      <c r="AS82" t="s">
        <v>146</v>
      </c>
      <c r="AT82" t="s">
        <v>147</v>
      </c>
      <c r="AU82" t="s">
        <v>148</v>
      </c>
      <c r="AV82" t="s">
        <v>149</v>
      </c>
      <c r="AW82" t="s">
        <v>150</v>
      </c>
      <c r="AX82" t="s">
        <v>151</v>
      </c>
      <c r="AY82" t="s">
        <v>152</v>
      </c>
      <c r="AZ82" t="s">
        <v>153</v>
      </c>
      <c r="BA82" t="s">
        <v>154</v>
      </c>
      <c r="BB82" t="s">
        <v>155</v>
      </c>
      <c r="BC82" t="s">
        <v>156</v>
      </c>
      <c r="BD82" t="s">
        <v>157</v>
      </c>
      <c r="BE82" t="s">
        <v>158</v>
      </c>
      <c r="BF82" t="s">
        <v>132</v>
      </c>
      <c r="BG82" t="s">
        <v>108</v>
      </c>
      <c r="BH82" t="s">
        <v>191</v>
      </c>
      <c r="BI82" t="s">
        <v>133</v>
      </c>
      <c r="BJ82" t="s">
        <v>134</v>
      </c>
      <c r="BK82" t="s">
        <v>164</v>
      </c>
      <c r="BL82" t="s">
        <v>113</v>
      </c>
      <c r="BM82" t="s">
        <v>166</v>
      </c>
      <c r="BS82">
        <v>149131559</v>
      </c>
      <c r="BT82" t="s">
        <v>529</v>
      </c>
      <c r="BU82" s="1">
        <v>44649.487233796302</v>
      </c>
      <c r="BX82" t="s">
        <v>116</v>
      </c>
      <c r="CA82">
        <v>153</v>
      </c>
    </row>
    <row r="83" spans="1:79" x14ac:dyDescent="0.35">
      <c r="A83" s="1">
        <v>44649.40234828704</v>
      </c>
      <c r="B83" s="1">
        <v>44649.419156759257</v>
      </c>
      <c r="C83" s="1">
        <v>44649</v>
      </c>
      <c r="D83" t="s">
        <v>525</v>
      </c>
      <c r="F83" t="s">
        <v>526</v>
      </c>
      <c r="H83" t="s">
        <v>93</v>
      </c>
      <c r="I83" t="s">
        <v>195</v>
      </c>
      <c r="J83" t="s">
        <v>527</v>
      </c>
      <c r="K83" t="s">
        <v>530</v>
      </c>
      <c r="L83">
        <v>20</v>
      </c>
      <c r="M83" t="s">
        <v>168</v>
      </c>
      <c r="N83" t="s">
        <v>198</v>
      </c>
      <c r="O83" t="s">
        <v>169</v>
      </c>
      <c r="P83" t="s">
        <v>180</v>
      </c>
      <c r="R83" t="s">
        <v>86</v>
      </c>
      <c r="S83" t="s">
        <v>531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G83" t="s">
        <v>88</v>
      </c>
      <c r="AH83" t="s">
        <v>89</v>
      </c>
      <c r="AI83" t="s">
        <v>182</v>
      </c>
      <c r="AK83" t="s">
        <v>220</v>
      </c>
      <c r="AM83" t="s">
        <v>93</v>
      </c>
      <c r="AN83" t="s">
        <v>93</v>
      </c>
      <c r="AO83" t="s">
        <v>125</v>
      </c>
      <c r="AP83" t="s">
        <v>92</v>
      </c>
      <c r="AQ83" t="s">
        <v>92</v>
      </c>
      <c r="AS83" t="s">
        <v>94</v>
      </c>
      <c r="AT83" t="s">
        <v>95</v>
      </c>
      <c r="AU83" t="s">
        <v>148</v>
      </c>
      <c r="AV83" t="s">
        <v>126</v>
      </c>
      <c r="AW83" t="s">
        <v>206</v>
      </c>
      <c r="AX83" t="s">
        <v>99</v>
      </c>
      <c r="AY83" t="s">
        <v>152</v>
      </c>
      <c r="AZ83" t="s">
        <v>153</v>
      </c>
      <c r="BA83" t="s">
        <v>154</v>
      </c>
      <c r="BB83" t="s">
        <v>155</v>
      </c>
      <c r="BC83" t="s">
        <v>156</v>
      </c>
      <c r="BD83" t="s">
        <v>157</v>
      </c>
      <c r="BE83" t="s">
        <v>158</v>
      </c>
      <c r="BF83" t="s">
        <v>159</v>
      </c>
      <c r="BG83" t="s">
        <v>160</v>
      </c>
      <c r="BH83" t="s">
        <v>161</v>
      </c>
      <c r="BI83" t="s">
        <v>133</v>
      </c>
      <c r="BJ83" t="s">
        <v>134</v>
      </c>
      <c r="BK83" t="s">
        <v>135</v>
      </c>
      <c r="BL83" t="s">
        <v>165</v>
      </c>
      <c r="BM83" t="s">
        <v>166</v>
      </c>
      <c r="BS83">
        <v>149131563</v>
      </c>
      <c r="BT83" t="s">
        <v>532</v>
      </c>
      <c r="BU83" s="1">
        <v>44649.487245370372</v>
      </c>
      <c r="BX83" t="s">
        <v>116</v>
      </c>
      <c r="CA83">
        <v>154</v>
      </c>
    </row>
    <row r="84" spans="1:79" x14ac:dyDescent="0.35">
      <c r="A84" s="1">
        <v>44649.420341215278</v>
      </c>
      <c r="B84" s="1">
        <v>44649.481908784721</v>
      </c>
      <c r="C84" s="1">
        <v>44649</v>
      </c>
      <c r="D84" t="s">
        <v>525</v>
      </c>
      <c r="F84" t="s">
        <v>526</v>
      </c>
      <c r="H84" t="s">
        <v>93</v>
      </c>
      <c r="I84" t="s">
        <v>195</v>
      </c>
      <c r="J84" t="s">
        <v>527</v>
      </c>
      <c r="K84" t="s">
        <v>533</v>
      </c>
      <c r="L84">
        <v>28</v>
      </c>
      <c r="M84" t="s">
        <v>168</v>
      </c>
      <c r="N84" t="s">
        <v>83</v>
      </c>
      <c r="O84" t="s">
        <v>169</v>
      </c>
      <c r="P84" t="s">
        <v>180</v>
      </c>
      <c r="R84" t="s">
        <v>86</v>
      </c>
      <c r="S84" t="s">
        <v>534</v>
      </c>
      <c r="T84">
        <v>1</v>
      </c>
      <c r="U84">
        <v>0</v>
      </c>
      <c r="V84">
        <v>0</v>
      </c>
      <c r="W84">
        <v>0</v>
      </c>
      <c r="X84">
        <v>1</v>
      </c>
      <c r="Y84">
        <v>0</v>
      </c>
      <c r="Z84">
        <v>1</v>
      </c>
      <c r="AA84">
        <v>0</v>
      </c>
      <c r="AB84">
        <v>1</v>
      </c>
      <c r="AC84">
        <v>0</v>
      </c>
      <c r="AD84">
        <v>0</v>
      </c>
      <c r="AE84">
        <v>0</v>
      </c>
      <c r="AG84" t="s">
        <v>171</v>
      </c>
      <c r="AH84" t="s">
        <v>89</v>
      </c>
      <c r="AI84" t="s">
        <v>182</v>
      </c>
      <c r="AK84" t="s">
        <v>183</v>
      </c>
      <c r="AL84" t="s">
        <v>535</v>
      </c>
      <c r="AM84" t="s">
        <v>92</v>
      </c>
      <c r="AN84" t="s">
        <v>92</v>
      </c>
      <c r="AP84" t="s">
        <v>92</v>
      </c>
      <c r="AQ84" t="s">
        <v>92</v>
      </c>
      <c r="AS84" t="s">
        <v>94</v>
      </c>
      <c r="AT84" t="s">
        <v>147</v>
      </c>
      <c r="AU84" t="s">
        <v>96</v>
      </c>
      <c r="AV84" t="s">
        <v>126</v>
      </c>
      <c r="AW84" t="s">
        <v>98</v>
      </c>
      <c r="AX84" t="s">
        <v>151</v>
      </c>
      <c r="AY84" t="s">
        <v>152</v>
      </c>
      <c r="AZ84" t="s">
        <v>153</v>
      </c>
      <c r="BA84" t="s">
        <v>154</v>
      </c>
      <c r="BB84" t="s">
        <v>155</v>
      </c>
      <c r="BC84" t="s">
        <v>156</v>
      </c>
      <c r="BD84" t="s">
        <v>157</v>
      </c>
      <c r="BE84" t="s">
        <v>158</v>
      </c>
      <c r="BF84" t="s">
        <v>159</v>
      </c>
      <c r="BG84" t="s">
        <v>108</v>
      </c>
      <c r="BH84" t="s">
        <v>191</v>
      </c>
      <c r="BI84" t="s">
        <v>133</v>
      </c>
      <c r="BJ84" t="s">
        <v>134</v>
      </c>
      <c r="BK84" t="s">
        <v>135</v>
      </c>
      <c r="BL84" t="s">
        <v>136</v>
      </c>
      <c r="BM84" t="s">
        <v>137</v>
      </c>
      <c r="BS84">
        <v>149131569</v>
      </c>
      <c r="BT84" t="s">
        <v>536</v>
      </c>
      <c r="BU84" s="1">
        <v>44649.487256944441</v>
      </c>
      <c r="BX84" t="s">
        <v>116</v>
      </c>
      <c r="CA84">
        <v>155</v>
      </c>
    </row>
    <row r="85" spans="1:79" x14ac:dyDescent="0.35">
      <c r="A85" s="1">
        <v>44649.482065717602</v>
      </c>
      <c r="B85" s="1">
        <v>44649.495605937504</v>
      </c>
      <c r="C85" s="1">
        <v>44649</v>
      </c>
      <c r="D85" t="s">
        <v>525</v>
      </c>
      <c r="F85" t="s">
        <v>526</v>
      </c>
      <c r="H85" t="s">
        <v>93</v>
      </c>
      <c r="I85" t="s">
        <v>195</v>
      </c>
      <c r="J85" t="s">
        <v>527</v>
      </c>
      <c r="K85" t="s">
        <v>537</v>
      </c>
      <c r="L85">
        <v>23</v>
      </c>
      <c r="M85" t="s">
        <v>168</v>
      </c>
      <c r="N85" t="s">
        <v>198</v>
      </c>
      <c r="O85" t="s">
        <v>169</v>
      </c>
      <c r="P85" t="s">
        <v>180</v>
      </c>
      <c r="R85" t="s">
        <v>86</v>
      </c>
      <c r="S85" t="s">
        <v>538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1</v>
      </c>
      <c r="AC85">
        <v>0</v>
      </c>
      <c r="AD85">
        <v>0</v>
      </c>
      <c r="AE85">
        <v>0</v>
      </c>
      <c r="AG85" t="s">
        <v>88</v>
      </c>
      <c r="AH85" t="s">
        <v>89</v>
      </c>
      <c r="AI85" t="s">
        <v>182</v>
      </c>
      <c r="AK85" t="s">
        <v>220</v>
      </c>
      <c r="AM85" t="s">
        <v>93</v>
      </c>
      <c r="AN85" t="s">
        <v>93</v>
      </c>
      <c r="AO85" t="s">
        <v>88</v>
      </c>
      <c r="AP85" t="s">
        <v>92</v>
      </c>
      <c r="AQ85" t="s">
        <v>92</v>
      </c>
      <c r="AS85" t="s">
        <v>146</v>
      </c>
      <c r="AT85" t="s">
        <v>147</v>
      </c>
      <c r="AU85" t="s">
        <v>148</v>
      </c>
      <c r="AV85" t="s">
        <v>149</v>
      </c>
      <c r="AW85" t="s">
        <v>98</v>
      </c>
      <c r="AX85" t="s">
        <v>151</v>
      </c>
      <c r="AY85" t="s">
        <v>152</v>
      </c>
      <c r="AZ85" t="s">
        <v>153</v>
      </c>
      <c r="BA85" t="s">
        <v>154</v>
      </c>
      <c r="BB85" t="s">
        <v>155</v>
      </c>
      <c r="BC85" t="s">
        <v>156</v>
      </c>
      <c r="BD85" t="s">
        <v>157</v>
      </c>
      <c r="BE85" t="s">
        <v>158</v>
      </c>
      <c r="BF85" t="s">
        <v>159</v>
      </c>
      <c r="BG85" t="s">
        <v>108</v>
      </c>
      <c r="BH85" t="s">
        <v>161</v>
      </c>
      <c r="BI85" t="s">
        <v>133</v>
      </c>
      <c r="BJ85" t="s">
        <v>134</v>
      </c>
      <c r="BK85" t="s">
        <v>164</v>
      </c>
      <c r="BL85" t="s">
        <v>165</v>
      </c>
      <c r="BM85" t="s">
        <v>166</v>
      </c>
      <c r="BS85">
        <v>149131573</v>
      </c>
      <c r="BT85" t="s">
        <v>539</v>
      </c>
      <c r="BU85" s="1">
        <v>44649.487256944441</v>
      </c>
      <c r="BX85" t="s">
        <v>116</v>
      </c>
      <c r="CA85">
        <v>156</v>
      </c>
    </row>
    <row r="86" spans="1:79" x14ac:dyDescent="0.35">
      <c r="A86" s="1">
        <v>44649.495947824071</v>
      </c>
      <c r="B86" s="1">
        <v>44649.500929629627</v>
      </c>
      <c r="C86" s="1">
        <v>44649</v>
      </c>
      <c r="D86" t="s">
        <v>525</v>
      </c>
      <c r="F86" t="s">
        <v>526</v>
      </c>
      <c r="H86" t="s">
        <v>93</v>
      </c>
      <c r="I86" t="s">
        <v>195</v>
      </c>
      <c r="J86" t="s">
        <v>527</v>
      </c>
      <c r="K86" t="s">
        <v>540</v>
      </c>
      <c r="L86">
        <v>26</v>
      </c>
      <c r="M86" t="s">
        <v>168</v>
      </c>
      <c r="N86" t="s">
        <v>83</v>
      </c>
      <c r="O86" t="s">
        <v>199</v>
      </c>
      <c r="P86" t="s">
        <v>180</v>
      </c>
      <c r="R86" t="s">
        <v>86</v>
      </c>
      <c r="S86" t="s">
        <v>235</v>
      </c>
      <c r="T86">
        <v>1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G86" t="s">
        <v>171</v>
      </c>
      <c r="AH86" t="s">
        <v>89</v>
      </c>
      <c r="AI86" t="s">
        <v>182</v>
      </c>
      <c r="AK86" t="s">
        <v>220</v>
      </c>
      <c r="AM86" t="s">
        <v>93</v>
      </c>
      <c r="AN86" t="s">
        <v>93</v>
      </c>
      <c r="AO86" t="s">
        <v>88</v>
      </c>
      <c r="AP86" t="s">
        <v>92</v>
      </c>
      <c r="AQ86" t="s">
        <v>92</v>
      </c>
      <c r="AS86" t="s">
        <v>146</v>
      </c>
      <c r="AT86" t="s">
        <v>147</v>
      </c>
      <c r="AU86" t="s">
        <v>148</v>
      </c>
      <c r="AV86" t="s">
        <v>126</v>
      </c>
      <c r="AW86" t="s">
        <v>98</v>
      </c>
      <c r="AX86" t="s">
        <v>99</v>
      </c>
      <c r="AY86" t="s">
        <v>152</v>
      </c>
      <c r="AZ86" t="s">
        <v>153</v>
      </c>
      <c r="BA86" t="s">
        <v>154</v>
      </c>
      <c r="BB86" t="s">
        <v>155</v>
      </c>
      <c r="BC86" t="s">
        <v>129</v>
      </c>
      <c r="BD86" t="s">
        <v>157</v>
      </c>
      <c r="BE86" t="s">
        <v>158</v>
      </c>
      <c r="BF86" t="s">
        <v>159</v>
      </c>
      <c r="BG86" t="s">
        <v>160</v>
      </c>
      <c r="BH86" t="s">
        <v>161</v>
      </c>
      <c r="BI86" t="s">
        <v>162</v>
      </c>
      <c r="BJ86" t="s">
        <v>134</v>
      </c>
      <c r="BK86" t="s">
        <v>135</v>
      </c>
      <c r="BL86" t="s">
        <v>165</v>
      </c>
      <c r="BM86" t="s">
        <v>166</v>
      </c>
      <c r="BS86">
        <v>149131576</v>
      </c>
      <c r="BT86" t="s">
        <v>541</v>
      </c>
      <c r="BU86" s="1">
        <v>44649.487268518518</v>
      </c>
      <c r="BX86" t="s">
        <v>116</v>
      </c>
      <c r="CA86">
        <v>157</v>
      </c>
    </row>
    <row r="87" spans="1:79" x14ac:dyDescent="0.35">
      <c r="A87" s="1">
        <v>44650.536139548611</v>
      </c>
      <c r="B87" s="1">
        <v>44650.539661550923</v>
      </c>
      <c r="C87" s="1">
        <v>44650</v>
      </c>
      <c r="D87" t="s">
        <v>193</v>
      </c>
      <c r="F87" t="s">
        <v>194</v>
      </c>
      <c r="H87" t="s">
        <v>93</v>
      </c>
      <c r="I87" t="s">
        <v>195</v>
      </c>
      <c r="J87" t="s">
        <v>196</v>
      </c>
      <c r="K87" t="s">
        <v>765</v>
      </c>
      <c r="L87">
        <v>53</v>
      </c>
      <c r="M87" t="s">
        <v>82</v>
      </c>
      <c r="N87" t="s">
        <v>121</v>
      </c>
      <c r="O87" t="s">
        <v>218</v>
      </c>
      <c r="P87" t="s">
        <v>144</v>
      </c>
      <c r="R87" t="s">
        <v>86</v>
      </c>
      <c r="S87" t="s">
        <v>766</v>
      </c>
      <c r="T87">
        <v>1</v>
      </c>
      <c r="U87">
        <v>1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G87" t="s">
        <v>125</v>
      </c>
      <c r="AH87" t="s">
        <v>172</v>
      </c>
      <c r="AI87" t="s">
        <v>213</v>
      </c>
      <c r="AK87" t="s">
        <v>313</v>
      </c>
      <c r="AM87" t="s">
        <v>93</v>
      </c>
      <c r="AN87" t="s">
        <v>93</v>
      </c>
      <c r="AO87" t="s">
        <v>125</v>
      </c>
      <c r="AP87" t="s">
        <v>93</v>
      </c>
      <c r="AQ87" t="s">
        <v>93</v>
      </c>
      <c r="AS87" t="s">
        <v>146</v>
      </c>
      <c r="AT87" t="s">
        <v>147</v>
      </c>
      <c r="AU87" t="s">
        <v>148</v>
      </c>
      <c r="AV87" t="s">
        <v>149</v>
      </c>
      <c r="AW87" t="s">
        <v>150</v>
      </c>
      <c r="AX87" t="s">
        <v>151</v>
      </c>
      <c r="AY87" t="s">
        <v>152</v>
      </c>
      <c r="AZ87" t="s">
        <v>153</v>
      </c>
      <c r="BA87" t="s">
        <v>154</v>
      </c>
      <c r="BB87" t="s">
        <v>155</v>
      </c>
      <c r="BC87" t="s">
        <v>156</v>
      </c>
      <c r="BD87" t="s">
        <v>157</v>
      </c>
      <c r="BE87" t="s">
        <v>158</v>
      </c>
      <c r="BF87" t="s">
        <v>159</v>
      </c>
      <c r="BG87" t="s">
        <v>160</v>
      </c>
      <c r="BH87" t="s">
        <v>109</v>
      </c>
      <c r="BI87" t="s">
        <v>133</v>
      </c>
      <c r="BJ87" t="s">
        <v>134</v>
      </c>
      <c r="BK87" t="s">
        <v>135</v>
      </c>
      <c r="BL87" t="s">
        <v>136</v>
      </c>
      <c r="BM87" t="s">
        <v>137</v>
      </c>
      <c r="BS87">
        <v>149349333</v>
      </c>
      <c r="BT87" t="s">
        <v>767</v>
      </c>
      <c r="BU87" s="1">
        <v>44650.500451388893</v>
      </c>
      <c r="BX87" t="s">
        <v>116</v>
      </c>
      <c r="CA87">
        <v>281</v>
      </c>
    </row>
    <row r="88" spans="1:79" x14ac:dyDescent="0.35">
      <c r="A88" s="1">
        <v>44650.470072939817</v>
      </c>
      <c r="B88" s="1">
        <v>44650.567921030102</v>
      </c>
      <c r="C88" s="1">
        <v>44650</v>
      </c>
      <c r="D88" t="s">
        <v>525</v>
      </c>
      <c r="F88" t="s">
        <v>526</v>
      </c>
      <c r="H88" t="s">
        <v>93</v>
      </c>
      <c r="I88" t="s">
        <v>195</v>
      </c>
      <c r="J88" t="s">
        <v>527</v>
      </c>
      <c r="K88" t="s">
        <v>829</v>
      </c>
      <c r="L88">
        <v>23</v>
      </c>
      <c r="M88" t="s">
        <v>168</v>
      </c>
      <c r="N88" t="s">
        <v>83</v>
      </c>
      <c r="O88" t="s">
        <v>169</v>
      </c>
      <c r="P88" t="s">
        <v>180</v>
      </c>
      <c r="R88" t="s">
        <v>86</v>
      </c>
      <c r="S88" t="s">
        <v>83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0</v>
      </c>
      <c r="AF88" t="s">
        <v>831</v>
      </c>
      <c r="AG88" t="s">
        <v>171</v>
      </c>
      <c r="AH88" t="s">
        <v>172</v>
      </c>
      <c r="AI88" t="s">
        <v>90</v>
      </c>
      <c r="AK88" t="s">
        <v>299</v>
      </c>
      <c r="AM88" t="s">
        <v>93</v>
      </c>
      <c r="AN88" t="s">
        <v>93</v>
      </c>
      <c r="AO88" t="s">
        <v>88</v>
      </c>
      <c r="AP88" t="s">
        <v>92</v>
      </c>
      <c r="AQ88" t="s">
        <v>93</v>
      </c>
      <c r="AS88" t="s">
        <v>94</v>
      </c>
      <c r="AT88" t="s">
        <v>147</v>
      </c>
      <c r="AU88" t="s">
        <v>148</v>
      </c>
      <c r="AV88" t="s">
        <v>126</v>
      </c>
      <c r="AW88" t="s">
        <v>98</v>
      </c>
      <c r="AX88" t="s">
        <v>151</v>
      </c>
      <c r="AY88" t="s">
        <v>152</v>
      </c>
      <c r="AZ88" t="s">
        <v>153</v>
      </c>
      <c r="BA88" t="s">
        <v>154</v>
      </c>
      <c r="BB88" t="s">
        <v>128</v>
      </c>
      <c r="BC88" t="s">
        <v>129</v>
      </c>
      <c r="BD88" t="s">
        <v>157</v>
      </c>
      <c r="BE88" t="s">
        <v>158</v>
      </c>
      <c r="BF88" t="s">
        <v>159</v>
      </c>
      <c r="BG88" t="s">
        <v>160</v>
      </c>
      <c r="BH88" t="s">
        <v>191</v>
      </c>
      <c r="BI88" t="s">
        <v>133</v>
      </c>
      <c r="BJ88" t="s">
        <v>134</v>
      </c>
      <c r="BK88" t="s">
        <v>164</v>
      </c>
      <c r="BL88" t="s">
        <v>136</v>
      </c>
      <c r="BM88" t="s">
        <v>166</v>
      </c>
      <c r="BS88">
        <v>149359214</v>
      </c>
      <c r="BT88" t="s">
        <v>832</v>
      </c>
      <c r="BU88" s="1">
        <v>44650.527986111112</v>
      </c>
      <c r="BX88" t="s">
        <v>116</v>
      </c>
      <c r="CA88">
        <v>319</v>
      </c>
    </row>
    <row r="89" spans="1:79" x14ac:dyDescent="0.35">
      <c r="A89" s="1">
        <v>44650.499613182867</v>
      </c>
      <c r="B89" s="1">
        <v>44650.567817118063</v>
      </c>
      <c r="C89" s="1">
        <v>44650</v>
      </c>
      <c r="D89" t="s">
        <v>525</v>
      </c>
      <c r="F89" t="s">
        <v>526</v>
      </c>
      <c r="H89" t="s">
        <v>93</v>
      </c>
      <c r="I89" t="s">
        <v>195</v>
      </c>
      <c r="J89" t="s">
        <v>527</v>
      </c>
      <c r="K89" t="s">
        <v>833</v>
      </c>
      <c r="L89">
        <v>26</v>
      </c>
      <c r="M89" t="s">
        <v>168</v>
      </c>
      <c r="N89" t="s">
        <v>198</v>
      </c>
      <c r="O89" t="s">
        <v>199</v>
      </c>
      <c r="P89" t="s">
        <v>180</v>
      </c>
      <c r="R89" t="s">
        <v>86</v>
      </c>
      <c r="S89" t="s">
        <v>343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0</v>
      </c>
      <c r="AD89">
        <v>0</v>
      </c>
      <c r="AE89">
        <v>0</v>
      </c>
      <c r="AG89" t="s">
        <v>88</v>
      </c>
      <c r="AH89" t="s">
        <v>172</v>
      </c>
      <c r="AI89" t="s">
        <v>90</v>
      </c>
      <c r="AK89" t="s">
        <v>220</v>
      </c>
      <c r="AM89" t="s">
        <v>93</v>
      </c>
      <c r="AN89" t="s">
        <v>93</v>
      </c>
      <c r="AO89" t="s">
        <v>125</v>
      </c>
      <c r="AP89" t="s">
        <v>93</v>
      </c>
      <c r="AQ89" t="s">
        <v>93</v>
      </c>
      <c r="AS89" t="s">
        <v>146</v>
      </c>
      <c r="AT89" t="s">
        <v>147</v>
      </c>
      <c r="AU89" t="s">
        <v>148</v>
      </c>
      <c r="AV89" t="s">
        <v>149</v>
      </c>
      <c r="AW89" t="s">
        <v>150</v>
      </c>
      <c r="AX89" t="s">
        <v>151</v>
      </c>
      <c r="AY89" t="s">
        <v>152</v>
      </c>
      <c r="AZ89" t="s">
        <v>153</v>
      </c>
      <c r="BA89" t="s">
        <v>154</v>
      </c>
      <c r="BB89" t="s">
        <v>155</v>
      </c>
      <c r="BC89" t="s">
        <v>156</v>
      </c>
      <c r="BD89" t="s">
        <v>157</v>
      </c>
      <c r="BE89" t="s">
        <v>158</v>
      </c>
      <c r="BF89" t="s">
        <v>159</v>
      </c>
      <c r="BG89" t="s">
        <v>160</v>
      </c>
      <c r="BH89" t="s">
        <v>191</v>
      </c>
      <c r="BI89" t="s">
        <v>133</v>
      </c>
      <c r="BJ89" t="s">
        <v>134</v>
      </c>
      <c r="BK89" t="s">
        <v>135</v>
      </c>
      <c r="BL89" t="s">
        <v>165</v>
      </c>
      <c r="BM89" t="s">
        <v>166</v>
      </c>
      <c r="BS89">
        <v>149359219</v>
      </c>
      <c r="BT89" t="s">
        <v>834</v>
      </c>
      <c r="BU89" s="1">
        <v>44650.527986111112</v>
      </c>
      <c r="BX89" t="s">
        <v>116</v>
      </c>
      <c r="CA89">
        <v>320</v>
      </c>
    </row>
    <row r="90" spans="1:79" x14ac:dyDescent="0.35">
      <c r="A90" s="1">
        <v>44650.509495578714</v>
      </c>
      <c r="B90" s="1">
        <v>44650.567715462967</v>
      </c>
      <c r="C90" s="1">
        <v>44650</v>
      </c>
      <c r="D90" t="s">
        <v>525</v>
      </c>
      <c r="F90" t="s">
        <v>526</v>
      </c>
      <c r="H90" t="s">
        <v>93</v>
      </c>
      <c r="I90" t="s">
        <v>195</v>
      </c>
      <c r="J90" t="s">
        <v>527</v>
      </c>
      <c r="K90" t="s">
        <v>835</v>
      </c>
      <c r="L90">
        <v>21</v>
      </c>
      <c r="M90" t="s">
        <v>82</v>
      </c>
      <c r="N90" t="s">
        <v>198</v>
      </c>
      <c r="O90" t="s">
        <v>199</v>
      </c>
      <c r="P90" t="s">
        <v>180</v>
      </c>
      <c r="R90" t="s">
        <v>86</v>
      </c>
      <c r="S90" t="s">
        <v>83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0</v>
      </c>
      <c r="AF90" t="s">
        <v>836</v>
      </c>
      <c r="AG90" t="s">
        <v>88</v>
      </c>
      <c r="AH90" t="s">
        <v>172</v>
      </c>
      <c r="AI90" t="s">
        <v>213</v>
      </c>
      <c r="AK90" t="s">
        <v>220</v>
      </c>
      <c r="AM90" t="s">
        <v>93</v>
      </c>
      <c r="AN90" t="s">
        <v>93</v>
      </c>
      <c r="AO90" t="s">
        <v>125</v>
      </c>
      <c r="AP90" t="s">
        <v>92</v>
      </c>
      <c r="AQ90" t="s">
        <v>92</v>
      </c>
      <c r="AS90" t="s">
        <v>146</v>
      </c>
      <c r="AT90" t="s">
        <v>95</v>
      </c>
      <c r="AU90" t="s">
        <v>96</v>
      </c>
      <c r="AV90" t="s">
        <v>149</v>
      </c>
      <c r="AW90" t="s">
        <v>98</v>
      </c>
      <c r="AX90" t="s">
        <v>99</v>
      </c>
      <c r="AY90" t="s">
        <v>152</v>
      </c>
      <c r="AZ90" t="s">
        <v>153</v>
      </c>
      <c r="BA90" t="s">
        <v>154</v>
      </c>
      <c r="BB90" t="s">
        <v>155</v>
      </c>
      <c r="BC90" t="s">
        <v>156</v>
      </c>
      <c r="BD90" t="s">
        <v>157</v>
      </c>
      <c r="BE90" t="s">
        <v>158</v>
      </c>
      <c r="BF90" t="s">
        <v>159</v>
      </c>
      <c r="BG90" t="s">
        <v>160</v>
      </c>
      <c r="BH90" t="s">
        <v>161</v>
      </c>
      <c r="BI90" t="s">
        <v>162</v>
      </c>
      <c r="BJ90" t="s">
        <v>134</v>
      </c>
      <c r="BK90" t="s">
        <v>135</v>
      </c>
      <c r="BL90" t="s">
        <v>165</v>
      </c>
      <c r="BM90" t="s">
        <v>166</v>
      </c>
      <c r="BS90">
        <v>149359224</v>
      </c>
      <c r="BT90" t="s">
        <v>837</v>
      </c>
      <c r="BU90" s="1">
        <v>44650.527997685182</v>
      </c>
      <c r="BX90" t="s">
        <v>116</v>
      </c>
      <c r="CA90">
        <v>321</v>
      </c>
    </row>
    <row r="91" spans="1:79" x14ac:dyDescent="0.35">
      <c r="A91" s="1">
        <v>44650.518256111107</v>
      </c>
      <c r="B91" s="1">
        <v>44650.567616099543</v>
      </c>
      <c r="C91" s="1">
        <v>44650</v>
      </c>
      <c r="D91" t="s">
        <v>525</v>
      </c>
      <c r="F91" t="s">
        <v>526</v>
      </c>
      <c r="H91" t="s">
        <v>93</v>
      </c>
      <c r="I91" t="s">
        <v>195</v>
      </c>
      <c r="J91" t="s">
        <v>527</v>
      </c>
      <c r="K91" t="s">
        <v>838</v>
      </c>
      <c r="L91">
        <v>16</v>
      </c>
      <c r="M91" t="s">
        <v>168</v>
      </c>
      <c r="N91" t="s">
        <v>198</v>
      </c>
      <c r="O91" t="s">
        <v>199</v>
      </c>
      <c r="P91" t="s">
        <v>180</v>
      </c>
      <c r="R91" t="s">
        <v>86</v>
      </c>
      <c r="S91" t="s">
        <v>839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0</v>
      </c>
      <c r="AD91">
        <v>1</v>
      </c>
      <c r="AE91">
        <v>0</v>
      </c>
      <c r="AF91" t="s">
        <v>831</v>
      </c>
      <c r="AG91" t="s">
        <v>171</v>
      </c>
      <c r="AH91" t="s">
        <v>172</v>
      </c>
      <c r="AI91" t="s">
        <v>213</v>
      </c>
      <c r="AK91" t="s">
        <v>299</v>
      </c>
      <c r="AM91" t="s">
        <v>93</v>
      </c>
      <c r="AN91" t="s">
        <v>93</v>
      </c>
      <c r="AO91" t="s">
        <v>88</v>
      </c>
      <c r="AP91" t="s">
        <v>93</v>
      </c>
      <c r="AQ91" t="s">
        <v>93</v>
      </c>
      <c r="AS91" t="s">
        <v>146</v>
      </c>
      <c r="AT91" t="s">
        <v>147</v>
      </c>
      <c r="AU91" t="s">
        <v>148</v>
      </c>
      <c r="AV91" t="s">
        <v>149</v>
      </c>
      <c r="AW91" t="s">
        <v>98</v>
      </c>
      <c r="AX91" t="s">
        <v>151</v>
      </c>
      <c r="AY91" t="s">
        <v>152</v>
      </c>
      <c r="AZ91" t="s">
        <v>153</v>
      </c>
      <c r="BA91" t="s">
        <v>154</v>
      </c>
      <c r="BB91" t="s">
        <v>155</v>
      </c>
      <c r="BC91" t="s">
        <v>156</v>
      </c>
      <c r="BD91" t="s">
        <v>157</v>
      </c>
      <c r="BE91" t="s">
        <v>158</v>
      </c>
      <c r="BF91" t="s">
        <v>159</v>
      </c>
      <c r="BG91" t="s">
        <v>160</v>
      </c>
      <c r="BH91" t="s">
        <v>191</v>
      </c>
      <c r="BI91" t="s">
        <v>133</v>
      </c>
      <c r="BJ91" t="s">
        <v>134</v>
      </c>
      <c r="BK91" t="s">
        <v>164</v>
      </c>
      <c r="BL91" t="s">
        <v>165</v>
      </c>
      <c r="BM91" t="s">
        <v>166</v>
      </c>
      <c r="BS91">
        <v>149359227</v>
      </c>
      <c r="BT91" t="s">
        <v>840</v>
      </c>
      <c r="BU91" s="1">
        <v>44650.528009259258</v>
      </c>
      <c r="BX91" t="s">
        <v>116</v>
      </c>
      <c r="CA91">
        <v>322</v>
      </c>
    </row>
    <row r="92" spans="1:79" x14ac:dyDescent="0.35">
      <c r="A92" s="1">
        <v>44650.543811782409</v>
      </c>
      <c r="B92" s="1">
        <v>44650.567240289347</v>
      </c>
      <c r="C92" s="1">
        <v>44650</v>
      </c>
      <c r="D92" t="s">
        <v>525</v>
      </c>
      <c r="F92" t="s">
        <v>526</v>
      </c>
      <c r="H92" t="s">
        <v>93</v>
      </c>
      <c r="I92" t="s">
        <v>195</v>
      </c>
      <c r="J92" t="s">
        <v>527</v>
      </c>
      <c r="K92" t="s">
        <v>841</v>
      </c>
      <c r="L92">
        <v>19</v>
      </c>
      <c r="M92" t="s">
        <v>82</v>
      </c>
      <c r="N92" t="s">
        <v>198</v>
      </c>
      <c r="O92" t="s">
        <v>199</v>
      </c>
      <c r="P92" t="s">
        <v>180</v>
      </c>
      <c r="R92" t="s">
        <v>86</v>
      </c>
      <c r="S92" t="s">
        <v>343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0</v>
      </c>
      <c r="AG92" t="s">
        <v>334</v>
      </c>
      <c r="AH92" t="s">
        <v>172</v>
      </c>
      <c r="AI92" t="s">
        <v>213</v>
      </c>
      <c r="AK92" t="s">
        <v>299</v>
      </c>
      <c r="AM92" t="s">
        <v>93</v>
      </c>
      <c r="AN92" t="s">
        <v>93</v>
      </c>
      <c r="AO92" t="s">
        <v>125</v>
      </c>
      <c r="AP92" t="s">
        <v>93</v>
      </c>
      <c r="AQ92" t="s">
        <v>93</v>
      </c>
      <c r="AS92" t="s">
        <v>94</v>
      </c>
      <c r="AT92" t="s">
        <v>147</v>
      </c>
      <c r="AU92" t="s">
        <v>148</v>
      </c>
      <c r="AV92" t="s">
        <v>149</v>
      </c>
      <c r="AW92" t="s">
        <v>98</v>
      </c>
      <c r="AX92" t="s">
        <v>151</v>
      </c>
      <c r="AY92" t="s">
        <v>152</v>
      </c>
      <c r="AZ92" t="s">
        <v>153</v>
      </c>
      <c r="BA92" t="s">
        <v>154</v>
      </c>
      <c r="BB92" t="s">
        <v>155</v>
      </c>
      <c r="BC92" t="s">
        <v>156</v>
      </c>
      <c r="BD92" t="s">
        <v>157</v>
      </c>
      <c r="BE92" t="s">
        <v>158</v>
      </c>
      <c r="BF92" t="s">
        <v>159</v>
      </c>
      <c r="BG92" t="s">
        <v>160</v>
      </c>
      <c r="BH92" t="s">
        <v>191</v>
      </c>
      <c r="BI92" t="s">
        <v>162</v>
      </c>
      <c r="BJ92" t="s">
        <v>134</v>
      </c>
      <c r="BK92" t="s">
        <v>164</v>
      </c>
      <c r="BL92" t="s">
        <v>165</v>
      </c>
      <c r="BM92" t="s">
        <v>166</v>
      </c>
      <c r="BS92">
        <v>149359229</v>
      </c>
      <c r="BT92" t="s">
        <v>842</v>
      </c>
      <c r="BU92" s="1">
        <v>44650.528020833342</v>
      </c>
      <c r="BX92" t="s">
        <v>116</v>
      </c>
      <c r="CA92">
        <v>323</v>
      </c>
    </row>
    <row r="93" spans="1:79" x14ac:dyDescent="0.35">
      <c r="A93" s="1">
        <v>44651.327264884261</v>
      </c>
      <c r="B93" s="1">
        <v>44651.533446180547</v>
      </c>
      <c r="C93" s="1">
        <v>44651</v>
      </c>
      <c r="D93" t="s">
        <v>525</v>
      </c>
      <c r="F93" t="s">
        <v>526</v>
      </c>
      <c r="H93" t="s">
        <v>93</v>
      </c>
      <c r="I93" t="s">
        <v>195</v>
      </c>
      <c r="J93" t="s">
        <v>527</v>
      </c>
      <c r="K93" t="s">
        <v>944</v>
      </c>
      <c r="L93">
        <v>20</v>
      </c>
      <c r="M93" t="s">
        <v>168</v>
      </c>
      <c r="N93" t="s">
        <v>198</v>
      </c>
      <c r="O93" t="s">
        <v>199</v>
      </c>
      <c r="P93" t="s">
        <v>180</v>
      </c>
      <c r="R93" t="s">
        <v>86</v>
      </c>
      <c r="S93" t="s">
        <v>343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G93" t="s">
        <v>88</v>
      </c>
      <c r="AH93" t="s">
        <v>172</v>
      </c>
      <c r="AI93" t="s">
        <v>213</v>
      </c>
      <c r="AK93" t="s">
        <v>299</v>
      </c>
      <c r="AM93" t="s">
        <v>93</v>
      </c>
      <c r="AN93" t="s">
        <v>93</v>
      </c>
      <c r="AO93" t="s">
        <v>125</v>
      </c>
      <c r="AP93" t="s">
        <v>93</v>
      </c>
      <c r="AQ93" t="s">
        <v>92</v>
      </c>
      <c r="AS93" t="s">
        <v>94</v>
      </c>
      <c r="AT93" t="s">
        <v>95</v>
      </c>
      <c r="AU93" t="s">
        <v>148</v>
      </c>
      <c r="AV93" t="s">
        <v>126</v>
      </c>
      <c r="AW93" t="s">
        <v>98</v>
      </c>
      <c r="AX93" t="s">
        <v>151</v>
      </c>
      <c r="AY93" t="s">
        <v>152</v>
      </c>
      <c r="AZ93" t="s">
        <v>153</v>
      </c>
      <c r="BA93" t="s">
        <v>154</v>
      </c>
      <c r="BB93" t="s">
        <v>155</v>
      </c>
      <c r="BC93" t="s">
        <v>156</v>
      </c>
      <c r="BD93" t="s">
        <v>157</v>
      </c>
      <c r="BE93" t="s">
        <v>158</v>
      </c>
      <c r="BF93" t="s">
        <v>159</v>
      </c>
      <c r="BG93" t="s">
        <v>160</v>
      </c>
      <c r="BH93" t="s">
        <v>191</v>
      </c>
      <c r="BI93" t="s">
        <v>133</v>
      </c>
      <c r="BJ93" t="s">
        <v>134</v>
      </c>
      <c r="BK93" t="s">
        <v>164</v>
      </c>
      <c r="BL93" t="s">
        <v>165</v>
      </c>
      <c r="BM93" t="s">
        <v>166</v>
      </c>
      <c r="BS93">
        <v>149575927</v>
      </c>
      <c r="BT93" t="s">
        <v>945</v>
      </c>
      <c r="BU93" s="1">
        <v>44651.493854166663</v>
      </c>
      <c r="BX93" t="s">
        <v>116</v>
      </c>
      <c r="CA93">
        <v>383</v>
      </c>
    </row>
    <row r="94" spans="1:79" x14ac:dyDescent="0.35">
      <c r="A94" s="1">
        <v>44651.355024074073</v>
      </c>
      <c r="B94" s="1">
        <v>44651.533663831018</v>
      </c>
      <c r="C94" s="1">
        <v>44651</v>
      </c>
      <c r="D94" t="s">
        <v>525</v>
      </c>
      <c r="F94" t="s">
        <v>526</v>
      </c>
      <c r="H94" t="s">
        <v>93</v>
      </c>
      <c r="I94" t="s">
        <v>195</v>
      </c>
      <c r="J94" t="s">
        <v>527</v>
      </c>
      <c r="K94" t="s">
        <v>946</v>
      </c>
      <c r="L94">
        <v>26</v>
      </c>
      <c r="M94" t="s">
        <v>82</v>
      </c>
      <c r="N94" t="s">
        <v>83</v>
      </c>
      <c r="O94" t="s">
        <v>199</v>
      </c>
      <c r="P94" t="s">
        <v>180</v>
      </c>
      <c r="R94" t="s">
        <v>86</v>
      </c>
      <c r="S94" t="s">
        <v>343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0</v>
      </c>
      <c r="AD94">
        <v>0</v>
      </c>
      <c r="AE94">
        <v>0</v>
      </c>
      <c r="AG94" t="s">
        <v>171</v>
      </c>
      <c r="AH94" t="s">
        <v>172</v>
      </c>
      <c r="AI94" t="s">
        <v>213</v>
      </c>
      <c r="AK94" t="s">
        <v>220</v>
      </c>
      <c r="AM94" t="s">
        <v>93</v>
      </c>
      <c r="AN94" t="s">
        <v>93</v>
      </c>
      <c r="AO94" t="s">
        <v>88</v>
      </c>
      <c r="AP94" t="s">
        <v>93</v>
      </c>
      <c r="AQ94" t="s">
        <v>93</v>
      </c>
      <c r="AS94" t="s">
        <v>94</v>
      </c>
      <c r="AT94" t="s">
        <v>147</v>
      </c>
      <c r="AU94" t="s">
        <v>148</v>
      </c>
      <c r="AV94" t="s">
        <v>126</v>
      </c>
      <c r="AW94" t="s">
        <v>150</v>
      </c>
      <c r="AX94" t="s">
        <v>151</v>
      </c>
      <c r="AY94" t="s">
        <v>152</v>
      </c>
      <c r="AZ94" t="s">
        <v>153</v>
      </c>
      <c r="BA94" t="s">
        <v>154</v>
      </c>
      <c r="BB94" t="s">
        <v>155</v>
      </c>
      <c r="BC94" t="s">
        <v>156</v>
      </c>
      <c r="BD94" t="s">
        <v>157</v>
      </c>
      <c r="BE94" t="s">
        <v>158</v>
      </c>
      <c r="BF94" t="s">
        <v>159</v>
      </c>
      <c r="BG94" t="s">
        <v>160</v>
      </c>
      <c r="BH94" t="s">
        <v>191</v>
      </c>
      <c r="BI94" t="s">
        <v>133</v>
      </c>
      <c r="BJ94" t="s">
        <v>134</v>
      </c>
      <c r="BK94" t="s">
        <v>164</v>
      </c>
      <c r="BL94" t="s">
        <v>165</v>
      </c>
      <c r="BM94" t="s">
        <v>166</v>
      </c>
      <c r="BS94">
        <v>149575929</v>
      </c>
      <c r="BT94" t="s">
        <v>947</v>
      </c>
      <c r="BU94" s="1">
        <v>44651.493854166663</v>
      </c>
      <c r="BX94" t="s">
        <v>116</v>
      </c>
      <c r="CA94">
        <v>384</v>
      </c>
    </row>
    <row r="95" spans="1:79" x14ac:dyDescent="0.35">
      <c r="A95" s="1">
        <v>44651.395929618047</v>
      </c>
      <c r="B95" s="1">
        <v>44651.534594236109</v>
      </c>
      <c r="C95" s="1">
        <v>44651</v>
      </c>
      <c r="D95" t="s">
        <v>525</v>
      </c>
      <c r="F95" t="s">
        <v>526</v>
      </c>
      <c r="H95" t="s">
        <v>93</v>
      </c>
      <c r="I95" t="s">
        <v>195</v>
      </c>
      <c r="J95" t="s">
        <v>527</v>
      </c>
      <c r="K95" t="s">
        <v>948</v>
      </c>
      <c r="L95">
        <v>26</v>
      </c>
      <c r="M95" t="s">
        <v>168</v>
      </c>
      <c r="N95" t="s">
        <v>198</v>
      </c>
      <c r="O95" t="s">
        <v>169</v>
      </c>
      <c r="P95" t="s">
        <v>180</v>
      </c>
      <c r="R95" t="s">
        <v>86</v>
      </c>
      <c r="S95" t="s">
        <v>949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1</v>
      </c>
      <c r="AC95">
        <v>0</v>
      </c>
      <c r="AD95">
        <v>0</v>
      </c>
      <c r="AE95">
        <v>0</v>
      </c>
      <c r="AG95" t="s">
        <v>171</v>
      </c>
      <c r="AH95" t="s">
        <v>172</v>
      </c>
      <c r="AI95" t="s">
        <v>90</v>
      </c>
      <c r="AK95" t="s">
        <v>299</v>
      </c>
      <c r="AM95" t="s">
        <v>93</v>
      </c>
      <c r="AN95" t="s">
        <v>93</v>
      </c>
      <c r="AO95" t="s">
        <v>88</v>
      </c>
      <c r="AP95" t="s">
        <v>93</v>
      </c>
      <c r="AQ95" t="s">
        <v>93</v>
      </c>
      <c r="AS95" t="s">
        <v>94</v>
      </c>
      <c r="AT95" t="s">
        <v>147</v>
      </c>
      <c r="AU95" t="s">
        <v>148</v>
      </c>
      <c r="AV95" t="s">
        <v>149</v>
      </c>
      <c r="AW95" t="s">
        <v>150</v>
      </c>
      <c r="AX95" t="s">
        <v>151</v>
      </c>
      <c r="AY95" t="s">
        <v>152</v>
      </c>
      <c r="AZ95" t="s">
        <v>153</v>
      </c>
      <c r="BA95" t="s">
        <v>154</v>
      </c>
      <c r="BB95" t="s">
        <v>155</v>
      </c>
      <c r="BC95" t="s">
        <v>156</v>
      </c>
      <c r="BD95" t="s">
        <v>157</v>
      </c>
      <c r="BE95" t="s">
        <v>158</v>
      </c>
      <c r="BF95" t="s">
        <v>159</v>
      </c>
      <c r="BG95" t="s">
        <v>160</v>
      </c>
      <c r="BH95" t="s">
        <v>191</v>
      </c>
      <c r="BI95" t="s">
        <v>133</v>
      </c>
      <c r="BJ95" t="s">
        <v>134</v>
      </c>
      <c r="BK95" t="s">
        <v>164</v>
      </c>
      <c r="BL95" t="s">
        <v>165</v>
      </c>
      <c r="BM95" t="s">
        <v>166</v>
      </c>
      <c r="BS95">
        <v>149575932</v>
      </c>
      <c r="BT95" t="s">
        <v>950</v>
      </c>
      <c r="BU95" s="1">
        <v>44651.49386574074</v>
      </c>
      <c r="BX95" t="s">
        <v>116</v>
      </c>
      <c r="CA95">
        <v>385</v>
      </c>
    </row>
    <row r="96" spans="1:79" x14ac:dyDescent="0.35">
      <c r="A96" s="1">
        <v>44651.418872349539</v>
      </c>
      <c r="B96" s="1">
        <v>44651.534991562497</v>
      </c>
      <c r="C96" s="1">
        <v>44651</v>
      </c>
      <c r="D96" t="s">
        <v>525</v>
      </c>
      <c r="F96" t="s">
        <v>526</v>
      </c>
      <c r="H96" t="s">
        <v>93</v>
      </c>
      <c r="I96" t="s">
        <v>195</v>
      </c>
      <c r="J96" t="s">
        <v>527</v>
      </c>
      <c r="K96" t="s">
        <v>951</v>
      </c>
      <c r="L96">
        <v>17</v>
      </c>
      <c r="M96" t="s">
        <v>82</v>
      </c>
      <c r="N96" t="s">
        <v>198</v>
      </c>
      <c r="O96" t="s">
        <v>199</v>
      </c>
      <c r="P96" t="s">
        <v>180</v>
      </c>
      <c r="R96" t="s">
        <v>86</v>
      </c>
      <c r="S96" t="s">
        <v>383</v>
      </c>
      <c r="T96">
        <v>1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G96" t="s">
        <v>171</v>
      </c>
      <c r="AH96" t="s">
        <v>172</v>
      </c>
      <c r="AI96" t="s">
        <v>213</v>
      </c>
      <c r="AK96" t="s">
        <v>220</v>
      </c>
      <c r="AM96" t="s">
        <v>93</v>
      </c>
      <c r="AN96" t="s">
        <v>93</v>
      </c>
      <c r="AO96" t="s">
        <v>88</v>
      </c>
      <c r="AP96" t="s">
        <v>92</v>
      </c>
      <c r="AQ96" t="s">
        <v>92</v>
      </c>
      <c r="AS96" t="s">
        <v>94</v>
      </c>
      <c r="AT96" t="s">
        <v>147</v>
      </c>
      <c r="AU96" t="s">
        <v>148</v>
      </c>
      <c r="AV96" t="s">
        <v>126</v>
      </c>
      <c r="AW96" t="s">
        <v>150</v>
      </c>
      <c r="AX96" t="s">
        <v>151</v>
      </c>
      <c r="AY96" t="s">
        <v>152</v>
      </c>
      <c r="AZ96" t="s">
        <v>153</v>
      </c>
      <c r="BA96" t="s">
        <v>154</v>
      </c>
      <c r="BB96" t="s">
        <v>155</v>
      </c>
      <c r="BC96" t="s">
        <v>156</v>
      </c>
      <c r="BD96" t="s">
        <v>157</v>
      </c>
      <c r="BE96" t="s">
        <v>158</v>
      </c>
      <c r="BF96" t="s">
        <v>159</v>
      </c>
      <c r="BG96" t="s">
        <v>160</v>
      </c>
      <c r="BH96" t="s">
        <v>191</v>
      </c>
      <c r="BI96" t="s">
        <v>133</v>
      </c>
      <c r="BJ96" t="s">
        <v>134</v>
      </c>
      <c r="BK96" t="s">
        <v>164</v>
      </c>
      <c r="BL96" t="s">
        <v>165</v>
      </c>
      <c r="BM96" t="s">
        <v>166</v>
      </c>
      <c r="BS96">
        <v>149575934</v>
      </c>
      <c r="BT96" t="s">
        <v>952</v>
      </c>
      <c r="BU96" s="1">
        <v>44651.493877314817</v>
      </c>
      <c r="BX96" t="s">
        <v>116</v>
      </c>
      <c r="CA96">
        <v>386</v>
      </c>
    </row>
    <row r="97" spans="1:79" x14ac:dyDescent="0.35">
      <c r="A97" s="1">
        <v>44651.371163159733</v>
      </c>
      <c r="B97" s="1">
        <v>44651.538515185188</v>
      </c>
      <c r="C97" s="1">
        <v>44651</v>
      </c>
      <c r="D97" t="s">
        <v>525</v>
      </c>
      <c r="F97" t="s">
        <v>526</v>
      </c>
      <c r="H97" t="s">
        <v>93</v>
      </c>
      <c r="I97" t="s">
        <v>195</v>
      </c>
      <c r="J97" t="s">
        <v>527</v>
      </c>
      <c r="K97" t="s">
        <v>958</v>
      </c>
      <c r="L97">
        <v>23</v>
      </c>
      <c r="M97" t="s">
        <v>168</v>
      </c>
      <c r="N97" t="s">
        <v>198</v>
      </c>
      <c r="O97" t="s">
        <v>169</v>
      </c>
      <c r="P97" t="s">
        <v>180</v>
      </c>
      <c r="R97" t="s">
        <v>86</v>
      </c>
      <c r="S97" t="s">
        <v>959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0</v>
      </c>
      <c r="AD97">
        <v>1</v>
      </c>
      <c r="AE97">
        <v>0</v>
      </c>
      <c r="AF97" t="s">
        <v>960</v>
      </c>
      <c r="AG97" t="s">
        <v>171</v>
      </c>
      <c r="AH97" t="s">
        <v>287</v>
      </c>
      <c r="AI97" t="s">
        <v>213</v>
      </c>
      <c r="AK97" t="s">
        <v>501</v>
      </c>
      <c r="AM97" t="s">
        <v>93</v>
      </c>
      <c r="AN97" t="s">
        <v>93</v>
      </c>
      <c r="AO97" t="s">
        <v>334</v>
      </c>
      <c r="AP97" t="s">
        <v>92</v>
      </c>
      <c r="AQ97" t="s">
        <v>92</v>
      </c>
      <c r="AS97" t="s">
        <v>94</v>
      </c>
      <c r="AT97" t="s">
        <v>95</v>
      </c>
      <c r="AU97" t="s">
        <v>96</v>
      </c>
      <c r="AV97" t="s">
        <v>126</v>
      </c>
      <c r="AW97" t="s">
        <v>98</v>
      </c>
      <c r="AX97" t="s">
        <v>151</v>
      </c>
      <c r="AY97" t="s">
        <v>152</v>
      </c>
      <c r="AZ97" t="s">
        <v>127</v>
      </c>
      <c r="BA97" t="s">
        <v>154</v>
      </c>
      <c r="BB97" t="s">
        <v>128</v>
      </c>
      <c r="BC97" t="s">
        <v>129</v>
      </c>
      <c r="BD97" t="s">
        <v>157</v>
      </c>
      <c r="BE97" t="s">
        <v>158</v>
      </c>
      <c r="BF97" t="s">
        <v>159</v>
      </c>
      <c r="BG97" t="s">
        <v>160</v>
      </c>
      <c r="BH97" t="s">
        <v>191</v>
      </c>
      <c r="BI97" t="s">
        <v>133</v>
      </c>
      <c r="BJ97" t="s">
        <v>134</v>
      </c>
      <c r="BK97" t="s">
        <v>164</v>
      </c>
      <c r="BL97" t="s">
        <v>165</v>
      </c>
      <c r="BM97" t="s">
        <v>137</v>
      </c>
      <c r="BS97">
        <v>149576831</v>
      </c>
      <c r="BT97" t="s">
        <v>961</v>
      </c>
      <c r="BU97" s="1">
        <v>44651.496979166674</v>
      </c>
      <c r="BX97" t="s">
        <v>116</v>
      </c>
      <c r="CA97">
        <v>392</v>
      </c>
    </row>
    <row r="98" spans="1:79" x14ac:dyDescent="0.35">
      <c r="A98" s="1">
        <v>44651.570655266201</v>
      </c>
      <c r="B98" s="1">
        <v>44651.572299212959</v>
      </c>
      <c r="C98" s="1">
        <v>44651</v>
      </c>
      <c r="D98" t="s">
        <v>231</v>
      </c>
      <c r="F98" t="s">
        <v>194</v>
      </c>
      <c r="H98" t="s">
        <v>93</v>
      </c>
      <c r="I98" t="s">
        <v>195</v>
      </c>
      <c r="J98" t="s">
        <v>196</v>
      </c>
      <c r="K98" t="s">
        <v>983</v>
      </c>
      <c r="L98">
        <v>33</v>
      </c>
      <c r="M98" t="s">
        <v>168</v>
      </c>
      <c r="N98" t="s">
        <v>83</v>
      </c>
      <c r="O98" t="s">
        <v>169</v>
      </c>
      <c r="P98" t="s">
        <v>180</v>
      </c>
      <c r="R98" t="s">
        <v>86</v>
      </c>
      <c r="S98" t="s">
        <v>984</v>
      </c>
      <c r="T98">
        <v>1</v>
      </c>
      <c r="U98">
        <v>1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1</v>
      </c>
      <c r="AG98" t="s">
        <v>171</v>
      </c>
      <c r="AH98" t="s">
        <v>172</v>
      </c>
      <c r="AI98" t="s">
        <v>90</v>
      </c>
      <c r="AK98" t="s">
        <v>236</v>
      </c>
      <c r="AM98" t="s">
        <v>93</v>
      </c>
      <c r="AN98" t="s">
        <v>93</v>
      </c>
      <c r="AO98" t="s">
        <v>125</v>
      </c>
      <c r="AP98" t="s">
        <v>93</v>
      </c>
      <c r="AQ98" t="s">
        <v>93</v>
      </c>
      <c r="AS98" t="s">
        <v>146</v>
      </c>
      <c r="AT98" t="s">
        <v>147</v>
      </c>
      <c r="AU98" t="s">
        <v>148</v>
      </c>
      <c r="AV98" t="s">
        <v>149</v>
      </c>
      <c r="AW98" t="s">
        <v>150</v>
      </c>
      <c r="AX98" t="s">
        <v>151</v>
      </c>
      <c r="AY98" t="s">
        <v>152</v>
      </c>
      <c r="AZ98" t="s">
        <v>153</v>
      </c>
      <c r="BA98" t="s">
        <v>154</v>
      </c>
      <c r="BB98" t="s">
        <v>155</v>
      </c>
      <c r="BC98" t="s">
        <v>156</v>
      </c>
      <c r="BD98" t="s">
        <v>157</v>
      </c>
      <c r="BE98" t="s">
        <v>158</v>
      </c>
      <c r="BF98" t="s">
        <v>159</v>
      </c>
      <c r="BG98" t="s">
        <v>160</v>
      </c>
      <c r="BH98" t="s">
        <v>161</v>
      </c>
      <c r="BI98" t="s">
        <v>162</v>
      </c>
      <c r="BJ98" t="s">
        <v>163</v>
      </c>
      <c r="BK98" t="s">
        <v>164</v>
      </c>
      <c r="BL98" t="s">
        <v>165</v>
      </c>
      <c r="BM98" t="s">
        <v>166</v>
      </c>
      <c r="BS98">
        <v>149589339</v>
      </c>
      <c r="BT98" t="s">
        <v>985</v>
      </c>
      <c r="BU98" s="1">
        <v>44651.532141203701</v>
      </c>
      <c r="BX98" t="s">
        <v>116</v>
      </c>
      <c r="CA98">
        <v>405</v>
      </c>
    </row>
    <row r="99" spans="1:79" x14ac:dyDescent="0.35">
      <c r="A99" s="1">
        <v>44648.441855648147</v>
      </c>
      <c r="B99" s="1">
        <v>44648.446859594907</v>
      </c>
      <c r="C99" s="1">
        <v>44648</v>
      </c>
      <c r="D99" t="s">
        <v>175</v>
      </c>
      <c r="F99" t="s">
        <v>176</v>
      </c>
      <c r="H99" t="s">
        <v>93</v>
      </c>
      <c r="I99" t="s">
        <v>177</v>
      </c>
      <c r="J99" t="s">
        <v>178</v>
      </c>
      <c r="K99" t="s">
        <v>179</v>
      </c>
      <c r="L99">
        <v>37</v>
      </c>
      <c r="M99" t="s">
        <v>168</v>
      </c>
      <c r="N99" t="s">
        <v>121</v>
      </c>
      <c r="O99" t="s">
        <v>169</v>
      </c>
      <c r="P99" t="s">
        <v>180</v>
      </c>
      <c r="R99" t="s">
        <v>86</v>
      </c>
      <c r="S99" t="s">
        <v>87</v>
      </c>
      <c r="T99">
        <v>0</v>
      </c>
      <c r="U99">
        <v>1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G99" t="s">
        <v>181</v>
      </c>
      <c r="AH99" t="s">
        <v>124</v>
      </c>
      <c r="AI99" t="s">
        <v>182</v>
      </c>
      <c r="AK99" t="s">
        <v>183</v>
      </c>
      <c r="AL99" t="s">
        <v>184</v>
      </c>
      <c r="AM99" t="s">
        <v>93</v>
      </c>
      <c r="AN99" t="s">
        <v>92</v>
      </c>
      <c r="AP99" t="s">
        <v>92</v>
      </c>
      <c r="AQ99" t="s">
        <v>92</v>
      </c>
      <c r="AS99" t="s">
        <v>146</v>
      </c>
      <c r="AT99" t="s">
        <v>147</v>
      </c>
      <c r="AU99" t="s">
        <v>148</v>
      </c>
      <c r="AV99" t="s">
        <v>149</v>
      </c>
      <c r="AW99" t="s">
        <v>150</v>
      </c>
      <c r="AX99" t="s">
        <v>151</v>
      </c>
      <c r="AY99" t="s">
        <v>152</v>
      </c>
      <c r="AZ99" t="s">
        <v>153</v>
      </c>
      <c r="BA99" t="s">
        <v>154</v>
      </c>
      <c r="BB99" t="s">
        <v>155</v>
      </c>
      <c r="BC99" t="s">
        <v>156</v>
      </c>
      <c r="BD99" t="s">
        <v>157</v>
      </c>
      <c r="BE99" t="s">
        <v>158</v>
      </c>
      <c r="BF99" t="s">
        <v>159</v>
      </c>
      <c r="BG99" t="s">
        <v>160</v>
      </c>
      <c r="BH99" t="s">
        <v>161</v>
      </c>
      <c r="BI99" t="s">
        <v>162</v>
      </c>
      <c r="BJ99" t="s">
        <v>163</v>
      </c>
      <c r="BK99" t="s">
        <v>135</v>
      </c>
      <c r="BL99" t="s">
        <v>165</v>
      </c>
      <c r="BM99" t="s">
        <v>166</v>
      </c>
      <c r="BS99">
        <v>148903613</v>
      </c>
      <c r="BT99" t="s">
        <v>185</v>
      </c>
      <c r="BU99" s="1">
        <v>44648.425254629627</v>
      </c>
      <c r="BX99" t="s">
        <v>116</v>
      </c>
      <c r="CA99">
        <v>5</v>
      </c>
    </row>
    <row r="100" spans="1:79" x14ac:dyDescent="0.35">
      <c r="A100" s="1">
        <v>44648.455247673613</v>
      </c>
      <c r="B100" s="1">
        <v>44648.464704965278</v>
      </c>
      <c r="C100" s="1">
        <v>44648</v>
      </c>
      <c r="D100" t="s">
        <v>175</v>
      </c>
      <c r="F100" t="s">
        <v>176</v>
      </c>
      <c r="H100" t="s">
        <v>93</v>
      </c>
      <c r="I100" t="s">
        <v>177</v>
      </c>
      <c r="J100" t="s">
        <v>178</v>
      </c>
      <c r="K100" t="s">
        <v>188</v>
      </c>
      <c r="L100">
        <v>50</v>
      </c>
      <c r="M100" t="s">
        <v>168</v>
      </c>
      <c r="N100" t="s">
        <v>189</v>
      </c>
      <c r="O100" t="s">
        <v>169</v>
      </c>
      <c r="P100" t="s">
        <v>180</v>
      </c>
      <c r="R100" t="s">
        <v>86</v>
      </c>
      <c r="S100" t="s">
        <v>19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1</v>
      </c>
      <c r="AD100">
        <v>0</v>
      </c>
      <c r="AE100">
        <v>0</v>
      </c>
      <c r="AG100" t="s">
        <v>181</v>
      </c>
      <c r="AH100" t="s">
        <v>172</v>
      </c>
      <c r="AI100" t="s">
        <v>182</v>
      </c>
      <c r="AK100" t="s">
        <v>183</v>
      </c>
      <c r="AL100" t="s">
        <v>184</v>
      </c>
      <c r="AM100" t="s">
        <v>93</v>
      </c>
      <c r="AN100" t="s">
        <v>92</v>
      </c>
      <c r="AP100" t="s">
        <v>93</v>
      </c>
      <c r="AQ100" t="s">
        <v>92</v>
      </c>
      <c r="AS100" t="s">
        <v>94</v>
      </c>
      <c r="AT100" t="s">
        <v>95</v>
      </c>
      <c r="AU100" t="s">
        <v>96</v>
      </c>
      <c r="AV100" t="s">
        <v>126</v>
      </c>
      <c r="AW100" t="s">
        <v>98</v>
      </c>
      <c r="AX100" t="s">
        <v>151</v>
      </c>
      <c r="AY100" t="s">
        <v>152</v>
      </c>
      <c r="AZ100" t="s">
        <v>153</v>
      </c>
      <c r="BA100" t="s">
        <v>154</v>
      </c>
      <c r="BB100" t="s">
        <v>155</v>
      </c>
      <c r="BC100" t="s">
        <v>129</v>
      </c>
      <c r="BD100" t="s">
        <v>130</v>
      </c>
      <c r="BE100" t="s">
        <v>158</v>
      </c>
      <c r="BF100" t="s">
        <v>132</v>
      </c>
      <c r="BG100" t="s">
        <v>108</v>
      </c>
      <c r="BH100" t="s">
        <v>191</v>
      </c>
      <c r="BI100" t="s">
        <v>133</v>
      </c>
      <c r="BJ100" t="s">
        <v>134</v>
      </c>
      <c r="BK100" t="s">
        <v>135</v>
      </c>
      <c r="BL100" t="s">
        <v>136</v>
      </c>
      <c r="BM100" t="s">
        <v>114</v>
      </c>
      <c r="BS100">
        <v>148903681</v>
      </c>
      <c r="BT100" t="s">
        <v>192</v>
      </c>
      <c r="BU100" s="1">
        <v>44648.425416666672</v>
      </c>
      <c r="BX100" t="s">
        <v>116</v>
      </c>
      <c r="CA100">
        <v>7</v>
      </c>
    </row>
    <row r="101" spans="1:79" x14ac:dyDescent="0.35">
      <c r="A101" s="1">
        <v>44648.453234386572</v>
      </c>
      <c r="B101" s="1">
        <v>44648.462141388889</v>
      </c>
      <c r="C101" s="1">
        <v>44648</v>
      </c>
      <c r="D101" t="s">
        <v>231</v>
      </c>
      <c r="F101" t="s">
        <v>232</v>
      </c>
      <c r="H101" t="s">
        <v>93</v>
      </c>
      <c r="I101" t="s">
        <v>177</v>
      </c>
      <c r="J101" t="s">
        <v>233</v>
      </c>
      <c r="K101" t="s">
        <v>234</v>
      </c>
      <c r="L101">
        <v>22</v>
      </c>
      <c r="M101" t="s">
        <v>82</v>
      </c>
      <c r="N101" t="s">
        <v>198</v>
      </c>
      <c r="O101" t="s">
        <v>199</v>
      </c>
      <c r="P101" t="s">
        <v>180</v>
      </c>
      <c r="R101" t="s">
        <v>86</v>
      </c>
      <c r="S101" t="s">
        <v>235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0</v>
      </c>
      <c r="AG101" t="s">
        <v>88</v>
      </c>
      <c r="AH101" t="s">
        <v>172</v>
      </c>
      <c r="AI101" t="s">
        <v>213</v>
      </c>
      <c r="AK101" t="s">
        <v>236</v>
      </c>
      <c r="AM101" t="s">
        <v>93</v>
      </c>
      <c r="AN101" t="s">
        <v>93</v>
      </c>
      <c r="AO101" t="s">
        <v>125</v>
      </c>
      <c r="AP101" t="s">
        <v>92</v>
      </c>
      <c r="AQ101" t="s">
        <v>92</v>
      </c>
      <c r="AS101" t="s">
        <v>94</v>
      </c>
      <c r="AT101" t="s">
        <v>95</v>
      </c>
      <c r="AU101" t="s">
        <v>96</v>
      </c>
      <c r="AV101" t="s">
        <v>126</v>
      </c>
      <c r="AW101" t="s">
        <v>98</v>
      </c>
      <c r="AX101" t="s">
        <v>151</v>
      </c>
      <c r="AY101" t="s">
        <v>152</v>
      </c>
      <c r="AZ101" t="s">
        <v>127</v>
      </c>
      <c r="BA101" t="s">
        <v>102</v>
      </c>
      <c r="BB101" t="s">
        <v>128</v>
      </c>
      <c r="BC101" t="s">
        <v>129</v>
      </c>
      <c r="BD101" t="s">
        <v>130</v>
      </c>
      <c r="BE101" t="s">
        <v>131</v>
      </c>
      <c r="BF101" t="s">
        <v>159</v>
      </c>
      <c r="BG101" t="s">
        <v>108</v>
      </c>
      <c r="BH101" t="s">
        <v>191</v>
      </c>
      <c r="BI101" t="s">
        <v>110</v>
      </c>
      <c r="BJ101" t="s">
        <v>134</v>
      </c>
      <c r="BK101" t="s">
        <v>135</v>
      </c>
      <c r="BL101" t="s">
        <v>136</v>
      </c>
      <c r="BM101" t="s">
        <v>114</v>
      </c>
      <c r="BS101">
        <v>148925896</v>
      </c>
      <c r="BT101" t="s">
        <v>237</v>
      </c>
      <c r="BU101" s="1">
        <v>44648.50099537037</v>
      </c>
      <c r="BX101" t="s">
        <v>116</v>
      </c>
      <c r="CA101">
        <v>21</v>
      </c>
    </row>
    <row r="102" spans="1:79" x14ac:dyDescent="0.35">
      <c r="A102" s="1">
        <v>44648.489212222223</v>
      </c>
      <c r="B102" s="1">
        <v>44648.505416354157</v>
      </c>
      <c r="C102" s="1">
        <v>44648</v>
      </c>
      <c r="D102" t="s">
        <v>231</v>
      </c>
      <c r="F102" t="s">
        <v>232</v>
      </c>
      <c r="H102" t="s">
        <v>93</v>
      </c>
      <c r="I102" t="s">
        <v>177</v>
      </c>
      <c r="J102" t="s">
        <v>233</v>
      </c>
      <c r="K102" t="s">
        <v>240</v>
      </c>
      <c r="L102">
        <v>22</v>
      </c>
      <c r="M102" t="s">
        <v>82</v>
      </c>
      <c r="N102" t="s">
        <v>83</v>
      </c>
      <c r="O102" t="s">
        <v>169</v>
      </c>
      <c r="P102" t="s">
        <v>180</v>
      </c>
      <c r="R102" t="s">
        <v>86</v>
      </c>
      <c r="S102" t="s">
        <v>235</v>
      </c>
      <c r="T102">
        <v>1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0</v>
      </c>
      <c r="AG102" t="s">
        <v>171</v>
      </c>
      <c r="AH102" t="s">
        <v>172</v>
      </c>
      <c r="AI102" t="s">
        <v>213</v>
      </c>
      <c r="AK102" t="s">
        <v>91</v>
      </c>
      <c r="AM102" t="s">
        <v>93</v>
      </c>
      <c r="AN102" t="s">
        <v>93</v>
      </c>
      <c r="AO102" t="s">
        <v>171</v>
      </c>
      <c r="AP102" t="s">
        <v>92</v>
      </c>
      <c r="AQ102" t="s">
        <v>92</v>
      </c>
      <c r="AS102" t="s">
        <v>146</v>
      </c>
      <c r="AT102" t="s">
        <v>95</v>
      </c>
      <c r="AU102" t="s">
        <v>96</v>
      </c>
      <c r="AV102" t="s">
        <v>126</v>
      </c>
      <c r="AW102" t="s">
        <v>98</v>
      </c>
      <c r="AX102" t="s">
        <v>151</v>
      </c>
      <c r="AY102" t="s">
        <v>152</v>
      </c>
      <c r="AZ102" t="s">
        <v>127</v>
      </c>
      <c r="BA102" t="s">
        <v>102</v>
      </c>
      <c r="BB102" t="s">
        <v>128</v>
      </c>
      <c r="BC102" t="s">
        <v>129</v>
      </c>
      <c r="BD102" t="s">
        <v>130</v>
      </c>
      <c r="BE102" t="s">
        <v>131</v>
      </c>
      <c r="BF102" t="s">
        <v>132</v>
      </c>
      <c r="BG102" t="s">
        <v>108</v>
      </c>
      <c r="BH102" t="s">
        <v>191</v>
      </c>
      <c r="BI102" t="s">
        <v>133</v>
      </c>
      <c r="BJ102" t="s">
        <v>134</v>
      </c>
      <c r="BK102" t="s">
        <v>135</v>
      </c>
      <c r="BL102" t="s">
        <v>136</v>
      </c>
      <c r="BM102" t="s">
        <v>114</v>
      </c>
      <c r="BS102">
        <v>148925902</v>
      </c>
      <c r="BT102" t="s">
        <v>241</v>
      </c>
      <c r="BU102" s="1">
        <v>44648.501018518517</v>
      </c>
      <c r="BX102" t="s">
        <v>116</v>
      </c>
      <c r="CA102">
        <v>23</v>
      </c>
    </row>
    <row r="103" spans="1:79" x14ac:dyDescent="0.35">
      <c r="A103" s="1">
        <v>44648.512922337963</v>
      </c>
      <c r="B103" s="1">
        <v>44648.516512719907</v>
      </c>
      <c r="C103" s="1">
        <v>44648</v>
      </c>
      <c r="D103" t="s">
        <v>231</v>
      </c>
      <c r="F103" t="s">
        <v>232</v>
      </c>
      <c r="H103" t="s">
        <v>93</v>
      </c>
      <c r="I103" t="s">
        <v>177</v>
      </c>
      <c r="J103" t="s">
        <v>233</v>
      </c>
      <c r="K103" t="s">
        <v>243</v>
      </c>
      <c r="L103">
        <v>28</v>
      </c>
      <c r="M103" t="s">
        <v>82</v>
      </c>
      <c r="N103" t="s">
        <v>198</v>
      </c>
      <c r="O103" t="s">
        <v>199</v>
      </c>
      <c r="P103" t="s">
        <v>180</v>
      </c>
      <c r="R103" t="s">
        <v>86</v>
      </c>
      <c r="S103" t="s">
        <v>235</v>
      </c>
      <c r="T103">
        <v>1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G103" t="s">
        <v>171</v>
      </c>
      <c r="AH103" t="s">
        <v>172</v>
      </c>
      <c r="AI103" t="s">
        <v>213</v>
      </c>
      <c r="AK103" t="s">
        <v>91</v>
      </c>
      <c r="AM103" t="s">
        <v>93</v>
      </c>
      <c r="AN103" t="s">
        <v>93</v>
      </c>
      <c r="AO103" t="s">
        <v>171</v>
      </c>
      <c r="AP103" t="s">
        <v>92</v>
      </c>
      <c r="AQ103" t="s">
        <v>92</v>
      </c>
      <c r="AS103" t="s">
        <v>244</v>
      </c>
      <c r="AT103" t="s">
        <v>95</v>
      </c>
      <c r="AU103" t="s">
        <v>96</v>
      </c>
      <c r="AV103" t="s">
        <v>149</v>
      </c>
      <c r="AW103" t="s">
        <v>150</v>
      </c>
      <c r="AX103" t="s">
        <v>99</v>
      </c>
      <c r="AY103" t="s">
        <v>100</v>
      </c>
      <c r="AZ103" t="s">
        <v>127</v>
      </c>
      <c r="BA103" t="s">
        <v>102</v>
      </c>
      <c r="BB103" t="s">
        <v>128</v>
      </c>
      <c r="BC103" t="s">
        <v>129</v>
      </c>
      <c r="BD103" t="s">
        <v>130</v>
      </c>
      <c r="BE103" t="s">
        <v>131</v>
      </c>
      <c r="BF103" t="s">
        <v>132</v>
      </c>
      <c r="BG103" t="s">
        <v>160</v>
      </c>
      <c r="BH103" t="s">
        <v>191</v>
      </c>
      <c r="BI103" t="s">
        <v>133</v>
      </c>
      <c r="BJ103" t="s">
        <v>134</v>
      </c>
      <c r="BK103" t="s">
        <v>135</v>
      </c>
      <c r="BL103" t="s">
        <v>165</v>
      </c>
      <c r="BM103" t="s">
        <v>245</v>
      </c>
      <c r="BS103">
        <v>148925913</v>
      </c>
      <c r="BT103" t="s">
        <v>246</v>
      </c>
      <c r="BU103" s="1">
        <v>44648.501064814824</v>
      </c>
      <c r="BX103" t="s">
        <v>116</v>
      </c>
      <c r="CA103">
        <v>25</v>
      </c>
    </row>
    <row r="104" spans="1:79" x14ac:dyDescent="0.35">
      <c r="A104" s="1">
        <v>44648.529334317129</v>
      </c>
      <c r="B104" s="1">
        <v>44648.535607812497</v>
      </c>
      <c r="C104" s="1">
        <v>44648</v>
      </c>
      <c r="D104" t="s">
        <v>231</v>
      </c>
      <c r="F104" t="s">
        <v>232</v>
      </c>
      <c r="H104" t="s">
        <v>93</v>
      </c>
      <c r="I104" t="s">
        <v>177</v>
      </c>
      <c r="J104" t="s">
        <v>233</v>
      </c>
      <c r="K104" t="s">
        <v>249</v>
      </c>
      <c r="L104">
        <v>43</v>
      </c>
      <c r="M104" t="s">
        <v>82</v>
      </c>
      <c r="N104" t="s">
        <v>83</v>
      </c>
      <c r="O104" t="s">
        <v>122</v>
      </c>
      <c r="P104" t="s">
        <v>186</v>
      </c>
      <c r="R104" t="s">
        <v>86</v>
      </c>
      <c r="S104" t="s">
        <v>250</v>
      </c>
      <c r="T104">
        <v>1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1</v>
      </c>
      <c r="AC104">
        <v>0</v>
      </c>
      <c r="AD104">
        <v>0</v>
      </c>
      <c r="AE104">
        <v>0</v>
      </c>
      <c r="AG104" t="s">
        <v>171</v>
      </c>
      <c r="AH104" t="s">
        <v>172</v>
      </c>
      <c r="AI104" t="s">
        <v>213</v>
      </c>
      <c r="AK104" t="s">
        <v>236</v>
      </c>
      <c r="AM104" t="s">
        <v>93</v>
      </c>
      <c r="AN104" t="s">
        <v>93</v>
      </c>
      <c r="AO104" t="s">
        <v>171</v>
      </c>
      <c r="AP104" t="s">
        <v>92</v>
      </c>
      <c r="AQ104" t="s">
        <v>92</v>
      </c>
      <c r="AS104" t="s">
        <v>94</v>
      </c>
      <c r="AT104" t="s">
        <v>251</v>
      </c>
      <c r="AU104" t="s">
        <v>96</v>
      </c>
      <c r="AV104" t="s">
        <v>126</v>
      </c>
      <c r="AW104" t="s">
        <v>98</v>
      </c>
      <c r="AX104" t="s">
        <v>99</v>
      </c>
      <c r="AY104" t="s">
        <v>100</v>
      </c>
      <c r="AZ104" t="s">
        <v>127</v>
      </c>
      <c r="BA104" t="s">
        <v>102</v>
      </c>
      <c r="BB104" t="s">
        <v>128</v>
      </c>
      <c r="BC104" t="s">
        <v>129</v>
      </c>
      <c r="BD104" t="s">
        <v>130</v>
      </c>
      <c r="BE104" t="s">
        <v>131</v>
      </c>
      <c r="BF104" t="s">
        <v>132</v>
      </c>
      <c r="BG104" t="s">
        <v>252</v>
      </c>
      <c r="BH104" t="s">
        <v>191</v>
      </c>
      <c r="BI104" t="s">
        <v>133</v>
      </c>
      <c r="BJ104" t="s">
        <v>134</v>
      </c>
      <c r="BK104" t="s">
        <v>135</v>
      </c>
      <c r="BL104" t="s">
        <v>165</v>
      </c>
      <c r="BM104" t="s">
        <v>137</v>
      </c>
      <c r="BS104">
        <v>148925927</v>
      </c>
      <c r="BT104" t="s">
        <v>253</v>
      </c>
      <c r="BU104" s="1">
        <v>44648.501111111109</v>
      </c>
      <c r="BX104" t="s">
        <v>116</v>
      </c>
      <c r="CA104">
        <v>27</v>
      </c>
    </row>
    <row r="105" spans="1:79" x14ac:dyDescent="0.35">
      <c r="A105" s="1">
        <v>44648.54315189815</v>
      </c>
      <c r="B105" s="1">
        <v>44648.545023761573</v>
      </c>
      <c r="C105" s="1">
        <v>44648</v>
      </c>
      <c r="D105" t="s">
        <v>231</v>
      </c>
      <c r="F105" t="s">
        <v>232</v>
      </c>
      <c r="H105" t="s">
        <v>93</v>
      </c>
      <c r="I105" t="s">
        <v>177</v>
      </c>
      <c r="J105" t="s">
        <v>233</v>
      </c>
      <c r="K105" t="s">
        <v>270</v>
      </c>
      <c r="L105">
        <v>32</v>
      </c>
      <c r="M105" t="s">
        <v>168</v>
      </c>
      <c r="N105" t="s">
        <v>198</v>
      </c>
      <c r="O105" t="s">
        <v>169</v>
      </c>
      <c r="P105" t="s">
        <v>180</v>
      </c>
      <c r="R105" t="s">
        <v>86</v>
      </c>
      <c r="S105" t="s">
        <v>271</v>
      </c>
      <c r="T105">
        <v>1</v>
      </c>
      <c r="U105">
        <v>1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G105" t="s">
        <v>125</v>
      </c>
      <c r="AH105" t="s">
        <v>172</v>
      </c>
      <c r="AI105" t="s">
        <v>213</v>
      </c>
      <c r="AK105" t="s">
        <v>236</v>
      </c>
      <c r="AM105" t="s">
        <v>92</v>
      </c>
      <c r="AN105" t="s">
        <v>92</v>
      </c>
      <c r="AP105" t="s">
        <v>92</v>
      </c>
      <c r="AQ105" t="s">
        <v>92</v>
      </c>
      <c r="AS105" t="s">
        <v>146</v>
      </c>
      <c r="AT105" t="s">
        <v>201</v>
      </c>
      <c r="AU105" t="s">
        <v>272</v>
      </c>
      <c r="AV105" t="s">
        <v>126</v>
      </c>
      <c r="AW105" t="s">
        <v>98</v>
      </c>
      <c r="AX105" t="s">
        <v>99</v>
      </c>
      <c r="AY105" t="s">
        <v>100</v>
      </c>
      <c r="AZ105" t="s">
        <v>153</v>
      </c>
      <c r="BA105" t="s">
        <v>273</v>
      </c>
      <c r="BB105" t="s">
        <v>103</v>
      </c>
      <c r="BC105" t="s">
        <v>104</v>
      </c>
      <c r="BD105" t="s">
        <v>105</v>
      </c>
      <c r="BE105" t="s">
        <v>106</v>
      </c>
      <c r="BF105" t="s">
        <v>107</v>
      </c>
      <c r="BG105" t="s">
        <v>252</v>
      </c>
      <c r="BH105" t="s">
        <v>109</v>
      </c>
      <c r="BI105" t="s">
        <v>110</v>
      </c>
      <c r="BJ105" t="s">
        <v>111</v>
      </c>
      <c r="BK105" t="s">
        <v>112</v>
      </c>
      <c r="BL105" t="s">
        <v>274</v>
      </c>
      <c r="BM105" t="s">
        <v>166</v>
      </c>
      <c r="BS105">
        <v>148927845</v>
      </c>
      <c r="BT105" t="s">
        <v>275</v>
      </c>
      <c r="BU105" s="1">
        <v>44648.506064814806</v>
      </c>
      <c r="BX105" t="s">
        <v>116</v>
      </c>
      <c r="CA105">
        <v>33</v>
      </c>
    </row>
    <row r="106" spans="1:79" x14ac:dyDescent="0.35">
      <c r="A106" s="1">
        <v>44648.491868599544</v>
      </c>
      <c r="B106" s="1">
        <v>44648.512524953701</v>
      </c>
      <c r="C106" s="1">
        <v>44648</v>
      </c>
      <c r="D106" t="s">
        <v>175</v>
      </c>
      <c r="F106" t="s">
        <v>176</v>
      </c>
      <c r="H106" t="s">
        <v>93</v>
      </c>
      <c r="I106" t="s">
        <v>177</v>
      </c>
      <c r="J106" t="s">
        <v>178</v>
      </c>
      <c r="K106" t="s">
        <v>297</v>
      </c>
      <c r="L106">
        <v>45</v>
      </c>
      <c r="M106" t="s">
        <v>168</v>
      </c>
      <c r="N106" t="s">
        <v>189</v>
      </c>
      <c r="O106" t="s">
        <v>169</v>
      </c>
      <c r="P106" t="s">
        <v>180</v>
      </c>
      <c r="R106" t="s">
        <v>86</v>
      </c>
      <c r="S106" t="s">
        <v>200</v>
      </c>
      <c r="T106">
        <v>1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G106" t="s">
        <v>298</v>
      </c>
      <c r="AH106" t="s">
        <v>172</v>
      </c>
      <c r="AI106" t="s">
        <v>182</v>
      </c>
      <c r="AK106" t="s">
        <v>299</v>
      </c>
      <c r="AM106" t="s">
        <v>93</v>
      </c>
      <c r="AN106" t="s">
        <v>93</v>
      </c>
      <c r="AO106" t="s">
        <v>88</v>
      </c>
      <c r="AP106" t="s">
        <v>92</v>
      </c>
      <c r="AQ106" t="s">
        <v>92</v>
      </c>
      <c r="AS106" t="s">
        <v>146</v>
      </c>
      <c r="AT106" t="s">
        <v>147</v>
      </c>
      <c r="AU106" t="s">
        <v>148</v>
      </c>
      <c r="AV106" t="s">
        <v>149</v>
      </c>
      <c r="AW106" t="s">
        <v>150</v>
      </c>
      <c r="AX106" t="s">
        <v>151</v>
      </c>
      <c r="AY106" t="s">
        <v>152</v>
      </c>
      <c r="AZ106" t="s">
        <v>153</v>
      </c>
      <c r="BA106" t="s">
        <v>154</v>
      </c>
      <c r="BB106" t="s">
        <v>155</v>
      </c>
      <c r="BC106" t="s">
        <v>156</v>
      </c>
      <c r="BD106" t="s">
        <v>157</v>
      </c>
      <c r="BE106" t="s">
        <v>158</v>
      </c>
      <c r="BF106" t="s">
        <v>159</v>
      </c>
      <c r="BG106" t="s">
        <v>160</v>
      </c>
      <c r="BH106" t="s">
        <v>161</v>
      </c>
      <c r="BI106" t="s">
        <v>162</v>
      </c>
      <c r="BJ106" t="s">
        <v>163</v>
      </c>
      <c r="BK106" t="s">
        <v>164</v>
      </c>
      <c r="BL106" t="s">
        <v>165</v>
      </c>
      <c r="BM106" t="s">
        <v>166</v>
      </c>
      <c r="BS106">
        <v>148936235</v>
      </c>
      <c r="BT106" t="s">
        <v>300</v>
      </c>
      <c r="BU106" s="1">
        <v>44648.534490740742</v>
      </c>
      <c r="BX106" t="s">
        <v>116</v>
      </c>
      <c r="CA106">
        <v>38</v>
      </c>
    </row>
    <row r="107" spans="1:79" x14ac:dyDescent="0.35">
      <c r="A107" s="1">
        <v>44648.477335057869</v>
      </c>
      <c r="B107" s="1">
        <v>44648.482407337957</v>
      </c>
      <c r="C107" s="1">
        <v>44648</v>
      </c>
      <c r="D107" t="s">
        <v>308</v>
      </c>
      <c r="F107" t="s">
        <v>309</v>
      </c>
      <c r="H107" t="s">
        <v>93</v>
      </c>
      <c r="I107" t="s">
        <v>177</v>
      </c>
      <c r="J107" t="s">
        <v>310</v>
      </c>
      <c r="K107" t="s">
        <v>311</v>
      </c>
      <c r="L107">
        <v>61</v>
      </c>
      <c r="M107" t="s">
        <v>168</v>
      </c>
      <c r="N107" t="s">
        <v>121</v>
      </c>
      <c r="O107" t="s">
        <v>169</v>
      </c>
      <c r="P107" t="s">
        <v>180</v>
      </c>
      <c r="R107" t="s">
        <v>86</v>
      </c>
      <c r="S107" t="s">
        <v>312</v>
      </c>
      <c r="T107">
        <v>1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G107" t="s">
        <v>88</v>
      </c>
      <c r="AH107" t="s">
        <v>172</v>
      </c>
      <c r="AI107" t="s">
        <v>90</v>
      </c>
      <c r="AK107" t="s">
        <v>313</v>
      </c>
      <c r="AM107" t="s">
        <v>93</v>
      </c>
      <c r="AN107" t="s">
        <v>93</v>
      </c>
      <c r="AO107" t="s">
        <v>88</v>
      </c>
      <c r="AP107" t="s">
        <v>92</v>
      </c>
      <c r="AQ107" t="s">
        <v>92</v>
      </c>
      <c r="AS107" t="s">
        <v>146</v>
      </c>
      <c r="AT107" t="s">
        <v>147</v>
      </c>
      <c r="AU107" t="s">
        <v>148</v>
      </c>
      <c r="AV107" t="s">
        <v>149</v>
      </c>
      <c r="AW107" t="s">
        <v>150</v>
      </c>
      <c r="AX107" t="s">
        <v>151</v>
      </c>
      <c r="AY107" t="s">
        <v>152</v>
      </c>
      <c r="AZ107" t="s">
        <v>153</v>
      </c>
      <c r="BA107" t="s">
        <v>154</v>
      </c>
      <c r="BB107" t="s">
        <v>155</v>
      </c>
      <c r="BC107" t="s">
        <v>156</v>
      </c>
      <c r="BD107" t="s">
        <v>157</v>
      </c>
      <c r="BE107" t="s">
        <v>158</v>
      </c>
      <c r="BF107" t="s">
        <v>159</v>
      </c>
      <c r="BG107" t="s">
        <v>160</v>
      </c>
      <c r="BH107" t="s">
        <v>191</v>
      </c>
      <c r="BI107" t="s">
        <v>133</v>
      </c>
      <c r="BJ107" t="s">
        <v>134</v>
      </c>
      <c r="BK107" t="s">
        <v>164</v>
      </c>
      <c r="BL107" t="s">
        <v>165</v>
      </c>
      <c r="BM107" t="s">
        <v>114</v>
      </c>
      <c r="BS107">
        <v>148944863</v>
      </c>
      <c r="BT107" t="s">
        <v>314</v>
      </c>
      <c r="BU107" s="1">
        <v>44648.560995370368</v>
      </c>
      <c r="BX107" t="s">
        <v>116</v>
      </c>
      <c r="CA107">
        <v>41</v>
      </c>
    </row>
    <row r="108" spans="1:79" x14ac:dyDescent="0.35">
      <c r="A108" s="1">
        <v>44648.482717476851</v>
      </c>
      <c r="B108" s="1">
        <v>44648.487419861107</v>
      </c>
      <c r="C108" s="1">
        <v>44648</v>
      </c>
      <c r="D108" t="s">
        <v>308</v>
      </c>
      <c r="F108" t="s">
        <v>315</v>
      </c>
      <c r="H108" t="s">
        <v>93</v>
      </c>
      <c r="I108" t="s">
        <v>177</v>
      </c>
      <c r="J108" t="s">
        <v>310</v>
      </c>
      <c r="K108" t="s">
        <v>316</v>
      </c>
      <c r="L108">
        <v>37</v>
      </c>
      <c r="M108" t="s">
        <v>168</v>
      </c>
      <c r="N108" t="s">
        <v>198</v>
      </c>
      <c r="O108" t="s">
        <v>199</v>
      </c>
      <c r="P108" t="s">
        <v>180</v>
      </c>
      <c r="R108" t="s">
        <v>86</v>
      </c>
      <c r="S108" t="s">
        <v>317</v>
      </c>
      <c r="T108">
        <v>0</v>
      </c>
      <c r="U108">
        <v>1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G108" t="s">
        <v>171</v>
      </c>
      <c r="AH108" t="s">
        <v>172</v>
      </c>
      <c r="AI108" t="s">
        <v>213</v>
      </c>
      <c r="AK108" t="s">
        <v>220</v>
      </c>
      <c r="AM108" t="s">
        <v>93</v>
      </c>
      <c r="AN108" t="s">
        <v>93</v>
      </c>
      <c r="AO108" t="s">
        <v>171</v>
      </c>
      <c r="AP108" t="s">
        <v>93</v>
      </c>
      <c r="AQ108" t="s">
        <v>92</v>
      </c>
      <c r="AS108" t="s">
        <v>94</v>
      </c>
      <c r="AT108" t="s">
        <v>95</v>
      </c>
      <c r="AU108" t="s">
        <v>96</v>
      </c>
      <c r="AV108" t="s">
        <v>126</v>
      </c>
      <c r="AW108" t="s">
        <v>98</v>
      </c>
      <c r="AX108" t="s">
        <v>99</v>
      </c>
      <c r="AY108" t="s">
        <v>100</v>
      </c>
      <c r="AZ108" t="s">
        <v>127</v>
      </c>
      <c r="BA108" t="s">
        <v>102</v>
      </c>
      <c r="BB108" t="s">
        <v>128</v>
      </c>
      <c r="BC108" t="s">
        <v>129</v>
      </c>
      <c r="BD108" t="s">
        <v>130</v>
      </c>
      <c r="BE108" t="s">
        <v>131</v>
      </c>
      <c r="BF108" t="s">
        <v>132</v>
      </c>
      <c r="BG108" t="s">
        <v>108</v>
      </c>
      <c r="BH108" t="s">
        <v>191</v>
      </c>
      <c r="BI108" t="s">
        <v>133</v>
      </c>
      <c r="BJ108" t="s">
        <v>134</v>
      </c>
      <c r="BK108" t="s">
        <v>135</v>
      </c>
      <c r="BL108" t="s">
        <v>136</v>
      </c>
      <c r="BM108" t="s">
        <v>137</v>
      </c>
      <c r="BS108">
        <v>148944868</v>
      </c>
      <c r="BT108" t="s">
        <v>318</v>
      </c>
      <c r="BU108" s="1">
        <v>44648.561006944437</v>
      </c>
      <c r="BX108" t="s">
        <v>116</v>
      </c>
      <c r="CA108">
        <v>42</v>
      </c>
    </row>
    <row r="109" spans="1:79" x14ac:dyDescent="0.35">
      <c r="A109" s="1">
        <v>44648.487553078703</v>
      </c>
      <c r="B109" s="1">
        <v>44648.490125601849</v>
      </c>
      <c r="C109" s="1">
        <v>44648</v>
      </c>
      <c r="D109" t="s">
        <v>308</v>
      </c>
      <c r="F109" t="s">
        <v>309</v>
      </c>
      <c r="H109" t="s">
        <v>93</v>
      </c>
      <c r="I109" t="s">
        <v>177</v>
      </c>
      <c r="J109" t="s">
        <v>310</v>
      </c>
      <c r="K109" t="s">
        <v>316</v>
      </c>
      <c r="L109">
        <v>25</v>
      </c>
      <c r="M109" t="s">
        <v>82</v>
      </c>
      <c r="N109" t="s">
        <v>83</v>
      </c>
      <c r="O109" t="s">
        <v>199</v>
      </c>
      <c r="P109" t="s">
        <v>180</v>
      </c>
      <c r="R109" t="s">
        <v>86</v>
      </c>
      <c r="S109" t="s">
        <v>319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G109" t="s">
        <v>171</v>
      </c>
      <c r="AH109" t="s">
        <v>172</v>
      </c>
      <c r="AI109" t="s">
        <v>182</v>
      </c>
      <c r="AK109" t="s">
        <v>299</v>
      </c>
      <c r="AM109" t="s">
        <v>93</v>
      </c>
      <c r="AN109" t="s">
        <v>93</v>
      </c>
      <c r="AO109" t="s">
        <v>171</v>
      </c>
      <c r="AP109" t="s">
        <v>92</v>
      </c>
      <c r="AQ109" t="s">
        <v>92</v>
      </c>
      <c r="AS109" t="s">
        <v>146</v>
      </c>
      <c r="AT109" t="s">
        <v>147</v>
      </c>
      <c r="AU109" t="s">
        <v>148</v>
      </c>
      <c r="AV109" t="s">
        <v>149</v>
      </c>
      <c r="AW109" t="s">
        <v>150</v>
      </c>
      <c r="AX109" t="s">
        <v>151</v>
      </c>
      <c r="AY109" t="s">
        <v>152</v>
      </c>
      <c r="AZ109" t="s">
        <v>153</v>
      </c>
      <c r="BA109" t="s">
        <v>154</v>
      </c>
      <c r="BB109" t="s">
        <v>155</v>
      </c>
      <c r="BC109" t="s">
        <v>156</v>
      </c>
      <c r="BD109" t="s">
        <v>157</v>
      </c>
      <c r="BE109" t="s">
        <v>158</v>
      </c>
      <c r="BF109" t="s">
        <v>159</v>
      </c>
      <c r="BG109" t="s">
        <v>160</v>
      </c>
      <c r="BH109" t="s">
        <v>161</v>
      </c>
      <c r="BI109" t="s">
        <v>162</v>
      </c>
      <c r="BJ109" t="s">
        <v>163</v>
      </c>
      <c r="BK109" t="s">
        <v>164</v>
      </c>
      <c r="BL109" t="s">
        <v>165</v>
      </c>
      <c r="BM109" t="s">
        <v>166</v>
      </c>
      <c r="BS109">
        <v>148944873</v>
      </c>
      <c r="BT109" t="s">
        <v>320</v>
      </c>
      <c r="BU109" s="1">
        <v>44648.561018518521</v>
      </c>
      <c r="BX109" t="s">
        <v>116</v>
      </c>
      <c r="CA109">
        <v>43</v>
      </c>
    </row>
    <row r="110" spans="1:79" x14ac:dyDescent="0.35">
      <c r="A110" s="1">
        <v>44648.490189131953</v>
      </c>
      <c r="B110" s="1">
        <v>44648.49294851852</v>
      </c>
      <c r="C110" s="1">
        <v>44648</v>
      </c>
      <c r="D110" t="s">
        <v>308</v>
      </c>
      <c r="F110" t="s">
        <v>309</v>
      </c>
      <c r="H110" t="s">
        <v>93</v>
      </c>
      <c r="I110" t="s">
        <v>177</v>
      </c>
      <c r="J110" t="s">
        <v>310</v>
      </c>
      <c r="K110" t="s">
        <v>316</v>
      </c>
      <c r="L110">
        <v>25</v>
      </c>
      <c r="M110" t="s">
        <v>82</v>
      </c>
      <c r="N110" t="s">
        <v>83</v>
      </c>
      <c r="O110" t="s">
        <v>204</v>
      </c>
      <c r="P110" t="s">
        <v>186</v>
      </c>
      <c r="R110" t="s">
        <v>86</v>
      </c>
      <c r="S110" t="s">
        <v>319</v>
      </c>
      <c r="T110">
        <v>1</v>
      </c>
      <c r="U110">
        <v>1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G110" t="s">
        <v>88</v>
      </c>
      <c r="AH110" t="s">
        <v>172</v>
      </c>
      <c r="AI110" t="s">
        <v>90</v>
      </c>
      <c r="AK110" t="s">
        <v>220</v>
      </c>
      <c r="AM110" t="s">
        <v>93</v>
      </c>
      <c r="AN110" t="s">
        <v>93</v>
      </c>
      <c r="AO110" t="s">
        <v>88</v>
      </c>
      <c r="AP110" t="s">
        <v>93</v>
      </c>
      <c r="AQ110" t="s">
        <v>93</v>
      </c>
      <c r="AS110" t="s">
        <v>94</v>
      </c>
      <c r="AT110" t="s">
        <v>95</v>
      </c>
      <c r="AU110" t="s">
        <v>96</v>
      </c>
      <c r="AV110" t="s">
        <v>126</v>
      </c>
      <c r="AW110" t="s">
        <v>98</v>
      </c>
      <c r="AX110" t="s">
        <v>99</v>
      </c>
      <c r="AY110" t="s">
        <v>100</v>
      </c>
      <c r="AZ110" t="s">
        <v>127</v>
      </c>
      <c r="BA110" t="s">
        <v>102</v>
      </c>
      <c r="BB110" t="s">
        <v>128</v>
      </c>
      <c r="BC110" t="s">
        <v>129</v>
      </c>
      <c r="BD110" t="s">
        <v>130</v>
      </c>
      <c r="BE110" t="s">
        <v>131</v>
      </c>
      <c r="BF110" t="s">
        <v>132</v>
      </c>
      <c r="BG110" t="s">
        <v>108</v>
      </c>
      <c r="BH110" t="s">
        <v>191</v>
      </c>
      <c r="BI110" t="s">
        <v>133</v>
      </c>
      <c r="BJ110" t="s">
        <v>134</v>
      </c>
      <c r="BK110" t="s">
        <v>135</v>
      </c>
      <c r="BL110" t="s">
        <v>136</v>
      </c>
      <c r="BM110" t="s">
        <v>137</v>
      </c>
      <c r="BS110">
        <v>148944876</v>
      </c>
      <c r="BT110" t="s">
        <v>321</v>
      </c>
      <c r="BU110" s="1">
        <v>44648.561018518521</v>
      </c>
      <c r="BX110" t="s">
        <v>116</v>
      </c>
      <c r="CA110">
        <v>44</v>
      </c>
    </row>
    <row r="111" spans="1:79" x14ac:dyDescent="0.35">
      <c r="A111" s="1">
        <v>44648.493014143518</v>
      </c>
      <c r="B111" s="1">
        <v>44648.497596527777</v>
      </c>
      <c r="C111" s="1">
        <v>44648</v>
      </c>
      <c r="D111" t="s">
        <v>308</v>
      </c>
      <c r="F111" t="s">
        <v>309</v>
      </c>
      <c r="H111" t="s">
        <v>93</v>
      </c>
      <c r="I111" t="s">
        <v>177</v>
      </c>
      <c r="J111" t="s">
        <v>310</v>
      </c>
      <c r="K111" t="s">
        <v>316</v>
      </c>
      <c r="L111">
        <v>17</v>
      </c>
      <c r="M111" t="s">
        <v>82</v>
      </c>
      <c r="N111" t="s">
        <v>83</v>
      </c>
      <c r="O111" t="s">
        <v>199</v>
      </c>
      <c r="P111" t="s">
        <v>180</v>
      </c>
      <c r="R111" t="s">
        <v>86</v>
      </c>
      <c r="S111" t="s">
        <v>317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G111" t="s">
        <v>88</v>
      </c>
      <c r="AH111" t="s">
        <v>287</v>
      </c>
      <c r="AI111" t="s">
        <v>182</v>
      </c>
      <c r="AK111" t="s">
        <v>220</v>
      </c>
      <c r="AM111" t="s">
        <v>93</v>
      </c>
      <c r="AN111" t="s">
        <v>93</v>
      </c>
      <c r="AO111" t="s">
        <v>88</v>
      </c>
      <c r="AP111" t="s">
        <v>92</v>
      </c>
      <c r="AQ111" t="s">
        <v>92</v>
      </c>
      <c r="AS111" t="s">
        <v>146</v>
      </c>
      <c r="AT111" t="s">
        <v>147</v>
      </c>
      <c r="AU111" t="s">
        <v>148</v>
      </c>
      <c r="AV111" t="s">
        <v>149</v>
      </c>
      <c r="AW111" t="s">
        <v>150</v>
      </c>
      <c r="AX111" t="s">
        <v>151</v>
      </c>
      <c r="AY111" t="s">
        <v>152</v>
      </c>
      <c r="AZ111" t="s">
        <v>153</v>
      </c>
      <c r="BA111" t="s">
        <v>154</v>
      </c>
      <c r="BB111" t="s">
        <v>155</v>
      </c>
      <c r="BC111" t="s">
        <v>156</v>
      </c>
      <c r="BD111" t="s">
        <v>157</v>
      </c>
      <c r="BE111" t="s">
        <v>158</v>
      </c>
      <c r="BF111" t="s">
        <v>159</v>
      </c>
      <c r="BG111" t="s">
        <v>160</v>
      </c>
      <c r="BH111" t="s">
        <v>161</v>
      </c>
      <c r="BI111" t="s">
        <v>162</v>
      </c>
      <c r="BJ111" t="s">
        <v>163</v>
      </c>
      <c r="BK111" t="s">
        <v>164</v>
      </c>
      <c r="BL111" t="s">
        <v>165</v>
      </c>
      <c r="BM111" t="s">
        <v>166</v>
      </c>
      <c r="BS111">
        <v>148944883</v>
      </c>
      <c r="BT111" t="s">
        <v>322</v>
      </c>
      <c r="BU111" s="1">
        <v>44648.561030092591</v>
      </c>
      <c r="BX111" t="s">
        <v>116</v>
      </c>
      <c r="CA111">
        <v>45</v>
      </c>
    </row>
    <row r="112" spans="1:79" x14ac:dyDescent="0.35">
      <c r="A112" s="1">
        <v>44648.497788958332</v>
      </c>
      <c r="B112" s="1">
        <v>44648.501068773148</v>
      </c>
      <c r="C112" s="1">
        <v>44648</v>
      </c>
      <c r="D112" t="s">
        <v>308</v>
      </c>
      <c r="F112" t="s">
        <v>309</v>
      </c>
      <c r="H112" t="s">
        <v>93</v>
      </c>
      <c r="I112" t="s">
        <v>177</v>
      </c>
      <c r="J112" t="s">
        <v>310</v>
      </c>
      <c r="K112" t="s">
        <v>323</v>
      </c>
      <c r="L112">
        <v>41</v>
      </c>
      <c r="M112" t="s">
        <v>82</v>
      </c>
      <c r="N112" t="s">
        <v>121</v>
      </c>
      <c r="O112" t="s">
        <v>122</v>
      </c>
      <c r="P112" t="s">
        <v>186</v>
      </c>
      <c r="R112" t="s">
        <v>86</v>
      </c>
      <c r="S112" t="s">
        <v>324</v>
      </c>
      <c r="T112">
        <v>1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0</v>
      </c>
      <c r="AG112" t="s">
        <v>88</v>
      </c>
      <c r="AH112" t="s">
        <v>172</v>
      </c>
      <c r="AI112" t="s">
        <v>213</v>
      </c>
      <c r="AK112" t="s">
        <v>220</v>
      </c>
      <c r="AM112" t="s">
        <v>93</v>
      </c>
      <c r="AN112" t="s">
        <v>93</v>
      </c>
      <c r="AO112" t="s">
        <v>88</v>
      </c>
      <c r="AP112" t="s">
        <v>92</v>
      </c>
      <c r="AQ112" t="s">
        <v>92</v>
      </c>
      <c r="AS112" t="s">
        <v>94</v>
      </c>
      <c r="AT112" t="s">
        <v>95</v>
      </c>
      <c r="AU112" t="s">
        <v>96</v>
      </c>
      <c r="AV112" t="s">
        <v>126</v>
      </c>
      <c r="AW112" t="s">
        <v>98</v>
      </c>
      <c r="AX112" t="s">
        <v>99</v>
      </c>
      <c r="AY112" t="s">
        <v>100</v>
      </c>
      <c r="AZ112" t="s">
        <v>127</v>
      </c>
      <c r="BA112" t="s">
        <v>102</v>
      </c>
      <c r="BB112" t="s">
        <v>128</v>
      </c>
      <c r="BC112" t="s">
        <v>129</v>
      </c>
      <c r="BD112" t="s">
        <v>130</v>
      </c>
      <c r="BE112" t="s">
        <v>131</v>
      </c>
      <c r="BF112" t="s">
        <v>132</v>
      </c>
      <c r="BG112" t="s">
        <v>108</v>
      </c>
      <c r="BH112" t="s">
        <v>191</v>
      </c>
      <c r="BI112" t="s">
        <v>133</v>
      </c>
      <c r="BJ112" t="s">
        <v>134</v>
      </c>
      <c r="BK112" t="s">
        <v>135</v>
      </c>
      <c r="BL112" t="s">
        <v>136</v>
      </c>
      <c r="BM112" t="s">
        <v>137</v>
      </c>
      <c r="BS112">
        <v>148944887</v>
      </c>
      <c r="BT112" t="s">
        <v>325</v>
      </c>
      <c r="BU112" s="1">
        <v>44648.561041666668</v>
      </c>
      <c r="BX112" t="s">
        <v>116</v>
      </c>
      <c r="CA112">
        <v>46</v>
      </c>
    </row>
    <row r="113" spans="1:79" x14ac:dyDescent="0.35">
      <c r="A113" s="1">
        <v>44648.501421666668</v>
      </c>
      <c r="B113" s="1">
        <v>44648.503914745372</v>
      </c>
      <c r="C113" s="1">
        <v>44648</v>
      </c>
      <c r="D113" t="s">
        <v>308</v>
      </c>
      <c r="F113" t="s">
        <v>309</v>
      </c>
      <c r="H113" t="s">
        <v>93</v>
      </c>
      <c r="I113" t="s">
        <v>177</v>
      </c>
      <c r="J113" t="s">
        <v>310</v>
      </c>
      <c r="K113" t="s">
        <v>316</v>
      </c>
      <c r="L113">
        <v>14</v>
      </c>
      <c r="M113" t="s">
        <v>82</v>
      </c>
      <c r="N113" t="s">
        <v>83</v>
      </c>
      <c r="O113" t="s">
        <v>199</v>
      </c>
      <c r="P113" t="s">
        <v>180</v>
      </c>
      <c r="R113" t="s">
        <v>86</v>
      </c>
      <c r="S113" t="s">
        <v>326</v>
      </c>
      <c r="T113">
        <v>1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G113" t="s">
        <v>88</v>
      </c>
      <c r="AH113" t="s">
        <v>172</v>
      </c>
      <c r="AI113" t="s">
        <v>90</v>
      </c>
      <c r="AK113" t="s">
        <v>299</v>
      </c>
      <c r="AM113" t="s">
        <v>93</v>
      </c>
      <c r="AN113" t="s">
        <v>93</v>
      </c>
      <c r="AO113" t="s">
        <v>171</v>
      </c>
      <c r="AP113" t="s">
        <v>93</v>
      </c>
      <c r="AQ113" t="s">
        <v>93</v>
      </c>
      <c r="AS113" t="s">
        <v>146</v>
      </c>
      <c r="AT113" t="s">
        <v>147</v>
      </c>
      <c r="AU113" t="s">
        <v>148</v>
      </c>
      <c r="AV113" t="s">
        <v>149</v>
      </c>
      <c r="AW113" t="s">
        <v>150</v>
      </c>
      <c r="AX113" t="s">
        <v>151</v>
      </c>
      <c r="AY113" t="s">
        <v>152</v>
      </c>
      <c r="AZ113" t="s">
        <v>153</v>
      </c>
      <c r="BA113" t="s">
        <v>154</v>
      </c>
      <c r="BB113" t="s">
        <v>155</v>
      </c>
      <c r="BC113" t="s">
        <v>156</v>
      </c>
      <c r="BD113" t="s">
        <v>157</v>
      </c>
      <c r="BE113" t="s">
        <v>158</v>
      </c>
      <c r="BF113" t="s">
        <v>159</v>
      </c>
      <c r="BG113" t="s">
        <v>160</v>
      </c>
      <c r="BH113" t="s">
        <v>161</v>
      </c>
      <c r="BI113" t="s">
        <v>162</v>
      </c>
      <c r="BJ113" t="s">
        <v>163</v>
      </c>
      <c r="BK113" t="s">
        <v>164</v>
      </c>
      <c r="BL113" t="s">
        <v>165</v>
      </c>
      <c r="BM113" t="s">
        <v>166</v>
      </c>
      <c r="BS113">
        <v>148944891</v>
      </c>
      <c r="BT113" t="s">
        <v>327</v>
      </c>
      <c r="BU113" s="1">
        <v>44648.561053240737</v>
      </c>
      <c r="BX113" t="s">
        <v>116</v>
      </c>
      <c r="CA113">
        <v>47</v>
      </c>
    </row>
    <row r="114" spans="1:79" x14ac:dyDescent="0.35">
      <c r="A114" s="1">
        <v>44648.50435978009</v>
      </c>
      <c r="B114" s="1">
        <v>44648.506298425928</v>
      </c>
      <c r="C114" s="1">
        <v>44648</v>
      </c>
      <c r="D114" t="s">
        <v>308</v>
      </c>
      <c r="F114" t="s">
        <v>309</v>
      </c>
      <c r="H114" t="s">
        <v>93</v>
      </c>
      <c r="I114" t="s">
        <v>177</v>
      </c>
      <c r="J114" t="s">
        <v>310</v>
      </c>
      <c r="K114" t="s">
        <v>323</v>
      </c>
      <c r="L114">
        <v>55</v>
      </c>
      <c r="M114" t="s">
        <v>82</v>
      </c>
      <c r="N114" t="s">
        <v>189</v>
      </c>
      <c r="O114" t="s">
        <v>218</v>
      </c>
      <c r="P114" t="s">
        <v>224</v>
      </c>
      <c r="R114" t="s">
        <v>86</v>
      </c>
      <c r="S114" t="s">
        <v>200</v>
      </c>
      <c r="T114">
        <v>1</v>
      </c>
      <c r="U114">
        <v>1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G114" t="s">
        <v>88</v>
      </c>
      <c r="AH114" t="s">
        <v>172</v>
      </c>
      <c r="AI114" t="s">
        <v>90</v>
      </c>
      <c r="AK114" t="s">
        <v>313</v>
      </c>
      <c r="AM114" t="s">
        <v>93</v>
      </c>
      <c r="AN114" t="s">
        <v>93</v>
      </c>
      <c r="AO114" t="s">
        <v>88</v>
      </c>
      <c r="AP114" t="s">
        <v>93</v>
      </c>
      <c r="AQ114" t="s">
        <v>93</v>
      </c>
      <c r="AS114" t="s">
        <v>146</v>
      </c>
      <c r="AT114" t="s">
        <v>147</v>
      </c>
      <c r="AU114" t="s">
        <v>148</v>
      </c>
      <c r="AV114" t="s">
        <v>149</v>
      </c>
      <c r="AW114" t="s">
        <v>150</v>
      </c>
      <c r="AX114" t="s">
        <v>151</v>
      </c>
      <c r="AY114" t="s">
        <v>152</v>
      </c>
      <c r="AZ114" t="s">
        <v>153</v>
      </c>
      <c r="BA114" t="s">
        <v>154</v>
      </c>
      <c r="BB114" t="s">
        <v>155</v>
      </c>
      <c r="BC114" t="s">
        <v>156</v>
      </c>
      <c r="BD114" t="s">
        <v>157</v>
      </c>
      <c r="BE114" t="s">
        <v>158</v>
      </c>
      <c r="BF114" t="s">
        <v>159</v>
      </c>
      <c r="BG114" t="s">
        <v>160</v>
      </c>
      <c r="BH114" t="s">
        <v>161</v>
      </c>
      <c r="BI114" t="s">
        <v>162</v>
      </c>
      <c r="BJ114" t="s">
        <v>163</v>
      </c>
      <c r="BK114" t="s">
        <v>164</v>
      </c>
      <c r="BL114" t="s">
        <v>165</v>
      </c>
      <c r="BM114" t="s">
        <v>166</v>
      </c>
      <c r="BS114">
        <v>148944902</v>
      </c>
      <c r="BT114" t="s">
        <v>328</v>
      </c>
      <c r="BU114" s="1">
        <v>44648.561076388891</v>
      </c>
      <c r="BX114" t="s">
        <v>116</v>
      </c>
      <c r="CA114">
        <v>48</v>
      </c>
    </row>
    <row r="115" spans="1:79" x14ac:dyDescent="0.35">
      <c r="A115" s="1">
        <v>44648.506585717587</v>
      </c>
      <c r="B115" s="1">
        <v>44648.511649490742</v>
      </c>
      <c r="C115" s="1">
        <v>44648</v>
      </c>
      <c r="D115" t="s">
        <v>308</v>
      </c>
      <c r="F115" t="s">
        <v>309</v>
      </c>
      <c r="H115" t="s">
        <v>93</v>
      </c>
      <c r="I115" t="s">
        <v>177</v>
      </c>
      <c r="J115" t="s">
        <v>310</v>
      </c>
      <c r="K115" t="s">
        <v>329</v>
      </c>
      <c r="L115">
        <v>30</v>
      </c>
      <c r="M115" t="s">
        <v>82</v>
      </c>
      <c r="N115" t="s">
        <v>121</v>
      </c>
      <c r="O115" t="s">
        <v>199</v>
      </c>
      <c r="P115" t="s">
        <v>180</v>
      </c>
      <c r="R115" t="s">
        <v>86</v>
      </c>
      <c r="S115" t="s">
        <v>200</v>
      </c>
      <c r="T115">
        <v>1</v>
      </c>
      <c r="U115">
        <v>1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G115" t="s">
        <v>171</v>
      </c>
      <c r="AH115" t="s">
        <v>172</v>
      </c>
      <c r="AI115" t="s">
        <v>213</v>
      </c>
      <c r="AK115" t="s">
        <v>220</v>
      </c>
      <c r="AM115" t="s">
        <v>93</v>
      </c>
      <c r="AN115" t="s">
        <v>93</v>
      </c>
      <c r="AO115" t="s">
        <v>171</v>
      </c>
      <c r="AP115" t="s">
        <v>92</v>
      </c>
      <c r="AQ115" t="s">
        <v>92</v>
      </c>
      <c r="AS115" t="s">
        <v>94</v>
      </c>
      <c r="AT115" t="s">
        <v>95</v>
      </c>
      <c r="AU115" t="s">
        <v>96</v>
      </c>
      <c r="AV115" t="s">
        <v>126</v>
      </c>
      <c r="AW115" t="s">
        <v>98</v>
      </c>
      <c r="AX115" t="s">
        <v>99</v>
      </c>
      <c r="AY115" t="s">
        <v>100</v>
      </c>
      <c r="AZ115" t="s">
        <v>127</v>
      </c>
      <c r="BA115" t="s">
        <v>102</v>
      </c>
      <c r="BB115" t="s">
        <v>128</v>
      </c>
      <c r="BC115" t="s">
        <v>129</v>
      </c>
      <c r="BD115" t="s">
        <v>130</v>
      </c>
      <c r="BE115" t="s">
        <v>131</v>
      </c>
      <c r="BF115" t="s">
        <v>132</v>
      </c>
      <c r="BG115" t="s">
        <v>108</v>
      </c>
      <c r="BH115" t="s">
        <v>191</v>
      </c>
      <c r="BI115" t="s">
        <v>133</v>
      </c>
      <c r="BJ115" t="s">
        <v>134</v>
      </c>
      <c r="BK115" t="s">
        <v>135</v>
      </c>
      <c r="BL115" t="s">
        <v>136</v>
      </c>
      <c r="BM115" t="s">
        <v>137</v>
      </c>
      <c r="BS115">
        <v>148944923</v>
      </c>
      <c r="BT115" t="s">
        <v>330</v>
      </c>
      <c r="BU115" s="1">
        <v>44648.561122685183</v>
      </c>
      <c r="BX115" t="s">
        <v>116</v>
      </c>
      <c r="CA115">
        <v>49</v>
      </c>
    </row>
    <row r="116" spans="1:79" x14ac:dyDescent="0.35">
      <c r="A116" s="1">
        <v>44648.511779131943</v>
      </c>
      <c r="B116" s="1">
        <v>44648.514434386583</v>
      </c>
      <c r="C116" s="1">
        <v>44648</v>
      </c>
      <c r="D116" t="s">
        <v>308</v>
      </c>
      <c r="F116" t="s">
        <v>309</v>
      </c>
      <c r="H116" t="s">
        <v>93</v>
      </c>
      <c r="I116" t="s">
        <v>177</v>
      </c>
      <c r="J116" t="s">
        <v>310</v>
      </c>
      <c r="K116" t="s">
        <v>331</v>
      </c>
      <c r="L116">
        <v>28</v>
      </c>
      <c r="M116" t="s">
        <v>168</v>
      </c>
      <c r="N116" t="s">
        <v>121</v>
      </c>
      <c r="O116" t="s">
        <v>199</v>
      </c>
      <c r="P116" t="s">
        <v>180</v>
      </c>
      <c r="R116" t="s">
        <v>86</v>
      </c>
      <c r="S116" t="s">
        <v>200</v>
      </c>
      <c r="T116">
        <v>1</v>
      </c>
      <c r="U116">
        <v>1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G116" t="s">
        <v>88</v>
      </c>
      <c r="AH116" t="s">
        <v>172</v>
      </c>
      <c r="AI116" t="s">
        <v>90</v>
      </c>
      <c r="AK116" t="s">
        <v>220</v>
      </c>
      <c r="AM116" t="s">
        <v>93</v>
      </c>
      <c r="AN116" t="s">
        <v>93</v>
      </c>
      <c r="AO116" t="s">
        <v>171</v>
      </c>
      <c r="AP116" t="s">
        <v>92</v>
      </c>
      <c r="AQ116" t="s">
        <v>92</v>
      </c>
      <c r="AS116" t="s">
        <v>146</v>
      </c>
      <c r="AT116" t="s">
        <v>147</v>
      </c>
      <c r="AU116" t="s">
        <v>148</v>
      </c>
      <c r="AV116" t="s">
        <v>149</v>
      </c>
      <c r="AW116" t="s">
        <v>150</v>
      </c>
      <c r="AX116" t="s">
        <v>151</v>
      </c>
      <c r="AY116" t="s">
        <v>152</v>
      </c>
      <c r="AZ116" t="s">
        <v>153</v>
      </c>
      <c r="BA116" t="s">
        <v>154</v>
      </c>
      <c r="BB116" t="s">
        <v>155</v>
      </c>
      <c r="BC116" t="s">
        <v>156</v>
      </c>
      <c r="BD116" t="s">
        <v>157</v>
      </c>
      <c r="BE116" t="s">
        <v>158</v>
      </c>
      <c r="BF116" t="s">
        <v>159</v>
      </c>
      <c r="BG116" t="s">
        <v>160</v>
      </c>
      <c r="BH116" t="s">
        <v>161</v>
      </c>
      <c r="BI116" t="s">
        <v>162</v>
      </c>
      <c r="BJ116" t="s">
        <v>163</v>
      </c>
      <c r="BK116" t="s">
        <v>164</v>
      </c>
      <c r="BL116" t="s">
        <v>165</v>
      </c>
      <c r="BM116" t="s">
        <v>166</v>
      </c>
      <c r="BS116">
        <v>148944943</v>
      </c>
      <c r="BT116" t="s">
        <v>332</v>
      </c>
      <c r="BU116" s="1">
        <v>44648.561168981483</v>
      </c>
      <c r="BX116" t="s">
        <v>116</v>
      </c>
      <c r="CA116">
        <v>50</v>
      </c>
    </row>
    <row r="117" spans="1:79" x14ac:dyDescent="0.35">
      <c r="A117" s="1">
        <v>44648.515041967592</v>
      </c>
      <c r="B117" s="1">
        <v>44648.518111805563</v>
      </c>
      <c r="C117" s="1">
        <v>44648</v>
      </c>
      <c r="D117" t="s">
        <v>308</v>
      </c>
      <c r="F117" t="s">
        <v>309</v>
      </c>
      <c r="H117" t="s">
        <v>93</v>
      </c>
      <c r="I117" t="s">
        <v>177</v>
      </c>
      <c r="J117" t="s">
        <v>310</v>
      </c>
      <c r="K117" t="s">
        <v>333</v>
      </c>
      <c r="L117">
        <v>13</v>
      </c>
      <c r="M117" t="s">
        <v>82</v>
      </c>
      <c r="N117" t="s">
        <v>83</v>
      </c>
      <c r="O117" t="s">
        <v>199</v>
      </c>
      <c r="P117" t="s">
        <v>180</v>
      </c>
      <c r="R117" t="s">
        <v>86</v>
      </c>
      <c r="S117" t="s">
        <v>319</v>
      </c>
      <c r="T117">
        <v>1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G117" t="s">
        <v>88</v>
      </c>
      <c r="AH117" t="s">
        <v>287</v>
      </c>
      <c r="AI117" t="s">
        <v>182</v>
      </c>
      <c r="AK117" t="s">
        <v>220</v>
      </c>
      <c r="AM117" t="s">
        <v>93</v>
      </c>
      <c r="AN117" t="s">
        <v>93</v>
      </c>
      <c r="AO117" t="s">
        <v>334</v>
      </c>
      <c r="AP117" t="s">
        <v>92</v>
      </c>
      <c r="AQ117" t="s">
        <v>92</v>
      </c>
      <c r="AS117" t="s">
        <v>146</v>
      </c>
      <c r="AT117" t="s">
        <v>147</v>
      </c>
      <c r="AU117" t="s">
        <v>148</v>
      </c>
      <c r="AV117" t="s">
        <v>149</v>
      </c>
      <c r="AW117" t="s">
        <v>150</v>
      </c>
      <c r="AX117" t="s">
        <v>151</v>
      </c>
      <c r="AY117" t="s">
        <v>152</v>
      </c>
      <c r="AZ117" t="s">
        <v>153</v>
      </c>
      <c r="BA117" t="s">
        <v>154</v>
      </c>
      <c r="BB117" t="s">
        <v>155</v>
      </c>
      <c r="BC117" t="s">
        <v>156</v>
      </c>
      <c r="BD117" t="s">
        <v>157</v>
      </c>
      <c r="BE117" t="s">
        <v>158</v>
      </c>
      <c r="BF117" t="s">
        <v>159</v>
      </c>
      <c r="BG117" t="s">
        <v>160</v>
      </c>
      <c r="BH117" t="s">
        <v>161</v>
      </c>
      <c r="BI117" t="s">
        <v>162</v>
      </c>
      <c r="BJ117" t="s">
        <v>163</v>
      </c>
      <c r="BK117" t="s">
        <v>164</v>
      </c>
      <c r="BL117" t="s">
        <v>165</v>
      </c>
      <c r="BM117" t="s">
        <v>166</v>
      </c>
      <c r="BS117">
        <v>148944949</v>
      </c>
      <c r="BT117" t="s">
        <v>335</v>
      </c>
      <c r="BU117" s="1">
        <v>44648.561180555553</v>
      </c>
      <c r="BX117" t="s">
        <v>116</v>
      </c>
      <c r="CA117">
        <v>51</v>
      </c>
    </row>
    <row r="118" spans="1:79" x14ac:dyDescent="0.35">
      <c r="A118" s="1">
        <v>44648.554729293981</v>
      </c>
      <c r="B118" s="1">
        <v>44648.568635243057</v>
      </c>
      <c r="C118" s="1">
        <v>44648</v>
      </c>
      <c r="D118" t="s">
        <v>175</v>
      </c>
      <c r="F118" t="s">
        <v>176</v>
      </c>
      <c r="H118" t="s">
        <v>93</v>
      </c>
      <c r="I118" t="s">
        <v>177</v>
      </c>
      <c r="J118" t="s">
        <v>178</v>
      </c>
      <c r="K118" t="s">
        <v>339</v>
      </c>
      <c r="L118">
        <v>56</v>
      </c>
      <c r="M118" t="s">
        <v>82</v>
      </c>
      <c r="N118" t="s">
        <v>83</v>
      </c>
      <c r="O118" t="s">
        <v>122</v>
      </c>
      <c r="P118" t="s">
        <v>85</v>
      </c>
      <c r="R118" t="s">
        <v>86</v>
      </c>
      <c r="S118" t="s">
        <v>235</v>
      </c>
      <c r="T118">
        <v>1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G118" t="s">
        <v>298</v>
      </c>
      <c r="AH118" t="s">
        <v>172</v>
      </c>
      <c r="AI118" t="s">
        <v>182</v>
      </c>
      <c r="AK118" t="s">
        <v>299</v>
      </c>
      <c r="AM118" t="s">
        <v>93</v>
      </c>
      <c r="AN118" t="s">
        <v>93</v>
      </c>
      <c r="AO118" t="s">
        <v>125</v>
      </c>
      <c r="AP118" t="s">
        <v>92</v>
      </c>
      <c r="AQ118" t="s">
        <v>92</v>
      </c>
      <c r="AS118" t="s">
        <v>146</v>
      </c>
      <c r="AT118" t="s">
        <v>147</v>
      </c>
      <c r="AU118" t="s">
        <v>148</v>
      </c>
      <c r="AV118" t="s">
        <v>149</v>
      </c>
      <c r="AW118" t="s">
        <v>150</v>
      </c>
      <c r="AX118" t="s">
        <v>151</v>
      </c>
      <c r="AY118" t="s">
        <v>152</v>
      </c>
      <c r="AZ118" t="s">
        <v>153</v>
      </c>
      <c r="BA118" t="s">
        <v>154</v>
      </c>
      <c r="BB118" t="s">
        <v>155</v>
      </c>
      <c r="BC118" t="s">
        <v>156</v>
      </c>
      <c r="BD118" t="s">
        <v>157</v>
      </c>
      <c r="BE118" t="s">
        <v>158</v>
      </c>
      <c r="BF118" t="s">
        <v>159</v>
      </c>
      <c r="BG118" t="s">
        <v>160</v>
      </c>
      <c r="BH118" t="s">
        <v>161</v>
      </c>
      <c r="BI118" t="s">
        <v>162</v>
      </c>
      <c r="BJ118" t="s">
        <v>163</v>
      </c>
      <c r="BK118" t="s">
        <v>164</v>
      </c>
      <c r="BL118" t="s">
        <v>165</v>
      </c>
      <c r="BM118" t="s">
        <v>166</v>
      </c>
      <c r="BS118">
        <v>148948858</v>
      </c>
      <c r="BT118" t="s">
        <v>341</v>
      </c>
      <c r="BU118" s="1">
        <v>44648.573645833327</v>
      </c>
      <c r="BX118" t="s">
        <v>116</v>
      </c>
      <c r="CA118">
        <v>54</v>
      </c>
    </row>
    <row r="119" spans="1:79" x14ac:dyDescent="0.35">
      <c r="A119" s="1">
        <v>44648.374965821757</v>
      </c>
      <c r="B119" s="1">
        <v>44648.41066814815</v>
      </c>
      <c r="C119" s="1">
        <v>44648</v>
      </c>
      <c r="D119" t="s">
        <v>350</v>
      </c>
      <c r="F119" t="s">
        <v>351</v>
      </c>
      <c r="H119" t="s">
        <v>93</v>
      </c>
      <c r="I119" t="s">
        <v>177</v>
      </c>
      <c r="J119" t="s">
        <v>352</v>
      </c>
      <c r="K119" t="s">
        <v>353</v>
      </c>
      <c r="L119">
        <v>32</v>
      </c>
      <c r="M119" t="s">
        <v>168</v>
      </c>
      <c r="N119" t="s">
        <v>83</v>
      </c>
      <c r="O119" t="s">
        <v>169</v>
      </c>
      <c r="P119" t="s">
        <v>180</v>
      </c>
      <c r="R119" t="s">
        <v>86</v>
      </c>
      <c r="S119" t="s">
        <v>354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G119" t="s">
        <v>125</v>
      </c>
      <c r="AH119" t="s">
        <v>172</v>
      </c>
      <c r="AI119" t="s">
        <v>90</v>
      </c>
      <c r="AK119" t="s">
        <v>91</v>
      </c>
      <c r="AM119" t="s">
        <v>93</v>
      </c>
      <c r="AN119" t="s">
        <v>93</v>
      </c>
      <c r="AO119" t="s">
        <v>125</v>
      </c>
      <c r="AP119" t="s">
        <v>92</v>
      </c>
      <c r="AQ119" t="s">
        <v>92</v>
      </c>
      <c r="AS119" t="s">
        <v>146</v>
      </c>
      <c r="AT119" t="s">
        <v>147</v>
      </c>
      <c r="AU119" t="s">
        <v>148</v>
      </c>
      <c r="AV119" t="s">
        <v>126</v>
      </c>
      <c r="AW119" t="s">
        <v>150</v>
      </c>
      <c r="AX119" t="s">
        <v>151</v>
      </c>
      <c r="AY119" t="s">
        <v>152</v>
      </c>
      <c r="AZ119" t="s">
        <v>127</v>
      </c>
      <c r="BA119" t="s">
        <v>154</v>
      </c>
      <c r="BB119" t="s">
        <v>155</v>
      </c>
      <c r="BC119" t="s">
        <v>156</v>
      </c>
      <c r="BD119" t="s">
        <v>130</v>
      </c>
      <c r="BE119" t="s">
        <v>158</v>
      </c>
      <c r="BF119" t="s">
        <v>159</v>
      </c>
      <c r="BG119" t="s">
        <v>108</v>
      </c>
      <c r="BH119" t="s">
        <v>161</v>
      </c>
      <c r="BI119" t="s">
        <v>133</v>
      </c>
      <c r="BJ119" t="s">
        <v>134</v>
      </c>
      <c r="BK119" t="s">
        <v>135</v>
      </c>
      <c r="BL119" t="s">
        <v>165</v>
      </c>
      <c r="BM119" t="s">
        <v>137</v>
      </c>
      <c r="BS119">
        <v>148956119</v>
      </c>
      <c r="BT119" t="s">
        <v>355</v>
      </c>
      <c r="BU119" s="1">
        <v>44648.592361111107</v>
      </c>
      <c r="BX119" t="s">
        <v>116</v>
      </c>
      <c r="CA119">
        <v>58</v>
      </c>
    </row>
    <row r="120" spans="1:79" x14ac:dyDescent="0.35">
      <c r="A120" s="1">
        <v>44648.419710451388</v>
      </c>
      <c r="B120" s="1">
        <v>44648.42480966435</v>
      </c>
      <c r="C120" s="1">
        <v>44648</v>
      </c>
      <c r="D120" t="s">
        <v>350</v>
      </c>
      <c r="F120" t="s">
        <v>351</v>
      </c>
      <c r="H120" t="s">
        <v>93</v>
      </c>
      <c r="I120" t="s">
        <v>177</v>
      </c>
      <c r="J120" t="s">
        <v>352</v>
      </c>
      <c r="K120" t="s">
        <v>353</v>
      </c>
      <c r="L120">
        <v>21</v>
      </c>
      <c r="M120" t="s">
        <v>168</v>
      </c>
      <c r="N120" t="s">
        <v>198</v>
      </c>
      <c r="O120" t="s">
        <v>199</v>
      </c>
      <c r="P120" t="s">
        <v>180</v>
      </c>
      <c r="R120" t="s">
        <v>86</v>
      </c>
      <c r="S120" t="s">
        <v>17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G120" t="s">
        <v>88</v>
      </c>
      <c r="AH120" t="s">
        <v>172</v>
      </c>
      <c r="AI120" t="s">
        <v>213</v>
      </c>
      <c r="AK120" t="s">
        <v>183</v>
      </c>
      <c r="AL120" t="s">
        <v>359</v>
      </c>
      <c r="AM120" t="s">
        <v>93</v>
      </c>
      <c r="AN120" t="s">
        <v>92</v>
      </c>
      <c r="AP120" t="s">
        <v>92</v>
      </c>
      <c r="AQ120" t="s">
        <v>93</v>
      </c>
      <c r="AS120" t="s">
        <v>146</v>
      </c>
      <c r="AT120" t="s">
        <v>95</v>
      </c>
      <c r="AU120" t="s">
        <v>148</v>
      </c>
      <c r="AV120" t="s">
        <v>126</v>
      </c>
      <c r="AW120" t="s">
        <v>150</v>
      </c>
      <c r="AX120" t="s">
        <v>151</v>
      </c>
      <c r="AY120" t="s">
        <v>152</v>
      </c>
      <c r="AZ120" t="s">
        <v>153</v>
      </c>
      <c r="BA120" t="s">
        <v>154</v>
      </c>
      <c r="BB120" t="s">
        <v>155</v>
      </c>
      <c r="BC120" t="s">
        <v>156</v>
      </c>
      <c r="BD120" t="s">
        <v>157</v>
      </c>
      <c r="BE120" t="s">
        <v>158</v>
      </c>
      <c r="BF120" t="s">
        <v>159</v>
      </c>
      <c r="BG120" t="s">
        <v>160</v>
      </c>
      <c r="BH120" t="s">
        <v>161</v>
      </c>
      <c r="BI120" t="s">
        <v>133</v>
      </c>
      <c r="BJ120" t="s">
        <v>134</v>
      </c>
      <c r="BK120" t="s">
        <v>135</v>
      </c>
      <c r="BL120" t="s">
        <v>165</v>
      </c>
      <c r="BM120" t="s">
        <v>166</v>
      </c>
      <c r="BS120">
        <v>148956161</v>
      </c>
      <c r="BT120" t="s">
        <v>360</v>
      </c>
      <c r="BU120" s="1">
        <v>44648.592465277783</v>
      </c>
      <c r="BX120" t="s">
        <v>116</v>
      </c>
      <c r="CA120">
        <v>60</v>
      </c>
    </row>
    <row r="121" spans="1:79" x14ac:dyDescent="0.35">
      <c r="A121" s="1">
        <v>44648.425257789349</v>
      </c>
      <c r="B121" s="1">
        <v>44648.430726250001</v>
      </c>
      <c r="C121" s="1">
        <v>44648</v>
      </c>
      <c r="D121" t="s">
        <v>350</v>
      </c>
      <c r="F121" t="s">
        <v>356</v>
      </c>
      <c r="H121" t="s">
        <v>93</v>
      </c>
      <c r="I121" t="s">
        <v>177</v>
      </c>
      <c r="J121" t="s">
        <v>352</v>
      </c>
      <c r="K121" t="s">
        <v>353</v>
      </c>
      <c r="L121">
        <v>21</v>
      </c>
      <c r="M121" t="s">
        <v>82</v>
      </c>
      <c r="N121" t="s">
        <v>121</v>
      </c>
      <c r="O121" t="s">
        <v>218</v>
      </c>
      <c r="P121" t="s">
        <v>224</v>
      </c>
      <c r="R121" t="s">
        <v>86</v>
      </c>
      <c r="S121" t="s">
        <v>36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1</v>
      </c>
      <c r="AC121">
        <v>0</v>
      </c>
      <c r="AD121">
        <v>0</v>
      </c>
      <c r="AE121">
        <v>0</v>
      </c>
      <c r="AG121" t="s">
        <v>88</v>
      </c>
      <c r="AH121" t="s">
        <v>172</v>
      </c>
      <c r="AI121" t="s">
        <v>213</v>
      </c>
      <c r="AK121" t="s">
        <v>299</v>
      </c>
      <c r="AM121" t="s">
        <v>93</v>
      </c>
      <c r="AN121" t="s">
        <v>92</v>
      </c>
      <c r="AP121" t="s">
        <v>92</v>
      </c>
      <c r="AQ121" t="s">
        <v>93</v>
      </c>
      <c r="AS121" t="s">
        <v>94</v>
      </c>
      <c r="AT121" t="s">
        <v>147</v>
      </c>
      <c r="AU121" t="s">
        <v>96</v>
      </c>
      <c r="AV121" t="s">
        <v>126</v>
      </c>
      <c r="AW121" t="s">
        <v>150</v>
      </c>
      <c r="AX121" t="s">
        <v>99</v>
      </c>
      <c r="AY121" t="s">
        <v>100</v>
      </c>
      <c r="AZ121" t="s">
        <v>127</v>
      </c>
      <c r="BA121" t="s">
        <v>154</v>
      </c>
      <c r="BB121" t="s">
        <v>155</v>
      </c>
      <c r="BC121" t="s">
        <v>129</v>
      </c>
      <c r="BD121" t="s">
        <v>130</v>
      </c>
      <c r="BE121" t="s">
        <v>158</v>
      </c>
      <c r="BF121" t="s">
        <v>132</v>
      </c>
      <c r="BG121" t="s">
        <v>108</v>
      </c>
      <c r="BH121" t="s">
        <v>254</v>
      </c>
      <c r="BI121" t="s">
        <v>133</v>
      </c>
      <c r="BJ121" t="s">
        <v>134</v>
      </c>
      <c r="BK121" t="s">
        <v>135</v>
      </c>
      <c r="BL121" t="s">
        <v>136</v>
      </c>
      <c r="BM121" t="s">
        <v>114</v>
      </c>
      <c r="BS121">
        <v>148956212</v>
      </c>
      <c r="BT121" t="s">
        <v>362</v>
      </c>
      <c r="BU121" s="1">
        <v>44648.592546296299</v>
      </c>
      <c r="BX121" t="s">
        <v>116</v>
      </c>
      <c r="CA121">
        <v>61</v>
      </c>
    </row>
    <row r="122" spans="1:79" x14ac:dyDescent="0.35">
      <c r="A122" s="1">
        <v>44648.431153819452</v>
      </c>
      <c r="B122" s="1">
        <v>44648.434361527783</v>
      </c>
      <c r="C122" s="1">
        <v>44648</v>
      </c>
      <c r="D122" t="s">
        <v>350</v>
      </c>
      <c r="F122" t="s">
        <v>356</v>
      </c>
      <c r="H122" t="s">
        <v>93</v>
      </c>
      <c r="I122" t="s">
        <v>177</v>
      </c>
      <c r="J122" t="s">
        <v>352</v>
      </c>
      <c r="K122" t="s">
        <v>353</v>
      </c>
      <c r="L122">
        <v>26</v>
      </c>
      <c r="M122" t="s">
        <v>168</v>
      </c>
      <c r="N122" t="s">
        <v>189</v>
      </c>
      <c r="O122" t="s">
        <v>169</v>
      </c>
      <c r="P122" t="s">
        <v>180</v>
      </c>
      <c r="R122" t="s">
        <v>86</v>
      </c>
      <c r="S122" t="s">
        <v>170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G122" t="s">
        <v>88</v>
      </c>
      <c r="AH122" t="s">
        <v>172</v>
      </c>
      <c r="AI122" t="s">
        <v>213</v>
      </c>
      <c r="AK122" t="s">
        <v>183</v>
      </c>
      <c r="AL122" t="s">
        <v>359</v>
      </c>
      <c r="AM122" t="s">
        <v>93</v>
      </c>
      <c r="AN122" t="s">
        <v>93</v>
      </c>
      <c r="AO122" t="s">
        <v>125</v>
      </c>
      <c r="AP122" t="s">
        <v>93</v>
      </c>
      <c r="AQ122" t="s">
        <v>93</v>
      </c>
      <c r="AS122" t="s">
        <v>94</v>
      </c>
      <c r="AT122" t="s">
        <v>147</v>
      </c>
      <c r="AU122" t="s">
        <v>148</v>
      </c>
      <c r="AV122" t="s">
        <v>149</v>
      </c>
      <c r="AW122" t="s">
        <v>150</v>
      </c>
      <c r="AX122" t="s">
        <v>151</v>
      </c>
      <c r="AY122" t="s">
        <v>152</v>
      </c>
      <c r="AZ122" t="s">
        <v>153</v>
      </c>
      <c r="BA122" t="s">
        <v>154</v>
      </c>
      <c r="BB122" t="s">
        <v>155</v>
      </c>
      <c r="BC122" t="s">
        <v>156</v>
      </c>
      <c r="BD122" t="s">
        <v>157</v>
      </c>
      <c r="BE122" t="s">
        <v>158</v>
      </c>
      <c r="BF122" t="s">
        <v>132</v>
      </c>
      <c r="BG122" t="s">
        <v>108</v>
      </c>
      <c r="BH122" t="s">
        <v>161</v>
      </c>
      <c r="BI122" t="s">
        <v>162</v>
      </c>
      <c r="BJ122" t="s">
        <v>134</v>
      </c>
      <c r="BK122" t="s">
        <v>164</v>
      </c>
      <c r="BL122" t="s">
        <v>165</v>
      </c>
      <c r="BM122" t="s">
        <v>137</v>
      </c>
      <c r="BS122">
        <v>148956221</v>
      </c>
      <c r="BT122" t="s">
        <v>363</v>
      </c>
      <c r="BU122" s="1">
        <v>44648.592569444438</v>
      </c>
      <c r="BX122" t="s">
        <v>116</v>
      </c>
      <c r="CA122">
        <v>62</v>
      </c>
    </row>
    <row r="123" spans="1:79" x14ac:dyDescent="0.35">
      <c r="A123" s="1">
        <v>44648.434629050927</v>
      </c>
      <c r="B123" s="1">
        <v>44648.440029317127</v>
      </c>
      <c r="C123" s="1">
        <v>44648</v>
      </c>
      <c r="D123" t="s">
        <v>350</v>
      </c>
      <c r="F123" t="s">
        <v>356</v>
      </c>
      <c r="H123" t="s">
        <v>93</v>
      </c>
      <c r="I123" t="s">
        <v>177</v>
      </c>
      <c r="J123" t="s">
        <v>352</v>
      </c>
      <c r="K123" t="s">
        <v>353</v>
      </c>
      <c r="L123">
        <v>29</v>
      </c>
      <c r="M123" t="s">
        <v>168</v>
      </c>
      <c r="N123" t="s">
        <v>83</v>
      </c>
      <c r="O123" t="s">
        <v>84</v>
      </c>
      <c r="P123" t="s">
        <v>144</v>
      </c>
      <c r="R123" t="s">
        <v>86</v>
      </c>
      <c r="S123" t="s">
        <v>343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0</v>
      </c>
      <c r="AG123" t="s">
        <v>88</v>
      </c>
      <c r="AH123" t="s">
        <v>172</v>
      </c>
      <c r="AI123" t="s">
        <v>90</v>
      </c>
      <c r="AK123" t="s">
        <v>183</v>
      </c>
      <c r="AL123" t="s">
        <v>359</v>
      </c>
      <c r="AM123" t="s">
        <v>93</v>
      </c>
      <c r="AN123" t="s">
        <v>92</v>
      </c>
      <c r="AP123" t="s">
        <v>92</v>
      </c>
      <c r="AQ123" t="s">
        <v>93</v>
      </c>
      <c r="AS123" t="s">
        <v>244</v>
      </c>
      <c r="AT123" t="s">
        <v>251</v>
      </c>
      <c r="AU123" t="s">
        <v>272</v>
      </c>
      <c r="AV123" t="s">
        <v>97</v>
      </c>
      <c r="AW123" t="s">
        <v>277</v>
      </c>
      <c r="AX123" t="s">
        <v>278</v>
      </c>
      <c r="AY123" t="s">
        <v>100</v>
      </c>
      <c r="AZ123" t="s">
        <v>101</v>
      </c>
      <c r="BA123" t="s">
        <v>102</v>
      </c>
      <c r="BB123" t="s">
        <v>128</v>
      </c>
      <c r="BC123" t="s">
        <v>129</v>
      </c>
      <c r="BD123" t="s">
        <v>105</v>
      </c>
      <c r="BE123" t="s">
        <v>106</v>
      </c>
      <c r="BF123" t="s">
        <v>132</v>
      </c>
      <c r="BG123" t="s">
        <v>252</v>
      </c>
      <c r="BH123" t="s">
        <v>109</v>
      </c>
      <c r="BI123" t="s">
        <v>110</v>
      </c>
      <c r="BJ123" t="s">
        <v>111</v>
      </c>
      <c r="BK123" t="s">
        <v>135</v>
      </c>
      <c r="BL123" t="s">
        <v>113</v>
      </c>
      <c r="BM123" t="s">
        <v>137</v>
      </c>
      <c r="BS123">
        <v>148956230</v>
      </c>
      <c r="BT123" t="s">
        <v>364</v>
      </c>
      <c r="BU123" s="1">
        <v>44648.592592592591</v>
      </c>
      <c r="BX123" t="s">
        <v>116</v>
      </c>
      <c r="CA123">
        <v>63</v>
      </c>
    </row>
    <row r="124" spans="1:79" x14ac:dyDescent="0.35">
      <c r="A124" s="1">
        <v>44645.652236944443</v>
      </c>
      <c r="B124" s="1">
        <v>44648.476834050933</v>
      </c>
      <c r="C124" s="1">
        <v>44645</v>
      </c>
      <c r="D124" t="s">
        <v>370</v>
      </c>
      <c r="F124" t="s">
        <v>371</v>
      </c>
      <c r="H124" t="s">
        <v>93</v>
      </c>
      <c r="I124" t="s">
        <v>177</v>
      </c>
      <c r="J124" t="s">
        <v>372</v>
      </c>
      <c r="K124" t="s">
        <v>373</v>
      </c>
      <c r="L124">
        <v>29</v>
      </c>
      <c r="M124" t="s">
        <v>168</v>
      </c>
      <c r="N124" t="s">
        <v>83</v>
      </c>
      <c r="O124" t="s">
        <v>169</v>
      </c>
      <c r="P124" t="s">
        <v>180</v>
      </c>
      <c r="R124" t="s">
        <v>86</v>
      </c>
      <c r="S124" t="s">
        <v>235</v>
      </c>
      <c r="T124">
        <v>1</v>
      </c>
      <c r="U124">
        <v>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0</v>
      </c>
      <c r="AE124">
        <v>0</v>
      </c>
      <c r="AG124" t="s">
        <v>88</v>
      </c>
      <c r="AH124" t="s">
        <v>172</v>
      </c>
      <c r="AI124" t="s">
        <v>213</v>
      </c>
      <c r="AK124" t="s">
        <v>220</v>
      </c>
      <c r="AM124" t="s">
        <v>93</v>
      </c>
      <c r="AN124" t="s">
        <v>93</v>
      </c>
      <c r="AO124" t="s">
        <v>171</v>
      </c>
      <c r="AP124" t="s">
        <v>92</v>
      </c>
      <c r="AQ124" t="s">
        <v>92</v>
      </c>
      <c r="AS124" t="s">
        <v>146</v>
      </c>
      <c r="AT124" t="s">
        <v>147</v>
      </c>
      <c r="AU124" t="s">
        <v>148</v>
      </c>
      <c r="AV124" t="s">
        <v>149</v>
      </c>
      <c r="AW124" t="s">
        <v>150</v>
      </c>
      <c r="AX124" t="s">
        <v>151</v>
      </c>
      <c r="AY124" t="s">
        <v>152</v>
      </c>
      <c r="AZ124" t="s">
        <v>153</v>
      </c>
      <c r="BA124" t="s">
        <v>154</v>
      </c>
      <c r="BB124" t="s">
        <v>155</v>
      </c>
      <c r="BC124" t="s">
        <v>156</v>
      </c>
      <c r="BD124" t="s">
        <v>157</v>
      </c>
      <c r="BE124" t="s">
        <v>158</v>
      </c>
      <c r="BF124" t="s">
        <v>159</v>
      </c>
      <c r="BG124" t="s">
        <v>160</v>
      </c>
      <c r="BH124" t="s">
        <v>161</v>
      </c>
      <c r="BI124" t="s">
        <v>162</v>
      </c>
      <c r="BJ124" t="s">
        <v>134</v>
      </c>
      <c r="BK124" t="s">
        <v>164</v>
      </c>
      <c r="BL124" t="s">
        <v>136</v>
      </c>
      <c r="BM124" t="s">
        <v>166</v>
      </c>
      <c r="BS124">
        <v>148981106</v>
      </c>
      <c r="BT124" t="s">
        <v>374</v>
      </c>
      <c r="BU124" s="1">
        <v>44648.669212962966</v>
      </c>
      <c r="BX124" t="s">
        <v>116</v>
      </c>
      <c r="CA124">
        <v>68</v>
      </c>
    </row>
    <row r="125" spans="1:79" x14ac:dyDescent="0.35">
      <c r="A125" s="1">
        <v>44648.633461689817</v>
      </c>
      <c r="B125" s="1">
        <v>44648.636697141214</v>
      </c>
      <c r="C125" s="1">
        <v>44648</v>
      </c>
      <c r="D125" t="s">
        <v>370</v>
      </c>
      <c r="F125" t="s">
        <v>371</v>
      </c>
      <c r="H125" t="s">
        <v>93</v>
      </c>
      <c r="I125" t="s">
        <v>177</v>
      </c>
      <c r="J125" t="s">
        <v>372</v>
      </c>
      <c r="K125" t="s">
        <v>375</v>
      </c>
      <c r="L125">
        <v>18</v>
      </c>
      <c r="M125" t="s">
        <v>168</v>
      </c>
      <c r="N125" t="s">
        <v>83</v>
      </c>
      <c r="O125" t="s">
        <v>199</v>
      </c>
      <c r="P125" t="s">
        <v>180</v>
      </c>
      <c r="R125" t="s">
        <v>86</v>
      </c>
      <c r="S125" t="s">
        <v>343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0</v>
      </c>
      <c r="AG125" t="s">
        <v>88</v>
      </c>
      <c r="AH125" t="s">
        <v>172</v>
      </c>
      <c r="AI125" t="s">
        <v>213</v>
      </c>
      <c r="AK125" t="s">
        <v>220</v>
      </c>
      <c r="AM125" t="s">
        <v>93</v>
      </c>
      <c r="AN125" t="s">
        <v>93</v>
      </c>
      <c r="AO125" t="s">
        <v>334</v>
      </c>
      <c r="AP125" t="s">
        <v>93</v>
      </c>
      <c r="AQ125" t="s">
        <v>92</v>
      </c>
      <c r="AS125" t="s">
        <v>146</v>
      </c>
      <c r="AT125" t="s">
        <v>147</v>
      </c>
      <c r="AU125" t="s">
        <v>148</v>
      </c>
      <c r="AV125" t="s">
        <v>126</v>
      </c>
      <c r="AW125" t="s">
        <v>150</v>
      </c>
      <c r="AX125" t="s">
        <v>151</v>
      </c>
      <c r="AY125" t="s">
        <v>152</v>
      </c>
      <c r="AZ125" t="s">
        <v>153</v>
      </c>
      <c r="BA125" t="s">
        <v>154</v>
      </c>
      <c r="BB125" t="s">
        <v>155</v>
      </c>
      <c r="BC125" t="s">
        <v>156</v>
      </c>
      <c r="BD125" t="s">
        <v>130</v>
      </c>
      <c r="BE125" t="s">
        <v>131</v>
      </c>
      <c r="BF125" t="s">
        <v>159</v>
      </c>
      <c r="BG125" t="s">
        <v>160</v>
      </c>
      <c r="BH125" t="s">
        <v>161</v>
      </c>
      <c r="BI125" t="s">
        <v>133</v>
      </c>
      <c r="BJ125" t="s">
        <v>134</v>
      </c>
      <c r="BK125" t="s">
        <v>164</v>
      </c>
      <c r="BL125" t="s">
        <v>165</v>
      </c>
      <c r="BM125" t="s">
        <v>166</v>
      </c>
      <c r="BS125">
        <v>148981110</v>
      </c>
      <c r="BT125" t="s">
        <v>376</v>
      </c>
      <c r="BU125" s="1">
        <v>44648.669212962966</v>
      </c>
      <c r="BX125" t="s">
        <v>116</v>
      </c>
      <c r="CA125">
        <v>69</v>
      </c>
    </row>
    <row r="126" spans="1:79" x14ac:dyDescent="0.35">
      <c r="A126" s="1">
        <v>44648.636788530093</v>
      </c>
      <c r="B126" s="1">
        <v>44648.63963766204</v>
      </c>
      <c r="C126" s="1">
        <v>44648</v>
      </c>
      <c r="D126" t="s">
        <v>370</v>
      </c>
      <c r="F126" t="s">
        <v>371</v>
      </c>
      <c r="H126" t="s">
        <v>93</v>
      </c>
      <c r="I126" t="s">
        <v>177</v>
      </c>
      <c r="J126" t="s">
        <v>372</v>
      </c>
      <c r="K126" t="s">
        <v>377</v>
      </c>
      <c r="L126">
        <v>23</v>
      </c>
      <c r="M126" t="s">
        <v>168</v>
      </c>
      <c r="N126" t="s">
        <v>198</v>
      </c>
      <c r="O126" t="s">
        <v>169</v>
      </c>
      <c r="P126" t="s">
        <v>180</v>
      </c>
      <c r="R126" t="s">
        <v>86</v>
      </c>
      <c r="S126" t="s">
        <v>378</v>
      </c>
      <c r="T126">
        <v>1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G126" t="s">
        <v>88</v>
      </c>
      <c r="AH126" t="s">
        <v>172</v>
      </c>
      <c r="AI126" t="s">
        <v>173</v>
      </c>
      <c r="AK126" t="s">
        <v>220</v>
      </c>
      <c r="AM126" t="s">
        <v>93</v>
      </c>
      <c r="AN126" t="s">
        <v>93</v>
      </c>
      <c r="AO126" t="s">
        <v>298</v>
      </c>
      <c r="AP126" t="s">
        <v>93</v>
      </c>
      <c r="AQ126" t="s">
        <v>93</v>
      </c>
      <c r="AS126" t="s">
        <v>94</v>
      </c>
      <c r="AT126" t="s">
        <v>147</v>
      </c>
      <c r="AU126" t="s">
        <v>148</v>
      </c>
      <c r="AV126" t="s">
        <v>149</v>
      </c>
      <c r="AW126" t="s">
        <v>98</v>
      </c>
      <c r="AX126" t="s">
        <v>151</v>
      </c>
      <c r="AY126" t="s">
        <v>152</v>
      </c>
      <c r="AZ126" t="s">
        <v>153</v>
      </c>
      <c r="BA126" t="s">
        <v>154</v>
      </c>
      <c r="BB126" t="s">
        <v>155</v>
      </c>
      <c r="BC126" t="s">
        <v>156</v>
      </c>
      <c r="BD126" t="s">
        <v>157</v>
      </c>
      <c r="BE126" t="s">
        <v>158</v>
      </c>
      <c r="BF126" t="s">
        <v>159</v>
      </c>
      <c r="BG126" t="s">
        <v>160</v>
      </c>
      <c r="BH126" t="s">
        <v>161</v>
      </c>
      <c r="BI126" t="s">
        <v>133</v>
      </c>
      <c r="BJ126" t="s">
        <v>134</v>
      </c>
      <c r="BK126" t="s">
        <v>164</v>
      </c>
      <c r="BL126" t="s">
        <v>165</v>
      </c>
      <c r="BM126" t="s">
        <v>166</v>
      </c>
      <c r="BS126">
        <v>148981115</v>
      </c>
      <c r="BT126" t="s">
        <v>379</v>
      </c>
      <c r="BU126" s="1">
        <v>44648.669224537043</v>
      </c>
      <c r="BX126" t="s">
        <v>116</v>
      </c>
      <c r="CA126">
        <v>70</v>
      </c>
    </row>
    <row r="127" spans="1:79" x14ac:dyDescent="0.35">
      <c r="A127" s="1">
        <v>44648.639849884261</v>
      </c>
      <c r="B127" s="1">
        <v>44648.6467471875</v>
      </c>
      <c r="C127" s="1">
        <v>44648</v>
      </c>
      <c r="D127" t="s">
        <v>370</v>
      </c>
      <c r="F127" t="s">
        <v>371</v>
      </c>
      <c r="H127" t="s">
        <v>93</v>
      </c>
      <c r="I127" t="s">
        <v>177</v>
      </c>
      <c r="J127" t="s">
        <v>372</v>
      </c>
      <c r="K127" t="s">
        <v>380</v>
      </c>
      <c r="L127">
        <v>29</v>
      </c>
      <c r="M127" t="s">
        <v>168</v>
      </c>
      <c r="N127" t="s">
        <v>198</v>
      </c>
      <c r="O127" t="s">
        <v>169</v>
      </c>
      <c r="P127" t="s">
        <v>180</v>
      </c>
      <c r="R127" t="s">
        <v>86</v>
      </c>
      <c r="S127" t="s">
        <v>343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0</v>
      </c>
      <c r="AE127">
        <v>0</v>
      </c>
      <c r="AG127" t="s">
        <v>125</v>
      </c>
      <c r="AH127" t="s">
        <v>172</v>
      </c>
      <c r="AI127" t="s">
        <v>213</v>
      </c>
      <c r="AK127" t="s">
        <v>220</v>
      </c>
      <c r="AM127" t="s">
        <v>93</v>
      </c>
      <c r="AN127" t="s">
        <v>93</v>
      </c>
      <c r="AO127" t="s">
        <v>334</v>
      </c>
      <c r="AP127" t="s">
        <v>92</v>
      </c>
      <c r="AQ127" t="s">
        <v>92</v>
      </c>
      <c r="AS127" t="s">
        <v>146</v>
      </c>
      <c r="AT127" t="s">
        <v>95</v>
      </c>
      <c r="AU127" t="s">
        <v>148</v>
      </c>
      <c r="AV127" t="s">
        <v>126</v>
      </c>
      <c r="AW127" t="s">
        <v>150</v>
      </c>
      <c r="AX127" t="s">
        <v>151</v>
      </c>
      <c r="AY127" t="s">
        <v>152</v>
      </c>
      <c r="AZ127" t="s">
        <v>153</v>
      </c>
      <c r="BA127" t="s">
        <v>154</v>
      </c>
      <c r="BB127" t="s">
        <v>155</v>
      </c>
      <c r="BC127" t="s">
        <v>156</v>
      </c>
      <c r="BD127" t="s">
        <v>130</v>
      </c>
      <c r="BE127" t="s">
        <v>158</v>
      </c>
      <c r="BF127" t="s">
        <v>132</v>
      </c>
      <c r="BG127" t="s">
        <v>160</v>
      </c>
      <c r="BH127" t="s">
        <v>161</v>
      </c>
      <c r="BI127" t="s">
        <v>162</v>
      </c>
      <c r="BJ127" t="s">
        <v>134</v>
      </c>
      <c r="BK127" t="s">
        <v>164</v>
      </c>
      <c r="BL127" t="s">
        <v>165</v>
      </c>
      <c r="BM127" t="s">
        <v>166</v>
      </c>
      <c r="BS127">
        <v>148981123</v>
      </c>
      <c r="BT127" t="s">
        <v>381</v>
      </c>
      <c r="BU127" s="1">
        <v>44648.669247685182</v>
      </c>
      <c r="BX127" t="s">
        <v>116</v>
      </c>
      <c r="CA127">
        <v>71</v>
      </c>
    </row>
    <row r="128" spans="1:79" x14ac:dyDescent="0.35">
      <c r="A128" s="1">
        <v>44648.651866678243</v>
      </c>
      <c r="B128" s="1">
        <v>44648.659297592603</v>
      </c>
      <c r="C128" s="1">
        <v>44648</v>
      </c>
      <c r="D128" t="s">
        <v>370</v>
      </c>
      <c r="F128" t="s">
        <v>371</v>
      </c>
      <c r="H128" t="s">
        <v>93</v>
      </c>
      <c r="I128" t="s">
        <v>177</v>
      </c>
      <c r="J128" t="s">
        <v>372</v>
      </c>
      <c r="K128" t="s">
        <v>382</v>
      </c>
      <c r="L128">
        <v>46</v>
      </c>
      <c r="M128" t="s">
        <v>82</v>
      </c>
      <c r="N128" t="s">
        <v>198</v>
      </c>
      <c r="O128" t="s">
        <v>204</v>
      </c>
      <c r="P128" t="s">
        <v>186</v>
      </c>
      <c r="R128" t="s">
        <v>86</v>
      </c>
      <c r="S128" t="s">
        <v>383</v>
      </c>
      <c r="T128">
        <v>1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1</v>
      </c>
      <c r="AC128">
        <v>0</v>
      </c>
      <c r="AD128">
        <v>0</v>
      </c>
      <c r="AE128">
        <v>0</v>
      </c>
      <c r="AG128" t="s">
        <v>88</v>
      </c>
      <c r="AH128" t="s">
        <v>172</v>
      </c>
      <c r="AI128" t="s">
        <v>90</v>
      </c>
      <c r="AK128" t="s">
        <v>299</v>
      </c>
      <c r="AM128" t="s">
        <v>93</v>
      </c>
      <c r="AN128" t="s">
        <v>93</v>
      </c>
      <c r="AO128" t="s">
        <v>334</v>
      </c>
      <c r="AP128" t="s">
        <v>92</v>
      </c>
      <c r="AQ128" t="s">
        <v>92</v>
      </c>
      <c r="AS128" t="s">
        <v>146</v>
      </c>
      <c r="AT128" t="s">
        <v>147</v>
      </c>
      <c r="AU128" t="s">
        <v>148</v>
      </c>
      <c r="AV128" t="s">
        <v>149</v>
      </c>
      <c r="AW128" t="s">
        <v>150</v>
      </c>
      <c r="AX128" t="s">
        <v>151</v>
      </c>
      <c r="AY128" t="s">
        <v>152</v>
      </c>
      <c r="AZ128" t="s">
        <v>153</v>
      </c>
      <c r="BA128" t="s">
        <v>154</v>
      </c>
      <c r="BB128" t="s">
        <v>155</v>
      </c>
      <c r="BC128" t="s">
        <v>156</v>
      </c>
      <c r="BD128" t="s">
        <v>157</v>
      </c>
      <c r="BE128" t="s">
        <v>131</v>
      </c>
      <c r="BF128" t="s">
        <v>159</v>
      </c>
      <c r="BG128" t="s">
        <v>160</v>
      </c>
      <c r="BH128" t="s">
        <v>191</v>
      </c>
      <c r="BI128" t="s">
        <v>162</v>
      </c>
      <c r="BJ128" t="s">
        <v>163</v>
      </c>
      <c r="BK128" t="s">
        <v>164</v>
      </c>
      <c r="BL128" t="s">
        <v>165</v>
      </c>
      <c r="BM128" t="s">
        <v>166</v>
      </c>
      <c r="BS128">
        <v>148981126</v>
      </c>
      <c r="BT128" t="s">
        <v>384</v>
      </c>
      <c r="BU128" s="1">
        <v>44648.669259259259</v>
      </c>
      <c r="BX128" t="s">
        <v>116</v>
      </c>
      <c r="CA128">
        <v>72</v>
      </c>
    </row>
    <row r="129" spans="1:79" x14ac:dyDescent="0.35">
      <c r="A129" s="1">
        <v>44648.659380324083</v>
      </c>
      <c r="B129" s="1">
        <v>44648.667380115738</v>
      </c>
      <c r="C129" s="1">
        <v>44648</v>
      </c>
      <c r="D129" t="s">
        <v>370</v>
      </c>
      <c r="F129" t="s">
        <v>371</v>
      </c>
      <c r="H129" t="s">
        <v>93</v>
      </c>
      <c r="I129" t="s">
        <v>177</v>
      </c>
      <c r="J129" t="s">
        <v>372</v>
      </c>
      <c r="K129" t="s">
        <v>385</v>
      </c>
      <c r="L129">
        <v>20</v>
      </c>
      <c r="M129" t="s">
        <v>168</v>
      </c>
      <c r="N129" t="s">
        <v>83</v>
      </c>
      <c r="O129" t="s">
        <v>199</v>
      </c>
      <c r="P129" t="s">
        <v>180</v>
      </c>
      <c r="R129" t="s">
        <v>86</v>
      </c>
      <c r="S129" t="s">
        <v>235</v>
      </c>
      <c r="T129">
        <v>1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G129" t="s">
        <v>171</v>
      </c>
      <c r="AH129" t="s">
        <v>172</v>
      </c>
      <c r="AI129" t="s">
        <v>213</v>
      </c>
      <c r="AK129" t="s">
        <v>220</v>
      </c>
      <c r="AM129" t="s">
        <v>93</v>
      </c>
      <c r="AN129" t="s">
        <v>93</v>
      </c>
      <c r="AO129" t="s">
        <v>88</v>
      </c>
      <c r="AP129" t="s">
        <v>93</v>
      </c>
      <c r="AQ129" t="s">
        <v>92</v>
      </c>
      <c r="AS129" t="s">
        <v>94</v>
      </c>
      <c r="AT129" t="s">
        <v>147</v>
      </c>
      <c r="AU129" t="s">
        <v>148</v>
      </c>
      <c r="AV129" t="s">
        <v>126</v>
      </c>
      <c r="AW129" t="s">
        <v>150</v>
      </c>
      <c r="AX129" t="s">
        <v>151</v>
      </c>
      <c r="AY129" t="s">
        <v>152</v>
      </c>
      <c r="AZ129" t="s">
        <v>127</v>
      </c>
      <c r="BA129" t="s">
        <v>154</v>
      </c>
      <c r="BB129" t="s">
        <v>155</v>
      </c>
      <c r="BC129" t="s">
        <v>156</v>
      </c>
      <c r="BD129" t="s">
        <v>157</v>
      </c>
      <c r="BE129" t="s">
        <v>158</v>
      </c>
      <c r="BF129" t="s">
        <v>159</v>
      </c>
      <c r="BG129" t="s">
        <v>160</v>
      </c>
      <c r="BH129" t="s">
        <v>161</v>
      </c>
      <c r="BI129" t="s">
        <v>162</v>
      </c>
      <c r="BJ129" t="s">
        <v>163</v>
      </c>
      <c r="BK129" t="s">
        <v>164</v>
      </c>
      <c r="BL129" t="s">
        <v>165</v>
      </c>
      <c r="BM129" t="s">
        <v>166</v>
      </c>
      <c r="BS129">
        <v>148981130</v>
      </c>
      <c r="BT129" t="s">
        <v>386</v>
      </c>
      <c r="BU129" s="1">
        <v>44648.669259259259</v>
      </c>
      <c r="BX129" t="s">
        <v>116</v>
      </c>
      <c r="CA129">
        <v>73</v>
      </c>
    </row>
    <row r="130" spans="1:79" x14ac:dyDescent="0.35">
      <c r="A130" s="1">
        <v>44648.66772892361</v>
      </c>
      <c r="B130" s="1">
        <v>44648.677140266213</v>
      </c>
      <c r="C130" s="1">
        <v>44648</v>
      </c>
      <c r="D130" t="s">
        <v>370</v>
      </c>
      <c r="F130" t="s">
        <v>371</v>
      </c>
      <c r="H130" t="s">
        <v>93</v>
      </c>
      <c r="I130" t="s">
        <v>177</v>
      </c>
      <c r="J130" t="s">
        <v>372</v>
      </c>
      <c r="K130" t="s">
        <v>387</v>
      </c>
      <c r="L130">
        <v>22</v>
      </c>
      <c r="M130" t="s">
        <v>168</v>
      </c>
      <c r="N130" t="s">
        <v>83</v>
      </c>
      <c r="O130" t="s">
        <v>169</v>
      </c>
      <c r="P130" t="s">
        <v>180</v>
      </c>
      <c r="R130" t="s">
        <v>86</v>
      </c>
      <c r="S130" t="s">
        <v>200</v>
      </c>
      <c r="T130">
        <v>1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G130" t="s">
        <v>88</v>
      </c>
      <c r="AH130" t="s">
        <v>172</v>
      </c>
      <c r="AI130" t="s">
        <v>90</v>
      </c>
      <c r="AK130" t="s">
        <v>220</v>
      </c>
      <c r="AM130" t="s">
        <v>93</v>
      </c>
      <c r="AN130" t="s">
        <v>93</v>
      </c>
      <c r="AO130" t="s">
        <v>171</v>
      </c>
      <c r="AP130" t="s">
        <v>92</v>
      </c>
      <c r="AQ130" t="s">
        <v>92</v>
      </c>
      <c r="AS130" t="s">
        <v>146</v>
      </c>
      <c r="AT130" t="s">
        <v>147</v>
      </c>
      <c r="AU130" t="s">
        <v>96</v>
      </c>
      <c r="AV130" t="s">
        <v>149</v>
      </c>
      <c r="AW130" t="s">
        <v>150</v>
      </c>
      <c r="AX130" t="s">
        <v>151</v>
      </c>
      <c r="AY130" t="s">
        <v>152</v>
      </c>
      <c r="AZ130" t="s">
        <v>153</v>
      </c>
      <c r="BA130" t="s">
        <v>154</v>
      </c>
      <c r="BB130" t="s">
        <v>155</v>
      </c>
      <c r="BC130" t="s">
        <v>156</v>
      </c>
      <c r="BD130" t="s">
        <v>157</v>
      </c>
      <c r="BE130" t="s">
        <v>158</v>
      </c>
      <c r="BF130" t="s">
        <v>159</v>
      </c>
      <c r="BG130" t="s">
        <v>160</v>
      </c>
      <c r="BH130" t="s">
        <v>161</v>
      </c>
      <c r="BI130" t="s">
        <v>162</v>
      </c>
      <c r="BJ130" t="s">
        <v>163</v>
      </c>
      <c r="BK130" t="s">
        <v>164</v>
      </c>
      <c r="BL130" t="s">
        <v>165</v>
      </c>
      <c r="BM130" t="s">
        <v>166</v>
      </c>
      <c r="BS130">
        <v>148981134</v>
      </c>
      <c r="BT130" t="s">
        <v>388</v>
      </c>
      <c r="BU130" s="1">
        <v>44648.669270833343</v>
      </c>
      <c r="BX130" t="s">
        <v>116</v>
      </c>
      <c r="CA130">
        <v>74</v>
      </c>
    </row>
    <row r="131" spans="1:79" x14ac:dyDescent="0.35">
      <c r="A131" s="1">
        <v>44648.678395787043</v>
      </c>
      <c r="B131" s="1">
        <v>44648.684400115737</v>
      </c>
      <c r="C131" s="1">
        <v>44648</v>
      </c>
      <c r="D131" t="s">
        <v>370</v>
      </c>
      <c r="F131" t="s">
        <v>371</v>
      </c>
      <c r="H131" t="s">
        <v>93</v>
      </c>
      <c r="I131" t="s">
        <v>177</v>
      </c>
      <c r="J131" t="s">
        <v>372</v>
      </c>
      <c r="K131" t="s">
        <v>387</v>
      </c>
      <c r="L131">
        <v>30</v>
      </c>
      <c r="M131" t="s">
        <v>82</v>
      </c>
      <c r="N131" t="s">
        <v>121</v>
      </c>
      <c r="O131" t="s">
        <v>204</v>
      </c>
      <c r="P131" t="s">
        <v>85</v>
      </c>
      <c r="R131" t="s">
        <v>86</v>
      </c>
      <c r="S131" t="s">
        <v>343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1</v>
      </c>
      <c r="AC131">
        <v>0</v>
      </c>
      <c r="AD131">
        <v>0</v>
      </c>
      <c r="AE131">
        <v>0</v>
      </c>
      <c r="AG131" t="s">
        <v>88</v>
      </c>
      <c r="AH131" t="s">
        <v>172</v>
      </c>
      <c r="AI131" t="s">
        <v>90</v>
      </c>
      <c r="AK131" t="s">
        <v>220</v>
      </c>
      <c r="AM131" t="s">
        <v>93</v>
      </c>
      <c r="AN131" t="s">
        <v>93</v>
      </c>
      <c r="AO131" t="s">
        <v>334</v>
      </c>
      <c r="AP131" t="s">
        <v>93</v>
      </c>
      <c r="AQ131" t="s">
        <v>92</v>
      </c>
      <c r="AS131" t="s">
        <v>146</v>
      </c>
      <c r="AT131" t="s">
        <v>147</v>
      </c>
      <c r="AU131" t="s">
        <v>148</v>
      </c>
      <c r="AV131" t="s">
        <v>149</v>
      </c>
      <c r="AW131" t="s">
        <v>150</v>
      </c>
      <c r="AX131" t="s">
        <v>151</v>
      </c>
      <c r="AY131" t="s">
        <v>152</v>
      </c>
      <c r="AZ131" t="s">
        <v>153</v>
      </c>
      <c r="BA131" t="s">
        <v>154</v>
      </c>
      <c r="BB131" t="s">
        <v>155</v>
      </c>
      <c r="BC131" t="s">
        <v>156</v>
      </c>
      <c r="BD131" t="s">
        <v>157</v>
      </c>
      <c r="BE131" t="s">
        <v>158</v>
      </c>
      <c r="BF131" t="s">
        <v>159</v>
      </c>
      <c r="BG131" t="s">
        <v>160</v>
      </c>
      <c r="BH131" t="s">
        <v>191</v>
      </c>
      <c r="BI131" t="s">
        <v>162</v>
      </c>
      <c r="BJ131" t="s">
        <v>163</v>
      </c>
      <c r="BK131" t="s">
        <v>164</v>
      </c>
      <c r="BL131" t="s">
        <v>165</v>
      </c>
      <c r="BM131" t="s">
        <v>166</v>
      </c>
      <c r="BS131">
        <v>148981138</v>
      </c>
      <c r="BT131" t="s">
        <v>389</v>
      </c>
      <c r="BU131" s="1">
        <v>44648.669282407413</v>
      </c>
      <c r="BX131" t="s">
        <v>116</v>
      </c>
      <c r="CA131">
        <v>75</v>
      </c>
    </row>
    <row r="132" spans="1:79" x14ac:dyDescent="0.35">
      <c r="A132" s="1">
        <v>44648.694171631942</v>
      </c>
      <c r="B132" s="1">
        <v>44648.696231643517</v>
      </c>
      <c r="C132" s="1">
        <v>44648</v>
      </c>
      <c r="D132" t="s">
        <v>370</v>
      </c>
      <c r="F132" t="s">
        <v>371</v>
      </c>
      <c r="H132" t="s">
        <v>93</v>
      </c>
      <c r="I132" t="s">
        <v>177</v>
      </c>
      <c r="J132" t="s">
        <v>372</v>
      </c>
      <c r="K132" t="s">
        <v>240</v>
      </c>
      <c r="L132">
        <v>26</v>
      </c>
      <c r="M132" t="s">
        <v>168</v>
      </c>
      <c r="N132" t="s">
        <v>83</v>
      </c>
      <c r="O132" t="s">
        <v>169</v>
      </c>
      <c r="P132" t="s">
        <v>180</v>
      </c>
      <c r="R132" t="s">
        <v>86</v>
      </c>
      <c r="S132" t="s">
        <v>343</v>
      </c>
      <c r="T132">
        <v>1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G132" t="s">
        <v>88</v>
      </c>
      <c r="AH132" t="s">
        <v>172</v>
      </c>
      <c r="AI132" t="s">
        <v>213</v>
      </c>
      <c r="AK132" t="s">
        <v>220</v>
      </c>
      <c r="AM132" t="s">
        <v>93</v>
      </c>
      <c r="AN132" t="s">
        <v>93</v>
      </c>
      <c r="AO132" t="s">
        <v>171</v>
      </c>
      <c r="AP132" t="s">
        <v>92</v>
      </c>
      <c r="AQ132" t="s">
        <v>92</v>
      </c>
      <c r="AS132" t="s">
        <v>146</v>
      </c>
      <c r="AT132" t="s">
        <v>147</v>
      </c>
      <c r="AU132" t="s">
        <v>148</v>
      </c>
      <c r="AV132" t="s">
        <v>149</v>
      </c>
      <c r="AW132" t="s">
        <v>150</v>
      </c>
      <c r="AX132" t="s">
        <v>151</v>
      </c>
      <c r="AY132" t="s">
        <v>152</v>
      </c>
      <c r="AZ132" t="s">
        <v>153</v>
      </c>
      <c r="BA132" t="s">
        <v>154</v>
      </c>
      <c r="BB132" t="s">
        <v>155</v>
      </c>
      <c r="BC132" t="s">
        <v>156</v>
      </c>
      <c r="BD132" t="s">
        <v>157</v>
      </c>
      <c r="BE132" t="s">
        <v>158</v>
      </c>
      <c r="BF132" t="s">
        <v>159</v>
      </c>
      <c r="BG132" t="s">
        <v>160</v>
      </c>
      <c r="BH132" t="s">
        <v>161</v>
      </c>
      <c r="BI132" t="s">
        <v>162</v>
      </c>
      <c r="BJ132" t="s">
        <v>163</v>
      </c>
      <c r="BK132" t="s">
        <v>164</v>
      </c>
      <c r="BL132" t="s">
        <v>165</v>
      </c>
      <c r="BM132" t="s">
        <v>166</v>
      </c>
      <c r="BS132">
        <v>148981141</v>
      </c>
      <c r="BT132" t="s">
        <v>390</v>
      </c>
      <c r="BU132" s="1">
        <v>44648.669293981482</v>
      </c>
      <c r="BX132" t="s">
        <v>116</v>
      </c>
      <c r="CA132">
        <v>76</v>
      </c>
    </row>
    <row r="133" spans="1:79" x14ac:dyDescent="0.35">
      <c r="A133" s="1">
        <v>44648.69651533565</v>
      </c>
      <c r="B133" s="1">
        <v>44648.702919918978</v>
      </c>
      <c r="C133" s="1">
        <v>44648</v>
      </c>
      <c r="D133" t="s">
        <v>370</v>
      </c>
      <c r="F133" t="s">
        <v>371</v>
      </c>
      <c r="H133" t="s">
        <v>93</v>
      </c>
      <c r="I133" t="s">
        <v>177</v>
      </c>
      <c r="J133" t="s">
        <v>372</v>
      </c>
      <c r="K133" t="s">
        <v>391</v>
      </c>
      <c r="L133">
        <v>30</v>
      </c>
      <c r="M133" t="s">
        <v>168</v>
      </c>
      <c r="N133" t="s">
        <v>83</v>
      </c>
      <c r="O133" t="s">
        <v>169</v>
      </c>
      <c r="P133" t="s">
        <v>180</v>
      </c>
      <c r="R133" t="s">
        <v>86</v>
      </c>
      <c r="S133" t="s">
        <v>235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0</v>
      </c>
      <c r="AE133">
        <v>0</v>
      </c>
      <c r="AG133" t="s">
        <v>88</v>
      </c>
      <c r="AH133" t="s">
        <v>172</v>
      </c>
      <c r="AI133" t="s">
        <v>90</v>
      </c>
      <c r="AK133" t="s">
        <v>299</v>
      </c>
      <c r="AM133" t="s">
        <v>93</v>
      </c>
      <c r="AN133" t="s">
        <v>93</v>
      </c>
      <c r="AO133" t="s">
        <v>334</v>
      </c>
      <c r="AP133" t="s">
        <v>92</v>
      </c>
      <c r="AQ133" t="s">
        <v>92</v>
      </c>
      <c r="AS133" t="s">
        <v>146</v>
      </c>
      <c r="AT133" t="s">
        <v>147</v>
      </c>
      <c r="AU133" t="s">
        <v>148</v>
      </c>
      <c r="AV133" t="s">
        <v>126</v>
      </c>
      <c r="AW133" t="s">
        <v>150</v>
      </c>
      <c r="AX133" t="s">
        <v>151</v>
      </c>
      <c r="AY133" t="s">
        <v>152</v>
      </c>
      <c r="AZ133" t="s">
        <v>153</v>
      </c>
      <c r="BA133" t="s">
        <v>154</v>
      </c>
      <c r="BB133" t="s">
        <v>155</v>
      </c>
      <c r="BC133" t="s">
        <v>156</v>
      </c>
      <c r="BD133" t="s">
        <v>157</v>
      </c>
      <c r="BE133" t="s">
        <v>158</v>
      </c>
      <c r="BF133" t="s">
        <v>159</v>
      </c>
      <c r="BG133" t="s">
        <v>160</v>
      </c>
      <c r="BH133" t="s">
        <v>161</v>
      </c>
      <c r="BI133" t="s">
        <v>162</v>
      </c>
      <c r="BJ133" t="s">
        <v>163</v>
      </c>
      <c r="BK133" t="s">
        <v>164</v>
      </c>
      <c r="BL133" t="s">
        <v>165</v>
      </c>
      <c r="BM133" t="s">
        <v>166</v>
      </c>
      <c r="BS133">
        <v>148981366</v>
      </c>
      <c r="BT133" t="s">
        <v>392</v>
      </c>
      <c r="BU133" s="1">
        <v>44648.67019675926</v>
      </c>
      <c r="BX133" t="s">
        <v>116</v>
      </c>
      <c r="CA133">
        <v>77</v>
      </c>
    </row>
    <row r="134" spans="1:79" x14ac:dyDescent="0.35">
      <c r="A134" s="1">
        <v>44649.357308125</v>
      </c>
      <c r="B134" s="1">
        <v>44649.369214722217</v>
      </c>
      <c r="C134" s="1">
        <v>44649</v>
      </c>
      <c r="D134" t="s">
        <v>175</v>
      </c>
      <c r="F134" t="s">
        <v>176</v>
      </c>
      <c r="H134" t="s">
        <v>93</v>
      </c>
      <c r="I134" t="s">
        <v>177</v>
      </c>
      <c r="J134" t="s">
        <v>178</v>
      </c>
      <c r="K134" t="s">
        <v>420</v>
      </c>
      <c r="L134">
        <v>46</v>
      </c>
      <c r="M134" t="s">
        <v>168</v>
      </c>
      <c r="N134" t="s">
        <v>189</v>
      </c>
      <c r="O134" t="s">
        <v>169</v>
      </c>
      <c r="P134" t="s">
        <v>180</v>
      </c>
      <c r="R134" t="s">
        <v>86</v>
      </c>
      <c r="S134" t="s">
        <v>421</v>
      </c>
      <c r="T134">
        <v>1</v>
      </c>
      <c r="U134">
        <v>1</v>
      </c>
      <c r="V134">
        <v>0</v>
      </c>
      <c r="W134">
        <v>0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G134" t="s">
        <v>298</v>
      </c>
      <c r="AH134" t="s">
        <v>124</v>
      </c>
      <c r="AI134" t="s">
        <v>182</v>
      </c>
      <c r="AK134" t="s">
        <v>183</v>
      </c>
      <c r="AL134" t="s">
        <v>422</v>
      </c>
      <c r="AM134" t="s">
        <v>93</v>
      </c>
      <c r="AN134" t="s">
        <v>93</v>
      </c>
      <c r="AO134" t="s">
        <v>125</v>
      </c>
      <c r="AP134" t="s">
        <v>92</v>
      </c>
      <c r="AQ134" t="s">
        <v>93</v>
      </c>
      <c r="AS134" t="s">
        <v>94</v>
      </c>
      <c r="AT134" t="s">
        <v>147</v>
      </c>
      <c r="AU134" t="s">
        <v>148</v>
      </c>
      <c r="AV134" t="s">
        <v>126</v>
      </c>
      <c r="AW134" t="s">
        <v>150</v>
      </c>
      <c r="AX134" t="s">
        <v>151</v>
      </c>
      <c r="AY134" t="s">
        <v>152</v>
      </c>
      <c r="AZ134" t="s">
        <v>153</v>
      </c>
      <c r="BA134" t="s">
        <v>154</v>
      </c>
      <c r="BB134" t="s">
        <v>155</v>
      </c>
      <c r="BC134" t="s">
        <v>129</v>
      </c>
      <c r="BD134" t="s">
        <v>157</v>
      </c>
      <c r="BE134" t="s">
        <v>158</v>
      </c>
      <c r="BF134" t="s">
        <v>159</v>
      </c>
      <c r="BG134" t="s">
        <v>160</v>
      </c>
      <c r="BH134" t="s">
        <v>161</v>
      </c>
      <c r="BI134" t="s">
        <v>133</v>
      </c>
      <c r="BJ134" t="s">
        <v>163</v>
      </c>
      <c r="BK134" t="s">
        <v>164</v>
      </c>
      <c r="BL134" t="s">
        <v>165</v>
      </c>
      <c r="BM134" t="s">
        <v>166</v>
      </c>
      <c r="BS134">
        <v>149088139</v>
      </c>
      <c r="BT134" t="s">
        <v>423</v>
      </c>
      <c r="BU134" s="1">
        <v>44649.355717592603</v>
      </c>
      <c r="BX134" t="s">
        <v>116</v>
      </c>
      <c r="CA134">
        <v>96</v>
      </c>
    </row>
    <row r="135" spans="1:79" x14ac:dyDescent="0.35">
      <c r="A135" s="1">
        <v>44649.390214965279</v>
      </c>
      <c r="B135" s="1">
        <v>44649.393311747677</v>
      </c>
      <c r="C135" s="1">
        <v>44649</v>
      </c>
      <c r="D135" t="s">
        <v>175</v>
      </c>
      <c r="F135" t="s">
        <v>176</v>
      </c>
      <c r="H135" t="s">
        <v>93</v>
      </c>
      <c r="I135" t="s">
        <v>177</v>
      </c>
      <c r="J135" t="s">
        <v>178</v>
      </c>
      <c r="K135" t="s">
        <v>425</v>
      </c>
      <c r="L135">
        <v>21</v>
      </c>
      <c r="M135" t="s">
        <v>168</v>
      </c>
      <c r="N135" t="s">
        <v>189</v>
      </c>
      <c r="O135" t="s">
        <v>169</v>
      </c>
      <c r="P135" t="s">
        <v>180</v>
      </c>
      <c r="R135" t="s">
        <v>86</v>
      </c>
      <c r="S135" t="s">
        <v>200</v>
      </c>
      <c r="T135">
        <v>1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G135" t="s">
        <v>181</v>
      </c>
      <c r="AH135" t="s">
        <v>124</v>
      </c>
      <c r="AI135" t="s">
        <v>182</v>
      </c>
      <c r="AK135" t="s">
        <v>183</v>
      </c>
      <c r="AL135" t="s">
        <v>184</v>
      </c>
      <c r="AM135" t="s">
        <v>93</v>
      </c>
      <c r="AN135" t="s">
        <v>92</v>
      </c>
      <c r="AP135" t="s">
        <v>92</v>
      </c>
      <c r="AQ135" t="s">
        <v>93</v>
      </c>
      <c r="AS135" t="s">
        <v>146</v>
      </c>
      <c r="AT135" t="s">
        <v>147</v>
      </c>
      <c r="AU135" t="s">
        <v>148</v>
      </c>
      <c r="AV135" t="s">
        <v>149</v>
      </c>
      <c r="AW135" t="s">
        <v>150</v>
      </c>
      <c r="AX135" t="s">
        <v>151</v>
      </c>
      <c r="AY135" t="s">
        <v>152</v>
      </c>
      <c r="AZ135" t="s">
        <v>153</v>
      </c>
      <c r="BA135" t="s">
        <v>154</v>
      </c>
      <c r="BB135" t="s">
        <v>155</v>
      </c>
      <c r="BC135" t="s">
        <v>156</v>
      </c>
      <c r="BD135" t="s">
        <v>157</v>
      </c>
      <c r="BE135" t="s">
        <v>158</v>
      </c>
      <c r="BF135" t="s">
        <v>159</v>
      </c>
      <c r="BG135" t="s">
        <v>160</v>
      </c>
      <c r="BH135" t="s">
        <v>191</v>
      </c>
      <c r="BI135" t="s">
        <v>133</v>
      </c>
      <c r="BJ135" t="s">
        <v>163</v>
      </c>
      <c r="BK135" t="s">
        <v>164</v>
      </c>
      <c r="BL135" t="s">
        <v>165</v>
      </c>
      <c r="BM135" t="s">
        <v>166</v>
      </c>
      <c r="BS135">
        <v>149088688</v>
      </c>
      <c r="BT135" t="s">
        <v>426</v>
      </c>
      <c r="BU135" s="1">
        <v>44649.35733796296</v>
      </c>
      <c r="BX135" t="s">
        <v>116</v>
      </c>
      <c r="CA135">
        <v>98</v>
      </c>
    </row>
    <row r="136" spans="1:79" x14ac:dyDescent="0.35">
      <c r="A136" s="1">
        <v>44649.407947430547</v>
      </c>
      <c r="B136" s="1">
        <v>44649.41204427083</v>
      </c>
      <c r="C136" s="1">
        <v>44649</v>
      </c>
      <c r="D136" t="s">
        <v>175</v>
      </c>
      <c r="F136" t="s">
        <v>176</v>
      </c>
      <c r="H136" t="s">
        <v>93</v>
      </c>
      <c r="I136" t="s">
        <v>177</v>
      </c>
      <c r="J136" t="s">
        <v>178</v>
      </c>
      <c r="K136" t="s">
        <v>428</v>
      </c>
      <c r="L136">
        <v>37</v>
      </c>
      <c r="M136" t="s">
        <v>82</v>
      </c>
      <c r="N136" t="s">
        <v>189</v>
      </c>
      <c r="O136" t="s">
        <v>199</v>
      </c>
      <c r="P136" t="s">
        <v>180</v>
      </c>
      <c r="R136" t="s">
        <v>86</v>
      </c>
      <c r="S136" t="s">
        <v>429</v>
      </c>
      <c r="T136">
        <v>1</v>
      </c>
      <c r="U136">
        <v>1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0</v>
      </c>
      <c r="AE136">
        <v>0</v>
      </c>
      <c r="AG136" t="s">
        <v>181</v>
      </c>
      <c r="AH136" t="s">
        <v>124</v>
      </c>
      <c r="AI136" t="s">
        <v>182</v>
      </c>
      <c r="AK136" t="s">
        <v>183</v>
      </c>
      <c r="AL136" t="s">
        <v>184</v>
      </c>
      <c r="AM136" t="s">
        <v>93</v>
      </c>
      <c r="AN136" t="s">
        <v>92</v>
      </c>
      <c r="AP136" t="s">
        <v>92</v>
      </c>
      <c r="AQ136" t="s">
        <v>93</v>
      </c>
      <c r="AS136" t="s">
        <v>146</v>
      </c>
      <c r="AT136" t="s">
        <v>147</v>
      </c>
      <c r="AU136" t="s">
        <v>148</v>
      </c>
      <c r="AV136" t="s">
        <v>149</v>
      </c>
      <c r="AW136" t="s">
        <v>150</v>
      </c>
      <c r="AX136" t="s">
        <v>151</v>
      </c>
      <c r="AY136" t="s">
        <v>152</v>
      </c>
      <c r="AZ136" t="s">
        <v>153</v>
      </c>
      <c r="BA136" t="s">
        <v>154</v>
      </c>
      <c r="BB136" t="s">
        <v>155</v>
      </c>
      <c r="BC136" t="s">
        <v>156</v>
      </c>
      <c r="BD136" t="s">
        <v>157</v>
      </c>
      <c r="BE136" t="s">
        <v>158</v>
      </c>
      <c r="BF136" t="s">
        <v>159</v>
      </c>
      <c r="BG136" t="s">
        <v>160</v>
      </c>
      <c r="BH136" t="s">
        <v>161</v>
      </c>
      <c r="BI136" t="s">
        <v>133</v>
      </c>
      <c r="BJ136" t="s">
        <v>163</v>
      </c>
      <c r="BK136" t="s">
        <v>164</v>
      </c>
      <c r="BL136" t="s">
        <v>165</v>
      </c>
      <c r="BM136" t="s">
        <v>166</v>
      </c>
      <c r="BS136">
        <v>149092669</v>
      </c>
      <c r="BT136" t="s">
        <v>430</v>
      </c>
      <c r="BU136" s="1">
        <v>44649.371423611112</v>
      </c>
      <c r="BX136" t="s">
        <v>116</v>
      </c>
      <c r="CA136">
        <v>100</v>
      </c>
    </row>
    <row r="137" spans="1:79" x14ac:dyDescent="0.35">
      <c r="A137" s="1">
        <v>44648.765487546298</v>
      </c>
      <c r="B137" s="1">
        <v>44649.427489409733</v>
      </c>
      <c r="C137" s="1">
        <v>44648</v>
      </c>
      <c r="D137" t="s">
        <v>231</v>
      </c>
      <c r="F137" t="s">
        <v>232</v>
      </c>
      <c r="H137" t="s">
        <v>93</v>
      </c>
      <c r="I137" t="s">
        <v>177</v>
      </c>
      <c r="J137" t="s">
        <v>233</v>
      </c>
      <c r="K137" t="s">
        <v>432</v>
      </c>
      <c r="L137">
        <v>18</v>
      </c>
      <c r="M137" t="s">
        <v>168</v>
      </c>
      <c r="N137" t="s">
        <v>198</v>
      </c>
      <c r="O137" t="s">
        <v>169</v>
      </c>
      <c r="P137" t="s">
        <v>180</v>
      </c>
      <c r="R137" t="s">
        <v>86</v>
      </c>
      <c r="S137" t="s">
        <v>433</v>
      </c>
      <c r="T137">
        <v>1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G137" t="s">
        <v>88</v>
      </c>
      <c r="AH137" t="s">
        <v>172</v>
      </c>
      <c r="AI137" t="s">
        <v>90</v>
      </c>
      <c r="AK137" t="s">
        <v>220</v>
      </c>
      <c r="AM137" t="s">
        <v>93</v>
      </c>
      <c r="AN137" t="s">
        <v>93</v>
      </c>
      <c r="AO137" t="s">
        <v>88</v>
      </c>
      <c r="AP137" t="s">
        <v>92</v>
      </c>
      <c r="AQ137" t="s">
        <v>92</v>
      </c>
      <c r="AS137" t="s">
        <v>146</v>
      </c>
      <c r="AT137" t="s">
        <v>147</v>
      </c>
      <c r="AU137" t="s">
        <v>148</v>
      </c>
      <c r="AV137" t="s">
        <v>149</v>
      </c>
      <c r="AW137" t="s">
        <v>150</v>
      </c>
      <c r="AX137" t="s">
        <v>151</v>
      </c>
      <c r="AY137" t="s">
        <v>152</v>
      </c>
      <c r="AZ137" t="s">
        <v>153</v>
      </c>
      <c r="BA137" t="s">
        <v>154</v>
      </c>
      <c r="BB137" t="s">
        <v>155</v>
      </c>
      <c r="BC137" t="s">
        <v>156</v>
      </c>
      <c r="BD137" t="s">
        <v>157</v>
      </c>
      <c r="BE137" t="s">
        <v>158</v>
      </c>
      <c r="BF137" t="s">
        <v>159</v>
      </c>
      <c r="BG137" t="s">
        <v>160</v>
      </c>
      <c r="BH137" t="s">
        <v>161</v>
      </c>
      <c r="BI137" t="s">
        <v>162</v>
      </c>
      <c r="BJ137" t="s">
        <v>163</v>
      </c>
      <c r="BK137" t="s">
        <v>164</v>
      </c>
      <c r="BL137" t="s">
        <v>165</v>
      </c>
      <c r="BM137" t="s">
        <v>166</v>
      </c>
      <c r="BS137">
        <v>149097089</v>
      </c>
      <c r="BT137" t="s">
        <v>434</v>
      </c>
      <c r="BU137" s="1">
        <v>44649.386655092603</v>
      </c>
      <c r="BX137" t="s">
        <v>116</v>
      </c>
      <c r="CA137">
        <v>102</v>
      </c>
    </row>
    <row r="138" spans="1:79" x14ac:dyDescent="0.35">
      <c r="A138" s="1">
        <v>44648.76958083333</v>
      </c>
      <c r="B138" s="1">
        <v>44649.433193124998</v>
      </c>
      <c r="C138" s="1">
        <v>44648</v>
      </c>
      <c r="D138" t="s">
        <v>231</v>
      </c>
      <c r="F138" t="s">
        <v>232</v>
      </c>
      <c r="H138" t="s">
        <v>93</v>
      </c>
      <c r="I138" t="s">
        <v>177</v>
      </c>
      <c r="J138" t="s">
        <v>233</v>
      </c>
      <c r="K138" t="s">
        <v>436</v>
      </c>
      <c r="L138">
        <v>27</v>
      </c>
      <c r="M138" t="s">
        <v>168</v>
      </c>
      <c r="N138" t="s">
        <v>83</v>
      </c>
      <c r="O138" t="s">
        <v>199</v>
      </c>
      <c r="P138" t="s">
        <v>180</v>
      </c>
      <c r="R138" t="s">
        <v>86</v>
      </c>
      <c r="S138" t="s">
        <v>200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G138" t="s">
        <v>125</v>
      </c>
      <c r="AH138" t="s">
        <v>172</v>
      </c>
      <c r="AI138" t="s">
        <v>213</v>
      </c>
      <c r="AK138" t="s">
        <v>236</v>
      </c>
      <c r="AM138" t="s">
        <v>93</v>
      </c>
      <c r="AN138" t="s">
        <v>93</v>
      </c>
      <c r="AO138" t="s">
        <v>88</v>
      </c>
      <c r="AP138" t="s">
        <v>92</v>
      </c>
      <c r="AQ138" t="s">
        <v>93</v>
      </c>
      <c r="AS138" t="s">
        <v>146</v>
      </c>
      <c r="AT138" t="s">
        <v>147</v>
      </c>
      <c r="AU138" t="s">
        <v>148</v>
      </c>
      <c r="AV138" t="s">
        <v>149</v>
      </c>
      <c r="AW138" t="s">
        <v>150</v>
      </c>
      <c r="AX138" t="s">
        <v>151</v>
      </c>
      <c r="AY138" t="s">
        <v>152</v>
      </c>
      <c r="AZ138" t="s">
        <v>153</v>
      </c>
      <c r="BA138" t="s">
        <v>154</v>
      </c>
      <c r="BB138" t="s">
        <v>155</v>
      </c>
      <c r="BC138" t="s">
        <v>156</v>
      </c>
      <c r="BD138" t="s">
        <v>157</v>
      </c>
      <c r="BE138" t="s">
        <v>158</v>
      </c>
      <c r="BF138" t="s">
        <v>159</v>
      </c>
      <c r="BG138" t="s">
        <v>160</v>
      </c>
      <c r="BH138" t="s">
        <v>161</v>
      </c>
      <c r="BI138" t="s">
        <v>162</v>
      </c>
      <c r="BJ138" t="s">
        <v>163</v>
      </c>
      <c r="BK138" t="s">
        <v>164</v>
      </c>
      <c r="BL138" t="s">
        <v>165</v>
      </c>
      <c r="BM138" t="s">
        <v>166</v>
      </c>
      <c r="BS138">
        <v>149102464</v>
      </c>
      <c r="BT138" t="s">
        <v>437</v>
      </c>
      <c r="BU138" s="1">
        <v>44649.401307870372</v>
      </c>
      <c r="BX138" t="s">
        <v>116</v>
      </c>
      <c r="CA138">
        <v>104</v>
      </c>
    </row>
    <row r="139" spans="1:79" x14ac:dyDescent="0.35">
      <c r="A139" s="1">
        <v>44649.431371550927</v>
      </c>
      <c r="B139" s="1">
        <v>44649.439418842587</v>
      </c>
      <c r="C139" s="1">
        <v>44649</v>
      </c>
      <c r="D139" t="s">
        <v>175</v>
      </c>
      <c r="F139" t="s">
        <v>176</v>
      </c>
      <c r="H139" t="s">
        <v>93</v>
      </c>
      <c r="I139" t="s">
        <v>177</v>
      </c>
      <c r="J139" t="s">
        <v>178</v>
      </c>
      <c r="K139" t="s">
        <v>439</v>
      </c>
      <c r="L139">
        <v>23</v>
      </c>
      <c r="M139" t="s">
        <v>168</v>
      </c>
      <c r="N139" t="s">
        <v>83</v>
      </c>
      <c r="O139" t="s">
        <v>199</v>
      </c>
      <c r="P139" t="s">
        <v>180</v>
      </c>
      <c r="R139" t="s">
        <v>86</v>
      </c>
      <c r="S139" t="s">
        <v>170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G139" t="s">
        <v>181</v>
      </c>
      <c r="AH139" t="s">
        <v>172</v>
      </c>
      <c r="AI139" t="s">
        <v>90</v>
      </c>
      <c r="AK139" t="s">
        <v>183</v>
      </c>
      <c r="AL139" t="s">
        <v>184</v>
      </c>
      <c r="AM139" t="s">
        <v>93</v>
      </c>
      <c r="AN139" t="s">
        <v>92</v>
      </c>
      <c r="AP139" t="s">
        <v>93</v>
      </c>
      <c r="AQ139" t="s">
        <v>93</v>
      </c>
      <c r="AS139" t="s">
        <v>94</v>
      </c>
      <c r="AT139" t="s">
        <v>95</v>
      </c>
      <c r="AU139" t="s">
        <v>148</v>
      </c>
      <c r="AV139" t="s">
        <v>149</v>
      </c>
      <c r="AW139" t="s">
        <v>150</v>
      </c>
      <c r="AX139" t="s">
        <v>151</v>
      </c>
      <c r="AY139" t="s">
        <v>152</v>
      </c>
      <c r="AZ139" t="s">
        <v>153</v>
      </c>
      <c r="BA139" t="s">
        <v>154</v>
      </c>
      <c r="BB139" t="s">
        <v>155</v>
      </c>
      <c r="BC139" t="s">
        <v>129</v>
      </c>
      <c r="BD139" t="s">
        <v>157</v>
      </c>
      <c r="BE139" t="s">
        <v>158</v>
      </c>
      <c r="BF139" t="s">
        <v>159</v>
      </c>
      <c r="BG139" t="s">
        <v>160</v>
      </c>
      <c r="BH139" t="s">
        <v>161</v>
      </c>
      <c r="BI139" t="s">
        <v>162</v>
      </c>
      <c r="BJ139" t="s">
        <v>163</v>
      </c>
      <c r="BK139" t="s">
        <v>164</v>
      </c>
      <c r="BL139" t="s">
        <v>165</v>
      </c>
      <c r="BM139" t="s">
        <v>137</v>
      </c>
      <c r="BS139">
        <v>149113605</v>
      </c>
      <c r="BT139" t="s">
        <v>440</v>
      </c>
      <c r="BU139" s="1">
        <v>44649.435682870368</v>
      </c>
      <c r="BX139" t="s">
        <v>116</v>
      </c>
      <c r="CA139">
        <v>106</v>
      </c>
    </row>
    <row r="140" spans="1:79" x14ac:dyDescent="0.35">
      <c r="A140" s="1">
        <v>44649.450243877312</v>
      </c>
      <c r="B140" s="1">
        <v>44649.452981643517</v>
      </c>
      <c r="C140" s="1">
        <v>44649</v>
      </c>
      <c r="D140" t="s">
        <v>175</v>
      </c>
      <c r="F140" t="s">
        <v>176</v>
      </c>
      <c r="H140" t="s">
        <v>93</v>
      </c>
      <c r="I140" t="s">
        <v>177</v>
      </c>
      <c r="J140" t="s">
        <v>178</v>
      </c>
      <c r="K140" t="s">
        <v>439</v>
      </c>
      <c r="L140">
        <v>33</v>
      </c>
      <c r="M140" t="s">
        <v>82</v>
      </c>
      <c r="N140" t="s">
        <v>121</v>
      </c>
      <c r="O140" t="s">
        <v>218</v>
      </c>
      <c r="P140" t="s">
        <v>144</v>
      </c>
      <c r="R140" t="s">
        <v>86</v>
      </c>
      <c r="S140" t="s">
        <v>200</v>
      </c>
      <c r="T140">
        <v>1</v>
      </c>
      <c r="U140">
        <v>1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G140" t="s">
        <v>298</v>
      </c>
      <c r="AH140" t="s">
        <v>124</v>
      </c>
      <c r="AI140" t="s">
        <v>182</v>
      </c>
      <c r="AK140" t="s">
        <v>299</v>
      </c>
      <c r="AM140" t="s">
        <v>93</v>
      </c>
      <c r="AN140" t="s">
        <v>93</v>
      </c>
      <c r="AO140" t="s">
        <v>88</v>
      </c>
      <c r="AP140" t="s">
        <v>92</v>
      </c>
      <c r="AQ140" t="s">
        <v>93</v>
      </c>
      <c r="AS140" t="s">
        <v>146</v>
      </c>
      <c r="AT140" t="s">
        <v>147</v>
      </c>
      <c r="AU140" t="s">
        <v>148</v>
      </c>
      <c r="AV140" t="s">
        <v>149</v>
      </c>
      <c r="AW140" t="s">
        <v>150</v>
      </c>
      <c r="AX140" t="s">
        <v>151</v>
      </c>
      <c r="AY140" t="s">
        <v>152</v>
      </c>
      <c r="AZ140" t="s">
        <v>153</v>
      </c>
      <c r="BA140" t="s">
        <v>154</v>
      </c>
      <c r="BB140" t="s">
        <v>155</v>
      </c>
      <c r="BC140" t="s">
        <v>129</v>
      </c>
      <c r="BD140" t="s">
        <v>157</v>
      </c>
      <c r="BE140" t="s">
        <v>158</v>
      </c>
      <c r="BF140" t="s">
        <v>159</v>
      </c>
      <c r="BG140" t="s">
        <v>160</v>
      </c>
      <c r="BH140" t="s">
        <v>161</v>
      </c>
      <c r="BI140" t="s">
        <v>162</v>
      </c>
      <c r="BJ140" t="s">
        <v>163</v>
      </c>
      <c r="BK140" t="s">
        <v>164</v>
      </c>
      <c r="BL140" t="s">
        <v>165</v>
      </c>
      <c r="BM140" t="s">
        <v>166</v>
      </c>
      <c r="BS140">
        <v>149113622</v>
      </c>
      <c r="BT140" t="s">
        <v>442</v>
      </c>
      <c r="BU140" s="1">
        <v>44649.435787037037</v>
      </c>
      <c r="BX140" t="s">
        <v>116</v>
      </c>
      <c r="CA140">
        <v>108</v>
      </c>
    </row>
    <row r="141" spans="1:79" x14ac:dyDescent="0.35">
      <c r="A141" s="1">
        <v>44649.3986859375</v>
      </c>
      <c r="B141" s="1">
        <v>44649.403748703713</v>
      </c>
      <c r="C141" s="1">
        <v>44649</v>
      </c>
      <c r="D141" t="s">
        <v>350</v>
      </c>
      <c r="F141" t="s">
        <v>356</v>
      </c>
      <c r="H141" t="s">
        <v>93</v>
      </c>
      <c r="I141" t="s">
        <v>177</v>
      </c>
      <c r="J141" t="s">
        <v>352</v>
      </c>
      <c r="K141" t="s">
        <v>444</v>
      </c>
      <c r="L141">
        <v>29</v>
      </c>
      <c r="M141" t="s">
        <v>168</v>
      </c>
      <c r="N141" t="s">
        <v>198</v>
      </c>
      <c r="O141" t="s">
        <v>169</v>
      </c>
      <c r="P141" t="s">
        <v>180</v>
      </c>
      <c r="R141" t="s">
        <v>86</v>
      </c>
      <c r="S141" t="s">
        <v>343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0</v>
      </c>
      <c r="AG141" t="s">
        <v>88</v>
      </c>
      <c r="AH141" t="s">
        <v>172</v>
      </c>
      <c r="AI141" t="s">
        <v>213</v>
      </c>
      <c r="AK141" t="s">
        <v>183</v>
      </c>
      <c r="AL141" t="s">
        <v>359</v>
      </c>
      <c r="AM141" t="s">
        <v>93</v>
      </c>
      <c r="AN141" t="s">
        <v>93</v>
      </c>
      <c r="AO141" t="s">
        <v>125</v>
      </c>
      <c r="AP141" t="s">
        <v>92</v>
      </c>
      <c r="AQ141" t="s">
        <v>93</v>
      </c>
      <c r="AS141" t="s">
        <v>146</v>
      </c>
      <c r="AT141" t="s">
        <v>147</v>
      </c>
      <c r="AU141" t="s">
        <v>148</v>
      </c>
      <c r="AV141" t="s">
        <v>126</v>
      </c>
      <c r="AW141" t="s">
        <v>150</v>
      </c>
      <c r="AX141" t="s">
        <v>151</v>
      </c>
      <c r="AY141" t="s">
        <v>152</v>
      </c>
      <c r="AZ141" t="s">
        <v>153</v>
      </c>
      <c r="BA141" t="s">
        <v>154</v>
      </c>
      <c r="BB141" t="s">
        <v>155</v>
      </c>
      <c r="BC141" t="s">
        <v>129</v>
      </c>
      <c r="BD141" t="s">
        <v>130</v>
      </c>
      <c r="BE141" t="s">
        <v>158</v>
      </c>
      <c r="BF141" t="s">
        <v>159</v>
      </c>
      <c r="BG141" t="s">
        <v>160</v>
      </c>
      <c r="BH141" t="s">
        <v>161</v>
      </c>
      <c r="BI141" t="s">
        <v>162</v>
      </c>
      <c r="BJ141" t="s">
        <v>134</v>
      </c>
      <c r="BK141" t="s">
        <v>164</v>
      </c>
      <c r="BL141" t="s">
        <v>136</v>
      </c>
      <c r="BM141" t="s">
        <v>166</v>
      </c>
      <c r="BS141">
        <v>149113924</v>
      </c>
      <c r="BT141" t="s">
        <v>445</v>
      </c>
      <c r="BU141" s="1">
        <v>44649.436527777783</v>
      </c>
      <c r="BX141" t="s">
        <v>116</v>
      </c>
      <c r="CA141">
        <v>110</v>
      </c>
    </row>
    <row r="142" spans="1:79" x14ac:dyDescent="0.35">
      <c r="A142" s="1">
        <v>44649.418406111108</v>
      </c>
      <c r="B142" s="1">
        <v>44649.423726655092</v>
      </c>
      <c r="C142" s="1">
        <v>44649</v>
      </c>
      <c r="D142" t="s">
        <v>350</v>
      </c>
      <c r="F142" t="s">
        <v>356</v>
      </c>
      <c r="H142" t="s">
        <v>93</v>
      </c>
      <c r="I142" t="s">
        <v>177</v>
      </c>
      <c r="J142" t="s">
        <v>352</v>
      </c>
      <c r="K142" t="s">
        <v>446</v>
      </c>
      <c r="L142">
        <v>50</v>
      </c>
      <c r="M142" t="s">
        <v>168</v>
      </c>
      <c r="N142" t="s">
        <v>83</v>
      </c>
      <c r="O142" t="s">
        <v>204</v>
      </c>
      <c r="P142" t="s">
        <v>144</v>
      </c>
      <c r="R142" t="s">
        <v>86</v>
      </c>
      <c r="S142" t="s">
        <v>448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0</v>
      </c>
      <c r="AE142">
        <v>0</v>
      </c>
      <c r="AG142" t="s">
        <v>88</v>
      </c>
      <c r="AH142" t="s">
        <v>172</v>
      </c>
      <c r="AI142" t="s">
        <v>213</v>
      </c>
      <c r="AK142" t="s">
        <v>220</v>
      </c>
      <c r="AM142" t="s">
        <v>93</v>
      </c>
      <c r="AN142" t="s">
        <v>92</v>
      </c>
      <c r="AP142" t="s">
        <v>92</v>
      </c>
      <c r="AQ142" t="s">
        <v>93</v>
      </c>
      <c r="AS142" t="s">
        <v>146</v>
      </c>
      <c r="AT142" t="s">
        <v>147</v>
      </c>
      <c r="AU142" t="s">
        <v>148</v>
      </c>
      <c r="AV142" t="s">
        <v>149</v>
      </c>
      <c r="AW142" t="s">
        <v>150</v>
      </c>
      <c r="AX142" t="s">
        <v>151</v>
      </c>
      <c r="AY142" t="s">
        <v>152</v>
      </c>
      <c r="AZ142" t="s">
        <v>153</v>
      </c>
      <c r="BA142" t="s">
        <v>154</v>
      </c>
      <c r="BB142" t="s">
        <v>155</v>
      </c>
      <c r="BC142" t="s">
        <v>129</v>
      </c>
      <c r="BD142" t="s">
        <v>157</v>
      </c>
      <c r="BE142" t="s">
        <v>158</v>
      </c>
      <c r="BF142" t="s">
        <v>159</v>
      </c>
      <c r="BG142" t="s">
        <v>108</v>
      </c>
      <c r="BH142" t="s">
        <v>191</v>
      </c>
      <c r="BI142" t="s">
        <v>133</v>
      </c>
      <c r="BJ142" t="s">
        <v>134</v>
      </c>
      <c r="BK142" t="s">
        <v>135</v>
      </c>
      <c r="BL142" t="s">
        <v>113</v>
      </c>
      <c r="BM142" t="s">
        <v>114</v>
      </c>
      <c r="BS142">
        <v>149113932</v>
      </c>
      <c r="BT142" t="s">
        <v>449</v>
      </c>
      <c r="BU142" s="1">
        <v>44649.436562499999</v>
      </c>
      <c r="BX142" t="s">
        <v>116</v>
      </c>
      <c r="CA142">
        <v>112</v>
      </c>
    </row>
    <row r="143" spans="1:79" x14ac:dyDescent="0.35">
      <c r="A143" s="1">
        <v>44649.444693495367</v>
      </c>
      <c r="B143" s="1">
        <v>44649.450439629632</v>
      </c>
      <c r="C143" s="1">
        <v>44649</v>
      </c>
      <c r="D143" t="s">
        <v>350</v>
      </c>
      <c r="F143" t="s">
        <v>356</v>
      </c>
      <c r="H143" t="s">
        <v>93</v>
      </c>
      <c r="I143" t="s">
        <v>177</v>
      </c>
      <c r="J143" t="s">
        <v>352</v>
      </c>
      <c r="K143" t="s">
        <v>446</v>
      </c>
      <c r="L143">
        <v>25</v>
      </c>
      <c r="M143" t="s">
        <v>168</v>
      </c>
      <c r="N143" t="s">
        <v>121</v>
      </c>
      <c r="O143" t="s">
        <v>199</v>
      </c>
      <c r="P143" t="s">
        <v>180</v>
      </c>
      <c r="R143" t="s">
        <v>86</v>
      </c>
      <c r="S143" t="s">
        <v>452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1</v>
      </c>
      <c r="AB143">
        <v>1</v>
      </c>
      <c r="AC143">
        <v>0</v>
      </c>
      <c r="AD143">
        <v>0</v>
      </c>
      <c r="AE143">
        <v>0</v>
      </c>
      <c r="AG143" t="s">
        <v>125</v>
      </c>
      <c r="AH143" t="s">
        <v>172</v>
      </c>
      <c r="AI143" t="s">
        <v>213</v>
      </c>
      <c r="AK143" t="s">
        <v>220</v>
      </c>
      <c r="AM143" t="s">
        <v>93</v>
      </c>
      <c r="AN143" t="s">
        <v>93</v>
      </c>
      <c r="AO143" t="s">
        <v>88</v>
      </c>
      <c r="AP143" t="s">
        <v>92</v>
      </c>
      <c r="AQ143" t="s">
        <v>93</v>
      </c>
      <c r="AS143" t="s">
        <v>146</v>
      </c>
      <c r="AT143" t="s">
        <v>147</v>
      </c>
      <c r="AU143" t="s">
        <v>148</v>
      </c>
      <c r="AV143" t="s">
        <v>126</v>
      </c>
      <c r="AW143" t="s">
        <v>150</v>
      </c>
      <c r="AX143" t="s">
        <v>151</v>
      </c>
      <c r="AY143" t="s">
        <v>152</v>
      </c>
      <c r="AZ143" t="s">
        <v>153</v>
      </c>
      <c r="BA143" t="s">
        <v>154</v>
      </c>
      <c r="BB143" t="s">
        <v>155</v>
      </c>
      <c r="BC143" t="s">
        <v>156</v>
      </c>
      <c r="BD143" t="s">
        <v>157</v>
      </c>
      <c r="BE143" t="s">
        <v>158</v>
      </c>
      <c r="BF143" t="s">
        <v>159</v>
      </c>
      <c r="BG143" t="s">
        <v>108</v>
      </c>
      <c r="BH143" t="s">
        <v>191</v>
      </c>
      <c r="BI143" t="s">
        <v>133</v>
      </c>
      <c r="BJ143" t="s">
        <v>163</v>
      </c>
      <c r="BK143" t="s">
        <v>135</v>
      </c>
      <c r="BL143" t="s">
        <v>136</v>
      </c>
      <c r="BM143" t="s">
        <v>137</v>
      </c>
      <c r="BS143">
        <v>149114700</v>
      </c>
      <c r="BT143" t="s">
        <v>453</v>
      </c>
      <c r="BU143" s="1">
        <v>44649.439004629632</v>
      </c>
      <c r="BX143" t="s">
        <v>116</v>
      </c>
      <c r="CA143">
        <v>114</v>
      </c>
    </row>
    <row r="144" spans="1:79" x14ac:dyDescent="0.35">
      <c r="A144" s="1">
        <v>44649.460501898153</v>
      </c>
      <c r="B144" s="1">
        <v>44649.468238958332</v>
      </c>
      <c r="C144" s="1">
        <v>44649</v>
      </c>
      <c r="D144" t="s">
        <v>350</v>
      </c>
      <c r="F144" t="s">
        <v>356</v>
      </c>
      <c r="H144" t="s">
        <v>93</v>
      </c>
      <c r="I144" t="s">
        <v>177</v>
      </c>
      <c r="J144" t="s">
        <v>352</v>
      </c>
      <c r="K144" t="s">
        <v>455</v>
      </c>
      <c r="L144">
        <v>36</v>
      </c>
      <c r="M144" t="s">
        <v>168</v>
      </c>
      <c r="N144" t="s">
        <v>121</v>
      </c>
      <c r="O144" t="s">
        <v>169</v>
      </c>
      <c r="P144" t="s">
        <v>180</v>
      </c>
      <c r="R144" t="s">
        <v>86</v>
      </c>
      <c r="S144" t="s">
        <v>456</v>
      </c>
      <c r="T144">
        <v>0</v>
      </c>
      <c r="U144">
        <v>1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G144" t="s">
        <v>88</v>
      </c>
      <c r="AH144" t="s">
        <v>172</v>
      </c>
      <c r="AI144" t="s">
        <v>213</v>
      </c>
      <c r="AK144" t="s">
        <v>91</v>
      </c>
      <c r="AM144" t="s">
        <v>93</v>
      </c>
      <c r="AN144" t="s">
        <v>92</v>
      </c>
      <c r="AP144" t="s">
        <v>92</v>
      </c>
      <c r="AQ144" t="s">
        <v>93</v>
      </c>
      <c r="AS144" t="s">
        <v>244</v>
      </c>
      <c r="AT144" t="s">
        <v>251</v>
      </c>
      <c r="AU144" t="s">
        <v>272</v>
      </c>
      <c r="AV144" t="s">
        <v>97</v>
      </c>
      <c r="AW144" t="s">
        <v>277</v>
      </c>
      <c r="AX144" t="s">
        <v>278</v>
      </c>
      <c r="AY144" t="s">
        <v>279</v>
      </c>
      <c r="AZ144" t="s">
        <v>101</v>
      </c>
      <c r="BA144" t="s">
        <v>273</v>
      </c>
      <c r="BB144" t="s">
        <v>103</v>
      </c>
      <c r="BC144" t="s">
        <v>104</v>
      </c>
      <c r="BD144" t="s">
        <v>105</v>
      </c>
      <c r="BE144" t="s">
        <v>106</v>
      </c>
      <c r="BF144" t="s">
        <v>107</v>
      </c>
      <c r="BG144" t="s">
        <v>252</v>
      </c>
      <c r="BH144" t="s">
        <v>109</v>
      </c>
      <c r="BI144" t="s">
        <v>110</v>
      </c>
      <c r="BJ144" t="s">
        <v>111</v>
      </c>
      <c r="BK144" t="s">
        <v>112</v>
      </c>
      <c r="BL144" t="s">
        <v>113</v>
      </c>
      <c r="BM144" t="s">
        <v>114</v>
      </c>
      <c r="BS144">
        <v>149114725</v>
      </c>
      <c r="BT144" t="s">
        <v>457</v>
      </c>
      <c r="BU144" s="1">
        <v>44649.439062500001</v>
      </c>
      <c r="BX144" t="s">
        <v>116</v>
      </c>
      <c r="CA144">
        <v>116</v>
      </c>
    </row>
    <row r="145" spans="1:79" x14ac:dyDescent="0.35">
      <c r="A145" s="1">
        <v>44649.491599236113</v>
      </c>
      <c r="B145" s="1">
        <v>44649.502155983799</v>
      </c>
      <c r="C145" s="1">
        <v>44649</v>
      </c>
      <c r="D145" t="s">
        <v>175</v>
      </c>
      <c r="F145" t="s">
        <v>176</v>
      </c>
      <c r="H145" t="s">
        <v>93</v>
      </c>
      <c r="I145" t="s">
        <v>177</v>
      </c>
      <c r="J145" t="s">
        <v>178</v>
      </c>
      <c r="K145" t="s">
        <v>297</v>
      </c>
      <c r="L145">
        <v>28</v>
      </c>
      <c r="M145" t="s">
        <v>82</v>
      </c>
      <c r="N145" t="s">
        <v>121</v>
      </c>
      <c r="O145" t="s">
        <v>204</v>
      </c>
      <c r="P145" t="s">
        <v>144</v>
      </c>
      <c r="R145" t="s">
        <v>86</v>
      </c>
      <c r="S145" t="s">
        <v>200</v>
      </c>
      <c r="T145">
        <v>1</v>
      </c>
      <c r="U145">
        <v>1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G145" t="s">
        <v>298</v>
      </c>
      <c r="AH145" t="s">
        <v>287</v>
      </c>
      <c r="AI145" t="s">
        <v>182</v>
      </c>
      <c r="AK145" t="s">
        <v>299</v>
      </c>
      <c r="AM145" t="s">
        <v>93</v>
      </c>
      <c r="AN145" t="s">
        <v>93</v>
      </c>
      <c r="AO145" t="s">
        <v>88</v>
      </c>
      <c r="AP145" t="s">
        <v>93</v>
      </c>
      <c r="AQ145" t="s">
        <v>93</v>
      </c>
      <c r="AS145" t="s">
        <v>146</v>
      </c>
      <c r="AT145" t="s">
        <v>147</v>
      </c>
      <c r="AU145" t="s">
        <v>148</v>
      </c>
      <c r="AV145" t="s">
        <v>149</v>
      </c>
      <c r="AW145" t="s">
        <v>150</v>
      </c>
      <c r="AX145" t="s">
        <v>151</v>
      </c>
      <c r="AY145" t="s">
        <v>152</v>
      </c>
      <c r="AZ145" t="s">
        <v>153</v>
      </c>
      <c r="BA145" t="s">
        <v>154</v>
      </c>
      <c r="BB145" t="s">
        <v>155</v>
      </c>
      <c r="BC145" t="s">
        <v>156</v>
      </c>
      <c r="BD145" t="s">
        <v>157</v>
      </c>
      <c r="BE145" t="s">
        <v>158</v>
      </c>
      <c r="BF145" t="s">
        <v>159</v>
      </c>
      <c r="BG145" t="s">
        <v>160</v>
      </c>
      <c r="BH145" t="s">
        <v>161</v>
      </c>
      <c r="BI145" t="s">
        <v>162</v>
      </c>
      <c r="BJ145" t="s">
        <v>163</v>
      </c>
      <c r="BK145" t="s">
        <v>164</v>
      </c>
      <c r="BL145" t="s">
        <v>165</v>
      </c>
      <c r="BM145" t="s">
        <v>166</v>
      </c>
      <c r="BS145">
        <v>149124292</v>
      </c>
      <c r="BT145" t="s">
        <v>476</v>
      </c>
      <c r="BU145" s="1">
        <v>44649.464837962973</v>
      </c>
      <c r="BX145" t="s">
        <v>116</v>
      </c>
      <c r="CA145">
        <v>126</v>
      </c>
    </row>
    <row r="146" spans="1:79" x14ac:dyDescent="0.35">
      <c r="A146" s="1">
        <v>44649.430046111112</v>
      </c>
      <c r="B146" s="1">
        <v>44649.436558217603</v>
      </c>
      <c r="C146" s="1">
        <v>44649</v>
      </c>
      <c r="D146" t="s">
        <v>350</v>
      </c>
      <c r="F146" t="s">
        <v>356</v>
      </c>
      <c r="H146" t="s">
        <v>93</v>
      </c>
      <c r="I146" t="s">
        <v>177</v>
      </c>
      <c r="J146" t="s">
        <v>352</v>
      </c>
      <c r="K146" t="s">
        <v>446</v>
      </c>
      <c r="L146">
        <v>20</v>
      </c>
      <c r="M146" t="s">
        <v>168</v>
      </c>
      <c r="N146" t="s">
        <v>83</v>
      </c>
      <c r="O146" t="s">
        <v>122</v>
      </c>
      <c r="P146" t="s">
        <v>186</v>
      </c>
      <c r="R146" t="s">
        <v>86</v>
      </c>
      <c r="S146" t="s">
        <v>343</v>
      </c>
      <c r="T146">
        <v>1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</v>
      </c>
      <c r="AC146">
        <v>0</v>
      </c>
      <c r="AD146">
        <v>0</v>
      </c>
      <c r="AE146">
        <v>0</v>
      </c>
      <c r="AG146" t="s">
        <v>125</v>
      </c>
      <c r="AH146" t="s">
        <v>172</v>
      </c>
      <c r="AI146" t="s">
        <v>213</v>
      </c>
      <c r="AK146" t="s">
        <v>220</v>
      </c>
      <c r="AM146" t="s">
        <v>93</v>
      </c>
      <c r="AN146" t="s">
        <v>92</v>
      </c>
      <c r="AP146" t="s">
        <v>93</v>
      </c>
      <c r="AQ146" t="s">
        <v>93</v>
      </c>
      <c r="AS146" t="s">
        <v>94</v>
      </c>
      <c r="AT146" t="s">
        <v>95</v>
      </c>
      <c r="AU146" t="s">
        <v>148</v>
      </c>
      <c r="AV146" t="s">
        <v>126</v>
      </c>
      <c r="AW146" t="s">
        <v>98</v>
      </c>
      <c r="AX146" t="s">
        <v>151</v>
      </c>
      <c r="AY146" t="s">
        <v>152</v>
      </c>
      <c r="AZ146" t="s">
        <v>127</v>
      </c>
      <c r="BA146" t="s">
        <v>154</v>
      </c>
      <c r="BB146" t="s">
        <v>155</v>
      </c>
      <c r="BC146" t="s">
        <v>129</v>
      </c>
      <c r="BD146" t="s">
        <v>130</v>
      </c>
      <c r="BE146" t="s">
        <v>158</v>
      </c>
      <c r="BF146" t="s">
        <v>132</v>
      </c>
      <c r="BG146" t="s">
        <v>108</v>
      </c>
      <c r="BH146" t="s">
        <v>161</v>
      </c>
      <c r="BI146" t="s">
        <v>162</v>
      </c>
      <c r="BJ146" t="s">
        <v>134</v>
      </c>
      <c r="BK146" t="s">
        <v>164</v>
      </c>
      <c r="BL146" t="s">
        <v>136</v>
      </c>
      <c r="BM146" t="s">
        <v>137</v>
      </c>
      <c r="BS146">
        <v>149125704</v>
      </c>
      <c r="BT146" t="s">
        <v>487</v>
      </c>
      <c r="BU146" s="1">
        <v>44649.4690625</v>
      </c>
      <c r="BX146" t="s">
        <v>116</v>
      </c>
      <c r="CA146">
        <v>134</v>
      </c>
    </row>
    <row r="147" spans="1:79" x14ac:dyDescent="0.35">
      <c r="A147" s="1">
        <v>44649.492328738423</v>
      </c>
      <c r="B147" s="1">
        <v>44649.496114131944</v>
      </c>
      <c r="C147" s="1">
        <v>44649</v>
      </c>
      <c r="D147" t="s">
        <v>350</v>
      </c>
      <c r="F147" t="s">
        <v>356</v>
      </c>
      <c r="H147" t="s">
        <v>93</v>
      </c>
      <c r="I147" t="s">
        <v>177</v>
      </c>
      <c r="J147" t="s">
        <v>352</v>
      </c>
      <c r="K147" t="s">
        <v>489</v>
      </c>
      <c r="L147">
        <v>37</v>
      </c>
      <c r="M147" t="s">
        <v>82</v>
      </c>
      <c r="N147" t="s">
        <v>121</v>
      </c>
      <c r="O147" t="s">
        <v>218</v>
      </c>
      <c r="P147" t="s">
        <v>144</v>
      </c>
      <c r="R147" t="s">
        <v>86</v>
      </c>
      <c r="S147" t="s">
        <v>472</v>
      </c>
      <c r="T147">
        <v>1</v>
      </c>
      <c r="U147">
        <v>1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G147" t="s">
        <v>88</v>
      </c>
      <c r="AH147" t="s">
        <v>287</v>
      </c>
      <c r="AI147" t="s">
        <v>182</v>
      </c>
      <c r="AK147" t="s">
        <v>91</v>
      </c>
      <c r="AM147" t="s">
        <v>93</v>
      </c>
      <c r="AN147" t="s">
        <v>93</v>
      </c>
      <c r="AO147" t="s">
        <v>88</v>
      </c>
      <c r="AP147" t="s">
        <v>92</v>
      </c>
      <c r="AQ147" t="s">
        <v>92</v>
      </c>
      <c r="AS147" t="s">
        <v>94</v>
      </c>
      <c r="AT147" t="s">
        <v>95</v>
      </c>
      <c r="AU147" t="s">
        <v>96</v>
      </c>
      <c r="AV147" t="s">
        <v>126</v>
      </c>
      <c r="AW147" t="s">
        <v>150</v>
      </c>
      <c r="AX147" t="s">
        <v>151</v>
      </c>
      <c r="AY147" t="s">
        <v>152</v>
      </c>
      <c r="AZ147" t="s">
        <v>127</v>
      </c>
      <c r="BA147" t="s">
        <v>154</v>
      </c>
      <c r="BB147" t="s">
        <v>155</v>
      </c>
      <c r="BC147" t="s">
        <v>129</v>
      </c>
      <c r="BD147" t="s">
        <v>130</v>
      </c>
      <c r="BE147" t="s">
        <v>131</v>
      </c>
      <c r="BF147" t="s">
        <v>159</v>
      </c>
      <c r="BG147" t="s">
        <v>108</v>
      </c>
      <c r="BH147" t="s">
        <v>161</v>
      </c>
      <c r="BI147" t="s">
        <v>133</v>
      </c>
      <c r="BJ147" t="s">
        <v>134</v>
      </c>
      <c r="BK147" t="s">
        <v>135</v>
      </c>
      <c r="BL147" t="s">
        <v>136</v>
      </c>
      <c r="BM147" t="s">
        <v>166</v>
      </c>
      <c r="BS147">
        <v>149125728</v>
      </c>
      <c r="BT147" t="s">
        <v>490</v>
      </c>
      <c r="BU147" s="1">
        <v>44649.469131944446</v>
      </c>
      <c r="BX147" t="s">
        <v>116</v>
      </c>
      <c r="CA147">
        <v>136</v>
      </c>
    </row>
    <row r="148" spans="1:79" x14ac:dyDescent="0.35">
      <c r="A148" s="1">
        <v>44648.772919780087</v>
      </c>
      <c r="B148" s="1">
        <v>44649.496833310193</v>
      </c>
      <c r="C148" s="1">
        <v>44648</v>
      </c>
      <c r="D148" t="s">
        <v>231</v>
      </c>
      <c r="F148" t="s">
        <v>232</v>
      </c>
      <c r="H148" t="s">
        <v>93</v>
      </c>
      <c r="I148" t="s">
        <v>177</v>
      </c>
      <c r="J148" t="s">
        <v>233</v>
      </c>
      <c r="K148" t="s">
        <v>508</v>
      </c>
      <c r="L148">
        <v>30</v>
      </c>
      <c r="M148" t="s">
        <v>82</v>
      </c>
      <c r="N148" t="s">
        <v>83</v>
      </c>
      <c r="O148" t="s">
        <v>122</v>
      </c>
      <c r="P148" t="s">
        <v>85</v>
      </c>
      <c r="R148" t="s">
        <v>86</v>
      </c>
      <c r="S148" t="s">
        <v>509</v>
      </c>
      <c r="T148">
        <v>0</v>
      </c>
      <c r="U148">
        <v>1</v>
      </c>
      <c r="V148">
        <v>0</v>
      </c>
      <c r="W148">
        <v>0</v>
      </c>
      <c r="X148">
        <v>0</v>
      </c>
      <c r="Y148">
        <v>1</v>
      </c>
      <c r="Z148">
        <v>1</v>
      </c>
      <c r="AA148">
        <v>0</v>
      </c>
      <c r="AB148">
        <v>1</v>
      </c>
      <c r="AC148">
        <v>0</v>
      </c>
      <c r="AD148">
        <v>0</v>
      </c>
      <c r="AE148">
        <v>0</v>
      </c>
      <c r="AG148" t="s">
        <v>171</v>
      </c>
      <c r="AH148" t="s">
        <v>172</v>
      </c>
      <c r="AI148" t="s">
        <v>213</v>
      </c>
      <c r="AK148" t="s">
        <v>220</v>
      </c>
      <c r="AM148" t="s">
        <v>93</v>
      </c>
      <c r="AN148" t="s">
        <v>93</v>
      </c>
      <c r="AO148" t="s">
        <v>171</v>
      </c>
      <c r="AP148" t="s">
        <v>93</v>
      </c>
      <c r="AQ148" t="s">
        <v>93</v>
      </c>
      <c r="AS148" t="s">
        <v>244</v>
      </c>
      <c r="AT148" t="s">
        <v>251</v>
      </c>
      <c r="AU148" t="s">
        <v>272</v>
      </c>
      <c r="AV148" t="s">
        <v>97</v>
      </c>
      <c r="AW148" t="s">
        <v>277</v>
      </c>
      <c r="AX148" t="s">
        <v>278</v>
      </c>
      <c r="AY148" t="s">
        <v>279</v>
      </c>
      <c r="AZ148" t="s">
        <v>101</v>
      </c>
      <c r="BA148" t="s">
        <v>273</v>
      </c>
      <c r="BB148" t="s">
        <v>103</v>
      </c>
      <c r="BC148" t="s">
        <v>104</v>
      </c>
      <c r="BD148" t="s">
        <v>105</v>
      </c>
      <c r="BE148" t="s">
        <v>106</v>
      </c>
      <c r="BF148" t="s">
        <v>107</v>
      </c>
      <c r="BG148" t="s">
        <v>252</v>
      </c>
      <c r="BH148" t="s">
        <v>109</v>
      </c>
      <c r="BI148" t="s">
        <v>110</v>
      </c>
      <c r="BJ148" t="s">
        <v>111</v>
      </c>
      <c r="BK148" t="s">
        <v>112</v>
      </c>
      <c r="BL148" t="s">
        <v>113</v>
      </c>
      <c r="BM148" t="s">
        <v>114</v>
      </c>
      <c r="BS148">
        <v>149130905</v>
      </c>
      <c r="BT148" t="s">
        <v>510</v>
      </c>
      <c r="BU148" s="1">
        <v>44649.485196759262</v>
      </c>
      <c r="BX148" t="s">
        <v>116</v>
      </c>
      <c r="CA148">
        <v>144</v>
      </c>
    </row>
    <row r="149" spans="1:79" x14ac:dyDescent="0.35">
      <c r="A149" s="1">
        <v>44648.776731307873</v>
      </c>
      <c r="B149" s="1">
        <v>44649.496016631943</v>
      </c>
      <c r="C149" s="1">
        <v>44648</v>
      </c>
      <c r="D149" t="s">
        <v>231</v>
      </c>
      <c r="F149" t="s">
        <v>232</v>
      </c>
      <c r="H149" t="s">
        <v>93</v>
      </c>
      <c r="I149" t="s">
        <v>177</v>
      </c>
      <c r="J149" t="s">
        <v>233</v>
      </c>
      <c r="K149" t="s">
        <v>511</v>
      </c>
      <c r="L149">
        <v>34</v>
      </c>
      <c r="M149" t="s">
        <v>168</v>
      </c>
      <c r="N149" t="s">
        <v>83</v>
      </c>
      <c r="O149" t="s">
        <v>169</v>
      </c>
      <c r="P149" t="s">
        <v>180</v>
      </c>
      <c r="R149" t="s">
        <v>86</v>
      </c>
      <c r="S149" t="s">
        <v>512</v>
      </c>
      <c r="T149">
        <v>1</v>
      </c>
      <c r="U149">
        <v>1</v>
      </c>
      <c r="V149">
        <v>0</v>
      </c>
      <c r="W149">
        <v>0</v>
      </c>
      <c r="X149">
        <v>0</v>
      </c>
      <c r="Y149">
        <v>1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0</v>
      </c>
      <c r="AG149" t="s">
        <v>334</v>
      </c>
      <c r="AH149" t="s">
        <v>172</v>
      </c>
      <c r="AI149" t="s">
        <v>213</v>
      </c>
      <c r="AK149" t="s">
        <v>299</v>
      </c>
      <c r="AM149" t="s">
        <v>93</v>
      </c>
      <c r="AN149" t="s">
        <v>93</v>
      </c>
      <c r="AO149" t="s">
        <v>171</v>
      </c>
      <c r="AP149" t="s">
        <v>93</v>
      </c>
      <c r="AQ149" t="s">
        <v>93</v>
      </c>
      <c r="AS149" t="s">
        <v>94</v>
      </c>
      <c r="AT149" t="s">
        <v>95</v>
      </c>
      <c r="AU149" t="s">
        <v>96</v>
      </c>
      <c r="AV149" t="s">
        <v>126</v>
      </c>
      <c r="AW149" t="s">
        <v>98</v>
      </c>
      <c r="AX149" t="s">
        <v>99</v>
      </c>
      <c r="AY149" t="s">
        <v>100</v>
      </c>
      <c r="AZ149" t="s">
        <v>127</v>
      </c>
      <c r="BA149" t="s">
        <v>102</v>
      </c>
      <c r="BB149" t="s">
        <v>128</v>
      </c>
      <c r="BC149" t="s">
        <v>129</v>
      </c>
      <c r="BD149" t="s">
        <v>130</v>
      </c>
      <c r="BE149" t="s">
        <v>131</v>
      </c>
      <c r="BF149" t="s">
        <v>132</v>
      </c>
      <c r="BG149" t="s">
        <v>108</v>
      </c>
      <c r="BH149" t="s">
        <v>191</v>
      </c>
      <c r="BI149" t="s">
        <v>133</v>
      </c>
      <c r="BJ149" t="s">
        <v>134</v>
      </c>
      <c r="BK149" t="s">
        <v>135</v>
      </c>
      <c r="BL149" t="s">
        <v>136</v>
      </c>
      <c r="BM149" t="s">
        <v>114</v>
      </c>
      <c r="BS149">
        <v>149130959</v>
      </c>
      <c r="BT149" t="s">
        <v>513</v>
      </c>
      <c r="BU149" s="1">
        <v>44649.485393518517</v>
      </c>
      <c r="BX149" t="s">
        <v>116</v>
      </c>
      <c r="CA149">
        <v>145</v>
      </c>
    </row>
    <row r="150" spans="1:79" x14ac:dyDescent="0.35">
      <c r="A150" s="1">
        <v>44648.779186238433</v>
      </c>
      <c r="B150" s="1">
        <v>44648.781092187499</v>
      </c>
      <c r="C150" s="1">
        <v>44648</v>
      </c>
      <c r="D150" t="s">
        <v>231</v>
      </c>
      <c r="F150" t="s">
        <v>232</v>
      </c>
      <c r="H150" t="s">
        <v>93</v>
      </c>
      <c r="I150" t="s">
        <v>177</v>
      </c>
      <c r="J150" t="s">
        <v>233</v>
      </c>
      <c r="K150" t="s">
        <v>514</v>
      </c>
      <c r="L150">
        <v>42</v>
      </c>
      <c r="M150" t="s">
        <v>82</v>
      </c>
      <c r="N150" t="s">
        <v>83</v>
      </c>
      <c r="O150" t="s">
        <v>122</v>
      </c>
      <c r="P150" t="s">
        <v>224</v>
      </c>
      <c r="R150" t="s">
        <v>86</v>
      </c>
      <c r="S150" t="s">
        <v>515</v>
      </c>
      <c r="T150">
        <v>0</v>
      </c>
      <c r="U150">
        <v>0</v>
      </c>
      <c r="V150">
        <v>0</v>
      </c>
      <c r="W150">
        <v>1</v>
      </c>
      <c r="X150">
        <v>1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1</v>
      </c>
      <c r="AG150" t="s">
        <v>334</v>
      </c>
      <c r="AH150" t="s">
        <v>172</v>
      </c>
      <c r="AI150" t="s">
        <v>213</v>
      </c>
      <c r="AK150" t="s">
        <v>183</v>
      </c>
      <c r="AL150" t="s">
        <v>359</v>
      </c>
      <c r="AM150" t="s">
        <v>92</v>
      </c>
      <c r="AN150" t="s">
        <v>92</v>
      </c>
      <c r="AP150" t="s">
        <v>92</v>
      </c>
      <c r="AQ150" t="s">
        <v>92</v>
      </c>
      <c r="AS150" t="s">
        <v>94</v>
      </c>
      <c r="AT150" t="s">
        <v>95</v>
      </c>
      <c r="AU150" t="s">
        <v>96</v>
      </c>
      <c r="AV150" t="s">
        <v>126</v>
      </c>
      <c r="AW150" t="s">
        <v>98</v>
      </c>
      <c r="AX150" t="s">
        <v>99</v>
      </c>
      <c r="AY150" t="s">
        <v>100</v>
      </c>
      <c r="AZ150" t="s">
        <v>127</v>
      </c>
      <c r="BA150" t="s">
        <v>102</v>
      </c>
      <c r="BB150" t="s">
        <v>128</v>
      </c>
      <c r="BC150" t="s">
        <v>129</v>
      </c>
      <c r="BD150" t="s">
        <v>130</v>
      </c>
      <c r="BE150" t="s">
        <v>131</v>
      </c>
      <c r="BF150" t="s">
        <v>132</v>
      </c>
      <c r="BG150" t="s">
        <v>108</v>
      </c>
      <c r="BH150" t="s">
        <v>191</v>
      </c>
      <c r="BI150" t="s">
        <v>133</v>
      </c>
      <c r="BJ150" t="s">
        <v>134</v>
      </c>
      <c r="BK150" t="s">
        <v>135</v>
      </c>
      <c r="BL150" t="s">
        <v>136</v>
      </c>
      <c r="BM150" t="s">
        <v>137</v>
      </c>
      <c r="BS150">
        <v>149130984</v>
      </c>
      <c r="BT150" t="s">
        <v>516</v>
      </c>
      <c r="BU150" s="1">
        <v>44649.485451388893</v>
      </c>
      <c r="BX150" t="s">
        <v>116</v>
      </c>
      <c r="CA150">
        <v>146</v>
      </c>
    </row>
    <row r="151" spans="1:79" x14ac:dyDescent="0.35">
      <c r="A151" s="1">
        <v>44649.509259907412</v>
      </c>
      <c r="B151" s="1">
        <v>44649.511594710653</v>
      </c>
      <c r="C151" s="1">
        <v>44649</v>
      </c>
      <c r="D151" t="s">
        <v>175</v>
      </c>
      <c r="F151" t="s">
        <v>176</v>
      </c>
      <c r="H151" t="s">
        <v>93</v>
      </c>
      <c r="I151" t="s">
        <v>177</v>
      </c>
      <c r="J151" t="s">
        <v>178</v>
      </c>
      <c r="K151" t="s">
        <v>520</v>
      </c>
      <c r="L151">
        <v>52</v>
      </c>
      <c r="M151" t="s">
        <v>82</v>
      </c>
      <c r="N151" t="s">
        <v>83</v>
      </c>
      <c r="O151" t="s">
        <v>122</v>
      </c>
      <c r="P151" t="s">
        <v>186</v>
      </c>
      <c r="R151" t="s">
        <v>86</v>
      </c>
      <c r="S151" t="s">
        <v>324</v>
      </c>
      <c r="T151">
        <v>1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0</v>
      </c>
      <c r="AD151">
        <v>0</v>
      </c>
      <c r="AE151">
        <v>0</v>
      </c>
      <c r="AG151" t="s">
        <v>181</v>
      </c>
      <c r="AH151" t="s">
        <v>172</v>
      </c>
      <c r="AI151" t="s">
        <v>182</v>
      </c>
      <c r="AK151" t="s">
        <v>183</v>
      </c>
      <c r="AL151" t="s">
        <v>184</v>
      </c>
      <c r="AM151" t="s">
        <v>93</v>
      </c>
      <c r="AN151" t="s">
        <v>92</v>
      </c>
      <c r="AP151" t="s">
        <v>92</v>
      </c>
      <c r="AQ151" t="s">
        <v>92</v>
      </c>
      <c r="AS151" t="s">
        <v>94</v>
      </c>
      <c r="AT151" t="s">
        <v>147</v>
      </c>
      <c r="AU151" t="s">
        <v>148</v>
      </c>
      <c r="AV151" t="s">
        <v>149</v>
      </c>
      <c r="AW151" t="s">
        <v>150</v>
      </c>
      <c r="AX151" t="s">
        <v>151</v>
      </c>
      <c r="AY151" t="s">
        <v>152</v>
      </c>
      <c r="AZ151" t="s">
        <v>153</v>
      </c>
      <c r="BA151" t="s">
        <v>154</v>
      </c>
      <c r="BB151" t="s">
        <v>155</v>
      </c>
      <c r="BC151" t="s">
        <v>156</v>
      </c>
      <c r="BD151" t="s">
        <v>157</v>
      </c>
      <c r="BE151" t="s">
        <v>158</v>
      </c>
      <c r="BF151" t="s">
        <v>159</v>
      </c>
      <c r="BG151" t="s">
        <v>160</v>
      </c>
      <c r="BH151" t="s">
        <v>191</v>
      </c>
      <c r="BI151" t="s">
        <v>133</v>
      </c>
      <c r="BJ151" t="s">
        <v>163</v>
      </c>
      <c r="BK151" t="s">
        <v>164</v>
      </c>
      <c r="BL151" t="s">
        <v>165</v>
      </c>
      <c r="BM151" t="s">
        <v>166</v>
      </c>
      <c r="BS151">
        <v>149131396</v>
      </c>
      <c r="BT151" t="s">
        <v>521</v>
      </c>
      <c r="BU151" s="1">
        <v>44649.486747685187</v>
      </c>
      <c r="BX151" t="s">
        <v>116</v>
      </c>
      <c r="CA151">
        <v>150</v>
      </c>
    </row>
    <row r="152" spans="1:79" x14ac:dyDescent="0.35">
      <c r="A152" s="1">
        <v>44649.521631319447</v>
      </c>
      <c r="B152" s="1">
        <v>44649.523446423613</v>
      </c>
      <c r="C152" s="1">
        <v>44649</v>
      </c>
      <c r="D152" t="s">
        <v>175</v>
      </c>
      <c r="F152" t="s">
        <v>176</v>
      </c>
      <c r="H152" t="s">
        <v>93</v>
      </c>
      <c r="I152" t="s">
        <v>177</v>
      </c>
      <c r="J152" t="s">
        <v>178</v>
      </c>
      <c r="K152" t="s">
        <v>523</v>
      </c>
      <c r="L152">
        <v>58</v>
      </c>
      <c r="M152" t="s">
        <v>168</v>
      </c>
      <c r="N152" t="s">
        <v>189</v>
      </c>
      <c r="O152" t="s">
        <v>169</v>
      </c>
      <c r="P152" t="s">
        <v>180</v>
      </c>
      <c r="R152" t="s">
        <v>86</v>
      </c>
      <c r="S152" t="s">
        <v>324</v>
      </c>
      <c r="T152">
        <v>1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1</v>
      </c>
      <c r="AC152">
        <v>0</v>
      </c>
      <c r="AD152">
        <v>0</v>
      </c>
      <c r="AE152">
        <v>0</v>
      </c>
      <c r="AG152" t="s">
        <v>181</v>
      </c>
      <c r="AH152" t="s">
        <v>172</v>
      </c>
      <c r="AI152" t="s">
        <v>182</v>
      </c>
      <c r="AK152" t="s">
        <v>183</v>
      </c>
      <c r="AL152" t="s">
        <v>184</v>
      </c>
      <c r="AM152" t="s">
        <v>93</v>
      </c>
      <c r="AN152" t="s">
        <v>92</v>
      </c>
      <c r="AP152" t="s">
        <v>92</v>
      </c>
      <c r="AQ152" t="s">
        <v>93</v>
      </c>
      <c r="AS152" t="s">
        <v>94</v>
      </c>
      <c r="AT152" t="s">
        <v>147</v>
      </c>
      <c r="AU152" t="s">
        <v>148</v>
      </c>
      <c r="AV152" t="s">
        <v>149</v>
      </c>
      <c r="AW152" t="s">
        <v>150</v>
      </c>
      <c r="AX152" t="s">
        <v>151</v>
      </c>
      <c r="AY152" t="s">
        <v>152</v>
      </c>
      <c r="AZ152" t="s">
        <v>153</v>
      </c>
      <c r="BA152" t="s">
        <v>154</v>
      </c>
      <c r="BB152" t="s">
        <v>155</v>
      </c>
      <c r="BC152" t="s">
        <v>156</v>
      </c>
      <c r="BD152" t="s">
        <v>157</v>
      </c>
      <c r="BE152" t="s">
        <v>158</v>
      </c>
      <c r="BF152" t="s">
        <v>159</v>
      </c>
      <c r="BG152" t="s">
        <v>160</v>
      </c>
      <c r="BH152" t="s">
        <v>161</v>
      </c>
      <c r="BI152" t="s">
        <v>162</v>
      </c>
      <c r="BJ152" t="s">
        <v>134</v>
      </c>
      <c r="BK152" t="s">
        <v>164</v>
      </c>
      <c r="BL152" t="s">
        <v>165</v>
      </c>
      <c r="BM152" t="s">
        <v>166</v>
      </c>
      <c r="BS152">
        <v>149131402</v>
      </c>
      <c r="BT152" t="s">
        <v>524</v>
      </c>
      <c r="BU152" s="1">
        <v>44649.486759259264</v>
      </c>
      <c r="BX152" t="s">
        <v>116</v>
      </c>
      <c r="CA152">
        <v>152</v>
      </c>
    </row>
    <row r="153" spans="1:79" x14ac:dyDescent="0.35">
      <c r="A153" s="1">
        <v>44649.539805405089</v>
      </c>
      <c r="B153" s="1">
        <v>44649.544625555558</v>
      </c>
      <c r="C153" s="1">
        <v>44649</v>
      </c>
      <c r="D153" t="s">
        <v>175</v>
      </c>
      <c r="F153" t="s">
        <v>176</v>
      </c>
      <c r="H153" t="s">
        <v>93</v>
      </c>
      <c r="I153" t="s">
        <v>177</v>
      </c>
      <c r="J153" t="s">
        <v>178</v>
      </c>
      <c r="K153" t="s">
        <v>574</v>
      </c>
      <c r="L153">
        <v>26</v>
      </c>
      <c r="M153" t="s">
        <v>82</v>
      </c>
      <c r="N153" t="s">
        <v>189</v>
      </c>
      <c r="O153" t="s">
        <v>199</v>
      </c>
      <c r="P153" t="s">
        <v>180</v>
      </c>
      <c r="R153" t="s">
        <v>86</v>
      </c>
      <c r="S153" t="s">
        <v>319</v>
      </c>
      <c r="T153">
        <v>1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G153" t="s">
        <v>181</v>
      </c>
      <c r="AH153" t="s">
        <v>172</v>
      </c>
      <c r="AI153" t="s">
        <v>182</v>
      </c>
      <c r="AK153" t="s">
        <v>299</v>
      </c>
      <c r="AM153" t="s">
        <v>93</v>
      </c>
      <c r="AN153" t="s">
        <v>93</v>
      </c>
      <c r="AO153" t="s">
        <v>88</v>
      </c>
      <c r="AP153" t="s">
        <v>93</v>
      </c>
      <c r="AQ153" t="s">
        <v>93</v>
      </c>
      <c r="AS153" t="s">
        <v>146</v>
      </c>
      <c r="AT153" t="s">
        <v>147</v>
      </c>
      <c r="AU153" t="s">
        <v>148</v>
      </c>
      <c r="AV153" t="s">
        <v>149</v>
      </c>
      <c r="AW153" t="s">
        <v>150</v>
      </c>
      <c r="AX153" t="s">
        <v>151</v>
      </c>
      <c r="AY153" t="s">
        <v>152</v>
      </c>
      <c r="AZ153" t="s">
        <v>153</v>
      </c>
      <c r="BA153" t="s">
        <v>154</v>
      </c>
      <c r="BB153" t="s">
        <v>155</v>
      </c>
      <c r="BC153" t="s">
        <v>156</v>
      </c>
      <c r="BD153" t="s">
        <v>157</v>
      </c>
      <c r="BE153" t="s">
        <v>158</v>
      </c>
      <c r="BF153" t="s">
        <v>159</v>
      </c>
      <c r="BG153" t="s">
        <v>160</v>
      </c>
      <c r="BH153" t="s">
        <v>161</v>
      </c>
      <c r="BI153" t="s">
        <v>162</v>
      </c>
      <c r="BJ153" t="s">
        <v>163</v>
      </c>
      <c r="BK153" t="s">
        <v>164</v>
      </c>
      <c r="BL153" t="s">
        <v>165</v>
      </c>
      <c r="BM153" t="s">
        <v>166</v>
      </c>
      <c r="BS153">
        <v>149143939</v>
      </c>
      <c r="BT153" t="s">
        <v>575</v>
      </c>
      <c r="BU153" s="1">
        <v>44649.528321759259</v>
      </c>
      <c r="BX153" t="s">
        <v>116</v>
      </c>
      <c r="CA153">
        <v>175</v>
      </c>
    </row>
    <row r="154" spans="1:79" x14ac:dyDescent="0.35">
      <c r="A154" s="1">
        <v>44649.553596273137</v>
      </c>
      <c r="B154" s="1">
        <v>44649.557181307871</v>
      </c>
      <c r="C154" s="1">
        <v>44649</v>
      </c>
      <c r="D154" t="s">
        <v>175</v>
      </c>
      <c r="F154" t="s">
        <v>176</v>
      </c>
      <c r="H154" t="s">
        <v>93</v>
      </c>
      <c r="I154" t="s">
        <v>177</v>
      </c>
      <c r="J154" t="s">
        <v>178</v>
      </c>
      <c r="K154" t="s">
        <v>577</v>
      </c>
      <c r="L154">
        <v>52</v>
      </c>
      <c r="M154" t="s">
        <v>82</v>
      </c>
      <c r="N154" t="s">
        <v>83</v>
      </c>
      <c r="O154" t="s">
        <v>204</v>
      </c>
      <c r="P154" t="s">
        <v>224</v>
      </c>
      <c r="R154" t="s">
        <v>86</v>
      </c>
      <c r="S154" t="s">
        <v>235</v>
      </c>
      <c r="T154">
        <v>1</v>
      </c>
      <c r="U154">
        <v>1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1</v>
      </c>
      <c r="AC154">
        <v>0</v>
      </c>
      <c r="AD154">
        <v>0</v>
      </c>
      <c r="AE154">
        <v>0</v>
      </c>
      <c r="AG154" t="s">
        <v>298</v>
      </c>
      <c r="AH154" t="s">
        <v>172</v>
      </c>
      <c r="AI154" t="s">
        <v>90</v>
      </c>
      <c r="AK154" t="s">
        <v>299</v>
      </c>
      <c r="AM154" t="s">
        <v>93</v>
      </c>
      <c r="AN154" t="s">
        <v>93</v>
      </c>
      <c r="AO154" t="s">
        <v>125</v>
      </c>
      <c r="AP154" t="s">
        <v>93</v>
      </c>
      <c r="AQ154" t="s">
        <v>93</v>
      </c>
      <c r="AS154" t="s">
        <v>146</v>
      </c>
      <c r="AT154" t="s">
        <v>147</v>
      </c>
      <c r="AU154" t="s">
        <v>148</v>
      </c>
      <c r="AV154" t="s">
        <v>149</v>
      </c>
      <c r="AW154" t="s">
        <v>150</v>
      </c>
      <c r="AX154" t="s">
        <v>151</v>
      </c>
      <c r="AY154" t="s">
        <v>152</v>
      </c>
      <c r="AZ154" t="s">
        <v>153</v>
      </c>
      <c r="BA154" t="s">
        <v>154</v>
      </c>
      <c r="BB154" t="s">
        <v>155</v>
      </c>
      <c r="BC154" t="s">
        <v>156</v>
      </c>
      <c r="BD154" t="s">
        <v>157</v>
      </c>
      <c r="BE154" t="s">
        <v>158</v>
      </c>
      <c r="BF154" t="s">
        <v>159</v>
      </c>
      <c r="BG154" t="s">
        <v>160</v>
      </c>
      <c r="BH154" t="s">
        <v>161</v>
      </c>
      <c r="BI154" t="s">
        <v>162</v>
      </c>
      <c r="BJ154" t="s">
        <v>163</v>
      </c>
      <c r="BK154" t="s">
        <v>164</v>
      </c>
      <c r="BL154" t="s">
        <v>165</v>
      </c>
      <c r="BM154" t="s">
        <v>166</v>
      </c>
      <c r="BS154">
        <v>149143943</v>
      </c>
      <c r="BT154" t="s">
        <v>578</v>
      </c>
      <c r="BU154" s="1">
        <v>44649.528333333343</v>
      </c>
      <c r="BX154" t="s">
        <v>116</v>
      </c>
      <c r="CA154">
        <v>177</v>
      </c>
    </row>
    <row r="155" spans="1:79" x14ac:dyDescent="0.35">
      <c r="A155" s="1">
        <v>44649.568397962961</v>
      </c>
      <c r="B155" s="1">
        <v>44649.574777650458</v>
      </c>
      <c r="C155" s="1">
        <v>44649</v>
      </c>
      <c r="D155" t="s">
        <v>175</v>
      </c>
      <c r="F155" t="s">
        <v>176</v>
      </c>
      <c r="H155" t="s">
        <v>93</v>
      </c>
      <c r="I155" t="s">
        <v>177</v>
      </c>
      <c r="J155" t="s">
        <v>178</v>
      </c>
      <c r="K155" t="s">
        <v>590</v>
      </c>
      <c r="L155">
        <v>18</v>
      </c>
      <c r="M155" t="s">
        <v>168</v>
      </c>
      <c r="N155" t="s">
        <v>83</v>
      </c>
      <c r="O155" t="s">
        <v>199</v>
      </c>
      <c r="P155" t="s">
        <v>180</v>
      </c>
      <c r="R155" t="s">
        <v>86</v>
      </c>
      <c r="S155" t="s">
        <v>319</v>
      </c>
      <c r="T155">
        <v>1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G155" t="s">
        <v>298</v>
      </c>
      <c r="AH155" t="s">
        <v>172</v>
      </c>
      <c r="AI155" t="s">
        <v>213</v>
      </c>
      <c r="AK155" t="s">
        <v>299</v>
      </c>
      <c r="AM155" t="s">
        <v>93</v>
      </c>
      <c r="AN155" t="s">
        <v>93</v>
      </c>
      <c r="AO155" t="s">
        <v>125</v>
      </c>
      <c r="AP155" t="s">
        <v>93</v>
      </c>
      <c r="AQ155" t="s">
        <v>93</v>
      </c>
      <c r="AS155" t="s">
        <v>146</v>
      </c>
      <c r="AT155" t="s">
        <v>147</v>
      </c>
      <c r="AU155" t="s">
        <v>148</v>
      </c>
      <c r="AV155" t="s">
        <v>149</v>
      </c>
      <c r="AW155" t="s">
        <v>150</v>
      </c>
      <c r="AX155" t="s">
        <v>151</v>
      </c>
      <c r="AY155" t="s">
        <v>152</v>
      </c>
      <c r="AZ155" t="s">
        <v>153</v>
      </c>
      <c r="BA155" t="s">
        <v>154</v>
      </c>
      <c r="BB155" t="s">
        <v>155</v>
      </c>
      <c r="BC155" t="s">
        <v>156</v>
      </c>
      <c r="BD155" t="s">
        <v>157</v>
      </c>
      <c r="BE155" t="s">
        <v>158</v>
      </c>
      <c r="BF155" t="s">
        <v>159</v>
      </c>
      <c r="BG155" t="s">
        <v>160</v>
      </c>
      <c r="BH155" t="s">
        <v>161</v>
      </c>
      <c r="BI155" t="s">
        <v>162</v>
      </c>
      <c r="BJ155" t="s">
        <v>163</v>
      </c>
      <c r="BK155" t="s">
        <v>164</v>
      </c>
      <c r="BL155" t="s">
        <v>165</v>
      </c>
      <c r="BM155" t="s">
        <v>166</v>
      </c>
      <c r="BS155">
        <v>149147033</v>
      </c>
      <c r="BT155" t="s">
        <v>591</v>
      </c>
      <c r="BU155" s="1">
        <v>44649.537615740737</v>
      </c>
      <c r="BX155" t="s">
        <v>116</v>
      </c>
      <c r="CA155">
        <v>183</v>
      </c>
    </row>
    <row r="156" spans="1:79" x14ac:dyDescent="0.35">
      <c r="A156" s="1">
        <v>44649.578910474527</v>
      </c>
      <c r="B156" s="1">
        <v>44649.580945162037</v>
      </c>
      <c r="C156" s="1">
        <v>44649</v>
      </c>
      <c r="D156" t="s">
        <v>231</v>
      </c>
      <c r="F156" t="s">
        <v>232</v>
      </c>
      <c r="H156" t="s">
        <v>93</v>
      </c>
      <c r="I156" t="s">
        <v>177</v>
      </c>
      <c r="J156" t="s">
        <v>233</v>
      </c>
      <c r="K156" t="s">
        <v>592</v>
      </c>
      <c r="L156">
        <v>42</v>
      </c>
      <c r="M156" t="s">
        <v>82</v>
      </c>
      <c r="N156" t="s">
        <v>83</v>
      </c>
      <c r="O156" t="s">
        <v>204</v>
      </c>
      <c r="P156" t="s">
        <v>180</v>
      </c>
      <c r="R156" t="s">
        <v>86</v>
      </c>
      <c r="S156" t="s">
        <v>593</v>
      </c>
      <c r="T156">
        <v>1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0</v>
      </c>
      <c r="AB156">
        <v>1</v>
      </c>
      <c r="AC156">
        <v>0</v>
      </c>
      <c r="AD156">
        <v>0</v>
      </c>
      <c r="AE156">
        <v>1</v>
      </c>
      <c r="AG156" t="s">
        <v>88</v>
      </c>
      <c r="AH156" t="s">
        <v>287</v>
      </c>
      <c r="AI156" t="s">
        <v>213</v>
      </c>
      <c r="AK156" t="s">
        <v>236</v>
      </c>
      <c r="AM156" t="s">
        <v>93</v>
      </c>
      <c r="AN156" t="s">
        <v>93</v>
      </c>
      <c r="AO156" t="s">
        <v>88</v>
      </c>
      <c r="AP156" t="s">
        <v>92</v>
      </c>
      <c r="AQ156" t="s">
        <v>92</v>
      </c>
      <c r="AS156" t="s">
        <v>365</v>
      </c>
      <c r="AT156" t="s">
        <v>201</v>
      </c>
      <c r="AU156" t="s">
        <v>272</v>
      </c>
      <c r="AV156" t="s">
        <v>97</v>
      </c>
      <c r="AW156" t="s">
        <v>277</v>
      </c>
      <c r="AX156" t="s">
        <v>278</v>
      </c>
      <c r="AY156" t="s">
        <v>279</v>
      </c>
      <c r="AZ156" t="s">
        <v>101</v>
      </c>
      <c r="BA156" t="s">
        <v>273</v>
      </c>
      <c r="BB156" t="s">
        <v>103</v>
      </c>
      <c r="BC156" t="s">
        <v>104</v>
      </c>
      <c r="BD156" t="s">
        <v>105</v>
      </c>
      <c r="BE156" t="s">
        <v>106</v>
      </c>
      <c r="BF156" t="s">
        <v>107</v>
      </c>
      <c r="BG156" t="s">
        <v>252</v>
      </c>
      <c r="BH156" t="s">
        <v>109</v>
      </c>
      <c r="BI156" t="s">
        <v>110</v>
      </c>
      <c r="BJ156" t="s">
        <v>111</v>
      </c>
      <c r="BK156" t="s">
        <v>112</v>
      </c>
      <c r="BL156" t="s">
        <v>113</v>
      </c>
      <c r="BM156" t="s">
        <v>114</v>
      </c>
      <c r="BS156">
        <v>149147978</v>
      </c>
      <c r="BT156" t="s">
        <v>594</v>
      </c>
      <c r="BU156" s="1">
        <v>44649.54111111111</v>
      </c>
      <c r="BX156" t="s">
        <v>116</v>
      </c>
      <c r="CA156">
        <v>184</v>
      </c>
    </row>
    <row r="157" spans="1:79" x14ac:dyDescent="0.35">
      <c r="A157" s="1">
        <v>44649.566982881937</v>
      </c>
      <c r="B157" s="1">
        <v>44649.57349800926</v>
      </c>
      <c r="C157" s="1">
        <v>44649</v>
      </c>
      <c r="D157" t="s">
        <v>370</v>
      </c>
      <c r="F157" t="s">
        <v>599</v>
      </c>
      <c r="H157" t="s">
        <v>93</v>
      </c>
      <c r="I157" t="s">
        <v>177</v>
      </c>
      <c r="J157" t="s">
        <v>372</v>
      </c>
      <c r="K157" t="s">
        <v>611</v>
      </c>
      <c r="L157">
        <v>31</v>
      </c>
      <c r="M157" t="s">
        <v>82</v>
      </c>
      <c r="N157" t="s">
        <v>83</v>
      </c>
      <c r="O157" t="s">
        <v>199</v>
      </c>
      <c r="P157" t="s">
        <v>180</v>
      </c>
      <c r="R157" t="s">
        <v>86</v>
      </c>
      <c r="S157" t="s">
        <v>235</v>
      </c>
      <c r="T157">
        <v>1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1</v>
      </c>
      <c r="AC157">
        <v>0</v>
      </c>
      <c r="AD157">
        <v>0</v>
      </c>
      <c r="AE157">
        <v>0</v>
      </c>
      <c r="AG157" t="s">
        <v>88</v>
      </c>
      <c r="AH157" t="s">
        <v>287</v>
      </c>
      <c r="AI157" t="s">
        <v>182</v>
      </c>
      <c r="AK157" t="s">
        <v>220</v>
      </c>
      <c r="AM157" t="s">
        <v>93</v>
      </c>
      <c r="AN157" t="s">
        <v>93</v>
      </c>
      <c r="AO157" t="s">
        <v>171</v>
      </c>
      <c r="AP157" t="s">
        <v>92</v>
      </c>
      <c r="AQ157" t="s">
        <v>92</v>
      </c>
      <c r="AS157" t="s">
        <v>146</v>
      </c>
      <c r="AT157" t="s">
        <v>147</v>
      </c>
      <c r="AU157" t="s">
        <v>148</v>
      </c>
      <c r="AV157" t="s">
        <v>149</v>
      </c>
      <c r="AW157" t="s">
        <v>150</v>
      </c>
      <c r="AX157" t="s">
        <v>151</v>
      </c>
      <c r="AY157" t="s">
        <v>152</v>
      </c>
      <c r="AZ157" t="s">
        <v>153</v>
      </c>
      <c r="BA157" t="s">
        <v>154</v>
      </c>
      <c r="BB157" t="s">
        <v>155</v>
      </c>
      <c r="BC157" t="s">
        <v>156</v>
      </c>
      <c r="BD157" t="s">
        <v>157</v>
      </c>
      <c r="BE157" t="s">
        <v>158</v>
      </c>
      <c r="BF157" t="s">
        <v>159</v>
      </c>
      <c r="BG157" t="s">
        <v>108</v>
      </c>
      <c r="BH157" t="s">
        <v>191</v>
      </c>
      <c r="BI157" t="s">
        <v>133</v>
      </c>
      <c r="BJ157" t="s">
        <v>134</v>
      </c>
      <c r="BK157" t="s">
        <v>164</v>
      </c>
      <c r="BL157" t="s">
        <v>165</v>
      </c>
      <c r="BM157" t="s">
        <v>166</v>
      </c>
      <c r="BS157">
        <v>149149128</v>
      </c>
      <c r="BT157" t="s">
        <v>612</v>
      </c>
      <c r="BU157" s="1">
        <v>44649.544814814813</v>
      </c>
      <c r="BX157" t="s">
        <v>116</v>
      </c>
      <c r="CA157">
        <v>195</v>
      </c>
    </row>
    <row r="158" spans="1:79" x14ac:dyDescent="0.35">
      <c r="A158" s="1">
        <v>44650.36200966435</v>
      </c>
      <c r="B158" s="1">
        <v>44650.365234016201</v>
      </c>
      <c r="C158" s="1">
        <v>44650</v>
      </c>
      <c r="D158" t="s">
        <v>231</v>
      </c>
      <c r="F158" t="s">
        <v>232</v>
      </c>
      <c r="H158" t="s">
        <v>93</v>
      </c>
      <c r="I158" t="s">
        <v>177</v>
      </c>
      <c r="J158" t="s">
        <v>233</v>
      </c>
      <c r="K158" t="s">
        <v>685</v>
      </c>
      <c r="L158">
        <v>34</v>
      </c>
      <c r="M158" t="s">
        <v>168</v>
      </c>
      <c r="N158" t="s">
        <v>83</v>
      </c>
      <c r="O158" t="s">
        <v>169</v>
      </c>
      <c r="P158" t="s">
        <v>180</v>
      </c>
      <c r="R158" t="s">
        <v>86</v>
      </c>
      <c r="S158" t="s">
        <v>686</v>
      </c>
      <c r="T158">
        <v>1</v>
      </c>
      <c r="U158">
        <v>1</v>
      </c>
      <c r="V158">
        <v>0</v>
      </c>
      <c r="W158">
        <v>0</v>
      </c>
      <c r="X158">
        <v>1</v>
      </c>
      <c r="Y158">
        <v>0</v>
      </c>
      <c r="Z158">
        <v>1</v>
      </c>
      <c r="AA158">
        <v>0</v>
      </c>
      <c r="AB158">
        <v>1</v>
      </c>
      <c r="AC158">
        <v>0</v>
      </c>
      <c r="AD158">
        <v>0</v>
      </c>
      <c r="AE158">
        <v>1</v>
      </c>
      <c r="AG158" t="s">
        <v>88</v>
      </c>
      <c r="AH158" t="s">
        <v>89</v>
      </c>
      <c r="AI158" t="s">
        <v>182</v>
      </c>
      <c r="AK158" t="s">
        <v>220</v>
      </c>
      <c r="AM158" t="s">
        <v>93</v>
      </c>
      <c r="AN158" t="s">
        <v>93</v>
      </c>
      <c r="AO158" t="s">
        <v>171</v>
      </c>
      <c r="AP158" t="s">
        <v>93</v>
      </c>
      <c r="AQ158" t="s">
        <v>92</v>
      </c>
      <c r="AS158" t="s">
        <v>244</v>
      </c>
      <c r="AT158" t="s">
        <v>251</v>
      </c>
      <c r="AU158" t="s">
        <v>272</v>
      </c>
      <c r="AV158" t="s">
        <v>97</v>
      </c>
      <c r="AW158" t="s">
        <v>277</v>
      </c>
      <c r="AX158" t="s">
        <v>278</v>
      </c>
      <c r="AY158" t="s">
        <v>279</v>
      </c>
      <c r="AZ158" t="s">
        <v>101</v>
      </c>
      <c r="BA158" t="s">
        <v>273</v>
      </c>
      <c r="BB158" t="s">
        <v>103</v>
      </c>
      <c r="BC158" t="s">
        <v>104</v>
      </c>
      <c r="BD158" t="s">
        <v>105</v>
      </c>
      <c r="BE158" t="s">
        <v>106</v>
      </c>
      <c r="BF158" t="s">
        <v>107</v>
      </c>
      <c r="BG158" t="s">
        <v>252</v>
      </c>
      <c r="BH158" t="s">
        <v>109</v>
      </c>
      <c r="BI158" t="s">
        <v>110</v>
      </c>
      <c r="BJ158" t="s">
        <v>111</v>
      </c>
      <c r="BK158" t="s">
        <v>112</v>
      </c>
      <c r="BL158" t="s">
        <v>113</v>
      </c>
      <c r="BM158" t="s">
        <v>114</v>
      </c>
      <c r="BS158">
        <v>149295458</v>
      </c>
      <c r="BT158" t="s">
        <v>687</v>
      </c>
      <c r="BU158" s="1">
        <v>44650.32508101852</v>
      </c>
      <c r="BX158" t="s">
        <v>116</v>
      </c>
      <c r="CA158">
        <v>238</v>
      </c>
    </row>
    <row r="159" spans="1:79" x14ac:dyDescent="0.35">
      <c r="A159" s="1">
        <v>44650.411992372683</v>
      </c>
      <c r="B159" s="1">
        <v>44650.413608020834</v>
      </c>
      <c r="C159" s="1">
        <v>44650</v>
      </c>
      <c r="D159" t="s">
        <v>231</v>
      </c>
      <c r="F159" t="s">
        <v>232</v>
      </c>
      <c r="H159" t="s">
        <v>93</v>
      </c>
      <c r="I159" t="s">
        <v>177</v>
      </c>
      <c r="J159" t="s">
        <v>233</v>
      </c>
      <c r="K159" t="s">
        <v>694</v>
      </c>
      <c r="L159">
        <v>25</v>
      </c>
      <c r="M159" t="s">
        <v>82</v>
      </c>
      <c r="N159" t="s">
        <v>83</v>
      </c>
      <c r="O159" t="s">
        <v>199</v>
      </c>
      <c r="P159" t="s">
        <v>180</v>
      </c>
      <c r="R159" t="s">
        <v>86</v>
      </c>
      <c r="S159" t="s">
        <v>695</v>
      </c>
      <c r="T159">
        <v>1</v>
      </c>
      <c r="U159">
        <v>1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G159" t="s">
        <v>88</v>
      </c>
      <c r="AH159" t="s">
        <v>89</v>
      </c>
      <c r="AI159" t="s">
        <v>696</v>
      </c>
      <c r="AK159" t="s">
        <v>220</v>
      </c>
      <c r="AM159" t="s">
        <v>93</v>
      </c>
      <c r="AN159" t="s">
        <v>93</v>
      </c>
      <c r="AO159" t="s">
        <v>88</v>
      </c>
      <c r="AP159" t="s">
        <v>92</v>
      </c>
      <c r="AQ159" t="s">
        <v>92</v>
      </c>
      <c r="AS159" t="s">
        <v>94</v>
      </c>
      <c r="AT159" t="s">
        <v>95</v>
      </c>
      <c r="AU159" t="s">
        <v>96</v>
      </c>
      <c r="AV159" t="s">
        <v>126</v>
      </c>
      <c r="AW159" t="s">
        <v>98</v>
      </c>
      <c r="AX159" t="s">
        <v>99</v>
      </c>
      <c r="AY159" t="s">
        <v>100</v>
      </c>
      <c r="AZ159" t="s">
        <v>127</v>
      </c>
      <c r="BA159" t="s">
        <v>102</v>
      </c>
      <c r="BB159" t="s">
        <v>128</v>
      </c>
      <c r="BC159" t="s">
        <v>129</v>
      </c>
      <c r="BD159" t="s">
        <v>130</v>
      </c>
      <c r="BE159" t="s">
        <v>131</v>
      </c>
      <c r="BF159" t="s">
        <v>132</v>
      </c>
      <c r="BG159" t="s">
        <v>108</v>
      </c>
      <c r="BH159" t="s">
        <v>191</v>
      </c>
      <c r="BI159" t="s">
        <v>133</v>
      </c>
      <c r="BJ159" t="s">
        <v>134</v>
      </c>
      <c r="BK159" t="s">
        <v>135</v>
      </c>
      <c r="BL159" t="s">
        <v>136</v>
      </c>
      <c r="BM159" t="s">
        <v>137</v>
      </c>
      <c r="BS159">
        <v>149310098</v>
      </c>
      <c r="BT159" t="s">
        <v>697</v>
      </c>
      <c r="BU159" s="1">
        <v>44650.37332175926</v>
      </c>
      <c r="BX159" t="s">
        <v>116</v>
      </c>
      <c r="CA159">
        <v>242</v>
      </c>
    </row>
    <row r="160" spans="1:79" x14ac:dyDescent="0.35">
      <c r="A160" s="1">
        <v>44650.444893854168</v>
      </c>
      <c r="B160" s="1">
        <v>44650.447429988417</v>
      </c>
      <c r="C160" s="1">
        <v>44650</v>
      </c>
      <c r="D160" t="s">
        <v>231</v>
      </c>
      <c r="F160" t="s">
        <v>232</v>
      </c>
      <c r="H160" t="s">
        <v>93</v>
      </c>
      <c r="I160" t="s">
        <v>177</v>
      </c>
      <c r="J160" t="s">
        <v>233</v>
      </c>
      <c r="K160" t="s">
        <v>699</v>
      </c>
      <c r="L160">
        <v>43</v>
      </c>
      <c r="M160" t="s">
        <v>168</v>
      </c>
      <c r="N160" t="s">
        <v>198</v>
      </c>
      <c r="O160" t="s">
        <v>169</v>
      </c>
      <c r="P160" t="s">
        <v>180</v>
      </c>
      <c r="R160" t="s">
        <v>86</v>
      </c>
      <c r="S160" t="s">
        <v>700</v>
      </c>
      <c r="T160">
        <v>1</v>
      </c>
      <c r="U160">
        <v>1</v>
      </c>
      <c r="V160">
        <v>0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1</v>
      </c>
      <c r="AC160">
        <v>0</v>
      </c>
      <c r="AD160">
        <v>0</v>
      </c>
      <c r="AE160">
        <v>1</v>
      </c>
      <c r="AG160" t="s">
        <v>125</v>
      </c>
      <c r="AH160" t="s">
        <v>89</v>
      </c>
      <c r="AI160" t="s">
        <v>182</v>
      </c>
      <c r="AK160" t="s">
        <v>313</v>
      </c>
      <c r="AM160" t="s">
        <v>92</v>
      </c>
      <c r="AN160" t="s">
        <v>92</v>
      </c>
      <c r="AP160" t="s">
        <v>93</v>
      </c>
      <c r="AQ160" t="s">
        <v>93</v>
      </c>
      <c r="AS160" t="s">
        <v>244</v>
      </c>
      <c r="AT160" t="s">
        <v>251</v>
      </c>
      <c r="AU160" t="s">
        <v>272</v>
      </c>
      <c r="AV160" t="s">
        <v>97</v>
      </c>
      <c r="AW160" t="s">
        <v>277</v>
      </c>
      <c r="AX160" t="s">
        <v>278</v>
      </c>
      <c r="AY160" t="s">
        <v>279</v>
      </c>
      <c r="AZ160" t="s">
        <v>101</v>
      </c>
      <c r="BA160" t="s">
        <v>273</v>
      </c>
      <c r="BB160" t="s">
        <v>103</v>
      </c>
      <c r="BC160" t="s">
        <v>104</v>
      </c>
      <c r="BD160" t="s">
        <v>105</v>
      </c>
      <c r="BE160" t="s">
        <v>106</v>
      </c>
      <c r="BF160" t="s">
        <v>107</v>
      </c>
      <c r="BG160" t="s">
        <v>252</v>
      </c>
      <c r="BH160" t="s">
        <v>109</v>
      </c>
      <c r="BI160" t="s">
        <v>110</v>
      </c>
      <c r="BJ160" t="s">
        <v>111</v>
      </c>
      <c r="BK160" t="s">
        <v>112</v>
      </c>
      <c r="BL160" t="s">
        <v>113</v>
      </c>
      <c r="BM160" t="s">
        <v>114</v>
      </c>
      <c r="BS160">
        <v>149319327</v>
      </c>
      <c r="BT160" t="s">
        <v>701</v>
      </c>
      <c r="BU160" s="1">
        <v>44650.40697916667</v>
      </c>
      <c r="BX160" t="s">
        <v>116</v>
      </c>
      <c r="CA160">
        <v>244</v>
      </c>
    </row>
    <row r="161" spans="1:79" x14ac:dyDescent="0.35">
      <c r="A161" s="1">
        <v>44650.349434085649</v>
      </c>
      <c r="B161" s="1">
        <v>44650.353672638892</v>
      </c>
      <c r="C161" s="1">
        <v>44650</v>
      </c>
      <c r="D161" t="s">
        <v>175</v>
      </c>
      <c r="F161" t="s">
        <v>176</v>
      </c>
      <c r="H161" t="s">
        <v>93</v>
      </c>
      <c r="I161" t="s">
        <v>177</v>
      </c>
      <c r="J161" t="s">
        <v>729</v>
      </c>
      <c r="K161" t="s">
        <v>730</v>
      </c>
      <c r="L161">
        <v>21</v>
      </c>
      <c r="M161" t="s">
        <v>168</v>
      </c>
      <c r="N161" t="s">
        <v>121</v>
      </c>
      <c r="O161" t="s">
        <v>169</v>
      </c>
      <c r="P161" t="s">
        <v>180</v>
      </c>
      <c r="R161" t="s">
        <v>86</v>
      </c>
      <c r="S161" t="s">
        <v>200</v>
      </c>
      <c r="T161">
        <v>1</v>
      </c>
      <c r="U161">
        <v>1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G161" t="s">
        <v>298</v>
      </c>
      <c r="AH161" t="s">
        <v>172</v>
      </c>
      <c r="AI161" t="s">
        <v>213</v>
      </c>
      <c r="AK161" t="s">
        <v>220</v>
      </c>
      <c r="AM161" t="s">
        <v>93</v>
      </c>
      <c r="AN161" t="s">
        <v>93</v>
      </c>
      <c r="AO161" t="s">
        <v>88</v>
      </c>
      <c r="AP161" t="s">
        <v>92</v>
      </c>
      <c r="AQ161" t="s">
        <v>92</v>
      </c>
      <c r="AS161" t="s">
        <v>146</v>
      </c>
      <c r="AT161" t="s">
        <v>147</v>
      </c>
      <c r="AU161" t="s">
        <v>148</v>
      </c>
      <c r="AV161" t="s">
        <v>149</v>
      </c>
      <c r="AW161" t="s">
        <v>150</v>
      </c>
      <c r="AX161" t="s">
        <v>151</v>
      </c>
      <c r="AY161" t="s">
        <v>152</v>
      </c>
      <c r="AZ161" t="s">
        <v>153</v>
      </c>
      <c r="BA161" t="s">
        <v>154</v>
      </c>
      <c r="BB161" t="s">
        <v>155</v>
      </c>
      <c r="BC161" t="s">
        <v>156</v>
      </c>
      <c r="BD161" t="s">
        <v>157</v>
      </c>
      <c r="BE161" t="s">
        <v>158</v>
      </c>
      <c r="BF161" t="s">
        <v>159</v>
      </c>
      <c r="BG161" t="s">
        <v>160</v>
      </c>
      <c r="BH161" t="s">
        <v>161</v>
      </c>
      <c r="BI161" t="s">
        <v>162</v>
      </c>
      <c r="BJ161" t="s">
        <v>163</v>
      </c>
      <c r="BK161" t="s">
        <v>164</v>
      </c>
      <c r="BL161" t="s">
        <v>165</v>
      </c>
      <c r="BM161" t="s">
        <v>166</v>
      </c>
      <c r="BS161">
        <v>149336332</v>
      </c>
      <c r="BT161" t="s">
        <v>731</v>
      </c>
      <c r="BU161" s="1">
        <v>44650.458738425928</v>
      </c>
      <c r="BX161" t="s">
        <v>116</v>
      </c>
      <c r="CA161">
        <v>260</v>
      </c>
    </row>
    <row r="162" spans="1:79" x14ac:dyDescent="0.35">
      <c r="A162" s="1">
        <v>44650.362616643521</v>
      </c>
      <c r="B162" s="1">
        <v>44650.365747928241</v>
      </c>
      <c r="C162" s="1">
        <v>44650</v>
      </c>
      <c r="D162" t="s">
        <v>175</v>
      </c>
      <c r="F162" t="s">
        <v>176</v>
      </c>
      <c r="H162" t="s">
        <v>93</v>
      </c>
      <c r="I162" t="s">
        <v>177</v>
      </c>
      <c r="J162" t="s">
        <v>729</v>
      </c>
      <c r="K162" t="s">
        <v>732</v>
      </c>
      <c r="L162">
        <v>31</v>
      </c>
      <c r="M162" t="s">
        <v>168</v>
      </c>
      <c r="N162" t="s">
        <v>83</v>
      </c>
      <c r="O162" t="s">
        <v>169</v>
      </c>
      <c r="P162" t="s">
        <v>180</v>
      </c>
      <c r="R162" t="s">
        <v>86</v>
      </c>
      <c r="S162" t="s">
        <v>200</v>
      </c>
      <c r="T162">
        <v>1</v>
      </c>
      <c r="U162">
        <v>1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G162" t="s">
        <v>125</v>
      </c>
      <c r="AH162" t="s">
        <v>172</v>
      </c>
      <c r="AI162" t="s">
        <v>213</v>
      </c>
      <c r="AK162" t="s">
        <v>299</v>
      </c>
      <c r="AM162" t="s">
        <v>93</v>
      </c>
      <c r="AN162" t="s">
        <v>93</v>
      </c>
      <c r="AO162" t="s">
        <v>125</v>
      </c>
      <c r="AP162" t="s">
        <v>93</v>
      </c>
      <c r="AQ162" t="s">
        <v>93</v>
      </c>
      <c r="AS162" t="s">
        <v>146</v>
      </c>
      <c r="AT162" t="s">
        <v>147</v>
      </c>
      <c r="AU162" t="s">
        <v>148</v>
      </c>
      <c r="AV162" t="s">
        <v>149</v>
      </c>
      <c r="AW162" t="s">
        <v>150</v>
      </c>
      <c r="AX162" t="s">
        <v>151</v>
      </c>
      <c r="AY162" t="s">
        <v>152</v>
      </c>
      <c r="AZ162" t="s">
        <v>153</v>
      </c>
      <c r="BA162" t="s">
        <v>154</v>
      </c>
      <c r="BB162" t="s">
        <v>155</v>
      </c>
      <c r="BC162" t="s">
        <v>156</v>
      </c>
      <c r="BD162" t="s">
        <v>157</v>
      </c>
      <c r="BE162" t="s">
        <v>158</v>
      </c>
      <c r="BF162" t="s">
        <v>159</v>
      </c>
      <c r="BG162" t="s">
        <v>160</v>
      </c>
      <c r="BH162" t="s">
        <v>161</v>
      </c>
      <c r="BI162" t="s">
        <v>162</v>
      </c>
      <c r="BJ162" t="s">
        <v>163</v>
      </c>
      <c r="BK162" t="s">
        <v>164</v>
      </c>
      <c r="BL162" t="s">
        <v>165</v>
      </c>
      <c r="BM162" t="s">
        <v>166</v>
      </c>
      <c r="BS162">
        <v>149336397</v>
      </c>
      <c r="BT162" t="s">
        <v>733</v>
      </c>
      <c r="BU162" s="1">
        <v>44650.459062499998</v>
      </c>
      <c r="BX162" t="s">
        <v>116</v>
      </c>
      <c r="CA162">
        <v>261</v>
      </c>
    </row>
    <row r="163" spans="1:79" x14ac:dyDescent="0.35">
      <c r="A163" s="1">
        <v>44650.381390844908</v>
      </c>
      <c r="B163" s="1">
        <v>44650.384320694437</v>
      </c>
      <c r="C163" s="1">
        <v>44650</v>
      </c>
      <c r="D163" t="s">
        <v>175</v>
      </c>
      <c r="F163" t="s">
        <v>176</v>
      </c>
      <c r="H163" t="s">
        <v>93</v>
      </c>
      <c r="I163" t="s">
        <v>177</v>
      </c>
      <c r="J163" t="s">
        <v>729</v>
      </c>
      <c r="K163" t="s">
        <v>739</v>
      </c>
      <c r="L163">
        <v>30</v>
      </c>
      <c r="M163" t="s">
        <v>168</v>
      </c>
      <c r="N163" t="s">
        <v>189</v>
      </c>
      <c r="O163" t="s">
        <v>169</v>
      </c>
      <c r="P163" t="s">
        <v>180</v>
      </c>
      <c r="R163" t="s">
        <v>86</v>
      </c>
      <c r="S163" t="s">
        <v>235</v>
      </c>
      <c r="T163">
        <v>1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>
        <v>0</v>
      </c>
      <c r="AG163" t="s">
        <v>298</v>
      </c>
      <c r="AH163" t="s">
        <v>172</v>
      </c>
      <c r="AI163" t="s">
        <v>213</v>
      </c>
      <c r="AK163" t="s">
        <v>299</v>
      </c>
      <c r="AM163" t="s">
        <v>93</v>
      </c>
      <c r="AN163" t="s">
        <v>93</v>
      </c>
      <c r="AO163" t="s">
        <v>88</v>
      </c>
      <c r="AP163" t="s">
        <v>93</v>
      </c>
      <c r="AQ163" t="s">
        <v>92</v>
      </c>
      <c r="AS163" t="s">
        <v>146</v>
      </c>
      <c r="AT163" t="s">
        <v>147</v>
      </c>
      <c r="AU163" t="s">
        <v>148</v>
      </c>
      <c r="AV163" t="s">
        <v>149</v>
      </c>
      <c r="AW163" t="s">
        <v>150</v>
      </c>
      <c r="AX163" t="s">
        <v>151</v>
      </c>
      <c r="AY163" t="s">
        <v>152</v>
      </c>
      <c r="AZ163" t="s">
        <v>153</v>
      </c>
      <c r="BA163" t="s">
        <v>154</v>
      </c>
      <c r="BB163" t="s">
        <v>155</v>
      </c>
      <c r="BC163" t="s">
        <v>156</v>
      </c>
      <c r="BD163" t="s">
        <v>157</v>
      </c>
      <c r="BE163" t="s">
        <v>158</v>
      </c>
      <c r="BF163" t="s">
        <v>159</v>
      </c>
      <c r="BG163" t="s">
        <v>160</v>
      </c>
      <c r="BH163" t="s">
        <v>161</v>
      </c>
      <c r="BI163" t="s">
        <v>162</v>
      </c>
      <c r="BJ163" t="s">
        <v>163</v>
      </c>
      <c r="BK163" t="s">
        <v>164</v>
      </c>
      <c r="BL163" t="s">
        <v>165</v>
      </c>
      <c r="BM163" t="s">
        <v>166</v>
      </c>
      <c r="BS163">
        <v>149336438</v>
      </c>
      <c r="BT163" t="s">
        <v>740</v>
      </c>
      <c r="BU163" s="1">
        <v>44650.459224537037</v>
      </c>
      <c r="BX163" t="s">
        <v>116</v>
      </c>
      <c r="CA163">
        <v>266</v>
      </c>
    </row>
    <row r="164" spans="1:79" x14ac:dyDescent="0.35">
      <c r="A164" s="1">
        <v>44650.402250277781</v>
      </c>
      <c r="B164" s="1">
        <v>44650.407357638891</v>
      </c>
      <c r="C164" s="1">
        <v>44650</v>
      </c>
      <c r="D164" t="s">
        <v>175</v>
      </c>
      <c r="F164" t="s">
        <v>176</v>
      </c>
      <c r="H164" t="s">
        <v>93</v>
      </c>
      <c r="I164" t="s">
        <v>177</v>
      </c>
      <c r="J164" t="s">
        <v>729</v>
      </c>
      <c r="K164" t="s">
        <v>739</v>
      </c>
      <c r="L164">
        <v>16</v>
      </c>
      <c r="M164" t="s">
        <v>168</v>
      </c>
      <c r="N164" t="s">
        <v>83</v>
      </c>
      <c r="O164" t="s">
        <v>199</v>
      </c>
      <c r="P164" t="s">
        <v>180</v>
      </c>
      <c r="R164" t="s">
        <v>86</v>
      </c>
      <c r="S164" t="s">
        <v>235</v>
      </c>
      <c r="T164">
        <v>1</v>
      </c>
      <c r="U164">
        <v>1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G164" t="s">
        <v>298</v>
      </c>
      <c r="AH164" t="s">
        <v>172</v>
      </c>
      <c r="AI164" t="s">
        <v>213</v>
      </c>
      <c r="AK164" t="s">
        <v>299</v>
      </c>
      <c r="AM164" t="s">
        <v>93</v>
      </c>
      <c r="AN164" t="s">
        <v>93</v>
      </c>
      <c r="AO164" t="s">
        <v>171</v>
      </c>
      <c r="AP164" t="s">
        <v>93</v>
      </c>
      <c r="AQ164" t="s">
        <v>93</v>
      </c>
      <c r="AS164" t="s">
        <v>146</v>
      </c>
      <c r="AT164" t="s">
        <v>147</v>
      </c>
      <c r="AU164" t="s">
        <v>148</v>
      </c>
      <c r="AV164" t="s">
        <v>149</v>
      </c>
      <c r="AW164" t="s">
        <v>150</v>
      </c>
      <c r="AX164" t="s">
        <v>151</v>
      </c>
      <c r="AY164" t="s">
        <v>152</v>
      </c>
      <c r="AZ164" t="s">
        <v>153</v>
      </c>
      <c r="BA164" t="s">
        <v>154</v>
      </c>
      <c r="BB164" t="s">
        <v>155</v>
      </c>
      <c r="BC164" t="s">
        <v>156</v>
      </c>
      <c r="BD164" t="s">
        <v>157</v>
      </c>
      <c r="BE164" t="s">
        <v>158</v>
      </c>
      <c r="BF164" t="s">
        <v>159</v>
      </c>
      <c r="BG164" t="s">
        <v>160</v>
      </c>
      <c r="BH164" t="s">
        <v>161</v>
      </c>
      <c r="BI164" t="s">
        <v>162</v>
      </c>
      <c r="BJ164" t="s">
        <v>163</v>
      </c>
      <c r="BK164" t="s">
        <v>164</v>
      </c>
      <c r="BL164" t="s">
        <v>165</v>
      </c>
      <c r="BM164" t="s">
        <v>166</v>
      </c>
      <c r="BS164">
        <v>149339989</v>
      </c>
      <c r="BT164" t="s">
        <v>751</v>
      </c>
      <c r="BU164" s="1">
        <v>44650.470011574071</v>
      </c>
      <c r="BX164" t="s">
        <v>116</v>
      </c>
      <c r="CA164">
        <v>274</v>
      </c>
    </row>
    <row r="165" spans="1:79" x14ac:dyDescent="0.35">
      <c r="A165" s="1">
        <v>44650.429468020833</v>
      </c>
      <c r="B165" s="1">
        <v>44650.435790150463</v>
      </c>
      <c r="C165" s="1">
        <v>44650</v>
      </c>
      <c r="D165" t="s">
        <v>175</v>
      </c>
      <c r="F165" t="s">
        <v>176</v>
      </c>
      <c r="H165" t="s">
        <v>93</v>
      </c>
      <c r="I165" t="s">
        <v>177</v>
      </c>
      <c r="J165" t="s">
        <v>729</v>
      </c>
      <c r="K165" t="s">
        <v>753</v>
      </c>
      <c r="L165">
        <v>19</v>
      </c>
      <c r="M165" t="s">
        <v>168</v>
      </c>
      <c r="N165" t="s">
        <v>189</v>
      </c>
      <c r="O165" t="s">
        <v>199</v>
      </c>
      <c r="P165" t="s">
        <v>180</v>
      </c>
      <c r="R165" t="s">
        <v>86</v>
      </c>
      <c r="S165" t="s">
        <v>200</v>
      </c>
      <c r="T165">
        <v>1</v>
      </c>
      <c r="U165">
        <v>1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G165" t="s">
        <v>181</v>
      </c>
      <c r="AH165" t="s">
        <v>172</v>
      </c>
      <c r="AI165" t="s">
        <v>213</v>
      </c>
      <c r="AK165" t="s">
        <v>299</v>
      </c>
      <c r="AM165" t="s">
        <v>93</v>
      </c>
      <c r="AN165" t="s">
        <v>93</v>
      </c>
      <c r="AO165" t="s">
        <v>88</v>
      </c>
      <c r="AP165" t="s">
        <v>92</v>
      </c>
      <c r="AQ165" t="s">
        <v>92</v>
      </c>
      <c r="AS165" t="s">
        <v>94</v>
      </c>
      <c r="AT165" t="s">
        <v>147</v>
      </c>
      <c r="AU165" t="s">
        <v>148</v>
      </c>
      <c r="AV165" t="s">
        <v>149</v>
      </c>
      <c r="AW165" t="s">
        <v>150</v>
      </c>
      <c r="AX165" t="s">
        <v>151</v>
      </c>
      <c r="AY165" t="s">
        <v>152</v>
      </c>
      <c r="AZ165" t="s">
        <v>153</v>
      </c>
      <c r="BA165" t="s">
        <v>154</v>
      </c>
      <c r="BB165" t="s">
        <v>155</v>
      </c>
      <c r="BC165" t="s">
        <v>156</v>
      </c>
      <c r="BD165" t="s">
        <v>157</v>
      </c>
      <c r="BE165" t="s">
        <v>158</v>
      </c>
      <c r="BF165" t="s">
        <v>159</v>
      </c>
      <c r="BG165" t="s">
        <v>160</v>
      </c>
      <c r="BH165" t="s">
        <v>161</v>
      </c>
      <c r="BI165" t="s">
        <v>162</v>
      </c>
      <c r="BJ165" t="s">
        <v>163</v>
      </c>
      <c r="BK165" t="s">
        <v>164</v>
      </c>
      <c r="BL165" t="s">
        <v>165</v>
      </c>
      <c r="BM165" t="s">
        <v>166</v>
      </c>
      <c r="BS165">
        <v>149340141</v>
      </c>
      <c r="BT165" t="s">
        <v>754</v>
      </c>
      <c r="BU165" s="1">
        <v>44650.470381944448</v>
      </c>
      <c r="BX165" t="s">
        <v>116</v>
      </c>
      <c r="CA165">
        <v>276</v>
      </c>
    </row>
    <row r="166" spans="1:79" x14ac:dyDescent="0.35">
      <c r="A166" s="1">
        <v>44650.487883692127</v>
      </c>
      <c r="B166" s="1">
        <v>44650.495376886567</v>
      </c>
      <c r="C166" s="1">
        <v>44650</v>
      </c>
      <c r="D166" t="s">
        <v>175</v>
      </c>
      <c r="F166" t="s">
        <v>176</v>
      </c>
      <c r="H166" t="s">
        <v>93</v>
      </c>
      <c r="I166" t="s">
        <v>177</v>
      </c>
      <c r="J166" t="s">
        <v>729</v>
      </c>
      <c r="K166" t="s">
        <v>756</v>
      </c>
      <c r="L166">
        <v>40</v>
      </c>
      <c r="M166" t="s">
        <v>168</v>
      </c>
      <c r="N166" t="s">
        <v>121</v>
      </c>
      <c r="O166" t="s">
        <v>169</v>
      </c>
      <c r="P166" t="s">
        <v>180</v>
      </c>
      <c r="R166" t="s">
        <v>86</v>
      </c>
      <c r="S166" t="s">
        <v>235</v>
      </c>
      <c r="T166">
        <v>1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1</v>
      </c>
      <c r="AC166">
        <v>0</v>
      </c>
      <c r="AD166">
        <v>0</v>
      </c>
      <c r="AE166">
        <v>0</v>
      </c>
      <c r="AG166" t="s">
        <v>125</v>
      </c>
      <c r="AH166" t="s">
        <v>287</v>
      </c>
      <c r="AI166" t="s">
        <v>182</v>
      </c>
      <c r="AK166" t="s">
        <v>220</v>
      </c>
      <c r="AM166" t="s">
        <v>93</v>
      </c>
      <c r="AN166" t="s">
        <v>93</v>
      </c>
      <c r="AO166" t="s">
        <v>125</v>
      </c>
      <c r="AP166" t="s">
        <v>93</v>
      </c>
      <c r="AQ166" t="s">
        <v>93</v>
      </c>
      <c r="AS166" t="s">
        <v>146</v>
      </c>
      <c r="AT166" t="s">
        <v>147</v>
      </c>
      <c r="AU166" t="s">
        <v>148</v>
      </c>
      <c r="AV166" t="s">
        <v>149</v>
      </c>
      <c r="AW166" t="s">
        <v>150</v>
      </c>
      <c r="AX166" t="s">
        <v>151</v>
      </c>
      <c r="AY166" t="s">
        <v>152</v>
      </c>
      <c r="AZ166" t="s">
        <v>153</v>
      </c>
      <c r="BA166" t="s">
        <v>154</v>
      </c>
      <c r="BB166" t="s">
        <v>155</v>
      </c>
      <c r="BC166" t="s">
        <v>156</v>
      </c>
      <c r="BD166" t="s">
        <v>157</v>
      </c>
      <c r="BE166" t="s">
        <v>158</v>
      </c>
      <c r="BF166" t="s">
        <v>159</v>
      </c>
      <c r="BG166" t="s">
        <v>160</v>
      </c>
      <c r="BH166" t="s">
        <v>161</v>
      </c>
      <c r="BI166" t="s">
        <v>162</v>
      </c>
      <c r="BJ166" t="s">
        <v>163</v>
      </c>
      <c r="BK166" t="s">
        <v>164</v>
      </c>
      <c r="BL166" t="s">
        <v>165</v>
      </c>
      <c r="BM166" t="s">
        <v>166</v>
      </c>
      <c r="BS166">
        <v>149340186</v>
      </c>
      <c r="BT166" t="s">
        <v>757</v>
      </c>
      <c r="BU166" s="1">
        <v>44650.470625000002</v>
      </c>
      <c r="BX166" t="s">
        <v>116</v>
      </c>
      <c r="CA166">
        <v>278</v>
      </c>
    </row>
    <row r="167" spans="1:79" x14ac:dyDescent="0.35">
      <c r="A167" s="1">
        <v>44650.471096817128</v>
      </c>
      <c r="B167" s="1">
        <v>44650.472940150466</v>
      </c>
      <c r="C167" s="1">
        <v>44650</v>
      </c>
      <c r="D167" t="s">
        <v>231</v>
      </c>
      <c r="F167" t="s">
        <v>232</v>
      </c>
      <c r="H167" t="s">
        <v>93</v>
      </c>
      <c r="I167" t="s">
        <v>177</v>
      </c>
      <c r="J167" t="s">
        <v>233</v>
      </c>
      <c r="K167" t="s">
        <v>760</v>
      </c>
      <c r="L167">
        <v>40</v>
      </c>
      <c r="M167" t="s">
        <v>82</v>
      </c>
      <c r="N167" t="s">
        <v>198</v>
      </c>
      <c r="O167" t="s">
        <v>218</v>
      </c>
      <c r="P167" t="s">
        <v>224</v>
      </c>
      <c r="R167" t="s">
        <v>86</v>
      </c>
      <c r="S167" t="s">
        <v>761</v>
      </c>
      <c r="T167">
        <v>1</v>
      </c>
      <c r="U167">
        <v>1</v>
      </c>
      <c r="V167">
        <v>0</v>
      </c>
      <c r="W167">
        <v>0</v>
      </c>
      <c r="X167">
        <v>0</v>
      </c>
      <c r="Y167">
        <v>1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0</v>
      </c>
      <c r="AG167" t="s">
        <v>334</v>
      </c>
      <c r="AH167" t="s">
        <v>89</v>
      </c>
      <c r="AI167" t="s">
        <v>182</v>
      </c>
      <c r="AK167" t="s">
        <v>236</v>
      </c>
      <c r="AM167" t="s">
        <v>93</v>
      </c>
      <c r="AN167" t="s">
        <v>93</v>
      </c>
      <c r="AO167" t="s">
        <v>125</v>
      </c>
      <c r="AP167" t="s">
        <v>93</v>
      </c>
      <c r="AQ167" t="s">
        <v>93</v>
      </c>
      <c r="AS167" t="s">
        <v>365</v>
      </c>
      <c r="AT167" t="s">
        <v>201</v>
      </c>
      <c r="AU167" t="s">
        <v>762</v>
      </c>
      <c r="AV167" t="s">
        <v>347</v>
      </c>
      <c r="AW167" t="s">
        <v>206</v>
      </c>
      <c r="AX167" t="s">
        <v>491</v>
      </c>
      <c r="AY167" t="s">
        <v>279</v>
      </c>
      <c r="AZ167" t="s">
        <v>493</v>
      </c>
      <c r="BA167" t="s">
        <v>450</v>
      </c>
      <c r="BB167" t="s">
        <v>247</v>
      </c>
      <c r="BC167" t="s">
        <v>494</v>
      </c>
      <c r="BD167" t="s">
        <v>348</v>
      </c>
      <c r="BE167" t="s">
        <v>763</v>
      </c>
      <c r="BF167" t="s">
        <v>357</v>
      </c>
      <c r="BG167" t="s">
        <v>280</v>
      </c>
      <c r="BH167" t="s">
        <v>254</v>
      </c>
      <c r="BI167" t="s">
        <v>289</v>
      </c>
      <c r="BJ167" t="s">
        <v>255</v>
      </c>
      <c r="BK167" t="s">
        <v>256</v>
      </c>
      <c r="BL167" t="s">
        <v>274</v>
      </c>
      <c r="BM167" t="s">
        <v>245</v>
      </c>
      <c r="BS167">
        <v>149345904</v>
      </c>
      <c r="BT167" t="s">
        <v>764</v>
      </c>
      <c r="BU167" s="1">
        <v>44650.490231481483</v>
      </c>
      <c r="BX167" t="s">
        <v>116</v>
      </c>
      <c r="CA167">
        <v>280</v>
      </c>
    </row>
    <row r="168" spans="1:79" x14ac:dyDescent="0.35">
      <c r="A168" s="1">
        <v>44650.510424629632</v>
      </c>
      <c r="B168" s="1">
        <v>44650.512531759261</v>
      </c>
      <c r="C168" s="1">
        <v>44650</v>
      </c>
      <c r="D168" t="s">
        <v>231</v>
      </c>
      <c r="F168" t="s">
        <v>232</v>
      </c>
      <c r="H168" t="s">
        <v>93</v>
      </c>
      <c r="I168" t="s">
        <v>177</v>
      </c>
      <c r="J168" t="s">
        <v>233</v>
      </c>
      <c r="K168" t="s">
        <v>770</v>
      </c>
      <c r="L168">
        <v>39</v>
      </c>
      <c r="M168" t="s">
        <v>168</v>
      </c>
      <c r="N168" t="s">
        <v>198</v>
      </c>
      <c r="O168" t="s">
        <v>169</v>
      </c>
      <c r="P168" t="s">
        <v>180</v>
      </c>
      <c r="R168" t="s">
        <v>86</v>
      </c>
      <c r="S168" t="s">
        <v>235</v>
      </c>
      <c r="T168">
        <v>1</v>
      </c>
      <c r="U168">
        <v>1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</v>
      </c>
      <c r="AC168">
        <v>0</v>
      </c>
      <c r="AD168">
        <v>0</v>
      </c>
      <c r="AE168">
        <v>0</v>
      </c>
      <c r="AG168" t="s">
        <v>88</v>
      </c>
      <c r="AH168" t="s">
        <v>89</v>
      </c>
      <c r="AI168" t="s">
        <v>182</v>
      </c>
      <c r="AK168" t="s">
        <v>299</v>
      </c>
      <c r="AM168" t="s">
        <v>93</v>
      </c>
      <c r="AN168" t="s">
        <v>93</v>
      </c>
      <c r="AO168" t="s">
        <v>125</v>
      </c>
      <c r="AP168" t="s">
        <v>93</v>
      </c>
      <c r="AQ168" t="s">
        <v>93</v>
      </c>
      <c r="AS168" t="s">
        <v>146</v>
      </c>
      <c r="AT168" t="s">
        <v>147</v>
      </c>
      <c r="AU168" t="s">
        <v>148</v>
      </c>
      <c r="AV168" t="s">
        <v>149</v>
      </c>
      <c r="AW168" t="s">
        <v>150</v>
      </c>
      <c r="AX168" t="s">
        <v>151</v>
      </c>
      <c r="AY168" t="s">
        <v>152</v>
      </c>
      <c r="AZ168" t="s">
        <v>153</v>
      </c>
      <c r="BA168" t="s">
        <v>154</v>
      </c>
      <c r="BB168" t="s">
        <v>155</v>
      </c>
      <c r="BC168" t="s">
        <v>156</v>
      </c>
      <c r="BD168" t="s">
        <v>157</v>
      </c>
      <c r="BE168" t="s">
        <v>158</v>
      </c>
      <c r="BF168" t="s">
        <v>159</v>
      </c>
      <c r="BG168" t="s">
        <v>160</v>
      </c>
      <c r="BH168" t="s">
        <v>161</v>
      </c>
      <c r="BI168" t="s">
        <v>162</v>
      </c>
      <c r="BJ168" t="s">
        <v>163</v>
      </c>
      <c r="BK168" t="s">
        <v>164</v>
      </c>
      <c r="BL168" t="s">
        <v>165</v>
      </c>
      <c r="BM168" t="s">
        <v>166</v>
      </c>
      <c r="BS168">
        <v>149351788</v>
      </c>
      <c r="BT168" t="s">
        <v>771</v>
      </c>
      <c r="BU168" s="1">
        <v>44650.505798611113</v>
      </c>
      <c r="BX168" t="s">
        <v>116</v>
      </c>
      <c r="CA168">
        <v>284</v>
      </c>
    </row>
    <row r="169" spans="1:79" x14ac:dyDescent="0.35">
      <c r="A169" s="1">
        <v>44650.547840671286</v>
      </c>
      <c r="B169" s="1">
        <v>44650.550866597223</v>
      </c>
      <c r="C169" s="1">
        <v>44650</v>
      </c>
      <c r="D169" t="s">
        <v>231</v>
      </c>
      <c r="F169" t="s">
        <v>232</v>
      </c>
      <c r="H169" t="s">
        <v>93</v>
      </c>
      <c r="I169" t="s">
        <v>177</v>
      </c>
      <c r="J169" t="s">
        <v>781</v>
      </c>
      <c r="K169" t="s">
        <v>782</v>
      </c>
      <c r="L169">
        <v>25</v>
      </c>
      <c r="M169" t="s">
        <v>168</v>
      </c>
      <c r="N169" t="s">
        <v>83</v>
      </c>
      <c r="O169" t="s">
        <v>169</v>
      </c>
      <c r="P169" t="s">
        <v>180</v>
      </c>
      <c r="R169" t="s">
        <v>86</v>
      </c>
      <c r="S169" t="s">
        <v>200</v>
      </c>
      <c r="T169">
        <v>1</v>
      </c>
      <c r="U169">
        <v>1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G169" t="s">
        <v>88</v>
      </c>
      <c r="AH169" t="s">
        <v>172</v>
      </c>
      <c r="AI169" t="s">
        <v>213</v>
      </c>
      <c r="AK169" t="s">
        <v>91</v>
      </c>
      <c r="AM169" t="s">
        <v>93</v>
      </c>
      <c r="AN169" t="s">
        <v>93</v>
      </c>
      <c r="AO169" t="s">
        <v>88</v>
      </c>
      <c r="AP169" t="s">
        <v>92</v>
      </c>
      <c r="AQ169" t="s">
        <v>93</v>
      </c>
      <c r="AS169" t="s">
        <v>94</v>
      </c>
      <c r="AT169" t="s">
        <v>95</v>
      </c>
      <c r="AU169" t="s">
        <v>96</v>
      </c>
      <c r="AV169" t="s">
        <v>126</v>
      </c>
      <c r="AW169" t="s">
        <v>98</v>
      </c>
      <c r="AX169" t="s">
        <v>99</v>
      </c>
      <c r="AY169" t="s">
        <v>100</v>
      </c>
      <c r="AZ169" t="s">
        <v>127</v>
      </c>
      <c r="BA169" t="s">
        <v>102</v>
      </c>
      <c r="BB169" t="s">
        <v>128</v>
      </c>
      <c r="BC169" t="s">
        <v>129</v>
      </c>
      <c r="BD169" t="s">
        <v>130</v>
      </c>
      <c r="BE169" t="s">
        <v>131</v>
      </c>
      <c r="BF169" t="s">
        <v>132</v>
      </c>
      <c r="BG169" t="s">
        <v>108</v>
      </c>
      <c r="BH169" t="s">
        <v>191</v>
      </c>
      <c r="BI169" t="s">
        <v>133</v>
      </c>
      <c r="BJ169" t="s">
        <v>134</v>
      </c>
      <c r="BK169" t="s">
        <v>135</v>
      </c>
      <c r="BL169" t="s">
        <v>136</v>
      </c>
      <c r="BM169" t="s">
        <v>137</v>
      </c>
      <c r="BS169">
        <v>149355248</v>
      </c>
      <c r="BT169" t="s">
        <v>783</v>
      </c>
      <c r="BU169" s="1">
        <v>44650.514907407407</v>
      </c>
      <c r="BX169" t="s">
        <v>116</v>
      </c>
      <c r="CA169">
        <v>290</v>
      </c>
    </row>
    <row r="170" spans="1:79" x14ac:dyDescent="0.35">
      <c r="A170" s="1">
        <v>44650.553413969908</v>
      </c>
      <c r="B170" s="1">
        <v>44650.555038032413</v>
      </c>
      <c r="C170" s="1">
        <v>44650</v>
      </c>
      <c r="D170" t="s">
        <v>231</v>
      </c>
      <c r="F170" t="s">
        <v>595</v>
      </c>
      <c r="H170" t="s">
        <v>93</v>
      </c>
      <c r="I170" t="s">
        <v>177</v>
      </c>
      <c r="J170" t="s">
        <v>781</v>
      </c>
      <c r="K170" t="s">
        <v>785</v>
      </c>
      <c r="L170">
        <v>27</v>
      </c>
      <c r="M170" t="s">
        <v>168</v>
      </c>
      <c r="N170" t="s">
        <v>83</v>
      </c>
      <c r="O170" t="s">
        <v>122</v>
      </c>
      <c r="P170" t="s">
        <v>186</v>
      </c>
      <c r="R170" t="s">
        <v>86</v>
      </c>
      <c r="S170" t="s">
        <v>786</v>
      </c>
      <c r="T170">
        <v>1</v>
      </c>
      <c r="U170">
        <v>1</v>
      </c>
      <c r="V170">
        <v>0</v>
      </c>
      <c r="W170">
        <v>0</v>
      </c>
      <c r="X170">
        <v>0</v>
      </c>
      <c r="Y170">
        <v>1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G170" t="s">
        <v>88</v>
      </c>
      <c r="AH170" t="s">
        <v>172</v>
      </c>
      <c r="AI170" t="s">
        <v>213</v>
      </c>
      <c r="AK170" t="s">
        <v>91</v>
      </c>
      <c r="AM170" t="s">
        <v>93</v>
      </c>
      <c r="AN170" t="s">
        <v>93</v>
      </c>
      <c r="AO170" t="s">
        <v>125</v>
      </c>
      <c r="AP170" t="s">
        <v>93</v>
      </c>
      <c r="AQ170" t="s">
        <v>93</v>
      </c>
      <c r="AS170" t="s">
        <v>146</v>
      </c>
      <c r="AT170" t="s">
        <v>147</v>
      </c>
      <c r="AU170" t="s">
        <v>148</v>
      </c>
      <c r="AV170" t="s">
        <v>149</v>
      </c>
      <c r="AW170" t="s">
        <v>150</v>
      </c>
      <c r="AX170" t="s">
        <v>151</v>
      </c>
      <c r="AY170" t="s">
        <v>152</v>
      </c>
      <c r="AZ170" t="s">
        <v>153</v>
      </c>
      <c r="BA170" t="s">
        <v>154</v>
      </c>
      <c r="BB170" t="s">
        <v>155</v>
      </c>
      <c r="BC170" t="s">
        <v>156</v>
      </c>
      <c r="BD170" t="s">
        <v>157</v>
      </c>
      <c r="BE170" t="s">
        <v>158</v>
      </c>
      <c r="BF170" t="s">
        <v>159</v>
      </c>
      <c r="BG170" t="s">
        <v>160</v>
      </c>
      <c r="BH170" t="s">
        <v>161</v>
      </c>
      <c r="BI170" t="s">
        <v>162</v>
      </c>
      <c r="BJ170" t="s">
        <v>163</v>
      </c>
      <c r="BK170" t="s">
        <v>164</v>
      </c>
      <c r="BL170" t="s">
        <v>165</v>
      </c>
      <c r="BM170" t="s">
        <v>166</v>
      </c>
      <c r="BS170">
        <v>149355271</v>
      </c>
      <c r="BT170" t="s">
        <v>787</v>
      </c>
      <c r="BU170" s="1">
        <v>44650.514988425923</v>
      </c>
      <c r="BX170" t="s">
        <v>116</v>
      </c>
      <c r="CA170">
        <v>292</v>
      </c>
    </row>
    <row r="171" spans="1:79" x14ac:dyDescent="0.35">
      <c r="A171" s="1">
        <v>44650.390120266202</v>
      </c>
      <c r="B171" s="1">
        <v>44650.394032442127</v>
      </c>
      <c r="C171" s="1">
        <v>44650</v>
      </c>
      <c r="D171" t="s">
        <v>350</v>
      </c>
      <c r="F171" t="s">
        <v>356</v>
      </c>
      <c r="H171" t="s">
        <v>93</v>
      </c>
      <c r="I171" t="s">
        <v>177</v>
      </c>
      <c r="J171" t="s">
        <v>789</v>
      </c>
      <c r="K171" t="s">
        <v>276</v>
      </c>
      <c r="L171">
        <v>42</v>
      </c>
      <c r="M171" t="s">
        <v>168</v>
      </c>
      <c r="N171" t="s">
        <v>83</v>
      </c>
      <c r="O171" t="s">
        <v>169</v>
      </c>
      <c r="P171" t="s">
        <v>180</v>
      </c>
      <c r="R171" t="s">
        <v>86</v>
      </c>
      <c r="S171" t="s">
        <v>343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G171" t="s">
        <v>88</v>
      </c>
      <c r="AH171" t="s">
        <v>172</v>
      </c>
      <c r="AI171" t="s">
        <v>213</v>
      </c>
      <c r="AK171" t="s">
        <v>183</v>
      </c>
      <c r="AL171" t="s">
        <v>359</v>
      </c>
      <c r="AM171" t="s">
        <v>93</v>
      </c>
      <c r="AN171" t="s">
        <v>92</v>
      </c>
      <c r="AP171" t="s">
        <v>92</v>
      </c>
      <c r="AQ171" t="s">
        <v>93</v>
      </c>
      <c r="AS171" t="s">
        <v>146</v>
      </c>
      <c r="AT171" t="s">
        <v>147</v>
      </c>
      <c r="AU171" t="s">
        <v>148</v>
      </c>
      <c r="AV171" t="s">
        <v>149</v>
      </c>
      <c r="AW171" t="s">
        <v>150</v>
      </c>
      <c r="AX171" t="s">
        <v>151</v>
      </c>
      <c r="AY171" t="s">
        <v>152</v>
      </c>
      <c r="AZ171" t="s">
        <v>153</v>
      </c>
      <c r="BA171" t="s">
        <v>154</v>
      </c>
      <c r="BB171" t="s">
        <v>155</v>
      </c>
      <c r="BC171" t="s">
        <v>129</v>
      </c>
      <c r="BD171" t="s">
        <v>130</v>
      </c>
      <c r="BE171" t="s">
        <v>158</v>
      </c>
      <c r="BF171" t="s">
        <v>159</v>
      </c>
      <c r="BG171" t="s">
        <v>160</v>
      </c>
      <c r="BH171" t="s">
        <v>161</v>
      </c>
      <c r="BI171" t="s">
        <v>133</v>
      </c>
      <c r="BJ171" t="s">
        <v>134</v>
      </c>
      <c r="BK171" t="s">
        <v>135</v>
      </c>
      <c r="BL171" t="s">
        <v>165</v>
      </c>
      <c r="BM171" t="s">
        <v>166</v>
      </c>
      <c r="BS171">
        <v>149355959</v>
      </c>
      <c r="BT171" t="s">
        <v>790</v>
      </c>
      <c r="BU171" s="1">
        <v>44650.517314814817</v>
      </c>
      <c r="BX171" t="s">
        <v>116</v>
      </c>
      <c r="CA171">
        <v>294</v>
      </c>
    </row>
    <row r="172" spans="1:79" x14ac:dyDescent="0.35">
      <c r="A172" s="1">
        <v>44650.40220384259</v>
      </c>
      <c r="B172" s="1">
        <v>44650.412563576392</v>
      </c>
      <c r="C172" s="1">
        <v>44650</v>
      </c>
      <c r="D172" t="s">
        <v>350</v>
      </c>
      <c r="F172" t="s">
        <v>356</v>
      </c>
      <c r="H172" t="s">
        <v>93</v>
      </c>
      <c r="I172" t="s">
        <v>177</v>
      </c>
      <c r="J172" t="s">
        <v>789</v>
      </c>
      <c r="K172" t="s">
        <v>276</v>
      </c>
      <c r="L172">
        <v>26</v>
      </c>
      <c r="M172" t="s">
        <v>168</v>
      </c>
      <c r="N172" t="s">
        <v>83</v>
      </c>
      <c r="O172" t="s">
        <v>199</v>
      </c>
      <c r="P172" t="s">
        <v>180</v>
      </c>
      <c r="R172" t="s">
        <v>86</v>
      </c>
      <c r="S172" t="s">
        <v>792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1</v>
      </c>
      <c r="AG172" t="s">
        <v>88</v>
      </c>
      <c r="AH172" t="s">
        <v>172</v>
      </c>
      <c r="AI172" t="s">
        <v>213</v>
      </c>
      <c r="AK172" t="s">
        <v>91</v>
      </c>
      <c r="AM172" t="s">
        <v>93</v>
      </c>
      <c r="AN172" t="s">
        <v>93</v>
      </c>
      <c r="AO172" t="s">
        <v>125</v>
      </c>
      <c r="AP172" t="s">
        <v>92</v>
      </c>
      <c r="AQ172" t="s">
        <v>93</v>
      </c>
      <c r="AS172" t="s">
        <v>94</v>
      </c>
      <c r="AT172" t="s">
        <v>147</v>
      </c>
      <c r="AU172" t="s">
        <v>148</v>
      </c>
      <c r="AV172" t="s">
        <v>126</v>
      </c>
      <c r="AW172" t="s">
        <v>98</v>
      </c>
      <c r="AX172" t="s">
        <v>99</v>
      </c>
      <c r="AY172" t="s">
        <v>100</v>
      </c>
      <c r="AZ172" t="s">
        <v>127</v>
      </c>
      <c r="BA172" t="s">
        <v>154</v>
      </c>
      <c r="BB172" t="s">
        <v>155</v>
      </c>
      <c r="BC172" t="s">
        <v>129</v>
      </c>
      <c r="BD172" t="s">
        <v>130</v>
      </c>
      <c r="BE172" t="s">
        <v>158</v>
      </c>
      <c r="BF172" t="s">
        <v>159</v>
      </c>
      <c r="BG172" t="s">
        <v>108</v>
      </c>
      <c r="BH172" t="s">
        <v>191</v>
      </c>
      <c r="BI172" t="s">
        <v>162</v>
      </c>
      <c r="BJ172" t="s">
        <v>134</v>
      </c>
      <c r="BK172" t="s">
        <v>164</v>
      </c>
      <c r="BL172" t="s">
        <v>136</v>
      </c>
      <c r="BM172" t="s">
        <v>166</v>
      </c>
      <c r="BS172">
        <v>149356000</v>
      </c>
      <c r="BT172" t="s">
        <v>793</v>
      </c>
      <c r="BU172" s="1">
        <v>44650.517453703702</v>
      </c>
      <c r="BX172" t="s">
        <v>116</v>
      </c>
      <c r="CA172">
        <v>296</v>
      </c>
    </row>
    <row r="173" spans="1:79" x14ac:dyDescent="0.35">
      <c r="A173" s="1">
        <v>44650.423460879632</v>
      </c>
      <c r="B173" s="1">
        <v>44650.430938935177</v>
      </c>
      <c r="C173" s="1">
        <v>44650</v>
      </c>
      <c r="D173" t="s">
        <v>350</v>
      </c>
      <c r="F173" t="s">
        <v>356</v>
      </c>
      <c r="H173" t="s">
        <v>93</v>
      </c>
      <c r="I173" t="s">
        <v>177</v>
      </c>
      <c r="J173" t="s">
        <v>789</v>
      </c>
      <c r="K173" t="s">
        <v>276</v>
      </c>
      <c r="L173">
        <v>36</v>
      </c>
      <c r="M173" t="s">
        <v>82</v>
      </c>
      <c r="N173" t="s">
        <v>189</v>
      </c>
      <c r="O173" t="s">
        <v>84</v>
      </c>
      <c r="P173" t="s">
        <v>144</v>
      </c>
      <c r="R173" t="s">
        <v>86</v>
      </c>
      <c r="S173" t="s">
        <v>795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1</v>
      </c>
      <c r="AG173" t="s">
        <v>88</v>
      </c>
      <c r="AH173" t="s">
        <v>172</v>
      </c>
      <c r="AI173" t="s">
        <v>213</v>
      </c>
      <c r="AK173" t="s">
        <v>236</v>
      </c>
      <c r="AM173" t="s">
        <v>93</v>
      </c>
      <c r="AN173" t="s">
        <v>92</v>
      </c>
      <c r="AP173" t="s">
        <v>92</v>
      </c>
      <c r="AQ173" t="s">
        <v>93</v>
      </c>
      <c r="AS173" t="s">
        <v>94</v>
      </c>
      <c r="AT173" t="s">
        <v>147</v>
      </c>
      <c r="AU173" t="s">
        <v>148</v>
      </c>
      <c r="AV173" t="s">
        <v>126</v>
      </c>
      <c r="AW173" t="s">
        <v>98</v>
      </c>
      <c r="AX173" t="s">
        <v>151</v>
      </c>
      <c r="AY173" t="s">
        <v>152</v>
      </c>
      <c r="AZ173" t="s">
        <v>127</v>
      </c>
      <c r="BA173" t="s">
        <v>154</v>
      </c>
      <c r="BB173" t="s">
        <v>155</v>
      </c>
      <c r="BC173" t="s">
        <v>129</v>
      </c>
      <c r="BD173" t="s">
        <v>130</v>
      </c>
      <c r="BE173" t="s">
        <v>158</v>
      </c>
      <c r="BF173" t="s">
        <v>159</v>
      </c>
      <c r="BG173" t="s">
        <v>108</v>
      </c>
      <c r="BH173" t="s">
        <v>191</v>
      </c>
      <c r="BI173" t="s">
        <v>133</v>
      </c>
      <c r="BJ173" t="s">
        <v>134</v>
      </c>
      <c r="BK173" t="s">
        <v>164</v>
      </c>
      <c r="BL173" t="s">
        <v>165</v>
      </c>
      <c r="BM173" t="s">
        <v>166</v>
      </c>
      <c r="BS173">
        <v>149356003</v>
      </c>
      <c r="BT173" t="s">
        <v>796</v>
      </c>
      <c r="BU173" s="1">
        <v>44650.517465277779</v>
      </c>
      <c r="BX173" t="s">
        <v>116</v>
      </c>
      <c r="CA173">
        <v>298</v>
      </c>
    </row>
    <row r="174" spans="1:79" x14ac:dyDescent="0.35">
      <c r="A174" s="1">
        <v>44650.439079293981</v>
      </c>
      <c r="B174" s="1">
        <v>44650.46670798611</v>
      </c>
      <c r="C174" s="1">
        <v>44650</v>
      </c>
      <c r="D174" t="s">
        <v>350</v>
      </c>
      <c r="F174" t="s">
        <v>356</v>
      </c>
      <c r="H174" t="s">
        <v>93</v>
      </c>
      <c r="I174" t="s">
        <v>177</v>
      </c>
      <c r="J174" t="s">
        <v>789</v>
      </c>
      <c r="K174" t="s">
        <v>798</v>
      </c>
      <c r="L174">
        <v>30</v>
      </c>
      <c r="M174" t="s">
        <v>168</v>
      </c>
      <c r="N174" t="s">
        <v>189</v>
      </c>
      <c r="O174" t="s">
        <v>169</v>
      </c>
      <c r="P174" t="s">
        <v>180</v>
      </c>
      <c r="R174" t="s">
        <v>86</v>
      </c>
      <c r="S174" t="s">
        <v>354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G174" t="s">
        <v>125</v>
      </c>
      <c r="AH174" t="s">
        <v>172</v>
      </c>
      <c r="AI174" t="s">
        <v>90</v>
      </c>
      <c r="AK174" t="s">
        <v>236</v>
      </c>
      <c r="AM174" t="s">
        <v>93</v>
      </c>
      <c r="AN174" t="s">
        <v>92</v>
      </c>
      <c r="AP174" t="s">
        <v>92</v>
      </c>
      <c r="AQ174" t="s">
        <v>92</v>
      </c>
      <c r="AS174" t="s">
        <v>94</v>
      </c>
      <c r="AT174" t="s">
        <v>147</v>
      </c>
      <c r="AU174" t="s">
        <v>148</v>
      </c>
      <c r="AV174" t="s">
        <v>126</v>
      </c>
      <c r="AW174" t="s">
        <v>150</v>
      </c>
      <c r="AX174" t="s">
        <v>151</v>
      </c>
      <c r="AY174" t="s">
        <v>152</v>
      </c>
      <c r="AZ174" t="s">
        <v>127</v>
      </c>
      <c r="BA174" t="s">
        <v>154</v>
      </c>
      <c r="BB174" t="s">
        <v>155</v>
      </c>
      <c r="BC174" t="s">
        <v>129</v>
      </c>
      <c r="BD174" t="s">
        <v>157</v>
      </c>
      <c r="BE174" t="s">
        <v>158</v>
      </c>
      <c r="BF174" t="s">
        <v>159</v>
      </c>
      <c r="BG174" t="s">
        <v>108</v>
      </c>
      <c r="BH174" t="s">
        <v>161</v>
      </c>
      <c r="BI174" t="s">
        <v>133</v>
      </c>
      <c r="BJ174" t="s">
        <v>134</v>
      </c>
      <c r="BK174" t="s">
        <v>164</v>
      </c>
      <c r="BL174" t="s">
        <v>165</v>
      </c>
      <c r="BM174" t="s">
        <v>137</v>
      </c>
      <c r="BS174">
        <v>149356051</v>
      </c>
      <c r="BT174" t="s">
        <v>799</v>
      </c>
      <c r="BU174" s="1">
        <v>44650.517638888887</v>
      </c>
      <c r="BX174" t="s">
        <v>116</v>
      </c>
      <c r="CA174">
        <v>300</v>
      </c>
    </row>
    <row r="175" spans="1:79" x14ac:dyDescent="0.35">
      <c r="A175" s="1">
        <v>44650.494044756953</v>
      </c>
      <c r="B175" s="1">
        <v>44650.50405891204</v>
      </c>
      <c r="C175" s="1">
        <v>44650</v>
      </c>
      <c r="D175" t="s">
        <v>350</v>
      </c>
      <c r="F175" t="s">
        <v>356</v>
      </c>
      <c r="H175" t="s">
        <v>93</v>
      </c>
      <c r="I175" t="s">
        <v>177</v>
      </c>
      <c r="J175" t="s">
        <v>789</v>
      </c>
      <c r="K175" t="s">
        <v>798</v>
      </c>
      <c r="L175">
        <v>35</v>
      </c>
      <c r="M175" t="s">
        <v>168</v>
      </c>
      <c r="N175" t="s">
        <v>83</v>
      </c>
      <c r="O175" t="s">
        <v>169</v>
      </c>
      <c r="P175" t="s">
        <v>180</v>
      </c>
      <c r="R175" t="s">
        <v>86</v>
      </c>
      <c r="S175" t="s">
        <v>801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G175" t="s">
        <v>88</v>
      </c>
      <c r="AH175" t="s">
        <v>172</v>
      </c>
      <c r="AI175" t="s">
        <v>213</v>
      </c>
      <c r="AK175" t="s">
        <v>183</v>
      </c>
      <c r="AL175" t="s">
        <v>359</v>
      </c>
      <c r="AM175" t="s">
        <v>93</v>
      </c>
      <c r="AN175" t="s">
        <v>92</v>
      </c>
      <c r="AP175" t="s">
        <v>92</v>
      </c>
      <c r="AQ175" t="s">
        <v>93</v>
      </c>
      <c r="AS175" t="s">
        <v>146</v>
      </c>
      <c r="AT175" t="s">
        <v>147</v>
      </c>
      <c r="AU175" t="s">
        <v>148</v>
      </c>
      <c r="AV175" t="s">
        <v>149</v>
      </c>
      <c r="AW175" t="s">
        <v>150</v>
      </c>
      <c r="AX175" t="s">
        <v>151</v>
      </c>
      <c r="AY175" t="s">
        <v>152</v>
      </c>
      <c r="AZ175" t="s">
        <v>153</v>
      </c>
      <c r="BA175" t="s">
        <v>154</v>
      </c>
      <c r="BB175" t="s">
        <v>155</v>
      </c>
      <c r="BC175" t="s">
        <v>129</v>
      </c>
      <c r="BD175" t="s">
        <v>157</v>
      </c>
      <c r="BE175" t="s">
        <v>158</v>
      </c>
      <c r="BF175" t="s">
        <v>159</v>
      </c>
      <c r="BG175" t="s">
        <v>160</v>
      </c>
      <c r="BH175" t="s">
        <v>161</v>
      </c>
      <c r="BI175" t="s">
        <v>133</v>
      </c>
      <c r="BJ175" t="s">
        <v>134</v>
      </c>
      <c r="BK175" t="s">
        <v>164</v>
      </c>
      <c r="BL175" t="s">
        <v>165</v>
      </c>
      <c r="BM175" t="s">
        <v>166</v>
      </c>
      <c r="BS175">
        <v>149356063</v>
      </c>
      <c r="BT175" t="s">
        <v>802</v>
      </c>
      <c r="BU175" s="1">
        <v>44650.51766203704</v>
      </c>
      <c r="BX175" t="s">
        <v>116</v>
      </c>
      <c r="CA175">
        <v>302</v>
      </c>
    </row>
    <row r="176" spans="1:79" x14ac:dyDescent="0.35">
      <c r="A176" s="1">
        <v>44650.505342511577</v>
      </c>
      <c r="B176" s="1">
        <v>44650.507683715281</v>
      </c>
      <c r="C176" s="1">
        <v>44650</v>
      </c>
      <c r="D176" t="s">
        <v>308</v>
      </c>
      <c r="F176" t="s">
        <v>617</v>
      </c>
      <c r="H176" t="s">
        <v>93</v>
      </c>
      <c r="I176" t="s">
        <v>177</v>
      </c>
      <c r="J176" t="s">
        <v>843</v>
      </c>
      <c r="K176" t="s">
        <v>844</v>
      </c>
      <c r="L176">
        <v>33</v>
      </c>
      <c r="M176" t="s">
        <v>168</v>
      </c>
      <c r="N176" t="s">
        <v>83</v>
      </c>
      <c r="O176" t="s">
        <v>199</v>
      </c>
      <c r="P176" t="s">
        <v>180</v>
      </c>
      <c r="R176" t="s">
        <v>86</v>
      </c>
      <c r="S176" t="s">
        <v>845</v>
      </c>
      <c r="T176">
        <v>0</v>
      </c>
      <c r="U176">
        <v>1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G176" t="s">
        <v>88</v>
      </c>
      <c r="AH176" t="s">
        <v>172</v>
      </c>
      <c r="AI176" t="s">
        <v>182</v>
      </c>
      <c r="AK176" t="s">
        <v>299</v>
      </c>
      <c r="AM176" t="s">
        <v>93</v>
      </c>
      <c r="AN176" t="s">
        <v>93</v>
      </c>
      <c r="AO176" t="s">
        <v>88</v>
      </c>
      <c r="AP176" t="s">
        <v>93</v>
      </c>
      <c r="AQ176" t="s">
        <v>93</v>
      </c>
      <c r="AS176" t="s">
        <v>146</v>
      </c>
      <c r="AT176" t="s">
        <v>147</v>
      </c>
      <c r="AU176" t="s">
        <v>148</v>
      </c>
      <c r="AV176" t="s">
        <v>149</v>
      </c>
      <c r="AW176" t="s">
        <v>150</v>
      </c>
      <c r="AX176" t="s">
        <v>151</v>
      </c>
      <c r="AY176" t="s">
        <v>152</v>
      </c>
      <c r="AZ176" t="s">
        <v>153</v>
      </c>
      <c r="BA176" t="s">
        <v>154</v>
      </c>
      <c r="BB176" t="s">
        <v>155</v>
      </c>
      <c r="BC176" t="s">
        <v>156</v>
      </c>
      <c r="BD176" t="s">
        <v>157</v>
      </c>
      <c r="BE176" t="s">
        <v>158</v>
      </c>
      <c r="BF176" t="s">
        <v>159</v>
      </c>
      <c r="BG176" t="s">
        <v>160</v>
      </c>
      <c r="BH176" t="s">
        <v>161</v>
      </c>
      <c r="BI176" t="s">
        <v>162</v>
      </c>
      <c r="BJ176" t="s">
        <v>163</v>
      </c>
      <c r="BK176" t="s">
        <v>164</v>
      </c>
      <c r="BL176" t="s">
        <v>165</v>
      </c>
      <c r="BM176" t="s">
        <v>166</v>
      </c>
      <c r="BS176">
        <v>149363822</v>
      </c>
      <c r="BT176" t="s">
        <v>846</v>
      </c>
      <c r="BU176" s="1">
        <v>44650.54414351852</v>
      </c>
      <c r="BX176" t="s">
        <v>116</v>
      </c>
      <c r="CA176">
        <v>324</v>
      </c>
    </row>
    <row r="177" spans="1:79" x14ac:dyDescent="0.35">
      <c r="A177" s="1">
        <v>44650.509519398147</v>
      </c>
      <c r="B177" s="1">
        <v>44650.512829513893</v>
      </c>
      <c r="C177" s="1">
        <v>44650</v>
      </c>
      <c r="D177" t="s">
        <v>308</v>
      </c>
      <c r="F177" t="s">
        <v>617</v>
      </c>
      <c r="H177" t="s">
        <v>93</v>
      </c>
      <c r="I177" t="s">
        <v>177</v>
      </c>
      <c r="J177" t="s">
        <v>843</v>
      </c>
      <c r="K177" t="s">
        <v>844</v>
      </c>
      <c r="L177">
        <v>30</v>
      </c>
      <c r="M177" t="s">
        <v>168</v>
      </c>
      <c r="N177" t="s">
        <v>198</v>
      </c>
      <c r="O177" t="s">
        <v>169</v>
      </c>
      <c r="P177" t="s">
        <v>180</v>
      </c>
      <c r="R177" t="s">
        <v>86</v>
      </c>
      <c r="S177" t="s">
        <v>319</v>
      </c>
      <c r="T177">
        <v>1</v>
      </c>
      <c r="U177">
        <v>1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G177" t="s">
        <v>88</v>
      </c>
      <c r="AH177" t="s">
        <v>172</v>
      </c>
      <c r="AI177" t="s">
        <v>182</v>
      </c>
      <c r="AK177" t="s">
        <v>299</v>
      </c>
      <c r="AM177" t="s">
        <v>93</v>
      </c>
      <c r="AN177" t="s">
        <v>93</v>
      </c>
      <c r="AO177" t="s">
        <v>171</v>
      </c>
      <c r="AP177" t="s">
        <v>93</v>
      </c>
      <c r="AQ177" t="s">
        <v>93</v>
      </c>
      <c r="AS177" t="s">
        <v>94</v>
      </c>
      <c r="AT177" t="s">
        <v>95</v>
      </c>
      <c r="AU177" t="s">
        <v>96</v>
      </c>
      <c r="AV177" t="s">
        <v>126</v>
      </c>
      <c r="AW177" t="s">
        <v>98</v>
      </c>
      <c r="AX177" t="s">
        <v>99</v>
      </c>
      <c r="AY177" t="s">
        <v>100</v>
      </c>
      <c r="AZ177" t="s">
        <v>127</v>
      </c>
      <c r="BA177" t="s">
        <v>102</v>
      </c>
      <c r="BB177" t="s">
        <v>128</v>
      </c>
      <c r="BC177" t="s">
        <v>129</v>
      </c>
      <c r="BD177" t="s">
        <v>130</v>
      </c>
      <c r="BE177" t="s">
        <v>131</v>
      </c>
      <c r="BF177" t="s">
        <v>132</v>
      </c>
      <c r="BG177" t="s">
        <v>108</v>
      </c>
      <c r="BH177" t="s">
        <v>191</v>
      </c>
      <c r="BI177" t="s">
        <v>133</v>
      </c>
      <c r="BJ177" t="s">
        <v>134</v>
      </c>
      <c r="BK177" t="s">
        <v>135</v>
      </c>
      <c r="BL177" t="s">
        <v>136</v>
      </c>
      <c r="BM177" t="s">
        <v>137</v>
      </c>
      <c r="BS177">
        <v>149363823</v>
      </c>
      <c r="BT177" t="s">
        <v>847</v>
      </c>
      <c r="BU177" s="1">
        <v>44650.54414351852</v>
      </c>
      <c r="BX177" t="s">
        <v>116</v>
      </c>
      <c r="CA177">
        <v>325</v>
      </c>
    </row>
    <row r="178" spans="1:79" x14ac:dyDescent="0.35">
      <c r="A178" s="1">
        <v>44650.514513009257</v>
      </c>
      <c r="B178" s="1">
        <v>44650.517235613428</v>
      </c>
      <c r="C178" s="1">
        <v>44650</v>
      </c>
      <c r="D178" t="s">
        <v>308</v>
      </c>
      <c r="F178" t="s">
        <v>617</v>
      </c>
      <c r="H178" t="s">
        <v>93</v>
      </c>
      <c r="I178" t="s">
        <v>177</v>
      </c>
      <c r="J178" t="s">
        <v>843</v>
      </c>
      <c r="K178" t="s">
        <v>848</v>
      </c>
      <c r="L178">
        <v>13</v>
      </c>
      <c r="M178" t="s">
        <v>168</v>
      </c>
      <c r="N178" t="s">
        <v>83</v>
      </c>
      <c r="O178" t="s">
        <v>199</v>
      </c>
      <c r="P178" t="s">
        <v>180</v>
      </c>
      <c r="R178" t="s">
        <v>86</v>
      </c>
      <c r="S178" t="s">
        <v>317</v>
      </c>
      <c r="T178">
        <v>0</v>
      </c>
      <c r="U178">
        <v>1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G178" t="s">
        <v>88</v>
      </c>
      <c r="AH178" t="s">
        <v>172</v>
      </c>
      <c r="AI178" t="s">
        <v>173</v>
      </c>
      <c r="AK178" t="s">
        <v>220</v>
      </c>
      <c r="AM178" t="s">
        <v>93</v>
      </c>
      <c r="AN178" t="s">
        <v>93</v>
      </c>
      <c r="AO178" t="s">
        <v>125</v>
      </c>
      <c r="AP178" t="s">
        <v>93</v>
      </c>
      <c r="AQ178" t="s">
        <v>93</v>
      </c>
      <c r="AS178" t="s">
        <v>146</v>
      </c>
      <c r="AT178" t="s">
        <v>147</v>
      </c>
      <c r="AU178" t="s">
        <v>148</v>
      </c>
      <c r="AV178" t="s">
        <v>149</v>
      </c>
      <c r="AW178" t="s">
        <v>150</v>
      </c>
      <c r="AX178" t="s">
        <v>151</v>
      </c>
      <c r="AY178" t="s">
        <v>152</v>
      </c>
      <c r="AZ178" t="s">
        <v>153</v>
      </c>
      <c r="BA178" t="s">
        <v>154</v>
      </c>
      <c r="BB178" t="s">
        <v>155</v>
      </c>
      <c r="BC178" t="s">
        <v>156</v>
      </c>
      <c r="BD178" t="s">
        <v>157</v>
      </c>
      <c r="BE178" t="s">
        <v>158</v>
      </c>
      <c r="BF178" t="s">
        <v>159</v>
      </c>
      <c r="BG178" t="s">
        <v>160</v>
      </c>
      <c r="BH178" t="s">
        <v>161</v>
      </c>
      <c r="BI178" t="s">
        <v>162</v>
      </c>
      <c r="BJ178" t="s">
        <v>163</v>
      </c>
      <c r="BK178" t="s">
        <v>164</v>
      </c>
      <c r="BL178" t="s">
        <v>165</v>
      </c>
      <c r="BM178" t="s">
        <v>166</v>
      </c>
      <c r="BS178">
        <v>149363828</v>
      </c>
      <c r="BT178" t="s">
        <v>849</v>
      </c>
      <c r="BU178" s="1">
        <v>44650.544166666667</v>
      </c>
      <c r="BX178" t="s">
        <v>116</v>
      </c>
      <c r="CA178">
        <v>326</v>
      </c>
    </row>
    <row r="179" spans="1:79" x14ac:dyDescent="0.35">
      <c r="A179" s="1">
        <v>44650.517603043983</v>
      </c>
      <c r="B179" s="1">
        <v>44650.520677025474</v>
      </c>
      <c r="C179" s="1">
        <v>44650</v>
      </c>
      <c r="D179" t="s">
        <v>308</v>
      </c>
      <c r="F179" t="s">
        <v>617</v>
      </c>
      <c r="H179" t="s">
        <v>93</v>
      </c>
      <c r="I179" t="s">
        <v>177</v>
      </c>
      <c r="J179" t="s">
        <v>843</v>
      </c>
      <c r="K179" t="s">
        <v>844</v>
      </c>
      <c r="L179">
        <v>28</v>
      </c>
      <c r="M179" t="s">
        <v>168</v>
      </c>
      <c r="N179" t="s">
        <v>83</v>
      </c>
      <c r="O179" t="s">
        <v>199</v>
      </c>
      <c r="P179" t="s">
        <v>180</v>
      </c>
      <c r="R179" t="s">
        <v>86</v>
      </c>
      <c r="S179" t="s">
        <v>850</v>
      </c>
      <c r="T179">
        <v>1</v>
      </c>
      <c r="U179">
        <v>0</v>
      </c>
      <c r="V179">
        <v>0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G179" t="s">
        <v>171</v>
      </c>
      <c r="AH179" t="s">
        <v>172</v>
      </c>
      <c r="AI179" t="s">
        <v>182</v>
      </c>
      <c r="AK179" t="s">
        <v>220</v>
      </c>
      <c r="AM179" t="s">
        <v>93</v>
      </c>
      <c r="AN179" t="s">
        <v>93</v>
      </c>
      <c r="AO179" t="s">
        <v>171</v>
      </c>
      <c r="AP179" t="s">
        <v>93</v>
      </c>
      <c r="AQ179" t="s">
        <v>93</v>
      </c>
      <c r="AS179" t="s">
        <v>146</v>
      </c>
      <c r="AT179" t="s">
        <v>147</v>
      </c>
      <c r="AU179" t="s">
        <v>148</v>
      </c>
      <c r="AV179" t="s">
        <v>149</v>
      </c>
      <c r="AW179" t="s">
        <v>150</v>
      </c>
      <c r="AX179" t="s">
        <v>151</v>
      </c>
      <c r="AY179" t="s">
        <v>152</v>
      </c>
      <c r="AZ179" t="s">
        <v>153</v>
      </c>
      <c r="BA179" t="s">
        <v>154</v>
      </c>
      <c r="BB179" t="s">
        <v>155</v>
      </c>
      <c r="BC179" t="s">
        <v>156</v>
      </c>
      <c r="BD179" t="s">
        <v>157</v>
      </c>
      <c r="BE179" t="s">
        <v>158</v>
      </c>
      <c r="BF179" t="s">
        <v>159</v>
      </c>
      <c r="BG179" t="s">
        <v>160</v>
      </c>
      <c r="BH179" t="s">
        <v>161</v>
      </c>
      <c r="BI179" t="s">
        <v>162</v>
      </c>
      <c r="BJ179" t="s">
        <v>163</v>
      </c>
      <c r="BK179" t="s">
        <v>164</v>
      </c>
      <c r="BL179" t="s">
        <v>165</v>
      </c>
      <c r="BM179" t="s">
        <v>166</v>
      </c>
      <c r="BS179">
        <v>149363832</v>
      </c>
      <c r="BT179" t="s">
        <v>851</v>
      </c>
      <c r="BU179" s="1">
        <v>44650.544166666667</v>
      </c>
      <c r="BX179" t="s">
        <v>116</v>
      </c>
      <c r="CA179">
        <v>327</v>
      </c>
    </row>
    <row r="180" spans="1:79" x14ac:dyDescent="0.35">
      <c r="A180" s="1">
        <v>44650.521079305552</v>
      </c>
      <c r="B180" s="1">
        <v>44650.524654490742</v>
      </c>
      <c r="C180" s="1">
        <v>44650</v>
      </c>
      <c r="D180" t="s">
        <v>308</v>
      </c>
      <c r="F180" t="s">
        <v>617</v>
      </c>
      <c r="H180" t="s">
        <v>93</v>
      </c>
      <c r="I180" t="s">
        <v>177</v>
      </c>
      <c r="J180" t="s">
        <v>843</v>
      </c>
      <c r="K180" t="s">
        <v>848</v>
      </c>
      <c r="L180">
        <v>32</v>
      </c>
      <c r="M180" t="s">
        <v>168</v>
      </c>
      <c r="N180" t="s">
        <v>83</v>
      </c>
      <c r="O180" t="s">
        <v>169</v>
      </c>
      <c r="P180" t="s">
        <v>180</v>
      </c>
      <c r="R180" t="s">
        <v>86</v>
      </c>
      <c r="S180" t="s">
        <v>544</v>
      </c>
      <c r="T180">
        <v>0</v>
      </c>
      <c r="U180">
        <v>1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0</v>
      </c>
      <c r="AG180" t="s">
        <v>88</v>
      </c>
      <c r="AH180" t="s">
        <v>172</v>
      </c>
      <c r="AI180" t="s">
        <v>182</v>
      </c>
      <c r="AK180" t="s">
        <v>220</v>
      </c>
      <c r="AM180" t="s">
        <v>93</v>
      </c>
      <c r="AN180" t="s">
        <v>93</v>
      </c>
      <c r="AO180" t="s">
        <v>88</v>
      </c>
      <c r="AP180" t="s">
        <v>93</v>
      </c>
      <c r="AQ180" t="s">
        <v>93</v>
      </c>
      <c r="AS180" t="s">
        <v>94</v>
      </c>
      <c r="AT180" t="s">
        <v>95</v>
      </c>
      <c r="AU180" t="s">
        <v>96</v>
      </c>
      <c r="AV180" t="s">
        <v>126</v>
      </c>
      <c r="AW180" t="s">
        <v>98</v>
      </c>
      <c r="AX180" t="s">
        <v>99</v>
      </c>
      <c r="AY180" t="s">
        <v>100</v>
      </c>
      <c r="AZ180" t="s">
        <v>127</v>
      </c>
      <c r="BA180" t="s">
        <v>102</v>
      </c>
      <c r="BB180" t="s">
        <v>128</v>
      </c>
      <c r="BC180" t="s">
        <v>129</v>
      </c>
      <c r="BD180" t="s">
        <v>130</v>
      </c>
      <c r="BE180" t="s">
        <v>131</v>
      </c>
      <c r="BF180" t="s">
        <v>132</v>
      </c>
      <c r="BG180" t="s">
        <v>108</v>
      </c>
      <c r="BH180" t="s">
        <v>191</v>
      </c>
      <c r="BI180" t="s">
        <v>133</v>
      </c>
      <c r="BJ180" t="s">
        <v>134</v>
      </c>
      <c r="BK180" t="s">
        <v>135</v>
      </c>
      <c r="BL180" t="s">
        <v>136</v>
      </c>
      <c r="BM180" t="s">
        <v>137</v>
      </c>
      <c r="BS180">
        <v>149363835</v>
      </c>
      <c r="BT180" t="s">
        <v>852</v>
      </c>
      <c r="BU180" s="1">
        <v>44650.544178240743</v>
      </c>
      <c r="BX180" t="s">
        <v>116</v>
      </c>
      <c r="CA180">
        <v>328</v>
      </c>
    </row>
    <row r="181" spans="1:79" x14ac:dyDescent="0.35">
      <c r="A181" s="1">
        <v>44650.525007708333</v>
      </c>
      <c r="B181" s="1">
        <v>44650.527813414352</v>
      </c>
      <c r="C181" s="1">
        <v>44650</v>
      </c>
      <c r="D181" t="s">
        <v>308</v>
      </c>
      <c r="F181" t="s">
        <v>617</v>
      </c>
      <c r="H181" t="s">
        <v>93</v>
      </c>
      <c r="I181" t="s">
        <v>177</v>
      </c>
      <c r="J181" t="s">
        <v>843</v>
      </c>
      <c r="K181" t="s">
        <v>844</v>
      </c>
      <c r="L181">
        <v>25</v>
      </c>
      <c r="M181" t="s">
        <v>82</v>
      </c>
      <c r="N181" t="s">
        <v>83</v>
      </c>
      <c r="O181" t="s">
        <v>199</v>
      </c>
      <c r="P181" t="s">
        <v>180</v>
      </c>
      <c r="R181" t="s">
        <v>86</v>
      </c>
      <c r="S181" t="s">
        <v>853</v>
      </c>
      <c r="T181">
        <v>1</v>
      </c>
      <c r="U181">
        <v>0</v>
      </c>
      <c r="V181">
        <v>0</v>
      </c>
      <c r="W181">
        <v>0</v>
      </c>
      <c r="X181">
        <v>0</v>
      </c>
      <c r="Y181">
        <v>1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G181" t="s">
        <v>125</v>
      </c>
      <c r="AH181" t="s">
        <v>172</v>
      </c>
      <c r="AI181" t="s">
        <v>182</v>
      </c>
      <c r="AK181" t="s">
        <v>183</v>
      </c>
      <c r="AL181" t="s">
        <v>854</v>
      </c>
      <c r="AM181" t="s">
        <v>93</v>
      </c>
      <c r="AN181" t="s">
        <v>93</v>
      </c>
      <c r="AO181" t="s">
        <v>88</v>
      </c>
      <c r="AP181" t="s">
        <v>93</v>
      </c>
      <c r="AQ181" t="s">
        <v>93</v>
      </c>
      <c r="AS181" t="s">
        <v>94</v>
      </c>
      <c r="AT181" t="s">
        <v>95</v>
      </c>
      <c r="AU181" t="s">
        <v>96</v>
      </c>
      <c r="AV181" t="s">
        <v>126</v>
      </c>
      <c r="AW181" t="s">
        <v>98</v>
      </c>
      <c r="AX181" t="s">
        <v>99</v>
      </c>
      <c r="AY181" t="s">
        <v>100</v>
      </c>
      <c r="AZ181" t="s">
        <v>127</v>
      </c>
      <c r="BA181" t="s">
        <v>102</v>
      </c>
      <c r="BB181" t="s">
        <v>128</v>
      </c>
      <c r="BC181" t="s">
        <v>129</v>
      </c>
      <c r="BD181" t="s">
        <v>130</v>
      </c>
      <c r="BE181" t="s">
        <v>131</v>
      </c>
      <c r="BF181" t="s">
        <v>132</v>
      </c>
      <c r="BG181" t="s">
        <v>108</v>
      </c>
      <c r="BH181" t="s">
        <v>191</v>
      </c>
      <c r="BI181" t="s">
        <v>133</v>
      </c>
      <c r="BJ181" t="s">
        <v>134</v>
      </c>
      <c r="BK181" t="s">
        <v>135</v>
      </c>
      <c r="BL181" t="s">
        <v>136</v>
      </c>
      <c r="BM181" t="s">
        <v>137</v>
      </c>
      <c r="BS181">
        <v>149363837</v>
      </c>
      <c r="BT181" t="s">
        <v>855</v>
      </c>
      <c r="BU181" s="1">
        <v>44650.544189814813</v>
      </c>
      <c r="BX181" t="s">
        <v>116</v>
      </c>
      <c r="CA181">
        <v>329</v>
      </c>
    </row>
    <row r="182" spans="1:79" x14ac:dyDescent="0.35">
      <c r="A182" s="1">
        <v>44650.528246296293</v>
      </c>
      <c r="B182" s="1">
        <v>44650.531240300923</v>
      </c>
      <c r="C182" s="1">
        <v>44650</v>
      </c>
      <c r="D182" t="s">
        <v>308</v>
      </c>
      <c r="F182" t="s">
        <v>617</v>
      </c>
      <c r="H182" t="s">
        <v>93</v>
      </c>
      <c r="I182" t="s">
        <v>177</v>
      </c>
      <c r="J182" t="s">
        <v>843</v>
      </c>
      <c r="K182" t="s">
        <v>848</v>
      </c>
      <c r="L182">
        <v>30</v>
      </c>
      <c r="M182" t="s">
        <v>168</v>
      </c>
      <c r="N182" t="s">
        <v>83</v>
      </c>
      <c r="O182" t="s">
        <v>199</v>
      </c>
      <c r="P182" t="s">
        <v>180</v>
      </c>
      <c r="R182" t="s">
        <v>86</v>
      </c>
      <c r="S182" t="s">
        <v>170</v>
      </c>
      <c r="T182">
        <v>1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G182" t="s">
        <v>88</v>
      </c>
      <c r="AH182" t="s">
        <v>172</v>
      </c>
      <c r="AI182" t="s">
        <v>182</v>
      </c>
      <c r="AK182" t="s">
        <v>183</v>
      </c>
      <c r="AL182" t="s">
        <v>856</v>
      </c>
      <c r="AM182" t="s">
        <v>93</v>
      </c>
      <c r="AN182" t="s">
        <v>93</v>
      </c>
      <c r="AO182" t="s">
        <v>171</v>
      </c>
      <c r="AP182" t="s">
        <v>93</v>
      </c>
      <c r="AQ182" t="s">
        <v>93</v>
      </c>
      <c r="AS182" t="s">
        <v>94</v>
      </c>
      <c r="AT182" t="s">
        <v>95</v>
      </c>
      <c r="AU182" t="s">
        <v>96</v>
      </c>
      <c r="AV182" t="s">
        <v>126</v>
      </c>
      <c r="AW182" t="s">
        <v>98</v>
      </c>
      <c r="AX182" t="s">
        <v>99</v>
      </c>
      <c r="AY182" t="s">
        <v>100</v>
      </c>
      <c r="AZ182" t="s">
        <v>127</v>
      </c>
      <c r="BA182" t="s">
        <v>102</v>
      </c>
      <c r="BB182" t="s">
        <v>128</v>
      </c>
      <c r="BC182" t="s">
        <v>129</v>
      </c>
      <c r="BD182" t="s">
        <v>130</v>
      </c>
      <c r="BE182" t="s">
        <v>131</v>
      </c>
      <c r="BF182" t="s">
        <v>132</v>
      </c>
      <c r="BG182" t="s">
        <v>108</v>
      </c>
      <c r="BH182" t="s">
        <v>191</v>
      </c>
      <c r="BI182" t="s">
        <v>133</v>
      </c>
      <c r="BJ182" t="s">
        <v>134</v>
      </c>
      <c r="BK182" t="s">
        <v>135</v>
      </c>
      <c r="BL182" t="s">
        <v>136</v>
      </c>
      <c r="BM182" t="s">
        <v>137</v>
      </c>
      <c r="BS182">
        <v>149363839</v>
      </c>
      <c r="BT182" t="s">
        <v>857</v>
      </c>
      <c r="BU182" s="1">
        <v>44650.54420138889</v>
      </c>
      <c r="BX182" t="s">
        <v>116</v>
      </c>
      <c r="CA182">
        <v>330</v>
      </c>
    </row>
    <row r="183" spans="1:79" x14ac:dyDescent="0.35">
      <c r="A183" s="1">
        <v>44650.531916192129</v>
      </c>
      <c r="B183" s="1">
        <v>44650.534208252313</v>
      </c>
      <c r="C183" s="1">
        <v>44650</v>
      </c>
      <c r="D183" t="s">
        <v>308</v>
      </c>
      <c r="F183" t="s">
        <v>617</v>
      </c>
      <c r="H183" t="s">
        <v>93</v>
      </c>
      <c r="I183" t="s">
        <v>177</v>
      </c>
      <c r="J183" t="s">
        <v>843</v>
      </c>
      <c r="K183" t="s">
        <v>848</v>
      </c>
      <c r="L183">
        <v>13</v>
      </c>
      <c r="M183" t="s">
        <v>82</v>
      </c>
      <c r="N183" t="s">
        <v>83</v>
      </c>
      <c r="O183" t="s">
        <v>199</v>
      </c>
      <c r="P183" t="s">
        <v>180</v>
      </c>
      <c r="R183" t="s">
        <v>86</v>
      </c>
      <c r="S183" t="s">
        <v>319</v>
      </c>
      <c r="T183">
        <v>1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G183" t="s">
        <v>88</v>
      </c>
      <c r="AH183" t="s">
        <v>172</v>
      </c>
      <c r="AI183" t="s">
        <v>173</v>
      </c>
      <c r="AK183" t="s">
        <v>220</v>
      </c>
      <c r="AM183" t="s">
        <v>93</v>
      </c>
      <c r="AN183" t="s">
        <v>93</v>
      </c>
      <c r="AO183" t="s">
        <v>88</v>
      </c>
      <c r="AP183" t="s">
        <v>93</v>
      </c>
      <c r="AQ183" t="s">
        <v>93</v>
      </c>
      <c r="AS183" t="s">
        <v>94</v>
      </c>
      <c r="AT183" t="s">
        <v>95</v>
      </c>
      <c r="AU183" t="s">
        <v>96</v>
      </c>
      <c r="AV183" t="s">
        <v>126</v>
      </c>
      <c r="AW183" t="s">
        <v>98</v>
      </c>
      <c r="AX183" t="s">
        <v>99</v>
      </c>
      <c r="AY183" t="s">
        <v>100</v>
      </c>
      <c r="AZ183" t="s">
        <v>127</v>
      </c>
      <c r="BA183" t="s">
        <v>102</v>
      </c>
      <c r="BB183" t="s">
        <v>128</v>
      </c>
      <c r="BC183" t="s">
        <v>129</v>
      </c>
      <c r="BD183" t="s">
        <v>130</v>
      </c>
      <c r="BE183" t="s">
        <v>131</v>
      </c>
      <c r="BF183" t="s">
        <v>132</v>
      </c>
      <c r="BG183" t="s">
        <v>108</v>
      </c>
      <c r="BH183" t="s">
        <v>191</v>
      </c>
      <c r="BI183" t="s">
        <v>133</v>
      </c>
      <c r="BJ183" t="s">
        <v>134</v>
      </c>
      <c r="BK183" t="s">
        <v>135</v>
      </c>
      <c r="BL183" t="s">
        <v>136</v>
      </c>
      <c r="BM183" t="s">
        <v>137</v>
      </c>
      <c r="BS183">
        <v>149363842</v>
      </c>
      <c r="BT183" t="s">
        <v>858</v>
      </c>
      <c r="BU183" s="1">
        <v>44650.54420138889</v>
      </c>
      <c r="BX183" t="s">
        <v>116</v>
      </c>
      <c r="CA183">
        <v>331</v>
      </c>
    </row>
    <row r="184" spans="1:79" x14ac:dyDescent="0.35">
      <c r="A184" s="1">
        <v>44650.534479618058</v>
      </c>
      <c r="B184" s="1">
        <v>44650.537129074073</v>
      </c>
      <c r="C184" s="1">
        <v>44650</v>
      </c>
      <c r="D184" t="s">
        <v>308</v>
      </c>
      <c r="F184" t="s">
        <v>617</v>
      </c>
      <c r="H184" t="s">
        <v>93</v>
      </c>
      <c r="I184" t="s">
        <v>177</v>
      </c>
      <c r="J184" t="s">
        <v>843</v>
      </c>
      <c r="K184" t="s">
        <v>848</v>
      </c>
      <c r="L184">
        <v>40</v>
      </c>
      <c r="M184" t="s">
        <v>168</v>
      </c>
      <c r="N184" t="s">
        <v>189</v>
      </c>
      <c r="O184" t="s">
        <v>169</v>
      </c>
      <c r="P184" t="s">
        <v>180</v>
      </c>
      <c r="R184" t="s">
        <v>86</v>
      </c>
      <c r="S184" t="s">
        <v>859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</v>
      </c>
      <c r="AE184">
        <v>0</v>
      </c>
      <c r="AF184" t="s">
        <v>860</v>
      </c>
      <c r="AG184" t="s">
        <v>171</v>
      </c>
      <c r="AH184" t="s">
        <v>172</v>
      </c>
      <c r="AI184" t="s">
        <v>182</v>
      </c>
      <c r="AK184" t="s">
        <v>313</v>
      </c>
      <c r="AM184" t="s">
        <v>93</v>
      </c>
      <c r="AN184" t="s">
        <v>93</v>
      </c>
      <c r="AO184" t="s">
        <v>171</v>
      </c>
      <c r="AP184" t="s">
        <v>93</v>
      </c>
      <c r="AQ184" t="s">
        <v>93</v>
      </c>
      <c r="AS184" t="s">
        <v>94</v>
      </c>
      <c r="AT184" t="s">
        <v>95</v>
      </c>
      <c r="AU184" t="s">
        <v>96</v>
      </c>
      <c r="AV184" t="s">
        <v>126</v>
      </c>
      <c r="AW184" t="s">
        <v>98</v>
      </c>
      <c r="AX184" t="s">
        <v>99</v>
      </c>
      <c r="AY184" t="s">
        <v>100</v>
      </c>
      <c r="AZ184" t="s">
        <v>127</v>
      </c>
      <c r="BA184" t="s">
        <v>102</v>
      </c>
      <c r="BB184" t="s">
        <v>128</v>
      </c>
      <c r="BC184" t="s">
        <v>129</v>
      </c>
      <c r="BD184" t="s">
        <v>130</v>
      </c>
      <c r="BE184" t="s">
        <v>131</v>
      </c>
      <c r="BF184" t="s">
        <v>132</v>
      </c>
      <c r="BG184" t="s">
        <v>108</v>
      </c>
      <c r="BH184" t="s">
        <v>191</v>
      </c>
      <c r="BI184" t="s">
        <v>133</v>
      </c>
      <c r="BJ184" t="s">
        <v>134</v>
      </c>
      <c r="BK184" t="s">
        <v>135</v>
      </c>
      <c r="BL184" t="s">
        <v>136</v>
      </c>
      <c r="BM184" t="s">
        <v>137</v>
      </c>
      <c r="BS184">
        <v>149363847</v>
      </c>
      <c r="BT184" t="s">
        <v>861</v>
      </c>
      <c r="BU184" s="1">
        <v>44650.544212962966</v>
      </c>
      <c r="BX184" t="s">
        <v>116</v>
      </c>
      <c r="CA184">
        <v>332</v>
      </c>
    </row>
    <row r="185" spans="1:79" x14ac:dyDescent="0.35">
      <c r="A185" s="1">
        <v>44650.537531400463</v>
      </c>
      <c r="B185" s="1">
        <v>44650.540333576391</v>
      </c>
      <c r="C185" s="1">
        <v>44650</v>
      </c>
      <c r="D185" t="s">
        <v>308</v>
      </c>
      <c r="F185" t="s">
        <v>617</v>
      </c>
      <c r="H185" t="s">
        <v>93</v>
      </c>
      <c r="I185" t="s">
        <v>177</v>
      </c>
      <c r="J185" t="s">
        <v>843</v>
      </c>
      <c r="K185" t="s">
        <v>844</v>
      </c>
      <c r="L185">
        <v>37</v>
      </c>
      <c r="M185" t="s">
        <v>168</v>
      </c>
      <c r="N185" t="s">
        <v>198</v>
      </c>
      <c r="O185" t="s">
        <v>199</v>
      </c>
      <c r="P185" t="s">
        <v>186</v>
      </c>
      <c r="R185" t="s">
        <v>86</v>
      </c>
      <c r="S185" t="s">
        <v>170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G185" t="s">
        <v>171</v>
      </c>
      <c r="AH185" t="s">
        <v>172</v>
      </c>
      <c r="AI185" t="s">
        <v>182</v>
      </c>
      <c r="AK185" t="s">
        <v>313</v>
      </c>
      <c r="AM185" t="s">
        <v>93</v>
      </c>
      <c r="AN185" t="s">
        <v>93</v>
      </c>
      <c r="AO185" t="s">
        <v>88</v>
      </c>
      <c r="AP185" t="s">
        <v>93</v>
      </c>
      <c r="AQ185" t="s">
        <v>93</v>
      </c>
      <c r="AS185" t="s">
        <v>94</v>
      </c>
      <c r="AT185" t="s">
        <v>95</v>
      </c>
      <c r="AU185" t="s">
        <v>96</v>
      </c>
      <c r="AV185" t="s">
        <v>126</v>
      </c>
      <c r="AW185" t="s">
        <v>98</v>
      </c>
      <c r="AX185" t="s">
        <v>99</v>
      </c>
      <c r="AY185" t="s">
        <v>100</v>
      </c>
      <c r="AZ185" t="s">
        <v>127</v>
      </c>
      <c r="BA185" t="s">
        <v>102</v>
      </c>
      <c r="BB185" t="s">
        <v>128</v>
      </c>
      <c r="BC185" t="s">
        <v>129</v>
      </c>
      <c r="BD185" t="s">
        <v>130</v>
      </c>
      <c r="BE185" t="s">
        <v>131</v>
      </c>
      <c r="BF185" t="s">
        <v>132</v>
      </c>
      <c r="BG185" t="s">
        <v>108</v>
      </c>
      <c r="BH185" t="s">
        <v>191</v>
      </c>
      <c r="BI185" t="s">
        <v>133</v>
      </c>
      <c r="BJ185" t="s">
        <v>134</v>
      </c>
      <c r="BK185" t="s">
        <v>135</v>
      </c>
      <c r="BL185" t="s">
        <v>136</v>
      </c>
      <c r="BM185" t="s">
        <v>137</v>
      </c>
      <c r="BS185">
        <v>149363853</v>
      </c>
      <c r="BT185" t="s">
        <v>862</v>
      </c>
      <c r="BU185" s="1">
        <v>44650.544224537043</v>
      </c>
      <c r="BX185" t="s">
        <v>116</v>
      </c>
      <c r="CA185">
        <v>333</v>
      </c>
    </row>
    <row r="186" spans="1:79" x14ac:dyDescent="0.35">
      <c r="A186" s="1">
        <v>44650.576535092587</v>
      </c>
      <c r="B186" s="1">
        <v>44650.583575324083</v>
      </c>
      <c r="C186" s="1">
        <v>44650</v>
      </c>
      <c r="D186" t="s">
        <v>308</v>
      </c>
      <c r="F186" t="s">
        <v>617</v>
      </c>
      <c r="H186" t="s">
        <v>93</v>
      </c>
      <c r="I186" t="s">
        <v>177</v>
      </c>
      <c r="J186" t="s">
        <v>843</v>
      </c>
      <c r="K186" t="s">
        <v>863</v>
      </c>
      <c r="L186">
        <v>25</v>
      </c>
      <c r="M186" t="s">
        <v>168</v>
      </c>
      <c r="N186" t="s">
        <v>83</v>
      </c>
      <c r="O186" t="s">
        <v>199</v>
      </c>
      <c r="P186" t="s">
        <v>180</v>
      </c>
      <c r="R186" t="s">
        <v>86</v>
      </c>
      <c r="S186" t="s">
        <v>864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1</v>
      </c>
      <c r="AC186">
        <v>0</v>
      </c>
      <c r="AD186">
        <v>1</v>
      </c>
      <c r="AE186">
        <v>0</v>
      </c>
      <c r="AF186" t="s">
        <v>865</v>
      </c>
      <c r="AG186" t="s">
        <v>88</v>
      </c>
      <c r="AH186" t="s">
        <v>172</v>
      </c>
      <c r="AI186" t="s">
        <v>182</v>
      </c>
      <c r="AK186" t="s">
        <v>220</v>
      </c>
      <c r="AM186" t="s">
        <v>93</v>
      </c>
      <c r="AN186" t="s">
        <v>93</v>
      </c>
      <c r="AO186" t="s">
        <v>171</v>
      </c>
      <c r="AP186" t="s">
        <v>93</v>
      </c>
      <c r="AQ186" t="s">
        <v>93</v>
      </c>
      <c r="AS186" t="s">
        <v>146</v>
      </c>
      <c r="AT186" t="s">
        <v>147</v>
      </c>
      <c r="AU186" t="s">
        <v>148</v>
      </c>
      <c r="AV186" t="s">
        <v>149</v>
      </c>
      <c r="AW186" t="s">
        <v>150</v>
      </c>
      <c r="AX186" t="s">
        <v>151</v>
      </c>
      <c r="AY186" t="s">
        <v>152</v>
      </c>
      <c r="AZ186" t="s">
        <v>153</v>
      </c>
      <c r="BA186" t="s">
        <v>154</v>
      </c>
      <c r="BB186" t="s">
        <v>155</v>
      </c>
      <c r="BC186" t="s">
        <v>156</v>
      </c>
      <c r="BD186" t="s">
        <v>157</v>
      </c>
      <c r="BE186" t="s">
        <v>158</v>
      </c>
      <c r="BF186" t="s">
        <v>159</v>
      </c>
      <c r="BG186" t="s">
        <v>160</v>
      </c>
      <c r="BH186" t="s">
        <v>161</v>
      </c>
      <c r="BI186" t="s">
        <v>162</v>
      </c>
      <c r="BJ186" t="s">
        <v>163</v>
      </c>
      <c r="BK186" t="s">
        <v>164</v>
      </c>
      <c r="BL186" t="s">
        <v>165</v>
      </c>
      <c r="BM186" t="s">
        <v>166</v>
      </c>
      <c r="BS186">
        <v>149363859</v>
      </c>
      <c r="BT186" t="s">
        <v>866</v>
      </c>
      <c r="BU186" s="1">
        <v>44650.544236111113</v>
      </c>
      <c r="BX186" t="s">
        <v>116</v>
      </c>
      <c r="CA186">
        <v>334</v>
      </c>
    </row>
    <row r="187" spans="1:79" x14ac:dyDescent="0.35">
      <c r="A187" s="1">
        <v>44650.519043101849</v>
      </c>
      <c r="B187" s="1">
        <v>44650.525220324067</v>
      </c>
      <c r="C187" s="1">
        <v>44650</v>
      </c>
      <c r="D187" t="s">
        <v>175</v>
      </c>
      <c r="F187" t="s">
        <v>176</v>
      </c>
      <c r="H187" t="s">
        <v>93</v>
      </c>
      <c r="I187" t="s">
        <v>177</v>
      </c>
      <c r="J187" t="s">
        <v>729</v>
      </c>
      <c r="K187" t="s">
        <v>867</v>
      </c>
      <c r="L187">
        <v>22</v>
      </c>
      <c r="M187" t="s">
        <v>82</v>
      </c>
      <c r="N187" t="s">
        <v>83</v>
      </c>
      <c r="O187" t="s">
        <v>199</v>
      </c>
      <c r="P187" t="s">
        <v>180</v>
      </c>
      <c r="R187" t="s">
        <v>86</v>
      </c>
      <c r="S187" t="s">
        <v>200</v>
      </c>
      <c r="T187">
        <v>1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G187" t="s">
        <v>298</v>
      </c>
      <c r="AH187" t="s">
        <v>172</v>
      </c>
      <c r="AI187" t="s">
        <v>213</v>
      </c>
      <c r="AK187" t="s">
        <v>299</v>
      </c>
      <c r="AM187" t="s">
        <v>93</v>
      </c>
      <c r="AN187" t="s">
        <v>93</v>
      </c>
      <c r="AO187" t="s">
        <v>88</v>
      </c>
      <c r="AP187" t="s">
        <v>93</v>
      </c>
      <c r="AQ187" t="s">
        <v>93</v>
      </c>
      <c r="AS187" t="s">
        <v>146</v>
      </c>
      <c r="AT187" t="s">
        <v>147</v>
      </c>
      <c r="AU187" t="s">
        <v>148</v>
      </c>
      <c r="AV187" t="s">
        <v>149</v>
      </c>
      <c r="AW187" t="s">
        <v>150</v>
      </c>
      <c r="AX187" t="s">
        <v>151</v>
      </c>
      <c r="AY187" t="s">
        <v>152</v>
      </c>
      <c r="AZ187" t="s">
        <v>153</v>
      </c>
      <c r="BA187" t="s">
        <v>154</v>
      </c>
      <c r="BB187" t="s">
        <v>155</v>
      </c>
      <c r="BC187" t="s">
        <v>156</v>
      </c>
      <c r="BD187" t="s">
        <v>157</v>
      </c>
      <c r="BE187" t="s">
        <v>158</v>
      </c>
      <c r="BF187" t="s">
        <v>159</v>
      </c>
      <c r="BG187" t="s">
        <v>160</v>
      </c>
      <c r="BH187" t="s">
        <v>161</v>
      </c>
      <c r="BI187" t="s">
        <v>162</v>
      </c>
      <c r="BJ187" t="s">
        <v>163</v>
      </c>
      <c r="BK187" t="s">
        <v>164</v>
      </c>
      <c r="BL187" t="s">
        <v>165</v>
      </c>
      <c r="BM187" t="s">
        <v>166</v>
      </c>
      <c r="BS187">
        <v>149371135</v>
      </c>
      <c r="BT187" t="s">
        <v>868</v>
      </c>
      <c r="BU187" s="1">
        <v>44650.564016203702</v>
      </c>
      <c r="BX187" t="s">
        <v>116</v>
      </c>
      <c r="CA187">
        <v>335</v>
      </c>
    </row>
    <row r="188" spans="1:79" x14ac:dyDescent="0.35">
      <c r="A188" s="1">
        <v>44650.553609664363</v>
      </c>
      <c r="B188" s="1">
        <v>44650.559989247682</v>
      </c>
      <c r="C188" s="1">
        <v>44650</v>
      </c>
      <c r="D188" t="s">
        <v>175</v>
      </c>
      <c r="F188" t="s">
        <v>176</v>
      </c>
      <c r="H188" t="s">
        <v>93</v>
      </c>
      <c r="I188" t="s">
        <v>177</v>
      </c>
      <c r="J188" t="s">
        <v>729</v>
      </c>
      <c r="K188" t="s">
        <v>870</v>
      </c>
      <c r="L188">
        <v>31</v>
      </c>
      <c r="M188" t="s">
        <v>168</v>
      </c>
      <c r="N188" t="s">
        <v>189</v>
      </c>
      <c r="O188" t="s">
        <v>169</v>
      </c>
      <c r="P188" t="s">
        <v>180</v>
      </c>
      <c r="R188" t="s">
        <v>86</v>
      </c>
      <c r="S188" t="s">
        <v>235</v>
      </c>
      <c r="T188">
        <v>1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1</v>
      </c>
      <c r="AC188">
        <v>0</v>
      </c>
      <c r="AD188">
        <v>0</v>
      </c>
      <c r="AE188">
        <v>0</v>
      </c>
      <c r="AG188" t="s">
        <v>181</v>
      </c>
      <c r="AH188" t="s">
        <v>172</v>
      </c>
      <c r="AI188" t="s">
        <v>213</v>
      </c>
      <c r="AK188" t="s">
        <v>299</v>
      </c>
      <c r="AM188" t="s">
        <v>93</v>
      </c>
      <c r="AN188" t="s">
        <v>93</v>
      </c>
      <c r="AO188" t="s">
        <v>88</v>
      </c>
      <c r="AP188" t="s">
        <v>93</v>
      </c>
      <c r="AQ188" t="s">
        <v>93</v>
      </c>
      <c r="AS188" t="s">
        <v>146</v>
      </c>
      <c r="AT188" t="s">
        <v>147</v>
      </c>
      <c r="AU188" t="s">
        <v>148</v>
      </c>
      <c r="AV188" t="s">
        <v>149</v>
      </c>
      <c r="AW188" t="s">
        <v>150</v>
      </c>
      <c r="AX188" t="s">
        <v>151</v>
      </c>
      <c r="AY188" t="s">
        <v>152</v>
      </c>
      <c r="AZ188" t="s">
        <v>153</v>
      </c>
      <c r="BA188" t="s">
        <v>154</v>
      </c>
      <c r="BB188" t="s">
        <v>155</v>
      </c>
      <c r="BC188" t="s">
        <v>156</v>
      </c>
      <c r="BD188" t="s">
        <v>157</v>
      </c>
      <c r="BE188" t="s">
        <v>158</v>
      </c>
      <c r="BF188" t="s">
        <v>159</v>
      </c>
      <c r="BG188" t="s">
        <v>160</v>
      </c>
      <c r="BH188" t="s">
        <v>161</v>
      </c>
      <c r="BI188" t="s">
        <v>162</v>
      </c>
      <c r="BJ188" t="s">
        <v>163</v>
      </c>
      <c r="BK188" t="s">
        <v>164</v>
      </c>
      <c r="BL188" t="s">
        <v>165</v>
      </c>
      <c r="BM188" t="s">
        <v>137</v>
      </c>
      <c r="BS188">
        <v>149371195</v>
      </c>
      <c r="BT188" t="s">
        <v>871</v>
      </c>
      <c r="BU188" s="1">
        <v>44650.564201388886</v>
      </c>
      <c r="BX188" t="s">
        <v>116</v>
      </c>
      <c r="CA188">
        <v>337</v>
      </c>
    </row>
    <row r="189" spans="1:79" x14ac:dyDescent="0.35">
      <c r="A189" s="1">
        <v>44650.503473576391</v>
      </c>
      <c r="B189" s="1">
        <v>44650.508622118054</v>
      </c>
      <c r="C189" s="1">
        <v>44650</v>
      </c>
      <c r="D189" t="s">
        <v>370</v>
      </c>
      <c r="F189" t="s">
        <v>599</v>
      </c>
      <c r="H189" t="s">
        <v>93</v>
      </c>
      <c r="I189" t="s">
        <v>177</v>
      </c>
      <c r="J189" t="s">
        <v>873</v>
      </c>
      <c r="K189" t="s">
        <v>874</v>
      </c>
      <c r="L189">
        <v>32</v>
      </c>
      <c r="M189" t="s">
        <v>168</v>
      </c>
      <c r="N189" t="s">
        <v>83</v>
      </c>
      <c r="O189" t="s">
        <v>169</v>
      </c>
      <c r="P189" t="s">
        <v>180</v>
      </c>
      <c r="R189" t="s">
        <v>86</v>
      </c>
      <c r="S189" t="s">
        <v>786</v>
      </c>
      <c r="T189">
        <v>1</v>
      </c>
      <c r="U189">
        <v>1</v>
      </c>
      <c r="V189">
        <v>0</v>
      </c>
      <c r="W189">
        <v>0</v>
      </c>
      <c r="X189">
        <v>0</v>
      </c>
      <c r="Y189">
        <v>1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G189" t="s">
        <v>171</v>
      </c>
      <c r="AH189" t="s">
        <v>172</v>
      </c>
      <c r="AI189" t="s">
        <v>213</v>
      </c>
      <c r="AK189" t="s">
        <v>220</v>
      </c>
      <c r="AM189" t="s">
        <v>93</v>
      </c>
      <c r="AN189" t="s">
        <v>93</v>
      </c>
      <c r="AO189" t="s">
        <v>334</v>
      </c>
      <c r="AP189" t="s">
        <v>92</v>
      </c>
      <c r="AQ189" t="s">
        <v>92</v>
      </c>
      <c r="AS189" t="s">
        <v>146</v>
      </c>
      <c r="AT189" t="s">
        <v>147</v>
      </c>
      <c r="AU189" t="s">
        <v>148</v>
      </c>
      <c r="AV189" t="s">
        <v>149</v>
      </c>
      <c r="AW189" t="s">
        <v>150</v>
      </c>
      <c r="AX189" t="s">
        <v>151</v>
      </c>
      <c r="AY189" t="s">
        <v>152</v>
      </c>
      <c r="AZ189" t="s">
        <v>153</v>
      </c>
      <c r="BA189" t="s">
        <v>154</v>
      </c>
      <c r="BB189" t="s">
        <v>155</v>
      </c>
      <c r="BC189" t="s">
        <v>129</v>
      </c>
      <c r="BD189" t="s">
        <v>157</v>
      </c>
      <c r="BE189" t="s">
        <v>158</v>
      </c>
      <c r="BF189" t="s">
        <v>159</v>
      </c>
      <c r="BG189" t="s">
        <v>160</v>
      </c>
      <c r="BH189" t="s">
        <v>191</v>
      </c>
      <c r="BI189" t="s">
        <v>162</v>
      </c>
      <c r="BJ189" t="s">
        <v>163</v>
      </c>
      <c r="BK189" t="s">
        <v>164</v>
      </c>
      <c r="BL189" t="s">
        <v>165</v>
      </c>
      <c r="BM189" t="s">
        <v>166</v>
      </c>
      <c r="BS189">
        <v>149392951</v>
      </c>
      <c r="BT189" t="s">
        <v>875</v>
      </c>
      <c r="BU189" s="1">
        <v>44650.620451388888</v>
      </c>
      <c r="BX189" t="s">
        <v>116</v>
      </c>
      <c r="CA189">
        <v>339</v>
      </c>
    </row>
    <row r="190" spans="1:79" x14ac:dyDescent="0.35">
      <c r="A190" s="1">
        <v>44650.52259980324</v>
      </c>
      <c r="B190" s="1">
        <v>44650.532550787037</v>
      </c>
      <c r="C190" s="1">
        <v>44650</v>
      </c>
      <c r="D190" t="s">
        <v>370</v>
      </c>
      <c r="F190" t="s">
        <v>599</v>
      </c>
      <c r="H190" t="s">
        <v>93</v>
      </c>
      <c r="I190" t="s">
        <v>177</v>
      </c>
      <c r="J190" t="s">
        <v>873</v>
      </c>
      <c r="K190" t="s">
        <v>877</v>
      </c>
      <c r="L190">
        <v>18</v>
      </c>
      <c r="M190" t="s">
        <v>82</v>
      </c>
      <c r="N190" t="s">
        <v>83</v>
      </c>
      <c r="O190" t="s">
        <v>199</v>
      </c>
      <c r="P190" t="s">
        <v>180</v>
      </c>
      <c r="R190" t="s">
        <v>86</v>
      </c>
      <c r="S190" t="s">
        <v>383</v>
      </c>
      <c r="T190">
        <v>1</v>
      </c>
      <c r="U190">
        <v>1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1</v>
      </c>
      <c r="AC190">
        <v>0</v>
      </c>
      <c r="AD190">
        <v>0</v>
      </c>
      <c r="AE190">
        <v>0</v>
      </c>
      <c r="AG190" t="s">
        <v>88</v>
      </c>
      <c r="AH190" t="s">
        <v>172</v>
      </c>
      <c r="AI190" t="s">
        <v>213</v>
      </c>
      <c r="AK190" t="s">
        <v>299</v>
      </c>
      <c r="AM190" t="s">
        <v>93</v>
      </c>
      <c r="AN190" t="s">
        <v>93</v>
      </c>
      <c r="AO190" t="s">
        <v>171</v>
      </c>
      <c r="AP190" t="s">
        <v>93</v>
      </c>
      <c r="AQ190" t="s">
        <v>93</v>
      </c>
      <c r="AS190" t="s">
        <v>146</v>
      </c>
      <c r="AT190" t="s">
        <v>147</v>
      </c>
      <c r="AU190" t="s">
        <v>148</v>
      </c>
      <c r="AV190" t="s">
        <v>149</v>
      </c>
      <c r="AW190" t="s">
        <v>150</v>
      </c>
      <c r="AX190" t="s">
        <v>151</v>
      </c>
      <c r="AY190" t="s">
        <v>152</v>
      </c>
      <c r="AZ190" t="s">
        <v>153</v>
      </c>
      <c r="BA190" t="s">
        <v>154</v>
      </c>
      <c r="BB190" t="s">
        <v>155</v>
      </c>
      <c r="BC190" t="s">
        <v>156</v>
      </c>
      <c r="BD190" t="s">
        <v>157</v>
      </c>
      <c r="BE190" t="s">
        <v>158</v>
      </c>
      <c r="BF190" t="s">
        <v>159</v>
      </c>
      <c r="BG190" t="s">
        <v>160</v>
      </c>
      <c r="BH190" t="s">
        <v>161</v>
      </c>
      <c r="BI190" t="s">
        <v>162</v>
      </c>
      <c r="BJ190" t="s">
        <v>163</v>
      </c>
      <c r="BK190" t="s">
        <v>164</v>
      </c>
      <c r="BL190" t="s">
        <v>165</v>
      </c>
      <c r="BM190" t="s">
        <v>166</v>
      </c>
      <c r="BS190">
        <v>149392969</v>
      </c>
      <c r="BT190" t="s">
        <v>878</v>
      </c>
      <c r="BU190" s="1">
        <v>44650.620474537027</v>
      </c>
      <c r="BX190" t="s">
        <v>116</v>
      </c>
      <c r="CA190">
        <v>341</v>
      </c>
    </row>
    <row r="191" spans="1:79" x14ac:dyDescent="0.35">
      <c r="A191" s="1">
        <v>44650.546492349538</v>
      </c>
      <c r="B191" s="1">
        <v>44650.55950984954</v>
      </c>
      <c r="C191" s="1">
        <v>44650</v>
      </c>
      <c r="D191" t="s">
        <v>370</v>
      </c>
      <c r="F191" t="s">
        <v>599</v>
      </c>
      <c r="H191" t="s">
        <v>93</v>
      </c>
      <c r="I191" t="s">
        <v>177</v>
      </c>
      <c r="J191" t="s">
        <v>873</v>
      </c>
      <c r="K191" t="s">
        <v>877</v>
      </c>
      <c r="L191">
        <v>52</v>
      </c>
      <c r="M191" t="s">
        <v>168</v>
      </c>
      <c r="N191" t="s">
        <v>189</v>
      </c>
      <c r="O191" t="s">
        <v>169</v>
      </c>
      <c r="P191" t="s">
        <v>186</v>
      </c>
      <c r="R191" t="s">
        <v>86</v>
      </c>
      <c r="S191" t="s">
        <v>343</v>
      </c>
      <c r="T191">
        <v>1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1</v>
      </c>
      <c r="AC191">
        <v>0</v>
      </c>
      <c r="AD191">
        <v>0</v>
      </c>
      <c r="AE191">
        <v>0</v>
      </c>
      <c r="AG191" t="s">
        <v>171</v>
      </c>
      <c r="AH191" t="s">
        <v>172</v>
      </c>
      <c r="AI191" t="s">
        <v>213</v>
      </c>
      <c r="AK191" t="s">
        <v>220</v>
      </c>
      <c r="AM191" t="s">
        <v>93</v>
      </c>
      <c r="AN191" t="s">
        <v>93</v>
      </c>
      <c r="AO191" t="s">
        <v>334</v>
      </c>
      <c r="AP191" t="s">
        <v>92</v>
      </c>
      <c r="AQ191" t="s">
        <v>92</v>
      </c>
      <c r="AS191" t="s">
        <v>146</v>
      </c>
      <c r="AT191" t="s">
        <v>147</v>
      </c>
      <c r="AU191" t="s">
        <v>148</v>
      </c>
      <c r="AV191" t="s">
        <v>149</v>
      </c>
      <c r="AW191" t="s">
        <v>150</v>
      </c>
      <c r="AX191" t="s">
        <v>151</v>
      </c>
      <c r="AY191" t="s">
        <v>152</v>
      </c>
      <c r="AZ191" t="s">
        <v>153</v>
      </c>
      <c r="BA191" t="s">
        <v>154</v>
      </c>
      <c r="BB191" t="s">
        <v>155</v>
      </c>
      <c r="BC191" t="s">
        <v>156</v>
      </c>
      <c r="BD191" t="s">
        <v>157</v>
      </c>
      <c r="BE191" t="s">
        <v>158</v>
      </c>
      <c r="BF191" t="s">
        <v>159</v>
      </c>
      <c r="BG191" t="s">
        <v>160</v>
      </c>
      <c r="BH191" t="s">
        <v>161</v>
      </c>
      <c r="BI191" t="s">
        <v>133</v>
      </c>
      <c r="BJ191" t="s">
        <v>134</v>
      </c>
      <c r="BK191" t="s">
        <v>164</v>
      </c>
      <c r="BL191" t="s">
        <v>165</v>
      </c>
      <c r="BM191" t="s">
        <v>166</v>
      </c>
      <c r="BS191">
        <v>149392990</v>
      </c>
      <c r="BT191" t="s">
        <v>880</v>
      </c>
      <c r="BU191" s="1">
        <v>44650.620497685188</v>
      </c>
      <c r="BX191" t="s">
        <v>116</v>
      </c>
      <c r="CA191">
        <v>343</v>
      </c>
    </row>
    <row r="192" spans="1:79" x14ac:dyDescent="0.35">
      <c r="A192" s="1">
        <v>44650.580755833333</v>
      </c>
      <c r="B192" s="1">
        <v>44650.587796377316</v>
      </c>
      <c r="C192" s="1">
        <v>44650</v>
      </c>
      <c r="D192" t="s">
        <v>370</v>
      </c>
      <c r="F192" t="s">
        <v>882</v>
      </c>
      <c r="H192" t="s">
        <v>93</v>
      </c>
      <c r="I192" t="s">
        <v>177</v>
      </c>
      <c r="J192" t="s">
        <v>873</v>
      </c>
      <c r="K192" t="s">
        <v>877</v>
      </c>
      <c r="L192">
        <v>28</v>
      </c>
      <c r="M192" t="s">
        <v>82</v>
      </c>
      <c r="N192" t="s">
        <v>83</v>
      </c>
      <c r="O192" t="s">
        <v>199</v>
      </c>
      <c r="P192" t="s">
        <v>180</v>
      </c>
      <c r="R192" t="s">
        <v>86</v>
      </c>
      <c r="S192" t="s">
        <v>883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1</v>
      </c>
      <c r="AC192">
        <v>0</v>
      </c>
      <c r="AD192">
        <v>0</v>
      </c>
      <c r="AE192">
        <v>1</v>
      </c>
      <c r="AG192" t="s">
        <v>171</v>
      </c>
      <c r="AH192" t="s">
        <v>172</v>
      </c>
      <c r="AI192" t="s">
        <v>213</v>
      </c>
      <c r="AK192" t="s">
        <v>220</v>
      </c>
      <c r="AM192" t="s">
        <v>93</v>
      </c>
      <c r="AN192" t="s">
        <v>93</v>
      </c>
      <c r="AO192" t="s">
        <v>334</v>
      </c>
      <c r="AP192" t="s">
        <v>92</v>
      </c>
      <c r="AQ192" t="s">
        <v>92</v>
      </c>
      <c r="AS192" t="s">
        <v>146</v>
      </c>
      <c r="AT192" t="s">
        <v>147</v>
      </c>
      <c r="AU192" t="s">
        <v>148</v>
      </c>
      <c r="AV192" t="s">
        <v>149</v>
      </c>
      <c r="AW192" t="s">
        <v>150</v>
      </c>
      <c r="AX192" t="s">
        <v>151</v>
      </c>
      <c r="AY192" t="s">
        <v>152</v>
      </c>
      <c r="AZ192" t="s">
        <v>153</v>
      </c>
      <c r="BA192" t="s">
        <v>154</v>
      </c>
      <c r="BB192" t="s">
        <v>155</v>
      </c>
      <c r="BC192" t="s">
        <v>156</v>
      </c>
      <c r="BD192" t="s">
        <v>157</v>
      </c>
      <c r="BE192" t="s">
        <v>158</v>
      </c>
      <c r="BF192" t="s">
        <v>159</v>
      </c>
      <c r="BG192" t="s">
        <v>160</v>
      </c>
      <c r="BH192" t="s">
        <v>191</v>
      </c>
      <c r="BI192" t="s">
        <v>133</v>
      </c>
      <c r="BJ192" t="s">
        <v>163</v>
      </c>
      <c r="BK192" t="s">
        <v>164</v>
      </c>
      <c r="BL192" t="s">
        <v>165</v>
      </c>
      <c r="BM192" t="s">
        <v>166</v>
      </c>
      <c r="BS192">
        <v>149393009</v>
      </c>
      <c r="BT192" t="s">
        <v>884</v>
      </c>
      <c r="BU192" s="1">
        <v>44650.620520833327</v>
      </c>
      <c r="BX192" t="s">
        <v>116</v>
      </c>
      <c r="CA192">
        <v>345</v>
      </c>
    </row>
    <row r="193" spans="1:79" x14ac:dyDescent="0.35">
      <c r="A193" s="1">
        <v>44650.631940023151</v>
      </c>
      <c r="B193" s="1">
        <v>44650.634063819452</v>
      </c>
      <c r="C193" s="1">
        <v>44650</v>
      </c>
      <c r="D193" t="s">
        <v>370</v>
      </c>
      <c r="F193" t="s">
        <v>599</v>
      </c>
      <c r="H193" t="s">
        <v>93</v>
      </c>
      <c r="I193" t="s">
        <v>177</v>
      </c>
      <c r="J193" t="s">
        <v>873</v>
      </c>
      <c r="K193" t="s">
        <v>886</v>
      </c>
      <c r="L193">
        <v>18</v>
      </c>
      <c r="M193" t="s">
        <v>82</v>
      </c>
      <c r="N193" t="s">
        <v>198</v>
      </c>
      <c r="O193" t="s">
        <v>199</v>
      </c>
      <c r="P193" t="s">
        <v>180</v>
      </c>
      <c r="R193" t="s">
        <v>86</v>
      </c>
      <c r="S193" t="s">
        <v>123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1</v>
      </c>
      <c r="AG193" t="s">
        <v>88</v>
      </c>
      <c r="AH193" t="s">
        <v>172</v>
      </c>
      <c r="AI193" t="s">
        <v>213</v>
      </c>
      <c r="AK193" t="s">
        <v>220</v>
      </c>
      <c r="AM193" t="s">
        <v>93</v>
      </c>
      <c r="AN193" t="s">
        <v>93</v>
      </c>
      <c r="AO193" t="s">
        <v>334</v>
      </c>
      <c r="AP193" t="s">
        <v>92</v>
      </c>
      <c r="AQ193" t="s">
        <v>92</v>
      </c>
      <c r="AS193" t="s">
        <v>146</v>
      </c>
      <c r="AT193" t="s">
        <v>147</v>
      </c>
      <c r="AU193" t="s">
        <v>148</v>
      </c>
      <c r="AV193" t="s">
        <v>149</v>
      </c>
      <c r="AW193" t="s">
        <v>150</v>
      </c>
      <c r="AX193" t="s">
        <v>151</v>
      </c>
      <c r="AY193" t="s">
        <v>152</v>
      </c>
      <c r="AZ193" t="s">
        <v>153</v>
      </c>
      <c r="BA193" t="s">
        <v>154</v>
      </c>
      <c r="BB193" t="s">
        <v>155</v>
      </c>
      <c r="BC193" t="s">
        <v>156</v>
      </c>
      <c r="BD193" t="s">
        <v>157</v>
      </c>
      <c r="BE193" t="s">
        <v>158</v>
      </c>
      <c r="BF193" t="s">
        <v>159</v>
      </c>
      <c r="BG193" t="s">
        <v>160</v>
      </c>
      <c r="BH193" t="s">
        <v>161</v>
      </c>
      <c r="BI193" t="s">
        <v>162</v>
      </c>
      <c r="BJ193" t="s">
        <v>134</v>
      </c>
      <c r="BK193" t="s">
        <v>164</v>
      </c>
      <c r="BL193" t="s">
        <v>165</v>
      </c>
      <c r="BM193" t="s">
        <v>166</v>
      </c>
      <c r="BS193">
        <v>149393024</v>
      </c>
      <c r="BT193" t="s">
        <v>887</v>
      </c>
      <c r="BU193" s="1">
        <v>44650.62054398148</v>
      </c>
      <c r="BX193" t="s">
        <v>116</v>
      </c>
      <c r="CA193">
        <v>347</v>
      </c>
    </row>
    <row r="194" spans="1:79" x14ac:dyDescent="0.35">
      <c r="A194" s="1">
        <v>44651.368377511571</v>
      </c>
      <c r="B194" s="1">
        <v>44651.370325694443</v>
      </c>
      <c r="C194" s="1">
        <v>44651</v>
      </c>
      <c r="D194" t="s">
        <v>231</v>
      </c>
      <c r="F194" t="s">
        <v>232</v>
      </c>
      <c r="H194" t="s">
        <v>93</v>
      </c>
      <c r="I194" t="s">
        <v>177</v>
      </c>
      <c r="J194" t="s">
        <v>781</v>
      </c>
      <c r="K194" t="s">
        <v>889</v>
      </c>
      <c r="L194">
        <v>31</v>
      </c>
      <c r="M194" t="s">
        <v>168</v>
      </c>
      <c r="N194" t="s">
        <v>83</v>
      </c>
      <c r="O194" t="s">
        <v>199</v>
      </c>
      <c r="P194" t="s">
        <v>180</v>
      </c>
      <c r="R194" t="s">
        <v>86</v>
      </c>
      <c r="S194" t="s">
        <v>890</v>
      </c>
      <c r="T194">
        <v>1</v>
      </c>
      <c r="U194">
        <v>1</v>
      </c>
      <c r="V194">
        <v>0</v>
      </c>
      <c r="W194">
        <v>0</v>
      </c>
      <c r="X194">
        <v>0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G194" t="s">
        <v>171</v>
      </c>
      <c r="AH194" t="s">
        <v>172</v>
      </c>
      <c r="AI194" t="s">
        <v>90</v>
      </c>
      <c r="AK194" t="s">
        <v>236</v>
      </c>
      <c r="AM194" t="s">
        <v>92</v>
      </c>
      <c r="AN194" t="s">
        <v>92</v>
      </c>
      <c r="AP194" t="s">
        <v>93</v>
      </c>
      <c r="AQ194" t="s">
        <v>93</v>
      </c>
      <c r="AS194" t="s">
        <v>94</v>
      </c>
      <c r="AT194" t="s">
        <v>95</v>
      </c>
      <c r="AU194" t="s">
        <v>96</v>
      </c>
      <c r="AV194" t="s">
        <v>126</v>
      </c>
      <c r="AW194" t="s">
        <v>98</v>
      </c>
      <c r="AX194" t="s">
        <v>99</v>
      </c>
      <c r="AY194" t="s">
        <v>100</v>
      </c>
      <c r="AZ194" t="s">
        <v>127</v>
      </c>
      <c r="BA194" t="s">
        <v>102</v>
      </c>
      <c r="BB194" t="s">
        <v>128</v>
      </c>
      <c r="BC194" t="s">
        <v>129</v>
      </c>
      <c r="BD194" t="s">
        <v>130</v>
      </c>
      <c r="BE194" t="s">
        <v>131</v>
      </c>
      <c r="BF194" t="s">
        <v>132</v>
      </c>
      <c r="BG194" t="s">
        <v>108</v>
      </c>
      <c r="BH194" t="s">
        <v>191</v>
      </c>
      <c r="BI194" t="s">
        <v>133</v>
      </c>
      <c r="BJ194" t="s">
        <v>134</v>
      </c>
      <c r="BK194" t="s">
        <v>135</v>
      </c>
      <c r="BL194" t="s">
        <v>136</v>
      </c>
      <c r="BM194" t="s">
        <v>137</v>
      </c>
      <c r="BS194">
        <v>149528067</v>
      </c>
      <c r="BT194" t="s">
        <v>891</v>
      </c>
      <c r="BU194" s="1">
        <v>44651.345069444447</v>
      </c>
      <c r="BX194" t="s">
        <v>116</v>
      </c>
      <c r="CA194">
        <v>349</v>
      </c>
    </row>
    <row r="195" spans="1:79" x14ac:dyDescent="0.35">
      <c r="A195" s="1">
        <v>44651.408743842592</v>
      </c>
      <c r="B195" s="1">
        <v>44651.410236296288</v>
      </c>
      <c r="C195" s="1">
        <v>44651</v>
      </c>
      <c r="D195" t="s">
        <v>231</v>
      </c>
      <c r="F195" t="s">
        <v>232</v>
      </c>
      <c r="H195" t="s">
        <v>93</v>
      </c>
      <c r="I195" t="s">
        <v>177</v>
      </c>
      <c r="J195" t="s">
        <v>781</v>
      </c>
      <c r="K195" t="s">
        <v>893</v>
      </c>
      <c r="L195">
        <v>25</v>
      </c>
      <c r="M195" t="s">
        <v>82</v>
      </c>
      <c r="N195" t="s">
        <v>121</v>
      </c>
      <c r="O195" t="s">
        <v>218</v>
      </c>
      <c r="P195" t="s">
        <v>224</v>
      </c>
      <c r="R195" t="s">
        <v>86</v>
      </c>
      <c r="S195" t="s">
        <v>894</v>
      </c>
      <c r="T195">
        <v>0</v>
      </c>
      <c r="U195">
        <v>0</v>
      </c>
      <c r="V195">
        <v>0</v>
      </c>
      <c r="W195">
        <v>1</v>
      </c>
      <c r="X195">
        <v>0</v>
      </c>
      <c r="Y195">
        <v>1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v>1</v>
      </c>
      <c r="AG195" t="s">
        <v>171</v>
      </c>
      <c r="AH195" t="s">
        <v>172</v>
      </c>
      <c r="AI195" t="s">
        <v>213</v>
      </c>
      <c r="AK195" t="s">
        <v>183</v>
      </c>
      <c r="AL195" t="s">
        <v>359</v>
      </c>
      <c r="AM195" t="s">
        <v>92</v>
      </c>
      <c r="AN195" t="s">
        <v>92</v>
      </c>
      <c r="AP195" t="s">
        <v>92</v>
      </c>
      <c r="AQ195" t="s">
        <v>92</v>
      </c>
      <c r="AS195" t="s">
        <v>365</v>
      </c>
      <c r="AT195" t="s">
        <v>201</v>
      </c>
      <c r="AU195" t="s">
        <v>762</v>
      </c>
      <c r="AV195" t="s">
        <v>347</v>
      </c>
      <c r="AW195" t="s">
        <v>206</v>
      </c>
      <c r="AX195" t="s">
        <v>491</v>
      </c>
      <c r="AY195" t="s">
        <v>492</v>
      </c>
      <c r="AZ195" t="s">
        <v>493</v>
      </c>
      <c r="BA195" t="s">
        <v>450</v>
      </c>
      <c r="BB195" t="s">
        <v>247</v>
      </c>
      <c r="BC195" t="s">
        <v>494</v>
      </c>
      <c r="BD195" t="s">
        <v>348</v>
      </c>
      <c r="BE195" t="s">
        <v>763</v>
      </c>
      <c r="BF195" t="s">
        <v>357</v>
      </c>
      <c r="BG195" t="s">
        <v>280</v>
      </c>
      <c r="BH195" t="s">
        <v>254</v>
      </c>
      <c r="BI195" t="s">
        <v>289</v>
      </c>
      <c r="BJ195" t="s">
        <v>255</v>
      </c>
      <c r="BK195" t="s">
        <v>256</v>
      </c>
      <c r="BL195" t="s">
        <v>274</v>
      </c>
      <c r="BM195" t="s">
        <v>245</v>
      </c>
      <c r="BS195">
        <v>149535256</v>
      </c>
      <c r="BT195" t="s">
        <v>895</v>
      </c>
      <c r="BU195" s="1">
        <v>44651.369699074072</v>
      </c>
      <c r="BX195" t="s">
        <v>116</v>
      </c>
      <c r="CA195">
        <v>351</v>
      </c>
    </row>
    <row r="196" spans="1:79" x14ac:dyDescent="0.35">
      <c r="A196" s="1">
        <v>44651.342657905087</v>
      </c>
      <c r="B196" s="1">
        <v>44651.346145069438</v>
      </c>
      <c r="C196" s="1">
        <v>44651</v>
      </c>
      <c r="D196" t="s">
        <v>175</v>
      </c>
      <c r="F196" t="s">
        <v>176</v>
      </c>
      <c r="H196" t="s">
        <v>93</v>
      </c>
      <c r="I196" t="s">
        <v>177</v>
      </c>
      <c r="J196" t="s">
        <v>178</v>
      </c>
      <c r="K196" t="s">
        <v>897</v>
      </c>
      <c r="L196">
        <v>55</v>
      </c>
      <c r="M196" t="s">
        <v>82</v>
      </c>
      <c r="N196" t="s">
        <v>83</v>
      </c>
      <c r="O196" t="s">
        <v>122</v>
      </c>
      <c r="P196" t="s">
        <v>85</v>
      </c>
      <c r="R196" t="s">
        <v>86</v>
      </c>
      <c r="S196" t="s">
        <v>324</v>
      </c>
      <c r="T196">
        <v>1</v>
      </c>
      <c r="U196">
        <v>1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1</v>
      </c>
      <c r="AC196">
        <v>0</v>
      </c>
      <c r="AD196">
        <v>0</v>
      </c>
      <c r="AE196">
        <v>0</v>
      </c>
      <c r="AG196" t="s">
        <v>181</v>
      </c>
      <c r="AH196" t="s">
        <v>172</v>
      </c>
      <c r="AI196" t="s">
        <v>182</v>
      </c>
      <c r="AK196" t="s">
        <v>220</v>
      </c>
      <c r="AM196" t="s">
        <v>93</v>
      </c>
      <c r="AN196" t="s">
        <v>93</v>
      </c>
      <c r="AO196" t="s">
        <v>88</v>
      </c>
      <c r="AP196" t="s">
        <v>93</v>
      </c>
      <c r="AQ196" t="s">
        <v>93</v>
      </c>
      <c r="AS196" t="s">
        <v>146</v>
      </c>
      <c r="AT196" t="s">
        <v>147</v>
      </c>
      <c r="AU196" t="s">
        <v>148</v>
      </c>
      <c r="AV196" t="s">
        <v>149</v>
      </c>
      <c r="AW196" t="s">
        <v>150</v>
      </c>
      <c r="AX196" t="s">
        <v>151</v>
      </c>
      <c r="AY196" t="s">
        <v>152</v>
      </c>
      <c r="AZ196" t="s">
        <v>153</v>
      </c>
      <c r="BA196" t="s">
        <v>154</v>
      </c>
      <c r="BB196" t="s">
        <v>155</v>
      </c>
      <c r="BC196" t="s">
        <v>156</v>
      </c>
      <c r="BD196" t="s">
        <v>157</v>
      </c>
      <c r="BE196" t="s">
        <v>158</v>
      </c>
      <c r="BF196" t="s">
        <v>159</v>
      </c>
      <c r="BG196" t="s">
        <v>160</v>
      </c>
      <c r="BH196" t="s">
        <v>191</v>
      </c>
      <c r="BI196" t="s">
        <v>133</v>
      </c>
      <c r="BJ196" t="s">
        <v>163</v>
      </c>
      <c r="BK196" t="s">
        <v>164</v>
      </c>
      <c r="BL196" t="s">
        <v>165</v>
      </c>
      <c r="BM196" t="s">
        <v>166</v>
      </c>
      <c r="BS196">
        <v>149546737</v>
      </c>
      <c r="BT196" t="s">
        <v>898</v>
      </c>
      <c r="BU196" s="1">
        <v>44651.405740740738</v>
      </c>
      <c r="BX196" t="s">
        <v>116</v>
      </c>
      <c r="CA196">
        <v>353</v>
      </c>
    </row>
    <row r="197" spans="1:79" x14ac:dyDescent="0.35">
      <c r="A197" s="1">
        <v>44651.391593287037</v>
      </c>
      <c r="B197" s="1">
        <v>44651.396913344914</v>
      </c>
      <c r="C197" s="1">
        <v>44651</v>
      </c>
      <c r="D197" t="s">
        <v>175</v>
      </c>
      <c r="F197" t="s">
        <v>176</v>
      </c>
      <c r="H197" t="s">
        <v>93</v>
      </c>
      <c r="I197" t="s">
        <v>177</v>
      </c>
      <c r="J197" t="s">
        <v>729</v>
      </c>
      <c r="K197" t="s">
        <v>900</v>
      </c>
      <c r="L197">
        <v>60</v>
      </c>
      <c r="M197" t="s">
        <v>82</v>
      </c>
      <c r="N197" t="s">
        <v>189</v>
      </c>
      <c r="O197" t="s">
        <v>122</v>
      </c>
      <c r="P197" t="s">
        <v>224</v>
      </c>
      <c r="R197" t="s">
        <v>86</v>
      </c>
      <c r="S197" t="s">
        <v>429</v>
      </c>
      <c r="T197">
        <v>1</v>
      </c>
      <c r="U197">
        <v>1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1</v>
      </c>
      <c r="AD197">
        <v>0</v>
      </c>
      <c r="AE197">
        <v>0</v>
      </c>
      <c r="AG197" t="s">
        <v>298</v>
      </c>
      <c r="AH197" t="s">
        <v>172</v>
      </c>
      <c r="AI197" t="s">
        <v>213</v>
      </c>
      <c r="AK197" t="s">
        <v>299</v>
      </c>
      <c r="AM197" t="s">
        <v>93</v>
      </c>
      <c r="AN197" t="s">
        <v>93</v>
      </c>
      <c r="AO197" t="s">
        <v>88</v>
      </c>
      <c r="AP197" t="s">
        <v>93</v>
      </c>
      <c r="AQ197" t="s">
        <v>93</v>
      </c>
      <c r="AS197" t="s">
        <v>94</v>
      </c>
      <c r="AT197" t="s">
        <v>147</v>
      </c>
      <c r="AU197" t="s">
        <v>148</v>
      </c>
      <c r="AV197" t="s">
        <v>149</v>
      </c>
      <c r="AW197" t="s">
        <v>150</v>
      </c>
      <c r="AX197" t="s">
        <v>151</v>
      </c>
      <c r="AY197" t="s">
        <v>152</v>
      </c>
      <c r="AZ197" t="s">
        <v>153</v>
      </c>
      <c r="BA197" t="s">
        <v>154</v>
      </c>
      <c r="BB197" t="s">
        <v>155</v>
      </c>
      <c r="BC197" t="s">
        <v>156</v>
      </c>
      <c r="BD197" t="s">
        <v>157</v>
      </c>
      <c r="BE197" t="s">
        <v>158</v>
      </c>
      <c r="BF197" t="s">
        <v>159</v>
      </c>
      <c r="BG197" t="s">
        <v>160</v>
      </c>
      <c r="BH197" t="s">
        <v>191</v>
      </c>
      <c r="BI197" t="s">
        <v>133</v>
      </c>
      <c r="BJ197" t="s">
        <v>134</v>
      </c>
      <c r="BK197" t="s">
        <v>164</v>
      </c>
      <c r="BL197" t="s">
        <v>136</v>
      </c>
      <c r="BM197" t="s">
        <v>137</v>
      </c>
      <c r="BS197">
        <v>149547297</v>
      </c>
      <c r="BT197" t="s">
        <v>901</v>
      </c>
      <c r="BU197" s="1">
        <v>44651.407210648147</v>
      </c>
      <c r="BX197" t="s">
        <v>116</v>
      </c>
      <c r="CA197">
        <v>355</v>
      </c>
    </row>
    <row r="198" spans="1:79" x14ac:dyDescent="0.35">
      <c r="A198" s="1">
        <v>44651.407543402784</v>
      </c>
      <c r="B198" s="1">
        <v>44651.409283194444</v>
      </c>
      <c r="C198" s="1">
        <v>44651</v>
      </c>
      <c r="D198" t="s">
        <v>175</v>
      </c>
      <c r="F198" t="s">
        <v>176</v>
      </c>
      <c r="H198" t="s">
        <v>93</v>
      </c>
      <c r="I198" t="s">
        <v>177</v>
      </c>
      <c r="J198" t="s">
        <v>729</v>
      </c>
      <c r="K198" t="s">
        <v>903</v>
      </c>
      <c r="L198">
        <v>25</v>
      </c>
      <c r="M198" t="s">
        <v>168</v>
      </c>
      <c r="N198" t="s">
        <v>189</v>
      </c>
      <c r="O198" t="s">
        <v>169</v>
      </c>
      <c r="P198" t="s">
        <v>180</v>
      </c>
      <c r="R198" t="s">
        <v>86</v>
      </c>
      <c r="S198" t="s">
        <v>531</v>
      </c>
      <c r="T198">
        <v>1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1</v>
      </c>
      <c r="AA198">
        <v>0</v>
      </c>
      <c r="AB198">
        <v>0</v>
      </c>
      <c r="AC198">
        <v>0</v>
      </c>
      <c r="AD198">
        <v>0</v>
      </c>
      <c r="AE198">
        <v>0</v>
      </c>
      <c r="AG198" t="s">
        <v>88</v>
      </c>
      <c r="AH198" t="s">
        <v>172</v>
      </c>
      <c r="AI198" t="s">
        <v>213</v>
      </c>
      <c r="AK198" t="s">
        <v>220</v>
      </c>
      <c r="AM198" t="s">
        <v>93</v>
      </c>
      <c r="AN198" t="s">
        <v>93</v>
      </c>
      <c r="AO198" t="s">
        <v>88</v>
      </c>
      <c r="AP198" t="s">
        <v>93</v>
      </c>
      <c r="AQ198" t="s">
        <v>92</v>
      </c>
      <c r="AS198" t="s">
        <v>146</v>
      </c>
      <c r="AT198" t="s">
        <v>147</v>
      </c>
      <c r="AU198" t="s">
        <v>148</v>
      </c>
      <c r="AV198" t="s">
        <v>149</v>
      </c>
      <c r="AW198" t="s">
        <v>150</v>
      </c>
      <c r="AX198" t="s">
        <v>151</v>
      </c>
      <c r="AY198" t="s">
        <v>152</v>
      </c>
      <c r="AZ198" t="s">
        <v>153</v>
      </c>
      <c r="BA198" t="s">
        <v>154</v>
      </c>
      <c r="BB198" t="s">
        <v>155</v>
      </c>
      <c r="BC198" t="s">
        <v>156</v>
      </c>
      <c r="BD198" t="s">
        <v>157</v>
      </c>
      <c r="BE198" t="s">
        <v>158</v>
      </c>
      <c r="BF198" t="s">
        <v>159</v>
      </c>
      <c r="BG198" t="s">
        <v>160</v>
      </c>
      <c r="BH198" t="s">
        <v>161</v>
      </c>
      <c r="BI198" t="s">
        <v>162</v>
      </c>
      <c r="BJ198" t="s">
        <v>163</v>
      </c>
      <c r="BK198" t="s">
        <v>164</v>
      </c>
      <c r="BL198" t="s">
        <v>165</v>
      </c>
      <c r="BM198" t="s">
        <v>166</v>
      </c>
      <c r="BS198">
        <v>149547373</v>
      </c>
      <c r="BT198" t="s">
        <v>904</v>
      </c>
      <c r="BU198" s="1">
        <v>44651.407372685193</v>
      </c>
      <c r="BX198" t="s">
        <v>116</v>
      </c>
      <c r="CA198">
        <v>357</v>
      </c>
    </row>
    <row r="199" spans="1:79" x14ac:dyDescent="0.35">
      <c r="A199" s="1">
        <v>44651.432910937503</v>
      </c>
      <c r="B199" s="1">
        <v>44651.438396412042</v>
      </c>
      <c r="C199" s="1">
        <v>44651</v>
      </c>
      <c r="D199" t="s">
        <v>175</v>
      </c>
      <c r="F199" t="s">
        <v>176</v>
      </c>
      <c r="H199" t="s">
        <v>93</v>
      </c>
      <c r="I199" t="s">
        <v>177</v>
      </c>
      <c r="J199" t="s">
        <v>729</v>
      </c>
      <c r="K199" t="s">
        <v>730</v>
      </c>
      <c r="L199">
        <v>27</v>
      </c>
      <c r="M199" t="s">
        <v>82</v>
      </c>
      <c r="N199" t="s">
        <v>83</v>
      </c>
      <c r="O199" t="s">
        <v>218</v>
      </c>
      <c r="P199" t="s">
        <v>144</v>
      </c>
      <c r="R199" t="s">
        <v>86</v>
      </c>
      <c r="S199" t="s">
        <v>324</v>
      </c>
      <c r="T199">
        <v>1</v>
      </c>
      <c r="U199">
        <v>1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0</v>
      </c>
      <c r="AG199" t="s">
        <v>298</v>
      </c>
      <c r="AH199" t="s">
        <v>172</v>
      </c>
      <c r="AI199" t="s">
        <v>213</v>
      </c>
      <c r="AK199" t="s">
        <v>299</v>
      </c>
      <c r="AM199" t="s">
        <v>93</v>
      </c>
      <c r="AN199" t="s">
        <v>93</v>
      </c>
      <c r="AO199" t="s">
        <v>88</v>
      </c>
      <c r="AP199" t="s">
        <v>93</v>
      </c>
      <c r="AQ199" t="s">
        <v>92</v>
      </c>
      <c r="AS199" t="s">
        <v>146</v>
      </c>
      <c r="AT199" t="s">
        <v>147</v>
      </c>
      <c r="AU199" t="s">
        <v>148</v>
      </c>
      <c r="AV199" t="s">
        <v>149</v>
      </c>
      <c r="AW199" t="s">
        <v>150</v>
      </c>
      <c r="AX199" t="s">
        <v>151</v>
      </c>
      <c r="AY199" t="s">
        <v>152</v>
      </c>
      <c r="AZ199" t="s">
        <v>153</v>
      </c>
      <c r="BA199" t="s">
        <v>154</v>
      </c>
      <c r="BB199" t="s">
        <v>155</v>
      </c>
      <c r="BC199" t="s">
        <v>156</v>
      </c>
      <c r="BD199" t="s">
        <v>157</v>
      </c>
      <c r="BE199" t="s">
        <v>158</v>
      </c>
      <c r="BF199" t="s">
        <v>159</v>
      </c>
      <c r="BG199" t="s">
        <v>160</v>
      </c>
      <c r="BH199" t="s">
        <v>161</v>
      </c>
      <c r="BI199" t="s">
        <v>162</v>
      </c>
      <c r="BJ199" t="s">
        <v>163</v>
      </c>
      <c r="BK199" t="s">
        <v>164</v>
      </c>
      <c r="BL199" t="s">
        <v>165</v>
      </c>
      <c r="BM199" t="s">
        <v>166</v>
      </c>
      <c r="BS199">
        <v>149547437</v>
      </c>
      <c r="BT199" t="s">
        <v>906</v>
      </c>
      <c r="BU199" s="1">
        <v>44651.407546296286</v>
      </c>
      <c r="BX199" t="s">
        <v>116</v>
      </c>
      <c r="CA199">
        <v>359</v>
      </c>
    </row>
    <row r="200" spans="1:79" x14ac:dyDescent="0.35">
      <c r="A200" s="1">
        <v>44651.414611585649</v>
      </c>
      <c r="B200" s="1">
        <v>44651.420051562498</v>
      </c>
      <c r="C200" s="1">
        <v>44651</v>
      </c>
      <c r="D200" t="s">
        <v>350</v>
      </c>
      <c r="F200" t="s">
        <v>356</v>
      </c>
      <c r="H200" t="s">
        <v>93</v>
      </c>
      <c r="I200" t="s">
        <v>177</v>
      </c>
      <c r="J200" t="s">
        <v>789</v>
      </c>
      <c r="K200" t="s">
        <v>798</v>
      </c>
      <c r="L200">
        <v>28</v>
      </c>
      <c r="M200" t="s">
        <v>168</v>
      </c>
      <c r="N200" t="s">
        <v>121</v>
      </c>
      <c r="O200" t="s">
        <v>122</v>
      </c>
      <c r="P200" t="s">
        <v>85</v>
      </c>
      <c r="R200" t="s">
        <v>86</v>
      </c>
      <c r="S200" t="s">
        <v>915</v>
      </c>
      <c r="T200">
        <v>1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1</v>
      </c>
      <c r="AB200">
        <v>1</v>
      </c>
      <c r="AC200">
        <v>0</v>
      </c>
      <c r="AD200">
        <v>0</v>
      </c>
      <c r="AE200">
        <v>0</v>
      </c>
      <c r="AG200" t="s">
        <v>88</v>
      </c>
      <c r="AH200" t="s">
        <v>172</v>
      </c>
      <c r="AI200" t="s">
        <v>213</v>
      </c>
      <c r="AK200" t="s">
        <v>183</v>
      </c>
      <c r="AL200" t="s">
        <v>359</v>
      </c>
      <c r="AM200" t="s">
        <v>93</v>
      </c>
      <c r="AN200" t="s">
        <v>93</v>
      </c>
      <c r="AO200" t="s">
        <v>125</v>
      </c>
      <c r="AP200" t="s">
        <v>92</v>
      </c>
      <c r="AQ200" t="s">
        <v>93</v>
      </c>
      <c r="AS200" t="s">
        <v>94</v>
      </c>
      <c r="AT200" t="s">
        <v>147</v>
      </c>
      <c r="AU200" t="s">
        <v>96</v>
      </c>
      <c r="AV200" t="s">
        <v>126</v>
      </c>
      <c r="AW200" t="s">
        <v>150</v>
      </c>
      <c r="AX200" t="s">
        <v>151</v>
      </c>
      <c r="AY200" t="s">
        <v>152</v>
      </c>
      <c r="AZ200" t="s">
        <v>127</v>
      </c>
      <c r="BA200" t="s">
        <v>154</v>
      </c>
      <c r="BB200" t="s">
        <v>155</v>
      </c>
      <c r="BC200" t="s">
        <v>129</v>
      </c>
      <c r="BD200" t="s">
        <v>157</v>
      </c>
      <c r="BE200" t="s">
        <v>158</v>
      </c>
      <c r="BF200" t="s">
        <v>159</v>
      </c>
      <c r="BG200" t="s">
        <v>108</v>
      </c>
      <c r="BH200" t="s">
        <v>161</v>
      </c>
      <c r="BI200" t="s">
        <v>162</v>
      </c>
      <c r="BJ200" t="s">
        <v>134</v>
      </c>
      <c r="BK200" t="s">
        <v>164</v>
      </c>
      <c r="BL200" t="s">
        <v>136</v>
      </c>
      <c r="BM200" t="s">
        <v>166</v>
      </c>
      <c r="BS200">
        <v>149566646</v>
      </c>
      <c r="BT200" t="s">
        <v>916</v>
      </c>
      <c r="BU200" s="1">
        <v>44651.466157407413</v>
      </c>
      <c r="BX200" t="s">
        <v>116</v>
      </c>
      <c r="CA200">
        <v>365</v>
      </c>
    </row>
    <row r="201" spans="1:79" x14ac:dyDescent="0.35">
      <c r="A201" s="1">
        <v>44651.433400682872</v>
      </c>
      <c r="B201" s="1">
        <v>44651.449451111112</v>
      </c>
      <c r="C201" s="1">
        <v>44651</v>
      </c>
      <c r="D201" t="s">
        <v>350</v>
      </c>
      <c r="F201" t="s">
        <v>356</v>
      </c>
      <c r="H201" t="s">
        <v>93</v>
      </c>
      <c r="I201" t="s">
        <v>177</v>
      </c>
      <c r="J201" t="s">
        <v>789</v>
      </c>
      <c r="K201" t="s">
        <v>798</v>
      </c>
      <c r="L201">
        <v>19</v>
      </c>
      <c r="M201" t="s">
        <v>168</v>
      </c>
      <c r="N201" t="s">
        <v>83</v>
      </c>
      <c r="O201" t="s">
        <v>169</v>
      </c>
      <c r="P201" t="s">
        <v>180</v>
      </c>
      <c r="R201" t="s">
        <v>86</v>
      </c>
      <c r="S201" t="s">
        <v>319</v>
      </c>
      <c r="T201">
        <v>1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G201" t="s">
        <v>125</v>
      </c>
      <c r="AH201" t="s">
        <v>172</v>
      </c>
      <c r="AI201" t="s">
        <v>90</v>
      </c>
      <c r="AK201" t="s">
        <v>183</v>
      </c>
      <c r="AL201" t="s">
        <v>359</v>
      </c>
      <c r="AM201" t="s">
        <v>93</v>
      </c>
      <c r="AN201" t="s">
        <v>93</v>
      </c>
      <c r="AO201" t="s">
        <v>125</v>
      </c>
      <c r="AP201" t="s">
        <v>92</v>
      </c>
      <c r="AQ201" t="s">
        <v>93</v>
      </c>
      <c r="AS201" t="s">
        <v>146</v>
      </c>
      <c r="AT201" t="s">
        <v>147</v>
      </c>
      <c r="AU201" t="s">
        <v>148</v>
      </c>
      <c r="AV201" t="s">
        <v>149</v>
      </c>
      <c r="AW201" t="s">
        <v>98</v>
      </c>
      <c r="AX201" t="s">
        <v>151</v>
      </c>
      <c r="AY201" t="s">
        <v>152</v>
      </c>
      <c r="AZ201" t="s">
        <v>153</v>
      </c>
      <c r="BA201" t="s">
        <v>154</v>
      </c>
      <c r="BB201" t="s">
        <v>155</v>
      </c>
      <c r="BC201" t="s">
        <v>156</v>
      </c>
      <c r="BD201" t="s">
        <v>157</v>
      </c>
      <c r="BE201" t="s">
        <v>158</v>
      </c>
      <c r="BF201" t="s">
        <v>159</v>
      </c>
      <c r="BG201" t="s">
        <v>160</v>
      </c>
      <c r="BH201" t="s">
        <v>161</v>
      </c>
      <c r="BI201" t="s">
        <v>162</v>
      </c>
      <c r="BJ201" t="s">
        <v>134</v>
      </c>
      <c r="BK201" t="s">
        <v>164</v>
      </c>
      <c r="BL201" t="s">
        <v>165</v>
      </c>
      <c r="BM201" t="s">
        <v>166</v>
      </c>
      <c r="BS201">
        <v>149566800</v>
      </c>
      <c r="BT201" t="s">
        <v>918</v>
      </c>
      <c r="BU201" s="1">
        <v>44651.466469907413</v>
      </c>
      <c r="BX201" t="s">
        <v>116</v>
      </c>
      <c r="CA201">
        <v>367</v>
      </c>
    </row>
    <row r="202" spans="1:79" x14ac:dyDescent="0.35">
      <c r="A202" s="1">
        <v>44651.510439675927</v>
      </c>
      <c r="B202" s="1">
        <v>44651.511671365741</v>
      </c>
      <c r="C202" s="1">
        <v>44651</v>
      </c>
      <c r="D202" t="s">
        <v>231</v>
      </c>
      <c r="F202" t="s">
        <v>232</v>
      </c>
      <c r="H202" t="s">
        <v>93</v>
      </c>
      <c r="I202" t="s">
        <v>177</v>
      </c>
      <c r="J202" t="s">
        <v>781</v>
      </c>
      <c r="K202" t="s">
        <v>922</v>
      </c>
      <c r="L202">
        <v>17</v>
      </c>
      <c r="M202" t="s">
        <v>168</v>
      </c>
      <c r="N202" t="s">
        <v>198</v>
      </c>
      <c r="O202" t="s">
        <v>169</v>
      </c>
      <c r="P202" t="s">
        <v>180</v>
      </c>
      <c r="R202" t="s">
        <v>86</v>
      </c>
      <c r="S202" t="s">
        <v>505</v>
      </c>
      <c r="T202">
        <v>1</v>
      </c>
      <c r="U202">
        <v>1</v>
      </c>
      <c r="V202">
        <v>0</v>
      </c>
      <c r="W202">
        <v>0</v>
      </c>
      <c r="X202">
        <v>0</v>
      </c>
      <c r="Y202">
        <v>1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1</v>
      </c>
      <c r="AG202" t="s">
        <v>88</v>
      </c>
      <c r="AH202" t="s">
        <v>172</v>
      </c>
      <c r="AI202" t="s">
        <v>213</v>
      </c>
      <c r="AK202" t="s">
        <v>501</v>
      </c>
      <c r="AM202" t="s">
        <v>93</v>
      </c>
      <c r="AN202" t="s">
        <v>92</v>
      </c>
      <c r="AP202" t="s">
        <v>92</v>
      </c>
      <c r="AQ202" t="s">
        <v>92</v>
      </c>
      <c r="AS202" t="s">
        <v>94</v>
      </c>
      <c r="AT202" t="s">
        <v>95</v>
      </c>
      <c r="AU202" t="s">
        <v>96</v>
      </c>
      <c r="AV202" t="s">
        <v>126</v>
      </c>
      <c r="AW202" t="s">
        <v>98</v>
      </c>
      <c r="AX202" t="s">
        <v>99</v>
      </c>
      <c r="AY202" t="s">
        <v>100</v>
      </c>
      <c r="AZ202" t="s">
        <v>127</v>
      </c>
      <c r="BA202" t="s">
        <v>102</v>
      </c>
      <c r="BB202" t="s">
        <v>128</v>
      </c>
      <c r="BC202" t="s">
        <v>129</v>
      </c>
      <c r="BD202" t="s">
        <v>130</v>
      </c>
      <c r="BE202" t="s">
        <v>131</v>
      </c>
      <c r="BF202" t="s">
        <v>132</v>
      </c>
      <c r="BG202" t="s">
        <v>108</v>
      </c>
      <c r="BH202" t="s">
        <v>191</v>
      </c>
      <c r="BI202" t="s">
        <v>133</v>
      </c>
      <c r="BJ202" t="s">
        <v>134</v>
      </c>
      <c r="BK202" t="s">
        <v>135</v>
      </c>
      <c r="BL202" t="s">
        <v>136</v>
      </c>
      <c r="BM202" t="s">
        <v>137</v>
      </c>
      <c r="BS202">
        <v>149569680</v>
      </c>
      <c r="BT202" t="s">
        <v>923</v>
      </c>
      <c r="BU202" s="1">
        <v>44651.474675925929</v>
      </c>
      <c r="BX202" t="s">
        <v>116</v>
      </c>
      <c r="CA202">
        <v>370</v>
      </c>
    </row>
    <row r="203" spans="1:79" x14ac:dyDescent="0.35">
      <c r="A203" s="1">
        <v>44651.512530775457</v>
      </c>
      <c r="B203" s="1">
        <v>44651.51529815972</v>
      </c>
      <c r="C203" s="1">
        <v>44651</v>
      </c>
      <c r="D203" t="s">
        <v>231</v>
      </c>
      <c r="F203" t="s">
        <v>232</v>
      </c>
      <c r="H203" t="s">
        <v>93</v>
      </c>
      <c r="I203" t="s">
        <v>177</v>
      </c>
      <c r="J203" t="s">
        <v>781</v>
      </c>
      <c r="K203" t="s">
        <v>925</v>
      </c>
      <c r="L203">
        <v>62</v>
      </c>
      <c r="M203" t="s">
        <v>82</v>
      </c>
      <c r="N203" t="s">
        <v>121</v>
      </c>
      <c r="O203" t="s">
        <v>204</v>
      </c>
      <c r="P203" t="s">
        <v>224</v>
      </c>
      <c r="R203" t="s">
        <v>86</v>
      </c>
      <c r="S203" t="s">
        <v>926</v>
      </c>
      <c r="T203">
        <v>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1</v>
      </c>
      <c r="AA203">
        <v>0</v>
      </c>
      <c r="AB203">
        <v>1</v>
      </c>
      <c r="AC203">
        <v>0</v>
      </c>
      <c r="AD203">
        <v>0</v>
      </c>
      <c r="AE203">
        <v>0</v>
      </c>
      <c r="AG203" t="s">
        <v>88</v>
      </c>
      <c r="AH203" t="s">
        <v>172</v>
      </c>
      <c r="AI203" t="s">
        <v>213</v>
      </c>
      <c r="AK203" t="s">
        <v>91</v>
      </c>
      <c r="AM203" t="s">
        <v>93</v>
      </c>
      <c r="AN203" t="s">
        <v>93</v>
      </c>
      <c r="AO203" t="s">
        <v>88</v>
      </c>
      <c r="AP203" t="s">
        <v>93</v>
      </c>
      <c r="AQ203" t="s">
        <v>93</v>
      </c>
      <c r="AS203" t="s">
        <v>146</v>
      </c>
      <c r="AT203" t="s">
        <v>147</v>
      </c>
      <c r="AU203" t="s">
        <v>148</v>
      </c>
      <c r="AV203" t="s">
        <v>149</v>
      </c>
      <c r="AW203" t="s">
        <v>150</v>
      </c>
      <c r="AX203" t="s">
        <v>151</v>
      </c>
      <c r="AY203" t="s">
        <v>152</v>
      </c>
      <c r="AZ203" t="s">
        <v>153</v>
      </c>
      <c r="BA203" t="s">
        <v>154</v>
      </c>
      <c r="BB203" t="s">
        <v>155</v>
      </c>
      <c r="BC203" t="s">
        <v>156</v>
      </c>
      <c r="BD203" t="s">
        <v>157</v>
      </c>
      <c r="BE203" t="s">
        <v>158</v>
      </c>
      <c r="BF203" t="s">
        <v>159</v>
      </c>
      <c r="BG203" t="s">
        <v>160</v>
      </c>
      <c r="BH203" t="s">
        <v>161</v>
      </c>
      <c r="BI203" t="s">
        <v>162</v>
      </c>
      <c r="BJ203" t="s">
        <v>163</v>
      </c>
      <c r="BK203" t="s">
        <v>164</v>
      </c>
      <c r="BL203" t="s">
        <v>165</v>
      </c>
      <c r="BM203" t="s">
        <v>166</v>
      </c>
      <c r="BS203">
        <v>149569687</v>
      </c>
      <c r="BT203" t="s">
        <v>927</v>
      </c>
      <c r="BU203" s="1">
        <v>44651.474687499998</v>
      </c>
      <c r="BX203" t="s">
        <v>116</v>
      </c>
      <c r="CA203">
        <v>372</v>
      </c>
    </row>
    <row r="204" spans="1:79" x14ac:dyDescent="0.35">
      <c r="A204" s="1">
        <v>44651.461449097224</v>
      </c>
      <c r="B204" s="1">
        <v>44651.479093842587</v>
      </c>
      <c r="C204" s="1">
        <v>44651</v>
      </c>
      <c r="D204" t="s">
        <v>350</v>
      </c>
      <c r="F204" t="s">
        <v>356</v>
      </c>
      <c r="H204" t="s">
        <v>93</v>
      </c>
      <c r="I204" t="s">
        <v>177</v>
      </c>
      <c r="J204" t="s">
        <v>789</v>
      </c>
      <c r="K204" t="s">
        <v>930</v>
      </c>
      <c r="L204">
        <v>40</v>
      </c>
      <c r="M204" t="s">
        <v>168</v>
      </c>
      <c r="N204" t="s">
        <v>198</v>
      </c>
      <c r="O204" t="s">
        <v>122</v>
      </c>
      <c r="P204" t="s">
        <v>180</v>
      </c>
      <c r="R204" t="s">
        <v>86</v>
      </c>
      <c r="S204" t="s">
        <v>93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1</v>
      </c>
      <c r="AC204">
        <v>1</v>
      </c>
      <c r="AD204">
        <v>0</v>
      </c>
      <c r="AE204">
        <v>0</v>
      </c>
      <c r="AG204" t="s">
        <v>88</v>
      </c>
      <c r="AH204" t="s">
        <v>172</v>
      </c>
      <c r="AI204" t="s">
        <v>213</v>
      </c>
      <c r="AK204" t="s">
        <v>183</v>
      </c>
      <c r="AL204" t="s">
        <v>359</v>
      </c>
      <c r="AM204" t="s">
        <v>93</v>
      </c>
      <c r="AN204" t="s">
        <v>92</v>
      </c>
      <c r="AP204" t="s">
        <v>92</v>
      </c>
      <c r="AQ204" t="s">
        <v>92</v>
      </c>
      <c r="AS204" t="s">
        <v>146</v>
      </c>
      <c r="AT204" t="s">
        <v>95</v>
      </c>
      <c r="AU204" t="s">
        <v>148</v>
      </c>
      <c r="AV204" t="s">
        <v>126</v>
      </c>
      <c r="AW204" t="s">
        <v>98</v>
      </c>
      <c r="AX204" t="s">
        <v>151</v>
      </c>
      <c r="AY204" t="s">
        <v>152</v>
      </c>
      <c r="AZ204" t="s">
        <v>127</v>
      </c>
      <c r="BA204" t="s">
        <v>154</v>
      </c>
      <c r="BB204" t="s">
        <v>155</v>
      </c>
      <c r="BC204" t="s">
        <v>129</v>
      </c>
      <c r="BD204" t="s">
        <v>157</v>
      </c>
      <c r="BE204" t="s">
        <v>158</v>
      </c>
      <c r="BF204" t="s">
        <v>132</v>
      </c>
      <c r="BG204" t="s">
        <v>108</v>
      </c>
      <c r="BH204" t="s">
        <v>191</v>
      </c>
      <c r="BI204" t="s">
        <v>162</v>
      </c>
      <c r="BJ204" t="s">
        <v>163</v>
      </c>
      <c r="BK204" t="s">
        <v>164</v>
      </c>
      <c r="BL204" t="s">
        <v>165</v>
      </c>
      <c r="BM204" t="s">
        <v>114</v>
      </c>
      <c r="BS204">
        <v>149570510</v>
      </c>
      <c r="BT204" t="s">
        <v>932</v>
      </c>
      <c r="BU204" s="1">
        <v>44651.47729166667</v>
      </c>
      <c r="BX204" t="s">
        <v>116</v>
      </c>
      <c r="CA204">
        <v>375</v>
      </c>
    </row>
    <row r="205" spans="1:79" x14ac:dyDescent="0.35">
      <c r="A205" s="1">
        <v>44651.480947337957</v>
      </c>
      <c r="B205" s="1">
        <v>44651.484921655087</v>
      </c>
      <c r="C205" s="1">
        <v>44651</v>
      </c>
      <c r="D205" t="s">
        <v>175</v>
      </c>
      <c r="F205" t="s">
        <v>176</v>
      </c>
      <c r="H205" t="s">
        <v>93</v>
      </c>
      <c r="I205" t="s">
        <v>177</v>
      </c>
      <c r="J205" t="s">
        <v>934</v>
      </c>
      <c r="K205" t="s">
        <v>935</v>
      </c>
      <c r="L205">
        <v>22</v>
      </c>
      <c r="M205" t="s">
        <v>82</v>
      </c>
      <c r="N205" t="s">
        <v>121</v>
      </c>
      <c r="O205" t="s">
        <v>199</v>
      </c>
      <c r="P205" t="s">
        <v>180</v>
      </c>
      <c r="R205" t="s">
        <v>86</v>
      </c>
      <c r="S205" t="s">
        <v>200</v>
      </c>
      <c r="T205">
        <v>1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G205" t="s">
        <v>298</v>
      </c>
      <c r="AH205" t="s">
        <v>172</v>
      </c>
      <c r="AI205" t="s">
        <v>213</v>
      </c>
      <c r="AK205" t="s">
        <v>220</v>
      </c>
      <c r="AM205" t="s">
        <v>93</v>
      </c>
      <c r="AN205" t="s">
        <v>93</v>
      </c>
      <c r="AO205" t="s">
        <v>88</v>
      </c>
      <c r="AP205" t="s">
        <v>93</v>
      </c>
      <c r="AQ205" t="s">
        <v>93</v>
      </c>
      <c r="AS205" t="s">
        <v>146</v>
      </c>
      <c r="AT205" t="s">
        <v>147</v>
      </c>
      <c r="AU205" t="s">
        <v>148</v>
      </c>
      <c r="AV205" t="s">
        <v>149</v>
      </c>
      <c r="AW205" t="s">
        <v>150</v>
      </c>
      <c r="AX205" t="s">
        <v>151</v>
      </c>
      <c r="AY205" t="s">
        <v>152</v>
      </c>
      <c r="AZ205" t="s">
        <v>153</v>
      </c>
      <c r="BA205" t="s">
        <v>154</v>
      </c>
      <c r="BB205" t="s">
        <v>155</v>
      </c>
      <c r="BC205" t="s">
        <v>156</v>
      </c>
      <c r="BD205" t="s">
        <v>157</v>
      </c>
      <c r="BE205" t="s">
        <v>158</v>
      </c>
      <c r="BF205" t="s">
        <v>159</v>
      </c>
      <c r="BG205" t="s">
        <v>160</v>
      </c>
      <c r="BH205" t="s">
        <v>161</v>
      </c>
      <c r="BI205" t="s">
        <v>162</v>
      </c>
      <c r="BJ205" t="s">
        <v>163</v>
      </c>
      <c r="BK205" t="s">
        <v>164</v>
      </c>
      <c r="BL205" t="s">
        <v>165</v>
      </c>
      <c r="BM205" t="s">
        <v>166</v>
      </c>
      <c r="BS205">
        <v>149573619</v>
      </c>
      <c r="BT205" t="s">
        <v>936</v>
      </c>
      <c r="BU205" s="1">
        <v>44651.485856481479</v>
      </c>
      <c r="BX205" t="s">
        <v>116</v>
      </c>
      <c r="CA205">
        <v>377</v>
      </c>
    </row>
    <row r="206" spans="1:79" x14ac:dyDescent="0.35">
      <c r="A206" s="1">
        <v>44651.00930125</v>
      </c>
      <c r="B206" s="1">
        <v>44651.514844618046</v>
      </c>
      <c r="C206" s="1">
        <v>44651</v>
      </c>
      <c r="D206" t="s">
        <v>175</v>
      </c>
      <c r="F206" t="s">
        <v>176</v>
      </c>
      <c r="H206" t="s">
        <v>93</v>
      </c>
      <c r="I206" t="s">
        <v>177</v>
      </c>
      <c r="J206" t="s">
        <v>934</v>
      </c>
      <c r="K206" t="s">
        <v>938</v>
      </c>
      <c r="L206">
        <v>26</v>
      </c>
      <c r="M206" t="s">
        <v>168</v>
      </c>
      <c r="N206" t="s">
        <v>121</v>
      </c>
      <c r="O206" t="s">
        <v>199</v>
      </c>
      <c r="P206" t="s">
        <v>180</v>
      </c>
      <c r="R206" t="s">
        <v>86</v>
      </c>
      <c r="S206" t="s">
        <v>319</v>
      </c>
      <c r="T206">
        <v>1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G206" t="s">
        <v>298</v>
      </c>
      <c r="AH206" t="s">
        <v>172</v>
      </c>
      <c r="AI206" t="s">
        <v>213</v>
      </c>
      <c r="AK206" t="s">
        <v>220</v>
      </c>
      <c r="AM206" t="s">
        <v>93</v>
      </c>
      <c r="AN206" t="s">
        <v>93</v>
      </c>
      <c r="AO206" t="s">
        <v>88</v>
      </c>
      <c r="AP206" t="s">
        <v>93</v>
      </c>
      <c r="AQ206" t="s">
        <v>93</v>
      </c>
      <c r="AS206" t="s">
        <v>94</v>
      </c>
      <c r="AT206" t="s">
        <v>147</v>
      </c>
      <c r="AU206" t="s">
        <v>148</v>
      </c>
      <c r="AV206" t="s">
        <v>126</v>
      </c>
      <c r="AW206" t="s">
        <v>150</v>
      </c>
      <c r="AX206" t="s">
        <v>151</v>
      </c>
      <c r="AY206" t="s">
        <v>152</v>
      </c>
      <c r="AZ206" t="s">
        <v>153</v>
      </c>
      <c r="BA206" t="s">
        <v>154</v>
      </c>
      <c r="BB206" t="s">
        <v>155</v>
      </c>
      <c r="BC206" t="s">
        <v>156</v>
      </c>
      <c r="BD206" t="s">
        <v>157</v>
      </c>
      <c r="BE206" t="s">
        <v>158</v>
      </c>
      <c r="BF206" t="s">
        <v>159</v>
      </c>
      <c r="BG206" t="s">
        <v>160</v>
      </c>
      <c r="BH206" t="s">
        <v>161</v>
      </c>
      <c r="BI206" t="s">
        <v>162</v>
      </c>
      <c r="BJ206" t="s">
        <v>163</v>
      </c>
      <c r="BK206" t="s">
        <v>164</v>
      </c>
      <c r="BL206" t="s">
        <v>165</v>
      </c>
      <c r="BM206" t="s">
        <v>166</v>
      </c>
      <c r="BS206">
        <v>149573764</v>
      </c>
      <c r="BT206" t="s">
        <v>939</v>
      </c>
      <c r="BU206" s="1">
        <v>44651.48609953704</v>
      </c>
      <c r="BX206" t="s">
        <v>116</v>
      </c>
      <c r="CA206">
        <v>379</v>
      </c>
    </row>
    <row r="207" spans="1:79" x14ac:dyDescent="0.35">
      <c r="A207" s="1">
        <v>44651.534403078702</v>
      </c>
      <c r="B207" s="1">
        <v>44651.539669965277</v>
      </c>
      <c r="C207" s="1">
        <v>44651</v>
      </c>
      <c r="D207" t="s">
        <v>175</v>
      </c>
      <c r="F207" t="s">
        <v>176</v>
      </c>
      <c r="H207" t="s">
        <v>93</v>
      </c>
      <c r="I207" t="s">
        <v>177</v>
      </c>
      <c r="J207" t="s">
        <v>934</v>
      </c>
      <c r="K207" t="s">
        <v>962</v>
      </c>
      <c r="L207">
        <v>18</v>
      </c>
      <c r="M207" t="s">
        <v>82</v>
      </c>
      <c r="N207" t="s">
        <v>83</v>
      </c>
      <c r="O207" t="s">
        <v>199</v>
      </c>
      <c r="P207" t="s">
        <v>180</v>
      </c>
      <c r="R207" t="s">
        <v>86</v>
      </c>
      <c r="S207" t="s">
        <v>319</v>
      </c>
      <c r="T207">
        <v>1</v>
      </c>
      <c r="U207">
        <v>1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G207" t="s">
        <v>181</v>
      </c>
      <c r="AH207" t="s">
        <v>172</v>
      </c>
      <c r="AI207" t="s">
        <v>213</v>
      </c>
      <c r="AK207" t="s">
        <v>299</v>
      </c>
      <c r="AM207" t="s">
        <v>93</v>
      </c>
      <c r="AN207" t="s">
        <v>93</v>
      </c>
      <c r="AO207" t="s">
        <v>298</v>
      </c>
      <c r="AP207" t="s">
        <v>93</v>
      </c>
      <c r="AQ207" t="s">
        <v>93</v>
      </c>
      <c r="AS207" t="s">
        <v>146</v>
      </c>
      <c r="AT207" t="s">
        <v>147</v>
      </c>
      <c r="AU207" t="s">
        <v>148</v>
      </c>
      <c r="AV207" t="s">
        <v>149</v>
      </c>
      <c r="AW207" t="s">
        <v>150</v>
      </c>
      <c r="AX207" t="s">
        <v>151</v>
      </c>
      <c r="AY207" t="s">
        <v>152</v>
      </c>
      <c r="AZ207" t="s">
        <v>153</v>
      </c>
      <c r="BA207" t="s">
        <v>154</v>
      </c>
      <c r="BB207" t="s">
        <v>155</v>
      </c>
      <c r="BC207" t="s">
        <v>156</v>
      </c>
      <c r="BD207" t="s">
        <v>157</v>
      </c>
      <c r="BE207" t="s">
        <v>158</v>
      </c>
      <c r="BF207" t="s">
        <v>159</v>
      </c>
      <c r="BG207" t="s">
        <v>160</v>
      </c>
      <c r="BH207" t="s">
        <v>161</v>
      </c>
      <c r="BI207" t="s">
        <v>162</v>
      </c>
      <c r="BJ207" t="s">
        <v>163</v>
      </c>
      <c r="BK207" t="s">
        <v>164</v>
      </c>
      <c r="BL207" t="s">
        <v>165</v>
      </c>
      <c r="BM207" t="s">
        <v>166</v>
      </c>
      <c r="BS207">
        <v>149577291</v>
      </c>
      <c r="BT207" t="s">
        <v>963</v>
      </c>
      <c r="BU207" s="1">
        <v>44651.498483796298</v>
      </c>
      <c r="BX207" t="s">
        <v>116</v>
      </c>
      <c r="CA207">
        <v>393</v>
      </c>
    </row>
    <row r="208" spans="1:79" x14ac:dyDescent="0.35">
      <c r="A208" s="1">
        <v>44651.568500081019</v>
      </c>
      <c r="B208" s="1">
        <v>44651.56975185185</v>
      </c>
      <c r="C208" s="1">
        <v>44651</v>
      </c>
      <c r="D208" t="s">
        <v>231</v>
      </c>
      <c r="F208" t="s">
        <v>232</v>
      </c>
      <c r="H208" t="s">
        <v>93</v>
      </c>
      <c r="I208" t="s">
        <v>177</v>
      </c>
      <c r="J208" t="s">
        <v>781</v>
      </c>
      <c r="K208" t="s">
        <v>979</v>
      </c>
      <c r="L208">
        <v>14</v>
      </c>
      <c r="M208" t="s">
        <v>82</v>
      </c>
      <c r="N208" t="s">
        <v>83</v>
      </c>
      <c r="O208" t="s">
        <v>199</v>
      </c>
      <c r="P208" t="s">
        <v>180</v>
      </c>
      <c r="R208" t="s">
        <v>86</v>
      </c>
      <c r="S208" t="s">
        <v>980</v>
      </c>
      <c r="T208">
        <v>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1</v>
      </c>
      <c r="AA208">
        <v>0</v>
      </c>
      <c r="AB208">
        <v>1</v>
      </c>
      <c r="AC208">
        <v>0</v>
      </c>
      <c r="AD208">
        <v>0</v>
      </c>
      <c r="AE208">
        <v>0</v>
      </c>
      <c r="AG208" t="s">
        <v>88</v>
      </c>
      <c r="AH208" t="s">
        <v>172</v>
      </c>
      <c r="AI208" t="s">
        <v>90</v>
      </c>
      <c r="AK208" t="s">
        <v>299</v>
      </c>
      <c r="AM208" t="s">
        <v>93</v>
      </c>
      <c r="AN208" t="s">
        <v>93</v>
      </c>
      <c r="AO208" t="s">
        <v>88</v>
      </c>
      <c r="AP208" t="s">
        <v>93</v>
      </c>
      <c r="AQ208" t="s">
        <v>93</v>
      </c>
      <c r="AS208" t="s">
        <v>94</v>
      </c>
      <c r="AT208" t="s">
        <v>95</v>
      </c>
      <c r="AU208" t="s">
        <v>96</v>
      </c>
      <c r="AV208" t="s">
        <v>126</v>
      </c>
      <c r="AW208" t="s">
        <v>98</v>
      </c>
      <c r="AX208" t="s">
        <v>99</v>
      </c>
      <c r="AY208" t="s">
        <v>100</v>
      </c>
      <c r="AZ208" t="s">
        <v>127</v>
      </c>
      <c r="BA208" t="s">
        <v>102</v>
      </c>
      <c r="BB208" t="s">
        <v>128</v>
      </c>
      <c r="BC208" t="s">
        <v>129</v>
      </c>
      <c r="BD208" t="s">
        <v>130</v>
      </c>
      <c r="BE208" t="s">
        <v>131</v>
      </c>
      <c r="BF208" t="s">
        <v>132</v>
      </c>
      <c r="BG208" t="s">
        <v>108</v>
      </c>
      <c r="BH208" t="s">
        <v>191</v>
      </c>
      <c r="BI208" t="s">
        <v>133</v>
      </c>
      <c r="BJ208" t="s">
        <v>134</v>
      </c>
      <c r="BK208" t="s">
        <v>135</v>
      </c>
      <c r="BL208" t="s">
        <v>136</v>
      </c>
      <c r="BM208" t="s">
        <v>137</v>
      </c>
      <c r="BS208">
        <v>149589335</v>
      </c>
      <c r="BT208" t="s">
        <v>981</v>
      </c>
      <c r="BU208" s="1">
        <v>44651.532129629632</v>
      </c>
      <c r="BX208" t="s">
        <v>116</v>
      </c>
      <c r="CA208">
        <v>403</v>
      </c>
    </row>
    <row r="209" spans="1:79" x14ac:dyDescent="0.35">
      <c r="A209" s="1">
        <v>44651.558181631954</v>
      </c>
      <c r="B209" s="1">
        <v>44651.564303206018</v>
      </c>
      <c r="C209" s="1">
        <v>44651</v>
      </c>
      <c r="D209" t="s">
        <v>175</v>
      </c>
      <c r="F209" t="s">
        <v>176</v>
      </c>
      <c r="H209" t="s">
        <v>93</v>
      </c>
      <c r="I209" t="s">
        <v>177</v>
      </c>
      <c r="J209" t="s">
        <v>934</v>
      </c>
      <c r="K209" t="s">
        <v>992</v>
      </c>
      <c r="L209">
        <v>26</v>
      </c>
      <c r="M209" t="s">
        <v>82</v>
      </c>
      <c r="N209" t="s">
        <v>189</v>
      </c>
      <c r="O209" t="s">
        <v>199</v>
      </c>
      <c r="P209" t="s">
        <v>180</v>
      </c>
      <c r="R209" t="s">
        <v>86</v>
      </c>
      <c r="S209" t="s">
        <v>531</v>
      </c>
      <c r="T209">
        <v>1</v>
      </c>
      <c r="U209">
        <v>1</v>
      </c>
      <c r="V209">
        <v>0</v>
      </c>
      <c r="W209">
        <v>0</v>
      </c>
      <c r="X209">
        <v>0</v>
      </c>
      <c r="Y209">
        <v>0</v>
      </c>
      <c r="Z209">
        <v>1</v>
      </c>
      <c r="AA209">
        <v>0</v>
      </c>
      <c r="AB209">
        <v>0</v>
      </c>
      <c r="AC209">
        <v>0</v>
      </c>
      <c r="AD209">
        <v>0</v>
      </c>
      <c r="AE209">
        <v>0</v>
      </c>
      <c r="AG209" t="s">
        <v>181</v>
      </c>
      <c r="AH209" t="s">
        <v>172</v>
      </c>
      <c r="AI209" t="s">
        <v>213</v>
      </c>
      <c r="AK209" t="s">
        <v>299</v>
      </c>
      <c r="AM209" t="s">
        <v>93</v>
      </c>
      <c r="AN209" t="s">
        <v>93</v>
      </c>
      <c r="AO209" t="s">
        <v>88</v>
      </c>
      <c r="AP209" t="s">
        <v>93</v>
      </c>
      <c r="AQ209" t="s">
        <v>93</v>
      </c>
      <c r="AS209" t="s">
        <v>94</v>
      </c>
      <c r="AT209" t="s">
        <v>95</v>
      </c>
      <c r="AU209" t="s">
        <v>148</v>
      </c>
      <c r="AV209" t="s">
        <v>126</v>
      </c>
      <c r="AW209" t="s">
        <v>150</v>
      </c>
      <c r="AX209" t="s">
        <v>151</v>
      </c>
      <c r="AY209" t="s">
        <v>152</v>
      </c>
      <c r="AZ209" t="s">
        <v>153</v>
      </c>
      <c r="BA209" t="s">
        <v>154</v>
      </c>
      <c r="BB209" t="s">
        <v>155</v>
      </c>
      <c r="BC209" t="s">
        <v>129</v>
      </c>
      <c r="BD209" t="s">
        <v>157</v>
      </c>
      <c r="BE209" t="s">
        <v>131</v>
      </c>
      <c r="BF209" t="s">
        <v>159</v>
      </c>
      <c r="BG209" t="s">
        <v>160</v>
      </c>
      <c r="BH209" t="s">
        <v>191</v>
      </c>
      <c r="BI209" t="s">
        <v>133</v>
      </c>
      <c r="BJ209" t="s">
        <v>134</v>
      </c>
      <c r="BK209" t="s">
        <v>164</v>
      </c>
      <c r="BL209" t="s">
        <v>165</v>
      </c>
      <c r="BM209" t="s">
        <v>137</v>
      </c>
      <c r="BS209">
        <v>149596496</v>
      </c>
      <c r="BT209" t="s">
        <v>993</v>
      </c>
      <c r="BU209" s="1">
        <v>44651.550798611112</v>
      </c>
      <c r="BX209" t="s">
        <v>116</v>
      </c>
      <c r="CA209">
        <v>409</v>
      </c>
    </row>
    <row r="210" spans="1:79" x14ac:dyDescent="0.35">
      <c r="A210" s="1">
        <v>44652.313800972217</v>
      </c>
      <c r="B210" s="1">
        <v>44652.31548355324</v>
      </c>
      <c r="C210" s="1">
        <v>44652</v>
      </c>
      <c r="D210" t="s">
        <v>231</v>
      </c>
      <c r="F210" t="s">
        <v>232</v>
      </c>
      <c r="H210" t="s">
        <v>93</v>
      </c>
      <c r="I210" t="s">
        <v>177</v>
      </c>
      <c r="J210" t="s">
        <v>781</v>
      </c>
      <c r="K210" t="s">
        <v>1031</v>
      </c>
      <c r="L210">
        <v>36</v>
      </c>
      <c r="M210" t="s">
        <v>168</v>
      </c>
      <c r="N210" t="s">
        <v>83</v>
      </c>
      <c r="O210" t="s">
        <v>122</v>
      </c>
      <c r="P210" t="s">
        <v>186</v>
      </c>
      <c r="R210" t="s">
        <v>86</v>
      </c>
      <c r="S210" t="s">
        <v>1032</v>
      </c>
      <c r="T210">
        <v>0</v>
      </c>
      <c r="U210">
        <v>1</v>
      </c>
      <c r="V210">
        <v>0</v>
      </c>
      <c r="W210">
        <v>1</v>
      </c>
      <c r="X210">
        <v>0</v>
      </c>
      <c r="Y210">
        <v>0</v>
      </c>
      <c r="Z210">
        <v>1</v>
      </c>
      <c r="AA210">
        <v>0</v>
      </c>
      <c r="AB210">
        <v>1</v>
      </c>
      <c r="AC210">
        <v>1</v>
      </c>
      <c r="AD210">
        <v>0</v>
      </c>
      <c r="AE210">
        <v>0</v>
      </c>
      <c r="AG210" t="s">
        <v>171</v>
      </c>
      <c r="AH210" t="s">
        <v>172</v>
      </c>
      <c r="AI210" t="s">
        <v>90</v>
      </c>
      <c r="AK210" t="s">
        <v>299</v>
      </c>
      <c r="AM210" t="s">
        <v>92</v>
      </c>
      <c r="AN210" t="s">
        <v>92</v>
      </c>
      <c r="AP210" t="s">
        <v>93</v>
      </c>
      <c r="AQ210" t="s">
        <v>93</v>
      </c>
      <c r="AS210" t="s">
        <v>94</v>
      </c>
      <c r="AT210" t="s">
        <v>95</v>
      </c>
      <c r="AU210" t="s">
        <v>96</v>
      </c>
      <c r="AV210" t="s">
        <v>126</v>
      </c>
      <c r="AW210" t="s">
        <v>98</v>
      </c>
      <c r="AX210" t="s">
        <v>99</v>
      </c>
      <c r="AY210" t="s">
        <v>100</v>
      </c>
      <c r="AZ210" t="s">
        <v>127</v>
      </c>
      <c r="BA210" t="s">
        <v>102</v>
      </c>
      <c r="BB210" t="s">
        <v>128</v>
      </c>
      <c r="BC210" t="s">
        <v>129</v>
      </c>
      <c r="BD210" t="s">
        <v>130</v>
      </c>
      <c r="BE210" t="s">
        <v>131</v>
      </c>
      <c r="BF210" t="s">
        <v>132</v>
      </c>
      <c r="BG210" t="s">
        <v>108</v>
      </c>
      <c r="BH210" t="s">
        <v>191</v>
      </c>
      <c r="BI210" t="s">
        <v>133</v>
      </c>
      <c r="BJ210" t="s">
        <v>134</v>
      </c>
      <c r="BK210" t="s">
        <v>135</v>
      </c>
      <c r="BL210" t="s">
        <v>136</v>
      </c>
      <c r="BM210" t="s">
        <v>137</v>
      </c>
      <c r="BS210">
        <v>149752659</v>
      </c>
      <c r="BT210" t="s">
        <v>1033</v>
      </c>
      <c r="BU210" s="1">
        <v>44652.340856481482</v>
      </c>
      <c r="BX210" t="s">
        <v>116</v>
      </c>
      <c r="CA210">
        <v>434</v>
      </c>
    </row>
    <row r="211" spans="1:79" x14ac:dyDescent="0.35">
      <c r="A211" s="1">
        <v>44652.380127557873</v>
      </c>
      <c r="B211" s="1">
        <v>44652.381465625003</v>
      </c>
      <c r="C211" s="1">
        <v>44652</v>
      </c>
      <c r="D211" t="s">
        <v>231</v>
      </c>
      <c r="F211" t="s">
        <v>232</v>
      </c>
      <c r="H211" t="s">
        <v>93</v>
      </c>
      <c r="I211" t="s">
        <v>177</v>
      </c>
      <c r="J211" t="s">
        <v>781</v>
      </c>
      <c r="K211" t="s">
        <v>1035</v>
      </c>
      <c r="L211">
        <v>27</v>
      </c>
      <c r="M211" t="s">
        <v>82</v>
      </c>
      <c r="N211" t="s">
        <v>83</v>
      </c>
      <c r="O211" t="s">
        <v>122</v>
      </c>
      <c r="P211" t="s">
        <v>186</v>
      </c>
      <c r="R211" t="s">
        <v>86</v>
      </c>
      <c r="S211" t="s">
        <v>1036</v>
      </c>
      <c r="T211">
        <v>0</v>
      </c>
      <c r="U211">
        <v>1</v>
      </c>
      <c r="V211">
        <v>0</v>
      </c>
      <c r="W211">
        <v>1</v>
      </c>
      <c r="X211">
        <v>0</v>
      </c>
      <c r="Y211">
        <v>0</v>
      </c>
      <c r="Z211">
        <v>1</v>
      </c>
      <c r="AA211">
        <v>0</v>
      </c>
      <c r="AB211">
        <v>0</v>
      </c>
      <c r="AC211">
        <v>0</v>
      </c>
      <c r="AD211">
        <v>0</v>
      </c>
      <c r="AE211">
        <v>0</v>
      </c>
      <c r="AG211" t="s">
        <v>171</v>
      </c>
      <c r="AH211" t="s">
        <v>172</v>
      </c>
      <c r="AI211" t="s">
        <v>213</v>
      </c>
      <c r="AK211" t="s">
        <v>299</v>
      </c>
      <c r="AM211" t="s">
        <v>93</v>
      </c>
      <c r="AN211" t="s">
        <v>93</v>
      </c>
      <c r="AO211" t="s">
        <v>88</v>
      </c>
      <c r="AP211" t="s">
        <v>93</v>
      </c>
      <c r="AQ211" t="s">
        <v>93</v>
      </c>
      <c r="AS211" t="s">
        <v>244</v>
      </c>
      <c r="AT211" t="s">
        <v>251</v>
      </c>
      <c r="AU211" t="s">
        <v>272</v>
      </c>
      <c r="AV211" t="s">
        <v>97</v>
      </c>
      <c r="AW211" t="s">
        <v>277</v>
      </c>
      <c r="AX211" t="s">
        <v>278</v>
      </c>
      <c r="AY211" t="s">
        <v>279</v>
      </c>
      <c r="AZ211" t="s">
        <v>101</v>
      </c>
      <c r="BA211" t="s">
        <v>273</v>
      </c>
      <c r="BB211" t="s">
        <v>103</v>
      </c>
      <c r="BC211" t="s">
        <v>104</v>
      </c>
      <c r="BD211" t="s">
        <v>105</v>
      </c>
      <c r="BE211" t="s">
        <v>106</v>
      </c>
      <c r="BF211" t="s">
        <v>107</v>
      </c>
      <c r="BG211" t="s">
        <v>252</v>
      </c>
      <c r="BH211" t="s">
        <v>109</v>
      </c>
      <c r="BI211" t="s">
        <v>110</v>
      </c>
      <c r="BJ211" t="s">
        <v>111</v>
      </c>
      <c r="BK211" t="s">
        <v>112</v>
      </c>
      <c r="BL211" t="s">
        <v>113</v>
      </c>
      <c r="BM211" t="s">
        <v>114</v>
      </c>
      <c r="BS211">
        <v>149752666</v>
      </c>
      <c r="BT211" t="s">
        <v>1037</v>
      </c>
      <c r="BU211" s="1">
        <v>44652.340868055559</v>
      </c>
      <c r="BX211" t="s">
        <v>116</v>
      </c>
      <c r="CA211">
        <v>436</v>
      </c>
    </row>
    <row r="212" spans="1:79" x14ac:dyDescent="0.35">
      <c r="A212" s="1">
        <v>44652.349536666668</v>
      </c>
      <c r="B212" s="1">
        <v>44652.354169479157</v>
      </c>
      <c r="C212" s="1">
        <v>44652</v>
      </c>
      <c r="D212" t="s">
        <v>175</v>
      </c>
      <c r="F212" t="s">
        <v>176</v>
      </c>
      <c r="H212" t="s">
        <v>93</v>
      </c>
      <c r="I212" t="s">
        <v>177</v>
      </c>
      <c r="J212" t="s">
        <v>934</v>
      </c>
      <c r="K212" t="s">
        <v>962</v>
      </c>
      <c r="L212">
        <v>23</v>
      </c>
      <c r="M212" t="s">
        <v>168</v>
      </c>
      <c r="N212" t="s">
        <v>121</v>
      </c>
      <c r="O212" t="s">
        <v>199</v>
      </c>
      <c r="P212" t="s">
        <v>180</v>
      </c>
      <c r="R212" t="s">
        <v>86</v>
      </c>
      <c r="S212" t="s">
        <v>235</v>
      </c>
      <c r="T212">
        <v>1</v>
      </c>
      <c r="U212">
        <v>1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1</v>
      </c>
      <c r="AC212">
        <v>0</v>
      </c>
      <c r="AD212">
        <v>0</v>
      </c>
      <c r="AE212">
        <v>0</v>
      </c>
      <c r="AG212" t="s">
        <v>298</v>
      </c>
      <c r="AH212" t="s">
        <v>172</v>
      </c>
      <c r="AI212" t="s">
        <v>213</v>
      </c>
      <c r="AK212" t="s">
        <v>299</v>
      </c>
      <c r="AM212" t="s">
        <v>93</v>
      </c>
      <c r="AN212" t="s">
        <v>93</v>
      </c>
      <c r="AO212" t="s">
        <v>88</v>
      </c>
      <c r="AP212" t="s">
        <v>93</v>
      </c>
      <c r="AQ212" t="s">
        <v>93</v>
      </c>
      <c r="AS212" t="s">
        <v>94</v>
      </c>
      <c r="AT212" t="s">
        <v>147</v>
      </c>
      <c r="AU212" t="s">
        <v>148</v>
      </c>
      <c r="AV212" t="s">
        <v>149</v>
      </c>
      <c r="AW212" t="s">
        <v>150</v>
      </c>
      <c r="AX212" t="s">
        <v>151</v>
      </c>
      <c r="AY212" t="s">
        <v>152</v>
      </c>
      <c r="AZ212" t="s">
        <v>153</v>
      </c>
      <c r="BA212" t="s">
        <v>154</v>
      </c>
      <c r="BB212" t="s">
        <v>155</v>
      </c>
      <c r="BC212" t="s">
        <v>156</v>
      </c>
      <c r="BD212" t="s">
        <v>157</v>
      </c>
      <c r="BE212" t="s">
        <v>158</v>
      </c>
      <c r="BF212" t="s">
        <v>159</v>
      </c>
      <c r="BG212" t="s">
        <v>160</v>
      </c>
      <c r="BH212" t="s">
        <v>161</v>
      </c>
      <c r="BI212" t="s">
        <v>162</v>
      </c>
      <c r="BJ212" t="s">
        <v>163</v>
      </c>
      <c r="BK212" t="s">
        <v>164</v>
      </c>
      <c r="BL212" t="s">
        <v>165</v>
      </c>
      <c r="BM212" t="s">
        <v>166</v>
      </c>
      <c r="BS212">
        <v>149754328</v>
      </c>
      <c r="BT212" t="s">
        <v>1039</v>
      </c>
      <c r="BU212" s="1">
        <v>44652.348055555558</v>
      </c>
      <c r="BX212" t="s">
        <v>116</v>
      </c>
      <c r="CA212">
        <v>438</v>
      </c>
    </row>
    <row r="213" spans="1:79" x14ac:dyDescent="0.35">
      <c r="A213" s="1">
        <v>44652.372400624998</v>
      </c>
      <c r="B213" s="1">
        <v>44652.379279293978</v>
      </c>
      <c r="C213" s="1">
        <v>44652</v>
      </c>
      <c r="D213" t="s">
        <v>175</v>
      </c>
      <c r="F213" t="s">
        <v>176</v>
      </c>
      <c r="H213" t="s">
        <v>93</v>
      </c>
      <c r="I213" t="s">
        <v>177</v>
      </c>
      <c r="J213" t="s">
        <v>934</v>
      </c>
      <c r="K213" t="s">
        <v>938</v>
      </c>
      <c r="L213">
        <v>43</v>
      </c>
      <c r="M213" t="s">
        <v>168</v>
      </c>
      <c r="N213" t="s">
        <v>121</v>
      </c>
      <c r="O213" t="s">
        <v>122</v>
      </c>
      <c r="P213" t="s">
        <v>224</v>
      </c>
      <c r="R213" t="s">
        <v>86</v>
      </c>
      <c r="S213" t="s">
        <v>200</v>
      </c>
      <c r="T213">
        <v>1</v>
      </c>
      <c r="U213">
        <v>1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G213" t="s">
        <v>88</v>
      </c>
      <c r="AH213" t="s">
        <v>172</v>
      </c>
      <c r="AI213" t="s">
        <v>213</v>
      </c>
      <c r="AK213" t="s">
        <v>299</v>
      </c>
      <c r="AM213" t="s">
        <v>93</v>
      </c>
      <c r="AN213" t="s">
        <v>93</v>
      </c>
      <c r="AO213" t="s">
        <v>171</v>
      </c>
      <c r="AP213" t="s">
        <v>93</v>
      </c>
      <c r="AQ213" t="s">
        <v>93</v>
      </c>
      <c r="AS213" t="s">
        <v>94</v>
      </c>
      <c r="AT213" t="s">
        <v>147</v>
      </c>
      <c r="AU213" t="s">
        <v>148</v>
      </c>
      <c r="AV213" t="s">
        <v>149</v>
      </c>
      <c r="AW213" t="s">
        <v>150</v>
      </c>
      <c r="AX213" t="s">
        <v>151</v>
      </c>
      <c r="AY213" t="s">
        <v>152</v>
      </c>
      <c r="AZ213" t="s">
        <v>153</v>
      </c>
      <c r="BA213" t="s">
        <v>154</v>
      </c>
      <c r="BB213" t="s">
        <v>155</v>
      </c>
      <c r="BC213" t="s">
        <v>156</v>
      </c>
      <c r="BD213" t="s">
        <v>157</v>
      </c>
      <c r="BE213" t="s">
        <v>158</v>
      </c>
      <c r="BF213" t="s">
        <v>159</v>
      </c>
      <c r="BG213" t="s">
        <v>160</v>
      </c>
      <c r="BH213" t="s">
        <v>161</v>
      </c>
      <c r="BI213" t="s">
        <v>162</v>
      </c>
      <c r="BJ213" t="s">
        <v>163</v>
      </c>
      <c r="BK213" t="s">
        <v>164</v>
      </c>
      <c r="BL213" t="s">
        <v>165</v>
      </c>
      <c r="BM213" t="s">
        <v>166</v>
      </c>
      <c r="BS213">
        <v>149758068</v>
      </c>
      <c r="BT213" t="s">
        <v>1042</v>
      </c>
      <c r="BU213" s="1">
        <v>44652.36141203704</v>
      </c>
      <c r="BX213" t="s">
        <v>116</v>
      </c>
      <c r="CA213">
        <v>440</v>
      </c>
    </row>
    <row r="214" spans="1:79" x14ac:dyDescent="0.35">
      <c r="A214" s="1">
        <v>44652.410555995368</v>
      </c>
      <c r="B214" s="1">
        <v>44652.416185405091</v>
      </c>
      <c r="C214" s="1">
        <v>44652</v>
      </c>
      <c r="D214" t="s">
        <v>175</v>
      </c>
      <c r="F214" t="s">
        <v>176</v>
      </c>
      <c r="H214" t="s">
        <v>93</v>
      </c>
      <c r="I214" t="s">
        <v>177</v>
      </c>
      <c r="J214" t="s">
        <v>934</v>
      </c>
      <c r="K214" t="s">
        <v>938</v>
      </c>
      <c r="L214">
        <v>63</v>
      </c>
      <c r="M214" t="s">
        <v>168</v>
      </c>
      <c r="N214" t="s">
        <v>189</v>
      </c>
      <c r="O214" t="s">
        <v>169</v>
      </c>
      <c r="P214" t="s">
        <v>180</v>
      </c>
      <c r="R214" t="s">
        <v>86</v>
      </c>
      <c r="S214" t="s">
        <v>250</v>
      </c>
      <c r="T214">
        <v>1</v>
      </c>
      <c r="U214">
        <v>1</v>
      </c>
      <c r="V214">
        <v>0</v>
      </c>
      <c r="W214">
        <v>0</v>
      </c>
      <c r="X214">
        <v>0</v>
      </c>
      <c r="Y214">
        <v>0</v>
      </c>
      <c r="Z214">
        <v>1</v>
      </c>
      <c r="AA214">
        <v>0</v>
      </c>
      <c r="AB214">
        <v>1</v>
      </c>
      <c r="AC214">
        <v>0</v>
      </c>
      <c r="AD214">
        <v>0</v>
      </c>
      <c r="AE214">
        <v>0</v>
      </c>
      <c r="AG214" t="s">
        <v>181</v>
      </c>
      <c r="AH214" t="s">
        <v>172</v>
      </c>
      <c r="AI214" t="s">
        <v>213</v>
      </c>
      <c r="AK214" t="s">
        <v>299</v>
      </c>
      <c r="AM214" t="s">
        <v>93</v>
      </c>
      <c r="AN214" t="s">
        <v>93</v>
      </c>
      <c r="AO214" t="s">
        <v>88</v>
      </c>
      <c r="AP214" t="s">
        <v>93</v>
      </c>
      <c r="AQ214" t="s">
        <v>93</v>
      </c>
      <c r="AS214" t="s">
        <v>94</v>
      </c>
      <c r="AT214" t="s">
        <v>95</v>
      </c>
      <c r="AU214" t="s">
        <v>148</v>
      </c>
      <c r="AV214" t="s">
        <v>149</v>
      </c>
      <c r="AW214" t="s">
        <v>150</v>
      </c>
      <c r="AX214" t="s">
        <v>151</v>
      </c>
      <c r="AY214" t="s">
        <v>152</v>
      </c>
      <c r="AZ214" t="s">
        <v>153</v>
      </c>
      <c r="BA214" t="s">
        <v>154</v>
      </c>
      <c r="BB214" t="s">
        <v>155</v>
      </c>
      <c r="BC214" t="s">
        <v>156</v>
      </c>
      <c r="BD214" t="s">
        <v>157</v>
      </c>
      <c r="BE214" t="s">
        <v>158</v>
      </c>
      <c r="BF214" t="s">
        <v>159</v>
      </c>
      <c r="BG214" t="s">
        <v>160</v>
      </c>
      <c r="BH214" t="s">
        <v>161</v>
      </c>
      <c r="BI214" t="s">
        <v>162</v>
      </c>
      <c r="BJ214" t="s">
        <v>163</v>
      </c>
      <c r="BK214" t="s">
        <v>164</v>
      </c>
      <c r="BL214" t="s">
        <v>165</v>
      </c>
      <c r="BM214" t="s">
        <v>166</v>
      </c>
      <c r="BS214">
        <v>149762069</v>
      </c>
      <c r="BT214" t="s">
        <v>1044</v>
      </c>
      <c r="BU214" s="1">
        <v>44652.377627314818</v>
      </c>
      <c r="BX214" t="s">
        <v>116</v>
      </c>
      <c r="CA214">
        <v>442</v>
      </c>
    </row>
    <row r="215" spans="1:79" x14ac:dyDescent="0.35">
      <c r="A215" s="1">
        <v>44652.425436226848</v>
      </c>
      <c r="B215" s="1">
        <v>44652.428860335647</v>
      </c>
      <c r="C215" s="1">
        <v>44652</v>
      </c>
      <c r="D215" t="s">
        <v>175</v>
      </c>
      <c r="F215" t="s">
        <v>176</v>
      </c>
      <c r="H215" t="s">
        <v>93</v>
      </c>
      <c r="I215" t="s">
        <v>177</v>
      </c>
      <c r="J215" t="s">
        <v>934</v>
      </c>
      <c r="K215" t="s">
        <v>1046</v>
      </c>
      <c r="L215">
        <v>62</v>
      </c>
      <c r="M215" t="s">
        <v>82</v>
      </c>
      <c r="N215" t="s">
        <v>121</v>
      </c>
      <c r="O215" t="s">
        <v>122</v>
      </c>
      <c r="P215" t="s">
        <v>144</v>
      </c>
      <c r="R215" t="s">
        <v>86</v>
      </c>
      <c r="S215" t="s">
        <v>250</v>
      </c>
      <c r="T215">
        <v>1</v>
      </c>
      <c r="U215">
        <v>1</v>
      </c>
      <c r="V215">
        <v>0</v>
      </c>
      <c r="W215">
        <v>0</v>
      </c>
      <c r="X215">
        <v>0</v>
      </c>
      <c r="Y215">
        <v>0</v>
      </c>
      <c r="Z215">
        <v>1</v>
      </c>
      <c r="AA215">
        <v>0</v>
      </c>
      <c r="AB215">
        <v>1</v>
      </c>
      <c r="AC215">
        <v>0</v>
      </c>
      <c r="AD215">
        <v>0</v>
      </c>
      <c r="AE215">
        <v>0</v>
      </c>
      <c r="AG215" t="s">
        <v>298</v>
      </c>
      <c r="AH215" t="s">
        <v>172</v>
      </c>
      <c r="AI215" t="s">
        <v>213</v>
      </c>
      <c r="AK215" t="s">
        <v>299</v>
      </c>
      <c r="AM215" t="s">
        <v>93</v>
      </c>
      <c r="AN215" t="s">
        <v>93</v>
      </c>
      <c r="AO215" t="s">
        <v>88</v>
      </c>
      <c r="AP215" t="s">
        <v>93</v>
      </c>
      <c r="AQ215" t="s">
        <v>92</v>
      </c>
      <c r="AS215" t="s">
        <v>94</v>
      </c>
      <c r="AT215" t="s">
        <v>147</v>
      </c>
      <c r="AU215" t="s">
        <v>148</v>
      </c>
      <c r="AV215" t="s">
        <v>149</v>
      </c>
      <c r="AW215" t="s">
        <v>150</v>
      </c>
      <c r="AX215" t="s">
        <v>151</v>
      </c>
      <c r="AY215" t="s">
        <v>152</v>
      </c>
      <c r="AZ215" t="s">
        <v>153</v>
      </c>
      <c r="BA215" t="s">
        <v>154</v>
      </c>
      <c r="BB215" t="s">
        <v>155</v>
      </c>
      <c r="BC215" t="s">
        <v>156</v>
      </c>
      <c r="BD215" t="s">
        <v>157</v>
      </c>
      <c r="BE215" t="s">
        <v>158</v>
      </c>
      <c r="BF215" t="s">
        <v>159</v>
      </c>
      <c r="BG215" t="s">
        <v>160</v>
      </c>
      <c r="BH215" t="s">
        <v>191</v>
      </c>
      <c r="BI215" t="s">
        <v>133</v>
      </c>
      <c r="BJ215" t="s">
        <v>134</v>
      </c>
      <c r="BK215" t="s">
        <v>164</v>
      </c>
      <c r="BL215" t="s">
        <v>165</v>
      </c>
      <c r="BM215" t="s">
        <v>137</v>
      </c>
      <c r="BS215">
        <v>149774711</v>
      </c>
      <c r="BT215" t="s">
        <v>1047</v>
      </c>
      <c r="BU215" s="1">
        <v>44652.427893518521</v>
      </c>
      <c r="BX215" t="s">
        <v>116</v>
      </c>
      <c r="CA215">
        <v>444</v>
      </c>
    </row>
    <row r="216" spans="1:79" x14ac:dyDescent="0.35">
      <c r="A216" s="1">
        <v>44652.443115532413</v>
      </c>
      <c r="B216" s="1">
        <v>44652.446771643517</v>
      </c>
      <c r="C216" s="1">
        <v>44652</v>
      </c>
      <c r="D216" t="s">
        <v>175</v>
      </c>
      <c r="F216" t="s">
        <v>176</v>
      </c>
      <c r="H216" t="s">
        <v>93</v>
      </c>
      <c r="I216" t="s">
        <v>177</v>
      </c>
      <c r="J216" t="s">
        <v>934</v>
      </c>
      <c r="K216" t="s">
        <v>1049</v>
      </c>
      <c r="L216">
        <v>24</v>
      </c>
      <c r="M216" t="s">
        <v>82</v>
      </c>
      <c r="N216" t="s">
        <v>121</v>
      </c>
      <c r="O216" t="s">
        <v>199</v>
      </c>
      <c r="P216" t="s">
        <v>180</v>
      </c>
      <c r="R216" t="s">
        <v>86</v>
      </c>
      <c r="S216" t="s">
        <v>200</v>
      </c>
      <c r="T216">
        <v>1</v>
      </c>
      <c r="U216">
        <v>1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G216" t="s">
        <v>298</v>
      </c>
      <c r="AH216" t="s">
        <v>287</v>
      </c>
      <c r="AI216" t="s">
        <v>182</v>
      </c>
      <c r="AK216" t="s">
        <v>299</v>
      </c>
      <c r="AM216" t="s">
        <v>93</v>
      </c>
      <c r="AN216" t="s">
        <v>93</v>
      </c>
      <c r="AO216" t="s">
        <v>88</v>
      </c>
      <c r="AP216" t="s">
        <v>93</v>
      </c>
      <c r="AQ216" t="s">
        <v>93</v>
      </c>
      <c r="AS216" t="s">
        <v>146</v>
      </c>
      <c r="AT216" t="s">
        <v>147</v>
      </c>
      <c r="AU216" t="s">
        <v>148</v>
      </c>
      <c r="AV216" t="s">
        <v>149</v>
      </c>
      <c r="AW216" t="s">
        <v>150</v>
      </c>
      <c r="AX216" t="s">
        <v>151</v>
      </c>
      <c r="AY216" t="s">
        <v>152</v>
      </c>
      <c r="AZ216" t="s">
        <v>153</v>
      </c>
      <c r="BA216" t="s">
        <v>154</v>
      </c>
      <c r="BB216" t="s">
        <v>155</v>
      </c>
      <c r="BC216" t="s">
        <v>156</v>
      </c>
      <c r="BD216" t="s">
        <v>157</v>
      </c>
      <c r="BE216" t="s">
        <v>158</v>
      </c>
      <c r="BF216" t="s">
        <v>159</v>
      </c>
      <c r="BG216" t="s">
        <v>160</v>
      </c>
      <c r="BH216" t="s">
        <v>161</v>
      </c>
      <c r="BI216" t="s">
        <v>162</v>
      </c>
      <c r="BJ216" t="s">
        <v>163</v>
      </c>
      <c r="BK216" t="s">
        <v>164</v>
      </c>
      <c r="BL216" t="s">
        <v>165</v>
      </c>
      <c r="BM216" t="s">
        <v>166</v>
      </c>
      <c r="BS216">
        <v>149774763</v>
      </c>
      <c r="BT216" t="s">
        <v>1050</v>
      </c>
      <c r="BU216" s="1">
        <v>44652.428020833337</v>
      </c>
      <c r="BX216" t="s">
        <v>116</v>
      </c>
      <c r="CA216">
        <v>446</v>
      </c>
    </row>
    <row r="217" spans="1:79" x14ac:dyDescent="0.35">
      <c r="A217" s="1">
        <v>44652.469926122692</v>
      </c>
      <c r="B217" s="1">
        <v>44652.474474675917</v>
      </c>
      <c r="C217" s="1">
        <v>44652</v>
      </c>
      <c r="D217" t="s">
        <v>175</v>
      </c>
      <c r="F217" t="s">
        <v>176</v>
      </c>
      <c r="H217" t="s">
        <v>93</v>
      </c>
      <c r="I217" t="s">
        <v>177</v>
      </c>
      <c r="J217" t="s">
        <v>934</v>
      </c>
      <c r="K217" t="s">
        <v>1067</v>
      </c>
      <c r="L217">
        <v>30</v>
      </c>
      <c r="M217" t="s">
        <v>168</v>
      </c>
      <c r="N217" t="s">
        <v>121</v>
      </c>
      <c r="O217" t="s">
        <v>199</v>
      </c>
      <c r="P217" t="s">
        <v>180</v>
      </c>
      <c r="R217" t="s">
        <v>86</v>
      </c>
      <c r="S217" t="s">
        <v>200</v>
      </c>
      <c r="T217">
        <v>1</v>
      </c>
      <c r="U217">
        <v>1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G217" t="s">
        <v>88</v>
      </c>
      <c r="AH217" t="s">
        <v>172</v>
      </c>
      <c r="AI217" t="s">
        <v>213</v>
      </c>
      <c r="AK217" t="s">
        <v>299</v>
      </c>
      <c r="AM217" t="s">
        <v>93</v>
      </c>
      <c r="AN217" t="s">
        <v>93</v>
      </c>
      <c r="AO217" t="s">
        <v>88</v>
      </c>
      <c r="AP217" t="s">
        <v>93</v>
      </c>
      <c r="AQ217" t="s">
        <v>93</v>
      </c>
      <c r="AS217" t="s">
        <v>146</v>
      </c>
      <c r="AT217" t="s">
        <v>147</v>
      </c>
      <c r="AU217" t="s">
        <v>148</v>
      </c>
      <c r="AV217" t="s">
        <v>149</v>
      </c>
      <c r="AW217" t="s">
        <v>150</v>
      </c>
      <c r="AX217" t="s">
        <v>151</v>
      </c>
      <c r="AY217" t="s">
        <v>152</v>
      </c>
      <c r="AZ217" t="s">
        <v>153</v>
      </c>
      <c r="BA217" t="s">
        <v>154</v>
      </c>
      <c r="BB217" t="s">
        <v>155</v>
      </c>
      <c r="BC217" t="s">
        <v>156</v>
      </c>
      <c r="BD217" t="s">
        <v>157</v>
      </c>
      <c r="BE217" t="s">
        <v>158</v>
      </c>
      <c r="BF217" t="s">
        <v>159</v>
      </c>
      <c r="BG217" t="s">
        <v>160</v>
      </c>
      <c r="BH217" t="s">
        <v>161</v>
      </c>
      <c r="BI217" t="s">
        <v>162</v>
      </c>
      <c r="BJ217" t="s">
        <v>163</v>
      </c>
      <c r="BK217" t="s">
        <v>164</v>
      </c>
      <c r="BL217" t="s">
        <v>165</v>
      </c>
      <c r="BM217" t="s">
        <v>166</v>
      </c>
      <c r="BS217">
        <v>149781671</v>
      </c>
      <c r="BT217" t="s">
        <v>1068</v>
      </c>
      <c r="BU217" s="1">
        <v>44652.452499999999</v>
      </c>
      <c r="BX217" t="s">
        <v>116</v>
      </c>
      <c r="CA217">
        <v>458</v>
      </c>
    </row>
    <row r="218" spans="1:79" x14ac:dyDescent="0.35">
      <c r="A218" s="1">
        <v>44652.402751863418</v>
      </c>
      <c r="B218" s="1">
        <v>44652.40425890046</v>
      </c>
      <c r="C218" s="1">
        <v>44652</v>
      </c>
      <c r="D218" t="s">
        <v>231</v>
      </c>
      <c r="F218" t="s">
        <v>232</v>
      </c>
      <c r="H218" t="s">
        <v>93</v>
      </c>
      <c r="I218" t="s">
        <v>177</v>
      </c>
      <c r="J218" t="s">
        <v>781</v>
      </c>
      <c r="K218" t="s">
        <v>1096</v>
      </c>
      <c r="L218">
        <v>41</v>
      </c>
      <c r="M218" t="s">
        <v>168</v>
      </c>
      <c r="N218" t="s">
        <v>83</v>
      </c>
      <c r="O218" t="s">
        <v>122</v>
      </c>
      <c r="P218" t="s">
        <v>180</v>
      </c>
      <c r="R218" t="s">
        <v>86</v>
      </c>
      <c r="S218" t="s">
        <v>1097</v>
      </c>
      <c r="T218">
        <v>0</v>
      </c>
      <c r="U218">
        <v>1</v>
      </c>
      <c r="V218">
        <v>0</v>
      </c>
      <c r="W218">
        <v>0</v>
      </c>
      <c r="X218">
        <v>1</v>
      </c>
      <c r="Y218">
        <v>0</v>
      </c>
      <c r="Z218">
        <v>0</v>
      </c>
      <c r="AA218">
        <v>1</v>
      </c>
      <c r="AB218">
        <v>0</v>
      </c>
      <c r="AC218">
        <v>0</v>
      </c>
      <c r="AD218">
        <v>0</v>
      </c>
      <c r="AE218">
        <v>0</v>
      </c>
      <c r="AG218" t="s">
        <v>171</v>
      </c>
      <c r="AH218" t="s">
        <v>172</v>
      </c>
      <c r="AI218" t="s">
        <v>213</v>
      </c>
      <c r="AK218" t="s">
        <v>91</v>
      </c>
      <c r="AM218" t="s">
        <v>93</v>
      </c>
      <c r="AN218" t="s">
        <v>93</v>
      </c>
      <c r="AO218" t="s">
        <v>88</v>
      </c>
      <c r="AP218" t="s">
        <v>93</v>
      </c>
      <c r="AQ218" t="s">
        <v>93</v>
      </c>
      <c r="AS218" t="s">
        <v>365</v>
      </c>
      <c r="AT218" t="s">
        <v>201</v>
      </c>
      <c r="AU218" t="s">
        <v>762</v>
      </c>
      <c r="AV218" t="s">
        <v>347</v>
      </c>
      <c r="AW218" t="s">
        <v>206</v>
      </c>
      <c r="AX218" t="s">
        <v>491</v>
      </c>
      <c r="AY218" t="s">
        <v>492</v>
      </c>
      <c r="AZ218" t="s">
        <v>493</v>
      </c>
      <c r="BA218" t="s">
        <v>450</v>
      </c>
      <c r="BB218" t="s">
        <v>247</v>
      </c>
      <c r="BC218" t="s">
        <v>494</v>
      </c>
      <c r="BD218" t="s">
        <v>348</v>
      </c>
      <c r="BE218" t="s">
        <v>763</v>
      </c>
      <c r="BF218" t="s">
        <v>357</v>
      </c>
      <c r="BG218" t="s">
        <v>280</v>
      </c>
      <c r="BH218" t="s">
        <v>254</v>
      </c>
      <c r="BI218" t="s">
        <v>289</v>
      </c>
      <c r="BJ218" t="s">
        <v>255</v>
      </c>
      <c r="BK218" t="s">
        <v>256</v>
      </c>
      <c r="BL218" t="s">
        <v>274</v>
      </c>
      <c r="BM218" t="s">
        <v>245</v>
      </c>
      <c r="BS218">
        <v>149802237</v>
      </c>
      <c r="BT218" t="s">
        <v>1098</v>
      </c>
      <c r="BU218" s="1">
        <v>44652.530590277784</v>
      </c>
      <c r="BX218" t="s">
        <v>116</v>
      </c>
      <c r="CA218">
        <v>474</v>
      </c>
    </row>
    <row r="219" spans="1:79" x14ac:dyDescent="0.35">
      <c r="A219" s="1">
        <v>44652.445276655089</v>
      </c>
      <c r="B219" s="1">
        <v>44652.447227777768</v>
      </c>
      <c r="C219" s="1">
        <v>44652</v>
      </c>
      <c r="D219" t="s">
        <v>231</v>
      </c>
      <c r="F219" t="s">
        <v>232</v>
      </c>
      <c r="H219" t="s">
        <v>93</v>
      </c>
      <c r="I219" t="s">
        <v>177</v>
      </c>
      <c r="J219" t="s">
        <v>781</v>
      </c>
      <c r="K219" t="s">
        <v>1100</v>
      </c>
      <c r="L219">
        <v>17</v>
      </c>
      <c r="M219" t="s">
        <v>168</v>
      </c>
      <c r="N219" t="s">
        <v>83</v>
      </c>
      <c r="O219" t="s">
        <v>199</v>
      </c>
      <c r="P219" t="s">
        <v>180</v>
      </c>
      <c r="R219" t="s">
        <v>86</v>
      </c>
      <c r="S219" t="s">
        <v>1101</v>
      </c>
      <c r="T219">
        <v>0</v>
      </c>
      <c r="U219">
        <v>1</v>
      </c>
      <c r="V219">
        <v>0</v>
      </c>
      <c r="W219">
        <v>1</v>
      </c>
      <c r="X219">
        <v>0</v>
      </c>
      <c r="Y219">
        <v>1</v>
      </c>
      <c r="Z219">
        <v>1</v>
      </c>
      <c r="AA219">
        <v>0</v>
      </c>
      <c r="AB219">
        <v>0</v>
      </c>
      <c r="AC219">
        <v>0</v>
      </c>
      <c r="AD219">
        <v>0</v>
      </c>
      <c r="AE219">
        <v>0</v>
      </c>
      <c r="AG219" t="s">
        <v>88</v>
      </c>
      <c r="AH219" t="s">
        <v>287</v>
      </c>
      <c r="AI219" t="s">
        <v>213</v>
      </c>
      <c r="AK219" t="s">
        <v>91</v>
      </c>
      <c r="AM219" t="s">
        <v>92</v>
      </c>
      <c r="AN219" t="s">
        <v>92</v>
      </c>
      <c r="AP219" t="s">
        <v>93</v>
      </c>
      <c r="AQ219" t="s">
        <v>93</v>
      </c>
      <c r="AS219" t="s">
        <v>146</v>
      </c>
      <c r="AT219" t="s">
        <v>147</v>
      </c>
      <c r="AU219" t="s">
        <v>148</v>
      </c>
      <c r="AV219" t="s">
        <v>149</v>
      </c>
      <c r="AW219" t="s">
        <v>150</v>
      </c>
      <c r="AX219" t="s">
        <v>151</v>
      </c>
      <c r="AY219" t="s">
        <v>152</v>
      </c>
      <c r="AZ219" t="s">
        <v>153</v>
      </c>
      <c r="BA219" t="s">
        <v>154</v>
      </c>
      <c r="BB219" t="s">
        <v>155</v>
      </c>
      <c r="BC219" t="s">
        <v>156</v>
      </c>
      <c r="BD219" t="s">
        <v>157</v>
      </c>
      <c r="BE219" t="s">
        <v>158</v>
      </c>
      <c r="BF219" t="s">
        <v>159</v>
      </c>
      <c r="BG219" t="s">
        <v>160</v>
      </c>
      <c r="BH219" t="s">
        <v>161</v>
      </c>
      <c r="BI219" t="s">
        <v>162</v>
      </c>
      <c r="BJ219" t="s">
        <v>163</v>
      </c>
      <c r="BK219" t="s">
        <v>164</v>
      </c>
      <c r="BL219" t="s">
        <v>113</v>
      </c>
      <c r="BM219" t="s">
        <v>114</v>
      </c>
      <c r="BS219">
        <v>149802241</v>
      </c>
      <c r="BT219" t="s">
        <v>1102</v>
      </c>
      <c r="BU219" s="1">
        <v>44652.530613425923</v>
      </c>
      <c r="BX219" t="s">
        <v>116</v>
      </c>
      <c r="CA219">
        <v>476</v>
      </c>
    </row>
    <row r="220" spans="1:79" x14ac:dyDescent="0.35">
      <c r="A220" s="1">
        <v>44652.513069131943</v>
      </c>
      <c r="B220" s="1">
        <v>44652.519123796294</v>
      </c>
      <c r="C220" s="1">
        <v>44652</v>
      </c>
      <c r="D220" t="s">
        <v>175</v>
      </c>
      <c r="F220" t="s">
        <v>176</v>
      </c>
      <c r="H220" t="s">
        <v>93</v>
      </c>
      <c r="I220" t="s">
        <v>177</v>
      </c>
      <c r="J220" t="s">
        <v>934</v>
      </c>
      <c r="K220" t="s">
        <v>1104</v>
      </c>
      <c r="L220">
        <v>21</v>
      </c>
      <c r="M220" t="s">
        <v>82</v>
      </c>
      <c r="N220" t="s">
        <v>189</v>
      </c>
      <c r="O220" t="s">
        <v>199</v>
      </c>
      <c r="P220" t="s">
        <v>180</v>
      </c>
      <c r="R220" t="s">
        <v>86</v>
      </c>
      <c r="S220" t="s">
        <v>200</v>
      </c>
      <c r="T220">
        <v>1</v>
      </c>
      <c r="U220">
        <v>1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G220" t="s">
        <v>88</v>
      </c>
      <c r="AH220" t="s">
        <v>172</v>
      </c>
      <c r="AI220" t="s">
        <v>213</v>
      </c>
      <c r="AK220" t="s">
        <v>220</v>
      </c>
      <c r="AM220" t="s">
        <v>93</v>
      </c>
      <c r="AN220" t="s">
        <v>93</v>
      </c>
      <c r="AO220" t="s">
        <v>298</v>
      </c>
      <c r="AP220" t="s">
        <v>93</v>
      </c>
      <c r="AQ220" t="s">
        <v>93</v>
      </c>
      <c r="AS220" t="s">
        <v>94</v>
      </c>
      <c r="AT220" t="s">
        <v>147</v>
      </c>
      <c r="AU220" t="s">
        <v>148</v>
      </c>
      <c r="AV220" t="s">
        <v>149</v>
      </c>
      <c r="AW220" t="s">
        <v>150</v>
      </c>
      <c r="AX220" t="s">
        <v>151</v>
      </c>
      <c r="AY220" t="s">
        <v>152</v>
      </c>
      <c r="AZ220" t="s">
        <v>153</v>
      </c>
      <c r="BA220" t="s">
        <v>154</v>
      </c>
      <c r="BB220" t="s">
        <v>155</v>
      </c>
      <c r="BC220" t="s">
        <v>156</v>
      </c>
      <c r="BD220" t="s">
        <v>157</v>
      </c>
      <c r="BE220" t="s">
        <v>158</v>
      </c>
      <c r="BF220" t="s">
        <v>159</v>
      </c>
      <c r="BG220" t="s">
        <v>160</v>
      </c>
      <c r="BH220" t="s">
        <v>161</v>
      </c>
      <c r="BI220" t="s">
        <v>162</v>
      </c>
      <c r="BJ220" t="s">
        <v>163</v>
      </c>
      <c r="BK220" t="s">
        <v>164</v>
      </c>
      <c r="BL220" t="s">
        <v>165</v>
      </c>
      <c r="BM220" t="s">
        <v>166</v>
      </c>
      <c r="BS220">
        <v>149809784</v>
      </c>
      <c r="BT220" t="s">
        <v>1105</v>
      </c>
      <c r="BU220" s="1">
        <v>44652.557106481479</v>
      </c>
      <c r="BX220" t="s">
        <v>116</v>
      </c>
      <c r="CA220">
        <v>478</v>
      </c>
    </row>
    <row r="221" spans="1:79" x14ac:dyDescent="0.35">
      <c r="A221" s="1">
        <v>44652.55707052083</v>
      </c>
      <c r="B221" s="1">
        <v>44652.56361665509</v>
      </c>
      <c r="C221" s="1">
        <v>44652</v>
      </c>
      <c r="D221" t="s">
        <v>175</v>
      </c>
      <c r="F221" t="s">
        <v>176</v>
      </c>
      <c r="H221" t="s">
        <v>93</v>
      </c>
      <c r="I221" t="s">
        <v>177</v>
      </c>
      <c r="J221" t="s">
        <v>934</v>
      </c>
      <c r="K221" t="s">
        <v>323</v>
      </c>
      <c r="L221">
        <v>19</v>
      </c>
      <c r="M221" t="s">
        <v>82</v>
      </c>
      <c r="N221" t="s">
        <v>83</v>
      </c>
      <c r="O221" t="s">
        <v>199</v>
      </c>
      <c r="P221" t="s">
        <v>180</v>
      </c>
      <c r="R221" t="s">
        <v>86</v>
      </c>
      <c r="S221" t="s">
        <v>235</v>
      </c>
      <c r="T221">
        <v>1</v>
      </c>
      <c r="U221">
        <v>1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1</v>
      </c>
      <c r="AC221">
        <v>0</v>
      </c>
      <c r="AD221">
        <v>0</v>
      </c>
      <c r="AE221">
        <v>0</v>
      </c>
      <c r="AG221" t="s">
        <v>298</v>
      </c>
      <c r="AH221" t="s">
        <v>172</v>
      </c>
      <c r="AI221" t="s">
        <v>213</v>
      </c>
      <c r="AK221" t="s">
        <v>299</v>
      </c>
      <c r="AM221" t="s">
        <v>93</v>
      </c>
      <c r="AN221" t="s">
        <v>93</v>
      </c>
      <c r="AO221" t="s">
        <v>125</v>
      </c>
      <c r="AP221" t="s">
        <v>93</v>
      </c>
      <c r="AQ221" t="s">
        <v>93</v>
      </c>
      <c r="AS221" t="s">
        <v>146</v>
      </c>
      <c r="AT221" t="s">
        <v>147</v>
      </c>
      <c r="AU221" t="s">
        <v>148</v>
      </c>
      <c r="AV221" t="s">
        <v>149</v>
      </c>
      <c r="AW221" t="s">
        <v>150</v>
      </c>
      <c r="AX221" t="s">
        <v>151</v>
      </c>
      <c r="AY221" t="s">
        <v>152</v>
      </c>
      <c r="AZ221" t="s">
        <v>153</v>
      </c>
      <c r="BA221" t="s">
        <v>154</v>
      </c>
      <c r="BB221" t="s">
        <v>155</v>
      </c>
      <c r="BC221" t="s">
        <v>156</v>
      </c>
      <c r="BD221" t="s">
        <v>157</v>
      </c>
      <c r="BE221" t="s">
        <v>158</v>
      </c>
      <c r="BF221" t="s">
        <v>159</v>
      </c>
      <c r="BG221" t="s">
        <v>160</v>
      </c>
      <c r="BH221" t="s">
        <v>161</v>
      </c>
      <c r="BI221" t="s">
        <v>162</v>
      </c>
      <c r="BJ221" t="s">
        <v>163</v>
      </c>
      <c r="BK221" t="s">
        <v>164</v>
      </c>
      <c r="BL221" t="s">
        <v>165</v>
      </c>
      <c r="BM221" t="s">
        <v>137</v>
      </c>
      <c r="BS221">
        <v>149809827</v>
      </c>
      <c r="BT221" t="s">
        <v>1107</v>
      </c>
      <c r="BU221" s="1">
        <v>44652.557268518518</v>
      </c>
      <c r="BX221" t="s">
        <v>116</v>
      </c>
      <c r="CA221">
        <v>480</v>
      </c>
    </row>
    <row r="222" spans="1:79" x14ac:dyDescent="0.35">
      <c r="A222" s="1">
        <v>44652.267789988429</v>
      </c>
      <c r="B222" s="1">
        <v>44652.375544421287</v>
      </c>
      <c r="C222" s="1">
        <v>44652</v>
      </c>
      <c r="D222" t="s">
        <v>350</v>
      </c>
      <c r="F222" t="s">
        <v>356</v>
      </c>
      <c r="H222" t="s">
        <v>93</v>
      </c>
      <c r="I222" t="s">
        <v>177</v>
      </c>
      <c r="J222" t="s">
        <v>789</v>
      </c>
      <c r="K222" t="s">
        <v>930</v>
      </c>
      <c r="L222">
        <v>18</v>
      </c>
      <c r="M222" t="s">
        <v>168</v>
      </c>
      <c r="N222" t="s">
        <v>189</v>
      </c>
      <c r="O222" t="s">
        <v>199</v>
      </c>
      <c r="P222" t="s">
        <v>180</v>
      </c>
      <c r="R222" t="s">
        <v>86</v>
      </c>
      <c r="S222" t="s">
        <v>538</v>
      </c>
      <c r="T222">
        <v>1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1</v>
      </c>
      <c r="AB222">
        <v>1</v>
      </c>
      <c r="AC222">
        <v>0</v>
      </c>
      <c r="AD222">
        <v>0</v>
      </c>
      <c r="AE222">
        <v>0</v>
      </c>
      <c r="AG222" t="s">
        <v>88</v>
      </c>
      <c r="AH222" t="s">
        <v>172</v>
      </c>
      <c r="AI222" t="s">
        <v>213</v>
      </c>
      <c r="AK222" t="s">
        <v>183</v>
      </c>
      <c r="AL222" t="s">
        <v>359</v>
      </c>
      <c r="AM222" t="s">
        <v>93</v>
      </c>
      <c r="AN222" t="s">
        <v>92</v>
      </c>
      <c r="AP222" t="s">
        <v>92</v>
      </c>
      <c r="AQ222" t="s">
        <v>93</v>
      </c>
      <c r="AS222" t="s">
        <v>146</v>
      </c>
      <c r="AT222" t="s">
        <v>147</v>
      </c>
      <c r="AU222" t="s">
        <v>148</v>
      </c>
      <c r="AV222" t="s">
        <v>149</v>
      </c>
      <c r="AW222" t="s">
        <v>150</v>
      </c>
      <c r="AX222" t="s">
        <v>151</v>
      </c>
      <c r="AY222" t="s">
        <v>152</v>
      </c>
      <c r="AZ222" t="s">
        <v>153</v>
      </c>
      <c r="BA222" t="s">
        <v>154</v>
      </c>
      <c r="BB222" t="s">
        <v>155</v>
      </c>
      <c r="BC222" t="s">
        <v>156</v>
      </c>
      <c r="BD222" t="s">
        <v>157</v>
      </c>
      <c r="BE222" t="s">
        <v>158</v>
      </c>
      <c r="BF222" t="s">
        <v>159</v>
      </c>
      <c r="BG222" t="s">
        <v>160</v>
      </c>
      <c r="BH222" t="s">
        <v>161</v>
      </c>
      <c r="BI222" t="s">
        <v>162</v>
      </c>
      <c r="BJ222" t="s">
        <v>163</v>
      </c>
      <c r="BK222" t="s">
        <v>164</v>
      </c>
      <c r="BL222" t="s">
        <v>165</v>
      </c>
      <c r="BM222" t="s">
        <v>166</v>
      </c>
      <c r="BS222">
        <v>149811839</v>
      </c>
      <c r="BT222" t="s">
        <v>1109</v>
      </c>
      <c r="BU222" s="1">
        <v>44652.566793981481</v>
      </c>
      <c r="BX222" t="s">
        <v>116</v>
      </c>
      <c r="CA222">
        <v>482</v>
      </c>
    </row>
    <row r="223" spans="1:79" x14ac:dyDescent="0.35">
      <c r="A223" s="1">
        <v>44652.418554317133</v>
      </c>
      <c r="B223" s="1">
        <v>44652.433888182873</v>
      </c>
      <c r="C223" s="1">
        <v>44652</v>
      </c>
      <c r="D223" t="s">
        <v>350</v>
      </c>
      <c r="F223" t="s">
        <v>356</v>
      </c>
      <c r="H223" t="s">
        <v>93</v>
      </c>
      <c r="I223" t="s">
        <v>177</v>
      </c>
      <c r="J223" t="s">
        <v>789</v>
      </c>
      <c r="K223" t="s">
        <v>930</v>
      </c>
      <c r="L223">
        <v>28</v>
      </c>
      <c r="M223" t="s">
        <v>168</v>
      </c>
      <c r="N223" t="s">
        <v>121</v>
      </c>
      <c r="O223" t="s">
        <v>169</v>
      </c>
      <c r="P223" t="s">
        <v>180</v>
      </c>
      <c r="R223" t="s">
        <v>86</v>
      </c>
      <c r="S223" t="s">
        <v>976</v>
      </c>
      <c r="T223">
        <v>0</v>
      </c>
      <c r="U223">
        <v>1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1</v>
      </c>
      <c r="AG223" t="s">
        <v>125</v>
      </c>
      <c r="AH223" t="s">
        <v>172</v>
      </c>
      <c r="AI223" t="s">
        <v>90</v>
      </c>
      <c r="AK223" t="s">
        <v>91</v>
      </c>
      <c r="AM223" t="s">
        <v>93</v>
      </c>
      <c r="AN223" t="s">
        <v>93</v>
      </c>
      <c r="AO223" t="s">
        <v>125</v>
      </c>
      <c r="AP223" t="s">
        <v>92</v>
      </c>
      <c r="AQ223" t="s">
        <v>92</v>
      </c>
      <c r="AS223" t="s">
        <v>94</v>
      </c>
      <c r="AT223" t="s">
        <v>95</v>
      </c>
      <c r="AU223" t="s">
        <v>148</v>
      </c>
      <c r="AV223" t="s">
        <v>126</v>
      </c>
      <c r="AW223" t="s">
        <v>98</v>
      </c>
      <c r="AX223" t="s">
        <v>151</v>
      </c>
      <c r="AY223" t="s">
        <v>100</v>
      </c>
      <c r="AZ223" t="s">
        <v>127</v>
      </c>
      <c r="BA223" t="s">
        <v>154</v>
      </c>
      <c r="BB223" t="s">
        <v>155</v>
      </c>
      <c r="BC223" t="s">
        <v>129</v>
      </c>
      <c r="BD223" t="s">
        <v>130</v>
      </c>
      <c r="BE223" t="s">
        <v>158</v>
      </c>
      <c r="BF223" t="s">
        <v>159</v>
      </c>
      <c r="BG223" t="s">
        <v>108</v>
      </c>
      <c r="BH223" t="s">
        <v>191</v>
      </c>
      <c r="BI223" t="s">
        <v>133</v>
      </c>
      <c r="BJ223" t="s">
        <v>163</v>
      </c>
      <c r="BK223" t="s">
        <v>135</v>
      </c>
      <c r="BL223" t="s">
        <v>136</v>
      </c>
      <c r="BM223" t="s">
        <v>137</v>
      </c>
      <c r="BS223">
        <v>149811846</v>
      </c>
      <c r="BT223" t="s">
        <v>1111</v>
      </c>
      <c r="BU223" s="1">
        <v>44652.566817129627</v>
      </c>
      <c r="BX223" t="s">
        <v>116</v>
      </c>
      <c r="CA223">
        <v>484</v>
      </c>
    </row>
    <row r="224" spans="1:79" x14ac:dyDescent="0.35">
      <c r="A224" s="1">
        <v>44652.434342418979</v>
      </c>
      <c r="B224" s="1">
        <v>44652.483799513888</v>
      </c>
      <c r="C224" s="1">
        <v>44652</v>
      </c>
      <c r="D224" t="s">
        <v>350</v>
      </c>
      <c r="F224" t="s">
        <v>356</v>
      </c>
      <c r="H224" t="s">
        <v>93</v>
      </c>
      <c r="I224" t="s">
        <v>177</v>
      </c>
      <c r="J224" t="s">
        <v>789</v>
      </c>
      <c r="K224" t="s">
        <v>1113</v>
      </c>
      <c r="L224">
        <v>48</v>
      </c>
      <c r="M224" t="s">
        <v>168</v>
      </c>
      <c r="N224" t="s">
        <v>189</v>
      </c>
      <c r="O224" t="s">
        <v>199</v>
      </c>
      <c r="P224" t="s">
        <v>180</v>
      </c>
      <c r="R224" t="s">
        <v>86</v>
      </c>
      <c r="S224" t="s">
        <v>931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1</v>
      </c>
      <c r="AC224">
        <v>1</v>
      </c>
      <c r="AD224">
        <v>0</v>
      </c>
      <c r="AE224">
        <v>0</v>
      </c>
      <c r="AG224" t="s">
        <v>88</v>
      </c>
      <c r="AH224" t="s">
        <v>287</v>
      </c>
      <c r="AI224" t="s">
        <v>182</v>
      </c>
      <c r="AK224" t="s">
        <v>183</v>
      </c>
      <c r="AL224" t="s">
        <v>359</v>
      </c>
      <c r="AM224" t="s">
        <v>93</v>
      </c>
      <c r="AN224" t="s">
        <v>92</v>
      </c>
      <c r="AP224" t="s">
        <v>92</v>
      </c>
      <c r="AQ224" t="s">
        <v>93</v>
      </c>
      <c r="AS224" t="s">
        <v>244</v>
      </c>
      <c r="AT224" t="s">
        <v>251</v>
      </c>
      <c r="AU224" t="s">
        <v>272</v>
      </c>
      <c r="AV224" t="s">
        <v>97</v>
      </c>
      <c r="AW224" t="s">
        <v>277</v>
      </c>
      <c r="AX224" t="s">
        <v>278</v>
      </c>
      <c r="AY224" t="s">
        <v>492</v>
      </c>
      <c r="AZ224" t="s">
        <v>101</v>
      </c>
      <c r="BA224" t="s">
        <v>450</v>
      </c>
      <c r="BB224" t="s">
        <v>247</v>
      </c>
      <c r="BC224" t="s">
        <v>494</v>
      </c>
      <c r="BD224" t="s">
        <v>348</v>
      </c>
      <c r="BE224" t="s">
        <v>763</v>
      </c>
      <c r="BF224" t="s">
        <v>357</v>
      </c>
      <c r="BG224" t="s">
        <v>252</v>
      </c>
      <c r="BH224" t="s">
        <v>254</v>
      </c>
      <c r="BI224" t="s">
        <v>289</v>
      </c>
      <c r="BJ224" t="s">
        <v>111</v>
      </c>
      <c r="BK224" t="s">
        <v>112</v>
      </c>
      <c r="BL224" t="s">
        <v>113</v>
      </c>
      <c r="BM224" t="s">
        <v>245</v>
      </c>
      <c r="BS224">
        <v>149811856</v>
      </c>
      <c r="BT224" t="s">
        <v>1114</v>
      </c>
      <c r="BU224" s="1">
        <v>44652.566840277781</v>
      </c>
      <c r="BX224" t="s">
        <v>116</v>
      </c>
      <c r="CA224">
        <v>486</v>
      </c>
    </row>
    <row r="225" spans="1:79" x14ac:dyDescent="0.35">
      <c r="A225" s="1">
        <v>44655.348544201392</v>
      </c>
      <c r="B225" s="1">
        <v>44655.35072613426</v>
      </c>
      <c r="C225" s="1">
        <v>44655</v>
      </c>
      <c r="D225" t="s">
        <v>370</v>
      </c>
      <c r="F225" t="s">
        <v>599</v>
      </c>
      <c r="H225" t="s">
        <v>93</v>
      </c>
      <c r="I225" t="s">
        <v>177</v>
      </c>
      <c r="J225" t="s">
        <v>873</v>
      </c>
      <c r="K225" t="s">
        <v>1168</v>
      </c>
      <c r="L225">
        <v>28</v>
      </c>
      <c r="M225" t="s">
        <v>82</v>
      </c>
      <c r="N225" t="s">
        <v>83</v>
      </c>
      <c r="O225" t="s">
        <v>199</v>
      </c>
      <c r="P225" t="s">
        <v>180</v>
      </c>
      <c r="R225" t="s">
        <v>86</v>
      </c>
      <c r="S225" t="s">
        <v>1169</v>
      </c>
      <c r="T225">
        <v>1</v>
      </c>
      <c r="U225">
        <v>1</v>
      </c>
      <c r="V225">
        <v>0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G225" t="s">
        <v>171</v>
      </c>
      <c r="AH225" t="s">
        <v>172</v>
      </c>
      <c r="AI225" t="s">
        <v>213</v>
      </c>
      <c r="AK225" t="s">
        <v>220</v>
      </c>
      <c r="AM225" t="s">
        <v>93</v>
      </c>
      <c r="AN225" t="s">
        <v>93</v>
      </c>
      <c r="AO225" t="s">
        <v>334</v>
      </c>
      <c r="AP225" t="s">
        <v>92</v>
      </c>
      <c r="AQ225" t="s">
        <v>92</v>
      </c>
      <c r="AS225" t="s">
        <v>146</v>
      </c>
      <c r="AT225" t="s">
        <v>147</v>
      </c>
      <c r="AU225" t="s">
        <v>148</v>
      </c>
      <c r="AV225" t="s">
        <v>149</v>
      </c>
      <c r="AW225" t="s">
        <v>98</v>
      </c>
      <c r="AX225" t="s">
        <v>151</v>
      </c>
      <c r="AY225" t="s">
        <v>152</v>
      </c>
      <c r="AZ225" t="s">
        <v>153</v>
      </c>
      <c r="BA225" t="s">
        <v>154</v>
      </c>
      <c r="BB225" t="s">
        <v>155</v>
      </c>
      <c r="BC225" t="s">
        <v>156</v>
      </c>
      <c r="BD225" t="s">
        <v>157</v>
      </c>
      <c r="BE225" t="s">
        <v>158</v>
      </c>
      <c r="BF225" t="s">
        <v>159</v>
      </c>
      <c r="BG225" t="s">
        <v>160</v>
      </c>
      <c r="BH225" t="s">
        <v>191</v>
      </c>
      <c r="BI225" t="s">
        <v>162</v>
      </c>
      <c r="BJ225" t="s">
        <v>163</v>
      </c>
      <c r="BK225" t="s">
        <v>164</v>
      </c>
      <c r="BL225" t="s">
        <v>165</v>
      </c>
      <c r="BM225" t="s">
        <v>166</v>
      </c>
      <c r="BS225">
        <v>150203567</v>
      </c>
      <c r="BT225" t="s">
        <v>1170</v>
      </c>
      <c r="BU225" s="1">
        <v>44655.528020833342</v>
      </c>
      <c r="BX225" t="s">
        <v>116</v>
      </c>
      <c r="CA225">
        <v>519</v>
      </c>
    </row>
    <row r="226" spans="1:79" x14ac:dyDescent="0.35">
      <c r="A226" s="1">
        <v>44655.355928645833</v>
      </c>
      <c r="B226" s="1">
        <v>44655.365486388888</v>
      </c>
      <c r="C226" s="1">
        <v>44655</v>
      </c>
      <c r="D226" t="s">
        <v>370</v>
      </c>
      <c r="F226" t="s">
        <v>599</v>
      </c>
      <c r="H226" t="s">
        <v>93</v>
      </c>
      <c r="I226" t="s">
        <v>177</v>
      </c>
      <c r="J226" t="s">
        <v>873</v>
      </c>
      <c r="K226" t="s">
        <v>1168</v>
      </c>
      <c r="L226">
        <v>20</v>
      </c>
      <c r="M226" t="s">
        <v>168</v>
      </c>
      <c r="N226" t="s">
        <v>83</v>
      </c>
      <c r="O226" t="s">
        <v>169</v>
      </c>
      <c r="P226" t="s">
        <v>180</v>
      </c>
      <c r="R226" t="s">
        <v>86</v>
      </c>
      <c r="S226" t="s">
        <v>343</v>
      </c>
      <c r="T226">
        <v>1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1</v>
      </c>
      <c r="AC226">
        <v>0</v>
      </c>
      <c r="AD226">
        <v>0</v>
      </c>
      <c r="AE226">
        <v>0</v>
      </c>
      <c r="AG226" t="s">
        <v>88</v>
      </c>
      <c r="AH226" t="s">
        <v>172</v>
      </c>
      <c r="AI226" t="s">
        <v>213</v>
      </c>
      <c r="AK226" t="s">
        <v>299</v>
      </c>
      <c r="AM226" t="s">
        <v>93</v>
      </c>
      <c r="AN226" t="s">
        <v>93</v>
      </c>
      <c r="AO226" t="s">
        <v>298</v>
      </c>
      <c r="AP226" t="s">
        <v>92</v>
      </c>
      <c r="AQ226" t="s">
        <v>92</v>
      </c>
      <c r="AS226" t="s">
        <v>146</v>
      </c>
      <c r="AT226" t="s">
        <v>147</v>
      </c>
      <c r="AU226" t="s">
        <v>148</v>
      </c>
      <c r="AV226" t="s">
        <v>149</v>
      </c>
      <c r="AW226" t="s">
        <v>150</v>
      </c>
      <c r="AX226" t="s">
        <v>151</v>
      </c>
      <c r="AY226" t="s">
        <v>152</v>
      </c>
      <c r="AZ226" t="s">
        <v>153</v>
      </c>
      <c r="BA226" t="s">
        <v>154</v>
      </c>
      <c r="BB226" t="s">
        <v>155</v>
      </c>
      <c r="BC226" t="s">
        <v>156</v>
      </c>
      <c r="BD226" t="s">
        <v>157</v>
      </c>
      <c r="BE226" t="s">
        <v>158</v>
      </c>
      <c r="BF226" t="s">
        <v>159</v>
      </c>
      <c r="BG226" t="s">
        <v>160</v>
      </c>
      <c r="BH226" t="s">
        <v>161</v>
      </c>
      <c r="BI226" t="s">
        <v>162</v>
      </c>
      <c r="BJ226" t="s">
        <v>163</v>
      </c>
      <c r="BK226" t="s">
        <v>164</v>
      </c>
      <c r="BL226" t="s">
        <v>165</v>
      </c>
      <c r="BM226" t="s">
        <v>166</v>
      </c>
      <c r="BS226">
        <v>150203574</v>
      </c>
      <c r="BT226" t="s">
        <v>1172</v>
      </c>
      <c r="BU226" s="1">
        <v>44655.528043981481</v>
      </c>
      <c r="BX226" t="s">
        <v>116</v>
      </c>
      <c r="CA226">
        <v>521</v>
      </c>
    </row>
    <row r="227" spans="1:79" x14ac:dyDescent="0.35">
      <c r="A227" s="1">
        <v>44655.365551180563</v>
      </c>
      <c r="B227" s="1">
        <v>44655.372966180563</v>
      </c>
      <c r="C227" s="1">
        <v>44655</v>
      </c>
      <c r="D227" t="s">
        <v>370</v>
      </c>
      <c r="F227" t="s">
        <v>599</v>
      </c>
      <c r="H227" t="s">
        <v>93</v>
      </c>
      <c r="I227" t="s">
        <v>177</v>
      </c>
      <c r="J227" t="s">
        <v>873</v>
      </c>
      <c r="K227" t="s">
        <v>1173</v>
      </c>
      <c r="L227">
        <v>40</v>
      </c>
      <c r="M227" t="s">
        <v>82</v>
      </c>
      <c r="N227" t="s">
        <v>83</v>
      </c>
      <c r="O227" t="s">
        <v>204</v>
      </c>
      <c r="P227" t="s">
        <v>224</v>
      </c>
      <c r="R227" t="s">
        <v>86</v>
      </c>
      <c r="S227" t="s">
        <v>317</v>
      </c>
      <c r="T227">
        <v>0</v>
      </c>
      <c r="U227">
        <v>1</v>
      </c>
      <c r="V227">
        <v>0</v>
      </c>
      <c r="W227">
        <v>0</v>
      </c>
      <c r="X227">
        <v>0</v>
      </c>
      <c r="Y227">
        <v>0</v>
      </c>
      <c r="Z227">
        <v>1</v>
      </c>
      <c r="AA227">
        <v>0</v>
      </c>
      <c r="AB227">
        <v>0</v>
      </c>
      <c r="AC227">
        <v>0</v>
      </c>
      <c r="AD227">
        <v>0</v>
      </c>
      <c r="AE227">
        <v>0</v>
      </c>
      <c r="AG227" t="s">
        <v>88</v>
      </c>
      <c r="AH227" t="s">
        <v>172</v>
      </c>
      <c r="AI227" t="s">
        <v>213</v>
      </c>
      <c r="AK227" t="s">
        <v>220</v>
      </c>
      <c r="AM227" t="s">
        <v>93</v>
      </c>
      <c r="AN227" t="s">
        <v>93</v>
      </c>
      <c r="AO227" t="s">
        <v>334</v>
      </c>
      <c r="AP227" t="s">
        <v>92</v>
      </c>
      <c r="AQ227" t="s">
        <v>93</v>
      </c>
      <c r="AS227" t="s">
        <v>146</v>
      </c>
      <c r="AT227" t="s">
        <v>147</v>
      </c>
      <c r="AU227" t="s">
        <v>148</v>
      </c>
      <c r="AV227" t="s">
        <v>149</v>
      </c>
      <c r="AW227" t="s">
        <v>150</v>
      </c>
      <c r="AX227" t="s">
        <v>151</v>
      </c>
      <c r="AY227" t="s">
        <v>152</v>
      </c>
      <c r="AZ227" t="s">
        <v>153</v>
      </c>
      <c r="BA227" t="s">
        <v>154</v>
      </c>
      <c r="BB227" t="s">
        <v>155</v>
      </c>
      <c r="BC227" t="s">
        <v>156</v>
      </c>
      <c r="BD227" t="s">
        <v>157</v>
      </c>
      <c r="BE227" t="s">
        <v>158</v>
      </c>
      <c r="BF227" t="s">
        <v>159</v>
      </c>
      <c r="BG227" t="s">
        <v>160</v>
      </c>
      <c r="BH227" t="s">
        <v>161</v>
      </c>
      <c r="BI227" t="s">
        <v>133</v>
      </c>
      <c r="BJ227" t="s">
        <v>163</v>
      </c>
      <c r="BK227" t="s">
        <v>164</v>
      </c>
      <c r="BL227" t="s">
        <v>165</v>
      </c>
      <c r="BM227" t="s">
        <v>166</v>
      </c>
      <c r="BS227">
        <v>150203578</v>
      </c>
      <c r="BT227" t="s">
        <v>1174</v>
      </c>
      <c r="BU227" s="1">
        <v>44655.528055555558</v>
      </c>
      <c r="BX227" t="s">
        <v>116</v>
      </c>
      <c r="CA227">
        <v>522</v>
      </c>
    </row>
    <row r="228" spans="1:79" x14ac:dyDescent="0.35">
      <c r="A228" s="1">
        <v>44655.385843969911</v>
      </c>
      <c r="B228" s="1">
        <v>44655.389752476847</v>
      </c>
      <c r="C228" s="1">
        <v>44655</v>
      </c>
      <c r="D228" t="s">
        <v>370</v>
      </c>
      <c r="F228" t="s">
        <v>599</v>
      </c>
      <c r="H228" t="s">
        <v>93</v>
      </c>
      <c r="I228" t="s">
        <v>177</v>
      </c>
      <c r="J228" t="s">
        <v>873</v>
      </c>
      <c r="K228" t="s">
        <v>1177</v>
      </c>
      <c r="L228">
        <v>18</v>
      </c>
      <c r="M228" t="s">
        <v>168</v>
      </c>
      <c r="N228" t="s">
        <v>83</v>
      </c>
      <c r="O228" t="s">
        <v>199</v>
      </c>
      <c r="P228" t="s">
        <v>180</v>
      </c>
      <c r="R228" t="s">
        <v>86</v>
      </c>
      <c r="S228" t="s">
        <v>1178</v>
      </c>
      <c r="T228">
        <v>0</v>
      </c>
      <c r="U228">
        <v>1</v>
      </c>
      <c r="V228">
        <v>0</v>
      </c>
      <c r="W228">
        <v>0</v>
      </c>
      <c r="X228">
        <v>0</v>
      </c>
      <c r="Y228">
        <v>1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G228" t="s">
        <v>171</v>
      </c>
      <c r="AH228" t="s">
        <v>172</v>
      </c>
      <c r="AI228" t="s">
        <v>213</v>
      </c>
      <c r="AK228" t="s">
        <v>220</v>
      </c>
      <c r="AM228" t="s">
        <v>93</v>
      </c>
      <c r="AN228" t="s">
        <v>93</v>
      </c>
      <c r="AO228" t="s">
        <v>298</v>
      </c>
      <c r="AP228" t="s">
        <v>92</v>
      </c>
      <c r="AQ228" t="s">
        <v>92</v>
      </c>
      <c r="AS228" t="s">
        <v>146</v>
      </c>
      <c r="AT228" t="s">
        <v>147</v>
      </c>
      <c r="AU228" t="s">
        <v>148</v>
      </c>
      <c r="AV228" t="s">
        <v>149</v>
      </c>
      <c r="AW228" t="s">
        <v>98</v>
      </c>
      <c r="AX228" t="s">
        <v>151</v>
      </c>
      <c r="AY228" t="s">
        <v>152</v>
      </c>
      <c r="AZ228" t="s">
        <v>153</v>
      </c>
      <c r="BA228" t="s">
        <v>154</v>
      </c>
      <c r="BB228" t="s">
        <v>155</v>
      </c>
      <c r="BC228" t="s">
        <v>156</v>
      </c>
      <c r="BD228" t="s">
        <v>157</v>
      </c>
      <c r="BE228" t="s">
        <v>158</v>
      </c>
      <c r="BF228" t="s">
        <v>159</v>
      </c>
      <c r="BG228" t="s">
        <v>160</v>
      </c>
      <c r="BH228" t="s">
        <v>191</v>
      </c>
      <c r="BI228" t="s">
        <v>162</v>
      </c>
      <c r="BJ228" t="s">
        <v>134</v>
      </c>
      <c r="BK228" t="s">
        <v>164</v>
      </c>
      <c r="BL228" t="s">
        <v>165</v>
      </c>
      <c r="BM228" t="s">
        <v>166</v>
      </c>
      <c r="BS228">
        <v>150203581</v>
      </c>
      <c r="BT228" t="s">
        <v>1179</v>
      </c>
      <c r="BU228" s="1">
        <v>44655.528078703697</v>
      </c>
      <c r="BX228" t="s">
        <v>116</v>
      </c>
      <c r="CA228">
        <v>525</v>
      </c>
    </row>
    <row r="229" spans="1:79" x14ac:dyDescent="0.35">
      <c r="A229" s="1">
        <v>44655.393134710648</v>
      </c>
      <c r="B229" s="1">
        <v>44655.395306342587</v>
      </c>
      <c r="C229" s="1">
        <v>44655</v>
      </c>
      <c r="D229" t="s">
        <v>370</v>
      </c>
      <c r="F229" t="s">
        <v>599</v>
      </c>
      <c r="H229" t="s">
        <v>93</v>
      </c>
      <c r="I229" t="s">
        <v>177</v>
      </c>
      <c r="J229" t="s">
        <v>873</v>
      </c>
      <c r="K229" t="s">
        <v>1177</v>
      </c>
      <c r="L229">
        <v>23</v>
      </c>
      <c r="M229" t="s">
        <v>82</v>
      </c>
      <c r="N229" t="s">
        <v>83</v>
      </c>
      <c r="O229" t="s">
        <v>199</v>
      </c>
      <c r="P229" t="s">
        <v>180</v>
      </c>
      <c r="R229" t="s">
        <v>86</v>
      </c>
      <c r="S229" t="s">
        <v>343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1</v>
      </c>
      <c r="AC229">
        <v>0</v>
      </c>
      <c r="AD229">
        <v>0</v>
      </c>
      <c r="AE229">
        <v>0</v>
      </c>
      <c r="AG229" t="s">
        <v>334</v>
      </c>
      <c r="AH229" t="s">
        <v>172</v>
      </c>
      <c r="AI229" t="s">
        <v>213</v>
      </c>
      <c r="AK229" t="s">
        <v>220</v>
      </c>
      <c r="AM229" t="s">
        <v>93</v>
      </c>
      <c r="AN229" t="s">
        <v>93</v>
      </c>
      <c r="AO229" t="s">
        <v>88</v>
      </c>
      <c r="AP229" t="s">
        <v>92</v>
      </c>
      <c r="AQ229" t="s">
        <v>92</v>
      </c>
      <c r="AS229" t="s">
        <v>146</v>
      </c>
      <c r="AT229" t="s">
        <v>147</v>
      </c>
      <c r="AU229" t="s">
        <v>148</v>
      </c>
      <c r="AV229" t="s">
        <v>149</v>
      </c>
      <c r="AW229" t="s">
        <v>150</v>
      </c>
      <c r="AX229" t="s">
        <v>151</v>
      </c>
      <c r="AY229" t="s">
        <v>152</v>
      </c>
      <c r="AZ229" t="s">
        <v>153</v>
      </c>
      <c r="BA229" t="s">
        <v>154</v>
      </c>
      <c r="BB229" t="s">
        <v>155</v>
      </c>
      <c r="BC229" t="s">
        <v>156</v>
      </c>
      <c r="BD229" t="s">
        <v>157</v>
      </c>
      <c r="BE229" t="s">
        <v>158</v>
      </c>
      <c r="BF229" t="s">
        <v>159</v>
      </c>
      <c r="BG229" t="s">
        <v>108</v>
      </c>
      <c r="BH229" t="s">
        <v>161</v>
      </c>
      <c r="BI229" t="s">
        <v>133</v>
      </c>
      <c r="BJ229" t="s">
        <v>163</v>
      </c>
      <c r="BK229" t="s">
        <v>164</v>
      </c>
      <c r="BL229" t="s">
        <v>165</v>
      </c>
      <c r="BM229" t="s">
        <v>166</v>
      </c>
      <c r="BS229">
        <v>150203585</v>
      </c>
      <c r="BT229" t="s">
        <v>1181</v>
      </c>
      <c r="BU229" s="1">
        <v>44655.528090277781</v>
      </c>
      <c r="BX229" t="s">
        <v>116</v>
      </c>
      <c r="CA229">
        <v>527</v>
      </c>
    </row>
    <row r="230" spans="1:79" x14ac:dyDescent="0.35">
      <c r="A230" s="1">
        <v>44655.40008417824</v>
      </c>
      <c r="B230" s="1">
        <v>44655.40215480324</v>
      </c>
      <c r="C230" s="1">
        <v>44655</v>
      </c>
      <c r="D230" t="s">
        <v>370</v>
      </c>
      <c r="F230" t="s">
        <v>599</v>
      </c>
      <c r="H230" t="s">
        <v>93</v>
      </c>
      <c r="I230" t="s">
        <v>177</v>
      </c>
      <c r="J230" t="s">
        <v>873</v>
      </c>
      <c r="K230" t="s">
        <v>1183</v>
      </c>
      <c r="L230">
        <v>37</v>
      </c>
      <c r="M230" t="s">
        <v>82</v>
      </c>
      <c r="N230" t="s">
        <v>83</v>
      </c>
      <c r="O230" t="s">
        <v>204</v>
      </c>
      <c r="P230" t="s">
        <v>224</v>
      </c>
      <c r="R230" t="s">
        <v>86</v>
      </c>
      <c r="S230" t="s">
        <v>235</v>
      </c>
      <c r="T230">
        <v>1</v>
      </c>
      <c r="U230">
        <v>1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1</v>
      </c>
      <c r="AC230">
        <v>0</v>
      </c>
      <c r="AD230">
        <v>0</v>
      </c>
      <c r="AE230">
        <v>0</v>
      </c>
      <c r="AG230" t="s">
        <v>171</v>
      </c>
      <c r="AH230" t="s">
        <v>172</v>
      </c>
      <c r="AI230" t="s">
        <v>213</v>
      </c>
      <c r="AK230" t="s">
        <v>220</v>
      </c>
      <c r="AM230" t="s">
        <v>93</v>
      </c>
      <c r="AN230" t="s">
        <v>93</v>
      </c>
      <c r="AO230" t="s">
        <v>171</v>
      </c>
      <c r="AP230" t="s">
        <v>92</v>
      </c>
      <c r="AQ230" t="s">
        <v>93</v>
      </c>
      <c r="AS230" t="s">
        <v>146</v>
      </c>
      <c r="AT230" t="s">
        <v>147</v>
      </c>
      <c r="AU230" t="s">
        <v>148</v>
      </c>
      <c r="AV230" t="s">
        <v>149</v>
      </c>
      <c r="AW230" t="s">
        <v>150</v>
      </c>
      <c r="AX230" t="s">
        <v>151</v>
      </c>
      <c r="AY230" t="s">
        <v>152</v>
      </c>
      <c r="AZ230" t="s">
        <v>153</v>
      </c>
      <c r="BA230" t="s">
        <v>154</v>
      </c>
      <c r="BB230" t="s">
        <v>155</v>
      </c>
      <c r="BC230" t="s">
        <v>156</v>
      </c>
      <c r="BD230" t="s">
        <v>157</v>
      </c>
      <c r="BE230" t="s">
        <v>158</v>
      </c>
      <c r="BF230" t="s">
        <v>159</v>
      </c>
      <c r="BG230" t="s">
        <v>160</v>
      </c>
      <c r="BH230" t="s">
        <v>161</v>
      </c>
      <c r="BI230" t="s">
        <v>162</v>
      </c>
      <c r="BJ230" t="s">
        <v>163</v>
      </c>
      <c r="BK230" t="s">
        <v>164</v>
      </c>
      <c r="BL230" t="s">
        <v>165</v>
      </c>
      <c r="BM230" t="s">
        <v>166</v>
      </c>
      <c r="BS230">
        <v>150203588</v>
      </c>
      <c r="BT230" t="s">
        <v>1184</v>
      </c>
      <c r="BU230" s="1">
        <v>44655.528101851851</v>
      </c>
      <c r="BX230" t="s">
        <v>116</v>
      </c>
      <c r="CA230">
        <v>529</v>
      </c>
    </row>
    <row r="231" spans="1:79" x14ac:dyDescent="0.35">
      <c r="A231" s="1">
        <v>44656.348111782398</v>
      </c>
      <c r="B231" s="1">
        <v>44656.35239871528</v>
      </c>
      <c r="C231" s="1">
        <v>44656</v>
      </c>
      <c r="D231" t="s">
        <v>370</v>
      </c>
      <c r="F231" t="s">
        <v>599</v>
      </c>
      <c r="H231" t="s">
        <v>93</v>
      </c>
      <c r="I231" t="s">
        <v>177</v>
      </c>
      <c r="J231" t="s">
        <v>702</v>
      </c>
      <c r="K231" t="s">
        <v>1204</v>
      </c>
      <c r="L231">
        <v>17</v>
      </c>
      <c r="M231" t="s">
        <v>168</v>
      </c>
      <c r="N231" t="s">
        <v>83</v>
      </c>
      <c r="O231" t="s">
        <v>199</v>
      </c>
      <c r="P231" t="s">
        <v>180</v>
      </c>
      <c r="R231" t="s">
        <v>86</v>
      </c>
      <c r="S231" t="s">
        <v>200</v>
      </c>
      <c r="T231">
        <v>1</v>
      </c>
      <c r="U231">
        <v>1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G231" t="s">
        <v>88</v>
      </c>
      <c r="AH231" t="s">
        <v>172</v>
      </c>
      <c r="AI231" t="s">
        <v>213</v>
      </c>
      <c r="AK231" t="s">
        <v>220</v>
      </c>
      <c r="AM231" t="s">
        <v>93</v>
      </c>
      <c r="AN231" t="s">
        <v>93</v>
      </c>
      <c r="AO231" t="s">
        <v>88</v>
      </c>
      <c r="AP231" t="s">
        <v>92</v>
      </c>
      <c r="AQ231" t="s">
        <v>92</v>
      </c>
      <c r="AS231" t="s">
        <v>146</v>
      </c>
      <c r="AT231" t="s">
        <v>147</v>
      </c>
      <c r="AU231" t="s">
        <v>148</v>
      </c>
      <c r="AV231" t="s">
        <v>149</v>
      </c>
      <c r="AW231" t="s">
        <v>150</v>
      </c>
      <c r="AX231" t="s">
        <v>151</v>
      </c>
      <c r="AY231" t="s">
        <v>152</v>
      </c>
      <c r="AZ231" t="s">
        <v>153</v>
      </c>
      <c r="BA231" t="s">
        <v>154</v>
      </c>
      <c r="BB231" t="s">
        <v>155</v>
      </c>
      <c r="BC231" t="s">
        <v>156</v>
      </c>
      <c r="BD231" t="s">
        <v>157</v>
      </c>
      <c r="BE231" t="s">
        <v>158</v>
      </c>
      <c r="BF231" t="s">
        <v>159</v>
      </c>
      <c r="BG231" t="s">
        <v>160</v>
      </c>
      <c r="BH231" t="s">
        <v>161</v>
      </c>
      <c r="BI231" t="s">
        <v>162</v>
      </c>
      <c r="BJ231" t="s">
        <v>163</v>
      </c>
      <c r="BK231" t="s">
        <v>164</v>
      </c>
      <c r="BL231" t="s">
        <v>165</v>
      </c>
      <c r="BM231" t="s">
        <v>166</v>
      </c>
      <c r="BS231">
        <v>150401777</v>
      </c>
      <c r="BT231" t="s">
        <v>1205</v>
      </c>
      <c r="BU231" s="1">
        <v>44656.539722222216</v>
      </c>
      <c r="BX231" t="s">
        <v>116</v>
      </c>
      <c r="CA231">
        <v>543</v>
      </c>
    </row>
    <row r="232" spans="1:79" x14ac:dyDescent="0.35">
      <c r="A232" s="1">
        <v>44656.41617960648</v>
      </c>
      <c r="B232" s="1">
        <v>44656.418303576393</v>
      </c>
      <c r="C232" s="1">
        <v>44656</v>
      </c>
      <c r="D232" t="s">
        <v>370</v>
      </c>
      <c r="F232" t="s">
        <v>1211</v>
      </c>
      <c r="H232" t="s">
        <v>93</v>
      </c>
      <c r="I232" t="s">
        <v>177</v>
      </c>
      <c r="J232" t="s">
        <v>702</v>
      </c>
      <c r="K232" t="s">
        <v>1212</v>
      </c>
      <c r="L232">
        <v>40</v>
      </c>
      <c r="M232" t="s">
        <v>168</v>
      </c>
      <c r="N232" t="s">
        <v>83</v>
      </c>
      <c r="O232" t="s">
        <v>122</v>
      </c>
      <c r="P232" t="s">
        <v>85</v>
      </c>
      <c r="R232" t="s">
        <v>86</v>
      </c>
      <c r="S232" t="s">
        <v>200</v>
      </c>
      <c r="T232">
        <v>1</v>
      </c>
      <c r="U232">
        <v>1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G232" t="s">
        <v>88</v>
      </c>
      <c r="AH232" t="s">
        <v>172</v>
      </c>
      <c r="AI232" t="s">
        <v>173</v>
      </c>
      <c r="AK232" t="s">
        <v>220</v>
      </c>
      <c r="AM232" t="s">
        <v>93</v>
      </c>
      <c r="AN232" t="s">
        <v>93</v>
      </c>
      <c r="AO232" t="s">
        <v>298</v>
      </c>
      <c r="AP232" t="s">
        <v>92</v>
      </c>
      <c r="AQ232" t="s">
        <v>92</v>
      </c>
      <c r="AS232" t="s">
        <v>146</v>
      </c>
      <c r="AT232" t="s">
        <v>147</v>
      </c>
      <c r="AU232" t="s">
        <v>148</v>
      </c>
      <c r="AV232" t="s">
        <v>149</v>
      </c>
      <c r="AW232" t="s">
        <v>150</v>
      </c>
      <c r="AX232" t="s">
        <v>151</v>
      </c>
      <c r="AY232" t="s">
        <v>152</v>
      </c>
      <c r="AZ232" t="s">
        <v>153</v>
      </c>
      <c r="BA232" t="s">
        <v>154</v>
      </c>
      <c r="BB232" t="s">
        <v>155</v>
      </c>
      <c r="BC232" t="s">
        <v>156</v>
      </c>
      <c r="BD232" t="s">
        <v>157</v>
      </c>
      <c r="BE232" t="s">
        <v>158</v>
      </c>
      <c r="BF232" t="s">
        <v>159</v>
      </c>
      <c r="BG232" t="s">
        <v>160</v>
      </c>
      <c r="BH232" t="s">
        <v>191</v>
      </c>
      <c r="BI232" t="s">
        <v>162</v>
      </c>
      <c r="BJ232" t="s">
        <v>134</v>
      </c>
      <c r="BK232" t="s">
        <v>164</v>
      </c>
      <c r="BL232" t="s">
        <v>165</v>
      </c>
      <c r="BM232" t="s">
        <v>166</v>
      </c>
      <c r="BS232">
        <v>150401791</v>
      </c>
      <c r="BT232" t="s">
        <v>1213</v>
      </c>
      <c r="BU232" s="1">
        <v>44656.539768518523</v>
      </c>
      <c r="BX232" t="s">
        <v>116</v>
      </c>
      <c r="CA232">
        <v>547</v>
      </c>
    </row>
    <row r="233" spans="1:79" x14ac:dyDescent="0.35">
      <c r="A233" s="1">
        <v>44656.423857106478</v>
      </c>
      <c r="B233" s="1">
        <v>44656.43148752315</v>
      </c>
      <c r="C233" s="1">
        <v>44656</v>
      </c>
      <c r="D233" t="s">
        <v>370</v>
      </c>
      <c r="F233" t="s">
        <v>599</v>
      </c>
      <c r="H233" t="s">
        <v>93</v>
      </c>
      <c r="I233" t="s">
        <v>177</v>
      </c>
      <c r="J233" t="s">
        <v>702</v>
      </c>
      <c r="K233" t="s">
        <v>1215</v>
      </c>
      <c r="L233">
        <v>17</v>
      </c>
      <c r="M233" t="s">
        <v>82</v>
      </c>
      <c r="N233" t="s">
        <v>198</v>
      </c>
      <c r="O233" t="s">
        <v>199</v>
      </c>
      <c r="P233" t="s">
        <v>180</v>
      </c>
      <c r="R233" t="s">
        <v>86</v>
      </c>
      <c r="S233" t="s">
        <v>319</v>
      </c>
      <c r="T233">
        <v>1</v>
      </c>
      <c r="U233">
        <v>1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G233" t="s">
        <v>171</v>
      </c>
      <c r="AH233" t="s">
        <v>172</v>
      </c>
      <c r="AI233" t="s">
        <v>213</v>
      </c>
      <c r="AK233" t="s">
        <v>299</v>
      </c>
      <c r="AM233" t="s">
        <v>93</v>
      </c>
      <c r="AN233" t="s">
        <v>93</v>
      </c>
      <c r="AO233" t="s">
        <v>298</v>
      </c>
      <c r="AP233" t="s">
        <v>93</v>
      </c>
      <c r="AQ233" t="s">
        <v>93</v>
      </c>
      <c r="AS233" t="s">
        <v>146</v>
      </c>
      <c r="AT233" t="s">
        <v>147</v>
      </c>
      <c r="AU233" t="s">
        <v>148</v>
      </c>
      <c r="AV233" t="s">
        <v>149</v>
      </c>
      <c r="AW233" t="s">
        <v>150</v>
      </c>
      <c r="AX233" t="s">
        <v>151</v>
      </c>
      <c r="AY233" t="s">
        <v>152</v>
      </c>
      <c r="AZ233" t="s">
        <v>153</v>
      </c>
      <c r="BA233" t="s">
        <v>154</v>
      </c>
      <c r="BB233" t="s">
        <v>155</v>
      </c>
      <c r="BC233" t="s">
        <v>156</v>
      </c>
      <c r="BD233" t="s">
        <v>157</v>
      </c>
      <c r="BE233" t="s">
        <v>158</v>
      </c>
      <c r="BF233" t="s">
        <v>159</v>
      </c>
      <c r="BG233" t="s">
        <v>160</v>
      </c>
      <c r="BH233" t="s">
        <v>161</v>
      </c>
      <c r="BI233" t="s">
        <v>162</v>
      </c>
      <c r="BJ233" t="s">
        <v>163</v>
      </c>
      <c r="BK233" t="s">
        <v>164</v>
      </c>
      <c r="BL233" t="s">
        <v>165</v>
      </c>
      <c r="BM233" t="s">
        <v>166</v>
      </c>
      <c r="BS233">
        <v>150401802</v>
      </c>
      <c r="BT233" t="s">
        <v>1216</v>
      </c>
      <c r="BU233" s="1">
        <v>44656.53979166667</v>
      </c>
      <c r="BX233" t="s">
        <v>116</v>
      </c>
      <c r="CA233">
        <v>549</v>
      </c>
    </row>
    <row r="234" spans="1:79" x14ac:dyDescent="0.35">
      <c r="A234" s="1">
        <v>44656.438547175923</v>
      </c>
      <c r="B234" s="1">
        <v>44656.450411574071</v>
      </c>
      <c r="C234" s="1">
        <v>44656</v>
      </c>
      <c r="D234" t="s">
        <v>370</v>
      </c>
      <c r="F234" t="s">
        <v>599</v>
      </c>
      <c r="H234" t="s">
        <v>93</v>
      </c>
      <c r="I234" t="s">
        <v>177</v>
      </c>
      <c r="J234" t="s">
        <v>702</v>
      </c>
      <c r="K234" t="s">
        <v>1218</v>
      </c>
      <c r="L234">
        <v>19</v>
      </c>
      <c r="M234" t="s">
        <v>168</v>
      </c>
      <c r="N234" t="s">
        <v>83</v>
      </c>
      <c r="O234" t="s">
        <v>199</v>
      </c>
      <c r="P234" t="s">
        <v>180</v>
      </c>
      <c r="R234" t="s">
        <v>86</v>
      </c>
      <c r="S234" t="s">
        <v>1219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1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G234" t="s">
        <v>171</v>
      </c>
      <c r="AH234" t="s">
        <v>172</v>
      </c>
      <c r="AI234" t="s">
        <v>213</v>
      </c>
      <c r="AK234" t="s">
        <v>220</v>
      </c>
      <c r="AM234" t="s">
        <v>93</v>
      </c>
      <c r="AN234" t="s">
        <v>93</v>
      </c>
      <c r="AO234" t="s">
        <v>171</v>
      </c>
      <c r="AP234" t="s">
        <v>92</v>
      </c>
      <c r="AQ234" t="s">
        <v>92</v>
      </c>
      <c r="AS234" t="s">
        <v>146</v>
      </c>
      <c r="AT234" t="s">
        <v>147</v>
      </c>
      <c r="AU234" t="s">
        <v>148</v>
      </c>
      <c r="AV234" t="s">
        <v>149</v>
      </c>
      <c r="AW234" t="s">
        <v>150</v>
      </c>
      <c r="AX234" t="s">
        <v>151</v>
      </c>
      <c r="AY234" t="s">
        <v>152</v>
      </c>
      <c r="AZ234" t="s">
        <v>153</v>
      </c>
      <c r="BA234" t="s">
        <v>154</v>
      </c>
      <c r="BB234" t="s">
        <v>155</v>
      </c>
      <c r="BC234" t="s">
        <v>156</v>
      </c>
      <c r="BD234" t="s">
        <v>157</v>
      </c>
      <c r="BE234" t="s">
        <v>158</v>
      </c>
      <c r="BF234" t="s">
        <v>159</v>
      </c>
      <c r="BG234" t="s">
        <v>160</v>
      </c>
      <c r="BH234" t="s">
        <v>161</v>
      </c>
      <c r="BI234" t="s">
        <v>162</v>
      </c>
      <c r="BJ234" t="s">
        <v>134</v>
      </c>
      <c r="BK234" t="s">
        <v>164</v>
      </c>
      <c r="BL234" t="s">
        <v>165</v>
      </c>
      <c r="BM234" t="s">
        <v>166</v>
      </c>
      <c r="BS234">
        <v>150401809</v>
      </c>
      <c r="BT234" t="s">
        <v>1220</v>
      </c>
      <c r="BU234" s="1">
        <v>44656.539814814823</v>
      </c>
      <c r="BX234" t="s">
        <v>116</v>
      </c>
      <c r="CA234">
        <v>551</v>
      </c>
    </row>
    <row r="235" spans="1:79" x14ac:dyDescent="0.35">
      <c r="A235" s="1">
        <v>44656.458499432869</v>
      </c>
      <c r="B235" s="1">
        <v>44656.467596712973</v>
      </c>
      <c r="C235" s="1">
        <v>44656</v>
      </c>
      <c r="D235" t="s">
        <v>370</v>
      </c>
      <c r="F235" t="s">
        <v>599</v>
      </c>
      <c r="H235" t="s">
        <v>93</v>
      </c>
      <c r="I235" t="s">
        <v>177</v>
      </c>
      <c r="J235" t="s">
        <v>702</v>
      </c>
      <c r="K235" t="s">
        <v>1222</v>
      </c>
      <c r="L235">
        <v>29</v>
      </c>
      <c r="M235" t="s">
        <v>168</v>
      </c>
      <c r="N235" t="s">
        <v>83</v>
      </c>
      <c r="O235" t="s">
        <v>169</v>
      </c>
      <c r="P235" t="s">
        <v>180</v>
      </c>
      <c r="R235" t="s">
        <v>86</v>
      </c>
      <c r="S235" t="s">
        <v>1223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1</v>
      </c>
      <c r="Z235">
        <v>0</v>
      </c>
      <c r="AA235">
        <v>0</v>
      </c>
      <c r="AB235">
        <v>1</v>
      </c>
      <c r="AC235">
        <v>0</v>
      </c>
      <c r="AD235">
        <v>0</v>
      </c>
      <c r="AE235">
        <v>0</v>
      </c>
      <c r="AG235" t="s">
        <v>88</v>
      </c>
      <c r="AH235" t="s">
        <v>172</v>
      </c>
      <c r="AI235" t="s">
        <v>213</v>
      </c>
      <c r="AK235" t="s">
        <v>220</v>
      </c>
      <c r="AM235" t="s">
        <v>93</v>
      </c>
      <c r="AN235" t="s">
        <v>93</v>
      </c>
      <c r="AO235" t="s">
        <v>298</v>
      </c>
      <c r="AP235" t="s">
        <v>92</v>
      </c>
      <c r="AQ235" t="s">
        <v>92</v>
      </c>
      <c r="AS235" t="s">
        <v>146</v>
      </c>
      <c r="AT235" t="s">
        <v>147</v>
      </c>
      <c r="AU235" t="s">
        <v>148</v>
      </c>
      <c r="AV235" t="s">
        <v>149</v>
      </c>
      <c r="AW235" t="s">
        <v>150</v>
      </c>
      <c r="AX235" t="s">
        <v>151</v>
      </c>
      <c r="AY235" t="s">
        <v>152</v>
      </c>
      <c r="AZ235" t="s">
        <v>153</v>
      </c>
      <c r="BA235" t="s">
        <v>154</v>
      </c>
      <c r="BB235" t="s">
        <v>155</v>
      </c>
      <c r="BC235" t="s">
        <v>156</v>
      </c>
      <c r="BD235" t="s">
        <v>157</v>
      </c>
      <c r="BE235" t="s">
        <v>158</v>
      </c>
      <c r="BF235" t="s">
        <v>159</v>
      </c>
      <c r="BG235" t="s">
        <v>160</v>
      </c>
      <c r="BH235" t="s">
        <v>161</v>
      </c>
      <c r="BI235" t="s">
        <v>162</v>
      </c>
      <c r="BJ235" t="s">
        <v>134</v>
      </c>
      <c r="BK235" t="s">
        <v>164</v>
      </c>
      <c r="BL235" t="s">
        <v>165</v>
      </c>
      <c r="BM235" t="s">
        <v>166</v>
      </c>
      <c r="BS235">
        <v>150401816</v>
      </c>
      <c r="BT235" t="s">
        <v>1224</v>
      </c>
      <c r="BU235" s="1">
        <v>44656.539837962962</v>
      </c>
      <c r="BX235" t="s">
        <v>116</v>
      </c>
      <c r="CA235">
        <v>553</v>
      </c>
    </row>
    <row r="236" spans="1:79" x14ac:dyDescent="0.35">
      <c r="A236" s="1">
        <v>44656.475278495367</v>
      </c>
      <c r="B236" s="1">
        <v>44656.481774942127</v>
      </c>
      <c r="C236" s="1">
        <v>44656</v>
      </c>
      <c r="D236" t="s">
        <v>370</v>
      </c>
      <c r="F236" t="s">
        <v>599</v>
      </c>
      <c r="H236" t="s">
        <v>93</v>
      </c>
      <c r="I236" t="s">
        <v>177</v>
      </c>
      <c r="J236" t="s">
        <v>702</v>
      </c>
      <c r="K236" t="s">
        <v>1226</v>
      </c>
      <c r="L236">
        <v>16</v>
      </c>
      <c r="M236" t="s">
        <v>82</v>
      </c>
      <c r="N236" t="s">
        <v>198</v>
      </c>
      <c r="O236" t="s">
        <v>199</v>
      </c>
      <c r="P236" t="s">
        <v>180</v>
      </c>
      <c r="R236" t="s">
        <v>86</v>
      </c>
      <c r="S236" t="s">
        <v>1227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1</v>
      </c>
      <c r="AC236">
        <v>0</v>
      </c>
      <c r="AD236">
        <v>1</v>
      </c>
      <c r="AE236">
        <v>0</v>
      </c>
      <c r="AF236" t="s">
        <v>1228</v>
      </c>
      <c r="AG236" t="s">
        <v>88</v>
      </c>
      <c r="AH236" t="s">
        <v>172</v>
      </c>
      <c r="AI236" t="s">
        <v>173</v>
      </c>
      <c r="AK236" t="s">
        <v>220</v>
      </c>
      <c r="AM236" t="s">
        <v>93</v>
      </c>
      <c r="AN236" t="s">
        <v>93</v>
      </c>
      <c r="AO236" t="s">
        <v>171</v>
      </c>
      <c r="AP236" t="s">
        <v>92</v>
      </c>
      <c r="AQ236" t="s">
        <v>93</v>
      </c>
      <c r="AS236" t="s">
        <v>146</v>
      </c>
      <c r="AT236" t="s">
        <v>147</v>
      </c>
      <c r="AU236" t="s">
        <v>148</v>
      </c>
      <c r="AV236" t="s">
        <v>149</v>
      </c>
      <c r="AW236" t="s">
        <v>150</v>
      </c>
      <c r="AX236" t="s">
        <v>151</v>
      </c>
      <c r="AY236" t="s">
        <v>152</v>
      </c>
      <c r="AZ236" t="s">
        <v>153</v>
      </c>
      <c r="BA236" t="s">
        <v>154</v>
      </c>
      <c r="BB236" t="s">
        <v>155</v>
      </c>
      <c r="BC236" t="s">
        <v>156</v>
      </c>
      <c r="BD236" t="s">
        <v>157</v>
      </c>
      <c r="BE236" t="s">
        <v>158</v>
      </c>
      <c r="BF236" t="s">
        <v>159</v>
      </c>
      <c r="BG236" t="s">
        <v>160</v>
      </c>
      <c r="BH236" t="s">
        <v>161</v>
      </c>
      <c r="BI236" t="s">
        <v>162</v>
      </c>
      <c r="BJ236" t="s">
        <v>134</v>
      </c>
      <c r="BK236" t="s">
        <v>164</v>
      </c>
      <c r="BL236" t="s">
        <v>165</v>
      </c>
      <c r="BM236" t="s">
        <v>166</v>
      </c>
      <c r="BS236">
        <v>150402763</v>
      </c>
      <c r="BT236" t="s">
        <v>1229</v>
      </c>
      <c r="BU236" s="1">
        <v>44656.542731481481</v>
      </c>
      <c r="BX236" t="s">
        <v>116</v>
      </c>
      <c r="CA236">
        <v>555</v>
      </c>
    </row>
    <row r="237" spans="1:79" x14ac:dyDescent="0.35">
      <c r="A237" s="1">
        <v>44656.489995902783</v>
      </c>
      <c r="B237" s="1">
        <v>44656.500022094908</v>
      </c>
      <c r="C237" s="1">
        <v>44656</v>
      </c>
      <c r="D237" t="s">
        <v>370</v>
      </c>
      <c r="F237" t="s">
        <v>599</v>
      </c>
      <c r="H237" t="s">
        <v>93</v>
      </c>
      <c r="I237" t="s">
        <v>177</v>
      </c>
      <c r="J237" t="s">
        <v>702</v>
      </c>
      <c r="K237" t="s">
        <v>1230</v>
      </c>
      <c r="L237">
        <v>27</v>
      </c>
      <c r="M237" t="s">
        <v>168</v>
      </c>
      <c r="N237" t="s">
        <v>198</v>
      </c>
      <c r="O237" t="s">
        <v>169</v>
      </c>
      <c r="P237" t="s">
        <v>180</v>
      </c>
      <c r="R237" t="s">
        <v>86</v>
      </c>
      <c r="S237" t="s">
        <v>200</v>
      </c>
      <c r="T237">
        <v>1</v>
      </c>
      <c r="U237">
        <v>1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G237" t="s">
        <v>88</v>
      </c>
      <c r="AH237" t="s">
        <v>172</v>
      </c>
      <c r="AI237" t="s">
        <v>213</v>
      </c>
      <c r="AK237" t="s">
        <v>299</v>
      </c>
      <c r="AM237" t="s">
        <v>93</v>
      </c>
      <c r="AN237" t="s">
        <v>93</v>
      </c>
      <c r="AO237" t="s">
        <v>88</v>
      </c>
      <c r="AP237" t="s">
        <v>92</v>
      </c>
      <c r="AQ237" t="s">
        <v>93</v>
      </c>
      <c r="AS237" t="s">
        <v>146</v>
      </c>
      <c r="AT237" t="s">
        <v>147</v>
      </c>
      <c r="AU237" t="s">
        <v>148</v>
      </c>
      <c r="AV237" t="s">
        <v>149</v>
      </c>
      <c r="AW237" t="s">
        <v>150</v>
      </c>
      <c r="AX237" t="s">
        <v>151</v>
      </c>
      <c r="AY237" t="s">
        <v>152</v>
      </c>
      <c r="AZ237" t="s">
        <v>153</v>
      </c>
      <c r="BA237" t="s">
        <v>154</v>
      </c>
      <c r="BB237" t="s">
        <v>155</v>
      </c>
      <c r="BC237" t="s">
        <v>156</v>
      </c>
      <c r="BD237" t="s">
        <v>157</v>
      </c>
      <c r="BE237" t="s">
        <v>158</v>
      </c>
      <c r="BF237" t="s">
        <v>159</v>
      </c>
      <c r="BG237" t="s">
        <v>160</v>
      </c>
      <c r="BH237" t="s">
        <v>191</v>
      </c>
      <c r="BI237" t="s">
        <v>162</v>
      </c>
      <c r="BJ237" t="s">
        <v>163</v>
      </c>
      <c r="BK237" t="s">
        <v>164</v>
      </c>
      <c r="BL237" t="s">
        <v>165</v>
      </c>
      <c r="BM237" t="s">
        <v>166</v>
      </c>
      <c r="BS237">
        <v>150402777</v>
      </c>
      <c r="BT237" t="s">
        <v>1231</v>
      </c>
      <c r="BU237" s="1">
        <v>44656.54278935185</v>
      </c>
      <c r="BX237" t="s">
        <v>116</v>
      </c>
      <c r="CA237">
        <v>556</v>
      </c>
    </row>
    <row r="238" spans="1:79" x14ac:dyDescent="0.35">
      <c r="A238" s="1">
        <v>44656.5159924537</v>
      </c>
      <c r="B238" s="1">
        <v>44656.521294432867</v>
      </c>
      <c r="C238" s="1">
        <v>44656</v>
      </c>
      <c r="D238" t="s">
        <v>370</v>
      </c>
      <c r="F238" t="s">
        <v>599</v>
      </c>
      <c r="H238" t="s">
        <v>93</v>
      </c>
      <c r="I238" t="s">
        <v>177</v>
      </c>
      <c r="J238" t="s">
        <v>702</v>
      </c>
      <c r="K238" t="s">
        <v>1233</v>
      </c>
      <c r="L238">
        <v>40</v>
      </c>
      <c r="M238" t="s">
        <v>82</v>
      </c>
      <c r="N238" t="s">
        <v>189</v>
      </c>
      <c r="O238" t="s">
        <v>122</v>
      </c>
      <c r="P238" t="s">
        <v>186</v>
      </c>
      <c r="R238" t="s">
        <v>86</v>
      </c>
      <c r="S238" t="s">
        <v>200</v>
      </c>
      <c r="T238">
        <v>1</v>
      </c>
      <c r="U238">
        <v>1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G238" t="s">
        <v>171</v>
      </c>
      <c r="AH238" t="s">
        <v>172</v>
      </c>
      <c r="AI238" t="s">
        <v>213</v>
      </c>
      <c r="AK238" t="s">
        <v>220</v>
      </c>
      <c r="AM238" t="s">
        <v>93</v>
      </c>
      <c r="AN238" t="s">
        <v>93</v>
      </c>
      <c r="AO238" t="s">
        <v>298</v>
      </c>
      <c r="AP238" t="s">
        <v>92</v>
      </c>
      <c r="AQ238" t="s">
        <v>93</v>
      </c>
      <c r="AS238" t="s">
        <v>146</v>
      </c>
      <c r="AT238" t="s">
        <v>147</v>
      </c>
      <c r="AU238" t="s">
        <v>148</v>
      </c>
      <c r="AV238" t="s">
        <v>149</v>
      </c>
      <c r="AW238" t="s">
        <v>150</v>
      </c>
      <c r="AX238" t="s">
        <v>151</v>
      </c>
      <c r="AY238" t="s">
        <v>152</v>
      </c>
      <c r="AZ238" t="s">
        <v>153</v>
      </c>
      <c r="BA238" t="s">
        <v>154</v>
      </c>
      <c r="BB238" t="s">
        <v>155</v>
      </c>
      <c r="BC238" t="s">
        <v>156</v>
      </c>
      <c r="BD238" t="s">
        <v>157</v>
      </c>
      <c r="BE238" t="s">
        <v>158</v>
      </c>
      <c r="BF238" t="s">
        <v>159</v>
      </c>
      <c r="BG238" t="s">
        <v>160</v>
      </c>
      <c r="BH238" t="s">
        <v>161</v>
      </c>
      <c r="BI238" t="s">
        <v>162</v>
      </c>
      <c r="BJ238" t="s">
        <v>163</v>
      </c>
      <c r="BK238" t="s">
        <v>164</v>
      </c>
      <c r="BL238" t="s">
        <v>165</v>
      </c>
      <c r="BM238" t="s">
        <v>166</v>
      </c>
      <c r="BS238">
        <v>150402789</v>
      </c>
      <c r="BT238" t="s">
        <v>1234</v>
      </c>
      <c r="BU238" s="1">
        <v>44656.542812500003</v>
      </c>
      <c r="BX238" t="s">
        <v>116</v>
      </c>
      <c r="CA238">
        <v>558</v>
      </c>
    </row>
    <row r="239" spans="1:79" x14ac:dyDescent="0.35">
      <c r="A239" s="1">
        <v>44656.534700775461</v>
      </c>
      <c r="B239" s="1">
        <v>44656.542353206023</v>
      </c>
      <c r="C239" s="1">
        <v>44656</v>
      </c>
      <c r="D239" t="s">
        <v>370</v>
      </c>
      <c r="F239" t="s">
        <v>599</v>
      </c>
      <c r="H239" t="s">
        <v>93</v>
      </c>
      <c r="I239" t="s">
        <v>177</v>
      </c>
      <c r="J239" t="s">
        <v>702</v>
      </c>
      <c r="K239" t="s">
        <v>1237</v>
      </c>
      <c r="L239">
        <v>25</v>
      </c>
      <c r="M239" t="s">
        <v>82</v>
      </c>
      <c r="N239" t="s">
        <v>83</v>
      </c>
      <c r="O239" t="s">
        <v>199</v>
      </c>
      <c r="P239" t="s">
        <v>180</v>
      </c>
      <c r="R239" t="s">
        <v>86</v>
      </c>
      <c r="S239" t="s">
        <v>1238</v>
      </c>
      <c r="T239">
        <v>1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1</v>
      </c>
      <c r="AE239">
        <v>0</v>
      </c>
      <c r="AF239" t="s">
        <v>1228</v>
      </c>
      <c r="AG239" t="s">
        <v>171</v>
      </c>
      <c r="AH239" t="s">
        <v>172</v>
      </c>
      <c r="AI239" t="s">
        <v>213</v>
      </c>
      <c r="AK239" t="s">
        <v>220</v>
      </c>
      <c r="AM239" t="s">
        <v>93</v>
      </c>
      <c r="AN239" t="s">
        <v>93</v>
      </c>
      <c r="AO239" t="s">
        <v>171</v>
      </c>
      <c r="AP239" t="s">
        <v>92</v>
      </c>
      <c r="AQ239" t="s">
        <v>93</v>
      </c>
      <c r="AS239" t="s">
        <v>146</v>
      </c>
      <c r="AT239" t="s">
        <v>147</v>
      </c>
      <c r="AU239" t="s">
        <v>148</v>
      </c>
      <c r="AV239" t="s">
        <v>149</v>
      </c>
      <c r="AW239" t="s">
        <v>150</v>
      </c>
      <c r="AX239" t="s">
        <v>151</v>
      </c>
      <c r="AY239" t="s">
        <v>152</v>
      </c>
      <c r="AZ239" t="s">
        <v>153</v>
      </c>
      <c r="BA239" t="s">
        <v>154</v>
      </c>
      <c r="BB239" t="s">
        <v>155</v>
      </c>
      <c r="BC239" t="s">
        <v>156</v>
      </c>
      <c r="BD239" t="s">
        <v>157</v>
      </c>
      <c r="BE239" t="s">
        <v>158</v>
      </c>
      <c r="BF239" t="s">
        <v>159</v>
      </c>
      <c r="BG239" t="s">
        <v>160</v>
      </c>
      <c r="BH239" t="s">
        <v>161</v>
      </c>
      <c r="BI239" t="s">
        <v>162</v>
      </c>
      <c r="BJ239" t="s">
        <v>134</v>
      </c>
      <c r="BK239" t="s">
        <v>164</v>
      </c>
      <c r="BL239" t="s">
        <v>165</v>
      </c>
      <c r="BM239" t="s">
        <v>166</v>
      </c>
      <c r="BS239">
        <v>150402798</v>
      </c>
      <c r="BT239" t="s">
        <v>1239</v>
      </c>
      <c r="BU239" s="1">
        <v>44656.54283564815</v>
      </c>
      <c r="BX239" t="s">
        <v>116</v>
      </c>
      <c r="CA239">
        <v>560</v>
      </c>
    </row>
    <row r="240" spans="1:79" x14ac:dyDescent="0.35">
      <c r="A240" s="1">
        <v>44656.550626064818</v>
      </c>
      <c r="B240" s="1">
        <v>44656.561726250002</v>
      </c>
      <c r="C240" s="1">
        <v>44656</v>
      </c>
      <c r="D240" t="s">
        <v>370</v>
      </c>
      <c r="F240" t="s">
        <v>599</v>
      </c>
      <c r="H240" t="s">
        <v>93</v>
      </c>
      <c r="I240" t="s">
        <v>177</v>
      </c>
      <c r="J240" t="s">
        <v>702</v>
      </c>
      <c r="K240" t="s">
        <v>1241</v>
      </c>
      <c r="L240">
        <v>38</v>
      </c>
      <c r="M240" t="s">
        <v>82</v>
      </c>
      <c r="N240" t="s">
        <v>121</v>
      </c>
      <c r="O240" t="s">
        <v>204</v>
      </c>
      <c r="P240" t="s">
        <v>144</v>
      </c>
      <c r="R240" t="s">
        <v>86</v>
      </c>
      <c r="S240" t="s">
        <v>235</v>
      </c>
      <c r="T240">
        <v>1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0</v>
      </c>
      <c r="AD240">
        <v>0</v>
      </c>
      <c r="AE240">
        <v>0</v>
      </c>
      <c r="AG240" t="s">
        <v>171</v>
      </c>
      <c r="AH240" t="s">
        <v>287</v>
      </c>
      <c r="AI240" t="s">
        <v>182</v>
      </c>
      <c r="AK240" t="s">
        <v>220</v>
      </c>
      <c r="AM240" t="s">
        <v>93</v>
      </c>
      <c r="AN240" t="s">
        <v>93</v>
      </c>
      <c r="AO240" t="s">
        <v>171</v>
      </c>
      <c r="AP240" t="s">
        <v>92</v>
      </c>
      <c r="AQ240" t="s">
        <v>92</v>
      </c>
      <c r="AS240" t="s">
        <v>146</v>
      </c>
      <c r="AT240" t="s">
        <v>147</v>
      </c>
      <c r="AU240" t="s">
        <v>148</v>
      </c>
      <c r="AV240" t="s">
        <v>149</v>
      </c>
      <c r="AW240" t="s">
        <v>150</v>
      </c>
      <c r="AX240" t="s">
        <v>151</v>
      </c>
      <c r="AY240" t="s">
        <v>152</v>
      </c>
      <c r="AZ240" t="s">
        <v>153</v>
      </c>
      <c r="BA240" t="s">
        <v>154</v>
      </c>
      <c r="BB240" t="s">
        <v>155</v>
      </c>
      <c r="BC240" t="s">
        <v>156</v>
      </c>
      <c r="BD240" t="s">
        <v>157</v>
      </c>
      <c r="BE240" t="s">
        <v>158</v>
      </c>
      <c r="BF240" t="s">
        <v>159</v>
      </c>
      <c r="BG240" t="s">
        <v>160</v>
      </c>
      <c r="BH240" t="s">
        <v>191</v>
      </c>
      <c r="BI240" t="s">
        <v>162</v>
      </c>
      <c r="BJ240" t="s">
        <v>134</v>
      </c>
      <c r="BK240" t="s">
        <v>164</v>
      </c>
      <c r="BL240" t="s">
        <v>165</v>
      </c>
      <c r="BM240" t="s">
        <v>166</v>
      </c>
      <c r="BS240">
        <v>150402802</v>
      </c>
      <c r="BT240" t="s">
        <v>1242</v>
      </c>
      <c r="BU240" s="1">
        <v>44656.542847222219</v>
      </c>
      <c r="BX240" t="s">
        <v>116</v>
      </c>
      <c r="CA240">
        <v>562</v>
      </c>
    </row>
    <row r="241" spans="1:79" x14ac:dyDescent="0.35">
      <c r="A241" s="1">
        <v>44645.659091828697</v>
      </c>
      <c r="B241" s="1">
        <v>44645.691802210647</v>
      </c>
      <c r="C241" s="1">
        <v>44645</v>
      </c>
      <c r="D241" t="s">
        <v>308</v>
      </c>
      <c r="F241" t="s">
        <v>1278</v>
      </c>
      <c r="H241" t="s">
        <v>93</v>
      </c>
      <c r="I241" t="s">
        <v>177</v>
      </c>
      <c r="J241" t="s">
        <v>178</v>
      </c>
      <c r="K241" t="s">
        <v>1279</v>
      </c>
      <c r="L241">
        <v>13</v>
      </c>
      <c r="M241" t="s">
        <v>82</v>
      </c>
      <c r="N241" t="s">
        <v>83</v>
      </c>
      <c r="O241" t="s">
        <v>169</v>
      </c>
      <c r="P241" t="s">
        <v>180</v>
      </c>
      <c r="R241" t="s">
        <v>86</v>
      </c>
      <c r="S241" t="s">
        <v>786</v>
      </c>
      <c r="T241">
        <v>1</v>
      </c>
      <c r="U241">
        <v>1</v>
      </c>
      <c r="V241">
        <v>0</v>
      </c>
      <c r="W241">
        <v>0</v>
      </c>
      <c r="X241">
        <v>0</v>
      </c>
      <c r="Y241">
        <v>1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G241" t="s">
        <v>125</v>
      </c>
      <c r="AH241" t="s">
        <v>172</v>
      </c>
      <c r="AI241" t="s">
        <v>90</v>
      </c>
      <c r="AK241" t="s">
        <v>183</v>
      </c>
      <c r="AL241" t="s">
        <v>359</v>
      </c>
      <c r="AM241" t="s">
        <v>93</v>
      </c>
      <c r="AN241" t="s">
        <v>93</v>
      </c>
      <c r="AO241" t="s">
        <v>88</v>
      </c>
      <c r="AP241" t="s">
        <v>92</v>
      </c>
      <c r="AQ241" t="s">
        <v>92</v>
      </c>
      <c r="AS241" t="s">
        <v>146</v>
      </c>
      <c r="AT241" t="s">
        <v>95</v>
      </c>
      <c r="AU241" t="s">
        <v>96</v>
      </c>
      <c r="AV241" t="s">
        <v>126</v>
      </c>
      <c r="AW241" t="s">
        <v>98</v>
      </c>
      <c r="AX241" t="s">
        <v>99</v>
      </c>
      <c r="AY241" t="s">
        <v>100</v>
      </c>
      <c r="AZ241" t="s">
        <v>127</v>
      </c>
      <c r="BA241" t="s">
        <v>154</v>
      </c>
      <c r="BB241" t="s">
        <v>155</v>
      </c>
      <c r="BC241" t="s">
        <v>156</v>
      </c>
      <c r="BD241" t="s">
        <v>130</v>
      </c>
      <c r="BE241" t="s">
        <v>131</v>
      </c>
      <c r="BF241" t="s">
        <v>132</v>
      </c>
      <c r="BG241" t="s">
        <v>108</v>
      </c>
      <c r="BH241" t="s">
        <v>191</v>
      </c>
      <c r="BI241" t="s">
        <v>133</v>
      </c>
      <c r="BJ241" t="s">
        <v>134</v>
      </c>
      <c r="BK241" t="s">
        <v>135</v>
      </c>
      <c r="BL241" t="s">
        <v>136</v>
      </c>
      <c r="BM241" t="s">
        <v>166</v>
      </c>
      <c r="BS241">
        <v>150420907</v>
      </c>
      <c r="BT241" t="s">
        <v>1280</v>
      </c>
      <c r="BU241" s="1">
        <v>44656.600011574083</v>
      </c>
      <c r="BX241" t="s">
        <v>116</v>
      </c>
      <c r="CA241">
        <v>584</v>
      </c>
    </row>
    <row r="242" spans="1:79" x14ac:dyDescent="0.35">
      <c r="A242" s="1">
        <v>44648.428657233802</v>
      </c>
      <c r="B242" s="1">
        <v>44648.440051307873</v>
      </c>
      <c r="C242" s="1">
        <v>44648</v>
      </c>
      <c r="D242" t="s">
        <v>139</v>
      </c>
      <c r="F242" t="s">
        <v>140</v>
      </c>
      <c r="H242" t="s">
        <v>93</v>
      </c>
      <c r="I242" t="s">
        <v>141</v>
      </c>
      <c r="J242" t="s">
        <v>142</v>
      </c>
      <c r="K242" t="s">
        <v>143</v>
      </c>
      <c r="L242">
        <v>46</v>
      </c>
      <c r="M242" t="s">
        <v>168</v>
      </c>
      <c r="N242" t="s">
        <v>121</v>
      </c>
      <c r="O242" t="s">
        <v>169</v>
      </c>
      <c r="P242" t="s">
        <v>144</v>
      </c>
      <c r="R242" t="s">
        <v>86</v>
      </c>
      <c r="S242" t="s">
        <v>170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G242" t="s">
        <v>171</v>
      </c>
      <c r="AH242" t="s">
        <v>172</v>
      </c>
      <c r="AI242" t="s">
        <v>173</v>
      </c>
      <c r="AK242" t="s">
        <v>91</v>
      </c>
      <c r="AM242" t="s">
        <v>93</v>
      </c>
      <c r="AN242" t="s">
        <v>93</v>
      </c>
      <c r="AO242" t="s">
        <v>171</v>
      </c>
      <c r="AP242" t="s">
        <v>93</v>
      </c>
      <c r="AQ242" t="s">
        <v>92</v>
      </c>
      <c r="AS242" t="s">
        <v>146</v>
      </c>
      <c r="AT242" t="s">
        <v>147</v>
      </c>
      <c r="AU242" t="s">
        <v>148</v>
      </c>
      <c r="AV242" t="s">
        <v>149</v>
      </c>
      <c r="AW242" t="s">
        <v>150</v>
      </c>
      <c r="AX242" t="s">
        <v>151</v>
      </c>
      <c r="AY242" t="s">
        <v>152</v>
      </c>
      <c r="AZ242" t="s">
        <v>153</v>
      </c>
      <c r="BA242" t="s">
        <v>154</v>
      </c>
      <c r="BB242" t="s">
        <v>155</v>
      </c>
      <c r="BC242" t="s">
        <v>156</v>
      </c>
      <c r="BD242" t="s">
        <v>157</v>
      </c>
      <c r="BE242" t="s">
        <v>158</v>
      </c>
      <c r="BF242" t="s">
        <v>159</v>
      </c>
      <c r="BG242" t="s">
        <v>160</v>
      </c>
      <c r="BH242" t="s">
        <v>161</v>
      </c>
      <c r="BI242" t="s">
        <v>162</v>
      </c>
      <c r="BJ242" t="s">
        <v>163</v>
      </c>
      <c r="BK242" t="s">
        <v>164</v>
      </c>
      <c r="BL242" t="s">
        <v>165</v>
      </c>
      <c r="BM242" t="s">
        <v>166</v>
      </c>
      <c r="BS242">
        <v>148894837</v>
      </c>
      <c r="BT242" t="s">
        <v>174</v>
      </c>
      <c r="BU242" s="1">
        <v>44648.3984375</v>
      </c>
      <c r="BX242" t="s">
        <v>116</v>
      </c>
      <c r="CA242">
        <v>4</v>
      </c>
    </row>
    <row r="243" spans="1:79" x14ac:dyDescent="0.35">
      <c r="A243" s="1">
        <v>44648.509816261583</v>
      </c>
      <c r="B243" s="1">
        <v>44648.513931238427</v>
      </c>
      <c r="C243" s="1">
        <v>44648</v>
      </c>
      <c r="D243" t="s">
        <v>139</v>
      </c>
      <c r="F243" t="s">
        <v>140</v>
      </c>
      <c r="H243" t="s">
        <v>93</v>
      </c>
      <c r="I243" t="s">
        <v>141</v>
      </c>
      <c r="J243" t="s">
        <v>142</v>
      </c>
      <c r="K243" t="s">
        <v>211</v>
      </c>
      <c r="L243">
        <v>42</v>
      </c>
      <c r="M243" t="s">
        <v>168</v>
      </c>
      <c r="N243" t="s">
        <v>121</v>
      </c>
      <c r="O243" t="s">
        <v>204</v>
      </c>
      <c r="P243" t="s">
        <v>180</v>
      </c>
      <c r="R243" t="s">
        <v>86</v>
      </c>
      <c r="S243" t="s">
        <v>212</v>
      </c>
      <c r="T243">
        <v>1</v>
      </c>
      <c r="U243">
        <v>0</v>
      </c>
      <c r="V243">
        <v>0</v>
      </c>
      <c r="W243">
        <v>1</v>
      </c>
      <c r="X243">
        <v>0</v>
      </c>
      <c r="Y243">
        <v>1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G243" t="s">
        <v>171</v>
      </c>
      <c r="AH243" t="s">
        <v>172</v>
      </c>
      <c r="AI243" t="s">
        <v>213</v>
      </c>
      <c r="AK243" t="s">
        <v>91</v>
      </c>
      <c r="AM243" t="s">
        <v>93</v>
      </c>
      <c r="AN243" t="s">
        <v>93</v>
      </c>
      <c r="AO243" t="s">
        <v>88</v>
      </c>
      <c r="AP243" t="s">
        <v>92</v>
      </c>
      <c r="AQ243" t="s">
        <v>92</v>
      </c>
      <c r="AS243" t="s">
        <v>146</v>
      </c>
      <c r="AT243" t="s">
        <v>147</v>
      </c>
      <c r="AU243" t="s">
        <v>148</v>
      </c>
      <c r="AV243" t="s">
        <v>149</v>
      </c>
      <c r="AW243" t="s">
        <v>150</v>
      </c>
      <c r="AX243" t="s">
        <v>151</v>
      </c>
      <c r="AY243" t="s">
        <v>152</v>
      </c>
      <c r="AZ243" t="s">
        <v>153</v>
      </c>
      <c r="BA243" t="s">
        <v>154</v>
      </c>
      <c r="BB243" t="s">
        <v>155</v>
      </c>
      <c r="BC243" t="s">
        <v>156</v>
      </c>
      <c r="BD243" t="s">
        <v>157</v>
      </c>
      <c r="BE243" t="s">
        <v>158</v>
      </c>
      <c r="BF243" t="s">
        <v>159</v>
      </c>
      <c r="BG243" t="s">
        <v>160</v>
      </c>
      <c r="BH243" t="s">
        <v>161</v>
      </c>
      <c r="BI243" t="s">
        <v>162</v>
      </c>
      <c r="BJ243" t="s">
        <v>163</v>
      </c>
      <c r="BK243" t="s">
        <v>164</v>
      </c>
      <c r="BL243" t="s">
        <v>165</v>
      </c>
      <c r="BM243" t="s">
        <v>166</v>
      </c>
      <c r="BS243">
        <v>148918084</v>
      </c>
      <c r="BT243" t="s">
        <v>214</v>
      </c>
      <c r="BU243" s="1">
        <v>44648.474826388891</v>
      </c>
      <c r="BX243" t="s">
        <v>116</v>
      </c>
      <c r="CA243">
        <v>12</v>
      </c>
    </row>
    <row r="244" spans="1:79" x14ac:dyDescent="0.35">
      <c r="A244" s="1">
        <v>44648.517660636571</v>
      </c>
      <c r="B244" s="1">
        <v>44648.520274166673</v>
      </c>
      <c r="C244" s="1">
        <v>44648</v>
      </c>
      <c r="D244" t="s">
        <v>139</v>
      </c>
      <c r="F244" t="s">
        <v>140</v>
      </c>
      <c r="H244" t="s">
        <v>93</v>
      </c>
      <c r="I244" t="s">
        <v>141</v>
      </c>
      <c r="J244" t="s">
        <v>142</v>
      </c>
      <c r="K244" t="s">
        <v>217</v>
      </c>
      <c r="L244">
        <v>36</v>
      </c>
      <c r="M244" t="s">
        <v>168</v>
      </c>
      <c r="N244" t="s">
        <v>121</v>
      </c>
      <c r="O244" t="s">
        <v>218</v>
      </c>
      <c r="P244" t="s">
        <v>144</v>
      </c>
      <c r="R244" t="s">
        <v>86</v>
      </c>
      <c r="S244" t="s">
        <v>219</v>
      </c>
      <c r="T244">
        <v>1</v>
      </c>
      <c r="U244">
        <v>1</v>
      </c>
      <c r="V244">
        <v>0</v>
      </c>
      <c r="W244">
        <v>1</v>
      </c>
      <c r="X244">
        <v>0</v>
      </c>
      <c r="Y244">
        <v>0</v>
      </c>
      <c r="Z244">
        <v>1</v>
      </c>
      <c r="AA244">
        <v>0</v>
      </c>
      <c r="AB244">
        <v>0</v>
      </c>
      <c r="AC244">
        <v>0</v>
      </c>
      <c r="AD244">
        <v>0</v>
      </c>
      <c r="AE244">
        <v>1</v>
      </c>
      <c r="AG244" t="s">
        <v>88</v>
      </c>
      <c r="AH244" t="s">
        <v>172</v>
      </c>
      <c r="AI244" t="s">
        <v>90</v>
      </c>
      <c r="AK244" t="s">
        <v>220</v>
      </c>
      <c r="AM244" t="s">
        <v>93</v>
      </c>
      <c r="AN244" t="s">
        <v>93</v>
      </c>
      <c r="AO244" t="s">
        <v>125</v>
      </c>
      <c r="AP244" t="s">
        <v>93</v>
      </c>
      <c r="AQ244" t="s">
        <v>93</v>
      </c>
      <c r="AS244" t="s">
        <v>146</v>
      </c>
      <c r="AT244" t="s">
        <v>147</v>
      </c>
      <c r="AU244" t="s">
        <v>148</v>
      </c>
      <c r="AV244" t="s">
        <v>149</v>
      </c>
      <c r="AW244" t="s">
        <v>150</v>
      </c>
      <c r="AX244" t="s">
        <v>151</v>
      </c>
      <c r="AY244" t="s">
        <v>152</v>
      </c>
      <c r="AZ244" t="s">
        <v>153</v>
      </c>
      <c r="BA244" t="s">
        <v>154</v>
      </c>
      <c r="BB244" t="s">
        <v>155</v>
      </c>
      <c r="BC244" t="s">
        <v>156</v>
      </c>
      <c r="BD244" t="s">
        <v>157</v>
      </c>
      <c r="BE244" t="s">
        <v>158</v>
      </c>
      <c r="BF244" t="s">
        <v>159</v>
      </c>
      <c r="BG244" t="s">
        <v>160</v>
      </c>
      <c r="BH244" t="s">
        <v>161</v>
      </c>
      <c r="BI244" t="s">
        <v>162</v>
      </c>
      <c r="BJ244" t="s">
        <v>163</v>
      </c>
      <c r="BK244" t="s">
        <v>164</v>
      </c>
      <c r="BL244" t="s">
        <v>165</v>
      </c>
      <c r="BM244" t="s">
        <v>166</v>
      </c>
      <c r="BS244">
        <v>148919791</v>
      </c>
      <c r="BT244" t="s">
        <v>221</v>
      </c>
      <c r="BU244" s="1">
        <v>44648.480925925927</v>
      </c>
      <c r="BX244" t="s">
        <v>116</v>
      </c>
      <c r="CA244">
        <v>15</v>
      </c>
    </row>
    <row r="245" spans="1:79" x14ac:dyDescent="0.35">
      <c r="A245" s="1">
        <v>44648.528793622689</v>
      </c>
      <c r="B245" s="1">
        <v>44648.531305462973</v>
      </c>
      <c r="C245" s="1">
        <v>44648</v>
      </c>
      <c r="D245" t="s">
        <v>139</v>
      </c>
      <c r="F245" t="s">
        <v>140</v>
      </c>
      <c r="H245" t="s">
        <v>93</v>
      </c>
      <c r="I245" t="s">
        <v>141</v>
      </c>
      <c r="J245" t="s">
        <v>142</v>
      </c>
      <c r="K245" t="s">
        <v>223</v>
      </c>
      <c r="L245">
        <v>18</v>
      </c>
      <c r="M245" t="s">
        <v>82</v>
      </c>
      <c r="N245" t="s">
        <v>83</v>
      </c>
      <c r="O245" t="s">
        <v>122</v>
      </c>
      <c r="P245" t="s">
        <v>224</v>
      </c>
      <c r="R245" t="s">
        <v>86</v>
      </c>
      <c r="S245" t="s">
        <v>87</v>
      </c>
      <c r="T245">
        <v>0</v>
      </c>
      <c r="U245">
        <v>1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G245" t="s">
        <v>171</v>
      </c>
      <c r="AH245" t="s">
        <v>172</v>
      </c>
      <c r="AI245" t="s">
        <v>90</v>
      </c>
      <c r="AK245" t="s">
        <v>91</v>
      </c>
      <c r="AM245" t="s">
        <v>93</v>
      </c>
      <c r="AN245" t="s">
        <v>93</v>
      </c>
      <c r="AO245" t="s">
        <v>88</v>
      </c>
      <c r="AP245" t="s">
        <v>92</v>
      </c>
      <c r="AQ245" t="s">
        <v>92</v>
      </c>
      <c r="AS245" t="s">
        <v>146</v>
      </c>
      <c r="AT245" t="s">
        <v>147</v>
      </c>
      <c r="AU245" t="s">
        <v>148</v>
      </c>
      <c r="AV245" t="s">
        <v>149</v>
      </c>
      <c r="AW245" t="s">
        <v>150</v>
      </c>
      <c r="AX245" t="s">
        <v>151</v>
      </c>
      <c r="AY245" t="s">
        <v>152</v>
      </c>
      <c r="AZ245" t="s">
        <v>153</v>
      </c>
      <c r="BA245" t="s">
        <v>154</v>
      </c>
      <c r="BB245" t="s">
        <v>155</v>
      </c>
      <c r="BC245" t="s">
        <v>156</v>
      </c>
      <c r="BD245" t="s">
        <v>157</v>
      </c>
      <c r="BE245" t="s">
        <v>158</v>
      </c>
      <c r="BF245" t="s">
        <v>159</v>
      </c>
      <c r="BG245" t="s">
        <v>160</v>
      </c>
      <c r="BH245" t="s">
        <v>161</v>
      </c>
      <c r="BI245" t="s">
        <v>162</v>
      </c>
      <c r="BJ245" t="s">
        <v>163</v>
      </c>
      <c r="BK245" t="s">
        <v>164</v>
      </c>
      <c r="BL245" t="s">
        <v>165</v>
      </c>
      <c r="BM245" t="s">
        <v>166</v>
      </c>
      <c r="BS245">
        <v>148922900</v>
      </c>
      <c r="BT245" t="s">
        <v>225</v>
      </c>
      <c r="BU245" s="1">
        <v>44648.491319444453</v>
      </c>
      <c r="BX245" t="s">
        <v>116</v>
      </c>
      <c r="CA245">
        <v>17</v>
      </c>
    </row>
    <row r="246" spans="1:79" x14ac:dyDescent="0.35">
      <c r="A246" s="1">
        <v>44648.524566365741</v>
      </c>
      <c r="B246" s="1">
        <v>44648.565598796296</v>
      </c>
      <c r="C246" s="1">
        <v>44648</v>
      </c>
      <c r="D246" t="s">
        <v>282</v>
      </c>
      <c r="F246" t="s">
        <v>283</v>
      </c>
      <c r="H246" t="s">
        <v>93</v>
      </c>
      <c r="I246" t="s">
        <v>141</v>
      </c>
      <c r="J246" t="s">
        <v>284</v>
      </c>
      <c r="K246" t="s">
        <v>285</v>
      </c>
      <c r="L246">
        <v>90</v>
      </c>
      <c r="M246" t="s">
        <v>168</v>
      </c>
      <c r="N246" t="s">
        <v>189</v>
      </c>
      <c r="O246" t="s">
        <v>169</v>
      </c>
      <c r="P246" t="s">
        <v>186</v>
      </c>
      <c r="R246" t="s">
        <v>86</v>
      </c>
      <c r="S246" t="s">
        <v>286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1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1</v>
      </c>
      <c r="AG246" t="s">
        <v>181</v>
      </c>
      <c r="AH246" t="s">
        <v>287</v>
      </c>
      <c r="AI246" t="s">
        <v>213</v>
      </c>
      <c r="AK246" t="s">
        <v>183</v>
      </c>
      <c r="AL246" t="s">
        <v>288</v>
      </c>
      <c r="AM246" t="s">
        <v>93</v>
      </c>
      <c r="AN246" t="s">
        <v>93</v>
      </c>
      <c r="AO246" t="s">
        <v>125</v>
      </c>
      <c r="AP246" t="s">
        <v>92</v>
      </c>
      <c r="AQ246" t="s">
        <v>92</v>
      </c>
      <c r="AS246" t="s">
        <v>146</v>
      </c>
      <c r="AT246" t="s">
        <v>147</v>
      </c>
      <c r="AU246" t="s">
        <v>148</v>
      </c>
      <c r="AV246" t="s">
        <v>97</v>
      </c>
      <c r="AW246" t="s">
        <v>150</v>
      </c>
      <c r="AX246" t="s">
        <v>151</v>
      </c>
      <c r="AY246" t="s">
        <v>152</v>
      </c>
      <c r="AZ246" t="s">
        <v>153</v>
      </c>
      <c r="BA246" t="s">
        <v>154</v>
      </c>
      <c r="BB246" t="s">
        <v>155</v>
      </c>
      <c r="BC246" t="s">
        <v>156</v>
      </c>
      <c r="BD246" t="s">
        <v>157</v>
      </c>
      <c r="BE246" t="s">
        <v>106</v>
      </c>
      <c r="BF246" t="s">
        <v>159</v>
      </c>
      <c r="BG246" t="s">
        <v>280</v>
      </c>
      <c r="BH246" t="s">
        <v>161</v>
      </c>
      <c r="BI246" t="s">
        <v>289</v>
      </c>
      <c r="BJ246" t="s">
        <v>255</v>
      </c>
      <c r="BK246" t="s">
        <v>256</v>
      </c>
      <c r="BL246" t="s">
        <v>165</v>
      </c>
      <c r="BM246" t="s">
        <v>245</v>
      </c>
      <c r="BS246">
        <v>148933255</v>
      </c>
      <c r="BT246" t="s">
        <v>290</v>
      </c>
      <c r="BU246" s="1">
        <v>44648.524351851847</v>
      </c>
      <c r="BX246" t="s">
        <v>116</v>
      </c>
      <c r="CA246">
        <v>35</v>
      </c>
    </row>
    <row r="247" spans="1:79" x14ac:dyDescent="0.35">
      <c r="A247" s="1">
        <v>44648.501582546298</v>
      </c>
      <c r="B247" s="1">
        <v>44648.56448966435</v>
      </c>
      <c r="C247" s="1">
        <v>44648</v>
      </c>
      <c r="D247" t="s">
        <v>291</v>
      </c>
      <c r="F247" t="s">
        <v>292</v>
      </c>
      <c r="H247" t="s">
        <v>93</v>
      </c>
      <c r="I247" t="s">
        <v>141</v>
      </c>
      <c r="J247" t="s">
        <v>293</v>
      </c>
      <c r="K247" t="s">
        <v>294</v>
      </c>
      <c r="L247">
        <v>22</v>
      </c>
      <c r="M247" t="s">
        <v>168</v>
      </c>
      <c r="N247" t="s">
        <v>83</v>
      </c>
      <c r="O247" t="s">
        <v>122</v>
      </c>
      <c r="P247" t="s">
        <v>180</v>
      </c>
      <c r="R247" t="s">
        <v>86</v>
      </c>
      <c r="S247" t="s">
        <v>235</v>
      </c>
      <c r="T247">
        <v>1</v>
      </c>
      <c r="U247">
        <v>1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</v>
      </c>
      <c r="AC247">
        <v>0</v>
      </c>
      <c r="AD247">
        <v>0</v>
      </c>
      <c r="AE247">
        <v>0</v>
      </c>
      <c r="AG247" t="s">
        <v>125</v>
      </c>
      <c r="AH247" t="s">
        <v>172</v>
      </c>
      <c r="AI247" t="s">
        <v>213</v>
      </c>
      <c r="AK247" t="s">
        <v>91</v>
      </c>
      <c r="AM247" t="s">
        <v>93</v>
      </c>
      <c r="AN247" t="s">
        <v>92</v>
      </c>
      <c r="AP247" t="s">
        <v>92</v>
      </c>
      <c r="AQ247" t="s">
        <v>92</v>
      </c>
      <c r="AS247" t="s">
        <v>146</v>
      </c>
      <c r="AT247" t="s">
        <v>147</v>
      </c>
      <c r="AU247" t="s">
        <v>148</v>
      </c>
      <c r="AV247" t="s">
        <v>149</v>
      </c>
      <c r="AW247" t="s">
        <v>150</v>
      </c>
      <c r="AX247" t="s">
        <v>99</v>
      </c>
      <c r="AY247" t="s">
        <v>152</v>
      </c>
      <c r="AZ247" t="s">
        <v>153</v>
      </c>
      <c r="BA247" t="s">
        <v>154</v>
      </c>
      <c r="BB247" t="s">
        <v>155</v>
      </c>
      <c r="BC247" t="s">
        <v>104</v>
      </c>
      <c r="BD247" t="s">
        <v>130</v>
      </c>
      <c r="BE247" t="s">
        <v>158</v>
      </c>
      <c r="BF247" t="s">
        <v>159</v>
      </c>
      <c r="BG247" t="s">
        <v>160</v>
      </c>
      <c r="BH247" t="s">
        <v>191</v>
      </c>
      <c r="BI247" t="s">
        <v>133</v>
      </c>
      <c r="BJ247" t="s">
        <v>163</v>
      </c>
      <c r="BK247" t="s">
        <v>164</v>
      </c>
      <c r="BL247" t="s">
        <v>165</v>
      </c>
      <c r="BM247" t="s">
        <v>137</v>
      </c>
      <c r="BS247">
        <v>148933290</v>
      </c>
      <c r="BT247" t="s">
        <v>295</v>
      </c>
      <c r="BU247" s="1">
        <v>44648.524456018517</v>
      </c>
      <c r="BX247" t="s">
        <v>116</v>
      </c>
      <c r="CA247">
        <v>36</v>
      </c>
    </row>
    <row r="248" spans="1:79" x14ac:dyDescent="0.35">
      <c r="A248" s="1">
        <v>44645.650230706022</v>
      </c>
      <c r="B248" s="1">
        <v>44648.584986203707</v>
      </c>
      <c r="C248" s="1">
        <v>44645</v>
      </c>
      <c r="D248" t="s">
        <v>302</v>
      </c>
      <c r="F248" t="s">
        <v>303</v>
      </c>
      <c r="H248" t="s">
        <v>93</v>
      </c>
      <c r="I248" t="s">
        <v>141</v>
      </c>
      <c r="J248" t="s">
        <v>304</v>
      </c>
      <c r="K248" t="s">
        <v>305</v>
      </c>
      <c r="L248">
        <v>18</v>
      </c>
      <c r="M248" t="s">
        <v>168</v>
      </c>
      <c r="N248" t="s">
        <v>83</v>
      </c>
      <c r="O248" t="s">
        <v>199</v>
      </c>
      <c r="P248" t="s">
        <v>180</v>
      </c>
      <c r="R248" t="s">
        <v>86</v>
      </c>
      <c r="S248" t="s">
        <v>306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0</v>
      </c>
      <c r="AB248">
        <v>1</v>
      </c>
      <c r="AC248">
        <v>0</v>
      </c>
      <c r="AD248">
        <v>0</v>
      </c>
      <c r="AE248">
        <v>0</v>
      </c>
      <c r="AG248" t="s">
        <v>171</v>
      </c>
      <c r="AH248" t="s">
        <v>172</v>
      </c>
      <c r="AI248" t="s">
        <v>213</v>
      </c>
      <c r="AK248" t="s">
        <v>220</v>
      </c>
      <c r="AM248" t="s">
        <v>93</v>
      </c>
      <c r="AN248" t="s">
        <v>93</v>
      </c>
      <c r="AO248" t="s">
        <v>125</v>
      </c>
      <c r="AP248" t="s">
        <v>93</v>
      </c>
      <c r="AQ248" t="s">
        <v>93</v>
      </c>
      <c r="AS248" t="s">
        <v>146</v>
      </c>
      <c r="AT248" t="s">
        <v>147</v>
      </c>
      <c r="AU248" t="s">
        <v>148</v>
      </c>
      <c r="AV248" t="s">
        <v>149</v>
      </c>
      <c r="AW248" t="s">
        <v>150</v>
      </c>
      <c r="AX248" t="s">
        <v>151</v>
      </c>
      <c r="AY248" t="s">
        <v>152</v>
      </c>
      <c r="AZ248" t="s">
        <v>153</v>
      </c>
      <c r="BA248" t="s">
        <v>154</v>
      </c>
      <c r="BB248" t="s">
        <v>155</v>
      </c>
      <c r="BC248" t="s">
        <v>156</v>
      </c>
      <c r="BD248" t="s">
        <v>157</v>
      </c>
      <c r="BE248" t="s">
        <v>158</v>
      </c>
      <c r="BF248" t="s">
        <v>159</v>
      </c>
      <c r="BG248" t="s">
        <v>160</v>
      </c>
      <c r="BH248" t="s">
        <v>191</v>
      </c>
      <c r="BI248" t="s">
        <v>162</v>
      </c>
      <c r="BJ248" t="s">
        <v>134</v>
      </c>
      <c r="BK248" t="s">
        <v>164</v>
      </c>
      <c r="BL248" t="s">
        <v>165</v>
      </c>
      <c r="BM248" t="s">
        <v>166</v>
      </c>
      <c r="BS248">
        <v>148938697</v>
      </c>
      <c r="BT248" t="s">
        <v>307</v>
      </c>
      <c r="BU248" s="1">
        <v>44648.54346064815</v>
      </c>
      <c r="BX248" t="s">
        <v>116</v>
      </c>
      <c r="CA248">
        <v>40</v>
      </c>
    </row>
    <row r="249" spans="1:79" x14ac:dyDescent="0.35">
      <c r="A249" s="1">
        <v>44648.613484467591</v>
      </c>
      <c r="B249" s="1">
        <v>44648.620006689816</v>
      </c>
      <c r="C249" s="1">
        <v>44648</v>
      </c>
      <c r="D249" t="s">
        <v>302</v>
      </c>
      <c r="F249" t="s">
        <v>336</v>
      </c>
      <c r="H249" t="s">
        <v>93</v>
      </c>
      <c r="I249" t="s">
        <v>141</v>
      </c>
      <c r="J249" t="s">
        <v>304</v>
      </c>
      <c r="K249" t="s">
        <v>342</v>
      </c>
      <c r="L249">
        <v>18</v>
      </c>
      <c r="M249" t="s">
        <v>82</v>
      </c>
      <c r="N249" t="s">
        <v>83</v>
      </c>
      <c r="O249" t="s">
        <v>122</v>
      </c>
      <c r="P249" t="s">
        <v>186</v>
      </c>
      <c r="R249" t="s">
        <v>86</v>
      </c>
      <c r="S249" t="s">
        <v>343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0</v>
      </c>
      <c r="AG249" t="s">
        <v>125</v>
      </c>
      <c r="AH249" t="s">
        <v>172</v>
      </c>
      <c r="AI249" t="s">
        <v>90</v>
      </c>
      <c r="AK249" t="s">
        <v>220</v>
      </c>
      <c r="AM249" t="s">
        <v>93</v>
      </c>
      <c r="AN249" t="s">
        <v>93</v>
      </c>
      <c r="AO249" t="s">
        <v>88</v>
      </c>
      <c r="AP249" t="s">
        <v>92</v>
      </c>
      <c r="AQ249" t="s">
        <v>93</v>
      </c>
      <c r="AS249" t="s">
        <v>94</v>
      </c>
      <c r="AT249" t="s">
        <v>147</v>
      </c>
      <c r="AU249" t="s">
        <v>148</v>
      </c>
      <c r="AV249" t="s">
        <v>149</v>
      </c>
      <c r="AW249" t="s">
        <v>150</v>
      </c>
      <c r="AX249" t="s">
        <v>151</v>
      </c>
      <c r="AY249" t="s">
        <v>152</v>
      </c>
      <c r="AZ249" t="s">
        <v>153</v>
      </c>
      <c r="BA249" t="s">
        <v>154</v>
      </c>
      <c r="BB249" t="s">
        <v>155</v>
      </c>
      <c r="BC249" t="s">
        <v>156</v>
      </c>
      <c r="BD249" t="s">
        <v>157</v>
      </c>
      <c r="BE249" t="s">
        <v>158</v>
      </c>
      <c r="BF249" t="s">
        <v>159</v>
      </c>
      <c r="BG249" t="s">
        <v>160</v>
      </c>
      <c r="BH249" t="s">
        <v>191</v>
      </c>
      <c r="BI249" t="s">
        <v>133</v>
      </c>
      <c r="BJ249" t="s">
        <v>163</v>
      </c>
      <c r="BK249" t="s">
        <v>164</v>
      </c>
      <c r="BL249" t="s">
        <v>136</v>
      </c>
      <c r="BM249" t="s">
        <v>166</v>
      </c>
      <c r="BS249">
        <v>148950501</v>
      </c>
      <c r="BT249" t="s">
        <v>344</v>
      </c>
      <c r="BU249" s="1">
        <v>44648.578055555547</v>
      </c>
      <c r="BX249" t="s">
        <v>116</v>
      </c>
      <c r="CA249">
        <v>55</v>
      </c>
    </row>
    <row r="250" spans="1:79" x14ac:dyDescent="0.35">
      <c r="A250" s="1">
        <v>44648.727114467591</v>
      </c>
      <c r="B250" s="1">
        <v>44648.728812210647</v>
      </c>
      <c r="C250" s="1">
        <v>44648</v>
      </c>
      <c r="D250" t="s">
        <v>139</v>
      </c>
      <c r="F250" t="s">
        <v>140</v>
      </c>
      <c r="H250" t="s">
        <v>93</v>
      </c>
      <c r="I250" t="s">
        <v>141</v>
      </c>
      <c r="J250" t="s">
        <v>142</v>
      </c>
      <c r="K250" t="s">
        <v>393</v>
      </c>
      <c r="L250">
        <v>25</v>
      </c>
      <c r="M250" t="s">
        <v>168</v>
      </c>
      <c r="N250" t="s">
        <v>83</v>
      </c>
      <c r="O250" t="s">
        <v>199</v>
      </c>
      <c r="P250" t="s">
        <v>180</v>
      </c>
      <c r="R250" t="s">
        <v>86</v>
      </c>
      <c r="S250" t="s">
        <v>200</v>
      </c>
      <c r="T250">
        <v>1</v>
      </c>
      <c r="U250">
        <v>1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G250" t="s">
        <v>88</v>
      </c>
      <c r="AH250" t="s">
        <v>172</v>
      </c>
      <c r="AI250" t="s">
        <v>213</v>
      </c>
      <c r="AK250" t="s">
        <v>91</v>
      </c>
      <c r="AM250" t="s">
        <v>93</v>
      </c>
      <c r="AN250" t="s">
        <v>93</v>
      </c>
      <c r="AO250" t="s">
        <v>125</v>
      </c>
      <c r="AP250" t="s">
        <v>92</v>
      </c>
      <c r="AQ250" t="s">
        <v>92</v>
      </c>
      <c r="AS250" t="s">
        <v>146</v>
      </c>
      <c r="AT250" t="s">
        <v>147</v>
      </c>
      <c r="AU250" t="s">
        <v>148</v>
      </c>
      <c r="AV250" t="s">
        <v>149</v>
      </c>
      <c r="AW250" t="s">
        <v>150</v>
      </c>
      <c r="AX250" t="s">
        <v>151</v>
      </c>
      <c r="AY250" t="s">
        <v>152</v>
      </c>
      <c r="AZ250" t="s">
        <v>153</v>
      </c>
      <c r="BA250" t="s">
        <v>154</v>
      </c>
      <c r="BB250" t="s">
        <v>155</v>
      </c>
      <c r="BC250" t="s">
        <v>156</v>
      </c>
      <c r="BD250" t="s">
        <v>157</v>
      </c>
      <c r="BE250" t="s">
        <v>158</v>
      </c>
      <c r="BF250" t="s">
        <v>159</v>
      </c>
      <c r="BG250" t="s">
        <v>160</v>
      </c>
      <c r="BH250" t="s">
        <v>161</v>
      </c>
      <c r="BI250" t="s">
        <v>162</v>
      </c>
      <c r="BJ250" t="s">
        <v>163</v>
      </c>
      <c r="BK250" t="s">
        <v>164</v>
      </c>
      <c r="BL250" t="s">
        <v>165</v>
      </c>
      <c r="BM250" t="s">
        <v>166</v>
      </c>
      <c r="BS250">
        <v>148987169</v>
      </c>
      <c r="BT250" t="s">
        <v>394</v>
      </c>
      <c r="BU250" s="1">
        <v>44648.688807870371</v>
      </c>
      <c r="BX250" t="s">
        <v>116</v>
      </c>
      <c r="CA250">
        <v>78</v>
      </c>
    </row>
    <row r="251" spans="1:79" x14ac:dyDescent="0.35">
      <c r="A251" s="1">
        <v>44648.731429872692</v>
      </c>
      <c r="B251" s="1">
        <v>44648.733573252313</v>
      </c>
      <c r="C251" s="1">
        <v>44648</v>
      </c>
      <c r="D251" t="s">
        <v>139</v>
      </c>
      <c r="F251" t="s">
        <v>140</v>
      </c>
      <c r="H251" t="s">
        <v>93</v>
      </c>
      <c r="I251" t="s">
        <v>141</v>
      </c>
      <c r="J251" t="s">
        <v>142</v>
      </c>
      <c r="K251" t="s">
        <v>211</v>
      </c>
      <c r="L251">
        <v>61</v>
      </c>
      <c r="M251" t="s">
        <v>168</v>
      </c>
      <c r="N251" t="s">
        <v>189</v>
      </c>
      <c r="O251" t="s">
        <v>169</v>
      </c>
      <c r="P251" t="s">
        <v>180</v>
      </c>
      <c r="R251" t="s">
        <v>86</v>
      </c>
      <c r="S251" t="s">
        <v>200</v>
      </c>
      <c r="T251">
        <v>1</v>
      </c>
      <c r="U251">
        <v>1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G251" t="s">
        <v>171</v>
      </c>
      <c r="AH251" t="s">
        <v>172</v>
      </c>
      <c r="AI251" t="s">
        <v>213</v>
      </c>
      <c r="AK251" t="s">
        <v>220</v>
      </c>
      <c r="AM251" t="s">
        <v>93</v>
      </c>
      <c r="AN251" t="s">
        <v>93</v>
      </c>
      <c r="AO251" t="s">
        <v>88</v>
      </c>
      <c r="AP251" t="s">
        <v>92</v>
      </c>
      <c r="AQ251" t="s">
        <v>92</v>
      </c>
      <c r="AS251" t="s">
        <v>146</v>
      </c>
      <c r="AT251" t="s">
        <v>147</v>
      </c>
      <c r="AU251" t="s">
        <v>148</v>
      </c>
      <c r="AV251" t="s">
        <v>149</v>
      </c>
      <c r="AW251" t="s">
        <v>150</v>
      </c>
      <c r="AX251" t="s">
        <v>151</v>
      </c>
      <c r="AY251" t="s">
        <v>152</v>
      </c>
      <c r="AZ251" t="s">
        <v>153</v>
      </c>
      <c r="BA251" t="s">
        <v>154</v>
      </c>
      <c r="BB251" t="s">
        <v>155</v>
      </c>
      <c r="BC251" t="s">
        <v>156</v>
      </c>
      <c r="BD251" t="s">
        <v>157</v>
      </c>
      <c r="BE251" t="s">
        <v>158</v>
      </c>
      <c r="BF251" t="s">
        <v>159</v>
      </c>
      <c r="BG251" t="s">
        <v>160</v>
      </c>
      <c r="BH251" t="s">
        <v>161</v>
      </c>
      <c r="BI251" t="s">
        <v>162</v>
      </c>
      <c r="BJ251" t="s">
        <v>163</v>
      </c>
      <c r="BK251" t="s">
        <v>164</v>
      </c>
      <c r="BL251" t="s">
        <v>165</v>
      </c>
      <c r="BM251" t="s">
        <v>166</v>
      </c>
      <c r="BS251">
        <v>148988796</v>
      </c>
      <c r="BT251" t="s">
        <v>396</v>
      </c>
      <c r="BU251" s="1">
        <v>44648.694016203714</v>
      </c>
      <c r="BX251" t="s">
        <v>116</v>
      </c>
      <c r="CA251">
        <v>80</v>
      </c>
    </row>
    <row r="252" spans="1:79" x14ac:dyDescent="0.35">
      <c r="A252" s="1">
        <v>44648.736534432872</v>
      </c>
      <c r="B252" s="1">
        <v>44648.740742222217</v>
      </c>
      <c r="C252" s="1">
        <v>44648</v>
      </c>
      <c r="D252" t="s">
        <v>139</v>
      </c>
      <c r="F252" t="s">
        <v>140</v>
      </c>
      <c r="H252" t="s">
        <v>93</v>
      </c>
      <c r="I252" t="s">
        <v>141</v>
      </c>
      <c r="J252" t="s">
        <v>142</v>
      </c>
      <c r="K252" t="s">
        <v>403</v>
      </c>
      <c r="L252">
        <v>21</v>
      </c>
      <c r="M252" t="s">
        <v>168</v>
      </c>
      <c r="N252" t="s">
        <v>83</v>
      </c>
      <c r="O252" t="s">
        <v>204</v>
      </c>
      <c r="P252" t="s">
        <v>180</v>
      </c>
      <c r="R252" t="s">
        <v>86</v>
      </c>
      <c r="S252" t="s">
        <v>405</v>
      </c>
      <c r="T252">
        <v>1</v>
      </c>
      <c r="U252">
        <v>1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1</v>
      </c>
      <c r="AC252">
        <v>0</v>
      </c>
      <c r="AD252">
        <v>0</v>
      </c>
      <c r="AE252">
        <v>0</v>
      </c>
      <c r="AG252" t="s">
        <v>334</v>
      </c>
      <c r="AH252" t="s">
        <v>287</v>
      </c>
      <c r="AI252" t="s">
        <v>182</v>
      </c>
      <c r="AK252" t="s">
        <v>220</v>
      </c>
      <c r="AM252" t="s">
        <v>93</v>
      </c>
      <c r="AN252" t="s">
        <v>93</v>
      </c>
      <c r="AO252" t="s">
        <v>125</v>
      </c>
      <c r="AP252" t="s">
        <v>93</v>
      </c>
      <c r="AQ252" t="s">
        <v>93</v>
      </c>
      <c r="AS252" t="s">
        <v>146</v>
      </c>
      <c r="AT252" t="s">
        <v>147</v>
      </c>
      <c r="AU252" t="s">
        <v>148</v>
      </c>
      <c r="AV252" t="s">
        <v>149</v>
      </c>
      <c r="AW252" t="s">
        <v>150</v>
      </c>
      <c r="AX252" t="s">
        <v>151</v>
      </c>
      <c r="AY252" t="s">
        <v>152</v>
      </c>
      <c r="AZ252" t="s">
        <v>153</v>
      </c>
      <c r="BA252" t="s">
        <v>154</v>
      </c>
      <c r="BB252" t="s">
        <v>155</v>
      </c>
      <c r="BC252" t="s">
        <v>156</v>
      </c>
      <c r="BD252" t="s">
        <v>157</v>
      </c>
      <c r="BE252" t="s">
        <v>158</v>
      </c>
      <c r="BF252" t="s">
        <v>159</v>
      </c>
      <c r="BG252" t="s">
        <v>160</v>
      </c>
      <c r="BH252" t="s">
        <v>161</v>
      </c>
      <c r="BI252" t="s">
        <v>162</v>
      </c>
      <c r="BJ252" t="s">
        <v>163</v>
      </c>
      <c r="BK252" t="s">
        <v>164</v>
      </c>
      <c r="BL252" t="s">
        <v>165</v>
      </c>
      <c r="BM252" t="s">
        <v>166</v>
      </c>
      <c r="BS252">
        <v>148989855</v>
      </c>
      <c r="BT252" t="s">
        <v>406</v>
      </c>
      <c r="BU252" s="1">
        <v>44648.699189814812</v>
      </c>
      <c r="BX252" t="s">
        <v>116</v>
      </c>
      <c r="CA252">
        <v>85</v>
      </c>
    </row>
    <row r="253" spans="1:79" x14ac:dyDescent="0.35">
      <c r="A253" s="1">
        <v>44648.741004166674</v>
      </c>
      <c r="B253" s="1">
        <v>44648.74440398148</v>
      </c>
      <c r="C253" s="1">
        <v>44648</v>
      </c>
      <c r="D253" t="s">
        <v>139</v>
      </c>
      <c r="F253" t="s">
        <v>140</v>
      </c>
      <c r="H253" t="s">
        <v>93</v>
      </c>
      <c r="I253" t="s">
        <v>141</v>
      </c>
      <c r="J253" t="s">
        <v>142</v>
      </c>
      <c r="K253" t="s">
        <v>403</v>
      </c>
      <c r="L253">
        <v>86</v>
      </c>
      <c r="M253" t="s">
        <v>168</v>
      </c>
      <c r="N253" t="s">
        <v>189</v>
      </c>
      <c r="O253" t="s">
        <v>122</v>
      </c>
      <c r="P253" t="s">
        <v>180</v>
      </c>
      <c r="R253" t="s">
        <v>86</v>
      </c>
      <c r="S253" t="s">
        <v>235</v>
      </c>
      <c r="T253">
        <v>1</v>
      </c>
      <c r="U253">
        <v>1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1</v>
      </c>
      <c r="AC253">
        <v>0</v>
      </c>
      <c r="AD253">
        <v>0</v>
      </c>
      <c r="AE253">
        <v>0</v>
      </c>
      <c r="AG253" t="s">
        <v>181</v>
      </c>
      <c r="AH253" t="s">
        <v>172</v>
      </c>
      <c r="AI253" t="s">
        <v>90</v>
      </c>
      <c r="AK253" t="s">
        <v>220</v>
      </c>
      <c r="AM253" t="s">
        <v>93</v>
      </c>
      <c r="AN253" t="s">
        <v>93</v>
      </c>
      <c r="AO253" t="s">
        <v>171</v>
      </c>
      <c r="AP253" t="s">
        <v>92</v>
      </c>
      <c r="AQ253" t="s">
        <v>92</v>
      </c>
      <c r="AS253" t="s">
        <v>146</v>
      </c>
      <c r="AT253" t="s">
        <v>147</v>
      </c>
      <c r="AU253" t="s">
        <v>148</v>
      </c>
      <c r="AV253" t="s">
        <v>149</v>
      </c>
      <c r="AW253" t="s">
        <v>150</v>
      </c>
      <c r="AX253" t="s">
        <v>151</v>
      </c>
      <c r="AY253" t="s">
        <v>152</v>
      </c>
      <c r="AZ253" t="s">
        <v>153</v>
      </c>
      <c r="BA253" t="s">
        <v>154</v>
      </c>
      <c r="BB253" t="s">
        <v>155</v>
      </c>
      <c r="BC253" t="s">
        <v>156</v>
      </c>
      <c r="BD253" t="s">
        <v>157</v>
      </c>
      <c r="BE253" t="s">
        <v>158</v>
      </c>
      <c r="BF253" t="s">
        <v>159</v>
      </c>
      <c r="BG253" t="s">
        <v>160</v>
      </c>
      <c r="BH253" t="s">
        <v>161</v>
      </c>
      <c r="BI253" t="s">
        <v>162</v>
      </c>
      <c r="BJ253" t="s">
        <v>163</v>
      </c>
      <c r="BK253" t="s">
        <v>164</v>
      </c>
      <c r="BL253" t="s">
        <v>165</v>
      </c>
      <c r="BM253" t="s">
        <v>166</v>
      </c>
      <c r="BS253">
        <v>148992364</v>
      </c>
      <c r="BT253" t="s">
        <v>407</v>
      </c>
      <c r="BU253" s="1">
        <v>44648.704224537039</v>
      </c>
      <c r="BX253" t="s">
        <v>116</v>
      </c>
      <c r="CA253">
        <v>86</v>
      </c>
    </row>
    <row r="254" spans="1:79" x14ac:dyDescent="0.35">
      <c r="A254" s="1">
        <v>44648.747076481479</v>
      </c>
      <c r="B254" s="1">
        <v>44648.750080914353</v>
      </c>
      <c r="C254" s="1">
        <v>44648</v>
      </c>
      <c r="D254" t="s">
        <v>139</v>
      </c>
      <c r="F254" t="s">
        <v>140</v>
      </c>
      <c r="H254" t="s">
        <v>93</v>
      </c>
      <c r="I254" t="s">
        <v>141</v>
      </c>
      <c r="J254" t="s">
        <v>142</v>
      </c>
      <c r="K254" t="s">
        <v>403</v>
      </c>
      <c r="L254">
        <v>86</v>
      </c>
      <c r="M254" t="s">
        <v>82</v>
      </c>
      <c r="N254" t="s">
        <v>198</v>
      </c>
      <c r="O254" t="s">
        <v>122</v>
      </c>
      <c r="P254" t="s">
        <v>180</v>
      </c>
      <c r="R254" t="s">
        <v>86</v>
      </c>
      <c r="S254" t="s">
        <v>87</v>
      </c>
      <c r="T254">
        <v>0</v>
      </c>
      <c r="U254">
        <v>1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G254" t="s">
        <v>181</v>
      </c>
      <c r="AH254" t="s">
        <v>172</v>
      </c>
      <c r="AI254" t="s">
        <v>90</v>
      </c>
      <c r="AK254" t="s">
        <v>220</v>
      </c>
      <c r="AM254" t="s">
        <v>93</v>
      </c>
      <c r="AN254" t="s">
        <v>93</v>
      </c>
      <c r="AO254" t="s">
        <v>334</v>
      </c>
      <c r="AP254" t="s">
        <v>92</v>
      </c>
      <c r="AQ254" t="s">
        <v>92</v>
      </c>
      <c r="AS254" t="s">
        <v>146</v>
      </c>
      <c r="AT254" t="s">
        <v>147</v>
      </c>
      <c r="AU254" t="s">
        <v>148</v>
      </c>
      <c r="AV254" t="s">
        <v>149</v>
      </c>
      <c r="AW254" t="s">
        <v>150</v>
      </c>
      <c r="AX254" t="s">
        <v>151</v>
      </c>
      <c r="AY254" t="s">
        <v>152</v>
      </c>
      <c r="AZ254" t="s">
        <v>153</v>
      </c>
      <c r="BA254" t="s">
        <v>154</v>
      </c>
      <c r="BB254" t="s">
        <v>155</v>
      </c>
      <c r="BC254" t="s">
        <v>156</v>
      </c>
      <c r="BD254" t="s">
        <v>157</v>
      </c>
      <c r="BE254" t="s">
        <v>158</v>
      </c>
      <c r="BF254" t="s">
        <v>159</v>
      </c>
      <c r="BG254" t="s">
        <v>160</v>
      </c>
      <c r="BH254" t="s">
        <v>161</v>
      </c>
      <c r="BI254" t="s">
        <v>162</v>
      </c>
      <c r="BJ254" t="s">
        <v>163</v>
      </c>
      <c r="BK254" t="s">
        <v>164</v>
      </c>
      <c r="BL254" t="s">
        <v>165</v>
      </c>
      <c r="BM254" t="s">
        <v>166</v>
      </c>
      <c r="BS254">
        <v>148994612</v>
      </c>
      <c r="BT254" t="s">
        <v>409</v>
      </c>
      <c r="BU254" s="1">
        <v>44648.711400462962</v>
      </c>
      <c r="BX254" t="s">
        <v>116</v>
      </c>
      <c r="CA254">
        <v>88</v>
      </c>
    </row>
    <row r="255" spans="1:79" x14ac:dyDescent="0.35">
      <c r="A255" s="1">
        <v>44648.754680104168</v>
      </c>
      <c r="B255" s="1">
        <v>44648.75874125</v>
      </c>
      <c r="C255" s="1">
        <v>44648</v>
      </c>
      <c r="D255" t="s">
        <v>139</v>
      </c>
      <c r="F255" t="s">
        <v>140</v>
      </c>
      <c r="H255" t="s">
        <v>93</v>
      </c>
      <c r="I255" t="s">
        <v>141</v>
      </c>
      <c r="J255" t="s">
        <v>142</v>
      </c>
      <c r="K255" t="s">
        <v>403</v>
      </c>
      <c r="L255">
        <v>25</v>
      </c>
      <c r="M255" t="s">
        <v>168</v>
      </c>
      <c r="N255" t="s">
        <v>83</v>
      </c>
      <c r="O255" t="s">
        <v>122</v>
      </c>
      <c r="P255" t="s">
        <v>180</v>
      </c>
      <c r="R255" t="s">
        <v>86</v>
      </c>
      <c r="S255" t="s">
        <v>87</v>
      </c>
      <c r="T255">
        <v>0</v>
      </c>
      <c r="U255">
        <v>1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G255" t="s">
        <v>171</v>
      </c>
      <c r="AH255" t="s">
        <v>172</v>
      </c>
      <c r="AI255" t="s">
        <v>90</v>
      </c>
      <c r="AK255" t="s">
        <v>220</v>
      </c>
      <c r="AM255" t="s">
        <v>93</v>
      </c>
      <c r="AN255" t="s">
        <v>93</v>
      </c>
      <c r="AO255" t="s">
        <v>125</v>
      </c>
      <c r="AP255" t="s">
        <v>92</v>
      </c>
      <c r="AQ255" t="s">
        <v>92</v>
      </c>
      <c r="AS255" t="s">
        <v>146</v>
      </c>
      <c r="AT255" t="s">
        <v>147</v>
      </c>
      <c r="AU255" t="s">
        <v>148</v>
      </c>
      <c r="AV255" t="s">
        <v>149</v>
      </c>
      <c r="AW255" t="s">
        <v>150</v>
      </c>
      <c r="AX255" t="s">
        <v>151</v>
      </c>
      <c r="AY255" t="s">
        <v>152</v>
      </c>
      <c r="AZ255" t="s">
        <v>153</v>
      </c>
      <c r="BA255" t="s">
        <v>154</v>
      </c>
      <c r="BB255" t="s">
        <v>155</v>
      </c>
      <c r="BC255" t="s">
        <v>156</v>
      </c>
      <c r="BD255" t="s">
        <v>157</v>
      </c>
      <c r="BE255" t="s">
        <v>158</v>
      </c>
      <c r="BF255" t="s">
        <v>159</v>
      </c>
      <c r="BG255" t="s">
        <v>160</v>
      </c>
      <c r="BH255" t="s">
        <v>161</v>
      </c>
      <c r="BI255" t="s">
        <v>162</v>
      </c>
      <c r="BJ255" t="s">
        <v>163</v>
      </c>
      <c r="BK255" t="s">
        <v>164</v>
      </c>
      <c r="BL255" t="s">
        <v>165</v>
      </c>
      <c r="BM255" t="s">
        <v>166</v>
      </c>
      <c r="BS255">
        <v>148996226</v>
      </c>
      <c r="BT255" t="s">
        <v>411</v>
      </c>
      <c r="BU255" s="1">
        <v>44648.718252314808</v>
      </c>
      <c r="BX255" t="s">
        <v>116</v>
      </c>
      <c r="CA255">
        <v>90</v>
      </c>
    </row>
    <row r="256" spans="1:79" x14ac:dyDescent="0.35">
      <c r="A256" s="1">
        <v>44648.760436550932</v>
      </c>
      <c r="B256" s="1">
        <v>44648.763329560177</v>
      </c>
      <c r="C256" s="1">
        <v>44648</v>
      </c>
      <c r="D256" t="s">
        <v>139</v>
      </c>
      <c r="F256" t="s">
        <v>140</v>
      </c>
      <c r="H256" t="s">
        <v>93</v>
      </c>
      <c r="I256" t="s">
        <v>141</v>
      </c>
      <c r="J256" t="s">
        <v>142</v>
      </c>
      <c r="K256" t="s">
        <v>403</v>
      </c>
      <c r="L256">
        <v>49</v>
      </c>
      <c r="M256" t="s">
        <v>168</v>
      </c>
      <c r="N256" t="s">
        <v>83</v>
      </c>
      <c r="O256" t="s">
        <v>122</v>
      </c>
      <c r="P256" t="s">
        <v>180</v>
      </c>
      <c r="R256" t="s">
        <v>86</v>
      </c>
      <c r="S256" t="s">
        <v>343</v>
      </c>
      <c r="T256">
        <v>1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  <c r="AC256">
        <v>0</v>
      </c>
      <c r="AD256">
        <v>0</v>
      </c>
      <c r="AE256">
        <v>0</v>
      </c>
      <c r="AG256" t="s">
        <v>88</v>
      </c>
      <c r="AH256" t="s">
        <v>172</v>
      </c>
      <c r="AI256" t="s">
        <v>213</v>
      </c>
      <c r="AK256" t="s">
        <v>220</v>
      </c>
      <c r="AM256" t="s">
        <v>93</v>
      </c>
      <c r="AN256" t="s">
        <v>93</v>
      </c>
      <c r="AO256" t="s">
        <v>125</v>
      </c>
      <c r="AP256" t="s">
        <v>92</v>
      </c>
      <c r="AQ256" t="s">
        <v>92</v>
      </c>
      <c r="AS256" t="s">
        <v>146</v>
      </c>
      <c r="AT256" t="s">
        <v>147</v>
      </c>
      <c r="AU256" t="s">
        <v>148</v>
      </c>
      <c r="AV256" t="s">
        <v>149</v>
      </c>
      <c r="AW256" t="s">
        <v>150</v>
      </c>
      <c r="AX256" t="s">
        <v>151</v>
      </c>
      <c r="AY256" t="s">
        <v>152</v>
      </c>
      <c r="AZ256" t="s">
        <v>153</v>
      </c>
      <c r="BA256" t="s">
        <v>154</v>
      </c>
      <c r="BB256" t="s">
        <v>155</v>
      </c>
      <c r="BC256" t="s">
        <v>156</v>
      </c>
      <c r="BD256" t="s">
        <v>157</v>
      </c>
      <c r="BE256" t="s">
        <v>158</v>
      </c>
      <c r="BF256" t="s">
        <v>159</v>
      </c>
      <c r="BG256" t="s">
        <v>160</v>
      </c>
      <c r="BH256" t="s">
        <v>161</v>
      </c>
      <c r="BI256" t="s">
        <v>162</v>
      </c>
      <c r="BJ256" t="s">
        <v>163</v>
      </c>
      <c r="BK256" t="s">
        <v>164</v>
      </c>
      <c r="BL256" t="s">
        <v>165</v>
      </c>
      <c r="BM256" t="s">
        <v>166</v>
      </c>
      <c r="BS256">
        <v>148997679</v>
      </c>
      <c r="BT256" t="s">
        <v>413</v>
      </c>
      <c r="BU256" s="1">
        <v>44648.723055555558</v>
      </c>
      <c r="BX256" t="s">
        <v>116</v>
      </c>
      <c r="CA256">
        <v>92</v>
      </c>
    </row>
    <row r="257" spans="1:79" x14ac:dyDescent="0.35">
      <c r="A257" s="1">
        <v>44648.756752824083</v>
      </c>
      <c r="B257" s="1">
        <v>44648.771482349533</v>
      </c>
      <c r="C257" s="1">
        <v>44648</v>
      </c>
      <c r="D257" t="s">
        <v>282</v>
      </c>
      <c r="F257" t="s">
        <v>283</v>
      </c>
      <c r="H257" t="s">
        <v>93</v>
      </c>
      <c r="I257" t="s">
        <v>141</v>
      </c>
      <c r="J257" t="s">
        <v>415</v>
      </c>
      <c r="K257" t="s">
        <v>416</v>
      </c>
      <c r="L257">
        <v>32</v>
      </c>
      <c r="M257" t="s">
        <v>168</v>
      </c>
      <c r="N257" t="s">
        <v>83</v>
      </c>
      <c r="O257" t="s">
        <v>122</v>
      </c>
      <c r="P257" t="s">
        <v>180</v>
      </c>
      <c r="R257" t="s">
        <v>86</v>
      </c>
      <c r="S257" t="s">
        <v>417</v>
      </c>
      <c r="T257">
        <v>1</v>
      </c>
      <c r="U257">
        <v>1</v>
      </c>
      <c r="V257">
        <v>0</v>
      </c>
      <c r="W257">
        <v>1</v>
      </c>
      <c r="X257">
        <v>1</v>
      </c>
      <c r="Y257">
        <v>0</v>
      </c>
      <c r="Z257">
        <v>1</v>
      </c>
      <c r="AA257">
        <v>0</v>
      </c>
      <c r="AB257">
        <v>1</v>
      </c>
      <c r="AC257">
        <v>0</v>
      </c>
      <c r="AD257">
        <v>0</v>
      </c>
      <c r="AE257">
        <v>0</v>
      </c>
      <c r="AG257" t="s">
        <v>334</v>
      </c>
      <c r="AH257" t="s">
        <v>287</v>
      </c>
      <c r="AI257" t="s">
        <v>213</v>
      </c>
      <c r="AK257" t="s">
        <v>220</v>
      </c>
      <c r="AM257" t="s">
        <v>93</v>
      </c>
      <c r="AN257" t="s">
        <v>92</v>
      </c>
      <c r="AP257" t="s">
        <v>92</v>
      </c>
      <c r="AQ257" t="s">
        <v>92</v>
      </c>
      <c r="AS257" t="s">
        <v>146</v>
      </c>
      <c r="AT257" t="s">
        <v>147</v>
      </c>
      <c r="AU257" t="s">
        <v>148</v>
      </c>
      <c r="AV257" t="s">
        <v>149</v>
      </c>
      <c r="AW257" t="s">
        <v>150</v>
      </c>
      <c r="AX257" t="s">
        <v>151</v>
      </c>
      <c r="AY257" t="s">
        <v>152</v>
      </c>
      <c r="AZ257" t="s">
        <v>153</v>
      </c>
      <c r="BA257" t="s">
        <v>154</v>
      </c>
      <c r="BB257" t="s">
        <v>155</v>
      </c>
      <c r="BC257" t="s">
        <v>129</v>
      </c>
      <c r="BD257" t="s">
        <v>157</v>
      </c>
      <c r="BE257" t="s">
        <v>158</v>
      </c>
      <c r="BF257" t="s">
        <v>159</v>
      </c>
      <c r="BG257" t="s">
        <v>160</v>
      </c>
      <c r="BH257" t="s">
        <v>161</v>
      </c>
      <c r="BI257" t="s">
        <v>133</v>
      </c>
      <c r="BJ257" t="s">
        <v>163</v>
      </c>
      <c r="BK257" t="s">
        <v>164</v>
      </c>
      <c r="BL257" t="s">
        <v>165</v>
      </c>
      <c r="BM257" t="s">
        <v>114</v>
      </c>
      <c r="BS257">
        <v>149000465</v>
      </c>
      <c r="BT257" t="s">
        <v>418</v>
      </c>
      <c r="BU257" s="1">
        <v>44648.73642361111</v>
      </c>
      <c r="BX257" t="s">
        <v>116</v>
      </c>
      <c r="CA257">
        <v>94</v>
      </c>
    </row>
    <row r="258" spans="1:79" x14ac:dyDescent="0.35">
      <c r="A258" s="1">
        <v>44649.441161562499</v>
      </c>
      <c r="B258" s="1">
        <v>44649.443920543978</v>
      </c>
      <c r="C258" s="1">
        <v>44649</v>
      </c>
      <c r="D258" t="s">
        <v>139</v>
      </c>
      <c r="F258" t="s">
        <v>140</v>
      </c>
      <c r="H258" t="s">
        <v>93</v>
      </c>
      <c r="I258" t="s">
        <v>141</v>
      </c>
      <c r="J258" t="s">
        <v>459</v>
      </c>
      <c r="K258" t="s">
        <v>460</v>
      </c>
      <c r="L258">
        <v>52</v>
      </c>
      <c r="M258" t="s">
        <v>168</v>
      </c>
      <c r="N258" t="s">
        <v>121</v>
      </c>
      <c r="O258" t="s">
        <v>218</v>
      </c>
      <c r="P258" t="s">
        <v>144</v>
      </c>
      <c r="R258" t="s">
        <v>86</v>
      </c>
      <c r="S258" t="s">
        <v>461</v>
      </c>
      <c r="T258">
        <v>1</v>
      </c>
      <c r="U258">
        <v>1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1</v>
      </c>
      <c r="AC258">
        <v>0</v>
      </c>
      <c r="AD258">
        <v>0</v>
      </c>
      <c r="AE258">
        <v>0</v>
      </c>
      <c r="AG258" t="s">
        <v>334</v>
      </c>
      <c r="AH258" t="s">
        <v>172</v>
      </c>
      <c r="AI258" t="s">
        <v>90</v>
      </c>
      <c r="AK258" t="s">
        <v>220</v>
      </c>
      <c r="AM258" t="s">
        <v>93</v>
      </c>
      <c r="AN258" t="s">
        <v>93</v>
      </c>
      <c r="AO258" t="s">
        <v>88</v>
      </c>
      <c r="AP258" t="s">
        <v>92</v>
      </c>
      <c r="AQ258" t="s">
        <v>92</v>
      </c>
      <c r="AS258" t="s">
        <v>146</v>
      </c>
      <c r="AT258" t="s">
        <v>147</v>
      </c>
      <c r="AU258" t="s">
        <v>148</v>
      </c>
      <c r="AV258" t="s">
        <v>149</v>
      </c>
      <c r="AW258" t="s">
        <v>150</v>
      </c>
      <c r="AX258" t="s">
        <v>151</v>
      </c>
      <c r="AY258" t="s">
        <v>152</v>
      </c>
      <c r="AZ258" t="s">
        <v>153</v>
      </c>
      <c r="BA258" t="s">
        <v>154</v>
      </c>
      <c r="BB258" t="s">
        <v>155</v>
      </c>
      <c r="BC258" t="s">
        <v>156</v>
      </c>
      <c r="BD258" t="s">
        <v>157</v>
      </c>
      <c r="BE258" t="s">
        <v>158</v>
      </c>
      <c r="BF258" t="s">
        <v>159</v>
      </c>
      <c r="BG258" t="s">
        <v>160</v>
      </c>
      <c r="BH258" t="s">
        <v>161</v>
      </c>
      <c r="BI258" t="s">
        <v>162</v>
      </c>
      <c r="BJ258" t="s">
        <v>163</v>
      </c>
      <c r="BK258" t="s">
        <v>164</v>
      </c>
      <c r="BL258" t="s">
        <v>165</v>
      </c>
      <c r="BM258" t="s">
        <v>166</v>
      </c>
      <c r="BS258">
        <v>149117694</v>
      </c>
      <c r="BT258" t="s">
        <v>462</v>
      </c>
      <c r="BU258" s="1">
        <v>44649.447372685187</v>
      </c>
      <c r="BX258" t="s">
        <v>116</v>
      </c>
      <c r="CA258">
        <v>118</v>
      </c>
    </row>
    <row r="259" spans="1:79" x14ac:dyDescent="0.35">
      <c r="A259" s="1">
        <v>44649.447578877312</v>
      </c>
      <c r="B259" s="1">
        <v>44649.459549224543</v>
      </c>
      <c r="C259" s="1">
        <v>44649</v>
      </c>
      <c r="D259" t="s">
        <v>139</v>
      </c>
      <c r="F259" t="s">
        <v>140</v>
      </c>
      <c r="H259" t="s">
        <v>93</v>
      </c>
      <c r="I259" t="s">
        <v>141</v>
      </c>
      <c r="J259" t="s">
        <v>459</v>
      </c>
      <c r="K259" t="s">
        <v>464</v>
      </c>
      <c r="L259">
        <v>20</v>
      </c>
      <c r="M259" t="s">
        <v>168</v>
      </c>
      <c r="N259" t="s">
        <v>83</v>
      </c>
      <c r="O259" t="s">
        <v>122</v>
      </c>
      <c r="P259" t="s">
        <v>186</v>
      </c>
      <c r="R259" t="s">
        <v>86</v>
      </c>
      <c r="S259" t="s">
        <v>465</v>
      </c>
      <c r="T259">
        <v>1</v>
      </c>
      <c r="U259">
        <v>1</v>
      </c>
      <c r="V259">
        <v>0</v>
      </c>
      <c r="W259">
        <v>1</v>
      </c>
      <c r="X259">
        <v>0</v>
      </c>
      <c r="Y259">
        <v>0</v>
      </c>
      <c r="Z259">
        <v>1</v>
      </c>
      <c r="AA259">
        <v>1</v>
      </c>
      <c r="AB259">
        <v>1</v>
      </c>
      <c r="AC259">
        <v>0</v>
      </c>
      <c r="AD259">
        <v>0</v>
      </c>
      <c r="AE259">
        <v>0</v>
      </c>
      <c r="AG259" t="s">
        <v>181</v>
      </c>
      <c r="AH259" t="s">
        <v>172</v>
      </c>
      <c r="AI259" t="s">
        <v>90</v>
      </c>
      <c r="AK259" t="s">
        <v>183</v>
      </c>
      <c r="AL259" t="s">
        <v>466</v>
      </c>
      <c r="AM259" t="s">
        <v>93</v>
      </c>
      <c r="AN259" t="s">
        <v>93</v>
      </c>
      <c r="AO259" t="s">
        <v>88</v>
      </c>
      <c r="AP259" t="s">
        <v>92</v>
      </c>
      <c r="AQ259" t="s">
        <v>92</v>
      </c>
      <c r="AS259" t="s">
        <v>146</v>
      </c>
      <c r="AT259" t="s">
        <v>147</v>
      </c>
      <c r="AU259" t="s">
        <v>148</v>
      </c>
      <c r="AV259" t="s">
        <v>149</v>
      </c>
      <c r="AW259" t="s">
        <v>150</v>
      </c>
      <c r="AX259" t="s">
        <v>151</v>
      </c>
      <c r="AY259" t="s">
        <v>152</v>
      </c>
      <c r="AZ259" t="s">
        <v>153</v>
      </c>
      <c r="BA259" t="s">
        <v>154</v>
      </c>
      <c r="BB259" t="s">
        <v>155</v>
      </c>
      <c r="BC259" t="s">
        <v>156</v>
      </c>
      <c r="BD259" t="s">
        <v>157</v>
      </c>
      <c r="BE259" t="s">
        <v>158</v>
      </c>
      <c r="BF259" t="s">
        <v>159</v>
      </c>
      <c r="BG259" t="s">
        <v>160</v>
      </c>
      <c r="BH259" t="s">
        <v>161</v>
      </c>
      <c r="BI259" t="s">
        <v>162</v>
      </c>
      <c r="BJ259" t="s">
        <v>163</v>
      </c>
      <c r="BK259" t="s">
        <v>164</v>
      </c>
      <c r="BL259" t="s">
        <v>165</v>
      </c>
      <c r="BM259" t="s">
        <v>166</v>
      </c>
      <c r="BS259">
        <v>149117702</v>
      </c>
      <c r="BT259" t="s">
        <v>467</v>
      </c>
      <c r="BU259" s="1">
        <v>44649.447384259263</v>
      </c>
      <c r="BX259" t="s">
        <v>116</v>
      </c>
      <c r="CA259">
        <v>120</v>
      </c>
    </row>
    <row r="260" spans="1:79" x14ac:dyDescent="0.35">
      <c r="A260" s="1">
        <v>44649.491039189823</v>
      </c>
      <c r="B260" s="1">
        <v>44649.493157256948</v>
      </c>
      <c r="C260" s="1">
        <v>44649</v>
      </c>
      <c r="D260" t="s">
        <v>139</v>
      </c>
      <c r="F260" t="s">
        <v>140</v>
      </c>
      <c r="H260" t="s">
        <v>93</v>
      </c>
      <c r="I260" t="s">
        <v>141</v>
      </c>
      <c r="J260" t="s">
        <v>459</v>
      </c>
      <c r="K260" t="s">
        <v>464</v>
      </c>
      <c r="L260">
        <v>89</v>
      </c>
      <c r="M260" t="s">
        <v>168</v>
      </c>
      <c r="N260" t="s">
        <v>189</v>
      </c>
      <c r="O260" t="s">
        <v>122</v>
      </c>
      <c r="P260" t="s">
        <v>180</v>
      </c>
      <c r="R260" t="s">
        <v>86</v>
      </c>
      <c r="S260" t="s">
        <v>461</v>
      </c>
      <c r="T260">
        <v>1</v>
      </c>
      <c r="U260">
        <v>1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0</v>
      </c>
      <c r="AG260" t="s">
        <v>334</v>
      </c>
      <c r="AH260" t="s">
        <v>172</v>
      </c>
      <c r="AI260" t="s">
        <v>90</v>
      </c>
      <c r="AK260" t="s">
        <v>220</v>
      </c>
      <c r="AM260" t="s">
        <v>93</v>
      </c>
      <c r="AN260" t="s">
        <v>93</v>
      </c>
      <c r="AO260" t="s">
        <v>88</v>
      </c>
      <c r="AP260" t="s">
        <v>92</v>
      </c>
      <c r="AQ260" t="s">
        <v>92</v>
      </c>
      <c r="AS260" t="s">
        <v>146</v>
      </c>
      <c r="AT260" t="s">
        <v>147</v>
      </c>
      <c r="AU260" t="s">
        <v>148</v>
      </c>
      <c r="AV260" t="s">
        <v>149</v>
      </c>
      <c r="AW260" t="s">
        <v>150</v>
      </c>
      <c r="AX260" t="s">
        <v>151</v>
      </c>
      <c r="AY260" t="s">
        <v>152</v>
      </c>
      <c r="AZ260" t="s">
        <v>153</v>
      </c>
      <c r="BA260" t="s">
        <v>154</v>
      </c>
      <c r="BB260" t="s">
        <v>155</v>
      </c>
      <c r="BC260" t="s">
        <v>156</v>
      </c>
      <c r="BD260" t="s">
        <v>157</v>
      </c>
      <c r="BE260" t="s">
        <v>158</v>
      </c>
      <c r="BF260" t="s">
        <v>159</v>
      </c>
      <c r="BG260" t="s">
        <v>160</v>
      </c>
      <c r="BH260" t="s">
        <v>161</v>
      </c>
      <c r="BI260" t="s">
        <v>162</v>
      </c>
      <c r="BJ260" t="s">
        <v>163</v>
      </c>
      <c r="BK260" t="s">
        <v>164</v>
      </c>
      <c r="BL260" t="s">
        <v>165</v>
      </c>
      <c r="BM260" t="s">
        <v>166</v>
      </c>
      <c r="BS260">
        <v>149119763</v>
      </c>
      <c r="BT260" t="s">
        <v>469</v>
      </c>
      <c r="BU260" s="1">
        <v>44649.452824074076</v>
      </c>
      <c r="BX260" t="s">
        <v>116</v>
      </c>
      <c r="CA260">
        <v>122</v>
      </c>
    </row>
    <row r="261" spans="1:79" x14ac:dyDescent="0.35">
      <c r="A261" s="1">
        <v>44649.497327453697</v>
      </c>
      <c r="B261" s="1">
        <v>44649.500078611112</v>
      </c>
      <c r="C261" s="1">
        <v>44649</v>
      </c>
      <c r="D261" t="s">
        <v>139</v>
      </c>
      <c r="F261" t="s">
        <v>140</v>
      </c>
      <c r="H261" t="s">
        <v>93</v>
      </c>
      <c r="I261" t="s">
        <v>141</v>
      </c>
      <c r="J261" t="s">
        <v>459</v>
      </c>
      <c r="K261" t="s">
        <v>471</v>
      </c>
      <c r="L261">
        <v>16</v>
      </c>
      <c r="M261" t="s">
        <v>82</v>
      </c>
      <c r="N261" t="s">
        <v>83</v>
      </c>
      <c r="O261" t="s">
        <v>122</v>
      </c>
      <c r="P261" t="s">
        <v>180</v>
      </c>
      <c r="R261" t="s">
        <v>86</v>
      </c>
      <c r="S261" t="s">
        <v>472</v>
      </c>
      <c r="T261">
        <v>1</v>
      </c>
      <c r="U261">
        <v>1</v>
      </c>
      <c r="V261">
        <v>0</v>
      </c>
      <c r="W261">
        <v>1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G261" t="s">
        <v>88</v>
      </c>
      <c r="AH261" t="s">
        <v>172</v>
      </c>
      <c r="AI261" t="s">
        <v>213</v>
      </c>
      <c r="AK261" t="s">
        <v>220</v>
      </c>
      <c r="AM261" t="s">
        <v>93</v>
      </c>
      <c r="AN261" t="s">
        <v>93</v>
      </c>
      <c r="AO261" t="s">
        <v>125</v>
      </c>
      <c r="AP261" t="s">
        <v>92</v>
      </c>
      <c r="AQ261" t="s">
        <v>92</v>
      </c>
      <c r="AS261" t="s">
        <v>146</v>
      </c>
      <c r="AT261" t="s">
        <v>147</v>
      </c>
      <c r="AU261" t="s">
        <v>148</v>
      </c>
      <c r="AV261" t="s">
        <v>149</v>
      </c>
      <c r="AW261" t="s">
        <v>150</v>
      </c>
      <c r="AX261" t="s">
        <v>151</v>
      </c>
      <c r="AY261" t="s">
        <v>152</v>
      </c>
      <c r="AZ261" t="s">
        <v>153</v>
      </c>
      <c r="BA261" t="s">
        <v>154</v>
      </c>
      <c r="BB261" t="s">
        <v>155</v>
      </c>
      <c r="BC261" t="s">
        <v>156</v>
      </c>
      <c r="BD261" t="s">
        <v>157</v>
      </c>
      <c r="BE261" t="s">
        <v>158</v>
      </c>
      <c r="BF261" t="s">
        <v>159</v>
      </c>
      <c r="BG261" t="s">
        <v>160</v>
      </c>
      <c r="BH261" t="s">
        <v>161</v>
      </c>
      <c r="BI261" t="s">
        <v>162</v>
      </c>
      <c r="BJ261" t="s">
        <v>163</v>
      </c>
      <c r="BK261" t="s">
        <v>164</v>
      </c>
      <c r="BL261" t="s">
        <v>165</v>
      </c>
      <c r="BM261" t="s">
        <v>166</v>
      </c>
      <c r="BS261">
        <v>149122768</v>
      </c>
      <c r="BT261" t="s">
        <v>473</v>
      </c>
      <c r="BU261" s="1">
        <v>44649.460787037038</v>
      </c>
      <c r="BX261" t="s">
        <v>116</v>
      </c>
      <c r="CA261">
        <v>124</v>
      </c>
    </row>
    <row r="262" spans="1:79" x14ac:dyDescent="0.35">
      <c r="A262" s="1">
        <v>44649.503609629632</v>
      </c>
      <c r="B262" s="1">
        <v>44649.508969432871</v>
      </c>
      <c r="C262" s="1">
        <v>44649</v>
      </c>
      <c r="D262" t="s">
        <v>139</v>
      </c>
      <c r="F262" t="s">
        <v>140</v>
      </c>
      <c r="H262" t="s">
        <v>93</v>
      </c>
      <c r="I262" t="s">
        <v>141</v>
      </c>
      <c r="J262" t="s">
        <v>459</v>
      </c>
      <c r="K262" t="s">
        <v>464</v>
      </c>
      <c r="L262">
        <v>65</v>
      </c>
      <c r="M262" t="s">
        <v>168</v>
      </c>
      <c r="N262" t="s">
        <v>189</v>
      </c>
      <c r="O262" t="s">
        <v>122</v>
      </c>
      <c r="P262" t="s">
        <v>180</v>
      </c>
      <c r="R262" t="s">
        <v>86</v>
      </c>
      <c r="S262" t="s">
        <v>456</v>
      </c>
      <c r="T262">
        <v>0</v>
      </c>
      <c r="U262">
        <v>1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G262" t="s">
        <v>181</v>
      </c>
      <c r="AH262" t="s">
        <v>172</v>
      </c>
      <c r="AI262" t="s">
        <v>213</v>
      </c>
      <c r="AK262" t="s">
        <v>220</v>
      </c>
      <c r="AM262" t="s">
        <v>93</v>
      </c>
      <c r="AN262" t="s">
        <v>93</v>
      </c>
      <c r="AO262" t="s">
        <v>88</v>
      </c>
      <c r="AP262" t="s">
        <v>92</v>
      </c>
      <c r="AQ262" t="s">
        <v>92</v>
      </c>
      <c r="AS262" t="s">
        <v>146</v>
      </c>
      <c r="AT262" t="s">
        <v>147</v>
      </c>
      <c r="AU262" t="s">
        <v>148</v>
      </c>
      <c r="AV262" t="s">
        <v>149</v>
      </c>
      <c r="AW262" t="s">
        <v>150</v>
      </c>
      <c r="AX262" t="s">
        <v>151</v>
      </c>
      <c r="AY262" t="s">
        <v>152</v>
      </c>
      <c r="AZ262" t="s">
        <v>153</v>
      </c>
      <c r="BA262" t="s">
        <v>154</v>
      </c>
      <c r="BB262" t="s">
        <v>155</v>
      </c>
      <c r="BC262" t="s">
        <v>156</v>
      </c>
      <c r="BD262" t="s">
        <v>157</v>
      </c>
      <c r="BE262" t="s">
        <v>158</v>
      </c>
      <c r="BF262" t="s">
        <v>159</v>
      </c>
      <c r="BG262" t="s">
        <v>160</v>
      </c>
      <c r="BH262" t="s">
        <v>161</v>
      </c>
      <c r="BI262" t="s">
        <v>162</v>
      </c>
      <c r="BJ262" t="s">
        <v>163</v>
      </c>
      <c r="BK262" t="s">
        <v>164</v>
      </c>
      <c r="BL262" t="s">
        <v>165</v>
      </c>
      <c r="BM262" t="s">
        <v>166</v>
      </c>
      <c r="BS262">
        <v>149124945</v>
      </c>
      <c r="BT262" t="s">
        <v>479</v>
      </c>
      <c r="BU262" s="1">
        <v>44649.46738425926</v>
      </c>
      <c r="BX262" t="s">
        <v>116</v>
      </c>
      <c r="CA262">
        <v>129</v>
      </c>
    </row>
    <row r="263" spans="1:79" x14ac:dyDescent="0.35">
      <c r="A263" s="1">
        <v>44649.499859872682</v>
      </c>
      <c r="B263" s="1">
        <v>44649.505672500003</v>
      </c>
      <c r="C263" s="1">
        <v>44649</v>
      </c>
      <c r="D263" t="s">
        <v>282</v>
      </c>
      <c r="F263" t="s">
        <v>283</v>
      </c>
      <c r="H263" t="s">
        <v>93</v>
      </c>
      <c r="I263" t="s">
        <v>141</v>
      </c>
      <c r="J263" t="s">
        <v>415</v>
      </c>
      <c r="K263" t="s">
        <v>480</v>
      </c>
      <c r="L263">
        <v>51</v>
      </c>
      <c r="M263" t="s">
        <v>168</v>
      </c>
      <c r="N263" t="s">
        <v>121</v>
      </c>
      <c r="O263" t="s">
        <v>122</v>
      </c>
      <c r="P263" t="s">
        <v>180</v>
      </c>
      <c r="R263" t="s">
        <v>86</v>
      </c>
      <c r="S263" t="s">
        <v>482</v>
      </c>
      <c r="T263">
        <v>1</v>
      </c>
      <c r="U263">
        <v>1</v>
      </c>
      <c r="V263">
        <v>0</v>
      </c>
      <c r="W263">
        <v>1</v>
      </c>
      <c r="X263">
        <v>0</v>
      </c>
      <c r="Y263">
        <v>0</v>
      </c>
      <c r="Z263">
        <v>1</v>
      </c>
      <c r="AA263">
        <v>0</v>
      </c>
      <c r="AB263">
        <v>1</v>
      </c>
      <c r="AC263">
        <v>0</v>
      </c>
      <c r="AD263">
        <v>0</v>
      </c>
      <c r="AE263">
        <v>1</v>
      </c>
      <c r="AG263" t="s">
        <v>88</v>
      </c>
      <c r="AH263" t="s">
        <v>172</v>
      </c>
      <c r="AI263" t="s">
        <v>213</v>
      </c>
      <c r="AK263" t="s">
        <v>299</v>
      </c>
      <c r="AM263" t="s">
        <v>93</v>
      </c>
      <c r="AN263" t="s">
        <v>93</v>
      </c>
      <c r="AO263" t="s">
        <v>125</v>
      </c>
      <c r="AP263" t="s">
        <v>92</v>
      </c>
      <c r="AQ263" t="s">
        <v>92</v>
      </c>
      <c r="AS263" t="s">
        <v>146</v>
      </c>
      <c r="AT263" t="s">
        <v>147</v>
      </c>
      <c r="AU263" t="s">
        <v>148</v>
      </c>
      <c r="AV263" t="s">
        <v>149</v>
      </c>
      <c r="AW263" t="s">
        <v>150</v>
      </c>
      <c r="AX263" t="s">
        <v>151</v>
      </c>
      <c r="AY263" t="s">
        <v>152</v>
      </c>
      <c r="AZ263" t="s">
        <v>153</v>
      </c>
      <c r="BA263" t="s">
        <v>154</v>
      </c>
      <c r="BB263" t="s">
        <v>247</v>
      </c>
      <c r="BC263" t="s">
        <v>156</v>
      </c>
      <c r="BD263" t="s">
        <v>130</v>
      </c>
      <c r="BE263" t="s">
        <v>158</v>
      </c>
      <c r="BF263" t="s">
        <v>159</v>
      </c>
      <c r="BG263" t="s">
        <v>108</v>
      </c>
      <c r="BH263" t="s">
        <v>191</v>
      </c>
      <c r="BI263" t="s">
        <v>133</v>
      </c>
      <c r="BJ263" t="s">
        <v>163</v>
      </c>
      <c r="BK263" t="s">
        <v>164</v>
      </c>
      <c r="BL263" t="s">
        <v>136</v>
      </c>
      <c r="BM263" t="s">
        <v>137</v>
      </c>
      <c r="BS263">
        <v>149125108</v>
      </c>
      <c r="BT263" t="s">
        <v>483</v>
      </c>
      <c r="BU263" s="1">
        <v>44649.467615740738</v>
      </c>
      <c r="BX263" t="s">
        <v>116</v>
      </c>
      <c r="CA263">
        <v>131</v>
      </c>
    </row>
    <row r="264" spans="1:79" x14ac:dyDescent="0.35">
      <c r="A264" s="1">
        <v>44649.447721608798</v>
      </c>
      <c r="B264" s="1">
        <v>44649.46133189815</v>
      </c>
      <c r="C264" s="1">
        <v>44649</v>
      </c>
      <c r="D264" t="s">
        <v>282</v>
      </c>
      <c r="F264" t="s">
        <v>283</v>
      </c>
      <c r="H264" t="s">
        <v>93</v>
      </c>
      <c r="I264" t="s">
        <v>141</v>
      </c>
      <c r="J264" t="s">
        <v>415</v>
      </c>
      <c r="K264" t="s">
        <v>480</v>
      </c>
      <c r="L264">
        <v>32</v>
      </c>
      <c r="M264" t="s">
        <v>168</v>
      </c>
      <c r="N264" t="s">
        <v>121</v>
      </c>
      <c r="O264" t="s">
        <v>218</v>
      </c>
      <c r="P264" t="s">
        <v>144</v>
      </c>
      <c r="R264" t="s">
        <v>86</v>
      </c>
      <c r="S264" t="s">
        <v>485</v>
      </c>
      <c r="T264">
        <v>1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1</v>
      </c>
      <c r="AA264">
        <v>0</v>
      </c>
      <c r="AB264">
        <v>0</v>
      </c>
      <c r="AC264">
        <v>0</v>
      </c>
      <c r="AD264">
        <v>0</v>
      </c>
      <c r="AE264">
        <v>1</v>
      </c>
      <c r="AG264" t="s">
        <v>88</v>
      </c>
      <c r="AH264" t="s">
        <v>287</v>
      </c>
      <c r="AI264" t="s">
        <v>182</v>
      </c>
      <c r="AK264" t="s">
        <v>220</v>
      </c>
      <c r="AM264" t="s">
        <v>93</v>
      </c>
      <c r="AN264" t="s">
        <v>93</v>
      </c>
      <c r="AO264" t="s">
        <v>125</v>
      </c>
      <c r="AP264" t="s">
        <v>92</v>
      </c>
      <c r="AQ264" t="s">
        <v>92</v>
      </c>
      <c r="AS264" t="s">
        <v>146</v>
      </c>
      <c r="AT264" t="s">
        <v>147</v>
      </c>
      <c r="AU264" t="s">
        <v>148</v>
      </c>
      <c r="AV264" t="s">
        <v>347</v>
      </c>
      <c r="AW264" t="s">
        <v>150</v>
      </c>
      <c r="AX264" t="s">
        <v>151</v>
      </c>
      <c r="AY264" t="s">
        <v>152</v>
      </c>
      <c r="AZ264" t="s">
        <v>153</v>
      </c>
      <c r="BA264" t="s">
        <v>154</v>
      </c>
      <c r="BB264" t="s">
        <v>155</v>
      </c>
      <c r="BC264" t="s">
        <v>156</v>
      </c>
      <c r="BD264" t="s">
        <v>130</v>
      </c>
      <c r="BE264" t="s">
        <v>158</v>
      </c>
      <c r="BF264" t="s">
        <v>159</v>
      </c>
      <c r="BG264" t="s">
        <v>252</v>
      </c>
      <c r="BH264" t="s">
        <v>161</v>
      </c>
      <c r="BI264" t="s">
        <v>162</v>
      </c>
      <c r="BJ264" t="s">
        <v>163</v>
      </c>
      <c r="BK264" t="s">
        <v>112</v>
      </c>
      <c r="BL264" t="s">
        <v>165</v>
      </c>
      <c r="BM264" t="s">
        <v>137</v>
      </c>
      <c r="BS264">
        <v>149125384</v>
      </c>
      <c r="BT264" t="s">
        <v>486</v>
      </c>
      <c r="BU264" s="1">
        <v>44649.468136574083</v>
      </c>
      <c r="BX264" t="s">
        <v>116</v>
      </c>
      <c r="CA264">
        <v>133</v>
      </c>
    </row>
    <row r="265" spans="1:79" x14ac:dyDescent="0.35">
      <c r="A265" s="1">
        <v>44649.512574016197</v>
      </c>
      <c r="B265" s="1">
        <v>44649.530390381937</v>
      </c>
      <c r="C265" s="1">
        <v>44649</v>
      </c>
      <c r="D265" t="s">
        <v>139</v>
      </c>
      <c r="F265" t="s">
        <v>140</v>
      </c>
      <c r="H265" t="s">
        <v>93</v>
      </c>
      <c r="I265" t="s">
        <v>141</v>
      </c>
      <c r="J265" t="s">
        <v>459</v>
      </c>
      <c r="K265" t="s">
        <v>542</v>
      </c>
      <c r="L265">
        <v>32</v>
      </c>
      <c r="M265" t="s">
        <v>82</v>
      </c>
      <c r="N265" t="s">
        <v>83</v>
      </c>
      <c r="O265" t="s">
        <v>204</v>
      </c>
      <c r="P265" t="s">
        <v>144</v>
      </c>
      <c r="R265" t="s">
        <v>86</v>
      </c>
      <c r="S265" t="s">
        <v>544</v>
      </c>
      <c r="T265">
        <v>0</v>
      </c>
      <c r="U265">
        <v>1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1</v>
      </c>
      <c r="AC265">
        <v>0</v>
      </c>
      <c r="AD265">
        <v>0</v>
      </c>
      <c r="AE265">
        <v>0</v>
      </c>
      <c r="AG265" t="s">
        <v>334</v>
      </c>
      <c r="AH265" t="s">
        <v>172</v>
      </c>
      <c r="AI265" t="s">
        <v>90</v>
      </c>
      <c r="AK265" t="s">
        <v>299</v>
      </c>
      <c r="AM265" t="s">
        <v>93</v>
      </c>
      <c r="AN265" t="s">
        <v>93</v>
      </c>
      <c r="AO265" t="s">
        <v>88</v>
      </c>
      <c r="AP265" t="s">
        <v>92</v>
      </c>
      <c r="AQ265" t="s">
        <v>92</v>
      </c>
      <c r="AS265" t="s">
        <v>94</v>
      </c>
      <c r="AT265" t="s">
        <v>147</v>
      </c>
      <c r="AU265" t="s">
        <v>148</v>
      </c>
      <c r="AV265" t="s">
        <v>149</v>
      </c>
      <c r="AW265" t="s">
        <v>150</v>
      </c>
      <c r="AX265" t="s">
        <v>151</v>
      </c>
      <c r="AY265" t="s">
        <v>152</v>
      </c>
      <c r="AZ265" t="s">
        <v>153</v>
      </c>
      <c r="BA265" t="s">
        <v>154</v>
      </c>
      <c r="BB265" t="s">
        <v>155</v>
      </c>
      <c r="BC265" t="s">
        <v>156</v>
      </c>
      <c r="BD265" t="s">
        <v>157</v>
      </c>
      <c r="BE265" t="s">
        <v>158</v>
      </c>
      <c r="BF265" t="s">
        <v>159</v>
      </c>
      <c r="BG265" t="s">
        <v>160</v>
      </c>
      <c r="BH265" t="s">
        <v>161</v>
      </c>
      <c r="BI265" t="s">
        <v>162</v>
      </c>
      <c r="BJ265" t="s">
        <v>163</v>
      </c>
      <c r="BK265" t="s">
        <v>164</v>
      </c>
      <c r="BL265" t="s">
        <v>165</v>
      </c>
      <c r="BM265" t="s">
        <v>166</v>
      </c>
      <c r="BS265">
        <v>149131889</v>
      </c>
      <c r="BT265" t="s">
        <v>545</v>
      </c>
      <c r="BU265" s="1">
        <v>44649.488796296297</v>
      </c>
      <c r="BX265" t="s">
        <v>116</v>
      </c>
      <c r="CA265">
        <v>159</v>
      </c>
    </row>
    <row r="266" spans="1:79" x14ac:dyDescent="0.35">
      <c r="A266" s="1">
        <v>44649.525404224543</v>
      </c>
      <c r="B266" s="1">
        <v>44649.531350717603</v>
      </c>
      <c r="C266" s="1">
        <v>44649</v>
      </c>
      <c r="D266" t="s">
        <v>302</v>
      </c>
      <c r="F266" t="s">
        <v>336</v>
      </c>
      <c r="H266" t="s">
        <v>93</v>
      </c>
      <c r="I266" t="s">
        <v>141</v>
      </c>
      <c r="J266" t="s">
        <v>304</v>
      </c>
      <c r="K266" t="s">
        <v>546</v>
      </c>
      <c r="L266">
        <v>48</v>
      </c>
      <c r="M266" t="s">
        <v>168</v>
      </c>
      <c r="N266" t="s">
        <v>198</v>
      </c>
      <c r="O266" t="s">
        <v>122</v>
      </c>
      <c r="P266" t="s">
        <v>180</v>
      </c>
      <c r="R266" t="s">
        <v>86</v>
      </c>
      <c r="S266" t="s">
        <v>547</v>
      </c>
      <c r="T266">
        <v>0</v>
      </c>
      <c r="U266">
        <v>1</v>
      </c>
      <c r="V266">
        <v>0</v>
      </c>
      <c r="W266">
        <v>0</v>
      </c>
      <c r="X266">
        <v>1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1</v>
      </c>
      <c r="AG266" t="s">
        <v>125</v>
      </c>
      <c r="AH266" t="s">
        <v>172</v>
      </c>
      <c r="AI266" t="s">
        <v>173</v>
      </c>
      <c r="AK266" t="s">
        <v>220</v>
      </c>
      <c r="AM266" t="s">
        <v>93</v>
      </c>
      <c r="AN266" t="s">
        <v>93</v>
      </c>
      <c r="AO266" t="s">
        <v>171</v>
      </c>
      <c r="AP266" t="s">
        <v>93</v>
      </c>
      <c r="AQ266" t="s">
        <v>93</v>
      </c>
      <c r="AS266" t="s">
        <v>146</v>
      </c>
      <c r="AT266" t="s">
        <v>147</v>
      </c>
      <c r="AU266" t="s">
        <v>148</v>
      </c>
      <c r="AV266" t="s">
        <v>149</v>
      </c>
      <c r="AW266" t="s">
        <v>150</v>
      </c>
      <c r="AX266" t="s">
        <v>151</v>
      </c>
      <c r="AY266" t="s">
        <v>152</v>
      </c>
      <c r="AZ266" t="s">
        <v>153</v>
      </c>
      <c r="BA266" t="s">
        <v>154</v>
      </c>
      <c r="BB266" t="s">
        <v>155</v>
      </c>
      <c r="BC266" t="s">
        <v>156</v>
      </c>
      <c r="BD266" t="s">
        <v>157</v>
      </c>
      <c r="BE266" t="s">
        <v>158</v>
      </c>
      <c r="BF266" t="s">
        <v>159</v>
      </c>
      <c r="BG266" t="s">
        <v>160</v>
      </c>
      <c r="BH266" t="s">
        <v>161</v>
      </c>
      <c r="BI266" t="s">
        <v>162</v>
      </c>
      <c r="BJ266" t="s">
        <v>134</v>
      </c>
      <c r="BK266" t="s">
        <v>164</v>
      </c>
      <c r="BL266" t="s">
        <v>165</v>
      </c>
      <c r="BM266" t="s">
        <v>137</v>
      </c>
      <c r="BS266">
        <v>149132119</v>
      </c>
      <c r="BT266" t="s">
        <v>548</v>
      </c>
      <c r="BU266" s="1">
        <v>44649.489363425928</v>
      </c>
      <c r="BX266" t="s">
        <v>116</v>
      </c>
      <c r="CA266">
        <v>160</v>
      </c>
    </row>
    <row r="267" spans="1:79" x14ac:dyDescent="0.35">
      <c r="A267" s="1">
        <v>44649.532778067129</v>
      </c>
      <c r="B267" s="1">
        <v>44649.536550810182</v>
      </c>
      <c r="C267" s="1">
        <v>44649</v>
      </c>
      <c r="D267" t="s">
        <v>550</v>
      </c>
      <c r="F267" t="s">
        <v>292</v>
      </c>
      <c r="H267" t="s">
        <v>93</v>
      </c>
      <c r="I267" t="s">
        <v>141</v>
      </c>
      <c r="J267" t="s">
        <v>551</v>
      </c>
      <c r="K267" t="s">
        <v>552</v>
      </c>
      <c r="L267">
        <v>13</v>
      </c>
      <c r="M267" t="s">
        <v>168</v>
      </c>
      <c r="N267" t="s">
        <v>198</v>
      </c>
      <c r="O267" t="s">
        <v>199</v>
      </c>
      <c r="P267" t="s">
        <v>180</v>
      </c>
      <c r="R267" t="s">
        <v>86</v>
      </c>
      <c r="S267" t="s">
        <v>553</v>
      </c>
      <c r="T267">
        <v>1</v>
      </c>
      <c r="U267">
        <v>1</v>
      </c>
      <c r="V267">
        <v>0</v>
      </c>
      <c r="W267">
        <v>0</v>
      </c>
      <c r="X267">
        <v>0</v>
      </c>
      <c r="Y267">
        <v>1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G267" t="s">
        <v>88</v>
      </c>
      <c r="AH267" t="s">
        <v>172</v>
      </c>
      <c r="AI267" t="s">
        <v>213</v>
      </c>
      <c r="AK267" t="s">
        <v>220</v>
      </c>
      <c r="AM267" t="s">
        <v>93</v>
      </c>
      <c r="AN267" t="s">
        <v>93</v>
      </c>
      <c r="AO267" t="s">
        <v>88</v>
      </c>
      <c r="AP267" t="s">
        <v>93</v>
      </c>
      <c r="AQ267" t="s">
        <v>93</v>
      </c>
      <c r="AS267" t="s">
        <v>146</v>
      </c>
      <c r="AT267" t="s">
        <v>147</v>
      </c>
      <c r="AU267" t="s">
        <v>148</v>
      </c>
      <c r="AV267" t="s">
        <v>149</v>
      </c>
      <c r="AW267" t="s">
        <v>150</v>
      </c>
      <c r="AX267" t="s">
        <v>151</v>
      </c>
      <c r="AY267" t="s">
        <v>152</v>
      </c>
      <c r="AZ267" t="s">
        <v>153</v>
      </c>
      <c r="BA267" t="s">
        <v>154</v>
      </c>
      <c r="BB267" t="s">
        <v>155</v>
      </c>
      <c r="BC267" t="s">
        <v>156</v>
      </c>
      <c r="BD267" t="s">
        <v>157</v>
      </c>
      <c r="BE267" t="s">
        <v>158</v>
      </c>
      <c r="BF267" t="s">
        <v>159</v>
      </c>
      <c r="BG267" t="s">
        <v>160</v>
      </c>
      <c r="BH267" t="s">
        <v>161</v>
      </c>
      <c r="BI267" t="s">
        <v>162</v>
      </c>
      <c r="BJ267" t="s">
        <v>163</v>
      </c>
      <c r="BK267" t="s">
        <v>164</v>
      </c>
      <c r="BL267" t="s">
        <v>136</v>
      </c>
      <c r="BM267" t="s">
        <v>166</v>
      </c>
      <c r="BS267">
        <v>149134448</v>
      </c>
      <c r="BT267" t="s">
        <v>554</v>
      </c>
      <c r="BU267" s="1">
        <v>44649.497696759259</v>
      </c>
      <c r="BX267" t="s">
        <v>116</v>
      </c>
      <c r="CA267">
        <v>162</v>
      </c>
    </row>
    <row r="268" spans="1:79" x14ac:dyDescent="0.35">
      <c r="A268" s="1">
        <v>44649.531757812503</v>
      </c>
      <c r="B268" s="1">
        <v>44649.541020312499</v>
      </c>
      <c r="C268" s="1">
        <v>44649</v>
      </c>
      <c r="D268" t="s">
        <v>139</v>
      </c>
      <c r="F268" t="s">
        <v>140</v>
      </c>
      <c r="H268" t="s">
        <v>93</v>
      </c>
      <c r="I268" t="s">
        <v>141</v>
      </c>
      <c r="J268" t="s">
        <v>459</v>
      </c>
      <c r="K268" t="s">
        <v>556</v>
      </c>
      <c r="L268">
        <v>65</v>
      </c>
      <c r="M268" t="s">
        <v>168</v>
      </c>
      <c r="N268" t="s">
        <v>198</v>
      </c>
      <c r="O268" t="s">
        <v>122</v>
      </c>
      <c r="P268" t="s">
        <v>180</v>
      </c>
      <c r="R268" t="s">
        <v>86</v>
      </c>
      <c r="S268" t="s">
        <v>557</v>
      </c>
      <c r="T268">
        <v>0</v>
      </c>
      <c r="U268">
        <v>1</v>
      </c>
      <c r="V268">
        <v>0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1</v>
      </c>
      <c r="AC268">
        <v>0</v>
      </c>
      <c r="AD268">
        <v>0</v>
      </c>
      <c r="AE268">
        <v>0</v>
      </c>
      <c r="AG268" t="s">
        <v>334</v>
      </c>
      <c r="AH268" t="s">
        <v>172</v>
      </c>
      <c r="AI268" t="s">
        <v>90</v>
      </c>
      <c r="AK268" t="s">
        <v>220</v>
      </c>
      <c r="AM268" t="s">
        <v>93</v>
      </c>
      <c r="AN268" t="s">
        <v>93</v>
      </c>
      <c r="AO268" t="s">
        <v>88</v>
      </c>
      <c r="AP268" t="s">
        <v>92</v>
      </c>
      <c r="AQ268" t="s">
        <v>92</v>
      </c>
      <c r="AS268" t="s">
        <v>146</v>
      </c>
      <c r="AT268" t="s">
        <v>147</v>
      </c>
      <c r="AU268" t="s">
        <v>148</v>
      </c>
      <c r="AV268" t="s">
        <v>149</v>
      </c>
      <c r="AW268" t="s">
        <v>150</v>
      </c>
      <c r="AX268" t="s">
        <v>151</v>
      </c>
      <c r="AY268" t="s">
        <v>152</v>
      </c>
      <c r="AZ268" t="s">
        <v>153</v>
      </c>
      <c r="BA268" t="s">
        <v>154</v>
      </c>
      <c r="BB268" t="s">
        <v>155</v>
      </c>
      <c r="BC268" t="s">
        <v>156</v>
      </c>
      <c r="BD268" t="s">
        <v>157</v>
      </c>
      <c r="BE268" t="s">
        <v>158</v>
      </c>
      <c r="BF268" t="s">
        <v>159</v>
      </c>
      <c r="BG268" t="s">
        <v>160</v>
      </c>
      <c r="BH268" t="s">
        <v>161</v>
      </c>
      <c r="BI268" t="s">
        <v>162</v>
      </c>
      <c r="BJ268" t="s">
        <v>163</v>
      </c>
      <c r="BK268" t="s">
        <v>164</v>
      </c>
      <c r="BL268" t="s">
        <v>165</v>
      </c>
      <c r="BM268" t="s">
        <v>166</v>
      </c>
      <c r="BS268">
        <v>149135077</v>
      </c>
      <c r="BT268" t="s">
        <v>558</v>
      </c>
      <c r="BU268" s="1">
        <v>44649.499444444453</v>
      </c>
      <c r="BX268" t="s">
        <v>116</v>
      </c>
      <c r="CA268">
        <v>164</v>
      </c>
    </row>
    <row r="269" spans="1:79" x14ac:dyDescent="0.35">
      <c r="A269" s="1">
        <v>44649.543684942131</v>
      </c>
      <c r="B269" s="1">
        <v>44649.5465290625</v>
      </c>
      <c r="C269" s="1">
        <v>44649</v>
      </c>
      <c r="D269" t="s">
        <v>139</v>
      </c>
      <c r="F269" t="s">
        <v>140</v>
      </c>
      <c r="H269" t="s">
        <v>93</v>
      </c>
      <c r="I269" t="s">
        <v>141</v>
      </c>
      <c r="J269" t="s">
        <v>459</v>
      </c>
      <c r="K269" t="s">
        <v>560</v>
      </c>
      <c r="L269">
        <v>17</v>
      </c>
      <c r="M269" t="s">
        <v>168</v>
      </c>
      <c r="N269" t="s">
        <v>83</v>
      </c>
      <c r="O269" t="s">
        <v>122</v>
      </c>
      <c r="P269" t="s">
        <v>180</v>
      </c>
      <c r="R269" t="s">
        <v>86</v>
      </c>
      <c r="S269" t="s">
        <v>563</v>
      </c>
      <c r="T269">
        <v>1</v>
      </c>
      <c r="U269">
        <v>1</v>
      </c>
      <c r="V269">
        <v>0</v>
      </c>
      <c r="W269">
        <v>1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G269" t="s">
        <v>171</v>
      </c>
      <c r="AH269" t="s">
        <v>172</v>
      </c>
      <c r="AI269" t="s">
        <v>213</v>
      </c>
      <c r="AK269" t="s">
        <v>220</v>
      </c>
      <c r="AM269" t="s">
        <v>93</v>
      </c>
      <c r="AN269" t="s">
        <v>93</v>
      </c>
      <c r="AO269" t="s">
        <v>88</v>
      </c>
      <c r="AP269" t="s">
        <v>92</v>
      </c>
      <c r="AQ269" t="s">
        <v>92</v>
      </c>
      <c r="AS269" t="s">
        <v>146</v>
      </c>
      <c r="AT269" t="s">
        <v>147</v>
      </c>
      <c r="AU269" t="s">
        <v>148</v>
      </c>
      <c r="AV269" t="s">
        <v>149</v>
      </c>
      <c r="AW269" t="s">
        <v>150</v>
      </c>
      <c r="AX269" t="s">
        <v>151</v>
      </c>
      <c r="AY269" t="s">
        <v>152</v>
      </c>
      <c r="AZ269" t="s">
        <v>153</v>
      </c>
      <c r="BA269" t="s">
        <v>154</v>
      </c>
      <c r="BB269" t="s">
        <v>155</v>
      </c>
      <c r="BC269" t="s">
        <v>156</v>
      </c>
      <c r="BD269" t="s">
        <v>157</v>
      </c>
      <c r="BE269" t="s">
        <v>158</v>
      </c>
      <c r="BF269" t="s">
        <v>159</v>
      </c>
      <c r="BG269" t="s">
        <v>160</v>
      </c>
      <c r="BH269" t="s">
        <v>161</v>
      </c>
      <c r="BI269" t="s">
        <v>162</v>
      </c>
      <c r="BJ269" t="s">
        <v>163</v>
      </c>
      <c r="BK269" t="s">
        <v>164</v>
      </c>
      <c r="BL269" t="s">
        <v>165</v>
      </c>
      <c r="BM269" t="s">
        <v>166</v>
      </c>
      <c r="BS269">
        <v>149137386</v>
      </c>
      <c r="BT269" t="s">
        <v>564</v>
      </c>
      <c r="BU269" s="1">
        <v>44649.507789351846</v>
      </c>
      <c r="BX269" t="s">
        <v>116</v>
      </c>
      <c r="CA269">
        <v>168</v>
      </c>
    </row>
    <row r="270" spans="1:79" x14ac:dyDescent="0.35">
      <c r="A270" s="1">
        <v>44649.541303182872</v>
      </c>
      <c r="B270" s="1">
        <v>44649.543531226853</v>
      </c>
      <c r="C270" s="1">
        <v>44649</v>
      </c>
      <c r="D270" t="s">
        <v>139</v>
      </c>
      <c r="F270" t="s">
        <v>140</v>
      </c>
      <c r="H270" t="s">
        <v>93</v>
      </c>
      <c r="I270" t="s">
        <v>141</v>
      </c>
      <c r="J270" t="s">
        <v>459</v>
      </c>
      <c r="K270" t="s">
        <v>560</v>
      </c>
      <c r="L270">
        <v>15</v>
      </c>
      <c r="M270" t="s">
        <v>82</v>
      </c>
      <c r="N270" t="s">
        <v>83</v>
      </c>
      <c r="O270" t="s">
        <v>122</v>
      </c>
      <c r="P270" t="s">
        <v>180</v>
      </c>
      <c r="R270" t="s">
        <v>86</v>
      </c>
      <c r="S270" t="s">
        <v>324</v>
      </c>
      <c r="T270">
        <v>1</v>
      </c>
      <c r="U270">
        <v>1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0</v>
      </c>
      <c r="AD270">
        <v>0</v>
      </c>
      <c r="AE270">
        <v>0</v>
      </c>
      <c r="AG270" t="s">
        <v>88</v>
      </c>
      <c r="AH270" t="s">
        <v>172</v>
      </c>
      <c r="AI270" t="s">
        <v>213</v>
      </c>
      <c r="AK270" t="s">
        <v>220</v>
      </c>
      <c r="AM270" t="s">
        <v>93</v>
      </c>
      <c r="AN270" t="s">
        <v>93</v>
      </c>
      <c r="AO270" t="s">
        <v>125</v>
      </c>
      <c r="AP270" t="s">
        <v>92</v>
      </c>
      <c r="AQ270" t="s">
        <v>92</v>
      </c>
      <c r="AS270" t="s">
        <v>146</v>
      </c>
      <c r="AT270" t="s">
        <v>147</v>
      </c>
      <c r="AU270" t="s">
        <v>148</v>
      </c>
      <c r="AV270" t="s">
        <v>149</v>
      </c>
      <c r="AW270" t="s">
        <v>150</v>
      </c>
      <c r="AX270" t="s">
        <v>151</v>
      </c>
      <c r="AY270" t="s">
        <v>152</v>
      </c>
      <c r="AZ270" t="s">
        <v>153</v>
      </c>
      <c r="BA270" t="s">
        <v>154</v>
      </c>
      <c r="BB270" t="s">
        <v>155</v>
      </c>
      <c r="BC270" t="s">
        <v>156</v>
      </c>
      <c r="BD270" t="s">
        <v>157</v>
      </c>
      <c r="BE270" t="s">
        <v>158</v>
      </c>
      <c r="BF270" t="s">
        <v>159</v>
      </c>
      <c r="BG270" t="s">
        <v>160</v>
      </c>
      <c r="BH270" t="s">
        <v>161</v>
      </c>
      <c r="BI270" t="s">
        <v>162</v>
      </c>
      <c r="BJ270" t="s">
        <v>163</v>
      </c>
      <c r="BK270" t="s">
        <v>164</v>
      </c>
      <c r="BL270" t="s">
        <v>165</v>
      </c>
      <c r="BM270" t="s">
        <v>166</v>
      </c>
      <c r="BS270">
        <v>149137430</v>
      </c>
      <c r="BT270" t="s">
        <v>565</v>
      </c>
      <c r="BU270" s="1">
        <v>44649.507835648154</v>
      </c>
      <c r="BX270" t="s">
        <v>116</v>
      </c>
      <c r="CA270">
        <v>169</v>
      </c>
    </row>
    <row r="271" spans="1:79" x14ac:dyDescent="0.35">
      <c r="A271" s="1">
        <v>44649.552507627312</v>
      </c>
      <c r="B271" s="1">
        <v>44649.557635694437</v>
      </c>
      <c r="C271" s="1">
        <v>44649</v>
      </c>
      <c r="D271" t="s">
        <v>139</v>
      </c>
      <c r="F271" t="s">
        <v>140</v>
      </c>
      <c r="H271" t="s">
        <v>93</v>
      </c>
      <c r="I271" t="s">
        <v>141</v>
      </c>
      <c r="J271" t="s">
        <v>459</v>
      </c>
      <c r="K271" t="s">
        <v>556</v>
      </c>
      <c r="L271">
        <v>64</v>
      </c>
      <c r="M271" t="s">
        <v>168</v>
      </c>
      <c r="N271" t="s">
        <v>189</v>
      </c>
      <c r="O271" t="s">
        <v>122</v>
      </c>
      <c r="P271" t="s">
        <v>180</v>
      </c>
      <c r="R271" t="s">
        <v>86</v>
      </c>
      <c r="S271" t="s">
        <v>531</v>
      </c>
      <c r="T271">
        <v>1</v>
      </c>
      <c r="U271">
        <v>1</v>
      </c>
      <c r="V271">
        <v>0</v>
      </c>
      <c r="W271">
        <v>0</v>
      </c>
      <c r="X271">
        <v>0</v>
      </c>
      <c r="Y271">
        <v>0</v>
      </c>
      <c r="Z271">
        <v>1</v>
      </c>
      <c r="AA271">
        <v>0</v>
      </c>
      <c r="AB271">
        <v>0</v>
      </c>
      <c r="AC271">
        <v>0</v>
      </c>
      <c r="AD271">
        <v>0</v>
      </c>
      <c r="AE271">
        <v>0</v>
      </c>
      <c r="AG271" t="s">
        <v>88</v>
      </c>
      <c r="AH271" t="s">
        <v>172</v>
      </c>
      <c r="AI271" t="s">
        <v>213</v>
      </c>
      <c r="AK271" t="s">
        <v>220</v>
      </c>
      <c r="AM271" t="s">
        <v>93</v>
      </c>
      <c r="AN271" t="s">
        <v>93</v>
      </c>
      <c r="AO271" t="s">
        <v>125</v>
      </c>
      <c r="AP271" t="s">
        <v>92</v>
      </c>
      <c r="AQ271" t="s">
        <v>92</v>
      </c>
      <c r="AS271" t="s">
        <v>146</v>
      </c>
      <c r="AT271" t="s">
        <v>147</v>
      </c>
      <c r="AU271" t="s">
        <v>148</v>
      </c>
      <c r="AV271" t="s">
        <v>149</v>
      </c>
      <c r="AW271" t="s">
        <v>150</v>
      </c>
      <c r="AX271" t="s">
        <v>151</v>
      </c>
      <c r="AY271" t="s">
        <v>152</v>
      </c>
      <c r="AZ271" t="s">
        <v>153</v>
      </c>
      <c r="BA271" t="s">
        <v>154</v>
      </c>
      <c r="BB271" t="s">
        <v>155</v>
      </c>
      <c r="BC271" t="s">
        <v>156</v>
      </c>
      <c r="BD271" t="s">
        <v>157</v>
      </c>
      <c r="BE271" t="s">
        <v>158</v>
      </c>
      <c r="BF271" t="s">
        <v>159</v>
      </c>
      <c r="BG271" t="s">
        <v>160</v>
      </c>
      <c r="BH271" t="s">
        <v>161</v>
      </c>
      <c r="BI271" t="s">
        <v>162</v>
      </c>
      <c r="BJ271" t="s">
        <v>163</v>
      </c>
      <c r="BK271" t="s">
        <v>164</v>
      </c>
      <c r="BL271" t="s">
        <v>165</v>
      </c>
      <c r="BM271" t="s">
        <v>166</v>
      </c>
      <c r="BS271">
        <v>149139952</v>
      </c>
      <c r="BT271" t="s">
        <v>566</v>
      </c>
      <c r="BU271" s="1">
        <v>44649.516041666669</v>
      </c>
      <c r="BX271" t="s">
        <v>116</v>
      </c>
      <c r="CA271">
        <v>170</v>
      </c>
    </row>
    <row r="272" spans="1:79" x14ac:dyDescent="0.35">
      <c r="A272" s="1">
        <v>44649.560386597223</v>
      </c>
      <c r="B272" s="1">
        <v>44649.563854340267</v>
      </c>
      <c r="C272" s="1">
        <v>44649</v>
      </c>
      <c r="D272" t="s">
        <v>302</v>
      </c>
      <c r="F272" t="s">
        <v>336</v>
      </c>
      <c r="H272" t="s">
        <v>93</v>
      </c>
      <c r="I272" t="s">
        <v>141</v>
      </c>
      <c r="J272" t="s">
        <v>304</v>
      </c>
      <c r="K272" t="s">
        <v>570</v>
      </c>
      <c r="L272">
        <v>21</v>
      </c>
      <c r="M272" t="s">
        <v>168</v>
      </c>
      <c r="N272" t="s">
        <v>83</v>
      </c>
      <c r="O272" t="s">
        <v>122</v>
      </c>
      <c r="P272" t="s">
        <v>180</v>
      </c>
      <c r="R272" t="s">
        <v>86</v>
      </c>
      <c r="S272" t="s">
        <v>57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1</v>
      </c>
      <c r="AA272">
        <v>0</v>
      </c>
      <c r="AB272">
        <v>0</v>
      </c>
      <c r="AC272">
        <v>0</v>
      </c>
      <c r="AD272">
        <v>0</v>
      </c>
      <c r="AE272">
        <v>0</v>
      </c>
      <c r="AG272" t="s">
        <v>88</v>
      </c>
      <c r="AH272" t="s">
        <v>172</v>
      </c>
      <c r="AI272" t="s">
        <v>90</v>
      </c>
      <c r="AK272" t="s">
        <v>220</v>
      </c>
      <c r="AM272" t="s">
        <v>93</v>
      </c>
      <c r="AN272" t="s">
        <v>93</v>
      </c>
      <c r="AO272" t="s">
        <v>171</v>
      </c>
      <c r="AP272" t="s">
        <v>93</v>
      </c>
      <c r="AQ272" t="s">
        <v>93</v>
      </c>
      <c r="AS272" t="s">
        <v>146</v>
      </c>
      <c r="AT272" t="s">
        <v>147</v>
      </c>
      <c r="AU272" t="s">
        <v>148</v>
      </c>
      <c r="AV272" t="s">
        <v>149</v>
      </c>
      <c r="AW272" t="s">
        <v>150</v>
      </c>
      <c r="AX272" t="s">
        <v>151</v>
      </c>
      <c r="AY272" t="s">
        <v>152</v>
      </c>
      <c r="AZ272" t="s">
        <v>153</v>
      </c>
      <c r="BA272" t="s">
        <v>154</v>
      </c>
      <c r="BB272" t="s">
        <v>155</v>
      </c>
      <c r="BC272" t="s">
        <v>156</v>
      </c>
      <c r="BD272" t="s">
        <v>157</v>
      </c>
      <c r="BE272" t="s">
        <v>158</v>
      </c>
      <c r="BF272" t="s">
        <v>159</v>
      </c>
      <c r="BG272" t="s">
        <v>160</v>
      </c>
      <c r="BH272" t="s">
        <v>161</v>
      </c>
      <c r="BI272" t="s">
        <v>133</v>
      </c>
      <c r="BJ272" t="s">
        <v>163</v>
      </c>
      <c r="BK272" t="s">
        <v>164</v>
      </c>
      <c r="BL272" t="s">
        <v>136</v>
      </c>
      <c r="BM272" t="s">
        <v>166</v>
      </c>
      <c r="BS272">
        <v>149142567</v>
      </c>
      <c r="BT272" t="s">
        <v>572</v>
      </c>
      <c r="BU272" s="1">
        <v>44649.522974537038</v>
      </c>
      <c r="BX272" t="s">
        <v>116</v>
      </c>
      <c r="CA272">
        <v>173</v>
      </c>
    </row>
    <row r="273" spans="1:79" x14ac:dyDescent="0.35">
      <c r="A273" s="1">
        <v>44649.54250462963</v>
      </c>
      <c r="B273" s="1">
        <v>44649.545332488429</v>
      </c>
      <c r="C273" s="1">
        <v>44649</v>
      </c>
      <c r="D273" t="s">
        <v>550</v>
      </c>
      <c r="F273" t="s">
        <v>292</v>
      </c>
      <c r="H273" t="s">
        <v>93</v>
      </c>
      <c r="I273" t="s">
        <v>141</v>
      </c>
      <c r="J273" t="s">
        <v>551</v>
      </c>
      <c r="K273" t="s">
        <v>580</v>
      </c>
      <c r="L273">
        <v>19</v>
      </c>
      <c r="M273" t="s">
        <v>168</v>
      </c>
      <c r="N273" t="s">
        <v>83</v>
      </c>
      <c r="O273" t="s">
        <v>199</v>
      </c>
      <c r="P273" t="s">
        <v>180</v>
      </c>
      <c r="R273" t="s">
        <v>86</v>
      </c>
      <c r="S273" t="s">
        <v>581</v>
      </c>
      <c r="T273">
        <v>1</v>
      </c>
      <c r="U273">
        <v>1</v>
      </c>
      <c r="V273">
        <v>0</v>
      </c>
      <c r="W273">
        <v>1</v>
      </c>
      <c r="X273">
        <v>0</v>
      </c>
      <c r="Y273">
        <v>1</v>
      </c>
      <c r="Z273">
        <v>1</v>
      </c>
      <c r="AA273">
        <v>0</v>
      </c>
      <c r="AB273">
        <v>1</v>
      </c>
      <c r="AC273">
        <v>0</v>
      </c>
      <c r="AD273">
        <v>0</v>
      </c>
      <c r="AE273">
        <v>1</v>
      </c>
      <c r="AG273" t="s">
        <v>334</v>
      </c>
      <c r="AH273" t="s">
        <v>172</v>
      </c>
      <c r="AI273" t="s">
        <v>213</v>
      </c>
      <c r="AK273" t="s">
        <v>299</v>
      </c>
      <c r="AM273" t="s">
        <v>93</v>
      </c>
      <c r="AN273" t="s">
        <v>93</v>
      </c>
      <c r="AO273" t="s">
        <v>88</v>
      </c>
      <c r="AP273" t="s">
        <v>92</v>
      </c>
      <c r="AQ273" t="s">
        <v>93</v>
      </c>
      <c r="AS273" t="s">
        <v>146</v>
      </c>
      <c r="AT273" t="s">
        <v>147</v>
      </c>
      <c r="AU273" t="s">
        <v>148</v>
      </c>
      <c r="AV273" t="s">
        <v>149</v>
      </c>
      <c r="AW273" t="s">
        <v>150</v>
      </c>
      <c r="AX273" t="s">
        <v>151</v>
      </c>
      <c r="AY273" t="s">
        <v>152</v>
      </c>
      <c r="AZ273" t="s">
        <v>153</v>
      </c>
      <c r="BA273" t="s">
        <v>154</v>
      </c>
      <c r="BB273" t="s">
        <v>155</v>
      </c>
      <c r="BC273" t="s">
        <v>156</v>
      </c>
      <c r="BD273" t="s">
        <v>157</v>
      </c>
      <c r="BE273" t="s">
        <v>158</v>
      </c>
      <c r="BF273" t="s">
        <v>159</v>
      </c>
      <c r="BG273" t="s">
        <v>160</v>
      </c>
      <c r="BH273" t="s">
        <v>161</v>
      </c>
      <c r="BI273" t="s">
        <v>162</v>
      </c>
      <c r="BJ273" t="s">
        <v>163</v>
      </c>
      <c r="BK273" t="s">
        <v>164</v>
      </c>
      <c r="BL273" t="s">
        <v>165</v>
      </c>
      <c r="BM273" t="s">
        <v>166</v>
      </c>
      <c r="BS273">
        <v>149144683</v>
      </c>
      <c r="BT273" t="s">
        <v>582</v>
      </c>
      <c r="BU273" s="1">
        <v>44649.530821759261</v>
      </c>
      <c r="BX273" t="s">
        <v>116</v>
      </c>
      <c r="CA273">
        <v>179</v>
      </c>
    </row>
    <row r="274" spans="1:79" x14ac:dyDescent="0.35">
      <c r="A274" s="1">
        <v>44649.547520416672</v>
      </c>
      <c r="B274" s="1">
        <v>44649.550115451391</v>
      </c>
      <c r="C274" s="1">
        <v>44649</v>
      </c>
      <c r="D274" t="s">
        <v>550</v>
      </c>
      <c r="F274" t="s">
        <v>292</v>
      </c>
      <c r="H274" t="s">
        <v>93</v>
      </c>
      <c r="I274" t="s">
        <v>141</v>
      </c>
      <c r="J274" t="s">
        <v>551</v>
      </c>
      <c r="K274" t="s">
        <v>583</v>
      </c>
      <c r="L274">
        <v>44</v>
      </c>
      <c r="M274" t="s">
        <v>168</v>
      </c>
      <c r="N274" t="s">
        <v>121</v>
      </c>
      <c r="O274" t="s">
        <v>204</v>
      </c>
      <c r="P274" t="s">
        <v>180</v>
      </c>
      <c r="R274" t="s">
        <v>86</v>
      </c>
      <c r="S274" t="s">
        <v>584</v>
      </c>
      <c r="T274">
        <v>1</v>
      </c>
      <c r="U274">
        <v>1</v>
      </c>
      <c r="V274">
        <v>0</v>
      </c>
      <c r="W274">
        <v>0</v>
      </c>
      <c r="X274">
        <v>0</v>
      </c>
      <c r="Y274">
        <v>1</v>
      </c>
      <c r="Z274">
        <v>0</v>
      </c>
      <c r="AA274">
        <v>0</v>
      </c>
      <c r="AB274">
        <v>1</v>
      </c>
      <c r="AC274">
        <v>0</v>
      </c>
      <c r="AD274">
        <v>0</v>
      </c>
      <c r="AE274">
        <v>1</v>
      </c>
      <c r="AG274" t="s">
        <v>88</v>
      </c>
      <c r="AH274" t="s">
        <v>287</v>
      </c>
      <c r="AI274" t="s">
        <v>213</v>
      </c>
      <c r="AK274" t="s">
        <v>220</v>
      </c>
      <c r="AM274" t="s">
        <v>93</v>
      </c>
      <c r="AN274" t="s">
        <v>93</v>
      </c>
      <c r="AO274" t="s">
        <v>88</v>
      </c>
      <c r="AP274" t="s">
        <v>92</v>
      </c>
      <c r="AQ274" t="s">
        <v>92</v>
      </c>
      <c r="AS274" t="s">
        <v>146</v>
      </c>
      <c r="AT274" t="s">
        <v>147</v>
      </c>
      <c r="AU274" t="s">
        <v>148</v>
      </c>
      <c r="AV274" t="s">
        <v>149</v>
      </c>
      <c r="AW274" t="s">
        <v>150</v>
      </c>
      <c r="AX274" t="s">
        <v>151</v>
      </c>
      <c r="AY274" t="s">
        <v>152</v>
      </c>
      <c r="AZ274" t="s">
        <v>153</v>
      </c>
      <c r="BA274" t="s">
        <v>154</v>
      </c>
      <c r="BB274" t="s">
        <v>155</v>
      </c>
      <c r="BC274" t="s">
        <v>156</v>
      </c>
      <c r="BD274" t="s">
        <v>157</v>
      </c>
      <c r="BE274" t="s">
        <v>158</v>
      </c>
      <c r="BF274" t="s">
        <v>159</v>
      </c>
      <c r="BG274" t="s">
        <v>160</v>
      </c>
      <c r="BH274" t="s">
        <v>161</v>
      </c>
      <c r="BI274" t="s">
        <v>162</v>
      </c>
      <c r="BJ274" t="s">
        <v>163</v>
      </c>
      <c r="BK274" t="s">
        <v>164</v>
      </c>
      <c r="BL274" t="s">
        <v>165</v>
      </c>
      <c r="BM274" t="s">
        <v>166</v>
      </c>
      <c r="BS274">
        <v>149144686</v>
      </c>
      <c r="BT274" t="s">
        <v>585</v>
      </c>
      <c r="BU274" s="1">
        <v>44649.530833333331</v>
      </c>
      <c r="BX274" t="s">
        <v>116</v>
      </c>
      <c r="CA274">
        <v>180</v>
      </c>
    </row>
    <row r="275" spans="1:79" x14ac:dyDescent="0.35">
      <c r="A275" s="1">
        <v>44649.552912777777</v>
      </c>
      <c r="B275" s="1">
        <v>44649.570767916674</v>
      </c>
      <c r="C275" s="1">
        <v>44649</v>
      </c>
      <c r="D275" t="s">
        <v>550</v>
      </c>
      <c r="F275" t="s">
        <v>292</v>
      </c>
      <c r="H275" t="s">
        <v>93</v>
      </c>
      <c r="I275" t="s">
        <v>141</v>
      </c>
      <c r="J275" t="s">
        <v>551</v>
      </c>
      <c r="K275" t="s">
        <v>586</v>
      </c>
      <c r="L275">
        <v>18</v>
      </c>
      <c r="M275" t="s">
        <v>168</v>
      </c>
      <c r="N275" t="s">
        <v>83</v>
      </c>
      <c r="O275" t="s">
        <v>199</v>
      </c>
      <c r="P275" t="s">
        <v>180</v>
      </c>
      <c r="R275" t="s">
        <v>86</v>
      </c>
      <c r="S275" t="s">
        <v>587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1</v>
      </c>
      <c r="AG275" t="s">
        <v>88</v>
      </c>
      <c r="AH275" t="s">
        <v>172</v>
      </c>
      <c r="AI275" t="s">
        <v>213</v>
      </c>
      <c r="AK275" t="s">
        <v>220</v>
      </c>
      <c r="AM275" t="s">
        <v>93</v>
      </c>
      <c r="AN275" t="s">
        <v>93</v>
      </c>
      <c r="AO275" t="s">
        <v>88</v>
      </c>
      <c r="AP275" t="s">
        <v>92</v>
      </c>
      <c r="AQ275" t="s">
        <v>92</v>
      </c>
      <c r="AS275" t="s">
        <v>146</v>
      </c>
      <c r="AT275" t="s">
        <v>147</v>
      </c>
      <c r="AU275" t="s">
        <v>148</v>
      </c>
      <c r="AV275" t="s">
        <v>149</v>
      </c>
      <c r="AW275" t="s">
        <v>150</v>
      </c>
      <c r="AX275" t="s">
        <v>151</v>
      </c>
      <c r="AY275" t="s">
        <v>152</v>
      </c>
      <c r="AZ275" t="s">
        <v>153</v>
      </c>
      <c r="BA275" t="s">
        <v>154</v>
      </c>
      <c r="BB275" t="s">
        <v>155</v>
      </c>
      <c r="BC275" t="s">
        <v>156</v>
      </c>
      <c r="BD275" t="s">
        <v>157</v>
      </c>
      <c r="BE275" t="s">
        <v>158</v>
      </c>
      <c r="BF275" t="s">
        <v>159</v>
      </c>
      <c r="BG275" t="s">
        <v>160</v>
      </c>
      <c r="BH275" t="s">
        <v>161</v>
      </c>
      <c r="BI275" t="s">
        <v>162</v>
      </c>
      <c r="BJ275" t="s">
        <v>163</v>
      </c>
      <c r="BK275" t="s">
        <v>164</v>
      </c>
      <c r="BL275" t="s">
        <v>165</v>
      </c>
      <c r="BM275" t="s">
        <v>166</v>
      </c>
      <c r="BS275">
        <v>149144689</v>
      </c>
      <c r="BT275" t="s">
        <v>588</v>
      </c>
      <c r="BU275" s="1">
        <v>44649.530844907407</v>
      </c>
      <c r="BX275" t="s">
        <v>116</v>
      </c>
      <c r="CA275">
        <v>181</v>
      </c>
    </row>
    <row r="276" spans="1:79" x14ac:dyDescent="0.35">
      <c r="A276" s="1">
        <v>44649.51340920139</v>
      </c>
      <c r="B276" s="1">
        <v>44649.517287395844</v>
      </c>
      <c r="C276" s="1">
        <v>44649</v>
      </c>
      <c r="D276" t="s">
        <v>282</v>
      </c>
      <c r="F276" t="s">
        <v>283</v>
      </c>
      <c r="H276" t="s">
        <v>93</v>
      </c>
      <c r="I276" t="s">
        <v>141</v>
      </c>
      <c r="J276" t="s">
        <v>415</v>
      </c>
      <c r="K276" t="s">
        <v>631</v>
      </c>
      <c r="L276">
        <v>26</v>
      </c>
      <c r="M276" t="s">
        <v>168</v>
      </c>
      <c r="N276" t="s">
        <v>83</v>
      </c>
      <c r="O276" t="s">
        <v>169</v>
      </c>
      <c r="P276" t="s">
        <v>180</v>
      </c>
      <c r="R276" t="s">
        <v>86</v>
      </c>
      <c r="S276" t="s">
        <v>632</v>
      </c>
      <c r="T276">
        <v>1</v>
      </c>
      <c r="U276">
        <v>0</v>
      </c>
      <c r="V276">
        <v>0</v>
      </c>
      <c r="W276">
        <v>1</v>
      </c>
      <c r="X276">
        <v>0</v>
      </c>
      <c r="Y276">
        <v>1</v>
      </c>
      <c r="Z276">
        <v>0</v>
      </c>
      <c r="AA276">
        <v>1</v>
      </c>
      <c r="AB276">
        <v>1</v>
      </c>
      <c r="AC276">
        <v>0</v>
      </c>
      <c r="AD276">
        <v>0</v>
      </c>
      <c r="AE276">
        <v>0</v>
      </c>
      <c r="AG276" t="s">
        <v>88</v>
      </c>
      <c r="AH276" t="s">
        <v>287</v>
      </c>
      <c r="AI276" t="s">
        <v>213</v>
      </c>
      <c r="AK276" t="s">
        <v>220</v>
      </c>
      <c r="AM276" t="s">
        <v>93</v>
      </c>
      <c r="AN276" t="s">
        <v>93</v>
      </c>
      <c r="AO276" t="s">
        <v>125</v>
      </c>
      <c r="AP276" t="s">
        <v>92</v>
      </c>
      <c r="AQ276" t="s">
        <v>92</v>
      </c>
      <c r="AS276" t="s">
        <v>146</v>
      </c>
      <c r="AT276" t="s">
        <v>147</v>
      </c>
      <c r="AU276" t="s">
        <v>148</v>
      </c>
      <c r="AV276" t="s">
        <v>149</v>
      </c>
      <c r="AW276" t="s">
        <v>150</v>
      </c>
      <c r="AX276" t="s">
        <v>151</v>
      </c>
      <c r="AY276" t="s">
        <v>152</v>
      </c>
      <c r="AZ276" t="s">
        <v>153</v>
      </c>
      <c r="BA276" t="s">
        <v>154</v>
      </c>
      <c r="BB276" t="s">
        <v>155</v>
      </c>
      <c r="BC276" t="s">
        <v>156</v>
      </c>
      <c r="BD276" t="s">
        <v>157</v>
      </c>
      <c r="BE276" t="s">
        <v>158</v>
      </c>
      <c r="BF276" t="s">
        <v>159</v>
      </c>
      <c r="BG276" t="s">
        <v>160</v>
      </c>
      <c r="BH276" t="s">
        <v>161</v>
      </c>
      <c r="BI276" t="s">
        <v>162</v>
      </c>
      <c r="BJ276" t="s">
        <v>163</v>
      </c>
      <c r="BK276" t="s">
        <v>164</v>
      </c>
      <c r="BL276" t="s">
        <v>165</v>
      </c>
      <c r="BM276" t="s">
        <v>166</v>
      </c>
      <c r="BS276">
        <v>149152110</v>
      </c>
      <c r="BT276" t="s">
        <v>633</v>
      </c>
      <c r="BU276" s="1">
        <v>44649.552037037043</v>
      </c>
      <c r="BX276" t="s">
        <v>116</v>
      </c>
      <c r="CA276">
        <v>209</v>
      </c>
    </row>
    <row r="277" spans="1:79" x14ac:dyDescent="0.35">
      <c r="A277" s="1">
        <v>44649.517464074073</v>
      </c>
      <c r="B277" s="1">
        <v>44649.519836956017</v>
      </c>
      <c r="C277" s="1">
        <v>44649</v>
      </c>
      <c r="D277" t="s">
        <v>282</v>
      </c>
      <c r="F277" t="s">
        <v>283</v>
      </c>
      <c r="H277" t="s">
        <v>93</v>
      </c>
      <c r="I277" t="s">
        <v>141</v>
      </c>
      <c r="J277" t="s">
        <v>415</v>
      </c>
      <c r="K277" t="s">
        <v>634</v>
      </c>
      <c r="L277">
        <v>26</v>
      </c>
      <c r="M277" t="s">
        <v>168</v>
      </c>
      <c r="N277" t="s">
        <v>83</v>
      </c>
      <c r="O277" t="s">
        <v>169</v>
      </c>
      <c r="P277" t="s">
        <v>180</v>
      </c>
      <c r="R277" t="s">
        <v>86</v>
      </c>
      <c r="S277" t="s">
        <v>635</v>
      </c>
      <c r="T277">
        <v>0</v>
      </c>
      <c r="U277">
        <v>1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1</v>
      </c>
      <c r="AB277">
        <v>1</v>
      </c>
      <c r="AC277">
        <v>0</v>
      </c>
      <c r="AD277">
        <v>0</v>
      </c>
      <c r="AE277">
        <v>1</v>
      </c>
      <c r="AG277" t="s">
        <v>125</v>
      </c>
      <c r="AH277" t="s">
        <v>287</v>
      </c>
      <c r="AI277" t="s">
        <v>213</v>
      </c>
      <c r="AK277" t="s">
        <v>220</v>
      </c>
      <c r="AM277" t="s">
        <v>93</v>
      </c>
      <c r="AN277" t="s">
        <v>92</v>
      </c>
      <c r="AP277" t="s">
        <v>93</v>
      </c>
      <c r="AQ277" t="s">
        <v>92</v>
      </c>
      <c r="AS277" t="s">
        <v>146</v>
      </c>
      <c r="AT277" t="s">
        <v>147</v>
      </c>
      <c r="AU277" t="s">
        <v>148</v>
      </c>
      <c r="AV277" t="s">
        <v>149</v>
      </c>
      <c r="AW277" t="s">
        <v>150</v>
      </c>
      <c r="AX277" t="s">
        <v>151</v>
      </c>
      <c r="AY277" t="s">
        <v>152</v>
      </c>
      <c r="AZ277" t="s">
        <v>153</v>
      </c>
      <c r="BA277" t="s">
        <v>154</v>
      </c>
      <c r="BB277" t="s">
        <v>155</v>
      </c>
      <c r="BC277" t="s">
        <v>156</v>
      </c>
      <c r="BD277" t="s">
        <v>157</v>
      </c>
      <c r="BE277" t="s">
        <v>158</v>
      </c>
      <c r="BF277" t="s">
        <v>159</v>
      </c>
      <c r="BG277" t="s">
        <v>160</v>
      </c>
      <c r="BH277" t="s">
        <v>161</v>
      </c>
      <c r="BI277" t="s">
        <v>162</v>
      </c>
      <c r="BJ277" t="s">
        <v>163</v>
      </c>
      <c r="BK277" t="s">
        <v>164</v>
      </c>
      <c r="BL277" t="s">
        <v>165</v>
      </c>
      <c r="BM277" t="s">
        <v>166</v>
      </c>
      <c r="BS277">
        <v>149152115</v>
      </c>
      <c r="BT277" t="s">
        <v>636</v>
      </c>
      <c r="BU277" s="1">
        <v>44649.552048611113</v>
      </c>
      <c r="BX277" t="s">
        <v>116</v>
      </c>
      <c r="CA277">
        <v>210</v>
      </c>
    </row>
    <row r="278" spans="1:79" x14ac:dyDescent="0.35">
      <c r="A278" s="1">
        <v>44649.52435310185</v>
      </c>
      <c r="B278" s="1">
        <v>44649.526647743063</v>
      </c>
      <c r="C278" s="1">
        <v>44649</v>
      </c>
      <c r="D278" t="s">
        <v>282</v>
      </c>
      <c r="F278" t="s">
        <v>631</v>
      </c>
      <c r="H278" t="s">
        <v>93</v>
      </c>
      <c r="I278" t="s">
        <v>141</v>
      </c>
      <c r="J278" t="s">
        <v>415</v>
      </c>
      <c r="K278" t="s">
        <v>631</v>
      </c>
      <c r="L278">
        <v>30</v>
      </c>
      <c r="M278" t="s">
        <v>168</v>
      </c>
      <c r="N278" t="s">
        <v>83</v>
      </c>
      <c r="O278" t="s">
        <v>169</v>
      </c>
      <c r="P278" t="s">
        <v>180</v>
      </c>
      <c r="R278" t="s">
        <v>86</v>
      </c>
      <c r="S278" t="s">
        <v>637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1</v>
      </c>
      <c r="Z278">
        <v>1</v>
      </c>
      <c r="AA278">
        <v>1</v>
      </c>
      <c r="AB278">
        <v>1</v>
      </c>
      <c r="AC278">
        <v>0</v>
      </c>
      <c r="AD278">
        <v>0</v>
      </c>
      <c r="AE278">
        <v>0</v>
      </c>
      <c r="AG278" t="s">
        <v>88</v>
      </c>
      <c r="AH278" t="s">
        <v>287</v>
      </c>
      <c r="AI278" t="s">
        <v>182</v>
      </c>
      <c r="AK278" t="s">
        <v>236</v>
      </c>
      <c r="AM278" t="s">
        <v>93</v>
      </c>
      <c r="AN278" t="s">
        <v>93</v>
      </c>
      <c r="AO278" t="s">
        <v>88</v>
      </c>
      <c r="AP278" t="s">
        <v>93</v>
      </c>
      <c r="AQ278" t="s">
        <v>93</v>
      </c>
      <c r="AS278" t="s">
        <v>146</v>
      </c>
      <c r="AT278" t="s">
        <v>147</v>
      </c>
      <c r="AU278" t="s">
        <v>148</v>
      </c>
      <c r="AV278" t="s">
        <v>149</v>
      </c>
      <c r="AW278" t="s">
        <v>150</v>
      </c>
      <c r="AX278" t="s">
        <v>151</v>
      </c>
      <c r="AY278" t="s">
        <v>152</v>
      </c>
      <c r="AZ278" t="s">
        <v>153</v>
      </c>
      <c r="BA278" t="s">
        <v>154</v>
      </c>
      <c r="BB278" t="s">
        <v>155</v>
      </c>
      <c r="BC278" t="s">
        <v>156</v>
      </c>
      <c r="BD278" t="s">
        <v>157</v>
      </c>
      <c r="BE278" t="s">
        <v>158</v>
      </c>
      <c r="BF278" t="s">
        <v>159</v>
      </c>
      <c r="BG278" t="s">
        <v>160</v>
      </c>
      <c r="BH278" t="s">
        <v>161</v>
      </c>
      <c r="BI278" t="s">
        <v>162</v>
      </c>
      <c r="BJ278" t="s">
        <v>163</v>
      </c>
      <c r="BK278" t="s">
        <v>164</v>
      </c>
      <c r="BL278" t="s">
        <v>165</v>
      </c>
      <c r="BM278" t="s">
        <v>166</v>
      </c>
      <c r="BS278">
        <v>149152122</v>
      </c>
      <c r="BT278" t="s">
        <v>638</v>
      </c>
      <c r="BU278" s="1">
        <v>44649.552060185182</v>
      </c>
      <c r="BX278" t="s">
        <v>116</v>
      </c>
      <c r="CA278">
        <v>211</v>
      </c>
    </row>
    <row r="279" spans="1:79" x14ac:dyDescent="0.35">
      <c r="A279" s="1">
        <v>44649.579648506937</v>
      </c>
      <c r="B279" s="1">
        <v>44649.584350023149</v>
      </c>
      <c r="C279" s="1">
        <v>44649</v>
      </c>
      <c r="D279" t="s">
        <v>282</v>
      </c>
      <c r="F279" t="s">
        <v>283</v>
      </c>
      <c r="H279" t="s">
        <v>93</v>
      </c>
      <c r="I279" t="s">
        <v>141</v>
      </c>
      <c r="J279" t="s">
        <v>415</v>
      </c>
      <c r="K279" t="s">
        <v>641</v>
      </c>
      <c r="L279">
        <v>23</v>
      </c>
      <c r="M279" t="s">
        <v>168</v>
      </c>
      <c r="N279" t="s">
        <v>83</v>
      </c>
      <c r="O279" t="s">
        <v>122</v>
      </c>
      <c r="P279" t="s">
        <v>186</v>
      </c>
      <c r="R279" t="s">
        <v>86</v>
      </c>
      <c r="S279" t="s">
        <v>644</v>
      </c>
      <c r="T279">
        <v>1</v>
      </c>
      <c r="U279">
        <v>1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1</v>
      </c>
      <c r="AG279" t="s">
        <v>88</v>
      </c>
      <c r="AH279" t="s">
        <v>172</v>
      </c>
      <c r="AI279" t="s">
        <v>213</v>
      </c>
      <c r="AK279" t="s">
        <v>236</v>
      </c>
      <c r="AM279" t="s">
        <v>93</v>
      </c>
      <c r="AN279" t="s">
        <v>93</v>
      </c>
      <c r="AO279" t="s">
        <v>88</v>
      </c>
      <c r="AP279" t="s">
        <v>93</v>
      </c>
      <c r="AQ279" t="s">
        <v>93</v>
      </c>
      <c r="AS279" t="s">
        <v>146</v>
      </c>
      <c r="AT279" t="s">
        <v>147</v>
      </c>
      <c r="AU279" t="s">
        <v>148</v>
      </c>
      <c r="AV279" t="s">
        <v>149</v>
      </c>
      <c r="AW279" t="s">
        <v>150</v>
      </c>
      <c r="AX279" t="s">
        <v>151</v>
      </c>
      <c r="AY279" t="s">
        <v>152</v>
      </c>
      <c r="AZ279" t="s">
        <v>153</v>
      </c>
      <c r="BA279" t="s">
        <v>154</v>
      </c>
      <c r="BB279" t="s">
        <v>155</v>
      </c>
      <c r="BC279" t="s">
        <v>156</v>
      </c>
      <c r="BD279" t="s">
        <v>157</v>
      </c>
      <c r="BE279" t="s">
        <v>158</v>
      </c>
      <c r="BF279" t="s">
        <v>159</v>
      </c>
      <c r="BG279" t="s">
        <v>160</v>
      </c>
      <c r="BH279" t="s">
        <v>161</v>
      </c>
      <c r="BI279" t="s">
        <v>162</v>
      </c>
      <c r="BJ279" t="s">
        <v>163</v>
      </c>
      <c r="BK279" t="s">
        <v>164</v>
      </c>
      <c r="BL279" t="s">
        <v>136</v>
      </c>
      <c r="BM279" t="s">
        <v>137</v>
      </c>
      <c r="BS279">
        <v>149152148</v>
      </c>
      <c r="BT279" t="s">
        <v>645</v>
      </c>
      <c r="BU279" s="1">
        <v>44649.552106481482</v>
      </c>
      <c r="BX279" t="s">
        <v>116</v>
      </c>
      <c r="CA279">
        <v>216</v>
      </c>
    </row>
    <row r="280" spans="1:79" x14ac:dyDescent="0.35">
      <c r="A280" s="1">
        <v>44649.586656006948</v>
      </c>
      <c r="B280" s="1">
        <v>44649.589005555557</v>
      </c>
      <c r="C280" s="1">
        <v>44649</v>
      </c>
      <c r="D280" t="s">
        <v>282</v>
      </c>
      <c r="F280" t="s">
        <v>283</v>
      </c>
      <c r="H280" t="s">
        <v>93</v>
      </c>
      <c r="I280" t="s">
        <v>141</v>
      </c>
      <c r="J280" t="s">
        <v>415</v>
      </c>
      <c r="K280" t="s">
        <v>647</v>
      </c>
      <c r="L280">
        <v>29</v>
      </c>
      <c r="M280" t="s">
        <v>168</v>
      </c>
      <c r="N280" t="s">
        <v>121</v>
      </c>
      <c r="O280" t="s">
        <v>204</v>
      </c>
      <c r="P280" t="s">
        <v>85</v>
      </c>
      <c r="R280" t="s">
        <v>86</v>
      </c>
      <c r="S280" t="s">
        <v>461</v>
      </c>
      <c r="T280">
        <v>1</v>
      </c>
      <c r="U280">
        <v>1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1</v>
      </c>
      <c r="AC280">
        <v>0</v>
      </c>
      <c r="AD280">
        <v>0</v>
      </c>
      <c r="AE280">
        <v>0</v>
      </c>
      <c r="AG280" t="s">
        <v>88</v>
      </c>
      <c r="AH280" t="s">
        <v>287</v>
      </c>
      <c r="AI280" t="s">
        <v>182</v>
      </c>
      <c r="AK280" t="s">
        <v>299</v>
      </c>
      <c r="AM280" t="s">
        <v>93</v>
      </c>
      <c r="AN280" t="s">
        <v>93</v>
      </c>
      <c r="AO280" t="s">
        <v>125</v>
      </c>
      <c r="AP280" t="s">
        <v>93</v>
      </c>
      <c r="AQ280" t="s">
        <v>93</v>
      </c>
      <c r="AS280" t="s">
        <v>146</v>
      </c>
      <c r="AT280" t="s">
        <v>147</v>
      </c>
      <c r="AU280" t="s">
        <v>148</v>
      </c>
      <c r="AV280" t="s">
        <v>149</v>
      </c>
      <c r="AW280" t="s">
        <v>150</v>
      </c>
      <c r="AX280" t="s">
        <v>151</v>
      </c>
      <c r="AY280" t="s">
        <v>152</v>
      </c>
      <c r="AZ280" t="s">
        <v>153</v>
      </c>
      <c r="BA280" t="s">
        <v>154</v>
      </c>
      <c r="BB280" t="s">
        <v>247</v>
      </c>
      <c r="BC280" t="s">
        <v>156</v>
      </c>
      <c r="BD280" t="s">
        <v>157</v>
      </c>
      <c r="BE280" t="s">
        <v>158</v>
      </c>
      <c r="BF280" t="s">
        <v>159</v>
      </c>
      <c r="BG280" t="s">
        <v>160</v>
      </c>
      <c r="BH280" t="s">
        <v>161</v>
      </c>
      <c r="BI280" t="s">
        <v>162</v>
      </c>
      <c r="BJ280" t="s">
        <v>163</v>
      </c>
      <c r="BK280" t="s">
        <v>164</v>
      </c>
      <c r="BL280" t="s">
        <v>165</v>
      </c>
      <c r="BM280" t="s">
        <v>137</v>
      </c>
      <c r="BS280">
        <v>149152161</v>
      </c>
      <c r="BT280" t="s">
        <v>648</v>
      </c>
      <c r="BU280" s="1">
        <v>44649.552118055559</v>
      </c>
      <c r="BX280" t="s">
        <v>116</v>
      </c>
      <c r="CA280">
        <v>218</v>
      </c>
    </row>
    <row r="281" spans="1:79" x14ac:dyDescent="0.35">
      <c r="A281" s="1">
        <v>44649.606090810194</v>
      </c>
      <c r="B281" s="1">
        <v>44649.612624560177</v>
      </c>
      <c r="C281" s="1">
        <v>44649</v>
      </c>
      <c r="D281" t="s">
        <v>282</v>
      </c>
      <c r="F281" t="s">
        <v>283</v>
      </c>
      <c r="H281" t="s">
        <v>93</v>
      </c>
      <c r="I281" t="s">
        <v>141</v>
      </c>
      <c r="J281" t="s">
        <v>415</v>
      </c>
      <c r="K281" t="s">
        <v>647</v>
      </c>
      <c r="L281">
        <v>35</v>
      </c>
      <c r="M281" t="s">
        <v>168</v>
      </c>
      <c r="N281" t="s">
        <v>83</v>
      </c>
      <c r="O281" t="s">
        <v>122</v>
      </c>
      <c r="P281" t="s">
        <v>85</v>
      </c>
      <c r="R281" t="s">
        <v>86</v>
      </c>
      <c r="S281" t="s">
        <v>657</v>
      </c>
      <c r="T281">
        <v>1</v>
      </c>
      <c r="U281">
        <v>1</v>
      </c>
      <c r="V281">
        <v>0</v>
      </c>
      <c r="W281">
        <v>1</v>
      </c>
      <c r="X281">
        <v>0</v>
      </c>
      <c r="Y281">
        <v>0</v>
      </c>
      <c r="Z281">
        <v>1</v>
      </c>
      <c r="AA281">
        <v>1</v>
      </c>
      <c r="AB281">
        <v>1</v>
      </c>
      <c r="AC281">
        <v>0</v>
      </c>
      <c r="AD281">
        <v>0</v>
      </c>
      <c r="AE281">
        <v>1</v>
      </c>
      <c r="AG281" t="s">
        <v>88</v>
      </c>
      <c r="AH281" t="s">
        <v>89</v>
      </c>
      <c r="AI281" t="s">
        <v>182</v>
      </c>
      <c r="AK281" t="s">
        <v>299</v>
      </c>
      <c r="AM281" t="s">
        <v>93</v>
      </c>
      <c r="AN281" t="s">
        <v>93</v>
      </c>
      <c r="AO281" t="s">
        <v>88</v>
      </c>
      <c r="AP281" t="s">
        <v>93</v>
      </c>
      <c r="AQ281" t="s">
        <v>93</v>
      </c>
      <c r="AS281" t="s">
        <v>94</v>
      </c>
      <c r="AT281" t="s">
        <v>147</v>
      </c>
      <c r="AU281" t="s">
        <v>148</v>
      </c>
      <c r="AV281" t="s">
        <v>126</v>
      </c>
      <c r="AW281" t="s">
        <v>150</v>
      </c>
      <c r="AX281" t="s">
        <v>151</v>
      </c>
      <c r="AY281" t="s">
        <v>152</v>
      </c>
      <c r="AZ281" t="s">
        <v>153</v>
      </c>
      <c r="BA281" t="s">
        <v>154</v>
      </c>
      <c r="BB281" t="s">
        <v>155</v>
      </c>
      <c r="BC281" t="s">
        <v>129</v>
      </c>
      <c r="BD281" t="s">
        <v>157</v>
      </c>
      <c r="BE281" t="s">
        <v>106</v>
      </c>
      <c r="BF281" t="s">
        <v>159</v>
      </c>
      <c r="BG281" t="s">
        <v>108</v>
      </c>
      <c r="BH281" t="s">
        <v>161</v>
      </c>
      <c r="BI281" t="s">
        <v>133</v>
      </c>
      <c r="BJ281" t="s">
        <v>134</v>
      </c>
      <c r="BK281" t="s">
        <v>164</v>
      </c>
      <c r="BL281" t="s">
        <v>165</v>
      </c>
      <c r="BM281" t="s">
        <v>166</v>
      </c>
      <c r="BS281">
        <v>149218739</v>
      </c>
      <c r="BT281" t="s">
        <v>658</v>
      </c>
      <c r="BU281" s="1">
        <v>44649.761840277781</v>
      </c>
      <c r="BX281" t="s">
        <v>116</v>
      </c>
      <c r="CA281">
        <v>224</v>
      </c>
    </row>
    <row r="282" spans="1:79" x14ac:dyDescent="0.35">
      <c r="A282" s="1">
        <v>44649.80777702546</v>
      </c>
      <c r="B282" s="1">
        <v>44649.813231851847</v>
      </c>
      <c r="C282" s="1">
        <v>44649</v>
      </c>
      <c r="D282" t="s">
        <v>282</v>
      </c>
      <c r="F282" t="s">
        <v>283</v>
      </c>
      <c r="H282" t="s">
        <v>93</v>
      </c>
      <c r="I282" t="s">
        <v>141</v>
      </c>
      <c r="J282" t="s">
        <v>415</v>
      </c>
      <c r="K282" t="s">
        <v>660</v>
      </c>
      <c r="L282">
        <v>39</v>
      </c>
      <c r="M282" t="s">
        <v>168</v>
      </c>
      <c r="N282" t="s">
        <v>121</v>
      </c>
      <c r="O282" t="s">
        <v>204</v>
      </c>
      <c r="P282" t="s">
        <v>85</v>
      </c>
      <c r="R282" t="s">
        <v>86</v>
      </c>
      <c r="S282" t="s">
        <v>661</v>
      </c>
      <c r="T282">
        <v>1</v>
      </c>
      <c r="U282">
        <v>0</v>
      </c>
      <c r="V282">
        <v>0</v>
      </c>
      <c r="W282">
        <v>1</v>
      </c>
      <c r="X282">
        <v>0</v>
      </c>
      <c r="Y282">
        <v>0</v>
      </c>
      <c r="Z282">
        <v>1</v>
      </c>
      <c r="AA282">
        <v>0</v>
      </c>
      <c r="AB282">
        <v>1</v>
      </c>
      <c r="AC282">
        <v>0</v>
      </c>
      <c r="AD282">
        <v>0</v>
      </c>
      <c r="AE282">
        <v>1</v>
      </c>
      <c r="AG282" t="s">
        <v>88</v>
      </c>
      <c r="AH282" t="s">
        <v>89</v>
      </c>
      <c r="AI282" t="s">
        <v>182</v>
      </c>
      <c r="AK282" t="s">
        <v>220</v>
      </c>
      <c r="AM282" t="s">
        <v>93</v>
      </c>
      <c r="AN282" t="s">
        <v>93</v>
      </c>
      <c r="AO282" t="s">
        <v>125</v>
      </c>
      <c r="AP282" t="s">
        <v>93</v>
      </c>
      <c r="AQ282" t="s">
        <v>93</v>
      </c>
      <c r="AS282" t="s">
        <v>146</v>
      </c>
      <c r="AT282" t="s">
        <v>147</v>
      </c>
      <c r="AU282" t="s">
        <v>148</v>
      </c>
      <c r="AV282" t="s">
        <v>149</v>
      </c>
      <c r="AW282" t="s">
        <v>150</v>
      </c>
      <c r="AX282" t="s">
        <v>151</v>
      </c>
      <c r="AY282" t="s">
        <v>152</v>
      </c>
      <c r="AZ282" t="s">
        <v>153</v>
      </c>
      <c r="BA282" t="s">
        <v>154</v>
      </c>
      <c r="BB282" t="s">
        <v>155</v>
      </c>
      <c r="BC282" t="s">
        <v>156</v>
      </c>
      <c r="BD282" t="s">
        <v>157</v>
      </c>
      <c r="BE282" t="s">
        <v>158</v>
      </c>
      <c r="BF282" t="s">
        <v>159</v>
      </c>
      <c r="BG282" t="s">
        <v>108</v>
      </c>
      <c r="BH282" t="s">
        <v>161</v>
      </c>
      <c r="BI282" t="s">
        <v>133</v>
      </c>
      <c r="BJ282" t="s">
        <v>134</v>
      </c>
      <c r="BK282" t="s">
        <v>135</v>
      </c>
      <c r="BL282" t="s">
        <v>165</v>
      </c>
      <c r="BM282" t="s">
        <v>137</v>
      </c>
      <c r="BS282">
        <v>149221002</v>
      </c>
      <c r="BT282" t="s">
        <v>662</v>
      </c>
      <c r="BU282" s="1">
        <v>44649.773761574077</v>
      </c>
      <c r="BX282" t="s">
        <v>116</v>
      </c>
      <c r="CA282">
        <v>226</v>
      </c>
    </row>
    <row r="283" spans="1:79" x14ac:dyDescent="0.35">
      <c r="A283" s="1">
        <v>44650.396052268523</v>
      </c>
      <c r="B283" s="1">
        <v>44650.411822002323</v>
      </c>
      <c r="C283" s="1">
        <v>44650</v>
      </c>
      <c r="D283" t="s">
        <v>139</v>
      </c>
      <c r="F283" t="s">
        <v>140</v>
      </c>
      <c r="H283" t="s">
        <v>93</v>
      </c>
      <c r="I283" t="s">
        <v>141</v>
      </c>
      <c r="J283" t="s">
        <v>459</v>
      </c>
      <c r="K283" t="s">
        <v>691</v>
      </c>
      <c r="L283">
        <v>42</v>
      </c>
      <c r="M283" t="s">
        <v>168</v>
      </c>
      <c r="N283" t="s">
        <v>121</v>
      </c>
      <c r="O283" t="s">
        <v>122</v>
      </c>
      <c r="P283" t="s">
        <v>186</v>
      </c>
      <c r="R283" t="s">
        <v>86</v>
      </c>
      <c r="S283" t="s">
        <v>692</v>
      </c>
      <c r="T283">
        <v>1</v>
      </c>
      <c r="U283">
        <v>1</v>
      </c>
      <c r="V283">
        <v>0</v>
      </c>
      <c r="W283">
        <v>1</v>
      </c>
      <c r="X283">
        <v>0</v>
      </c>
      <c r="Y283">
        <v>0</v>
      </c>
      <c r="Z283">
        <v>1</v>
      </c>
      <c r="AA283">
        <v>0</v>
      </c>
      <c r="AB283">
        <v>1</v>
      </c>
      <c r="AC283">
        <v>0</v>
      </c>
      <c r="AD283">
        <v>0</v>
      </c>
      <c r="AE283">
        <v>1</v>
      </c>
      <c r="AG283" t="s">
        <v>88</v>
      </c>
      <c r="AH283" t="s">
        <v>172</v>
      </c>
      <c r="AI283" t="s">
        <v>213</v>
      </c>
      <c r="AK283" t="s">
        <v>220</v>
      </c>
      <c r="AM283" t="s">
        <v>93</v>
      </c>
      <c r="AN283" t="s">
        <v>93</v>
      </c>
      <c r="AO283" t="s">
        <v>125</v>
      </c>
      <c r="AP283" t="s">
        <v>92</v>
      </c>
      <c r="AQ283" t="s">
        <v>92</v>
      </c>
      <c r="AS283" t="s">
        <v>146</v>
      </c>
      <c r="AT283" t="s">
        <v>147</v>
      </c>
      <c r="AU283" t="s">
        <v>148</v>
      </c>
      <c r="AV283" t="s">
        <v>149</v>
      </c>
      <c r="AW283" t="s">
        <v>150</v>
      </c>
      <c r="AX283" t="s">
        <v>151</v>
      </c>
      <c r="AY283" t="s">
        <v>152</v>
      </c>
      <c r="AZ283" t="s">
        <v>153</v>
      </c>
      <c r="BA283" t="s">
        <v>154</v>
      </c>
      <c r="BB283" t="s">
        <v>155</v>
      </c>
      <c r="BC283" t="s">
        <v>156</v>
      </c>
      <c r="BD283" t="s">
        <v>157</v>
      </c>
      <c r="BE283" t="s">
        <v>158</v>
      </c>
      <c r="BF283" t="s">
        <v>159</v>
      </c>
      <c r="BG283" t="s">
        <v>160</v>
      </c>
      <c r="BH283" t="s">
        <v>161</v>
      </c>
      <c r="BI283" t="s">
        <v>162</v>
      </c>
      <c r="BJ283" t="s">
        <v>163</v>
      </c>
      <c r="BK283" t="s">
        <v>164</v>
      </c>
      <c r="BL283" t="s">
        <v>165</v>
      </c>
      <c r="BM283" t="s">
        <v>166</v>
      </c>
      <c r="BS283">
        <v>149309215</v>
      </c>
      <c r="BT283" t="s">
        <v>693</v>
      </c>
      <c r="BU283" s="1">
        <v>44650.370300925933</v>
      </c>
      <c r="BX283" t="s">
        <v>116</v>
      </c>
      <c r="CA283">
        <v>241</v>
      </c>
    </row>
    <row r="284" spans="1:79" x14ac:dyDescent="0.35">
      <c r="A284" s="1">
        <v>44650.444490000002</v>
      </c>
      <c r="B284" s="1">
        <v>44650.44613236111</v>
      </c>
      <c r="C284" s="1">
        <v>44650</v>
      </c>
      <c r="D284" t="s">
        <v>139</v>
      </c>
      <c r="F284" t="s">
        <v>140</v>
      </c>
      <c r="H284" t="s">
        <v>93</v>
      </c>
      <c r="I284" t="s">
        <v>141</v>
      </c>
      <c r="J284" t="s">
        <v>704</v>
      </c>
      <c r="K284" t="s">
        <v>705</v>
      </c>
      <c r="L284">
        <v>19</v>
      </c>
      <c r="M284" t="s">
        <v>168</v>
      </c>
      <c r="N284" t="s">
        <v>83</v>
      </c>
      <c r="O284" t="s">
        <v>199</v>
      </c>
      <c r="P284" t="s">
        <v>180</v>
      </c>
      <c r="R284" t="s">
        <v>86</v>
      </c>
      <c r="S284" t="s">
        <v>456</v>
      </c>
      <c r="T284">
        <v>0</v>
      </c>
      <c r="U284">
        <v>1</v>
      </c>
      <c r="V284">
        <v>0</v>
      </c>
      <c r="W284">
        <v>1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G284" t="s">
        <v>88</v>
      </c>
      <c r="AH284" t="s">
        <v>172</v>
      </c>
      <c r="AI284" t="s">
        <v>213</v>
      </c>
      <c r="AK284" t="s">
        <v>220</v>
      </c>
      <c r="AM284" t="s">
        <v>93</v>
      </c>
      <c r="AN284" t="s">
        <v>93</v>
      </c>
      <c r="AO284" t="s">
        <v>125</v>
      </c>
      <c r="AP284" t="s">
        <v>92</v>
      </c>
      <c r="AQ284" t="s">
        <v>92</v>
      </c>
      <c r="AS284" t="s">
        <v>146</v>
      </c>
      <c r="AT284" t="s">
        <v>147</v>
      </c>
      <c r="AU284" t="s">
        <v>148</v>
      </c>
      <c r="AV284" t="s">
        <v>149</v>
      </c>
      <c r="AW284" t="s">
        <v>150</v>
      </c>
      <c r="AX284" t="s">
        <v>151</v>
      </c>
      <c r="AY284" t="s">
        <v>152</v>
      </c>
      <c r="AZ284" t="s">
        <v>153</v>
      </c>
      <c r="BA284" t="s">
        <v>154</v>
      </c>
      <c r="BB284" t="s">
        <v>155</v>
      </c>
      <c r="BC284" t="s">
        <v>156</v>
      </c>
      <c r="BD284" t="s">
        <v>157</v>
      </c>
      <c r="BE284" t="s">
        <v>158</v>
      </c>
      <c r="BF284" t="s">
        <v>159</v>
      </c>
      <c r="BG284" t="s">
        <v>160</v>
      </c>
      <c r="BH284" t="s">
        <v>161</v>
      </c>
      <c r="BI284" t="s">
        <v>162</v>
      </c>
      <c r="BJ284" t="s">
        <v>163</v>
      </c>
      <c r="BK284" t="s">
        <v>164</v>
      </c>
      <c r="BL284" t="s">
        <v>165</v>
      </c>
      <c r="BM284" t="s">
        <v>166</v>
      </c>
      <c r="BS284">
        <v>149320442</v>
      </c>
      <c r="BT284" t="s">
        <v>706</v>
      </c>
      <c r="BU284" s="1">
        <v>44650.410717592589</v>
      </c>
      <c r="BX284" t="s">
        <v>116</v>
      </c>
      <c r="CA284">
        <v>246</v>
      </c>
    </row>
    <row r="285" spans="1:79" x14ac:dyDescent="0.35">
      <c r="A285" s="1">
        <v>44650.447016921287</v>
      </c>
      <c r="B285" s="1">
        <v>44650.449930277777</v>
      </c>
      <c r="C285" s="1">
        <v>44650</v>
      </c>
      <c r="D285" t="s">
        <v>139</v>
      </c>
      <c r="F285" t="s">
        <v>140</v>
      </c>
      <c r="H285" t="s">
        <v>93</v>
      </c>
      <c r="I285" t="s">
        <v>141</v>
      </c>
      <c r="J285" t="s">
        <v>704</v>
      </c>
      <c r="K285" t="s">
        <v>705</v>
      </c>
      <c r="L285">
        <v>45</v>
      </c>
      <c r="M285" t="s">
        <v>168</v>
      </c>
      <c r="N285" t="s">
        <v>83</v>
      </c>
      <c r="O285" t="s">
        <v>122</v>
      </c>
      <c r="P285" t="s">
        <v>180</v>
      </c>
      <c r="R285" t="s">
        <v>86</v>
      </c>
      <c r="S285" t="s">
        <v>709</v>
      </c>
      <c r="T285">
        <v>1</v>
      </c>
      <c r="U285">
        <v>1</v>
      </c>
      <c r="V285">
        <v>0</v>
      </c>
      <c r="W285">
        <v>1</v>
      </c>
      <c r="X285">
        <v>0</v>
      </c>
      <c r="Y285">
        <v>0</v>
      </c>
      <c r="Z285">
        <v>0</v>
      </c>
      <c r="AA285">
        <v>0</v>
      </c>
      <c r="AB285">
        <v>1</v>
      </c>
      <c r="AC285">
        <v>0</v>
      </c>
      <c r="AD285">
        <v>0</v>
      </c>
      <c r="AE285">
        <v>0</v>
      </c>
      <c r="AG285" t="s">
        <v>298</v>
      </c>
      <c r="AH285" t="s">
        <v>172</v>
      </c>
      <c r="AI285" t="s">
        <v>90</v>
      </c>
      <c r="AK285" t="s">
        <v>220</v>
      </c>
      <c r="AM285" t="s">
        <v>93</v>
      </c>
      <c r="AN285" t="s">
        <v>93</v>
      </c>
      <c r="AO285" t="s">
        <v>88</v>
      </c>
      <c r="AP285" t="s">
        <v>92</v>
      </c>
      <c r="AQ285" t="s">
        <v>92</v>
      </c>
      <c r="AS285" t="s">
        <v>146</v>
      </c>
      <c r="AT285" t="s">
        <v>147</v>
      </c>
      <c r="AU285" t="s">
        <v>148</v>
      </c>
      <c r="AV285" t="s">
        <v>149</v>
      </c>
      <c r="AW285" t="s">
        <v>150</v>
      </c>
      <c r="AX285" t="s">
        <v>151</v>
      </c>
      <c r="AY285" t="s">
        <v>152</v>
      </c>
      <c r="AZ285" t="s">
        <v>153</v>
      </c>
      <c r="BA285" t="s">
        <v>154</v>
      </c>
      <c r="BB285" t="s">
        <v>155</v>
      </c>
      <c r="BC285" t="s">
        <v>156</v>
      </c>
      <c r="BD285" t="s">
        <v>157</v>
      </c>
      <c r="BE285" t="s">
        <v>158</v>
      </c>
      <c r="BF285" t="s">
        <v>159</v>
      </c>
      <c r="BG285" t="s">
        <v>160</v>
      </c>
      <c r="BH285" t="s">
        <v>161</v>
      </c>
      <c r="BI285" t="s">
        <v>162</v>
      </c>
      <c r="BJ285" t="s">
        <v>163</v>
      </c>
      <c r="BK285" t="s">
        <v>164</v>
      </c>
      <c r="BL285" t="s">
        <v>165</v>
      </c>
      <c r="BM285" t="s">
        <v>166</v>
      </c>
      <c r="BS285">
        <v>149320447</v>
      </c>
      <c r="BT285" t="s">
        <v>710</v>
      </c>
      <c r="BU285" s="1">
        <v>44650.410729166673</v>
      </c>
      <c r="BX285" t="s">
        <v>116</v>
      </c>
      <c r="CA285">
        <v>248</v>
      </c>
    </row>
    <row r="286" spans="1:79" x14ac:dyDescent="0.35">
      <c r="A286" s="1">
        <v>44650.446162870372</v>
      </c>
      <c r="B286" s="1">
        <v>44650.449898506937</v>
      </c>
      <c r="C286" s="1">
        <v>44650</v>
      </c>
      <c r="D286" t="s">
        <v>282</v>
      </c>
      <c r="F286" t="s">
        <v>283</v>
      </c>
      <c r="H286" t="s">
        <v>93</v>
      </c>
      <c r="I286" t="s">
        <v>141</v>
      </c>
      <c r="J286" t="s">
        <v>712</v>
      </c>
      <c r="K286" t="s">
        <v>713</v>
      </c>
      <c r="L286">
        <v>31</v>
      </c>
      <c r="M286" t="s">
        <v>168</v>
      </c>
      <c r="N286" t="s">
        <v>83</v>
      </c>
      <c r="O286" t="s">
        <v>122</v>
      </c>
      <c r="P286" t="s">
        <v>180</v>
      </c>
      <c r="R286" t="s">
        <v>86</v>
      </c>
      <c r="S286" t="s">
        <v>716</v>
      </c>
      <c r="T286">
        <v>1</v>
      </c>
      <c r="U286">
        <v>1</v>
      </c>
      <c r="V286">
        <v>0</v>
      </c>
      <c r="W286">
        <v>0</v>
      </c>
      <c r="X286">
        <v>0</v>
      </c>
      <c r="Y286">
        <v>0</v>
      </c>
      <c r="Z286">
        <v>1</v>
      </c>
      <c r="AA286">
        <v>0</v>
      </c>
      <c r="AB286">
        <v>1</v>
      </c>
      <c r="AC286">
        <v>0</v>
      </c>
      <c r="AD286">
        <v>0</v>
      </c>
      <c r="AE286">
        <v>1</v>
      </c>
      <c r="AG286" t="s">
        <v>88</v>
      </c>
      <c r="AH286" t="s">
        <v>287</v>
      </c>
      <c r="AI286" t="s">
        <v>182</v>
      </c>
      <c r="AK286" t="s">
        <v>236</v>
      </c>
      <c r="AM286" t="s">
        <v>93</v>
      </c>
      <c r="AN286" t="s">
        <v>93</v>
      </c>
      <c r="AO286" t="s">
        <v>88</v>
      </c>
      <c r="AP286" t="s">
        <v>93</v>
      </c>
      <c r="AQ286" t="s">
        <v>93</v>
      </c>
      <c r="AS286" t="s">
        <v>146</v>
      </c>
      <c r="AT286" t="s">
        <v>147</v>
      </c>
      <c r="AU286" t="s">
        <v>148</v>
      </c>
      <c r="AV286" t="s">
        <v>149</v>
      </c>
      <c r="AW286" t="s">
        <v>150</v>
      </c>
      <c r="AX286" t="s">
        <v>151</v>
      </c>
      <c r="AY286" t="s">
        <v>152</v>
      </c>
      <c r="AZ286" t="s">
        <v>153</v>
      </c>
      <c r="BA286" t="s">
        <v>154</v>
      </c>
      <c r="BB286" t="s">
        <v>247</v>
      </c>
      <c r="BC286" t="s">
        <v>156</v>
      </c>
      <c r="BD286" t="s">
        <v>130</v>
      </c>
      <c r="BE286" t="s">
        <v>158</v>
      </c>
      <c r="BF286" t="s">
        <v>159</v>
      </c>
      <c r="BG286" t="s">
        <v>108</v>
      </c>
      <c r="BH286" t="s">
        <v>191</v>
      </c>
      <c r="BI286" t="s">
        <v>133</v>
      </c>
      <c r="BJ286" t="s">
        <v>163</v>
      </c>
      <c r="BK286" t="s">
        <v>164</v>
      </c>
      <c r="BL286" t="s">
        <v>165</v>
      </c>
      <c r="BM286" t="s">
        <v>137</v>
      </c>
      <c r="BS286">
        <v>149320840</v>
      </c>
      <c r="BT286" t="s">
        <v>717</v>
      </c>
      <c r="BU286" s="1">
        <v>44650.41202546296</v>
      </c>
      <c r="BX286" t="s">
        <v>116</v>
      </c>
      <c r="CA286">
        <v>252</v>
      </c>
    </row>
    <row r="287" spans="1:79" x14ac:dyDescent="0.35">
      <c r="A287" s="1">
        <v>44650.450125798612</v>
      </c>
      <c r="B287" s="1">
        <v>44650.453147534718</v>
      </c>
      <c r="C287" s="1">
        <v>44650</v>
      </c>
      <c r="D287" t="s">
        <v>282</v>
      </c>
      <c r="F287" t="s">
        <v>718</v>
      </c>
      <c r="H287" t="s">
        <v>93</v>
      </c>
      <c r="I287" t="s">
        <v>141</v>
      </c>
      <c r="J287" t="s">
        <v>712</v>
      </c>
      <c r="K287" t="s">
        <v>713</v>
      </c>
      <c r="L287">
        <v>41</v>
      </c>
      <c r="M287" t="s">
        <v>168</v>
      </c>
      <c r="N287" t="s">
        <v>121</v>
      </c>
      <c r="O287" t="s">
        <v>199</v>
      </c>
      <c r="P287" t="s">
        <v>180</v>
      </c>
      <c r="R287" t="s">
        <v>86</v>
      </c>
      <c r="S287" t="s">
        <v>719</v>
      </c>
      <c r="T287">
        <v>0</v>
      </c>
      <c r="U287">
        <v>1</v>
      </c>
      <c r="V287">
        <v>0</v>
      </c>
      <c r="W287">
        <v>1</v>
      </c>
      <c r="X287">
        <v>0</v>
      </c>
      <c r="Y287">
        <v>0</v>
      </c>
      <c r="Z287">
        <v>1</v>
      </c>
      <c r="AA287">
        <v>0</v>
      </c>
      <c r="AB287">
        <v>1</v>
      </c>
      <c r="AC287">
        <v>0</v>
      </c>
      <c r="AD287">
        <v>0</v>
      </c>
      <c r="AE287">
        <v>0</v>
      </c>
      <c r="AG287" t="s">
        <v>125</v>
      </c>
      <c r="AH287" t="s">
        <v>172</v>
      </c>
      <c r="AI287" t="s">
        <v>213</v>
      </c>
      <c r="AK287" t="s">
        <v>220</v>
      </c>
      <c r="AM287" t="s">
        <v>93</v>
      </c>
      <c r="AN287" t="s">
        <v>93</v>
      </c>
      <c r="AO287" t="s">
        <v>125</v>
      </c>
      <c r="AP287" t="s">
        <v>92</v>
      </c>
      <c r="AQ287" t="s">
        <v>92</v>
      </c>
      <c r="AS287" t="s">
        <v>146</v>
      </c>
      <c r="AT287" t="s">
        <v>147</v>
      </c>
      <c r="AU287" t="s">
        <v>148</v>
      </c>
      <c r="AV287" t="s">
        <v>126</v>
      </c>
      <c r="AW287" t="s">
        <v>150</v>
      </c>
      <c r="AX287" t="s">
        <v>151</v>
      </c>
      <c r="AY287" t="s">
        <v>152</v>
      </c>
      <c r="AZ287" t="s">
        <v>153</v>
      </c>
      <c r="BA287" t="s">
        <v>154</v>
      </c>
      <c r="BB287" t="s">
        <v>155</v>
      </c>
      <c r="BC287" t="s">
        <v>156</v>
      </c>
      <c r="BD287" t="s">
        <v>130</v>
      </c>
      <c r="BE287" t="s">
        <v>158</v>
      </c>
      <c r="BF287" t="s">
        <v>159</v>
      </c>
      <c r="BG287" t="s">
        <v>160</v>
      </c>
      <c r="BH287" t="s">
        <v>191</v>
      </c>
      <c r="BI287" t="s">
        <v>133</v>
      </c>
      <c r="BJ287" t="s">
        <v>134</v>
      </c>
      <c r="BK287" t="s">
        <v>135</v>
      </c>
      <c r="BL287" t="s">
        <v>165</v>
      </c>
      <c r="BM287" t="s">
        <v>137</v>
      </c>
      <c r="BS287">
        <v>149320851</v>
      </c>
      <c r="BT287" t="s">
        <v>720</v>
      </c>
      <c r="BU287" s="1">
        <v>44650.412060185183</v>
      </c>
      <c r="BX287" t="s">
        <v>116</v>
      </c>
      <c r="CA287">
        <v>253</v>
      </c>
    </row>
    <row r="288" spans="1:79" x14ac:dyDescent="0.35">
      <c r="A288" s="1">
        <v>44650.453954131946</v>
      </c>
      <c r="B288" s="1">
        <v>44650.455360324071</v>
      </c>
      <c r="C288" s="1">
        <v>44650</v>
      </c>
      <c r="D288" t="s">
        <v>139</v>
      </c>
      <c r="F288" t="s">
        <v>140</v>
      </c>
      <c r="H288" t="s">
        <v>93</v>
      </c>
      <c r="I288" t="s">
        <v>141</v>
      </c>
      <c r="J288" t="s">
        <v>704</v>
      </c>
      <c r="K288" t="s">
        <v>705</v>
      </c>
      <c r="L288">
        <v>49</v>
      </c>
      <c r="M288" t="s">
        <v>168</v>
      </c>
      <c r="N288" t="s">
        <v>83</v>
      </c>
      <c r="O288" t="s">
        <v>122</v>
      </c>
      <c r="P288" t="s">
        <v>180</v>
      </c>
      <c r="R288" t="s">
        <v>86</v>
      </c>
      <c r="S288" t="s">
        <v>544</v>
      </c>
      <c r="T288">
        <v>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1</v>
      </c>
      <c r="AC288">
        <v>0</v>
      </c>
      <c r="AD288">
        <v>0</v>
      </c>
      <c r="AE288">
        <v>0</v>
      </c>
      <c r="AG288" t="s">
        <v>88</v>
      </c>
      <c r="AH288" t="s">
        <v>172</v>
      </c>
      <c r="AI288" t="s">
        <v>213</v>
      </c>
      <c r="AK288" t="s">
        <v>220</v>
      </c>
      <c r="AM288" t="s">
        <v>93</v>
      </c>
      <c r="AN288" t="s">
        <v>93</v>
      </c>
      <c r="AO288" t="s">
        <v>125</v>
      </c>
      <c r="AP288" t="s">
        <v>92</v>
      </c>
      <c r="AQ288" t="s">
        <v>92</v>
      </c>
      <c r="AS288" t="s">
        <v>146</v>
      </c>
      <c r="AT288" t="s">
        <v>147</v>
      </c>
      <c r="AU288" t="s">
        <v>148</v>
      </c>
      <c r="AV288" t="s">
        <v>149</v>
      </c>
      <c r="AW288" t="s">
        <v>150</v>
      </c>
      <c r="AX288" t="s">
        <v>151</v>
      </c>
      <c r="AY288" t="s">
        <v>152</v>
      </c>
      <c r="AZ288" t="s">
        <v>153</v>
      </c>
      <c r="BA288" t="s">
        <v>154</v>
      </c>
      <c r="BB288" t="s">
        <v>155</v>
      </c>
      <c r="BC288" t="s">
        <v>156</v>
      </c>
      <c r="BD288" t="s">
        <v>157</v>
      </c>
      <c r="BE288" t="s">
        <v>158</v>
      </c>
      <c r="BF288" t="s">
        <v>159</v>
      </c>
      <c r="BG288" t="s">
        <v>160</v>
      </c>
      <c r="BH288" t="s">
        <v>161</v>
      </c>
      <c r="BI288" t="s">
        <v>162</v>
      </c>
      <c r="BJ288" t="s">
        <v>163</v>
      </c>
      <c r="BK288" t="s">
        <v>164</v>
      </c>
      <c r="BL288" t="s">
        <v>165</v>
      </c>
      <c r="BM288" t="s">
        <v>166</v>
      </c>
      <c r="BS288">
        <v>149324552</v>
      </c>
      <c r="BT288" t="s">
        <v>721</v>
      </c>
      <c r="BU288" s="1">
        <v>44650.422743055547</v>
      </c>
      <c r="BX288" t="s">
        <v>116</v>
      </c>
      <c r="CA288">
        <v>254</v>
      </c>
    </row>
    <row r="289" spans="1:79" x14ac:dyDescent="0.35">
      <c r="A289" s="1">
        <v>44650.455439490739</v>
      </c>
      <c r="B289" s="1">
        <v>44650.457552858803</v>
      </c>
      <c r="C289" s="1">
        <v>44650</v>
      </c>
      <c r="D289" t="s">
        <v>139</v>
      </c>
      <c r="F289" t="s">
        <v>140</v>
      </c>
      <c r="H289" t="s">
        <v>93</v>
      </c>
      <c r="I289" t="s">
        <v>141</v>
      </c>
      <c r="J289" t="s">
        <v>704</v>
      </c>
      <c r="K289" t="s">
        <v>705</v>
      </c>
      <c r="L289">
        <v>20</v>
      </c>
      <c r="M289" t="s">
        <v>82</v>
      </c>
      <c r="N289" t="s">
        <v>83</v>
      </c>
      <c r="O289" t="s">
        <v>122</v>
      </c>
      <c r="P289" t="s">
        <v>180</v>
      </c>
      <c r="R289" t="s">
        <v>86</v>
      </c>
      <c r="S289" t="s">
        <v>722</v>
      </c>
      <c r="T289">
        <v>1</v>
      </c>
      <c r="U289">
        <v>1</v>
      </c>
      <c r="V289">
        <v>0</v>
      </c>
      <c r="W289">
        <v>1</v>
      </c>
      <c r="X289">
        <v>0</v>
      </c>
      <c r="Y289">
        <v>0</v>
      </c>
      <c r="Z289">
        <v>1</v>
      </c>
      <c r="AA289">
        <v>0</v>
      </c>
      <c r="AB289">
        <v>1</v>
      </c>
      <c r="AC289">
        <v>0</v>
      </c>
      <c r="AD289">
        <v>0</v>
      </c>
      <c r="AE289">
        <v>0</v>
      </c>
      <c r="AG289" t="s">
        <v>334</v>
      </c>
      <c r="AH289" t="s">
        <v>172</v>
      </c>
      <c r="AI289" t="s">
        <v>90</v>
      </c>
      <c r="AK289" t="s">
        <v>220</v>
      </c>
      <c r="AM289" t="s">
        <v>93</v>
      </c>
      <c r="AN289" t="s">
        <v>93</v>
      </c>
      <c r="AO289" t="s">
        <v>88</v>
      </c>
      <c r="AP289" t="s">
        <v>92</v>
      </c>
      <c r="AQ289" t="s">
        <v>92</v>
      </c>
      <c r="AS289" t="s">
        <v>146</v>
      </c>
      <c r="AT289" t="s">
        <v>147</v>
      </c>
      <c r="AU289" t="s">
        <v>148</v>
      </c>
      <c r="AV289" t="s">
        <v>149</v>
      </c>
      <c r="AW289" t="s">
        <v>150</v>
      </c>
      <c r="AX289" t="s">
        <v>151</v>
      </c>
      <c r="AY289" t="s">
        <v>152</v>
      </c>
      <c r="AZ289" t="s">
        <v>153</v>
      </c>
      <c r="BA289" t="s">
        <v>154</v>
      </c>
      <c r="BB289" t="s">
        <v>155</v>
      </c>
      <c r="BC289" t="s">
        <v>156</v>
      </c>
      <c r="BD289" t="s">
        <v>157</v>
      </c>
      <c r="BE289" t="s">
        <v>158</v>
      </c>
      <c r="BF289" t="s">
        <v>159</v>
      </c>
      <c r="BG289" t="s">
        <v>160</v>
      </c>
      <c r="BH289" t="s">
        <v>161</v>
      </c>
      <c r="BI289" t="s">
        <v>162</v>
      </c>
      <c r="BJ289" t="s">
        <v>163</v>
      </c>
      <c r="BK289" t="s">
        <v>164</v>
      </c>
      <c r="BL289" t="s">
        <v>165</v>
      </c>
      <c r="BM289" t="s">
        <v>166</v>
      </c>
      <c r="BS289">
        <v>149324553</v>
      </c>
      <c r="BT289" t="s">
        <v>723</v>
      </c>
      <c r="BU289" s="1">
        <v>44650.422743055547</v>
      </c>
      <c r="BX289" t="s">
        <v>116</v>
      </c>
      <c r="CA289">
        <v>255</v>
      </c>
    </row>
    <row r="290" spans="1:79" x14ac:dyDescent="0.35">
      <c r="A290" s="1">
        <v>44650.464837604173</v>
      </c>
      <c r="B290" s="1">
        <v>44650.46770789352</v>
      </c>
      <c r="C290" s="1">
        <v>44650</v>
      </c>
      <c r="D290" t="s">
        <v>139</v>
      </c>
      <c r="F290" t="s">
        <v>140</v>
      </c>
      <c r="H290" t="s">
        <v>93</v>
      </c>
      <c r="I290" t="s">
        <v>141</v>
      </c>
      <c r="J290" t="s">
        <v>704</v>
      </c>
      <c r="K290" t="s">
        <v>726</v>
      </c>
      <c r="L290">
        <v>21</v>
      </c>
      <c r="M290" t="s">
        <v>82</v>
      </c>
      <c r="N290" t="s">
        <v>83</v>
      </c>
      <c r="O290" t="s">
        <v>122</v>
      </c>
      <c r="P290" t="s">
        <v>180</v>
      </c>
      <c r="R290" t="s">
        <v>86</v>
      </c>
      <c r="S290" t="s">
        <v>319</v>
      </c>
      <c r="T290">
        <v>1</v>
      </c>
      <c r="U290">
        <v>1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G290" t="s">
        <v>298</v>
      </c>
      <c r="AH290" t="s">
        <v>172</v>
      </c>
      <c r="AI290" t="s">
        <v>90</v>
      </c>
      <c r="AK290" t="s">
        <v>220</v>
      </c>
      <c r="AM290" t="s">
        <v>93</v>
      </c>
      <c r="AN290" t="s">
        <v>93</v>
      </c>
      <c r="AO290" t="s">
        <v>88</v>
      </c>
      <c r="AP290" t="s">
        <v>92</v>
      </c>
      <c r="AQ290" t="s">
        <v>92</v>
      </c>
      <c r="AS290" t="s">
        <v>146</v>
      </c>
      <c r="AT290" t="s">
        <v>147</v>
      </c>
      <c r="AU290" t="s">
        <v>148</v>
      </c>
      <c r="AV290" t="s">
        <v>149</v>
      </c>
      <c r="AW290" t="s">
        <v>150</v>
      </c>
      <c r="AX290" t="s">
        <v>151</v>
      </c>
      <c r="AY290" t="s">
        <v>152</v>
      </c>
      <c r="AZ290" t="s">
        <v>153</v>
      </c>
      <c r="BA290" t="s">
        <v>154</v>
      </c>
      <c r="BB290" t="s">
        <v>155</v>
      </c>
      <c r="BC290" t="s">
        <v>156</v>
      </c>
      <c r="BD290" t="s">
        <v>157</v>
      </c>
      <c r="BE290" t="s">
        <v>158</v>
      </c>
      <c r="BF290" t="s">
        <v>159</v>
      </c>
      <c r="BG290" t="s">
        <v>160</v>
      </c>
      <c r="BH290" t="s">
        <v>161</v>
      </c>
      <c r="BI290" t="s">
        <v>162</v>
      </c>
      <c r="BJ290" t="s">
        <v>163</v>
      </c>
      <c r="BK290" t="s">
        <v>164</v>
      </c>
      <c r="BL290" t="s">
        <v>165</v>
      </c>
      <c r="BM290" t="s">
        <v>166</v>
      </c>
      <c r="BS290">
        <v>149326581</v>
      </c>
      <c r="BT290" t="s">
        <v>727</v>
      </c>
      <c r="BU290" s="1">
        <v>44650.428252314807</v>
      </c>
      <c r="BX290" t="s">
        <v>116</v>
      </c>
      <c r="CA290">
        <v>258</v>
      </c>
    </row>
    <row r="291" spans="1:79" x14ac:dyDescent="0.35">
      <c r="A291" s="1">
        <v>44650.477237372688</v>
      </c>
      <c r="B291" s="1">
        <v>44650.50054108796</v>
      </c>
      <c r="C291" s="1">
        <v>44650</v>
      </c>
      <c r="D291" t="s">
        <v>282</v>
      </c>
      <c r="F291" t="s">
        <v>283</v>
      </c>
      <c r="H291" t="s">
        <v>93</v>
      </c>
      <c r="I291" t="s">
        <v>141</v>
      </c>
      <c r="J291" t="s">
        <v>712</v>
      </c>
      <c r="K291" t="s">
        <v>737</v>
      </c>
      <c r="L291">
        <v>25</v>
      </c>
      <c r="M291" t="s">
        <v>168</v>
      </c>
      <c r="N291" t="s">
        <v>83</v>
      </c>
      <c r="O291" t="s">
        <v>122</v>
      </c>
      <c r="P291" t="s">
        <v>186</v>
      </c>
      <c r="R291" t="s">
        <v>86</v>
      </c>
      <c r="S291" t="s">
        <v>465</v>
      </c>
      <c r="T291">
        <v>1</v>
      </c>
      <c r="U291">
        <v>1</v>
      </c>
      <c r="V291">
        <v>0</v>
      </c>
      <c r="W291">
        <v>1</v>
      </c>
      <c r="X291">
        <v>0</v>
      </c>
      <c r="Y291">
        <v>0</v>
      </c>
      <c r="Z291">
        <v>1</v>
      </c>
      <c r="AA291">
        <v>1</v>
      </c>
      <c r="AB291">
        <v>1</v>
      </c>
      <c r="AC291">
        <v>0</v>
      </c>
      <c r="AD291">
        <v>0</v>
      </c>
      <c r="AE291">
        <v>0</v>
      </c>
      <c r="AG291" t="s">
        <v>88</v>
      </c>
      <c r="AH291" t="s">
        <v>287</v>
      </c>
      <c r="AI291" t="s">
        <v>213</v>
      </c>
      <c r="AK291" t="s">
        <v>236</v>
      </c>
      <c r="AM291" t="s">
        <v>93</v>
      </c>
      <c r="AN291" t="s">
        <v>93</v>
      </c>
      <c r="AO291" t="s">
        <v>125</v>
      </c>
      <c r="AP291" t="s">
        <v>92</v>
      </c>
      <c r="AQ291" t="s">
        <v>92</v>
      </c>
      <c r="AS291" t="s">
        <v>146</v>
      </c>
      <c r="AT291" t="s">
        <v>147</v>
      </c>
      <c r="AU291" t="s">
        <v>148</v>
      </c>
      <c r="AV291" t="s">
        <v>149</v>
      </c>
      <c r="AW291" t="s">
        <v>150</v>
      </c>
      <c r="AX291" t="s">
        <v>151</v>
      </c>
      <c r="AY291" t="s">
        <v>152</v>
      </c>
      <c r="AZ291" t="s">
        <v>153</v>
      </c>
      <c r="BA291" t="s">
        <v>154</v>
      </c>
      <c r="BB291" t="s">
        <v>155</v>
      </c>
      <c r="BC291" t="s">
        <v>156</v>
      </c>
      <c r="BD291" t="s">
        <v>157</v>
      </c>
      <c r="BE291" t="s">
        <v>158</v>
      </c>
      <c r="BF291" t="s">
        <v>159</v>
      </c>
      <c r="BG291" t="s">
        <v>160</v>
      </c>
      <c r="BH291" t="s">
        <v>109</v>
      </c>
      <c r="BI291" t="s">
        <v>162</v>
      </c>
      <c r="BJ291" t="s">
        <v>163</v>
      </c>
      <c r="BK291" t="s">
        <v>135</v>
      </c>
      <c r="BL291" t="s">
        <v>165</v>
      </c>
      <c r="BM291" t="s">
        <v>166</v>
      </c>
      <c r="BS291">
        <v>149336435</v>
      </c>
      <c r="BT291" t="s">
        <v>738</v>
      </c>
      <c r="BU291" s="1">
        <v>44650.45921296296</v>
      </c>
      <c r="BX291" t="s">
        <v>116</v>
      </c>
      <c r="CA291">
        <v>265</v>
      </c>
    </row>
    <row r="292" spans="1:79" x14ac:dyDescent="0.35">
      <c r="A292" s="1">
        <v>44650.480508877306</v>
      </c>
      <c r="B292" s="1">
        <v>44650.497585613433</v>
      </c>
      <c r="C292" s="1">
        <v>44650</v>
      </c>
      <c r="D292" t="s">
        <v>282</v>
      </c>
      <c r="F292" t="s">
        <v>283</v>
      </c>
      <c r="H292" t="s">
        <v>93</v>
      </c>
      <c r="I292" t="s">
        <v>141</v>
      </c>
      <c r="J292" t="s">
        <v>712</v>
      </c>
      <c r="K292" t="s">
        <v>713</v>
      </c>
      <c r="L292">
        <v>27</v>
      </c>
      <c r="M292" t="s">
        <v>168</v>
      </c>
      <c r="N292" t="s">
        <v>83</v>
      </c>
      <c r="O292" t="s">
        <v>169</v>
      </c>
      <c r="P292" t="s">
        <v>180</v>
      </c>
      <c r="R292" t="s">
        <v>86</v>
      </c>
      <c r="S292" t="s">
        <v>741</v>
      </c>
      <c r="T292">
        <v>1</v>
      </c>
      <c r="U292">
        <v>0</v>
      </c>
      <c r="V292">
        <v>0</v>
      </c>
      <c r="W292">
        <v>1</v>
      </c>
      <c r="X292">
        <v>0</v>
      </c>
      <c r="Y292">
        <v>0</v>
      </c>
      <c r="Z292">
        <v>0</v>
      </c>
      <c r="AA292">
        <v>0</v>
      </c>
      <c r="AB292">
        <v>1</v>
      </c>
      <c r="AC292">
        <v>0</v>
      </c>
      <c r="AD292">
        <v>0</v>
      </c>
      <c r="AE292">
        <v>1</v>
      </c>
      <c r="AG292" t="s">
        <v>171</v>
      </c>
      <c r="AH292" t="s">
        <v>287</v>
      </c>
      <c r="AI292" t="s">
        <v>182</v>
      </c>
      <c r="AK292" t="s">
        <v>220</v>
      </c>
      <c r="AM292" t="s">
        <v>93</v>
      </c>
      <c r="AN292" t="s">
        <v>93</v>
      </c>
      <c r="AO292" t="s">
        <v>88</v>
      </c>
      <c r="AP292" t="s">
        <v>92</v>
      </c>
      <c r="AQ292" t="s">
        <v>92</v>
      </c>
      <c r="AS292" t="s">
        <v>146</v>
      </c>
      <c r="AT292" t="s">
        <v>147</v>
      </c>
      <c r="AU292" t="s">
        <v>148</v>
      </c>
      <c r="AV292" t="s">
        <v>149</v>
      </c>
      <c r="AW292" t="s">
        <v>150</v>
      </c>
      <c r="AX292" t="s">
        <v>151</v>
      </c>
      <c r="AY292" t="s">
        <v>152</v>
      </c>
      <c r="AZ292" t="s">
        <v>153</v>
      </c>
      <c r="BA292" t="s">
        <v>154</v>
      </c>
      <c r="BB292" t="s">
        <v>128</v>
      </c>
      <c r="BC292" t="s">
        <v>156</v>
      </c>
      <c r="BD292" t="s">
        <v>157</v>
      </c>
      <c r="BE292" t="s">
        <v>158</v>
      </c>
      <c r="BF292" t="s">
        <v>159</v>
      </c>
      <c r="BG292" t="s">
        <v>160</v>
      </c>
      <c r="BH292" t="s">
        <v>161</v>
      </c>
      <c r="BI292" t="s">
        <v>162</v>
      </c>
      <c r="BJ292" t="s">
        <v>163</v>
      </c>
      <c r="BK292" t="s">
        <v>135</v>
      </c>
      <c r="BL292" t="s">
        <v>136</v>
      </c>
      <c r="BM292" t="s">
        <v>166</v>
      </c>
      <c r="BS292">
        <v>149336439</v>
      </c>
      <c r="BT292" t="s">
        <v>742</v>
      </c>
      <c r="BU292" s="1">
        <v>44650.459224537037</v>
      </c>
      <c r="BX292" t="s">
        <v>116</v>
      </c>
      <c r="CA292">
        <v>267</v>
      </c>
    </row>
    <row r="293" spans="1:79" x14ac:dyDescent="0.35">
      <c r="A293" s="1">
        <v>44650.454040150456</v>
      </c>
      <c r="B293" s="1">
        <v>44650.461406238428</v>
      </c>
      <c r="C293" s="1">
        <v>44650</v>
      </c>
      <c r="D293" t="s">
        <v>282</v>
      </c>
      <c r="F293" t="s">
        <v>283</v>
      </c>
      <c r="H293" t="s">
        <v>93</v>
      </c>
      <c r="I293" t="s">
        <v>141</v>
      </c>
      <c r="J293" t="s">
        <v>712</v>
      </c>
      <c r="K293" t="s">
        <v>713</v>
      </c>
      <c r="L293">
        <v>40</v>
      </c>
      <c r="M293" t="s">
        <v>168</v>
      </c>
      <c r="N293" t="s">
        <v>83</v>
      </c>
      <c r="O293" t="s">
        <v>122</v>
      </c>
      <c r="P293" t="s">
        <v>180</v>
      </c>
      <c r="R293" t="s">
        <v>86</v>
      </c>
      <c r="S293" t="s">
        <v>747</v>
      </c>
      <c r="T293">
        <v>1</v>
      </c>
      <c r="U293">
        <v>0</v>
      </c>
      <c r="V293">
        <v>0</v>
      </c>
      <c r="W293">
        <v>1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G293" t="s">
        <v>181</v>
      </c>
      <c r="AH293" t="s">
        <v>287</v>
      </c>
      <c r="AI293" t="s">
        <v>182</v>
      </c>
      <c r="AK293" t="s">
        <v>220</v>
      </c>
      <c r="AM293" t="s">
        <v>93</v>
      </c>
      <c r="AN293" t="s">
        <v>93</v>
      </c>
      <c r="AO293" t="s">
        <v>125</v>
      </c>
      <c r="AP293" t="s">
        <v>92</v>
      </c>
      <c r="AQ293" t="s">
        <v>92</v>
      </c>
      <c r="AS293" t="s">
        <v>94</v>
      </c>
      <c r="AT293" t="s">
        <v>147</v>
      </c>
      <c r="AU293" t="s">
        <v>148</v>
      </c>
      <c r="AV293" t="s">
        <v>149</v>
      </c>
      <c r="AW293" t="s">
        <v>150</v>
      </c>
      <c r="AX293" t="s">
        <v>151</v>
      </c>
      <c r="AY293" t="s">
        <v>152</v>
      </c>
      <c r="AZ293" t="s">
        <v>153</v>
      </c>
      <c r="BA293" t="s">
        <v>154</v>
      </c>
      <c r="BB293" t="s">
        <v>128</v>
      </c>
      <c r="BC293" t="s">
        <v>156</v>
      </c>
      <c r="BD293" t="s">
        <v>130</v>
      </c>
      <c r="BE293" t="s">
        <v>158</v>
      </c>
      <c r="BF293" t="s">
        <v>159</v>
      </c>
      <c r="BG293" t="s">
        <v>160</v>
      </c>
      <c r="BH293" t="s">
        <v>161</v>
      </c>
      <c r="BI293" t="s">
        <v>162</v>
      </c>
      <c r="BJ293" t="s">
        <v>163</v>
      </c>
      <c r="BK293" t="s">
        <v>164</v>
      </c>
      <c r="BL293" t="s">
        <v>165</v>
      </c>
      <c r="BM293" t="s">
        <v>166</v>
      </c>
      <c r="BS293">
        <v>149336505</v>
      </c>
      <c r="BT293" t="s">
        <v>748</v>
      </c>
      <c r="BU293" s="1">
        <v>44650.459386574083</v>
      </c>
      <c r="BX293" t="s">
        <v>116</v>
      </c>
      <c r="CA293">
        <v>272</v>
      </c>
    </row>
    <row r="294" spans="1:79" x14ac:dyDescent="0.35">
      <c r="A294" s="1">
        <v>44650.46525645833</v>
      </c>
      <c r="B294" s="1">
        <v>44650.470600381937</v>
      </c>
      <c r="C294" s="1">
        <v>44650</v>
      </c>
      <c r="D294" t="s">
        <v>282</v>
      </c>
      <c r="F294" t="s">
        <v>283</v>
      </c>
      <c r="H294" t="s">
        <v>93</v>
      </c>
      <c r="I294" t="s">
        <v>141</v>
      </c>
      <c r="J294" t="s">
        <v>712</v>
      </c>
      <c r="K294" t="s">
        <v>713</v>
      </c>
      <c r="L294">
        <v>60</v>
      </c>
      <c r="M294" t="s">
        <v>168</v>
      </c>
      <c r="N294" t="s">
        <v>189</v>
      </c>
      <c r="O294" t="s">
        <v>169</v>
      </c>
      <c r="P294" t="s">
        <v>180</v>
      </c>
      <c r="R294" t="s">
        <v>86</v>
      </c>
      <c r="S294" t="s">
        <v>749</v>
      </c>
      <c r="T294">
        <v>1</v>
      </c>
      <c r="U294">
        <v>1</v>
      </c>
      <c r="V294">
        <v>0</v>
      </c>
      <c r="W294">
        <v>0</v>
      </c>
      <c r="X294">
        <v>0</v>
      </c>
      <c r="Y294">
        <v>0</v>
      </c>
      <c r="Z294">
        <v>1</v>
      </c>
      <c r="AA294">
        <v>0</v>
      </c>
      <c r="AB294">
        <v>0</v>
      </c>
      <c r="AC294">
        <v>0</v>
      </c>
      <c r="AD294">
        <v>0</v>
      </c>
      <c r="AE294">
        <v>1</v>
      </c>
      <c r="AG294" t="s">
        <v>171</v>
      </c>
      <c r="AH294" t="s">
        <v>287</v>
      </c>
      <c r="AI294" t="s">
        <v>213</v>
      </c>
      <c r="AK294" t="s">
        <v>236</v>
      </c>
      <c r="AM294" t="s">
        <v>93</v>
      </c>
      <c r="AN294" t="s">
        <v>93</v>
      </c>
      <c r="AO294" t="s">
        <v>125</v>
      </c>
      <c r="AP294" t="s">
        <v>92</v>
      </c>
      <c r="AQ294" t="s">
        <v>92</v>
      </c>
      <c r="AS294" t="s">
        <v>146</v>
      </c>
      <c r="AT294" t="s">
        <v>147</v>
      </c>
      <c r="AU294" t="s">
        <v>148</v>
      </c>
      <c r="AV294" t="s">
        <v>149</v>
      </c>
      <c r="AW294" t="s">
        <v>150</v>
      </c>
      <c r="AX294" t="s">
        <v>151</v>
      </c>
      <c r="AY294" t="s">
        <v>152</v>
      </c>
      <c r="AZ294" t="s">
        <v>153</v>
      </c>
      <c r="BA294" t="s">
        <v>154</v>
      </c>
      <c r="BB294" t="s">
        <v>155</v>
      </c>
      <c r="BC294" t="s">
        <v>156</v>
      </c>
      <c r="BD294" t="s">
        <v>157</v>
      </c>
      <c r="BE294" t="s">
        <v>158</v>
      </c>
      <c r="BF294" t="s">
        <v>159</v>
      </c>
      <c r="BG294" t="s">
        <v>108</v>
      </c>
      <c r="BH294" t="s">
        <v>254</v>
      </c>
      <c r="BI294" t="s">
        <v>133</v>
      </c>
      <c r="BJ294" t="s">
        <v>163</v>
      </c>
      <c r="BK294" t="s">
        <v>112</v>
      </c>
      <c r="BL294" t="s">
        <v>165</v>
      </c>
      <c r="BM294" t="s">
        <v>114</v>
      </c>
      <c r="BS294">
        <v>149336510</v>
      </c>
      <c r="BT294" t="s">
        <v>750</v>
      </c>
      <c r="BU294" s="1">
        <v>44650.459398148138</v>
      </c>
      <c r="BX294" t="s">
        <v>116</v>
      </c>
      <c r="CA294">
        <v>273</v>
      </c>
    </row>
    <row r="295" spans="1:79" x14ac:dyDescent="0.35">
      <c r="A295" s="1">
        <v>44649.605199131947</v>
      </c>
      <c r="B295" s="1">
        <v>44649.622515486109</v>
      </c>
      <c r="C295" s="1">
        <v>44649</v>
      </c>
      <c r="D295" t="s">
        <v>550</v>
      </c>
      <c r="F295" t="s">
        <v>292</v>
      </c>
      <c r="H295" t="s">
        <v>93</v>
      </c>
      <c r="I295" t="s">
        <v>141</v>
      </c>
      <c r="J295" t="s">
        <v>551</v>
      </c>
      <c r="K295" t="s">
        <v>773</v>
      </c>
      <c r="L295">
        <v>14</v>
      </c>
      <c r="M295" t="s">
        <v>168</v>
      </c>
      <c r="N295" t="s">
        <v>198</v>
      </c>
      <c r="O295" t="s">
        <v>199</v>
      </c>
      <c r="P295" t="s">
        <v>180</v>
      </c>
      <c r="R295" t="s">
        <v>86</v>
      </c>
      <c r="S295" t="s">
        <v>319</v>
      </c>
      <c r="T295">
        <v>1</v>
      </c>
      <c r="U295">
        <v>1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G295" t="s">
        <v>171</v>
      </c>
      <c r="AH295" t="s">
        <v>172</v>
      </c>
      <c r="AI295" t="s">
        <v>213</v>
      </c>
      <c r="AK295" t="s">
        <v>183</v>
      </c>
      <c r="AL295" t="s">
        <v>774</v>
      </c>
      <c r="AM295" t="s">
        <v>93</v>
      </c>
      <c r="AN295" t="s">
        <v>93</v>
      </c>
      <c r="AO295" t="s">
        <v>334</v>
      </c>
      <c r="AP295" t="s">
        <v>92</v>
      </c>
      <c r="AQ295" t="s">
        <v>92</v>
      </c>
      <c r="AS295" t="s">
        <v>146</v>
      </c>
      <c r="AT295" t="s">
        <v>147</v>
      </c>
      <c r="AU295" t="s">
        <v>148</v>
      </c>
      <c r="AV295" t="s">
        <v>149</v>
      </c>
      <c r="AW295" t="s">
        <v>150</v>
      </c>
      <c r="AX295" t="s">
        <v>151</v>
      </c>
      <c r="AY295" t="s">
        <v>152</v>
      </c>
      <c r="AZ295" t="s">
        <v>153</v>
      </c>
      <c r="BA295" t="s">
        <v>154</v>
      </c>
      <c r="BB295" t="s">
        <v>155</v>
      </c>
      <c r="BC295" t="s">
        <v>156</v>
      </c>
      <c r="BD295" t="s">
        <v>157</v>
      </c>
      <c r="BE295" t="s">
        <v>158</v>
      </c>
      <c r="BF295" t="s">
        <v>159</v>
      </c>
      <c r="BG295" t="s">
        <v>160</v>
      </c>
      <c r="BH295" t="s">
        <v>161</v>
      </c>
      <c r="BI295" t="s">
        <v>162</v>
      </c>
      <c r="BJ295" t="s">
        <v>163</v>
      </c>
      <c r="BK295" t="s">
        <v>164</v>
      </c>
      <c r="BL295" t="s">
        <v>165</v>
      </c>
      <c r="BM295" t="s">
        <v>166</v>
      </c>
      <c r="BS295">
        <v>149352867</v>
      </c>
      <c r="BT295" t="s">
        <v>775</v>
      </c>
      <c r="BU295" s="1">
        <v>44650.507731481477</v>
      </c>
      <c r="BX295" t="s">
        <v>116</v>
      </c>
      <c r="CA295">
        <v>286</v>
      </c>
    </row>
    <row r="296" spans="1:79" x14ac:dyDescent="0.35">
      <c r="A296" s="1">
        <v>44650.545885104169</v>
      </c>
      <c r="B296" s="1">
        <v>44650.5479027662</v>
      </c>
      <c r="C296" s="1">
        <v>44650</v>
      </c>
      <c r="D296" t="s">
        <v>550</v>
      </c>
      <c r="F296" t="s">
        <v>292</v>
      </c>
      <c r="H296" t="s">
        <v>93</v>
      </c>
      <c r="I296" t="s">
        <v>141</v>
      </c>
      <c r="J296" t="s">
        <v>551</v>
      </c>
      <c r="K296" t="s">
        <v>777</v>
      </c>
      <c r="L296">
        <v>50</v>
      </c>
      <c r="M296" t="s">
        <v>168</v>
      </c>
      <c r="N296" t="s">
        <v>198</v>
      </c>
      <c r="O296" t="s">
        <v>169</v>
      </c>
      <c r="P296" t="s">
        <v>180</v>
      </c>
      <c r="R296" t="s">
        <v>86</v>
      </c>
      <c r="S296" t="s">
        <v>317</v>
      </c>
      <c r="T296">
        <v>0</v>
      </c>
      <c r="U296">
        <v>1</v>
      </c>
      <c r="V296">
        <v>0</v>
      </c>
      <c r="W296">
        <v>0</v>
      </c>
      <c r="X296">
        <v>0</v>
      </c>
      <c r="Y296">
        <v>0</v>
      </c>
      <c r="Z296">
        <v>1</v>
      </c>
      <c r="AA296">
        <v>0</v>
      </c>
      <c r="AB296">
        <v>0</v>
      </c>
      <c r="AC296">
        <v>0</v>
      </c>
      <c r="AD296">
        <v>0</v>
      </c>
      <c r="AE296">
        <v>0</v>
      </c>
      <c r="AG296" t="s">
        <v>88</v>
      </c>
      <c r="AH296" t="s">
        <v>172</v>
      </c>
      <c r="AI296" t="s">
        <v>90</v>
      </c>
      <c r="AK296" t="s">
        <v>183</v>
      </c>
      <c r="AL296" t="s">
        <v>778</v>
      </c>
      <c r="AM296" t="s">
        <v>93</v>
      </c>
      <c r="AN296" t="s">
        <v>93</v>
      </c>
      <c r="AO296" t="s">
        <v>171</v>
      </c>
      <c r="AP296" t="s">
        <v>92</v>
      </c>
      <c r="AQ296" t="s">
        <v>92</v>
      </c>
      <c r="AS296" t="s">
        <v>146</v>
      </c>
      <c r="AT296" t="s">
        <v>147</v>
      </c>
      <c r="AU296" t="s">
        <v>148</v>
      </c>
      <c r="AV296" t="s">
        <v>149</v>
      </c>
      <c r="AW296" t="s">
        <v>150</v>
      </c>
      <c r="AX296" t="s">
        <v>151</v>
      </c>
      <c r="AY296" t="s">
        <v>152</v>
      </c>
      <c r="AZ296" t="s">
        <v>153</v>
      </c>
      <c r="BA296" t="s">
        <v>154</v>
      </c>
      <c r="BB296" t="s">
        <v>155</v>
      </c>
      <c r="BC296" t="s">
        <v>156</v>
      </c>
      <c r="BD296" t="s">
        <v>157</v>
      </c>
      <c r="BE296" t="s">
        <v>158</v>
      </c>
      <c r="BF296" t="s">
        <v>159</v>
      </c>
      <c r="BG296" t="s">
        <v>160</v>
      </c>
      <c r="BH296" t="s">
        <v>161</v>
      </c>
      <c r="BI296" t="s">
        <v>162</v>
      </c>
      <c r="BJ296" t="s">
        <v>163</v>
      </c>
      <c r="BK296" t="s">
        <v>164</v>
      </c>
      <c r="BL296" t="s">
        <v>165</v>
      </c>
      <c r="BM296" t="s">
        <v>166</v>
      </c>
      <c r="BS296">
        <v>149352889</v>
      </c>
      <c r="BT296" t="s">
        <v>779</v>
      </c>
      <c r="BU296" s="1">
        <v>44650.5077662037</v>
      </c>
      <c r="BX296" t="s">
        <v>116</v>
      </c>
      <c r="CA296">
        <v>288</v>
      </c>
    </row>
    <row r="297" spans="1:79" x14ac:dyDescent="0.35">
      <c r="A297" s="1">
        <v>44651.485157650473</v>
      </c>
      <c r="B297" s="1">
        <v>44651.48689699074</v>
      </c>
      <c r="C297" s="1">
        <v>44651</v>
      </c>
      <c r="D297" t="s">
        <v>139</v>
      </c>
      <c r="F297" t="s">
        <v>908</v>
      </c>
      <c r="H297" t="s">
        <v>93</v>
      </c>
      <c r="I297" t="s">
        <v>141</v>
      </c>
      <c r="J297" t="s">
        <v>704</v>
      </c>
      <c r="K297" t="s">
        <v>909</v>
      </c>
      <c r="L297">
        <v>60</v>
      </c>
      <c r="M297" t="s">
        <v>82</v>
      </c>
      <c r="N297" t="s">
        <v>198</v>
      </c>
      <c r="O297" t="s">
        <v>122</v>
      </c>
      <c r="P297" t="s">
        <v>180</v>
      </c>
      <c r="R297" t="s">
        <v>86</v>
      </c>
      <c r="S297" t="s">
        <v>200</v>
      </c>
      <c r="T297">
        <v>1</v>
      </c>
      <c r="U297">
        <v>1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G297" t="s">
        <v>298</v>
      </c>
      <c r="AH297" t="s">
        <v>172</v>
      </c>
      <c r="AI297" t="s">
        <v>90</v>
      </c>
      <c r="AK297" t="s">
        <v>220</v>
      </c>
      <c r="AM297" t="s">
        <v>93</v>
      </c>
      <c r="AN297" t="s">
        <v>93</v>
      </c>
      <c r="AO297" t="s">
        <v>171</v>
      </c>
      <c r="AP297" t="s">
        <v>92</v>
      </c>
      <c r="AQ297" t="s">
        <v>92</v>
      </c>
      <c r="AS297" t="s">
        <v>146</v>
      </c>
      <c r="AT297" t="s">
        <v>147</v>
      </c>
      <c r="AU297" t="s">
        <v>148</v>
      </c>
      <c r="AV297" t="s">
        <v>149</v>
      </c>
      <c r="AW297" t="s">
        <v>150</v>
      </c>
      <c r="AX297" t="s">
        <v>151</v>
      </c>
      <c r="AY297" t="s">
        <v>152</v>
      </c>
      <c r="AZ297" t="s">
        <v>153</v>
      </c>
      <c r="BA297" t="s">
        <v>154</v>
      </c>
      <c r="BB297" t="s">
        <v>155</v>
      </c>
      <c r="BC297" t="s">
        <v>156</v>
      </c>
      <c r="BD297" t="s">
        <v>157</v>
      </c>
      <c r="BE297" t="s">
        <v>158</v>
      </c>
      <c r="BF297" t="s">
        <v>159</v>
      </c>
      <c r="BG297" t="s">
        <v>160</v>
      </c>
      <c r="BH297" t="s">
        <v>161</v>
      </c>
      <c r="BI297" t="s">
        <v>162</v>
      </c>
      <c r="BJ297" t="s">
        <v>163</v>
      </c>
      <c r="BK297" t="s">
        <v>164</v>
      </c>
      <c r="BL297" t="s">
        <v>165</v>
      </c>
      <c r="BM297" t="s">
        <v>166</v>
      </c>
      <c r="BS297">
        <v>149560495</v>
      </c>
      <c r="BT297" t="s">
        <v>910</v>
      </c>
      <c r="BU297" s="1">
        <v>44651.447511574072</v>
      </c>
      <c r="BX297" t="s">
        <v>116</v>
      </c>
      <c r="CA297">
        <v>361</v>
      </c>
    </row>
    <row r="298" spans="1:79" x14ac:dyDescent="0.35">
      <c r="A298" s="1">
        <v>44651.501543171304</v>
      </c>
      <c r="B298" s="1">
        <v>44651.502935069453</v>
      </c>
      <c r="C298" s="1">
        <v>44651</v>
      </c>
      <c r="D298" t="s">
        <v>139</v>
      </c>
      <c r="F298" t="s">
        <v>140</v>
      </c>
      <c r="H298" t="s">
        <v>93</v>
      </c>
      <c r="I298" t="s">
        <v>141</v>
      </c>
      <c r="J298" t="s">
        <v>704</v>
      </c>
      <c r="K298" t="s">
        <v>909</v>
      </c>
      <c r="L298">
        <v>42</v>
      </c>
      <c r="M298" t="s">
        <v>82</v>
      </c>
      <c r="N298" t="s">
        <v>121</v>
      </c>
      <c r="O298" t="s">
        <v>204</v>
      </c>
      <c r="P298" t="s">
        <v>144</v>
      </c>
      <c r="R298" t="s">
        <v>86</v>
      </c>
      <c r="S298" t="s">
        <v>912</v>
      </c>
      <c r="T298">
        <v>0</v>
      </c>
      <c r="U298">
        <v>1</v>
      </c>
      <c r="V298">
        <v>0</v>
      </c>
      <c r="W298">
        <v>1</v>
      </c>
      <c r="X298">
        <v>0</v>
      </c>
      <c r="Y298">
        <v>0</v>
      </c>
      <c r="Z298">
        <v>1</v>
      </c>
      <c r="AA298">
        <v>0</v>
      </c>
      <c r="AB298">
        <v>1</v>
      </c>
      <c r="AC298">
        <v>0</v>
      </c>
      <c r="AD298">
        <v>0</v>
      </c>
      <c r="AE298">
        <v>0</v>
      </c>
      <c r="AG298" t="s">
        <v>334</v>
      </c>
      <c r="AH298" t="s">
        <v>172</v>
      </c>
      <c r="AI298" t="s">
        <v>90</v>
      </c>
      <c r="AK298" t="s">
        <v>220</v>
      </c>
      <c r="AM298" t="s">
        <v>93</v>
      </c>
      <c r="AN298" t="s">
        <v>93</v>
      </c>
      <c r="AO298" t="s">
        <v>88</v>
      </c>
      <c r="AP298" t="s">
        <v>92</v>
      </c>
      <c r="AQ298" t="s">
        <v>92</v>
      </c>
      <c r="AS298" t="s">
        <v>146</v>
      </c>
      <c r="AT298" t="s">
        <v>147</v>
      </c>
      <c r="AU298" t="s">
        <v>148</v>
      </c>
      <c r="AV298" t="s">
        <v>149</v>
      </c>
      <c r="AW298" t="s">
        <v>150</v>
      </c>
      <c r="AX298" t="s">
        <v>151</v>
      </c>
      <c r="AY298" t="s">
        <v>152</v>
      </c>
      <c r="AZ298" t="s">
        <v>153</v>
      </c>
      <c r="BA298" t="s">
        <v>154</v>
      </c>
      <c r="BB298" t="s">
        <v>155</v>
      </c>
      <c r="BC298" t="s">
        <v>156</v>
      </c>
      <c r="BD298" t="s">
        <v>157</v>
      </c>
      <c r="BE298" t="s">
        <v>158</v>
      </c>
      <c r="BF298" t="s">
        <v>159</v>
      </c>
      <c r="BG298" t="s">
        <v>160</v>
      </c>
      <c r="BH298" t="s">
        <v>161</v>
      </c>
      <c r="BI298" t="s">
        <v>162</v>
      </c>
      <c r="BJ298" t="s">
        <v>163</v>
      </c>
      <c r="BK298" t="s">
        <v>164</v>
      </c>
      <c r="BL298" t="s">
        <v>165</v>
      </c>
      <c r="BM298" t="s">
        <v>166</v>
      </c>
      <c r="BS298">
        <v>149565596</v>
      </c>
      <c r="BT298" t="s">
        <v>913</v>
      </c>
      <c r="BU298" s="1">
        <v>44651.463414351849</v>
      </c>
      <c r="BX298" t="s">
        <v>116</v>
      </c>
      <c r="CA298">
        <v>363</v>
      </c>
    </row>
    <row r="299" spans="1:79" x14ac:dyDescent="0.35">
      <c r="A299" s="1">
        <v>44651.509738773151</v>
      </c>
      <c r="B299" s="1">
        <v>44651.511146597222</v>
      </c>
      <c r="C299" s="1">
        <v>44651</v>
      </c>
      <c r="D299" t="s">
        <v>139</v>
      </c>
      <c r="F299" t="s">
        <v>140</v>
      </c>
      <c r="H299" t="s">
        <v>93</v>
      </c>
      <c r="I299" t="s">
        <v>141</v>
      </c>
      <c r="J299" t="s">
        <v>704</v>
      </c>
      <c r="K299" t="s">
        <v>919</v>
      </c>
      <c r="L299">
        <v>17</v>
      </c>
      <c r="M299" t="s">
        <v>168</v>
      </c>
      <c r="N299" t="s">
        <v>83</v>
      </c>
      <c r="O299" t="s">
        <v>122</v>
      </c>
      <c r="P299" t="s">
        <v>180</v>
      </c>
      <c r="R299" t="s">
        <v>86</v>
      </c>
      <c r="S299" t="s">
        <v>312</v>
      </c>
      <c r="T299">
        <v>1</v>
      </c>
      <c r="U299">
        <v>1</v>
      </c>
      <c r="V299">
        <v>0</v>
      </c>
      <c r="W299">
        <v>0</v>
      </c>
      <c r="X299">
        <v>0</v>
      </c>
      <c r="Y299">
        <v>0</v>
      </c>
      <c r="Z299">
        <v>1</v>
      </c>
      <c r="AA299">
        <v>0</v>
      </c>
      <c r="AB299">
        <v>0</v>
      </c>
      <c r="AC299">
        <v>0</v>
      </c>
      <c r="AD299">
        <v>0</v>
      </c>
      <c r="AE299">
        <v>0</v>
      </c>
      <c r="AG299" t="s">
        <v>171</v>
      </c>
      <c r="AH299" t="s">
        <v>172</v>
      </c>
      <c r="AI299" t="s">
        <v>213</v>
      </c>
      <c r="AK299" t="s">
        <v>220</v>
      </c>
      <c r="AM299" t="s">
        <v>93</v>
      </c>
      <c r="AN299" t="s">
        <v>93</v>
      </c>
      <c r="AO299" t="s">
        <v>125</v>
      </c>
      <c r="AP299" t="s">
        <v>92</v>
      </c>
      <c r="AQ299" t="s">
        <v>92</v>
      </c>
      <c r="AS299" t="s">
        <v>146</v>
      </c>
      <c r="AT299" t="s">
        <v>147</v>
      </c>
      <c r="AU299" t="s">
        <v>148</v>
      </c>
      <c r="AV299" t="s">
        <v>149</v>
      </c>
      <c r="AW299" t="s">
        <v>150</v>
      </c>
      <c r="AX299" t="s">
        <v>151</v>
      </c>
      <c r="AY299" t="s">
        <v>152</v>
      </c>
      <c r="AZ299" t="s">
        <v>153</v>
      </c>
      <c r="BA299" t="s">
        <v>154</v>
      </c>
      <c r="BB299" t="s">
        <v>155</v>
      </c>
      <c r="BC299" t="s">
        <v>156</v>
      </c>
      <c r="BD299" t="s">
        <v>157</v>
      </c>
      <c r="BE299" t="s">
        <v>158</v>
      </c>
      <c r="BF299" t="s">
        <v>159</v>
      </c>
      <c r="BG299" t="s">
        <v>160</v>
      </c>
      <c r="BH299" t="s">
        <v>161</v>
      </c>
      <c r="BI299" t="s">
        <v>162</v>
      </c>
      <c r="BJ299" t="s">
        <v>163</v>
      </c>
      <c r="BK299" t="s">
        <v>164</v>
      </c>
      <c r="BL299" t="s">
        <v>165</v>
      </c>
      <c r="BM299" t="s">
        <v>166</v>
      </c>
      <c r="BS299">
        <v>149568975</v>
      </c>
      <c r="BT299" t="s">
        <v>920</v>
      </c>
      <c r="BU299" s="1">
        <v>44651.472673611112</v>
      </c>
      <c r="BX299" t="s">
        <v>116</v>
      </c>
      <c r="CA299">
        <v>368</v>
      </c>
    </row>
    <row r="300" spans="1:79" x14ac:dyDescent="0.35">
      <c r="A300" s="1">
        <v>44651.523949652779</v>
      </c>
      <c r="B300" s="1">
        <v>44651.527457314813</v>
      </c>
      <c r="C300" s="1">
        <v>44651</v>
      </c>
      <c r="D300" t="s">
        <v>139</v>
      </c>
      <c r="F300" t="s">
        <v>140</v>
      </c>
      <c r="H300" t="s">
        <v>93</v>
      </c>
      <c r="I300" t="s">
        <v>141</v>
      </c>
      <c r="J300" t="s">
        <v>704</v>
      </c>
      <c r="K300" t="s">
        <v>909</v>
      </c>
      <c r="L300">
        <v>47</v>
      </c>
      <c r="M300" t="s">
        <v>82</v>
      </c>
      <c r="N300" t="s">
        <v>121</v>
      </c>
      <c r="O300" t="s">
        <v>122</v>
      </c>
      <c r="P300" t="s">
        <v>186</v>
      </c>
      <c r="R300" t="s">
        <v>86</v>
      </c>
      <c r="S300" t="s">
        <v>941</v>
      </c>
      <c r="T300">
        <v>1</v>
      </c>
      <c r="U300">
        <v>1</v>
      </c>
      <c r="V300">
        <v>0</v>
      </c>
      <c r="W300">
        <v>1</v>
      </c>
      <c r="X300">
        <v>0</v>
      </c>
      <c r="Y300">
        <v>0</v>
      </c>
      <c r="Z300">
        <v>1</v>
      </c>
      <c r="AA300">
        <v>0</v>
      </c>
      <c r="AB300">
        <v>0</v>
      </c>
      <c r="AC300">
        <v>0</v>
      </c>
      <c r="AD300">
        <v>0</v>
      </c>
      <c r="AE300">
        <v>0</v>
      </c>
      <c r="AG300" t="s">
        <v>334</v>
      </c>
      <c r="AH300" t="s">
        <v>172</v>
      </c>
      <c r="AI300" t="s">
        <v>90</v>
      </c>
      <c r="AK300" t="s">
        <v>220</v>
      </c>
      <c r="AM300" t="s">
        <v>93</v>
      </c>
      <c r="AN300" t="s">
        <v>93</v>
      </c>
      <c r="AO300" t="s">
        <v>88</v>
      </c>
      <c r="AP300" t="s">
        <v>92</v>
      </c>
      <c r="AQ300" t="s">
        <v>92</v>
      </c>
      <c r="AS300" t="s">
        <v>146</v>
      </c>
      <c r="AT300" t="s">
        <v>147</v>
      </c>
      <c r="AU300" t="s">
        <v>148</v>
      </c>
      <c r="AV300" t="s">
        <v>149</v>
      </c>
      <c r="AW300" t="s">
        <v>150</v>
      </c>
      <c r="AX300" t="s">
        <v>151</v>
      </c>
      <c r="AY300" t="s">
        <v>152</v>
      </c>
      <c r="AZ300" t="s">
        <v>153</v>
      </c>
      <c r="BA300" t="s">
        <v>154</v>
      </c>
      <c r="BB300" t="s">
        <v>155</v>
      </c>
      <c r="BC300" t="s">
        <v>156</v>
      </c>
      <c r="BD300" t="s">
        <v>157</v>
      </c>
      <c r="BE300" t="s">
        <v>158</v>
      </c>
      <c r="BF300" t="s">
        <v>159</v>
      </c>
      <c r="BG300" t="s">
        <v>160</v>
      </c>
      <c r="BH300" t="s">
        <v>161</v>
      </c>
      <c r="BI300" t="s">
        <v>162</v>
      </c>
      <c r="BJ300" t="s">
        <v>163</v>
      </c>
      <c r="BK300" t="s">
        <v>164</v>
      </c>
      <c r="BL300" t="s">
        <v>165</v>
      </c>
      <c r="BM300" t="s">
        <v>166</v>
      </c>
      <c r="BS300">
        <v>149574142</v>
      </c>
      <c r="BT300" t="s">
        <v>942</v>
      </c>
      <c r="BU300" s="1">
        <v>44651.487233796302</v>
      </c>
      <c r="BX300" t="s">
        <v>116</v>
      </c>
      <c r="CA300">
        <v>381</v>
      </c>
    </row>
    <row r="301" spans="1:79" x14ac:dyDescent="0.35">
      <c r="A301" s="1">
        <v>44651.539829374997</v>
      </c>
      <c r="B301" s="1">
        <v>44651.545401898147</v>
      </c>
      <c r="C301" s="1">
        <v>44651</v>
      </c>
      <c r="D301" t="s">
        <v>302</v>
      </c>
      <c r="F301" t="s">
        <v>965</v>
      </c>
      <c r="H301" t="s">
        <v>93</v>
      </c>
      <c r="I301" t="s">
        <v>141</v>
      </c>
      <c r="J301" t="s">
        <v>304</v>
      </c>
      <c r="K301" t="s">
        <v>966</v>
      </c>
      <c r="L301">
        <v>57</v>
      </c>
      <c r="M301" t="s">
        <v>82</v>
      </c>
      <c r="N301" t="s">
        <v>121</v>
      </c>
      <c r="O301" t="s">
        <v>218</v>
      </c>
      <c r="P301" t="s">
        <v>180</v>
      </c>
      <c r="R301" t="s">
        <v>86</v>
      </c>
      <c r="S301" t="s">
        <v>319</v>
      </c>
      <c r="T301">
        <v>1</v>
      </c>
      <c r="U301">
        <v>1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G301" t="s">
        <v>88</v>
      </c>
      <c r="AH301" t="s">
        <v>172</v>
      </c>
      <c r="AI301" t="s">
        <v>90</v>
      </c>
      <c r="AK301" t="s">
        <v>299</v>
      </c>
      <c r="AM301" t="s">
        <v>93</v>
      </c>
      <c r="AN301" t="s">
        <v>93</v>
      </c>
      <c r="AO301" t="s">
        <v>125</v>
      </c>
      <c r="AP301" t="s">
        <v>92</v>
      </c>
      <c r="AQ301" t="s">
        <v>93</v>
      </c>
      <c r="AS301" t="s">
        <v>146</v>
      </c>
      <c r="AT301" t="s">
        <v>147</v>
      </c>
      <c r="AU301" t="s">
        <v>148</v>
      </c>
      <c r="AV301" t="s">
        <v>149</v>
      </c>
      <c r="AW301" t="s">
        <v>150</v>
      </c>
      <c r="AX301" t="s">
        <v>151</v>
      </c>
      <c r="AY301" t="s">
        <v>152</v>
      </c>
      <c r="AZ301" t="s">
        <v>153</v>
      </c>
      <c r="BA301" t="s">
        <v>154</v>
      </c>
      <c r="BB301" t="s">
        <v>155</v>
      </c>
      <c r="BC301" t="s">
        <v>156</v>
      </c>
      <c r="BD301" t="s">
        <v>157</v>
      </c>
      <c r="BE301" t="s">
        <v>158</v>
      </c>
      <c r="BF301" t="s">
        <v>159</v>
      </c>
      <c r="BG301" t="s">
        <v>108</v>
      </c>
      <c r="BH301" t="s">
        <v>161</v>
      </c>
      <c r="BI301" t="s">
        <v>162</v>
      </c>
      <c r="BJ301" t="s">
        <v>134</v>
      </c>
      <c r="BK301" t="s">
        <v>164</v>
      </c>
      <c r="BL301" t="s">
        <v>136</v>
      </c>
      <c r="BM301" t="s">
        <v>137</v>
      </c>
      <c r="BS301">
        <v>149581253</v>
      </c>
      <c r="BT301" t="s">
        <v>967</v>
      </c>
      <c r="BU301" s="1">
        <v>44651.509502314817</v>
      </c>
      <c r="BX301" t="s">
        <v>116</v>
      </c>
      <c r="CA301">
        <v>395</v>
      </c>
    </row>
    <row r="302" spans="1:79" x14ac:dyDescent="0.35">
      <c r="A302" s="1">
        <v>44651.553814722232</v>
      </c>
      <c r="B302" s="1">
        <v>44651.559018263892</v>
      </c>
      <c r="C302" s="1">
        <v>44651</v>
      </c>
      <c r="D302" t="s">
        <v>302</v>
      </c>
      <c r="F302" t="s">
        <v>336</v>
      </c>
      <c r="H302" t="s">
        <v>93</v>
      </c>
      <c r="I302" t="s">
        <v>141</v>
      </c>
      <c r="J302" t="s">
        <v>304</v>
      </c>
      <c r="K302" t="s">
        <v>970</v>
      </c>
      <c r="L302">
        <v>55</v>
      </c>
      <c r="M302" t="s">
        <v>168</v>
      </c>
      <c r="N302" t="s">
        <v>189</v>
      </c>
      <c r="O302" t="s">
        <v>122</v>
      </c>
      <c r="P302" t="s">
        <v>180</v>
      </c>
      <c r="R302" t="s">
        <v>86</v>
      </c>
      <c r="S302" t="s">
        <v>971</v>
      </c>
      <c r="T302">
        <v>1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1</v>
      </c>
      <c r="AA302">
        <v>0</v>
      </c>
      <c r="AB302">
        <v>1</v>
      </c>
      <c r="AC302">
        <v>0</v>
      </c>
      <c r="AD302">
        <v>0</v>
      </c>
      <c r="AE302">
        <v>0</v>
      </c>
      <c r="AG302" t="s">
        <v>171</v>
      </c>
      <c r="AH302" t="s">
        <v>172</v>
      </c>
      <c r="AI302" t="s">
        <v>173</v>
      </c>
      <c r="AK302" t="s">
        <v>220</v>
      </c>
      <c r="AM302" t="s">
        <v>93</v>
      </c>
      <c r="AN302" t="s">
        <v>93</v>
      </c>
      <c r="AO302" t="s">
        <v>88</v>
      </c>
      <c r="AP302" t="s">
        <v>92</v>
      </c>
      <c r="AQ302" t="s">
        <v>92</v>
      </c>
      <c r="AS302" t="s">
        <v>146</v>
      </c>
      <c r="AT302" t="s">
        <v>147</v>
      </c>
      <c r="AU302" t="s">
        <v>148</v>
      </c>
      <c r="AV302" t="s">
        <v>149</v>
      </c>
      <c r="AW302" t="s">
        <v>150</v>
      </c>
      <c r="AX302" t="s">
        <v>151</v>
      </c>
      <c r="AY302" t="s">
        <v>152</v>
      </c>
      <c r="AZ302" t="s">
        <v>127</v>
      </c>
      <c r="BA302" t="s">
        <v>154</v>
      </c>
      <c r="BB302" t="s">
        <v>155</v>
      </c>
      <c r="BC302" t="s">
        <v>156</v>
      </c>
      <c r="BD302" t="s">
        <v>157</v>
      </c>
      <c r="BE302" t="s">
        <v>158</v>
      </c>
      <c r="BF302" t="s">
        <v>159</v>
      </c>
      <c r="BG302" t="s">
        <v>252</v>
      </c>
      <c r="BH302" t="s">
        <v>161</v>
      </c>
      <c r="BI302" t="s">
        <v>133</v>
      </c>
      <c r="BJ302" t="s">
        <v>163</v>
      </c>
      <c r="BK302" t="s">
        <v>135</v>
      </c>
      <c r="BL302" t="s">
        <v>136</v>
      </c>
      <c r="BM302" t="s">
        <v>114</v>
      </c>
      <c r="BS302">
        <v>149584276</v>
      </c>
      <c r="BT302" t="s">
        <v>972</v>
      </c>
      <c r="BU302" s="1">
        <v>44651.517164351862</v>
      </c>
      <c r="BX302" t="s">
        <v>116</v>
      </c>
      <c r="CA302">
        <v>397</v>
      </c>
    </row>
    <row r="303" spans="1:79" x14ac:dyDescent="0.35">
      <c r="A303" s="1">
        <v>44651.557575601852</v>
      </c>
      <c r="B303" s="1">
        <v>44651.558884363432</v>
      </c>
      <c r="C303" s="1">
        <v>44651</v>
      </c>
      <c r="D303" t="s">
        <v>139</v>
      </c>
      <c r="F303" t="s">
        <v>140</v>
      </c>
      <c r="H303" t="s">
        <v>93</v>
      </c>
      <c r="I303" t="s">
        <v>141</v>
      </c>
      <c r="J303" t="s">
        <v>704</v>
      </c>
      <c r="K303" t="s">
        <v>560</v>
      </c>
      <c r="L303">
        <v>42</v>
      </c>
      <c r="M303" t="s">
        <v>168</v>
      </c>
      <c r="N303" t="s">
        <v>121</v>
      </c>
      <c r="O303" t="s">
        <v>204</v>
      </c>
      <c r="P303" t="s">
        <v>224</v>
      </c>
      <c r="R303" t="s">
        <v>86</v>
      </c>
      <c r="S303" t="s">
        <v>200</v>
      </c>
      <c r="T303">
        <v>1</v>
      </c>
      <c r="U303">
        <v>1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G303" t="s">
        <v>334</v>
      </c>
      <c r="AH303" t="s">
        <v>172</v>
      </c>
      <c r="AI303" t="s">
        <v>90</v>
      </c>
      <c r="AK303" t="s">
        <v>220</v>
      </c>
      <c r="AM303" t="s">
        <v>93</v>
      </c>
      <c r="AN303" t="s">
        <v>93</v>
      </c>
      <c r="AO303" t="s">
        <v>88</v>
      </c>
      <c r="AP303" t="s">
        <v>92</v>
      </c>
      <c r="AQ303" t="s">
        <v>92</v>
      </c>
      <c r="AS303" t="s">
        <v>146</v>
      </c>
      <c r="AT303" t="s">
        <v>147</v>
      </c>
      <c r="AU303" t="s">
        <v>148</v>
      </c>
      <c r="AV303" t="s">
        <v>149</v>
      </c>
      <c r="AW303" t="s">
        <v>150</v>
      </c>
      <c r="AX303" t="s">
        <v>151</v>
      </c>
      <c r="AY303" t="s">
        <v>152</v>
      </c>
      <c r="AZ303" t="s">
        <v>153</v>
      </c>
      <c r="BA303" t="s">
        <v>154</v>
      </c>
      <c r="BB303" t="s">
        <v>155</v>
      </c>
      <c r="BC303" t="s">
        <v>156</v>
      </c>
      <c r="BD303" t="s">
        <v>157</v>
      </c>
      <c r="BE303" t="s">
        <v>158</v>
      </c>
      <c r="BF303" t="s">
        <v>159</v>
      </c>
      <c r="BG303" t="s">
        <v>160</v>
      </c>
      <c r="BH303" t="s">
        <v>161</v>
      </c>
      <c r="BI303" t="s">
        <v>162</v>
      </c>
      <c r="BJ303" t="s">
        <v>163</v>
      </c>
      <c r="BK303" t="s">
        <v>164</v>
      </c>
      <c r="BL303" t="s">
        <v>165</v>
      </c>
      <c r="BM303" t="s">
        <v>166</v>
      </c>
      <c r="BS303">
        <v>149586844</v>
      </c>
      <c r="BT303" t="s">
        <v>973</v>
      </c>
      <c r="BU303" s="1">
        <v>44651.524016203701</v>
      </c>
      <c r="BX303" t="s">
        <v>116</v>
      </c>
      <c r="CA303">
        <v>398</v>
      </c>
    </row>
    <row r="304" spans="1:79" x14ac:dyDescent="0.35">
      <c r="A304" s="1">
        <v>44651.569920104157</v>
      </c>
      <c r="B304" s="1">
        <v>44651.571494039352</v>
      </c>
      <c r="C304" s="1">
        <v>44651</v>
      </c>
      <c r="D304" t="s">
        <v>139</v>
      </c>
      <c r="F304" t="s">
        <v>908</v>
      </c>
      <c r="H304" t="s">
        <v>93</v>
      </c>
      <c r="I304" t="s">
        <v>141</v>
      </c>
      <c r="J304" t="s">
        <v>704</v>
      </c>
      <c r="K304" t="s">
        <v>705</v>
      </c>
      <c r="L304">
        <v>36</v>
      </c>
      <c r="M304" t="s">
        <v>82</v>
      </c>
      <c r="N304" t="s">
        <v>121</v>
      </c>
      <c r="O304" t="s">
        <v>122</v>
      </c>
      <c r="P304" t="s">
        <v>85</v>
      </c>
      <c r="R304" t="s">
        <v>86</v>
      </c>
      <c r="S304" t="s">
        <v>976</v>
      </c>
      <c r="T304">
        <v>0</v>
      </c>
      <c r="U304">
        <v>1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1</v>
      </c>
      <c r="AG304" t="s">
        <v>334</v>
      </c>
      <c r="AH304" t="s">
        <v>172</v>
      </c>
      <c r="AI304" t="s">
        <v>213</v>
      </c>
      <c r="AK304" t="s">
        <v>220</v>
      </c>
      <c r="AM304" t="s">
        <v>93</v>
      </c>
      <c r="AN304" t="s">
        <v>93</v>
      </c>
      <c r="AO304" t="s">
        <v>88</v>
      </c>
      <c r="AP304" t="s">
        <v>92</v>
      </c>
      <c r="AQ304" t="s">
        <v>92</v>
      </c>
      <c r="AS304" t="s">
        <v>146</v>
      </c>
      <c r="AT304" t="s">
        <v>147</v>
      </c>
      <c r="AU304" t="s">
        <v>148</v>
      </c>
      <c r="AV304" t="s">
        <v>149</v>
      </c>
      <c r="AW304" t="s">
        <v>150</v>
      </c>
      <c r="AX304" t="s">
        <v>151</v>
      </c>
      <c r="AY304" t="s">
        <v>152</v>
      </c>
      <c r="AZ304" t="s">
        <v>153</v>
      </c>
      <c r="BA304" t="s">
        <v>154</v>
      </c>
      <c r="BB304" t="s">
        <v>155</v>
      </c>
      <c r="BC304" t="s">
        <v>156</v>
      </c>
      <c r="BD304" t="s">
        <v>157</v>
      </c>
      <c r="BE304" t="s">
        <v>158</v>
      </c>
      <c r="BF304" t="s">
        <v>159</v>
      </c>
      <c r="BG304" t="s">
        <v>160</v>
      </c>
      <c r="BH304" t="s">
        <v>161</v>
      </c>
      <c r="BI304" t="s">
        <v>162</v>
      </c>
      <c r="BJ304" t="s">
        <v>163</v>
      </c>
      <c r="BK304" t="s">
        <v>164</v>
      </c>
      <c r="BL304" t="s">
        <v>165</v>
      </c>
      <c r="BM304" t="s">
        <v>166</v>
      </c>
      <c r="BS304">
        <v>149589087</v>
      </c>
      <c r="BT304" t="s">
        <v>977</v>
      </c>
      <c r="BU304" s="1">
        <v>44651.5315625</v>
      </c>
      <c r="BX304" t="s">
        <v>116</v>
      </c>
      <c r="CA304">
        <v>401</v>
      </c>
    </row>
    <row r="305" spans="1:79" x14ac:dyDescent="0.35">
      <c r="A305" s="1">
        <v>44651.572998483804</v>
      </c>
      <c r="B305" s="1">
        <v>44651.582938564818</v>
      </c>
      <c r="C305" s="1">
        <v>44651</v>
      </c>
      <c r="D305" t="s">
        <v>302</v>
      </c>
      <c r="F305" t="s">
        <v>336</v>
      </c>
      <c r="H305" t="s">
        <v>93</v>
      </c>
      <c r="I305" t="s">
        <v>141</v>
      </c>
      <c r="J305" t="s">
        <v>304</v>
      </c>
      <c r="K305" t="s">
        <v>988</v>
      </c>
      <c r="L305">
        <v>25</v>
      </c>
      <c r="M305" t="s">
        <v>168</v>
      </c>
      <c r="N305" t="s">
        <v>189</v>
      </c>
      <c r="O305" t="s">
        <v>169</v>
      </c>
      <c r="P305" t="s">
        <v>180</v>
      </c>
      <c r="R305" t="s">
        <v>86</v>
      </c>
      <c r="S305" t="s">
        <v>989</v>
      </c>
      <c r="T305">
        <v>1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1</v>
      </c>
      <c r="AA305">
        <v>0</v>
      </c>
      <c r="AB305">
        <v>1</v>
      </c>
      <c r="AC305">
        <v>0</v>
      </c>
      <c r="AD305">
        <v>0</v>
      </c>
      <c r="AE305">
        <v>0</v>
      </c>
      <c r="AG305" t="s">
        <v>88</v>
      </c>
      <c r="AH305" t="s">
        <v>89</v>
      </c>
      <c r="AI305" t="s">
        <v>182</v>
      </c>
      <c r="AK305" t="s">
        <v>220</v>
      </c>
      <c r="AM305" t="s">
        <v>93</v>
      </c>
      <c r="AN305" t="s">
        <v>93</v>
      </c>
      <c r="AO305" t="s">
        <v>171</v>
      </c>
      <c r="AP305" t="s">
        <v>93</v>
      </c>
      <c r="AQ305" t="s">
        <v>93</v>
      </c>
      <c r="AS305" t="s">
        <v>365</v>
      </c>
      <c r="AT305" t="s">
        <v>147</v>
      </c>
      <c r="AU305" t="s">
        <v>148</v>
      </c>
      <c r="AV305" t="s">
        <v>149</v>
      </c>
      <c r="AW305" t="s">
        <v>150</v>
      </c>
      <c r="AX305" t="s">
        <v>151</v>
      </c>
      <c r="AY305" t="s">
        <v>152</v>
      </c>
      <c r="AZ305" t="s">
        <v>153</v>
      </c>
      <c r="BA305" t="s">
        <v>154</v>
      </c>
      <c r="BB305" t="s">
        <v>155</v>
      </c>
      <c r="BC305" t="s">
        <v>156</v>
      </c>
      <c r="BD305" t="s">
        <v>157</v>
      </c>
      <c r="BE305" t="s">
        <v>158</v>
      </c>
      <c r="BF305" t="s">
        <v>159</v>
      </c>
      <c r="BG305" t="s">
        <v>252</v>
      </c>
      <c r="BH305" t="s">
        <v>254</v>
      </c>
      <c r="BI305" t="s">
        <v>110</v>
      </c>
      <c r="BJ305" t="s">
        <v>134</v>
      </c>
      <c r="BK305" t="s">
        <v>164</v>
      </c>
      <c r="BL305" t="s">
        <v>113</v>
      </c>
      <c r="BM305" t="s">
        <v>114</v>
      </c>
      <c r="BS305">
        <v>149593058</v>
      </c>
      <c r="BT305" t="s">
        <v>990</v>
      </c>
      <c r="BU305" s="1">
        <v>44651.540914351863</v>
      </c>
      <c r="BX305" t="s">
        <v>116</v>
      </c>
      <c r="CA305">
        <v>407</v>
      </c>
    </row>
    <row r="306" spans="1:79" x14ac:dyDescent="0.35">
      <c r="A306" s="1">
        <v>44651.604809618053</v>
      </c>
      <c r="B306" s="1">
        <v>44651.609096631953</v>
      </c>
      <c r="C306" s="1">
        <v>44651</v>
      </c>
      <c r="D306" t="s">
        <v>302</v>
      </c>
      <c r="F306" t="s">
        <v>336</v>
      </c>
      <c r="H306" t="s">
        <v>93</v>
      </c>
      <c r="I306" t="s">
        <v>141</v>
      </c>
      <c r="J306" t="s">
        <v>304</v>
      </c>
      <c r="K306" t="s">
        <v>999</v>
      </c>
      <c r="L306">
        <v>17</v>
      </c>
      <c r="M306" t="s">
        <v>168</v>
      </c>
      <c r="N306" t="s">
        <v>121</v>
      </c>
      <c r="O306" t="s">
        <v>122</v>
      </c>
      <c r="P306" t="s">
        <v>180</v>
      </c>
      <c r="R306" t="s">
        <v>86</v>
      </c>
      <c r="S306" t="s">
        <v>1000</v>
      </c>
      <c r="T306">
        <v>1</v>
      </c>
      <c r="U306">
        <v>1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1</v>
      </c>
      <c r="AG306" t="s">
        <v>88</v>
      </c>
      <c r="AH306" t="s">
        <v>172</v>
      </c>
      <c r="AI306" t="s">
        <v>90</v>
      </c>
      <c r="AK306" t="s">
        <v>183</v>
      </c>
      <c r="AL306" t="s">
        <v>1001</v>
      </c>
      <c r="AM306" t="s">
        <v>93</v>
      </c>
      <c r="AN306" t="s">
        <v>93</v>
      </c>
      <c r="AO306" t="s">
        <v>171</v>
      </c>
      <c r="AP306" t="s">
        <v>93</v>
      </c>
      <c r="AQ306" t="s">
        <v>93</v>
      </c>
      <c r="AS306" t="s">
        <v>146</v>
      </c>
      <c r="AT306" t="s">
        <v>147</v>
      </c>
      <c r="AU306" t="s">
        <v>148</v>
      </c>
      <c r="AV306" t="s">
        <v>149</v>
      </c>
      <c r="AW306" t="s">
        <v>150</v>
      </c>
      <c r="AX306" t="s">
        <v>151</v>
      </c>
      <c r="AY306" t="s">
        <v>152</v>
      </c>
      <c r="AZ306" t="s">
        <v>153</v>
      </c>
      <c r="BA306" t="s">
        <v>154</v>
      </c>
      <c r="BB306" t="s">
        <v>155</v>
      </c>
      <c r="BC306" t="s">
        <v>156</v>
      </c>
      <c r="BD306" t="s">
        <v>157</v>
      </c>
      <c r="BE306" t="s">
        <v>158</v>
      </c>
      <c r="BF306" t="s">
        <v>159</v>
      </c>
      <c r="BG306" t="s">
        <v>160</v>
      </c>
      <c r="BH306" t="s">
        <v>161</v>
      </c>
      <c r="BI306" t="s">
        <v>133</v>
      </c>
      <c r="BJ306" t="s">
        <v>134</v>
      </c>
      <c r="BK306" t="s">
        <v>135</v>
      </c>
      <c r="BL306" t="s">
        <v>136</v>
      </c>
      <c r="BM306" t="s">
        <v>166</v>
      </c>
      <c r="BS306">
        <v>149602746</v>
      </c>
      <c r="BT306" t="s">
        <v>1002</v>
      </c>
      <c r="BU306" s="1">
        <v>44651.567511574067</v>
      </c>
      <c r="BX306" t="s">
        <v>116</v>
      </c>
      <c r="CA306">
        <v>414</v>
      </c>
    </row>
    <row r="307" spans="1:79" x14ac:dyDescent="0.35">
      <c r="A307" s="1">
        <v>44651.450999236113</v>
      </c>
      <c r="B307" s="1">
        <v>44651.457090995369</v>
      </c>
      <c r="C307" s="1">
        <v>44651</v>
      </c>
      <c r="D307" t="s">
        <v>550</v>
      </c>
      <c r="F307" t="s">
        <v>292</v>
      </c>
      <c r="H307" t="s">
        <v>93</v>
      </c>
      <c r="I307" t="s">
        <v>141</v>
      </c>
      <c r="J307" t="s">
        <v>551</v>
      </c>
      <c r="K307" t="s">
        <v>1026</v>
      </c>
      <c r="L307">
        <v>25</v>
      </c>
      <c r="M307" t="s">
        <v>82</v>
      </c>
      <c r="N307" t="s">
        <v>83</v>
      </c>
      <c r="O307" t="s">
        <v>199</v>
      </c>
      <c r="P307" t="s">
        <v>180</v>
      </c>
      <c r="R307" t="s">
        <v>86</v>
      </c>
      <c r="S307" t="s">
        <v>1027</v>
      </c>
      <c r="T307">
        <v>1</v>
      </c>
      <c r="U307">
        <v>1</v>
      </c>
      <c r="V307">
        <v>0</v>
      </c>
      <c r="W307">
        <v>0</v>
      </c>
      <c r="X307">
        <v>1</v>
      </c>
      <c r="Y307">
        <v>1</v>
      </c>
      <c r="Z307">
        <v>1</v>
      </c>
      <c r="AA307">
        <v>0</v>
      </c>
      <c r="AB307">
        <v>1</v>
      </c>
      <c r="AC307">
        <v>1</v>
      </c>
      <c r="AD307">
        <v>0</v>
      </c>
      <c r="AE307">
        <v>1</v>
      </c>
      <c r="AG307" t="s">
        <v>171</v>
      </c>
      <c r="AH307" t="s">
        <v>172</v>
      </c>
      <c r="AI307" t="s">
        <v>213</v>
      </c>
      <c r="AK307" t="s">
        <v>220</v>
      </c>
      <c r="AM307" t="s">
        <v>93</v>
      </c>
      <c r="AN307" t="s">
        <v>93</v>
      </c>
      <c r="AO307" t="s">
        <v>88</v>
      </c>
      <c r="AP307" t="s">
        <v>92</v>
      </c>
      <c r="AQ307" t="s">
        <v>92</v>
      </c>
      <c r="AS307" t="s">
        <v>94</v>
      </c>
      <c r="AT307" t="s">
        <v>147</v>
      </c>
      <c r="AU307" t="s">
        <v>148</v>
      </c>
      <c r="AV307" t="s">
        <v>149</v>
      </c>
      <c r="AW307" t="s">
        <v>150</v>
      </c>
      <c r="AX307" t="s">
        <v>151</v>
      </c>
      <c r="AY307" t="s">
        <v>152</v>
      </c>
      <c r="AZ307" t="s">
        <v>153</v>
      </c>
      <c r="BA307" t="s">
        <v>154</v>
      </c>
      <c r="BB307" t="s">
        <v>155</v>
      </c>
      <c r="BC307" t="s">
        <v>156</v>
      </c>
      <c r="BD307" t="s">
        <v>157</v>
      </c>
      <c r="BE307" t="s">
        <v>158</v>
      </c>
      <c r="BF307" t="s">
        <v>159</v>
      </c>
      <c r="BG307" t="s">
        <v>160</v>
      </c>
      <c r="BH307" t="s">
        <v>191</v>
      </c>
      <c r="BI307" t="s">
        <v>133</v>
      </c>
      <c r="BJ307" t="s">
        <v>163</v>
      </c>
      <c r="BK307" t="s">
        <v>164</v>
      </c>
      <c r="BL307" t="s">
        <v>165</v>
      </c>
      <c r="BM307" t="s">
        <v>166</v>
      </c>
      <c r="BS307">
        <v>149625776</v>
      </c>
      <c r="BT307" t="s">
        <v>1028</v>
      </c>
      <c r="BU307" s="1">
        <v>44651.628761574073</v>
      </c>
      <c r="BX307" t="s">
        <v>116</v>
      </c>
      <c r="CA307">
        <v>431</v>
      </c>
    </row>
    <row r="308" spans="1:79" x14ac:dyDescent="0.35">
      <c r="A308" s="1">
        <v>44652.466197638889</v>
      </c>
      <c r="B308" s="1">
        <v>44652.468301273148</v>
      </c>
      <c r="C308" s="1">
        <v>44652</v>
      </c>
      <c r="D308" t="s">
        <v>282</v>
      </c>
      <c r="F308" t="s">
        <v>283</v>
      </c>
      <c r="H308" t="s">
        <v>93</v>
      </c>
      <c r="I308" t="s">
        <v>141</v>
      </c>
      <c r="J308" t="s">
        <v>284</v>
      </c>
      <c r="K308" t="s">
        <v>1052</v>
      </c>
      <c r="L308">
        <v>59</v>
      </c>
      <c r="M308" t="s">
        <v>168</v>
      </c>
      <c r="N308" t="s">
        <v>83</v>
      </c>
      <c r="O308" t="s">
        <v>169</v>
      </c>
      <c r="P308" t="s">
        <v>180</v>
      </c>
      <c r="R308" t="s">
        <v>86</v>
      </c>
      <c r="S308" t="s">
        <v>1053</v>
      </c>
      <c r="T308">
        <v>1</v>
      </c>
      <c r="U308">
        <v>1</v>
      </c>
      <c r="V308">
        <v>0</v>
      </c>
      <c r="W308">
        <v>0</v>
      </c>
      <c r="X308">
        <v>0</v>
      </c>
      <c r="Y308">
        <v>0</v>
      </c>
      <c r="Z308">
        <v>1</v>
      </c>
      <c r="AA308">
        <v>0</v>
      </c>
      <c r="AB308">
        <v>1</v>
      </c>
      <c r="AC308">
        <v>0</v>
      </c>
      <c r="AD308">
        <v>0</v>
      </c>
      <c r="AE308">
        <v>0</v>
      </c>
      <c r="AG308" t="s">
        <v>334</v>
      </c>
      <c r="AH308" t="s">
        <v>89</v>
      </c>
      <c r="AI308" t="s">
        <v>182</v>
      </c>
      <c r="AK308" t="s">
        <v>220</v>
      </c>
      <c r="AM308" t="s">
        <v>93</v>
      </c>
      <c r="AN308" t="s">
        <v>93</v>
      </c>
      <c r="AO308" t="s">
        <v>88</v>
      </c>
      <c r="AP308" t="s">
        <v>92</v>
      </c>
      <c r="AQ308" t="s">
        <v>92</v>
      </c>
      <c r="AS308" t="s">
        <v>146</v>
      </c>
      <c r="AT308" t="s">
        <v>147</v>
      </c>
      <c r="AU308" t="s">
        <v>148</v>
      </c>
      <c r="AV308" t="s">
        <v>149</v>
      </c>
      <c r="AW308" t="s">
        <v>150</v>
      </c>
      <c r="AX308" t="s">
        <v>151</v>
      </c>
      <c r="AY308" t="s">
        <v>152</v>
      </c>
      <c r="AZ308" t="s">
        <v>153</v>
      </c>
      <c r="BA308" t="s">
        <v>154</v>
      </c>
      <c r="BB308" t="s">
        <v>155</v>
      </c>
      <c r="BC308" t="s">
        <v>156</v>
      </c>
      <c r="BD308" t="s">
        <v>157</v>
      </c>
      <c r="BE308" t="s">
        <v>158</v>
      </c>
      <c r="BF308" t="s">
        <v>159</v>
      </c>
      <c r="BG308" t="s">
        <v>252</v>
      </c>
      <c r="BH308" t="s">
        <v>109</v>
      </c>
      <c r="BI308" t="s">
        <v>133</v>
      </c>
      <c r="BJ308" t="s">
        <v>134</v>
      </c>
      <c r="BK308" t="s">
        <v>135</v>
      </c>
      <c r="BL308" t="s">
        <v>136</v>
      </c>
      <c r="BM308" t="s">
        <v>114</v>
      </c>
      <c r="BS308">
        <v>149779100</v>
      </c>
      <c r="BT308" t="s">
        <v>1054</v>
      </c>
      <c r="BU308" s="1">
        <v>44652.442754629628</v>
      </c>
      <c r="BX308" t="s">
        <v>116</v>
      </c>
      <c r="CA308">
        <v>448</v>
      </c>
    </row>
    <row r="309" spans="1:79" x14ac:dyDescent="0.35">
      <c r="A309" s="1">
        <v>44652.470398541664</v>
      </c>
      <c r="B309" s="1">
        <v>44652.473115717592</v>
      </c>
      <c r="C309" s="1">
        <v>44652</v>
      </c>
      <c r="D309" t="s">
        <v>282</v>
      </c>
      <c r="F309" t="s">
        <v>283</v>
      </c>
      <c r="H309" t="s">
        <v>93</v>
      </c>
      <c r="I309" t="s">
        <v>141</v>
      </c>
      <c r="J309" t="s">
        <v>284</v>
      </c>
      <c r="K309" t="s">
        <v>1052</v>
      </c>
      <c r="L309">
        <v>41</v>
      </c>
      <c r="M309" t="s">
        <v>168</v>
      </c>
      <c r="N309" t="s">
        <v>121</v>
      </c>
      <c r="O309" t="s">
        <v>204</v>
      </c>
      <c r="P309" t="s">
        <v>186</v>
      </c>
      <c r="R309" t="s">
        <v>86</v>
      </c>
      <c r="S309" t="s">
        <v>250</v>
      </c>
      <c r="T309">
        <v>1</v>
      </c>
      <c r="U309">
        <v>1</v>
      </c>
      <c r="V309">
        <v>0</v>
      </c>
      <c r="W309">
        <v>0</v>
      </c>
      <c r="X309">
        <v>0</v>
      </c>
      <c r="Y309">
        <v>0</v>
      </c>
      <c r="Z309">
        <v>1</v>
      </c>
      <c r="AA309">
        <v>0</v>
      </c>
      <c r="AB309">
        <v>1</v>
      </c>
      <c r="AC309">
        <v>0</v>
      </c>
      <c r="AD309">
        <v>0</v>
      </c>
      <c r="AE309">
        <v>0</v>
      </c>
      <c r="AG309" t="s">
        <v>125</v>
      </c>
      <c r="AH309" t="s">
        <v>172</v>
      </c>
      <c r="AI309" t="s">
        <v>213</v>
      </c>
      <c r="AK309" t="s">
        <v>299</v>
      </c>
      <c r="AM309" t="s">
        <v>93</v>
      </c>
      <c r="AN309" t="s">
        <v>93</v>
      </c>
      <c r="AO309" t="s">
        <v>88</v>
      </c>
      <c r="AP309" t="s">
        <v>92</v>
      </c>
      <c r="AQ309" t="s">
        <v>92</v>
      </c>
      <c r="AS309" t="s">
        <v>146</v>
      </c>
      <c r="AT309" t="s">
        <v>147</v>
      </c>
      <c r="AU309" t="s">
        <v>148</v>
      </c>
      <c r="AV309" t="s">
        <v>149</v>
      </c>
      <c r="AW309" t="s">
        <v>150</v>
      </c>
      <c r="AX309" t="s">
        <v>151</v>
      </c>
      <c r="AY309" t="s">
        <v>152</v>
      </c>
      <c r="AZ309" t="s">
        <v>153</v>
      </c>
      <c r="BA309" t="s">
        <v>154</v>
      </c>
      <c r="BB309" t="s">
        <v>155</v>
      </c>
      <c r="BC309" t="s">
        <v>156</v>
      </c>
      <c r="BD309" t="s">
        <v>157</v>
      </c>
      <c r="BE309" t="s">
        <v>131</v>
      </c>
      <c r="BF309" t="s">
        <v>159</v>
      </c>
      <c r="BG309" t="s">
        <v>108</v>
      </c>
      <c r="BH309" t="s">
        <v>161</v>
      </c>
      <c r="BI309" t="s">
        <v>133</v>
      </c>
      <c r="BJ309" t="s">
        <v>163</v>
      </c>
      <c r="BK309" t="s">
        <v>135</v>
      </c>
      <c r="BL309" t="s">
        <v>165</v>
      </c>
      <c r="BM309" t="s">
        <v>137</v>
      </c>
      <c r="BS309">
        <v>149779105</v>
      </c>
      <c r="BT309" t="s">
        <v>1056</v>
      </c>
      <c r="BU309" s="1">
        <v>44652.442766203712</v>
      </c>
      <c r="BX309" t="s">
        <v>116</v>
      </c>
      <c r="CA309">
        <v>450</v>
      </c>
    </row>
    <row r="310" spans="1:79" x14ac:dyDescent="0.35">
      <c r="A310" s="1">
        <v>44652.475412106483</v>
      </c>
      <c r="B310" s="1">
        <v>44652.477067731481</v>
      </c>
      <c r="C310" s="1">
        <v>44652</v>
      </c>
      <c r="D310" t="s">
        <v>282</v>
      </c>
      <c r="F310" t="s">
        <v>283</v>
      </c>
      <c r="H310" t="s">
        <v>93</v>
      </c>
      <c r="I310" t="s">
        <v>141</v>
      </c>
      <c r="J310" t="s">
        <v>284</v>
      </c>
      <c r="K310" t="s">
        <v>1052</v>
      </c>
      <c r="L310">
        <v>38</v>
      </c>
      <c r="M310" t="s">
        <v>168</v>
      </c>
      <c r="N310" t="s">
        <v>121</v>
      </c>
      <c r="O310" t="s">
        <v>169</v>
      </c>
      <c r="P310" t="s">
        <v>180</v>
      </c>
      <c r="R310" t="s">
        <v>86</v>
      </c>
      <c r="S310" t="s">
        <v>531</v>
      </c>
      <c r="T310">
        <v>1</v>
      </c>
      <c r="U310">
        <v>1</v>
      </c>
      <c r="V310">
        <v>0</v>
      </c>
      <c r="W310">
        <v>0</v>
      </c>
      <c r="X310">
        <v>0</v>
      </c>
      <c r="Y310">
        <v>0</v>
      </c>
      <c r="Z310">
        <v>1</v>
      </c>
      <c r="AA310">
        <v>0</v>
      </c>
      <c r="AB310">
        <v>0</v>
      </c>
      <c r="AC310">
        <v>0</v>
      </c>
      <c r="AD310">
        <v>0</v>
      </c>
      <c r="AE310">
        <v>0</v>
      </c>
      <c r="AG310" t="s">
        <v>125</v>
      </c>
      <c r="AH310" t="s">
        <v>172</v>
      </c>
      <c r="AI310" t="s">
        <v>213</v>
      </c>
      <c r="AK310" t="s">
        <v>220</v>
      </c>
      <c r="AM310" t="s">
        <v>93</v>
      </c>
      <c r="AN310" t="s">
        <v>93</v>
      </c>
      <c r="AO310" t="s">
        <v>125</v>
      </c>
      <c r="AP310" t="s">
        <v>93</v>
      </c>
      <c r="AQ310" t="s">
        <v>93</v>
      </c>
      <c r="AS310" t="s">
        <v>146</v>
      </c>
      <c r="AT310" t="s">
        <v>147</v>
      </c>
      <c r="AU310" t="s">
        <v>148</v>
      </c>
      <c r="AV310" t="s">
        <v>149</v>
      </c>
      <c r="AW310" t="s">
        <v>150</v>
      </c>
      <c r="AX310" t="s">
        <v>151</v>
      </c>
      <c r="AY310" t="s">
        <v>152</v>
      </c>
      <c r="AZ310" t="s">
        <v>153</v>
      </c>
      <c r="BA310" t="s">
        <v>154</v>
      </c>
      <c r="BB310" t="s">
        <v>247</v>
      </c>
      <c r="BC310" t="s">
        <v>156</v>
      </c>
      <c r="BD310" t="s">
        <v>157</v>
      </c>
      <c r="BE310" t="s">
        <v>158</v>
      </c>
      <c r="BF310" t="s">
        <v>159</v>
      </c>
      <c r="BG310" t="s">
        <v>108</v>
      </c>
      <c r="BH310" t="s">
        <v>191</v>
      </c>
      <c r="BI310" t="s">
        <v>133</v>
      </c>
      <c r="BJ310" t="s">
        <v>163</v>
      </c>
      <c r="BK310" t="s">
        <v>135</v>
      </c>
      <c r="BL310" t="s">
        <v>165</v>
      </c>
      <c r="BM310" t="s">
        <v>137</v>
      </c>
      <c r="BS310">
        <v>149779108</v>
      </c>
      <c r="BT310" t="s">
        <v>1058</v>
      </c>
      <c r="BU310" s="1">
        <v>44652.442777777767</v>
      </c>
      <c r="BX310" t="s">
        <v>116</v>
      </c>
      <c r="CA310">
        <v>452</v>
      </c>
    </row>
    <row r="311" spans="1:79" x14ac:dyDescent="0.35">
      <c r="A311" s="1">
        <v>44652.478043090283</v>
      </c>
      <c r="B311" s="1">
        <v>44652.479812777783</v>
      </c>
      <c r="C311" s="1">
        <v>44652</v>
      </c>
      <c r="D311" t="s">
        <v>282</v>
      </c>
      <c r="F311" t="s">
        <v>283</v>
      </c>
      <c r="H311" t="s">
        <v>93</v>
      </c>
      <c r="I311" t="s">
        <v>141</v>
      </c>
      <c r="J311" t="s">
        <v>284</v>
      </c>
      <c r="K311" t="s">
        <v>1052</v>
      </c>
      <c r="L311">
        <v>33</v>
      </c>
      <c r="M311" t="s">
        <v>168</v>
      </c>
      <c r="N311" t="s">
        <v>83</v>
      </c>
      <c r="O311" t="s">
        <v>122</v>
      </c>
      <c r="P311" t="s">
        <v>186</v>
      </c>
      <c r="R311" t="s">
        <v>86</v>
      </c>
      <c r="S311" t="s">
        <v>1060</v>
      </c>
      <c r="T311">
        <v>0</v>
      </c>
      <c r="U311">
        <v>1</v>
      </c>
      <c r="V311">
        <v>0</v>
      </c>
      <c r="W311">
        <v>1</v>
      </c>
      <c r="X311">
        <v>0</v>
      </c>
      <c r="Y311">
        <v>0</v>
      </c>
      <c r="Z311">
        <v>0</v>
      </c>
      <c r="AA311">
        <v>0</v>
      </c>
      <c r="AB311">
        <v>1</v>
      </c>
      <c r="AC311">
        <v>1</v>
      </c>
      <c r="AD311">
        <v>0</v>
      </c>
      <c r="AE311">
        <v>1</v>
      </c>
      <c r="AG311" t="s">
        <v>171</v>
      </c>
      <c r="AH311" t="s">
        <v>89</v>
      </c>
      <c r="AI311" t="s">
        <v>182</v>
      </c>
      <c r="AK311" t="s">
        <v>501</v>
      </c>
      <c r="AM311" t="s">
        <v>93</v>
      </c>
      <c r="AN311" t="s">
        <v>93</v>
      </c>
      <c r="AO311" t="s">
        <v>88</v>
      </c>
      <c r="AP311" t="s">
        <v>92</v>
      </c>
      <c r="AQ311" t="s">
        <v>92</v>
      </c>
      <c r="AS311" t="s">
        <v>146</v>
      </c>
      <c r="AT311" t="s">
        <v>147</v>
      </c>
      <c r="AU311" t="s">
        <v>148</v>
      </c>
      <c r="AV311" t="s">
        <v>149</v>
      </c>
      <c r="AW311" t="s">
        <v>150</v>
      </c>
      <c r="AX311" t="s">
        <v>151</v>
      </c>
      <c r="AY311" t="s">
        <v>152</v>
      </c>
      <c r="AZ311" t="s">
        <v>153</v>
      </c>
      <c r="BA311" t="s">
        <v>154</v>
      </c>
      <c r="BB311" t="s">
        <v>155</v>
      </c>
      <c r="BC311" t="s">
        <v>156</v>
      </c>
      <c r="BD311" t="s">
        <v>157</v>
      </c>
      <c r="BE311" t="s">
        <v>158</v>
      </c>
      <c r="BF311" t="s">
        <v>159</v>
      </c>
      <c r="BG311" t="s">
        <v>108</v>
      </c>
      <c r="BH311" t="s">
        <v>109</v>
      </c>
      <c r="BI311" t="s">
        <v>133</v>
      </c>
      <c r="BJ311" t="s">
        <v>134</v>
      </c>
      <c r="BK311" t="s">
        <v>164</v>
      </c>
      <c r="BL311" t="s">
        <v>165</v>
      </c>
      <c r="BM311" t="s">
        <v>137</v>
      </c>
      <c r="BS311">
        <v>149779115</v>
      </c>
      <c r="BT311" t="s">
        <v>1061</v>
      </c>
      <c r="BU311" s="1">
        <v>44652.442789351851</v>
      </c>
      <c r="BX311" t="s">
        <v>116</v>
      </c>
      <c r="CA311">
        <v>454</v>
      </c>
    </row>
    <row r="312" spans="1:79" x14ac:dyDescent="0.35">
      <c r="A312" s="1">
        <v>44652.481312638891</v>
      </c>
      <c r="B312" s="1">
        <v>44652.482830983798</v>
      </c>
      <c r="C312" s="1">
        <v>44652</v>
      </c>
      <c r="D312" t="s">
        <v>282</v>
      </c>
      <c r="F312" t="s">
        <v>283</v>
      </c>
      <c r="H312" t="s">
        <v>93</v>
      </c>
      <c r="I312" t="s">
        <v>141</v>
      </c>
      <c r="J312" t="s">
        <v>284</v>
      </c>
      <c r="K312" t="s">
        <v>1063</v>
      </c>
      <c r="L312">
        <v>67</v>
      </c>
      <c r="M312" t="s">
        <v>168</v>
      </c>
      <c r="N312" t="s">
        <v>198</v>
      </c>
      <c r="O312" t="s">
        <v>169</v>
      </c>
      <c r="P312" t="s">
        <v>180</v>
      </c>
      <c r="R312" t="s">
        <v>86</v>
      </c>
      <c r="S312" t="s">
        <v>1064</v>
      </c>
      <c r="T312">
        <v>1</v>
      </c>
      <c r="U312">
        <v>1</v>
      </c>
      <c r="V312">
        <v>0</v>
      </c>
      <c r="W312">
        <v>0</v>
      </c>
      <c r="X312">
        <v>0</v>
      </c>
      <c r="Y312">
        <v>0</v>
      </c>
      <c r="Z312">
        <v>1</v>
      </c>
      <c r="AA312">
        <v>0</v>
      </c>
      <c r="AB312">
        <v>0</v>
      </c>
      <c r="AC312">
        <v>0</v>
      </c>
      <c r="AD312">
        <v>0</v>
      </c>
      <c r="AE312">
        <v>1</v>
      </c>
      <c r="AG312" t="s">
        <v>88</v>
      </c>
      <c r="AH312" t="s">
        <v>89</v>
      </c>
      <c r="AI312" t="s">
        <v>173</v>
      </c>
      <c r="AK312" t="s">
        <v>220</v>
      </c>
      <c r="AM312" t="s">
        <v>93</v>
      </c>
      <c r="AN312" t="s">
        <v>93</v>
      </c>
      <c r="AO312" t="s">
        <v>125</v>
      </c>
      <c r="AP312" t="s">
        <v>93</v>
      </c>
      <c r="AQ312" t="s">
        <v>93</v>
      </c>
      <c r="AS312" t="s">
        <v>146</v>
      </c>
      <c r="AT312" t="s">
        <v>147</v>
      </c>
      <c r="AU312" t="s">
        <v>148</v>
      </c>
      <c r="AV312" t="s">
        <v>149</v>
      </c>
      <c r="AW312" t="s">
        <v>150</v>
      </c>
      <c r="AX312" t="s">
        <v>151</v>
      </c>
      <c r="AY312" t="s">
        <v>152</v>
      </c>
      <c r="AZ312" t="s">
        <v>153</v>
      </c>
      <c r="BA312" t="s">
        <v>154</v>
      </c>
      <c r="BB312" t="s">
        <v>155</v>
      </c>
      <c r="BC312" t="s">
        <v>156</v>
      </c>
      <c r="BD312" t="s">
        <v>157</v>
      </c>
      <c r="BE312" t="s">
        <v>158</v>
      </c>
      <c r="BF312" t="s">
        <v>159</v>
      </c>
      <c r="BG312" t="s">
        <v>108</v>
      </c>
      <c r="BH312" t="s">
        <v>161</v>
      </c>
      <c r="BI312" t="s">
        <v>133</v>
      </c>
      <c r="BJ312" t="s">
        <v>163</v>
      </c>
      <c r="BK312" t="s">
        <v>135</v>
      </c>
      <c r="BL312" t="s">
        <v>165</v>
      </c>
      <c r="BM312" t="s">
        <v>114</v>
      </c>
      <c r="BS312">
        <v>149779118</v>
      </c>
      <c r="BT312" t="s">
        <v>1065</v>
      </c>
      <c r="BU312" s="1">
        <v>44652.442800925928</v>
      </c>
      <c r="BX312" t="s">
        <v>116</v>
      </c>
      <c r="CA312">
        <v>456</v>
      </c>
    </row>
    <row r="313" spans="1:79" x14ac:dyDescent="0.35">
      <c r="A313" s="1">
        <v>44652.495316342603</v>
      </c>
      <c r="B313" s="1">
        <v>44652.497742615742</v>
      </c>
      <c r="C313" s="1">
        <v>44652</v>
      </c>
      <c r="D313" t="s">
        <v>282</v>
      </c>
      <c r="F313" t="s">
        <v>283</v>
      </c>
      <c r="H313" t="s">
        <v>93</v>
      </c>
      <c r="I313" t="s">
        <v>141</v>
      </c>
      <c r="J313" t="s">
        <v>284</v>
      </c>
      <c r="K313" t="s">
        <v>1063</v>
      </c>
      <c r="L313">
        <v>22</v>
      </c>
      <c r="M313" t="s">
        <v>168</v>
      </c>
      <c r="N313" t="s">
        <v>83</v>
      </c>
      <c r="O313" t="s">
        <v>169</v>
      </c>
      <c r="P313" t="s">
        <v>180</v>
      </c>
      <c r="R313" t="s">
        <v>86</v>
      </c>
      <c r="S313" t="s">
        <v>1070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1</v>
      </c>
      <c r="AA313">
        <v>1</v>
      </c>
      <c r="AB313">
        <v>1</v>
      </c>
      <c r="AC313">
        <v>0</v>
      </c>
      <c r="AD313">
        <v>0</v>
      </c>
      <c r="AE313">
        <v>1</v>
      </c>
      <c r="AG313" t="s">
        <v>171</v>
      </c>
      <c r="AH313" t="s">
        <v>172</v>
      </c>
      <c r="AI313" t="s">
        <v>90</v>
      </c>
      <c r="AK313" t="s">
        <v>501</v>
      </c>
      <c r="AM313" t="s">
        <v>93</v>
      </c>
      <c r="AN313" t="s">
        <v>93</v>
      </c>
      <c r="AO313" t="s">
        <v>88</v>
      </c>
      <c r="AP313" t="s">
        <v>92</v>
      </c>
      <c r="AQ313" t="s">
        <v>92</v>
      </c>
      <c r="AS313" t="s">
        <v>146</v>
      </c>
      <c r="AT313" t="s">
        <v>147</v>
      </c>
      <c r="AU313" t="s">
        <v>148</v>
      </c>
      <c r="AV313" t="s">
        <v>149</v>
      </c>
      <c r="AW313" t="s">
        <v>150</v>
      </c>
      <c r="AX313" t="s">
        <v>151</v>
      </c>
      <c r="AY313" t="s">
        <v>152</v>
      </c>
      <c r="AZ313" t="s">
        <v>153</v>
      </c>
      <c r="BA313" t="s">
        <v>154</v>
      </c>
      <c r="BB313" t="s">
        <v>155</v>
      </c>
      <c r="BC313" t="s">
        <v>156</v>
      </c>
      <c r="BD313" t="s">
        <v>157</v>
      </c>
      <c r="BE313" t="s">
        <v>158</v>
      </c>
      <c r="BF313" t="s">
        <v>159</v>
      </c>
      <c r="BG313" t="s">
        <v>108</v>
      </c>
      <c r="BH313" t="s">
        <v>109</v>
      </c>
      <c r="BI313" t="s">
        <v>133</v>
      </c>
      <c r="BJ313" t="s">
        <v>134</v>
      </c>
      <c r="BK313" t="s">
        <v>164</v>
      </c>
      <c r="BL313" t="s">
        <v>136</v>
      </c>
      <c r="BM313" t="s">
        <v>137</v>
      </c>
      <c r="BS313">
        <v>149783097</v>
      </c>
      <c r="BT313" t="s">
        <v>1071</v>
      </c>
      <c r="BU313" s="1">
        <v>44652.457557870373</v>
      </c>
      <c r="BX313" t="s">
        <v>116</v>
      </c>
      <c r="CA313">
        <v>460</v>
      </c>
    </row>
    <row r="314" spans="1:79" x14ac:dyDescent="0.35">
      <c r="A314" s="1">
        <v>44652.489792094908</v>
      </c>
      <c r="B314" s="1">
        <v>44652.491547592603</v>
      </c>
      <c r="C314" s="1">
        <v>44652</v>
      </c>
      <c r="D314" t="s">
        <v>282</v>
      </c>
      <c r="F314" t="s">
        <v>283</v>
      </c>
      <c r="H314" t="s">
        <v>93</v>
      </c>
      <c r="I314" t="s">
        <v>141</v>
      </c>
      <c r="J314" t="s">
        <v>284</v>
      </c>
      <c r="K314" t="s">
        <v>1063</v>
      </c>
      <c r="L314">
        <v>22</v>
      </c>
      <c r="M314" t="s">
        <v>168</v>
      </c>
      <c r="N314" t="s">
        <v>121</v>
      </c>
      <c r="O314" t="s">
        <v>122</v>
      </c>
      <c r="P314" t="s">
        <v>186</v>
      </c>
      <c r="R314" t="s">
        <v>86</v>
      </c>
      <c r="S314" t="s">
        <v>1074</v>
      </c>
      <c r="T314">
        <v>0</v>
      </c>
      <c r="U314">
        <v>1</v>
      </c>
      <c r="V314">
        <v>0</v>
      </c>
      <c r="W314">
        <v>1</v>
      </c>
      <c r="X314">
        <v>0</v>
      </c>
      <c r="Y314">
        <v>0</v>
      </c>
      <c r="Z314">
        <v>0</v>
      </c>
      <c r="AA314">
        <v>0</v>
      </c>
      <c r="AB314">
        <v>1</v>
      </c>
      <c r="AC314">
        <v>0</v>
      </c>
      <c r="AD314">
        <v>0</v>
      </c>
      <c r="AE314">
        <v>1</v>
      </c>
      <c r="AG314" t="s">
        <v>125</v>
      </c>
      <c r="AH314" t="s">
        <v>172</v>
      </c>
      <c r="AI314" t="s">
        <v>90</v>
      </c>
      <c r="AK314" t="s">
        <v>236</v>
      </c>
      <c r="AM314" t="s">
        <v>93</v>
      </c>
      <c r="AN314" t="s">
        <v>93</v>
      </c>
      <c r="AO314" t="s">
        <v>125</v>
      </c>
      <c r="AP314" t="s">
        <v>93</v>
      </c>
      <c r="AQ314" t="s">
        <v>92</v>
      </c>
      <c r="AS314" t="s">
        <v>94</v>
      </c>
      <c r="AT314" t="s">
        <v>147</v>
      </c>
      <c r="AU314" t="s">
        <v>148</v>
      </c>
      <c r="AV314" t="s">
        <v>149</v>
      </c>
      <c r="AW314" t="s">
        <v>150</v>
      </c>
      <c r="AX314" t="s">
        <v>491</v>
      </c>
      <c r="AY314" t="s">
        <v>152</v>
      </c>
      <c r="AZ314" t="s">
        <v>153</v>
      </c>
      <c r="BA314" t="s">
        <v>154</v>
      </c>
      <c r="BB314" t="s">
        <v>155</v>
      </c>
      <c r="BC314" t="s">
        <v>156</v>
      </c>
      <c r="BD314" t="s">
        <v>157</v>
      </c>
      <c r="BE314" t="s">
        <v>158</v>
      </c>
      <c r="BF314" t="s">
        <v>159</v>
      </c>
      <c r="BG314" t="s">
        <v>160</v>
      </c>
      <c r="BH314" t="s">
        <v>161</v>
      </c>
      <c r="BI314" t="s">
        <v>162</v>
      </c>
      <c r="BJ314" t="s">
        <v>163</v>
      </c>
      <c r="BK314" t="s">
        <v>164</v>
      </c>
      <c r="BL314" t="s">
        <v>165</v>
      </c>
      <c r="BM314" t="s">
        <v>137</v>
      </c>
      <c r="BS314">
        <v>149783127</v>
      </c>
      <c r="BT314" t="s">
        <v>1075</v>
      </c>
      <c r="BU314" s="1">
        <v>44652.457673611112</v>
      </c>
      <c r="BX314" t="s">
        <v>116</v>
      </c>
      <c r="CA314">
        <v>463</v>
      </c>
    </row>
    <row r="315" spans="1:79" x14ac:dyDescent="0.35">
      <c r="A315" s="1">
        <v>44652.484614641202</v>
      </c>
      <c r="B315" s="1">
        <v>44652.485915798607</v>
      </c>
      <c r="C315" s="1">
        <v>44652</v>
      </c>
      <c r="D315" t="s">
        <v>282</v>
      </c>
      <c r="F315" t="s">
        <v>283</v>
      </c>
      <c r="H315" t="s">
        <v>93</v>
      </c>
      <c r="I315" t="s">
        <v>141</v>
      </c>
      <c r="J315" t="s">
        <v>284</v>
      </c>
      <c r="K315" t="s">
        <v>1063</v>
      </c>
      <c r="L315">
        <v>39</v>
      </c>
      <c r="M315" t="s">
        <v>168</v>
      </c>
      <c r="N315" t="s">
        <v>121</v>
      </c>
      <c r="O315" t="s">
        <v>218</v>
      </c>
      <c r="P315" t="s">
        <v>144</v>
      </c>
      <c r="R315" t="s">
        <v>86</v>
      </c>
      <c r="S315" t="s">
        <v>719</v>
      </c>
      <c r="T315">
        <v>0</v>
      </c>
      <c r="U315">
        <v>1</v>
      </c>
      <c r="V315">
        <v>0</v>
      </c>
      <c r="W315">
        <v>1</v>
      </c>
      <c r="X315">
        <v>0</v>
      </c>
      <c r="Y315">
        <v>0</v>
      </c>
      <c r="Z315">
        <v>1</v>
      </c>
      <c r="AA315">
        <v>0</v>
      </c>
      <c r="AB315">
        <v>1</v>
      </c>
      <c r="AC315">
        <v>0</v>
      </c>
      <c r="AD315">
        <v>0</v>
      </c>
      <c r="AE315">
        <v>0</v>
      </c>
      <c r="AG315" t="s">
        <v>88</v>
      </c>
      <c r="AH315" t="s">
        <v>172</v>
      </c>
      <c r="AI315" t="s">
        <v>213</v>
      </c>
      <c r="AK315" t="s">
        <v>236</v>
      </c>
      <c r="AM315" t="s">
        <v>93</v>
      </c>
      <c r="AN315" t="s">
        <v>93</v>
      </c>
      <c r="AO315" t="s">
        <v>88</v>
      </c>
      <c r="AP315" t="s">
        <v>93</v>
      </c>
      <c r="AQ315" t="s">
        <v>93</v>
      </c>
      <c r="AS315" t="s">
        <v>94</v>
      </c>
      <c r="AT315" t="s">
        <v>147</v>
      </c>
      <c r="AU315" t="s">
        <v>148</v>
      </c>
      <c r="AV315" t="s">
        <v>149</v>
      </c>
      <c r="AW315" t="s">
        <v>150</v>
      </c>
      <c r="AX315" t="s">
        <v>151</v>
      </c>
      <c r="AY315" t="s">
        <v>152</v>
      </c>
      <c r="AZ315" t="s">
        <v>153</v>
      </c>
      <c r="BA315" t="s">
        <v>154</v>
      </c>
      <c r="BB315" t="s">
        <v>155</v>
      </c>
      <c r="BC315" t="s">
        <v>156</v>
      </c>
      <c r="BD315" t="s">
        <v>157</v>
      </c>
      <c r="BE315" t="s">
        <v>158</v>
      </c>
      <c r="BF315" t="s">
        <v>159</v>
      </c>
      <c r="BG315" t="s">
        <v>160</v>
      </c>
      <c r="BH315" t="s">
        <v>191</v>
      </c>
      <c r="BI315" t="s">
        <v>133</v>
      </c>
      <c r="BJ315" t="s">
        <v>134</v>
      </c>
      <c r="BK315" t="s">
        <v>135</v>
      </c>
      <c r="BL315" t="s">
        <v>165</v>
      </c>
      <c r="BM315" t="s">
        <v>137</v>
      </c>
      <c r="BS315">
        <v>149783171</v>
      </c>
      <c r="BT315" t="s">
        <v>1076</v>
      </c>
      <c r="BU315" s="1">
        <v>44652.457789351851</v>
      </c>
      <c r="BX315" t="s">
        <v>116</v>
      </c>
      <c r="CA315">
        <v>464</v>
      </c>
    </row>
    <row r="316" spans="1:79" x14ac:dyDescent="0.35">
      <c r="A316" s="1">
        <v>44652.48697604167</v>
      </c>
      <c r="B316" s="1">
        <v>44652.505086504629</v>
      </c>
      <c r="C316" s="1">
        <v>44652</v>
      </c>
      <c r="D316" t="s">
        <v>302</v>
      </c>
      <c r="F316" t="s">
        <v>336</v>
      </c>
      <c r="H316" t="s">
        <v>93</v>
      </c>
      <c r="I316" t="s">
        <v>141</v>
      </c>
      <c r="J316" t="s">
        <v>304</v>
      </c>
      <c r="K316" t="s">
        <v>1078</v>
      </c>
      <c r="L316">
        <v>55</v>
      </c>
      <c r="M316" t="s">
        <v>82</v>
      </c>
      <c r="N316" t="s">
        <v>189</v>
      </c>
      <c r="O316" t="s">
        <v>218</v>
      </c>
      <c r="P316" t="s">
        <v>144</v>
      </c>
      <c r="R316" t="s">
        <v>86</v>
      </c>
      <c r="S316" t="s">
        <v>1079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1</v>
      </c>
      <c r="AE316">
        <v>0</v>
      </c>
      <c r="AF316" t="s">
        <v>1001</v>
      </c>
      <c r="AG316" t="s">
        <v>334</v>
      </c>
      <c r="AH316" t="s">
        <v>287</v>
      </c>
      <c r="AI316" t="s">
        <v>182</v>
      </c>
      <c r="AK316" t="s">
        <v>313</v>
      </c>
      <c r="AM316" t="s">
        <v>93</v>
      </c>
      <c r="AN316" t="s">
        <v>93</v>
      </c>
      <c r="AO316" t="s">
        <v>298</v>
      </c>
      <c r="AP316" t="s">
        <v>92</v>
      </c>
      <c r="AQ316" t="s">
        <v>93</v>
      </c>
      <c r="AS316" t="s">
        <v>94</v>
      </c>
      <c r="AT316" t="s">
        <v>147</v>
      </c>
      <c r="AU316" t="s">
        <v>148</v>
      </c>
      <c r="AV316" t="s">
        <v>149</v>
      </c>
      <c r="AW316" t="s">
        <v>150</v>
      </c>
      <c r="AX316" t="s">
        <v>151</v>
      </c>
      <c r="AY316" t="s">
        <v>152</v>
      </c>
      <c r="AZ316" t="s">
        <v>153</v>
      </c>
      <c r="BA316" t="s">
        <v>154</v>
      </c>
      <c r="BB316" t="s">
        <v>155</v>
      </c>
      <c r="BC316" t="s">
        <v>156</v>
      </c>
      <c r="BD316" t="s">
        <v>157</v>
      </c>
      <c r="BE316" t="s">
        <v>158</v>
      </c>
      <c r="BF316" t="s">
        <v>159</v>
      </c>
      <c r="BG316" t="s">
        <v>160</v>
      </c>
      <c r="BH316" t="s">
        <v>161</v>
      </c>
      <c r="BI316" t="s">
        <v>133</v>
      </c>
      <c r="BJ316" t="s">
        <v>163</v>
      </c>
      <c r="BK316" t="s">
        <v>135</v>
      </c>
      <c r="BL316" t="s">
        <v>113</v>
      </c>
      <c r="BM316" t="s">
        <v>166</v>
      </c>
      <c r="BS316">
        <v>149784890</v>
      </c>
      <c r="BT316" t="s">
        <v>1080</v>
      </c>
      <c r="BU316" s="1">
        <v>44652.464305555557</v>
      </c>
      <c r="BX316" t="s">
        <v>116</v>
      </c>
      <c r="CA316">
        <v>466</v>
      </c>
    </row>
    <row r="317" spans="1:79" x14ac:dyDescent="0.35">
      <c r="A317" s="1">
        <v>44652.507209444448</v>
      </c>
      <c r="B317" s="1">
        <v>44652.511826319453</v>
      </c>
      <c r="C317" s="1">
        <v>44652</v>
      </c>
      <c r="D317" t="s">
        <v>550</v>
      </c>
      <c r="F317" t="s">
        <v>292</v>
      </c>
      <c r="H317" t="s">
        <v>93</v>
      </c>
      <c r="I317" t="s">
        <v>141</v>
      </c>
      <c r="J317" t="s">
        <v>1081</v>
      </c>
      <c r="K317" t="s">
        <v>1082</v>
      </c>
      <c r="L317">
        <v>28</v>
      </c>
      <c r="M317" t="s">
        <v>168</v>
      </c>
      <c r="N317" t="s">
        <v>121</v>
      </c>
      <c r="O317" t="s">
        <v>169</v>
      </c>
      <c r="P317" t="s">
        <v>180</v>
      </c>
      <c r="R317" t="s">
        <v>86</v>
      </c>
      <c r="S317" t="s">
        <v>1083</v>
      </c>
      <c r="T317">
        <v>1</v>
      </c>
      <c r="U317">
        <v>1</v>
      </c>
      <c r="V317">
        <v>0</v>
      </c>
      <c r="W317">
        <v>1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1</v>
      </c>
      <c r="AG317" t="s">
        <v>334</v>
      </c>
      <c r="AH317" t="s">
        <v>287</v>
      </c>
      <c r="AI317" t="s">
        <v>213</v>
      </c>
      <c r="AK317" t="s">
        <v>220</v>
      </c>
      <c r="AM317" t="s">
        <v>93</v>
      </c>
      <c r="AN317" t="s">
        <v>92</v>
      </c>
      <c r="AP317" t="s">
        <v>93</v>
      </c>
      <c r="AQ317" t="s">
        <v>92</v>
      </c>
      <c r="AS317" t="s">
        <v>146</v>
      </c>
      <c r="AT317" t="s">
        <v>147</v>
      </c>
      <c r="AU317" t="s">
        <v>148</v>
      </c>
      <c r="AV317" t="s">
        <v>149</v>
      </c>
      <c r="AW317" t="s">
        <v>150</v>
      </c>
      <c r="AX317" t="s">
        <v>151</v>
      </c>
      <c r="AY317" t="s">
        <v>152</v>
      </c>
      <c r="AZ317" t="s">
        <v>153</v>
      </c>
      <c r="BA317" t="s">
        <v>154</v>
      </c>
      <c r="BB317" t="s">
        <v>155</v>
      </c>
      <c r="BC317" t="s">
        <v>156</v>
      </c>
      <c r="BD317" t="s">
        <v>157</v>
      </c>
      <c r="BE317" t="s">
        <v>158</v>
      </c>
      <c r="BF317" t="s">
        <v>159</v>
      </c>
      <c r="BG317" t="s">
        <v>160</v>
      </c>
      <c r="BH317" t="s">
        <v>161</v>
      </c>
      <c r="BI317" t="s">
        <v>162</v>
      </c>
      <c r="BJ317" t="s">
        <v>163</v>
      </c>
      <c r="BK317" t="s">
        <v>164</v>
      </c>
      <c r="BL317" t="s">
        <v>165</v>
      </c>
      <c r="BM317" t="s">
        <v>166</v>
      </c>
      <c r="BS317">
        <v>149787691</v>
      </c>
      <c r="BT317" t="s">
        <v>1084</v>
      </c>
      <c r="BU317" s="1">
        <v>44652.473055555558</v>
      </c>
      <c r="BX317" t="s">
        <v>116</v>
      </c>
      <c r="CA317">
        <v>467</v>
      </c>
    </row>
    <row r="318" spans="1:79" x14ac:dyDescent="0.35">
      <c r="A318" s="1">
        <v>44652.51541083333</v>
      </c>
      <c r="B318" s="1">
        <v>44652.522525347224</v>
      </c>
      <c r="C318" s="1">
        <v>44652</v>
      </c>
      <c r="D318" t="s">
        <v>302</v>
      </c>
      <c r="F318" t="s">
        <v>336</v>
      </c>
      <c r="H318" t="s">
        <v>93</v>
      </c>
      <c r="I318" t="s">
        <v>141</v>
      </c>
      <c r="J318" t="s">
        <v>304</v>
      </c>
      <c r="K318" t="s">
        <v>1086</v>
      </c>
      <c r="L318">
        <v>46</v>
      </c>
      <c r="M318" t="s">
        <v>168</v>
      </c>
      <c r="N318" t="s">
        <v>83</v>
      </c>
      <c r="O318" t="s">
        <v>169</v>
      </c>
      <c r="P318" t="s">
        <v>180</v>
      </c>
      <c r="R318" t="s">
        <v>86</v>
      </c>
      <c r="S318" t="s">
        <v>587</v>
      </c>
      <c r="T318">
        <v>1</v>
      </c>
      <c r="U318">
        <v>1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1</v>
      </c>
      <c r="AC318">
        <v>0</v>
      </c>
      <c r="AD318">
        <v>0</v>
      </c>
      <c r="AE318">
        <v>1</v>
      </c>
      <c r="AG318" t="s">
        <v>181</v>
      </c>
      <c r="AH318" t="s">
        <v>172</v>
      </c>
      <c r="AI318" t="s">
        <v>90</v>
      </c>
      <c r="AK318" t="s">
        <v>313</v>
      </c>
      <c r="AM318" t="s">
        <v>92</v>
      </c>
      <c r="AN318" t="s">
        <v>92</v>
      </c>
      <c r="AP318" t="s">
        <v>93</v>
      </c>
      <c r="AQ318" t="s">
        <v>93</v>
      </c>
      <c r="AS318" t="s">
        <v>244</v>
      </c>
      <c r="AT318" t="s">
        <v>201</v>
      </c>
      <c r="AU318" t="s">
        <v>272</v>
      </c>
      <c r="AV318" t="s">
        <v>126</v>
      </c>
      <c r="AW318" t="s">
        <v>98</v>
      </c>
      <c r="AX318" t="s">
        <v>278</v>
      </c>
      <c r="AY318" t="s">
        <v>279</v>
      </c>
      <c r="AZ318" t="s">
        <v>127</v>
      </c>
      <c r="BA318" t="s">
        <v>154</v>
      </c>
      <c r="BB318" t="s">
        <v>128</v>
      </c>
      <c r="BC318" t="s">
        <v>129</v>
      </c>
      <c r="BD318" t="s">
        <v>157</v>
      </c>
      <c r="BE318" t="s">
        <v>158</v>
      </c>
      <c r="BF318" t="s">
        <v>132</v>
      </c>
      <c r="BG318" t="s">
        <v>108</v>
      </c>
      <c r="BH318" t="s">
        <v>109</v>
      </c>
      <c r="BI318" t="s">
        <v>289</v>
      </c>
      <c r="BJ318" t="s">
        <v>111</v>
      </c>
      <c r="BK318" t="s">
        <v>135</v>
      </c>
      <c r="BL318" t="s">
        <v>113</v>
      </c>
      <c r="BM318" t="s">
        <v>137</v>
      </c>
      <c r="BS318">
        <v>149790018</v>
      </c>
      <c r="BT318" t="s">
        <v>1087</v>
      </c>
      <c r="BU318" s="1">
        <v>44652.482743055552</v>
      </c>
      <c r="BX318" t="s">
        <v>116</v>
      </c>
      <c r="CA318">
        <v>469</v>
      </c>
    </row>
    <row r="319" spans="1:79" x14ac:dyDescent="0.35">
      <c r="A319" s="1">
        <v>44652.53989226852</v>
      </c>
      <c r="B319" s="1">
        <v>44652.553857870371</v>
      </c>
      <c r="C319" s="1">
        <v>44652</v>
      </c>
      <c r="D319" t="s">
        <v>302</v>
      </c>
      <c r="F319" t="s">
        <v>336</v>
      </c>
      <c r="H319" t="s">
        <v>93</v>
      </c>
      <c r="I319" t="s">
        <v>141</v>
      </c>
      <c r="J319" t="s">
        <v>304</v>
      </c>
      <c r="K319" t="s">
        <v>1091</v>
      </c>
      <c r="L319">
        <v>30</v>
      </c>
      <c r="M319" t="s">
        <v>168</v>
      </c>
      <c r="N319" t="s">
        <v>83</v>
      </c>
      <c r="O319" t="s">
        <v>169</v>
      </c>
      <c r="P319" t="s">
        <v>180</v>
      </c>
      <c r="R319" t="s">
        <v>86</v>
      </c>
      <c r="S319" t="s">
        <v>1092</v>
      </c>
      <c r="T319">
        <v>1</v>
      </c>
      <c r="U319">
        <v>1</v>
      </c>
      <c r="V319">
        <v>0</v>
      </c>
      <c r="W319">
        <v>0</v>
      </c>
      <c r="X319">
        <v>0</v>
      </c>
      <c r="Y319">
        <v>0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v>1</v>
      </c>
      <c r="AG319" t="s">
        <v>298</v>
      </c>
      <c r="AH319" t="s">
        <v>172</v>
      </c>
      <c r="AI319" t="s">
        <v>173</v>
      </c>
      <c r="AK319" t="s">
        <v>299</v>
      </c>
      <c r="AM319" t="s">
        <v>93</v>
      </c>
      <c r="AN319" t="s">
        <v>93</v>
      </c>
      <c r="AO319" t="s">
        <v>298</v>
      </c>
      <c r="AP319" t="s">
        <v>93</v>
      </c>
      <c r="AQ319" t="s">
        <v>93</v>
      </c>
      <c r="AS319" t="s">
        <v>244</v>
      </c>
      <c r="AT319" t="s">
        <v>147</v>
      </c>
      <c r="AU319" t="s">
        <v>148</v>
      </c>
      <c r="AV319" t="s">
        <v>126</v>
      </c>
      <c r="AW319" t="s">
        <v>150</v>
      </c>
      <c r="AX319" t="s">
        <v>151</v>
      </c>
      <c r="AY319" t="s">
        <v>152</v>
      </c>
      <c r="AZ319" t="s">
        <v>153</v>
      </c>
      <c r="BA319" t="s">
        <v>154</v>
      </c>
      <c r="BB319" t="s">
        <v>103</v>
      </c>
      <c r="BC319" t="s">
        <v>156</v>
      </c>
      <c r="BD319" t="s">
        <v>157</v>
      </c>
      <c r="BE319" t="s">
        <v>131</v>
      </c>
      <c r="BF319" t="s">
        <v>159</v>
      </c>
      <c r="BG319" t="s">
        <v>160</v>
      </c>
      <c r="BH319" t="s">
        <v>254</v>
      </c>
      <c r="BI319" t="s">
        <v>289</v>
      </c>
      <c r="BJ319" t="s">
        <v>134</v>
      </c>
      <c r="BK319" t="s">
        <v>135</v>
      </c>
      <c r="BL319" t="s">
        <v>136</v>
      </c>
      <c r="BM319" t="s">
        <v>166</v>
      </c>
      <c r="BS319">
        <v>149797592</v>
      </c>
      <c r="BT319" t="s">
        <v>1093</v>
      </c>
      <c r="BU319" s="1">
        <v>44652.511828703697</v>
      </c>
      <c r="BX319" t="s">
        <v>116</v>
      </c>
      <c r="CA319">
        <v>472</v>
      </c>
    </row>
    <row r="320" spans="1:79" x14ac:dyDescent="0.35">
      <c r="A320" s="1">
        <v>44650.548751574082</v>
      </c>
      <c r="B320" s="1">
        <v>44652.674286122688</v>
      </c>
      <c r="C320" s="1">
        <v>44650</v>
      </c>
      <c r="D320" t="s">
        <v>291</v>
      </c>
      <c r="F320" t="s">
        <v>292</v>
      </c>
      <c r="H320" t="s">
        <v>93</v>
      </c>
      <c r="I320" t="s">
        <v>141</v>
      </c>
      <c r="J320" t="s">
        <v>293</v>
      </c>
      <c r="K320" t="s">
        <v>1122</v>
      </c>
      <c r="L320">
        <v>20</v>
      </c>
      <c r="M320" t="s">
        <v>82</v>
      </c>
      <c r="N320" t="s">
        <v>83</v>
      </c>
      <c r="O320" t="s">
        <v>199</v>
      </c>
      <c r="P320" t="s">
        <v>180</v>
      </c>
      <c r="R320" t="s">
        <v>86</v>
      </c>
      <c r="S320" t="s">
        <v>200</v>
      </c>
      <c r="T320">
        <v>1</v>
      </c>
      <c r="U320">
        <v>1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G320" t="s">
        <v>88</v>
      </c>
      <c r="AH320" t="s">
        <v>172</v>
      </c>
      <c r="AI320" t="s">
        <v>173</v>
      </c>
      <c r="AK320" t="s">
        <v>91</v>
      </c>
      <c r="AM320" t="s">
        <v>93</v>
      </c>
      <c r="AN320" t="s">
        <v>92</v>
      </c>
      <c r="AP320" t="s">
        <v>92</v>
      </c>
      <c r="AQ320" t="s">
        <v>92</v>
      </c>
      <c r="AS320" t="s">
        <v>146</v>
      </c>
      <c r="AT320" t="s">
        <v>147</v>
      </c>
      <c r="AU320" t="s">
        <v>148</v>
      </c>
      <c r="AV320" t="s">
        <v>149</v>
      </c>
      <c r="AW320" t="s">
        <v>150</v>
      </c>
      <c r="AX320" t="s">
        <v>151</v>
      </c>
      <c r="AY320" t="s">
        <v>152</v>
      </c>
      <c r="AZ320" t="s">
        <v>153</v>
      </c>
      <c r="BA320" t="s">
        <v>154</v>
      </c>
      <c r="BB320" t="s">
        <v>247</v>
      </c>
      <c r="BC320" t="s">
        <v>129</v>
      </c>
      <c r="BD320" t="s">
        <v>157</v>
      </c>
      <c r="BE320" t="s">
        <v>158</v>
      </c>
      <c r="BF320" t="s">
        <v>159</v>
      </c>
      <c r="BG320" t="s">
        <v>160</v>
      </c>
      <c r="BH320" t="s">
        <v>191</v>
      </c>
      <c r="BI320" t="s">
        <v>133</v>
      </c>
      <c r="BJ320" t="s">
        <v>163</v>
      </c>
      <c r="BK320" t="s">
        <v>164</v>
      </c>
      <c r="BL320" t="s">
        <v>113</v>
      </c>
      <c r="BM320" t="s">
        <v>137</v>
      </c>
      <c r="BS320">
        <v>149831696</v>
      </c>
      <c r="BT320" t="s">
        <v>1123</v>
      </c>
      <c r="BU320" s="1">
        <v>44652.635416666657</v>
      </c>
      <c r="BX320" t="s">
        <v>116</v>
      </c>
      <c r="CA320">
        <v>491</v>
      </c>
    </row>
    <row r="321" spans="1:79" x14ac:dyDescent="0.35">
      <c r="A321" s="1">
        <v>44650.559445636572</v>
      </c>
      <c r="B321" s="1">
        <v>44652.67548917824</v>
      </c>
      <c r="C321" s="1">
        <v>44650</v>
      </c>
      <c r="D321" t="s">
        <v>291</v>
      </c>
      <c r="F321" t="s">
        <v>292</v>
      </c>
      <c r="H321" t="s">
        <v>93</v>
      </c>
      <c r="I321" t="s">
        <v>141</v>
      </c>
      <c r="J321" t="s">
        <v>293</v>
      </c>
      <c r="K321" t="s">
        <v>1124</v>
      </c>
      <c r="L321">
        <v>90</v>
      </c>
      <c r="M321" t="s">
        <v>168</v>
      </c>
      <c r="N321" t="s">
        <v>198</v>
      </c>
      <c r="O321" t="s">
        <v>199</v>
      </c>
      <c r="P321" t="s">
        <v>180</v>
      </c>
      <c r="R321" t="s">
        <v>86</v>
      </c>
      <c r="S321" t="s">
        <v>1125</v>
      </c>
      <c r="T321">
        <v>1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1</v>
      </c>
      <c r="AA321">
        <v>0</v>
      </c>
      <c r="AB321">
        <v>0</v>
      </c>
      <c r="AC321">
        <v>0</v>
      </c>
      <c r="AD321">
        <v>0</v>
      </c>
      <c r="AE321">
        <v>0</v>
      </c>
      <c r="AG321" t="s">
        <v>171</v>
      </c>
      <c r="AH321" t="s">
        <v>172</v>
      </c>
      <c r="AI321" t="s">
        <v>173</v>
      </c>
      <c r="AK321" t="s">
        <v>220</v>
      </c>
      <c r="AM321" t="s">
        <v>93</v>
      </c>
      <c r="AN321" t="s">
        <v>92</v>
      </c>
      <c r="AP321" t="s">
        <v>92</v>
      </c>
      <c r="AQ321" t="s">
        <v>92</v>
      </c>
      <c r="AS321" t="s">
        <v>94</v>
      </c>
      <c r="AT321" t="s">
        <v>251</v>
      </c>
      <c r="AU321" t="s">
        <v>148</v>
      </c>
      <c r="AV321" t="s">
        <v>149</v>
      </c>
      <c r="AW321" t="s">
        <v>150</v>
      </c>
      <c r="AX321" t="s">
        <v>151</v>
      </c>
      <c r="AY321" t="s">
        <v>152</v>
      </c>
      <c r="AZ321" t="s">
        <v>153</v>
      </c>
      <c r="BA321" t="s">
        <v>154</v>
      </c>
      <c r="BB321" t="s">
        <v>247</v>
      </c>
      <c r="BC321" t="s">
        <v>156</v>
      </c>
      <c r="BD321" t="s">
        <v>157</v>
      </c>
      <c r="BE321" t="s">
        <v>763</v>
      </c>
      <c r="BF321" t="s">
        <v>107</v>
      </c>
      <c r="BG321" t="s">
        <v>280</v>
      </c>
      <c r="BH321" t="s">
        <v>254</v>
      </c>
      <c r="BI321" t="s">
        <v>289</v>
      </c>
      <c r="BJ321" t="s">
        <v>134</v>
      </c>
      <c r="BK321" t="s">
        <v>256</v>
      </c>
      <c r="BL321" t="s">
        <v>136</v>
      </c>
      <c r="BM321" t="s">
        <v>245</v>
      </c>
      <c r="BS321">
        <v>149831711</v>
      </c>
      <c r="BT321" t="s">
        <v>1126</v>
      </c>
      <c r="BU321" s="1">
        <v>44652.635462962957</v>
      </c>
      <c r="BX321" t="s">
        <v>116</v>
      </c>
      <c r="CA321">
        <v>492</v>
      </c>
    </row>
    <row r="322" spans="1:79" x14ac:dyDescent="0.35">
      <c r="A322" s="1">
        <v>44651.622728750001</v>
      </c>
      <c r="B322" s="1">
        <v>44652.676044409724</v>
      </c>
      <c r="C322" s="1">
        <v>44651</v>
      </c>
      <c r="D322" t="s">
        <v>291</v>
      </c>
      <c r="F322" t="s">
        <v>292</v>
      </c>
      <c r="H322" t="s">
        <v>93</v>
      </c>
      <c r="I322" t="s">
        <v>141</v>
      </c>
      <c r="J322" t="s">
        <v>293</v>
      </c>
      <c r="K322" t="s">
        <v>1129</v>
      </c>
      <c r="L322">
        <v>29</v>
      </c>
      <c r="M322" t="s">
        <v>82</v>
      </c>
      <c r="N322" t="s">
        <v>121</v>
      </c>
      <c r="O322" t="s">
        <v>218</v>
      </c>
      <c r="P322" t="s">
        <v>85</v>
      </c>
      <c r="R322" t="s">
        <v>86</v>
      </c>
      <c r="S322" t="s">
        <v>405</v>
      </c>
      <c r="T322">
        <v>1</v>
      </c>
      <c r="U322">
        <v>1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1</v>
      </c>
      <c r="AC322">
        <v>0</v>
      </c>
      <c r="AD322">
        <v>0</v>
      </c>
      <c r="AE322">
        <v>0</v>
      </c>
      <c r="AG322" t="s">
        <v>334</v>
      </c>
      <c r="AH322" t="s">
        <v>172</v>
      </c>
      <c r="AI322" t="s">
        <v>173</v>
      </c>
      <c r="AK322" t="s">
        <v>299</v>
      </c>
      <c r="AM322" t="s">
        <v>93</v>
      </c>
      <c r="AN322" t="s">
        <v>93</v>
      </c>
      <c r="AO322" t="s">
        <v>125</v>
      </c>
      <c r="AP322" t="s">
        <v>92</v>
      </c>
      <c r="AQ322" t="s">
        <v>92</v>
      </c>
      <c r="AS322" t="s">
        <v>146</v>
      </c>
      <c r="AT322" t="s">
        <v>147</v>
      </c>
      <c r="AU322" t="s">
        <v>148</v>
      </c>
      <c r="AV322" t="s">
        <v>149</v>
      </c>
      <c r="AW322" t="s">
        <v>150</v>
      </c>
      <c r="AX322" t="s">
        <v>151</v>
      </c>
      <c r="AY322" t="s">
        <v>152</v>
      </c>
      <c r="AZ322" t="s">
        <v>153</v>
      </c>
      <c r="BA322" t="s">
        <v>154</v>
      </c>
      <c r="BB322" t="s">
        <v>155</v>
      </c>
      <c r="BC322" t="s">
        <v>156</v>
      </c>
      <c r="BD322" t="s">
        <v>157</v>
      </c>
      <c r="BE322" t="s">
        <v>158</v>
      </c>
      <c r="BF322" t="s">
        <v>159</v>
      </c>
      <c r="BG322" t="s">
        <v>160</v>
      </c>
      <c r="BH322" t="s">
        <v>161</v>
      </c>
      <c r="BI322" t="s">
        <v>162</v>
      </c>
      <c r="BJ322" t="s">
        <v>163</v>
      </c>
      <c r="BK322" t="s">
        <v>164</v>
      </c>
      <c r="BL322" t="s">
        <v>165</v>
      </c>
      <c r="BM322" t="s">
        <v>166</v>
      </c>
      <c r="BS322">
        <v>149831718</v>
      </c>
      <c r="BT322" t="s">
        <v>1130</v>
      </c>
      <c r="BU322" s="1">
        <v>44652.63548611111</v>
      </c>
      <c r="BX322" t="s">
        <v>116</v>
      </c>
      <c r="CA322">
        <v>494</v>
      </c>
    </row>
    <row r="323" spans="1:79" x14ac:dyDescent="0.35">
      <c r="A323" s="1">
        <v>44651.653733865744</v>
      </c>
      <c r="B323" s="1">
        <v>44652.676266284718</v>
      </c>
      <c r="C323" s="1">
        <v>44651</v>
      </c>
      <c r="D323" t="s">
        <v>291</v>
      </c>
      <c r="F323" t="s">
        <v>292</v>
      </c>
      <c r="H323" t="s">
        <v>93</v>
      </c>
      <c r="I323" t="s">
        <v>141</v>
      </c>
      <c r="J323" t="s">
        <v>293</v>
      </c>
      <c r="K323" t="s">
        <v>1131</v>
      </c>
      <c r="L323">
        <v>15</v>
      </c>
      <c r="M323" t="s">
        <v>168</v>
      </c>
      <c r="N323" t="s">
        <v>83</v>
      </c>
      <c r="O323" t="s">
        <v>199</v>
      </c>
      <c r="P323" t="s">
        <v>180</v>
      </c>
      <c r="R323" t="s">
        <v>86</v>
      </c>
      <c r="S323" t="s">
        <v>235</v>
      </c>
      <c r="T323">
        <v>1</v>
      </c>
      <c r="U323">
        <v>1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1</v>
      </c>
      <c r="AC323">
        <v>0</v>
      </c>
      <c r="AD323">
        <v>0</v>
      </c>
      <c r="AE323">
        <v>0</v>
      </c>
      <c r="AG323" t="s">
        <v>181</v>
      </c>
      <c r="AH323" t="s">
        <v>172</v>
      </c>
      <c r="AI323" t="s">
        <v>173</v>
      </c>
      <c r="AK323" t="s">
        <v>313</v>
      </c>
      <c r="AM323" t="s">
        <v>93</v>
      </c>
      <c r="AN323" t="s">
        <v>93</v>
      </c>
      <c r="AO323" t="s">
        <v>298</v>
      </c>
      <c r="AP323" t="s">
        <v>93</v>
      </c>
      <c r="AQ323" t="s">
        <v>93</v>
      </c>
      <c r="AS323" t="s">
        <v>146</v>
      </c>
      <c r="AT323" t="s">
        <v>147</v>
      </c>
      <c r="AU323" t="s">
        <v>148</v>
      </c>
      <c r="AV323" t="s">
        <v>149</v>
      </c>
      <c r="AW323" t="s">
        <v>150</v>
      </c>
      <c r="AX323" t="s">
        <v>278</v>
      </c>
      <c r="AY323" t="s">
        <v>152</v>
      </c>
      <c r="AZ323" t="s">
        <v>153</v>
      </c>
      <c r="BA323" t="s">
        <v>154</v>
      </c>
      <c r="BB323" t="s">
        <v>155</v>
      </c>
      <c r="BC323" t="s">
        <v>156</v>
      </c>
      <c r="BD323" t="s">
        <v>157</v>
      </c>
      <c r="BE323" t="s">
        <v>158</v>
      </c>
      <c r="BF323" t="s">
        <v>159</v>
      </c>
      <c r="BG323" t="s">
        <v>160</v>
      </c>
      <c r="BH323" t="s">
        <v>161</v>
      </c>
      <c r="BI323" t="s">
        <v>162</v>
      </c>
      <c r="BJ323" t="s">
        <v>163</v>
      </c>
      <c r="BK323" t="s">
        <v>164</v>
      </c>
      <c r="BL323" t="s">
        <v>165</v>
      </c>
      <c r="BM323" t="s">
        <v>166</v>
      </c>
      <c r="BS323">
        <v>149831725</v>
      </c>
      <c r="BT323" t="s">
        <v>1132</v>
      </c>
      <c r="BU323" s="1">
        <v>44652.635497685187</v>
      </c>
      <c r="BX323" t="s">
        <v>116</v>
      </c>
      <c r="CA323">
        <v>495</v>
      </c>
    </row>
    <row r="324" spans="1:79" x14ac:dyDescent="0.35">
      <c r="A324" s="1">
        <v>44649.542209884261</v>
      </c>
      <c r="B324" s="1">
        <v>44652.67780326389</v>
      </c>
      <c r="C324" s="1">
        <v>44649</v>
      </c>
      <c r="D324" t="s">
        <v>291</v>
      </c>
      <c r="F324" t="s">
        <v>292</v>
      </c>
      <c r="H324" t="s">
        <v>93</v>
      </c>
      <c r="I324" t="s">
        <v>141</v>
      </c>
      <c r="J324" t="s">
        <v>293</v>
      </c>
      <c r="K324" t="s">
        <v>1135</v>
      </c>
      <c r="L324">
        <v>20</v>
      </c>
      <c r="M324" t="s">
        <v>168</v>
      </c>
      <c r="N324" t="s">
        <v>83</v>
      </c>
      <c r="O324" t="s">
        <v>199</v>
      </c>
      <c r="P324" t="s">
        <v>180</v>
      </c>
      <c r="R324" t="s">
        <v>86</v>
      </c>
      <c r="S324" t="s">
        <v>343</v>
      </c>
      <c r="T324">
        <v>1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0</v>
      </c>
      <c r="AD324">
        <v>0</v>
      </c>
      <c r="AE324">
        <v>0</v>
      </c>
      <c r="AG324" t="s">
        <v>181</v>
      </c>
      <c r="AH324" t="s">
        <v>172</v>
      </c>
      <c r="AI324" t="s">
        <v>213</v>
      </c>
      <c r="AK324" t="s">
        <v>91</v>
      </c>
      <c r="AM324" t="s">
        <v>93</v>
      </c>
      <c r="AN324" t="s">
        <v>93</v>
      </c>
      <c r="AO324" t="s">
        <v>88</v>
      </c>
      <c r="AP324" t="s">
        <v>92</v>
      </c>
      <c r="AQ324" t="s">
        <v>92</v>
      </c>
      <c r="AS324" t="s">
        <v>146</v>
      </c>
      <c r="AT324" t="s">
        <v>147</v>
      </c>
      <c r="AU324" t="s">
        <v>148</v>
      </c>
      <c r="AV324" t="s">
        <v>149</v>
      </c>
      <c r="AW324" t="s">
        <v>150</v>
      </c>
      <c r="AX324" t="s">
        <v>151</v>
      </c>
      <c r="AY324" t="s">
        <v>152</v>
      </c>
      <c r="AZ324" t="s">
        <v>153</v>
      </c>
      <c r="BA324" t="s">
        <v>154</v>
      </c>
      <c r="BB324" t="s">
        <v>155</v>
      </c>
      <c r="BC324" t="s">
        <v>156</v>
      </c>
      <c r="BD324" t="s">
        <v>157</v>
      </c>
      <c r="BE324" t="s">
        <v>158</v>
      </c>
      <c r="BF324" t="s">
        <v>159</v>
      </c>
      <c r="BG324" t="s">
        <v>160</v>
      </c>
      <c r="BH324" t="s">
        <v>161</v>
      </c>
      <c r="BI324" t="s">
        <v>162</v>
      </c>
      <c r="BJ324" t="s">
        <v>163</v>
      </c>
      <c r="BK324" t="s">
        <v>164</v>
      </c>
      <c r="BL324" t="s">
        <v>165</v>
      </c>
      <c r="BM324" t="s">
        <v>166</v>
      </c>
      <c r="BS324">
        <v>149832317</v>
      </c>
      <c r="BT324" t="s">
        <v>1136</v>
      </c>
      <c r="BU324" s="1">
        <v>44652.638009259259</v>
      </c>
      <c r="BX324" t="s">
        <v>116</v>
      </c>
      <c r="CA324">
        <v>497</v>
      </c>
    </row>
    <row r="325" spans="1:79" x14ac:dyDescent="0.35">
      <c r="A325" s="1"/>
      <c r="B325" s="1"/>
      <c r="C325" s="1"/>
      <c r="BU325" s="1"/>
    </row>
    <row r="326" spans="1:79" x14ac:dyDescent="0.35">
      <c r="A326" s="1">
        <v>44651.607353287043</v>
      </c>
      <c r="B326" s="1">
        <v>44652.678350949071</v>
      </c>
      <c r="C326" s="1">
        <v>44651</v>
      </c>
      <c r="D326" t="s">
        <v>291</v>
      </c>
      <c r="F326" t="s">
        <v>292</v>
      </c>
      <c r="H326" t="s">
        <v>93</v>
      </c>
      <c r="I326" t="s">
        <v>141</v>
      </c>
      <c r="J326" t="s">
        <v>293</v>
      </c>
      <c r="K326" t="s">
        <v>1138</v>
      </c>
      <c r="L326">
        <v>18</v>
      </c>
      <c r="M326" t="s">
        <v>82</v>
      </c>
      <c r="N326" t="s">
        <v>83</v>
      </c>
      <c r="O326" t="s">
        <v>199</v>
      </c>
      <c r="P326" t="s">
        <v>180</v>
      </c>
      <c r="R326" t="s">
        <v>86</v>
      </c>
      <c r="S326" t="s">
        <v>1125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0</v>
      </c>
      <c r="AC326">
        <v>0</v>
      </c>
      <c r="AD326">
        <v>0</v>
      </c>
      <c r="AE326">
        <v>0</v>
      </c>
      <c r="AG326" t="s">
        <v>171</v>
      </c>
      <c r="AH326" t="s">
        <v>172</v>
      </c>
      <c r="AI326" t="s">
        <v>173</v>
      </c>
      <c r="AK326" t="s">
        <v>299</v>
      </c>
      <c r="AM326" t="s">
        <v>93</v>
      </c>
      <c r="AN326" t="s">
        <v>93</v>
      </c>
      <c r="AO326" t="s">
        <v>125</v>
      </c>
      <c r="AP326" t="s">
        <v>92</v>
      </c>
      <c r="AQ326" t="s">
        <v>92</v>
      </c>
      <c r="AS326" t="s">
        <v>146</v>
      </c>
      <c r="AT326" t="s">
        <v>147</v>
      </c>
      <c r="AU326" t="s">
        <v>96</v>
      </c>
      <c r="AV326" t="s">
        <v>149</v>
      </c>
      <c r="AW326" t="s">
        <v>150</v>
      </c>
      <c r="AX326" t="s">
        <v>151</v>
      </c>
      <c r="AY326" t="s">
        <v>152</v>
      </c>
      <c r="AZ326" t="s">
        <v>153</v>
      </c>
      <c r="BA326" t="s">
        <v>154</v>
      </c>
      <c r="BB326" t="s">
        <v>155</v>
      </c>
      <c r="BC326" t="s">
        <v>156</v>
      </c>
      <c r="BD326" t="s">
        <v>157</v>
      </c>
      <c r="BE326" t="s">
        <v>158</v>
      </c>
      <c r="BF326" t="s">
        <v>159</v>
      </c>
      <c r="BG326" t="s">
        <v>160</v>
      </c>
      <c r="BH326" t="s">
        <v>161</v>
      </c>
      <c r="BI326" t="s">
        <v>162</v>
      </c>
      <c r="BJ326" t="s">
        <v>163</v>
      </c>
      <c r="BK326" t="s">
        <v>164</v>
      </c>
      <c r="BL326" t="s">
        <v>165</v>
      </c>
      <c r="BM326" t="s">
        <v>166</v>
      </c>
      <c r="BS326">
        <v>149832335</v>
      </c>
      <c r="BT326" t="s">
        <v>1139</v>
      </c>
      <c r="BU326" s="1">
        <v>44652.638055555559</v>
      </c>
      <c r="BX326" t="s">
        <v>116</v>
      </c>
      <c r="CA326">
        <v>500</v>
      </c>
    </row>
    <row r="327" spans="1:79" x14ac:dyDescent="0.35">
      <c r="A327" s="1"/>
      <c r="B327" s="1"/>
      <c r="C327" s="1"/>
      <c r="BU327" s="1"/>
    </row>
    <row r="328" spans="1:79" x14ac:dyDescent="0.35">
      <c r="A328" s="1"/>
      <c r="B328" s="1"/>
      <c r="C328" s="1"/>
      <c r="BU328" s="1"/>
    </row>
    <row r="329" spans="1:79" x14ac:dyDescent="0.35">
      <c r="A329" s="1">
        <v>44651.644084930558</v>
      </c>
      <c r="B329" s="1">
        <v>44652.678692048612</v>
      </c>
      <c r="C329" s="1">
        <v>44651</v>
      </c>
      <c r="D329" t="s">
        <v>291</v>
      </c>
      <c r="F329" t="s">
        <v>292</v>
      </c>
      <c r="H329" t="s">
        <v>93</v>
      </c>
      <c r="I329" t="s">
        <v>141</v>
      </c>
      <c r="J329" t="s">
        <v>293</v>
      </c>
      <c r="K329" t="s">
        <v>1140</v>
      </c>
      <c r="L329">
        <v>68</v>
      </c>
      <c r="M329" t="s">
        <v>168</v>
      </c>
      <c r="N329" t="s">
        <v>198</v>
      </c>
      <c r="O329" t="s">
        <v>169</v>
      </c>
      <c r="P329" t="s">
        <v>180</v>
      </c>
      <c r="R329" t="s">
        <v>86</v>
      </c>
      <c r="S329" t="s">
        <v>235</v>
      </c>
      <c r="T329">
        <v>1</v>
      </c>
      <c r="U329">
        <v>1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1</v>
      </c>
      <c r="AC329">
        <v>0</v>
      </c>
      <c r="AD329">
        <v>0</v>
      </c>
      <c r="AE329">
        <v>0</v>
      </c>
      <c r="AG329" t="s">
        <v>88</v>
      </c>
      <c r="AH329" t="s">
        <v>172</v>
      </c>
      <c r="AI329" t="s">
        <v>173</v>
      </c>
      <c r="AK329" t="s">
        <v>220</v>
      </c>
      <c r="AM329" t="s">
        <v>93</v>
      </c>
      <c r="AN329" t="s">
        <v>93</v>
      </c>
      <c r="AO329" t="s">
        <v>125</v>
      </c>
      <c r="AP329" t="s">
        <v>92</v>
      </c>
      <c r="AQ329" t="s">
        <v>92</v>
      </c>
      <c r="AS329" t="s">
        <v>146</v>
      </c>
      <c r="AT329" t="s">
        <v>147</v>
      </c>
      <c r="AU329" t="s">
        <v>148</v>
      </c>
      <c r="AV329" t="s">
        <v>149</v>
      </c>
      <c r="AW329" t="s">
        <v>150</v>
      </c>
      <c r="AX329" t="s">
        <v>151</v>
      </c>
      <c r="AY329" t="s">
        <v>152</v>
      </c>
      <c r="AZ329" t="s">
        <v>153</v>
      </c>
      <c r="BA329" t="s">
        <v>154</v>
      </c>
      <c r="BB329" t="s">
        <v>155</v>
      </c>
      <c r="BC329" t="s">
        <v>156</v>
      </c>
      <c r="BD329" t="s">
        <v>157</v>
      </c>
      <c r="BE329" t="s">
        <v>158</v>
      </c>
      <c r="BF329" t="s">
        <v>159</v>
      </c>
      <c r="BG329" t="s">
        <v>160</v>
      </c>
      <c r="BH329" t="s">
        <v>161</v>
      </c>
      <c r="BI329" t="s">
        <v>162</v>
      </c>
      <c r="BJ329" t="s">
        <v>163</v>
      </c>
      <c r="BK329" t="s">
        <v>164</v>
      </c>
      <c r="BL329" t="s">
        <v>165</v>
      </c>
      <c r="BM329" t="s">
        <v>166</v>
      </c>
      <c r="BS329">
        <v>149834292</v>
      </c>
      <c r="BT329" t="s">
        <v>1141</v>
      </c>
      <c r="BU329" s="1">
        <v>44652.649942129632</v>
      </c>
      <c r="BX329" t="s">
        <v>116</v>
      </c>
      <c r="CA329">
        <v>503</v>
      </c>
    </row>
    <row r="330" spans="1:79" x14ac:dyDescent="0.35">
      <c r="A330" s="1">
        <v>44652.492802395827</v>
      </c>
      <c r="B330" s="1">
        <v>44652.494122141201</v>
      </c>
      <c r="C330" s="1">
        <v>44652</v>
      </c>
      <c r="D330" t="s">
        <v>282</v>
      </c>
      <c r="F330" t="s">
        <v>283</v>
      </c>
      <c r="H330" t="s">
        <v>93</v>
      </c>
      <c r="I330" t="s">
        <v>141</v>
      </c>
      <c r="J330" t="s">
        <v>284</v>
      </c>
      <c r="K330" t="s">
        <v>1052</v>
      </c>
      <c r="L330">
        <v>51</v>
      </c>
      <c r="M330" t="s">
        <v>168</v>
      </c>
      <c r="N330" t="s">
        <v>189</v>
      </c>
      <c r="O330" t="s">
        <v>169</v>
      </c>
      <c r="P330" t="s">
        <v>180</v>
      </c>
      <c r="R330" t="s">
        <v>86</v>
      </c>
      <c r="S330" t="s">
        <v>544</v>
      </c>
      <c r="T330">
        <v>0</v>
      </c>
      <c r="U330">
        <v>1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1</v>
      </c>
      <c r="AC330">
        <v>0</v>
      </c>
      <c r="AD330">
        <v>0</v>
      </c>
      <c r="AE330">
        <v>0</v>
      </c>
      <c r="AG330" t="s">
        <v>88</v>
      </c>
      <c r="AH330" t="s">
        <v>287</v>
      </c>
      <c r="AI330" t="s">
        <v>182</v>
      </c>
      <c r="AK330" t="s">
        <v>220</v>
      </c>
      <c r="AM330" t="s">
        <v>93</v>
      </c>
      <c r="AN330" t="s">
        <v>93</v>
      </c>
      <c r="AO330" t="s">
        <v>125</v>
      </c>
      <c r="AP330" t="s">
        <v>93</v>
      </c>
      <c r="AQ330" t="s">
        <v>92</v>
      </c>
      <c r="AS330" t="s">
        <v>146</v>
      </c>
      <c r="AT330" t="s">
        <v>147</v>
      </c>
      <c r="AU330" t="s">
        <v>148</v>
      </c>
      <c r="AV330" t="s">
        <v>149</v>
      </c>
      <c r="AW330" t="s">
        <v>150</v>
      </c>
      <c r="AX330" t="s">
        <v>151</v>
      </c>
      <c r="AY330" t="s">
        <v>152</v>
      </c>
      <c r="AZ330" t="s">
        <v>153</v>
      </c>
      <c r="BA330" t="s">
        <v>154</v>
      </c>
      <c r="BB330" t="s">
        <v>155</v>
      </c>
      <c r="BC330" t="s">
        <v>156</v>
      </c>
      <c r="BD330" t="s">
        <v>157</v>
      </c>
      <c r="BE330" t="s">
        <v>158</v>
      </c>
      <c r="BF330" t="s">
        <v>159</v>
      </c>
      <c r="BG330" t="s">
        <v>160</v>
      </c>
      <c r="BH330" t="s">
        <v>191</v>
      </c>
      <c r="BI330" t="s">
        <v>133</v>
      </c>
      <c r="BJ330" t="s">
        <v>134</v>
      </c>
      <c r="BK330" t="s">
        <v>135</v>
      </c>
      <c r="BL330" t="s">
        <v>165</v>
      </c>
      <c r="BM330" t="s">
        <v>137</v>
      </c>
      <c r="BS330">
        <v>149910039</v>
      </c>
      <c r="BT330" t="s">
        <v>1151</v>
      </c>
      <c r="BU330" s="1">
        <v>44653.212083333332</v>
      </c>
      <c r="BX330" t="s">
        <v>116</v>
      </c>
      <c r="CA330">
        <v>511</v>
      </c>
    </row>
    <row r="331" spans="1:79" x14ac:dyDescent="0.35">
      <c r="A331" s="1">
        <v>44652.487068136572</v>
      </c>
      <c r="B331" s="1">
        <v>44652.488633993053</v>
      </c>
      <c r="C331" s="1">
        <v>44652</v>
      </c>
      <c r="D331" t="s">
        <v>282</v>
      </c>
      <c r="F331" t="s">
        <v>283</v>
      </c>
      <c r="H331" t="s">
        <v>93</v>
      </c>
      <c r="I331" t="s">
        <v>141</v>
      </c>
      <c r="J331" t="s">
        <v>284</v>
      </c>
      <c r="K331" t="s">
        <v>1063</v>
      </c>
      <c r="L331">
        <v>25</v>
      </c>
      <c r="M331" t="s">
        <v>168</v>
      </c>
      <c r="N331" t="s">
        <v>121</v>
      </c>
      <c r="O331" t="s">
        <v>169</v>
      </c>
      <c r="P331" t="s">
        <v>180</v>
      </c>
      <c r="R331" t="s">
        <v>86</v>
      </c>
      <c r="S331" t="s">
        <v>1152</v>
      </c>
      <c r="T331">
        <v>0</v>
      </c>
      <c r="U331">
        <v>1</v>
      </c>
      <c r="V331">
        <v>0</v>
      </c>
      <c r="W331">
        <v>0</v>
      </c>
      <c r="X331">
        <v>0</v>
      </c>
      <c r="Y331">
        <v>0</v>
      </c>
      <c r="Z331">
        <v>1</v>
      </c>
      <c r="AA331">
        <v>0</v>
      </c>
      <c r="AB331">
        <v>1</v>
      </c>
      <c r="AC331">
        <v>1</v>
      </c>
      <c r="AD331">
        <v>0</v>
      </c>
      <c r="AE331">
        <v>1</v>
      </c>
      <c r="AG331" t="s">
        <v>171</v>
      </c>
      <c r="AH331" t="s">
        <v>172</v>
      </c>
      <c r="AI331" t="s">
        <v>213</v>
      </c>
      <c r="AK331" t="s">
        <v>501</v>
      </c>
      <c r="AM331" t="s">
        <v>93</v>
      </c>
      <c r="AN331" t="s">
        <v>93</v>
      </c>
      <c r="AO331" t="s">
        <v>88</v>
      </c>
      <c r="AP331" t="s">
        <v>92</v>
      </c>
      <c r="AQ331" t="s">
        <v>92</v>
      </c>
      <c r="AS331" t="s">
        <v>146</v>
      </c>
      <c r="AT331" t="s">
        <v>147</v>
      </c>
      <c r="AU331" t="s">
        <v>148</v>
      </c>
      <c r="AV331" t="s">
        <v>149</v>
      </c>
      <c r="AW331" t="s">
        <v>150</v>
      </c>
      <c r="AX331" t="s">
        <v>151</v>
      </c>
      <c r="AY331" t="s">
        <v>152</v>
      </c>
      <c r="AZ331" t="s">
        <v>153</v>
      </c>
      <c r="BA331" t="s">
        <v>154</v>
      </c>
      <c r="BB331" t="s">
        <v>155</v>
      </c>
      <c r="BC331" t="s">
        <v>156</v>
      </c>
      <c r="BD331" t="s">
        <v>157</v>
      </c>
      <c r="BE331" t="s">
        <v>158</v>
      </c>
      <c r="BF331" t="s">
        <v>159</v>
      </c>
      <c r="BG331" t="s">
        <v>108</v>
      </c>
      <c r="BH331" t="s">
        <v>191</v>
      </c>
      <c r="BI331" t="s">
        <v>133</v>
      </c>
      <c r="BJ331" t="s">
        <v>134</v>
      </c>
      <c r="BK331" t="s">
        <v>135</v>
      </c>
      <c r="BL331" t="s">
        <v>136</v>
      </c>
      <c r="BM331" t="s">
        <v>137</v>
      </c>
      <c r="BS331">
        <v>149910044</v>
      </c>
      <c r="BT331" t="s">
        <v>1153</v>
      </c>
      <c r="BU331" s="1">
        <v>44653.212152777778</v>
      </c>
      <c r="BX331" t="s">
        <v>116</v>
      </c>
      <c r="CA331">
        <v>512</v>
      </c>
    </row>
    <row r="332" spans="1:79" x14ac:dyDescent="0.35">
      <c r="A332" s="1">
        <v>44653.568462361109</v>
      </c>
      <c r="B332" s="1">
        <v>44653.572331840267</v>
      </c>
      <c r="C332" s="1">
        <v>44653</v>
      </c>
      <c r="D332" t="s">
        <v>302</v>
      </c>
      <c r="F332" t="s">
        <v>336</v>
      </c>
      <c r="H332" t="s">
        <v>93</v>
      </c>
      <c r="I332" t="s">
        <v>141</v>
      </c>
      <c r="J332" t="s">
        <v>1154</v>
      </c>
      <c r="K332" t="s">
        <v>1159</v>
      </c>
      <c r="L332">
        <v>20</v>
      </c>
      <c r="M332" t="s">
        <v>168</v>
      </c>
      <c r="N332" t="s">
        <v>189</v>
      </c>
      <c r="O332" t="s">
        <v>169</v>
      </c>
      <c r="P332" t="s">
        <v>180</v>
      </c>
      <c r="R332" t="s">
        <v>86</v>
      </c>
      <c r="S332" t="s">
        <v>319</v>
      </c>
      <c r="T332">
        <v>1</v>
      </c>
      <c r="U332">
        <v>1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G332" t="s">
        <v>88</v>
      </c>
      <c r="AH332" t="s">
        <v>172</v>
      </c>
      <c r="AI332" t="s">
        <v>90</v>
      </c>
      <c r="AK332" t="s">
        <v>183</v>
      </c>
      <c r="AL332" t="s">
        <v>1160</v>
      </c>
      <c r="AM332" t="s">
        <v>93</v>
      </c>
      <c r="AN332" t="s">
        <v>93</v>
      </c>
      <c r="AO332" t="s">
        <v>88</v>
      </c>
      <c r="AP332" t="s">
        <v>93</v>
      </c>
      <c r="AQ332" t="s">
        <v>93</v>
      </c>
      <c r="AS332" t="s">
        <v>94</v>
      </c>
      <c r="AT332" t="s">
        <v>147</v>
      </c>
      <c r="AU332" t="s">
        <v>148</v>
      </c>
      <c r="AV332" t="s">
        <v>149</v>
      </c>
      <c r="AW332" t="s">
        <v>150</v>
      </c>
      <c r="AX332" t="s">
        <v>151</v>
      </c>
      <c r="AY332" t="s">
        <v>152</v>
      </c>
      <c r="AZ332" t="s">
        <v>153</v>
      </c>
      <c r="BA332" t="s">
        <v>154</v>
      </c>
      <c r="BB332" t="s">
        <v>128</v>
      </c>
      <c r="BC332" t="s">
        <v>156</v>
      </c>
      <c r="BD332" t="s">
        <v>157</v>
      </c>
      <c r="BE332" t="s">
        <v>158</v>
      </c>
      <c r="BF332" t="s">
        <v>159</v>
      </c>
      <c r="BG332" t="s">
        <v>160</v>
      </c>
      <c r="BH332" t="s">
        <v>161</v>
      </c>
      <c r="BI332" t="s">
        <v>133</v>
      </c>
      <c r="BJ332" t="s">
        <v>163</v>
      </c>
      <c r="BK332" t="s">
        <v>135</v>
      </c>
      <c r="BL332" t="s">
        <v>165</v>
      </c>
      <c r="BM332" t="s">
        <v>166</v>
      </c>
      <c r="BS332">
        <v>149961633</v>
      </c>
      <c r="BT332" t="s">
        <v>1161</v>
      </c>
      <c r="BU332" s="1">
        <v>44653.540219907409</v>
      </c>
      <c r="BX332" t="s">
        <v>116</v>
      </c>
      <c r="CA332">
        <v>515</v>
      </c>
    </row>
    <row r="333" spans="1:79" x14ac:dyDescent="0.35">
      <c r="A333" s="1">
        <v>44653.574388541667</v>
      </c>
      <c r="B333" s="1">
        <v>44653.57795421296</v>
      </c>
      <c r="C333" s="1">
        <v>44653</v>
      </c>
      <c r="D333" t="s">
        <v>302</v>
      </c>
      <c r="F333" t="s">
        <v>336</v>
      </c>
      <c r="H333" t="s">
        <v>93</v>
      </c>
      <c r="I333" t="s">
        <v>141</v>
      </c>
      <c r="J333" t="s">
        <v>1154</v>
      </c>
      <c r="K333" t="s">
        <v>1162</v>
      </c>
      <c r="L333">
        <v>30</v>
      </c>
      <c r="M333" t="s">
        <v>168</v>
      </c>
      <c r="N333" t="s">
        <v>121</v>
      </c>
      <c r="O333" t="s">
        <v>122</v>
      </c>
      <c r="P333" t="s">
        <v>180</v>
      </c>
      <c r="R333" t="s">
        <v>86</v>
      </c>
      <c r="S333" t="s">
        <v>1163</v>
      </c>
      <c r="T333">
        <v>0</v>
      </c>
      <c r="U333">
        <v>1</v>
      </c>
      <c r="V333">
        <v>0</v>
      </c>
      <c r="W333">
        <v>1</v>
      </c>
      <c r="X333">
        <v>0</v>
      </c>
      <c r="Y333">
        <v>0</v>
      </c>
      <c r="Z333">
        <v>0</v>
      </c>
      <c r="AA333">
        <v>0</v>
      </c>
      <c r="AB333">
        <v>1</v>
      </c>
      <c r="AC333">
        <v>0</v>
      </c>
      <c r="AD333">
        <v>0</v>
      </c>
      <c r="AE333">
        <v>1</v>
      </c>
      <c r="AG333" t="s">
        <v>125</v>
      </c>
      <c r="AH333" t="s">
        <v>172</v>
      </c>
      <c r="AI333" t="s">
        <v>90</v>
      </c>
      <c r="AK333" t="s">
        <v>299</v>
      </c>
      <c r="AM333" t="s">
        <v>93</v>
      </c>
      <c r="AN333" t="s">
        <v>93</v>
      </c>
      <c r="AO333" t="s">
        <v>88</v>
      </c>
      <c r="AP333" t="s">
        <v>93</v>
      </c>
      <c r="AQ333" t="s">
        <v>92</v>
      </c>
      <c r="AS333" t="s">
        <v>94</v>
      </c>
      <c r="AT333" t="s">
        <v>147</v>
      </c>
      <c r="AU333" t="s">
        <v>148</v>
      </c>
      <c r="AV333" t="s">
        <v>149</v>
      </c>
      <c r="AW333" t="s">
        <v>150</v>
      </c>
      <c r="AX333" t="s">
        <v>151</v>
      </c>
      <c r="AY333" t="s">
        <v>152</v>
      </c>
      <c r="AZ333" t="s">
        <v>153</v>
      </c>
      <c r="BA333" t="s">
        <v>154</v>
      </c>
      <c r="BB333" t="s">
        <v>155</v>
      </c>
      <c r="BC333" t="s">
        <v>156</v>
      </c>
      <c r="BD333" t="s">
        <v>157</v>
      </c>
      <c r="BE333" t="s">
        <v>158</v>
      </c>
      <c r="BF333" t="s">
        <v>159</v>
      </c>
      <c r="BG333" t="s">
        <v>252</v>
      </c>
      <c r="BH333" t="s">
        <v>161</v>
      </c>
      <c r="BI333" t="s">
        <v>133</v>
      </c>
      <c r="BJ333" t="s">
        <v>163</v>
      </c>
      <c r="BK333" t="s">
        <v>135</v>
      </c>
      <c r="BL333" t="s">
        <v>165</v>
      </c>
      <c r="BM333" t="s">
        <v>166</v>
      </c>
      <c r="BS333">
        <v>149961639</v>
      </c>
      <c r="BT333" t="s">
        <v>1164</v>
      </c>
      <c r="BU333" s="1">
        <v>44653.540231481478</v>
      </c>
      <c r="BX333" t="s">
        <v>116</v>
      </c>
      <c r="CA333">
        <v>516</v>
      </c>
    </row>
    <row r="334" spans="1:79" x14ac:dyDescent="0.35">
      <c r="A334" s="1">
        <v>44653.597124826389</v>
      </c>
      <c r="B334" s="1">
        <v>44653.600014432872</v>
      </c>
      <c r="C334" s="1">
        <v>44653</v>
      </c>
      <c r="D334" t="s">
        <v>302</v>
      </c>
      <c r="F334" t="s">
        <v>336</v>
      </c>
      <c r="H334" t="s">
        <v>93</v>
      </c>
      <c r="I334" t="s">
        <v>141</v>
      </c>
      <c r="J334" t="s">
        <v>1154</v>
      </c>
      <c r="K334" t="s">
        <v>1165</v>
      </c>
      <c r="L334">
        <v>27</v>
      </c>
      <c r="M334" t="s">
        <v>168</v>
      </c>
      <c r="N334" t="s">
        <v>83</v>
      </c>
      <c r="O334" t="s">
        <v>199</v>
      </c>
      <c r="P334" t="s">
        <v>180</v>
      </c>
      <c r="R334" t="s">
        <v>86</v>
      </c>
      <c r="S334" t="s">
        <v>587</v>
      </c>
      <c r="T334">
        <v>1</v>
      </c>
      <c r="U334">
        <v>1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1</v>
      </c>
      <c r="AC334">
        <v>0</v>
      </c>
      <c r="AD334">
        <v>0</v>
      </c>
      <c r="AE334">
        <v>1</v>
      </c>
      <c r="AG334" t="s">
        <v>125</v>
      </c>
      <c r="AH334" t="s">
        <v>172</v>
      </c>
      <c r="AI334" t="s">
        <v>90</v>
      </c>
      <c r="AK334" t="s">
        <v>183</v>
      </c>
      <c r="AL334" t="s">
        <v>1160</v>
      </c>
      <c r="AM334" t="s">
        <v>93</v>
      </c>
      <c r="AN334" t="s">
        <v>92</v>
      </c>
      <c r="AP334" t="s">
        <v>93</v>
      </c>
      <c r="AQ334" t="s">
        <v>93</v>
      </c>
      <c r="AS334" t="s">
        <v>94</v>
      </c>
      <c r="AT334" t="s">
        <v>147</v>
      </c>
      <c r="AU334" t="s">
        <v>148</v>
      </c>
      <c r="AV334" t="s">
        <v>149</v>
      </c>
      <c r="AW334" t="s">
        <v>150</v>
      </c>
      <c r="AX334" t="s">
        <v>151</v>
      </c>
      <c r="AY334" t="s">
        <v>152</v>
      </c>
      <c r="AZ334" t="s">
        <v>153</v>
      </c>
      <c r="BA334" t="s">
        <v>154</v>
      </c>
      <c r="BB334" t="s">
        <v>128</v>
      </c>
      <c r="BC334" t="s">
        <v>156</v>
      </c>
      <c r="BD334" t="s">
        <v>157</v>
      </c>
      <c r="BE334" t="s">
        <v>158</v>
      </c>
      <c r="BF334" t="s">
        <v>159</v>
      </c>
      <c r="BG334" t="s">
        <v>160</v>
      </c>
      <c r="BH334" t="s">
        <v>161</v>
      </c>
      <c r="BI334" t="s">
        <v>133</v>
      </c>
      <c r="BJ334" t="s">
        <v>163</v>
      </c>
      <c r="BK334" t="s">
        <v>135</v>
      </c>
      <c r="BL334" t="s">
        <v>136</v>
      </c>
      <c r="BM334" t="s">
        <v>166</v>
      </c>
      <c r="BS334">
        <v>149965459</v>
      </c>
      <c r="BT334" t="s">
        <v>1167</v>
      </c>
      <c r="BU334" s="1">
        <v>44653.558587962973</v>
      </c>
      <c r="BX334" t="s">
        <v>116</v>
      </c>
      <c r="CA334">
        <v>518</v>
      </c>
    </row>
    <row r="335" spans="1:79" x14ac:dyDescent="0.35">
      <c r="A335" s="1">
        <v>44645.674111793982</v>
      </c>
      <c r="B335" s="1">
        <v>44656.549433043983</v>
      </c>
      <c r="C335" s="1">
        <v>44645</v>
      </c>
      <c r="D335" t="s">
        <v>550</v>
      </c>
      <c r="F335" t="s">
        <v>1245</v>
      </c>
      <c r="H335" t="s">
        <v>93</v>
      </c>
      <c r="I335" t="s">
        <v>141</v>
      </c>
      <c r="J335" t="s">
        <v>1246</v>
      </c>
      <c r="K335" t="s">
        <v>1247</v>
      </c>
      <c r="L335">
        <v>32</v>
      </c>
      <c r="M335" t="s">
        <v>168</v>
      </c>
      <c r="N335" t="s">
        <v>83</v>
      </c>
      <c r="O335" t="s">
        <v>169</v>
      </c>
      <c r="P335" t="s">
        <v>180</v>
      </c>
      <c r="R335" t="s">
        <v>86</v>
      </c>
      <c r="S335" t="s">
        <v>1248</v>
      </c>
      <c r="T335">
        <v>1</v>
      </c>
      <c r="U335">
        <v>1</v>
      </c>
      <c r="V335">
        <v>0</v>
      </c>
      <c r="W335">
        <v>0</v>
      </c>
      <c r="X335">
        <v>0</v>
      </c>
      <c r="Y335">
        <v>1</v>
      </c>
      <c r="Z335">
        <v>1</v>
      </c>
      <c r="AA335">
        <v>0</v>
      </c>
      <c r="AB335">
        <v>0</v>
      </c>
      <c r="AC335">
        <v>0</v>
      </c>
      <c r="AD335">
        <v>0</v>
      </c>
      <c r="AE335">
        <v>0</v>
      </c>
      <c r="AG335" t="s">
        <v>171</v>
      </c>
      <c r="AH335" t="s">
        <v>172</v>
      </c>
      <c r="AI335" t="s">
        <v>213</v>
      </c>
      <c r="AK335" t="s">
        <v>220</v>
      </c>
      <c r="AM335" t="s">
        <v>93</v>
      </c>
      <c r="AN335" t="s">
        <v>93</v>
      </c>
      <c r="AO335" t="s">
        <v>88</v>
      </c>
      <c r="AP335" t="s">
        <v>92</v>
      </c>
      <c r="AQ335" t="s">
        <v>92</v>
      </c>
      <c r="AS335" t="s">
        <v>146</v>
      </c>
      <c r="AT335" t="s">
        <v>147</v>
      </c>
      <c r="AU335" t="s">
        <v>148</v>
      </c>
      <c r="AV335" t="s">
        <v>149</v>
      </c>
      <c r="AW335" t="s">
        <v>150</v>
      </c>
      <c r="AX335" t="s">
        <v>151</v>
      </c>
      <c r="AY335" t="s">
        <v>152</v>
      </c>
      <c r="AZ335" t="s">
        <v>153</v>
      </c>
      <c r="BA335" t="s">
        <v>154</v>
      </c>
      <c r="BB335" t="s">
        <v>155</v>
      </c>
      <c r="BC335" t="s">
        <v>156</v>
      </c>
      <c r="BD335" t="s">
        <v>157</v>
      </c>
      <c r="BE335" t="s">
        <v>158</v>
      </c>
      <c r="BF335" t="s">
        <v>159</v>
      </c>
      <c r="BG335" t="s">
        <v>160</v>
      </c>
      <c r="BH335" t="s">
        <v>161</v>
      </c>
      <c r="BI335" t="s">
        <v>162</v>
      </c>
      <c r="BJ335" t="s">
        <v>163</v>
      </c>
      <c r="BK335" t="s">
        <v>164</v>
      </c>
      <c r="BL335" t="s">
        <v>165</v>
      </c>
      <c r="BM335" t="s">
        <v>166</v>
      </c>
      <c r="BS335">
        <v>150408932</v>
      </c>
      <c r="BT335" t="s">
        <v>1249</v>
      </c>
      <c r="BU335" s="1">
        <v>44656.562662037039</v>
      </c>
      <c r="BX335" t="s">
        <v>116</v>
      </c>
      <c r="CA335">
        <v>565</v>
      </c>
    </row>
    <row r="336" spans="1:79" x14ac:dyDescent="0.35">
      <c r="A336" s="1"/>
      <c r="B336" s="1"/>
      <c r="C336" s="1"/>
      <c r="BU336" s="1"/>
    </row>
    <row r="337" spans="1:79" x14ac:dyDescent="0.35">
      <c r="A337" s="1"/>
      <c r="B337" s="1"/>
      <c r="C337" s="1"/>
      <c r="BU337" s="1"/>
    </row>
    <row r="338" spans="1:79" x14ac:dyDescent="0.35">
      <c r="A338" s="1">
        <v>44656.463256030103</v>
      </c>
      <c r="B338" s="1">
        <v>44656.612939733794</v>
      </c>
      <c r="C338" s="1">
        <v>44656</v>
      </c>
      <c r="D338" t="s">
        <v>291</v>
      </c>
      <c r="F338" t="s">
        <v>292</v>
      </c>
      <c r="H338" t="s">
        <v>93</v>
      </c>
      <c r="I338" t="s">
        <v>141</v>
      </c>
      <c r="J338" t="s">
        <v>1254</v>
      </c>
      <c r="K338" t="s">
        <v>1255</v>
      </c>
      <c r="L338">
        <v>43</v>
      </c>
      <c r="M338" t="s">
        <v>168</v>
      </c>
      <c r="N338" t="s">
        <v>83</v>
      </c>
      <c r="O338" t="s">
        <v>169</v>
      </c>
      <c r="P338" t="s">
        <v>180</v>
      </c>
      <c r="R338" t="s">
        <v>86</v>
      </c>
      <c r="S338" t="s">
        <v>1256</v>
      </c>
      <c r="T338">
        <v>1</v>
      </c>
      <c r="U338">
        <v>1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1</v>
      </c>
      <c r="AC338">
        <v>1</v>
      </c>
      <c r="AD338">
        <v>0</v>
      </c>
      <c r="AE338">
        <v>0</v>
      </c>
      <c r="AG338" t="s">
        <v>88</v>
      </c>
      <c r="AH338" t="s">
        <v>172</v>
      </c>
      <c r="AI338" t="s">
        <v>90</v>
      </c>
      <c r="AK338" t="s">
        <v>299</v>
      </c>
      <c r="AM338" t="s">
        <v>93</v>
      </c>
      <c r="AN338" t="s">
        <v>92</v>
      </c>
      <c r="AP338" t="s">
        <v>92</v>
      </c>
      <c r="AQ338" t="s">
        <v>92</v>
      </c>
      <c r="AS338" t="s">
        <v>94</v>
      </c>
      <c r="AT338" t="s">
        <v>147</v>
      </c>
      <c r="AU338" t="s">
        <v>148</v>
      </c>
      <c r="AV338" t="s">
        <v>126</v>
      </c>
      <c r="AW338" t="s">
        <v>98</v>
      </c>
      <c r="AX338" t="s">
        <v>278</v>
      </c>
      <c r="AY338" t="s">
        <v>152</v>
      </c>
      <c r="AZ338" t="s">
        <v>153</v>
      </c>
      <c r="BA338" t="s">
        <v>154</v>
      </c>
      <c r="BB338" t="s">
        <v>155</v>
      </c>
      <c r="BC338" t="s">
        <v>156</v>
      </c>
      <c r="BD338" t="s">
        <v>157</v>
      </c>
      <c r="BE338" t="s">
        <v>158</v>
      </c>
      <c r="BF338" t="s">
        <v>159</v>
      </c>
      <c r="BG338" t="s">
        <v>160</v>
      </c>
      <c r="BH338" t="s">
        <v>191</v>
      </c>
      <c r="BI338" t="s">
        <v>133</v>
      </c>
      <c r="BJ338" t="s">
        <v>163</v>
      </c>
      <c r="BK338" t="s">
        <v>164</v>
      </c>
      <c r="BL338" t="s">
        <v>113</v>
      </c>
      <c r="BM338" t="s">
        <v>166</v>
      </c>
      <c r="BS338">
        <v>150412406</v>
      </c>
      <c r="BT338" t="s">
        <v>1257</v>
      </c>
      <c r="BU338" s="1">
        <v>44656.573703703703</v>
      </c>
      <c r="BX338" t="s">
        <v>116</v>
      </c>
      <c r="CA338">
        <v>571</v>
      </c>
    </row>
    <row r="339" spans="1:79" x14ac:dyDescent="0.35">
      <c r="A339" s="1">
        <v>44656.466824884257</v>
      </c>
      <c r="B339" s="1">
        <v>44656.61275659722</v>
      </c>
      <c r="C339" s="1">
        <v>44656</v>
      </c>
      <c r="D339" t="s">
        <v>291</v>
      </c>
      <c r="F339" t="s">
        <v>292</v>
      </c>
      <c r="H339" t="s">
        <v>93</v>
      </c>
      <c r="I339" t="s">
        <v>141</v>
      </c>
      <c r="J339" t="s">
        <v>1254</v>
      </c>
      <c r="K339" t="s">
        <v>1258</v>
      </c>
      <c r="L339">
        <v>23</v>
      </c>
      <c r="M339" t="s">
        <v>168</v>
      </c>
      <c r="N339" t="s">
        <v>83</v>
      </c>
      <c r="O339" t="s">
        <v>199</v>
      </c>
      <c r="P339" t="s">
        <v>180</v>
      </c>
      <c r="R339" t="s">
        <v>86</v>
      </c>
      <c r="S339" t="s">
        <v>267</v>
      </c>
      <c r="T339">
        <v>1</v>
      </c>
      <c r="U339">
        <v>1</v>
      </c>
      <c r="V339">
        <v>0</v>
      </c>
      <c r="W339">
        <v>0</v>
      </c>
      <c r="X339">
        <v>0</v>
      </c>
      <c r="Y339">
        <v>0</v>
      </c>
      <c r="Z339">
        <v>1</v>
      </c>
      <c r="AA339">
        <v>0</v>
      </c>
      <c r="AB339">
        <v>1</v>
      </c>
      <c r="AC339">
        <v>0</v>
      </c>
      <c r="AD339">
        <v>0</v>
      </c>
      <c r="AE339">
        <v>0</v>
      </c>
      <c r="AG339" t="s">
        <v>171</v>
      </c>
      <c r="AH339" t="s">
        <v>172</v>
      </c>
      <c r="AI339" t="s">
        <v>90</v>
      </c>
      <c r="AK339" t="s">
        <v>299</v>
      </c>
      <c r="AM339" t="s">
        <v>93</v>
      </c>
      <c r="AN339" t="s">
        <v>93</v>
      </c>
      <c r="AO339" t="s">
        <v>125</v>
      </c>
      <c r="AP339" t="s">
        <v>92</v>
      </c>
      <c r="AQ339" t="s">
        <v>92</v>
      </c>
      <c r="AS339" t="s">
        <v>146</v>
      </c>
      <c r="AT339" t="s">
        <v>147</v>
      </c>
      <c r="AU339" t="s">
        <v>148</v>
      </c>
      <c r="AV339" t="s">
        <v>149</v>
      </c>
      <c r="AW339" t="s">
        <v>150</v>
      </c>
      <c r="AX339" t="s">
        <v>278</v>
      </c>
      <c r="AY339" t="s">
        <v>152</v>
      </c>
      <c r="AZ339" t="s">
        <v>153</v>
      </c>
      <c r="BA339" t="s">
        <v>154</v>
      </c>
      <c r="BB339" t="s">
        <v>247</v>
      </c>
      <c r="BC339" t="s">
        <v>156</v>
      </c>
      <c r="BD339" t="s">
        <v>105</v>
      </c>
      <c r="BE339" t="s">
        <v>158</v>
      </c>
      <c r="BF339" t="s">
        <v>159</v>
      </c>
      <c r="BG339" t="s">
        <v>160</v>
      </c>
      <c r="BH339" t="s">
        <v>109</v>
      </c>
      <c r="BI339" t="s">
        <v>133</v>
      </c>
      <c r="BJ339" t="s">
        <v>163</v>
      </c>
      <c r="BK339" t="s">
        <v>164</v>
      </c>
      <c r="BL339" t="s">
        <v>165</v>
      </c>
      <c r="BM339" t="s">
        <v>166</v>
      </c>
      <c r="BS339">
        <v>150412420</v>
      </c>
      <c r="BT339" t="s">
        <v>1259</v>
      </c>
      <c r="BU339" s="1">
        <v>44656.573738425926</v>
      </c>
      <c r="BX339" t="s">
        <v>116</v>
      </c>
      <c r="CA339">
        <v>572</v>
      </c>
    </row>
    <row r="340" spans="1:79" x14ac:dyDescent="0.35">
      <c r="A340" s="1">
        <v>44656.497612743056</v>
      </c>
      <c r="B340" s="1">
        <v>44656.613573379633</v>
      </c>
      <c r="C340" s="1">
        <v>44656</v>
      </c>
      <c r="D340" t="s">
        <v>291</v>
      </c>
      <c r="F340" t="s">
        <v>292</v>
      </c>
      <c r="H340" t="s">
        <v>93</v>
      </c>
      <c r="I340" t="s">
        <v>141</v>
      </c>
      <c r="J340" t="s">
        <v>1254</v>
      </c>
      <c r="K340" t="s">
        <v>1260</v>
      </c>
      <c r="L340">
        <v>60</v>
      </c>
      <c r="M340" t="s">
        <v>168</v>
      </c>
      <c r="N340" t="s">
        <v>83</v>
      </c>
      <c r="O340" t="s">
        <v>169</v>
      </c>
      <c r="P340" t="s">
        <v>180</v>
      </c>
      <c r="R340" t="s">
        <v>86</v>
      </c>
      <c r="S340" t="s">
        <v>429</v>
      </c>
      <c r="T340">
        <v>1</v>
      </c>
      <c r="U340">
        <v>1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1</v>
      </c>
      <c r="AD340">
        <v>0</v>
      </c>
      <c r="AE340">
        <v>0</v>
      </c>
      <c r="AG340" t="s">
        <v>171</v>
      </c>
      <c r="AH340" t="s">
        <v>172</v>
      </c>
      <c r="AI340" t="s">
        <v>90</v>
      </c>
      <c r="AK340" t="s">
        <v>220</v>
      </c>
      <c r="AM340" t="s">
        <v>93</v>
      </c>
      <c r="AN340" t="s">
        <v>93</v>
      </c>
      <c r="AO340" t="s">
        <v>88</v>
      </c>
      <c r="AP340" t="s">
        <v>92</v>
      </c>
      <c r="AQ340" t="s">
        <v>92</v>
      </c>
      <c r="AS340" t="s">
        <v>94</v>
      </c>
      <c r="AT340" t="s">
        <v>147</v>
      </c>
      <c r="AU340" t="s">
        <v>148</v>
      </c>
      <c r="AV340" t="s">
        <v>126</v>
      </c>
      <c r="AW340" t="s">
        <v>277</v>
      </c>
      <c r="AX340" t="s">
        <v>151</v>
      </c>
      <c r="AY340" t="s">
        <v>152</v>
      </c>
      <c r="AZ340" t="s">
        <v>153</v>
      </c>
      <c r="BA340" t="s">
        <v>154</v>
      </c>
      <c r="BB340" t="s">
        <v>247</v>
      </c>
      <c r="BC340" t="s">
        <v>156</v>
      </c>
      <c r="BD340" t="s">
        <v>157</v>
      </c>
      <c r="BE340" t="s">
        <v>158</v>
      </c>
      <c r="BF340" t="s">
        <v>132</v>
      </c>
      <c r="BG340" t="s">
        <v>108</v>
      </c>
      <c r="BH340" t="s">
        <v>109</v>
      </c>
      <c r="BI340" t="s">
        <v>133</v>
      </c>
      <c r="BJ340" t="s">
        <v>134</v>
      </c>
      <c r="BK340" t="s">
        <v>135</v>
      </c>
      <c r="BL340" t="s">
        <v>113</v>
      </c>
      <c r="BM340" t="s">
        <v>245</v>
      </c>
      <c r="BS340">
        <v>150412424</v>
      </c>
      <c r="BT340" t="s">
        <v>1261</v>
      </c>
      <c r="BU340" s="1">
        <v>44656.573750000003</v>
      </c>
      <c r="BX340" t="s">
        <v>116</v>
      </c>
      <c r="CA340">
        <v>573</v>
      </c>
    </row>
    <row r="341" spans="1:79" x14ac:dyDescent="0.35">
      <c r="A341" s="1">
        <v>44656.534131342603</v>
      </c>
      <c r="B341" s="1">
        <v>44656.613211550917</v>
      </c>
      <c r="C341" s="1">
        <v>44656</v>
      </c>
      <c r="D341" t="s">
        <v>291</v>
      </c>
      <c r="F341" t="s">
        <v>292</v>
      </c>
      <c r="H341" t="s">
        <v>93</v>
      </c>
      <c r="I341" t="s">
        <v>141</v>
      </c>
      <c r="J341" t="s">
        <v>1254</v>
      </c>
      <c r="K341" t="s">
        <v>1262</v>
      </c>
      <c r="L341">
        <v>29</v>
      </c>
      <c r="M341" t="s">
        <v>168</v>
      </c>
      <c r="N341" t="s">
        <v>83</v>
      </c>
      <c r="O341" t="s">
        <v>122</v>
      </c>
      <c r="P341" t="s">
        <v>186</v>
      </c>
      <c r="R341" t="s">
        <v>86</v>
      </c>
      <c r="S341" t="s">
        <v>235</v>
      </c>
      <c r="T341">
        <v>1</v>
      </c>
      <c r="U341">
        <v>1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1</v>
      </c>
      <c r="AC341">
        <v>0</v>
      </c>
      <c r="AD341">
        <v>0</v>
      </c>
      <c r="AE341">
        <v>0</v>
      </c>
      <c r="AG341" t="s">
        <v>334</v>
      </c>
      <c r="AH341" t="s">
        <v>172</v>
      </c>
      <c r="AI341" t="s">
        <v>90</v>
      </c>
      <c r="AK341" t="s">
        <v>299</v>
      </c>
      <c r="AM341" t="s">
        <v>93</v>
      </c>
      <c r="AN341" t="s">
        <v>93</v>
      </c>
      <c r="AO341" t="s">
        <v>88</v>
      </c>
      <c r="AP341" t="s">
        <v>92</v>
      </c>
      <c r="AQ341" t="s">
        <v>92</v>
      </c>
      <c r="AS341" t="s">
        <v>94</v>
      </c>
      <c r="AT341" t="s">
        <v>147</v>
      </c>
      <c r="AU341" t="s">
        <v>148</v>
      </c>
      <c r="AV341" t="s">
        <v>126</v>
      </c>
      <c r="AW341" t="s">
        <v>150</v>
      </c>
      <c r="AX341" t="s">
        <v>151</v>
      </c>
      <c r="AY341" t="s">
        <v>152</v>
      </c>
      <c r="AZ341" t="s">
        <v>153</v>
      </c>
      <c r="BA341" t="s">
        <v>154</v>
      </c>
      <c r="BB341" t="s">
        <v>155</v>
      </c>
      <c r="BC341" t="s">
        <v>156</v>
      </c>
      <c r="BD341" t="s">
        <v>130</v>
      </c>
      <c r="BE341" t="s">
        <v>158</v>
      </c>
      <c r="BF341" t="s">
        <v>159</v>
      </c>
      <c r="BG341" t="s">
        <v>160</v>
      </c>
      <c r="BH341" t="s">
        <v>191</v>
      </c>
      <c r="BI341" t="s">
        <v>133</v>
      </c>
      <c r="BJ341" t="s">
        <v>163</v>
      </c>
      <c r="BK341" t="s">
        <v>164</v>
      </c>
      <c r="BL341" t="s">
        <v>113</v>
      </c>
      <c r="BM341" t="s">
        <v>166</v>
      </c>
      <c r="BS341">
        <v>150412432</v>
      </c>
      <c r="BT341" t="s">
        <v>1263</v>
      </c>
      <c r="BU341" s="1">
        <v>44656.573761574073</v>
      </c>
      <c r="BX341" t="s">
        <v>116</v>
      </c>
      <c r="CA341">
        <v>574</v>
      </c>
    </row>
    <row r="342" spans="1:79" x14ac:dyDescent="0.35">
      <c r="A342" s="1">
        <v>44653.601009942133</v>
      </c>
      <c r="B342" s="1">
        <v>44653.604453993059</v>
      </c>
      <c r="C342" s="1">
        <v>44653</v>
      </c>
      <c r="D342" t="s">
        <v>302</v>
      </c>
      <c r="F342" t="s">
        <v>336</v>
      </c>
      <c r="H342" t="s">
        <v>93</v>
      </c>
      <c r="I342" t="s">
        <v>141</v>
      </c>
      <c r="J342" t="s">
        <v>1154</v>
      </c>
      <c r="K342" t="s">
        <v>1369</v>
      </c>
      <c r="L342">
        <v>30</v>
      </c>
      <c r="M342" t="s">
        <v>168</v>
      </c>
      <c r="N342" t="s">
        <v>121</v>
      </c>
      <c r="O342" t="s">
        <v>199</v>
      </c>
      <c r="P342" t="s">
        <v>180</v>
      </c>
      <c r="R342" t="s">
        <v>86</v>
      </c>
      <c r="S342" t="s">
        <v>531</v>
      </c>
      <c r="T342">
        <v>1</v>
      </c>
      <c r="U342">
        <v>1</v>
      </c>
      <c r="V342">
        <v>0</v>
      </c>
      <c r="W342">
        <v>0</v>
      </c>
      <c r="X342">
        <v>0</v>
      </c>
      <c r="Y342">
        <v>0</v>
      </c>
      <c r="Z342">
        <v>1</v>
      </c>
      <c r="AA342">
        <v>0</v>
      </c>
      <c r="AB342">
        <v>0</v>
      </c>
      <c r="AC342">
        <v>0</v>
      </c>
      <c r="AD342">
        <v>0</v>
      </c>
      <c r="AE342">
        <v>0</v>
      </c>
      <c r="AG342" t="s">
        <v>125</v>
      </c>
      <c r="AH342" t="s">
        <v>172</v>
      </c>
      <c r="AI342" t="s">
        <v>173</v>
      </c>
      <c r="AK342" t="s">
        <v>220</v>
      </c>
      <c r="AM342" t="s">
        <v>93</v>
      </c>
      <c r="AN342" t="s">
        <v>93</v>
      </c>
      <c r="AO342" t="s">
        <v>171</v>
      </c>
      <c r="AP342" t="s">
        <v>93</v>
      </c>
      <c r="AQ342" t="s">
        <v>93</v>
      </c>
      <c r="AS342" t="s">
        <v>94</v>
      </c>
      <c r="AT342" t="s">
        <v>147</v>
      </c>
      <c r="AU342" t="s">
        <v>148</v>
      </c>
      <c r="AV342" t="s">
        <v>149</v>
      </c>
      <c r="AW342" t="s">
        <v>150</v>
      </c>
      <c r="AX342" t="s">
        <v>151</v>
      </c>
      <c r="AY342" t="s">
        <v>152</v>
      </c>
      <c r="AZ342" t="s">
        <v>153</v>
      </c>
      <c r="BA342" t="s">
        <v>154</v>
      </c>
      <c r="BB342" t="s">
        <v>155</v>
      </c>
      <c r="BC342" t="s">
        <v>156</v>
      </c>
      <c r="BD342" t="s">
        <v>157</v>
      </c>
      <c r="BE342" t="s">
        <v>158</v>
      </c>
      <c r="BF342" t="s">
        <v>159</v>
      </c>
      <c r="BG342" t="s">
        <v>160</v>
      </c>
      <c r="BH342" t="s">
        <v>191</v>
      </c>
      <c r="BI342" t="s">
        <v>110</v>
      </c>
      <c r="BJ342" t="s">
        <v>163</v>
      </c>
      <c r="BK342" t="s">
        <v>135</v>
      </c>
      <c r="BL342" t="s">
        <v>136</v>
      </c>
      <c r="BM342" t="s">
        <v>166</v>
      </c>
      <c r="BS342">
        <v>150545276</v>
      </c>
      <c r="BT342" t="s">
        <v>1370</v>
      </c>
      <c r="BU342" s="1">
        <v>44657.369386574072</v>
      </c>
      <c r="BX342" t="s">
        <v>116</v>
      </c>
      <c r="CA342">
        <v>626</v>
      </c>
    </row>
    <row r="343" spans="1:79" x14ac:dyDescent="0.35">
      <c r="A343" s="1">
        <v>44657.391480740742</v>
      </c>
      <c r="B343" s="1">
        <v>44657.396535138891</v>
      </c>
      <c r="C343" s="1">
        <v>44657</v>
      </c>
      <c r="D343" t="s">
        <v>302</v>
      </c>
      <c r="F343" t="s">
        <v>336</v>
      </c>
      <c r="H343" t="s">
        <v>93</v>
      </c>
      <c r="I343" t="s">
        <v>141</v>
      </c>
      <c r="J343" t="s">
        <v>1154</v>
      </c>
      <c r="K343" t="s">
        <v>1373</v>
      </c>
      <c r="L343">
        <v>40</v>
      </c>
      <c r="M343" t="s">
        <v>168</v>
      </c>
      <c r="N343" t="s">
        <v>189</v>
      </c>
      <c r="O343" t="s">
        <v>169</v>
      </c>
      <c r="P343" t="s">
        <v>180</v>
      </c>
      <c r="R343" t="s">
        <v>86</v>
      </c>
      <c r="S343" t="s">
        <v>1374</v>
      </c>
      <c r="T343">
        <v>0</v>
      </c>
      <c r="U343">
        <v>1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1</v>
      </c>
      <c r="AC343">
        <v>0</v>
      </c>
      <c r="AD343">
        <v>0</v>
      </c>
      <c r="AE343">
        <v>1</v>
      </c>
      <c r="AG343" t="s">
        <v>171</v>
      </c>
      <c r="AH343" t="s">
        <v>172</v>
      </c>
      <c r="AI343" t="s">
        <v>213</v>
      </c>
      <c r="AK343" t="s">
        <v>183</v>
      </c>
      <c r="AL343" t="s">
        <v>1375</v>
      </c>
      <c r="AM343" t="s">
        <v>93</v>
      </c>
      <c r="AN343" t="s">
        <v>93</v>
      </c>
      <c r="AO343" t="s">
        <v>171</v>
      </c>
      <c r="AP343" t="s">
        <v>93</v>
      </c>
      <c r="AQ343" t="s">
        <v>93</v>
      </c>
      <c r="AS343" t="s">
        <v>94</v>
      </c>
      <c r="AT343" t="s">
        <v>147</v>
      </c>
      <c r="AU343" t="s">
        <v>148</v>
      </c>
      <c r="AV343" t="s">
        <v>149</v>
      </c>
      <c r="AW343" t="s">
        <v>150</v>
      </c>
      <c r="AX343" t="s">
        <v>151</v>
      </c>
      <c r="AY343" t="s">
        <v>152</v>
      </c>
      <c r="AZ343" t="s">
        <v>153</v>
      </c>
      <c r="BA343" t="s">
        <v>154</v>
      </c>
      <c r="BB343" t="s">
        <v>155</v>
      </c>
      <c r="BC343" t="s">
        <v>156</v>
      </c>
      <c r="BD343" t="s">
        <v>157</v>
      </c>
      <c r="BE343" t="s">
        <v>158</v>
      </c>
      <c r="BF343" t="s">
        <v>159</v>
      </c>
      <c r="BG343" t="s">
        <v>252</v>
      </c>
      <c r="BH343" t="s">
        <v>161</v>
      </c>
      <c r="BI343" t="s">
        <v>110</v>
      </c>
      <c r="BJ343" t="s">
        <v>134</v>
      </c>
      <c r="BK343" t="s">
        <v>135</v>
      </c>
      <c r="BL343" t="s">
        <v>136</v>
      </c>
      <c r="BM343" t="s">
        <v>137</v>
      </c>
      <c r="BS343">
        <v>150545282</v>
      </c>
      <c r="BT343" t="s">
        <v>1376</v>
      </c>
      <c r="BU343" s="1">
        <v>44657.369398148148</v>
      </c>
      <c r="BX343" t="s">
        <v>116</v>
      </c>
      <c r="CA343">
        <v>628</v>
      </c>
    </row>
    <row r="344" spans="1:79" x14ac:dyDescent="0.35">
      <c r="A344" s="1">
        <v>44657.407910266207</v>
      </c>
      <c r="B344" s="1">
        <v>44657.41093435185</v>
      </c>
      <c r="C344" s="1">
        <v>44657</v>
      </c>
      <c r="D344" t="s">
        <v>302</v>
      </c>
      <c r="F344" t="s">
        <v>1381</v>
      </c>
      <c r="H344" t="s">
        <v>93</v>
      </c>
      <c r="I344" t="s">
        <v>141</v>
      </c>
      <c r="J344" t="s">
        <v>1154</v>
      </c>
      <c r="K344" t="s">
        <v>1382</v>
      </c>
      <c r="L344">
        <v>50</v>
      </c>
      <c r="M344" t="s">
        <v>168</v>
      </c>
      <c r="N344" t="s">
        <v>189</v>
      </c>
      <c r="O344" t="s">
        <v>169</v>
      </c>
      <c r="P344" t="s">
        <v>180</v>
      </c>
      <c r="R344" t="s">
        <v>86</v>
      </c>
      <c r="S344" t="s">
        <v>587</v>
      </c>
      <c r="T344">
        <v>1</v>
      </c>
      <c r="U344">
        <v>1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1</v>
      </c>
      <c r="AC344">
        <v>0</v>
      </c>
      <c r="AD344">
        <v>0</v>
      </c>
      <c r="AE344">
        <v>1</v>
      </c>
      <c r="AG344" t="s">
        <v>334</v>
      </c>
      <c r="AH344" t="s">
        <v>172</v>
      </c>
      <c r="AI344" t="s">
        <v>90</v>
      </c>
      <c r="AK344" t="s">
        <v>183</v>
      </c>
      <c r="AL344" t="s">
        <v>1001</v>
      </c>
      <c r="AM344" t="s">
        <v>93</v>
      </c>
      <c r="AN344" t="s">
        <v>93</v>
      </c>
      <c r="AO344" t="s">
        <v>298</v>
      </c>
      <c r="AP344" t="s">
        <v>93</v>
      </c>
      <c r="AQ344" t="s">
        <v>93</v>
      </c>
      <c r="AS344" t="s">
        <v>94</v>
      </c>
      <c r="AT344" t="s">
        <v>147</v>
      </c>
      <c r="AU344" t="s">
        <v>148</v>
      </c>
      <c r="AV344" t="s">
        <v>149</v>
      </c>
      <c r="AW344" t="s">
        <v>150</v>
      </c>
      <c r="AX344" t="s">
        <v>151</v>
      </c>
      <c r="AY344" t="s">
        <v>152</v>
      </c>
      <c r="AZ344" t="s">
        <v>153</v>
      </c>
      <c r="BA344" t="s">
        <v>154</v>
      </c>
      <c r="BB344" t="s">
        <v>128</v>
      </c>
      <c r="BC344" t="s">
        <v>156</v>
      </c>
      <c r="BD344" t="s">
        <v>157</v>
      </c>
      <c r="BE344" t="s">
        <v>158</v>
      </c>
      <c r="BF344" t="s">
        <v>159</v>
      </c>
      <c r="BG344" t="s">
        <v>252</v>
      </c>
      <c r="BH344" t="s">
        <v>161</v>
      </c>
      <c r="BI344" t="s">
        <v>110</v>
      </c>
      <c r="BJ344" t="s">
        <v>111</v>
      </c>
      <c r="BK344" t="s">
        <v>112</v>
      </c>
      <c r="BL344" t="s">
        <v>136</v>
      </c>
      <c r="BM344" t="s">
        <v>245</v>
      </c>
      <c r="BS344">
        <v>150545288</v>
      </c>
      <c r="BT344" t="s">
        <v>1383</v>
      </c>
      <c r="BU344" s="1">
        <v>44657.369409722232</v>
      </c>
      <c r="BX344" t="s">
        <v>116</v>
      </c>
      <c r="CA344">
        <v>631</v>
      </c>
    </row>
    <row r="345" spans="1:79" x14ac:dyDescent="0.35">
      <c r="A345" s="1">
        <v>44657.431032187502</v>
      </c>
      <c r="B345" s="1">
        <v>44657.511918807868</v>
      </c>
      <c r="C345" s="1">
        <v>44657</v>
      </c>
      <c r="D345" t="s">
        <v>302</v>
      </c>
      <c r="F345" t="s">
        <v>336</v>
      </c>
      <c r="H345" t="s">
        <v>93</v>
      </c>
      <c r="I345" t="s">
        <v>141</v>
      </c>
      <c r="J345" t="s">
        <v>1154</v>
      </c>
      <c r="K345" t="s">
        <v>1387</v>
      </c>
      <c r="L345">
        <v>24</v>
      </c>
      <c r="M345" t="s">
        <v>82</v>
      </c>
      <c r="N345" t="s">
        <v>83</v>
      </c>
      <c r="O345" t="s">
        <v>199</v>
      </c>
      <c r="P345" t="s">
        <v>180</v>
      </c>
      <c r="R345" t="s">
        <v>86</v>
      </c>
      <c r="S345" t="s">
        <v>1079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1</v>
      </c>
      <c r="AE345">
        <v>0</v>
      </c>
      <c r="AF345" t="s">
        <v>359</v>
      </c>
      <c r="AG345" t="s">
        <v>125</v>
      </c>
      <c r="AH345" t="s">
        <v>287</v>
      </c>
      <c r="AI345" t="s">
        <v>182</v>
      </c>
      <c r="AK345" t="s">
        <v>183</v>
      </c>
      <c r="AL345" t="s">
        <v>1388</v>
      </c>
      <c r="AM345" t="s">
        <v>93</v>
      </c>
      <c r="AN345" t="s">
        <v>93</v>
      </c>
      <c r="AO345" t="s">
        <v>88</v>
      </c>
      <c r="AP345" t="s">
        <v>93</v>
      </c>
      <c r="AQ345" t="s">
        <v>93</v>
      </c>
      <c r="AS345" t="s">
        <v>146</v>
      </c>
      <c r="AT345" t="s">
        <v>147</v>
      </c>
      <c r="AU345" t="s">
        <v>148</v>
      </c>
      <c r="AV345" t="s">
        <v>149</v>
      </c>
      <c r="AW345" t="s">
        <v>150</v>
      </c>
      <c r="AX345" t="s">
        <v>151</v>
      </c>
      <c r="AY345" t="s">
        <v>152</v>
      </c>
      <c r="AZ345" t="s">
        <v>153</v>
      </c>
      <c r="BA345" t="s">
        <v>154</v>
      </c>
      <c r="BB345" t="s">
        <v>155</v>
      </c>
      <c r="BC345" t="s">
        <v>156</v>
      </c>
      <c r="BD345" t="s">
        <v>157</v>
      </c>
      <c r="BE345" t="s">
        <v>158</v>
      </c>
      <c r="BF345" t="s">
        <v>159</v>
      </c>
      <c r="BG345" t="s">
        <v>160</v>
      </c>
      <c r="BH345" t="s">
        <v>161</v>
      </c>
      <c r="BI345" t="s">
        <v>162</v>
      </c>
      <c r="BJ345" t="s">
        <v>163</v>
      </c>
      <c r="BK345" t="s">
        <v>164</v>
      </c>
      <c r="BL345" t="s">
        <v>165</v>
      </c>
      <c r="BM345" t="s">
        <v>166</v>
      </c>
      <c r="BS345">
        <v>150578473</v>
      </c>
      <c r="BT345" t="s">
        <v>1389</v>
      </c>
      <c r="BU345" s="1">
        <v>44657.47215277778</v>
      </c>
      <c r="BX345" t="s">
        <v>116</v>
      </c>
      <c r="CA345">
        <v>634</v>
      </c>
    </row>
    <row r="346" spans="1:79" x14ac:dyDescent="0.35">
      <c r="A346" s="1">
        <v>44657.560139340283</v>
      </c>
      <c r="B346" s="1">
        <v>44657.564205092589</v>
      </c>
      <c r="C346" s="1">
        <v>44657</v>
      </c>
      <c r="D346" t="s">
        <v>550</v>
      </c>
      <c r="F346" t="s">
        <v>292</v>
      </c>
      <c r="H346" t="s">
        <v>93</v>
      </c>
      <c r="I346" t="s">
        <v>141</v>
      </c>
      <c r="J346" t="s">
        <v>1246</v>
      </c>
      <c r="K346" t="s">
        <v>1391</v>
      </c>
      <c r="L346">
        <v>26</v>
      </c>
      <c r="M346" t="s">
        <v>168</v>
      </c>
      <c r="N346" t="s">
        <v>189</v>
      </c>
      <c r="O346" t="s">
        <v>169</v>
      </c>
      <c r="P346" t="s">
        <v>180</v>
      </c>
      <c r="R346" t="s">
        <v>86</v>
      </c>
      <c r="S346" t="s">
        <v>200</v>
      </c>
      <c r="T346">
        <v>1</v>
      </c>
      <c r="U346">
        <v>1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G346" t="s">
        <v>125</v>
      </c>
      <c r="AH346" t="s">
        <v>172</v>
      </c>
      <c r="AI346" t="s">
        <v>213</v>
      </c>
      <c r="AK346" t="s">
        <v>220</v>
      </c>
      <c r="AM346" t="s">
        <v>93</v>
      </c>
      <c r="AN346" t="s">
        <v>93</v>
      </c>
      <c r="AO346" t="s">
        <v>88</v>
      </c>
      <c r="AP346" t="s">
        <v>92</v>
      </c>
      <c r="AQ346" t="s">
        <v>92</v>
      </c>
      <c r="AS346" t="s">
        <v>146</v>
      </c>
      <c r="AT346" t="s">
        <v>147</v>
      </c>
      <c r="AU346" t="s">
        <v>148</v>
      </c>
      <c r="AV346" t="s">
        <v>149</v>
      </c>
      <c r="AW346" t="s">
        <v>150</v>
      </c>
      <c r="AX346" t="s">
        <v>151</v>
      </c>
      <c r="AY346" t="s">
        <v>152</v>
      </c>
      <c r="AZ346" t="s">
        <v>153</v>
      </c>
      <c r="BA346" t="s">
        <v>154</v>
      </c>
      <c r="BB346" t="s">
        <v>155</v>
      </c>
      <c r="BC346" t="s">
        <v>156</v>
      </c>
      <c r="BD346" t="s">
        <v>157</v>
      </c>
      <c r="BE346" t="s">
        <v>158</v>
      </c>
      <c r="BF346" t="s">
        <v>159</v>
      </c>
      <c r="BG346" t="s">
        <v>160</v>
      </c>
      <c r="BH346" t="s">
        <v>161</v>
      </c>
      <c r="BI346" t="s">
        <v>162</v>
      </c>
      <c r="BJ346" t="s">
        <v>163</v>
      </c>
      <c r="BK346" t="s">
        <v>164</v>
      </c>
      <c r="BL346" t="s">
        <v>165</v>
      </c>
      <c r="BM346" t="s">
        <v>166</v>
      </c>
      <c r="BS346">
        <v>150599017</v>
      </c>
      <c r="BT346" t="s">
        <v>1392</v>
      </c>
      <c r="BU346" s="1">
        <v>44657.533310185187</v>
      </c>
      <c r="BX346" t="s">
        <v>116</v>
      </c>
      <c r="CA346">
        <v>636</v>
      </c>
    </row>
    <row r="347" spans="1:79" x14ac:dyDescent="0.35">
      <c r="A347" s="1">
        <v>44657.433236018522</v>
      </c>
      <c r="B347" s="1">
        <v>44657.631712314818</v>
      </c>
      <c r="C347" s="1">
        <v>44657</v>
      </c>
      <c r="D347" t="s">
        <v>291</v>
      </c>
      <c r="F347" t="s">
        <v>292</v>
      </c>
      <c r="H347" t="s">
        <v>93</v>
      </c>
      <c r="I347" t="s">
        <v>141</v>
      </c>
      <c r="J347" t="s">
        <v>1254</v>
      </c>
      <c r="K347" t="s">
        <v>1395</v>
      </c>
      <c r="L347">
        <v>25</v>
      </c>
      <c r="M347" t="s">
        <v>168</v>
      </c>
      <c r="N347" t="s">
        <v>121</v>
      </c>
      <c r="O347" t="s">
        <v>199</v>
      </c>
      <c r="P347" t="s">
        <v>180</v>
      </c>
      <c r="R347" t="s">
        <v>86</v>
      </c>
      <c r="S347" t="s">
        <v>1396</v>
      </c>
      <c r="T347">
        <v>1</v>
      </c>
      <c r="U347">
        <v>1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1</v>
      </c>
      <c r="AC347">
        <v>1</v>
      </c>
      <c r="AD347">
        <v>0</v>
      </c>
      <c r="AE347">
        <v>0</v>
      </c>
      <c r="AG347" t="s">
        <v>334</v>
      </c>
      <c r="AH347" t="s">
        <v>172</v>
      </c>
      <c r="AI347" t="s">
        <v>90</v>
      </c>
      <c r="AK347" t="s">
        <v>220</v>
      </c>
      <c r="AM347" t="s">
        <v>93</v>
      </c>
      <c r="AN347" t="s">
        <v>93</v>
      </c>
      <c r="AO347" t="s">
        <v>88</v>
      </c>
      <c r="AP347" t="s">
        <v>92</v>
      </c>
      <c r="AQ347" t="s">
        <v>92</v>
      </c>
      <c r="AS347" t="s">
        <v>94</v>
      </c>
      <c r="AT347" t="s">
        <v>147</v>
      </c>
      <c r="AU347" t="s">
        <v>148</v>
      </c>
      <c r="AV347" t="s">
        <v>126</v>
      </c>
      <c r="AW347" t="s">
        <v>150</v>
      </c>
      <c r="AX347" t="s">
        <v>151</v>
      </c>
      <c r="AY347" t="s">
        <v>152</v>
      </c>
      <c r="AZ347" t="s">
        <v>153</v>
      </c>
      <c r="BA347" t="s">
        <v>154</v>
      </c>
      <c r="BB347" t="s">
        <v>155</v>
      </c>
      <c r="BC347" t="s">
        <v>156</v>
      </c>
      <c r="BD347" t="s">
        <v>157</v>
      </c>
      <c r="BE347" t="s">
        <v>158</v>
      </c>
      <c r="BF347" t="s">
        <v>159</v>
      </c>
      <c r="BG347" t="s">
        <v>160</v>
      </c>
      <c r="BH347" t="s">
        <v>161</v>
      </c>
      <c r="BI347" t="s">
        <v>162</v>
      </c>
      <c r="BJ347" t="s">
        <v>163</v>
      </c>
      <c r="BK347" t="s">
        <v>164</v>
      </c>
      <c r="BL347" t="s">
        <v>165</v>
      </c>
      <c r="BM347" t="s">
        <v>166</v>
      </c>
      <c r="BS347">
        <v>150619763</v>
      </c>
      <c r="BT347" t="s">
        <v>1397</v>
      </c>
      <c r="BU347" s="1">
        <v>44657.591562499998</v>
      </c>
      <c r="BX347" t="s">
        <v>116</v>
      </c>
      <c r="CA347">
        <v>638</v>
      </c>
    </row>
    <row r="348" spans="1:79" x14ac:dyDescent="0.35">
      <c r="A348" s="1">
        <v>44657.613153194441</v>
      </c>
      <c r="B348" s="1">
        <v>44657.63229869213</v>
      </c>
      <c r="C348" s="1">
        <v>44657</v>
      </c>
      <c r="D348" t="s">
        <v>291</v>
      </c>
      <c r="F348" t="s">
        <v>292</v>
      </c>
      <c r="H348" t="s">
        <v>93</v>
      </c>
      <c r="I348" t="s">
        <v>141</v>
      </c>
      <c r="J348" t="s">
        <v>1254</v>
      </c>
      <c r="K348" t="s">
        <v>1407</v>
      </c>
      <c r="L348">
        <v>27</v>
      </c>
      <c r="M348" t="s">
        <v>82</v>
      </c>
      <c r="N348" t="s">
        <v>198</v>
      </c>
      <c r="O348" t="s">
        <v>199</v>
      </c>
      <c r="P348" t="s">
        <v>180</v>
      </c>
      <c r="R348" t="s">
        <v>86</v>
      </c>
      <c r="S348" t="s">
        <v>343</v>
      </c>
      <c r="T348">
        <v>1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1</v>
      </c>
      <c r="AC348">
        <v>0</v>
      </c>
      <c r="AD348">
        <v>0</v>
      </c>
      <c r="AE348">
        <v>0</v>
      </c>
      <c r="AG348" t="s">
        <v>125</v>
      </c>
      <c r="AH348" t="s">
        <v>172</v>
      </c>
      <c r="AI348" t="s">
        <v>213</v>
      </c>
      <c r="AK348" t="s">
        <v>299</v>
      </c>
      <c r="AM348" t="s">
        <v>93</v>
      </c>
      <c r="AN348" t="s">
        <v>92</v>
      </c>
      <c r="AP348" t="s">
        <v>92</v>
      </c>
      <c r="AQ348" t="s">
        <v>92</v>
      </c>
      <c r="AS348" t="s">
        <v>94</v>
      </c>
      <c r="AT348" t="s">
        <v>147</v>
      </c>
      <c r="AU348" t="s">
        <v>148</v>
      </c>
      <c r="AV348" t="s">
        <v>149</v>
      </c>
      <c r="AW348" t="s">
        <v>150</v>
      </c>
      <c r="AX348" t="s">
        <v>151</v>
      </c>
      <c r="AY348" t="s">
        <v>152</v>
      </c>
      <c r="AZ348" t="s">
        <v>153</v>
      </c>
      <c r="BA348" t="s">
        <v>102</v>
      </c>
      <c r="BB348" t="s">
        <v>155</v>
      </c>
      <c r="BC348" t="s">
        <v>156</v>
      </c>
      <c r="BD348" t="s">
        <v>157</v>
      </c>
      <c r="BE348" t="s">
        <v>158</v>
      </c>
      <c r="BF348" t="s">
        <v>159</v>
      </c>
      <c r="BG348" t="s">
        <v>160</v>
      </c>
      <c r="BH348" t="s">
        <v>161</v>
      </c>
      <c r="BI348" t="s">
        <v>162</v>
      </c>
      <c r="BJ348" t="s">
        <v>163</v>
      </c>
      <c r="BK348" t="s">
        <v>164</v>
      </c>
      <c r="BL348" t="s">
        <v>165</v>
      </c>
      <c r="BM348" t="s">
        <v>166</v>
      </c>
      <c r="BS348">
        <v>150619783</v>
      </c>
      <c r="BT348" t="s">
        <v>1408</v>
      </c>
      <c r="BU348" s="1">
        <v>44657.591620370367</v>
      </c>
      <c r="BX348" t="s">
        <v>116</v>
      </c>
      <c r="CA348">
        <v>645</v>
      </c>
    </row>
    <row r="349" spans="1:79" x14ac:dyDescent="0.35">
      <c r="A349" s="1">
        <v>44657.620124513887</v>
      </c>
      <c r="B349" s="1">
        <v>44657.627714664362</v>
      </c>
      <c r="C349" s="1">
        <v>44657</v>
      </c>
      <c r="D349" t="s">
        <v>291</v>
      </c>
      <c r="F349" t="s">
        <v>292</v>
      </c>
      <c r="H349" t="s">
        <v>93</v>
      </c>
      <c r="I349" t="s">
        <v>141</v>
      </c>
      <c r="J349" t="s">
        <v>1254</v>
      </c>
      <c r="K349" t="s">
        <v>1409</v>
      </c>
      <c r="L349">
        <v>26</v>
      </c>
      <c r="M349" t="s">
        <v>168</v>
      </c>
      <c r="N349" t="s">
        <v>83</v>
      </c>
      <c r="O349" t="s">
        <v>169</v>
      </c>
      <c r="P349" t="s">
        <v>180</v>
      </c>
      <c r="R349" t="s">
        <v>86</v>
      </c>
      <c r="S349" t="s">
        <v>1410</v>
      </c>
      <c r="T349">
        <v>1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1</v>
      </c>
      <c r="AC349">
        <v>1</v>
      </c>
      <c r="AD349">
        <v>0</v>
      </c>
      <c r="AE349">
        <v>0</v>
      </c>
      <c r="AG349" t="s">
        <v>298</v>
      </c>
      <c r="AH349" t="s">
        <v>172</v>
      </c>
      <c r="AI349" t="s">
        <v>213</v>
      </c>
      <c r="AK349" t="s">
        <v>299</v>
      </c>
      <c r="AM349" t="s">
        <v>93</v>
      </c>
      <c r="AN349" t="s">
        <v>92</v>
      </c>
      <c r="AP349" t="s">
        <v>92</v>
      </c>
      <c r="AQ349" t="s">
        <v>92</v>
      </c>
      <c r="AS349" t="s">
        <v>94</v>
      </c>
      <c r="AT349" t="s">
        <v>147</v>
      </c>
      <c r="AU349" t="s">
        <v>148</v>
      </c>
      <c r="AV349" t="s">
        <v>126</v>
      </c>
      <c r="AW349" t="s">
        <v>150</v>
      </c>
      <c r="AX349" t="s">
        <v>491</v>
      </c>
      <c r="AY349" t="s">
        <v>152</v>
      </c>
      <c r="AZ349" t="s">
        <v>153</v>
      </c>
      <c r="BA349" t="s">
        <v>154</v>
      </c>
      <c r="BB349" t="s">
        <v>247</v>
      </c>
      <c r="BC349" t="s">
        <v>156</v>
      </c>
      <c r="BD349" t="s">
        <v>105</v>
      </c>
      <c r="BE349" t="s">
        <v>158</v>
      </c>
      <c r="BF349" t="s">
        <v>159</v>
      </c>
      <c r="BG349" t="s">
        <v>160</v>
      </c>
      <c r="BH349" t="s">
        <v>109</v>
      </c>
      <c r="BI349" t="s">
        <v>162</v>
      </c>
      <c r="BJ349" t="s">
        <v>134</v>
      </c>
      <c r="BK349" t="s">
        <v>135</v>
      </c>
      <c r="BL349" t="s">
        <v>165</v>
      </c>
      <c r="BM349" t="s">
        <v>137</v>
      </c>
      <c r="BS349">
        <v>150619791</v>
      </c>
      <c r="BT349" t="s">
        <v>1411</v>
      </c>
      <c r="BU349" s="1">
        <v>44657.59165509259</v>
      </c>
      <c r="BX349" t="s">
        <v>116</v>
      </c>
      <c r="CA349">
        <v>647</v>
      </c>
    </row>
    <row r="350" spans="1:79" x14ac:dyDescent="0.35">
      <c r="A350" s="1"/>
      <c r="B350" s="1"/>
      <c r="C350" s="1"/>
      <c r="BU350" s="1"/>
    </row>
    <row r="351" spans="1:79" x14ac:dyDescent="0.35">
      <c r="A351" s="1">
        <v>44658.59098641204</v>
      </c>
      <c r="B351" s="1">
        <v>44658.629088993053</v>
      </c>
      <c r="C351" s="1">
        <v>44658</v>
      </c>
      <c r="D351" t="s">
        <v>291</v>
      </c>
      <c r="F351" t="s">
        <v>292</v>
      </c>
      <c r="H351" t="s">
        <v>93</v>
      </c>
      <c r="I351" t="s">
        <v>141</v>
      </c>
      <c r="J351" t="s">
        <v>1254</v>
      </c>
      <c r="K351" t="s">
        <v>1426</v>
      </c>
      <c r="L351">
        <v>52</v>
      </c>
      <c r="M351" t="s">
        <v>168</v>
      </c>
      <c r="N351" t="s">
        <v>121</v>
      </c>
      <c r="O351" t="s">
        <v>169</v>
      </c>
      <c r="P351" t="s">
        <v>180</v>
      </c>
      <c r="R351" t="s">
        <v>86</v>
      </c>
      <c r="S351" t="s">
        <v>235</v>
      </c>
      <c r="T351">
        <v>1</v>
      </c>
      <c r="U351">
        <v>1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1</v>
      </c>
      <c r="AC351">
        <v>0</v>
      </c>
      <c r="AD351">
        <v>0</v>
      </c>
      <c r="AE351">
        <v>0</v>
      </c>
      <c r="AG351" t="s">
        <v>298</v>
      </c>
      <c r="AH351" t="s">
        <v>89</v>
      </c>
      <c r="AI351" t="s">
        <v>182</v>
      </c>
      <c r="AK351" t="s">
        <v>220</v>
      </c>
      <c r="AM351" t="s">
        <v>93</v>
      </c>
      <c r="AN351" t="s">
        <v>93</v>
      </c>
      <c r="AO351" t="s">
        <v>334</v>
      </c>
      <c r="AP351" t="s">
        <v>92</v>
      </c>
      <c r="AQ351" t="s">
        <v>92</v>
      </c>
      <c r="AS351" t="s">
        <v>146</v>
      </c>
      <c r="AT351" t="s">
        <v>147</v>
      </c>
      <c r="AU351" t="s">
        <v>148</v>
      </c>
      <c r="AV351" t="s">
        <v>149</v>
      </c>
      <c r="AW351" t="s">
        <v>150</v>
      </c>
      <c r="AX351" t="s">
        <v>151</v>
      </c>
      <c r="AY351" t="s">
        <v>152</v>
      </c>
      <c r="AZ351" t="s">
        <v>153</v>
      </c>
      <c r="BA351" t="s">
        <v>154</v>
      </c>
      <c r="BB351" t="s">
        <v>155</v>
      </c>
      <c r="BC351" t="s">
        <v>156</v>
      </c>
      <c r="BD351" t="s">
        <v>157</v>
      </c>
      <c r="BE351" t="s">
        <v>158</v>
      </c>
      <c r="BF351" t="s">
        <v>159</v>
      </c>
      <c r="BG351" t="s">
        <v>160</v>
      </c>
      <c r="BH351" t="s">
        <v>161</v>
      </c>
      <c r="BI351" t="s">
        <v>162</v>
      </c>
      <c r="BJ351" t="s">
        <v>163</v>
      </c>
      <c r="BK351" t="s">
        <v>164</v>
      </c>
      <c r="BL351" t="s">
        <v>113</v>
      </c>
      <c r="BM351" t="s">
        <v>166</v>
      </c>
      <c r="BS351">
        <v>150820287</v>
      </c>
      <c r="BT351" t="s">
        <v>1427</v>
      </c>
      <c r="BU351" s="1">
        <v>44658.588113425933</v>
      </c>
      <c r="BX351" t="s">
        <v>116</v>
      </c>
      <c r="CA351">
        <v>658</v>
      </c>
    </row>
    <row r="352" spans="1:79" x14ac:dyDescent="0.35">
      <c r="A352" s="1">
        <v>44658.593985844913</v>
      </c>
      <c r="B352" s="1">
        <v>44658.629206770827</v>
      </c>
      <c r="C352" s="1">
        <v>44658</v>
      </c>
      <c r="D352" t="s">
        <v>291</v>
      </c>
      <c r="F352" t="s">
        <v>292</v>
      </c>
      <c r="H352" t="s">
        <v>93</v>
      </c>
      <c r="I352" t="s">
        <v>141</v>
      </c>
      <c r="J352" t="s">
        <v>1254</v>
      </c>
      <c r="K352" t="s">
        <v>1409</v>
      </c>
      <c r="L352">
        <v>29</v>
      </c>
      <c r="M352" t="s">
        <v>168</v>
      </c>
      <c r="N352" t="s">
        <v>121</v>
      </c>
      <c r="O352" t="s">
        <v>199</v>
      </c>
      <c r="P352" t="s">
        <v>180</v>
      </c>
      <c r="R352" t="s">
        <v>86</v>
      </c>
      <c r="S352" t="s">
        <v>235</v>
      </c>
      <c r="T352">
        <v>1</v>
      </c>
      <c r="U352">
        <v>1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1</v>
      </c>
      <c r="AC352">
        <v>0</v>
      </c>
      <c r="AD352">
        <v>0</v>
      </c>
      <c r="AE352">
        <v>0</v>
      </c>
      <c r="AG352" t="s">
        <v>181</v>
      </c>
      <c r="AH352" t="s">
        <v>89</v>
      </c>
      <c r="AI352" t="s">
        <v>182</v>
      </c>
      <c r="AK352" t="s">
        <v>299</v>
      </c>
      <c r="AM352" t="s">
        <v>93</v>
      </c>
      <c r="AN352" t="s">
        <v>93</v>
      </c>
      <c r="AO352" t="s">
        <v>334</v>
      </c>
      <c r="AP352" t="s">
        <v>92</v>
      </c>
      <c r="AQ352" t="s">
        <v>92</v>
      </c>
      <c r="AS352" t="s">
        <v>146</v>
      </c>
      <c r="AT352" t="s">
        <v>147</v>
      </c>
      <c r="AU352" t="s">
        <v>148</v>
      </c>
      <c r="AV352" t="s">
        <v>149</v>
      </c>
      <c r="AW352" t="s">
        <v>150</v>
      </c>
      <c r="AX352" t="s">
        <v>151</v>
      </c>
      <c r="AY352" t="s">
        <v>152</v>
      </c>
      <c r="AZ352" t="s">
        <v>153</v>
      </c>
      <c r="BA352" t="s">
        <v>154</v>
      </c>
      <c r="BB352" t="s">
        <v>155</v>
      </c>
      <c r="BC352" t="s">
        <v>156</v>
      </c>
      <c r="BD352" t="s">
        <v>157</v>
      </c>
      <c r="BE352" t="s">
        <v>158</v>
      </c>
      <c r="BF352" t="s">
        <v>159</v>
      </c>
      <c r="BG352" t="s">
        <v>160</v>
      </c>
      <c r="BH352" t="s">
        <v>161</v>
      </c>
      <c r="BI352" t="s">
        <v>162</v>
      </c>
      <c r="BJ352" t="s">
        <v>163</v>
      </c>
      <c r="BK352" t="s">
        <v>164</v>
      </c>
      <c r="BL352" t="s">
        <v>274</v>
      </c>
      <c r="BM352" t="s">
        <v>166</v>
      </c>
      <c r="BS352">
        <v>150820309</v>
      </c>
      <c r="BT352" t="s">
        <v>1428</v>
      </c>
      <c r="BU352" s="1">
        <v>44658.588194444441</v>
      </c>
      <c r="BX352" t="s">
        <v>116</v>
      </c>
      <c r="CA352">
        <v>659</v>
      </c>
    </row>
    <row r="353" spans="1:79" x14ac:dyDescent="0.35">
      <c r="A353" s="1">
        <v>44658.614595555548</v>
      </c>
      <c r="B353" s="1">
        <v>44658.629446354164</v>
      </c>
      <c r="C353" s="1">
        <v>44658</v>
      </c>
      <c r="D353" t="s">
        <v>291</v>
      </c>
      <c r="F353" t="s">
        <v>292</v>
      </c>
      <c r="H353" t="s">
        <v>93</v>
      </c>
      <c r="I353" t="s">
        <v>141</v>
      </c>
      <c r="J353" t="s">
        <v>1254</v>
      </c>
      <c r="K353" t="s">
        <v>1409</v>
      </c>
      <c r="L353">
        <v>35</v>
      </c>
      <c r="M353" t="s">
        <v>168</v>
      </c>
      <c r="N353" t="s">
        <v>83</v>
      </c>
      <c r="O353" t="s">
        <v>169</v>
      </c>
      <c r="P353" t="s">
        <v>180</v>
      </c>
      <c r="R353" t="s">
        <v>86</v>
      </c>
      <c r="S353" t="s">
        <v>250</v>
      </c>
      <c r="T353">
        <v>1</v>
      </c>
      <c r="U353">
        <v>1</v>
      </c>
      <c r="V353">
        <v>0</v>
      </c>
      <c r="W353">
        <v>0</v>
      </c>
      <c r="X353">
        <v>0</v>
      </c>
      <c r="Y353">
        <v>0</v>
      </c>
      <c r="Z353">
        <v>1</v>
      </c>
      <c r="AA353">
        <v>0</v>
      </c>
      <c r="AB353">
        <v>1</v>
      </c>
      <c r="AC353">
        <v>0</v>
      </c>
      <c r="AD353">
        <v>0</v>
      </c>
      <c r="AE353">
        <v>0</v>
      </c>
      <c r="AG353" t="s">
        <v>181</v>
      </c>
      <c r="AH353" t="s">
        <v>89</v>
      </c>
      <c r="AI353" t="s">
        <v>182</v>
      </c>
      <c r="AK353" t="s">
        <v>220</v>
      </c>
      <c r="AM353" t="s">
        <v>93</v>
      </c>
      <c r="AN353" t="s">
        <v>93</v>
      </c>
      <c r="AO353" t="s">
        <v>334</v>
      </c>
      <c r="AP353" t="s">
        <v>92</v>
      </c>
      <c r="AQ353" t="s">
        <v>92</v>
      </c>
      <c r="AS353" t="s">
        <v>94</v>
      </c>
      <c r="AT353" t="s">
        <v>147</v>
      </c>
      <c r="AU353" t="s">
        <v>148</v>
      </c>
      <c r="AV353" t="s">
        <v>126</v>
      </c>
      <c r="AW353" t="s">
        <v>150</v>
      </c>
      <c r="AX353" t="s">
        <v>151</v>
      </c>
      <c r="AY353" t="s">
        <v>152</v>
      </c>
      <c r="AZ353" t="s">
        <v>153</v>
      </c>
      <c r="BA353" t="s">
        <v>154</v>
      </c>
      <c r="BB353" t="s">
        <v>155</v>
      </c>
      <c r="BC353" t="s">
        <v>156</v>
      </c>
      <c r="BD353" t="s">
        <v>157</v>
      </c>
      <c r="BE353" t="s">
        <v>158</v>
      </c>
      <c r="BF353" t="s">
        <v>159</v>
      </c>
      <c r="BG353" t="s">
        <v>160</v>
      </c>
      <c r="BH353" t="s">
        <v>161</v>
      </c>
      <c r="BI353" t="s">
        <v>162</v>
      </c>
      <c r="BJ353" t="s">
        <v>163</v>
      </c>
      <c r="BK353" t="s">
        <v>164</v>
      </c>
      <c r="BL353" t="s">
        <v>113</v>
      </c>
      <c r="BM353" t="s">
        <v>166</v>
      </c>
      <c r="BS353">
        <v>150820327</v>
      </c>
      <c r="BT353" t="s">
        <v>1429</v>
      </c>
      <c r="BU353" s="1">
        <v>44658.588240740741</v>
      </c>
      <c r="BX353" t="s">
        <v>116</v>
      </c>
      <c r="CA353">
        <v>660</v>
      </c>
    </row>
    <row r="354" spans="1:79" x14ac:dyDescent="0.35">
      <c r="A354" s="1">
        <v>44658.618646944436</v>
      </c>
      <c r="B354" s="1">
        <v>44658.629318854168</v>
      </c>
      <c r="C354" s="1">
        <v>44658</v>
      </c>
      <c r="D354" t="s">
        <v>291</v>
      </c>
      <c r="F354" t="s">
        <v>292</v>
      </c>
      <c r="H354" t="s">
        <v>93</v>
      </c>
      <c r="I354" t="s">
        <v>141</v>
      </c>
      <c r="J354" t="s">
        <v>1254</v>
      </c>
      <c r="K354" t="s">
        <v>1430</v>
      </c>
      <c r="L354">
        <v>22</v>
      </c>
      <c r="M354" t="s">
        <v>82</v>
      </c>
      <c r="N354" t="s">
        <v>83</v>
      </c>
      <c r="O354" t="s">
        <v>199</v>
      </c>
      <c r="P354" t="s">
        <v>180</v>
      </c>
      <c r="R354" t="s">
        <v>86</v>
      </c>
      <c r="S354" t="s">
        <v>761</v>
      </c>
      <c r="T354">
        <v>1</v>
      </c>
      <c r="U354">
        <v>1</v>
      </c>
      <c r="V354">
        <v>0</v>
      </c>
      <c r="W354">
        <v>0</v>
      </c>
      <c r="X354">
        <v>0</v>
      </c>
      <c r="Y354">
        <v>1</v>
      </c>
      <c r="Z354">
        <v>0</v>
      </c>
      <c r="AA354">
        <v>0</v>
      </c>
      <c r="AB354">
        <v>1</v>
      </c>
      <c r="AC354">
        <v>0</v>
      </c>
      <c r="AD354">
        <v>0</v>
      </c>
      <c r="AE354">
        <v>0</v>
      </c>
      <c r="AG354" t="s">
        <v>181</v>
      </c>
      <c r="AH354" t="s">
        <v>89</v>
      </c>
      <c r="AI354" t="s">
        <v>182</v>
      </c>
      <c r="AK354" t="s">
        <v>299</v>
      </c>
      <c r="AM354" t="s">
        <v>93</v>
      </c>
      <c r="AN354" t="s">
        <v>93</v>
      </c>
      <c r="AO354" t="s">
        <v>334</v>
      </c>
      <c r="AP354" t="s">
        <v>92</v>
      </c>
      <c r="AQ354" t="s">
        <v>92</v>
      </c>
      <c r="AS354" t="s">
        <v>94</v>
      </c>
      <c r="AT354" t="s">
        <v>147</v>
      </c>
      <c r="AU354" t="s">
        <v>148</v>
      </c>
      <c r="AV354" t="s">
        <v>126</v>
      </c>
      <c r="AW354" t="s">
        <v>150</v>
      </c>
      <c r="AX354" t="s">
        <v>278</v>
      </c>
      <c r="AY354" t="s">
        <v>152</v>
      </c>
      <c r="AZ354" t="s">
        <v>101</v>
      </c>
      <c r="BA354" t="s">
        <v>154</v>
      </c>
      <c r="BB354" t="s">
        <v>155</v>
      </c>
      <c r="BC354" t="s">
        <v>156</v>
      </c>
      <c r="BD354" t="s">
        <v>157</v>
      </c>
      <c r="BE354" t="s">
        <v>158</v>
      </c>
      <c r="BF354" t="s">
        <v>159</v>
      </c>
      <c r="BG354" t="s">
        <v>160</v>
      </c>
      <c r="BH354" t="s">
        <v>161</v>
      </c>
      <c r="BI354" t="s">
        <v>162</v>
      </c>
      <c r="BJ354" t="s">
        <v>163</v>
      </c>
      <c r="BK354" t="s">
        <v>164</v>
      </c>
      <c r="BL354" t="s">
        <v>274</v>
      </c>
      <c r="BM354" t="s">
        <v>137</v>
      </c>
      <c r="BS354">
        <v>150820491</v>
      </c>
      <c r="BT354" t="s">
        <v>1431</v>
      </c>
      <c r="BU354" s="1">
        <v>44658.588564814818</v>
      </c>
      <c r="BX354" t="s">
        <v>116</v>
      </c>
      <c r="CA354">
        <v>661</v>
      </c>
    </row>
    <row r="355" spans="1:79" x14ac:dyDescent="0.35">
      <c r="A355" s="1">
        <v>44659.518384224539</v>
      </c>
      <c r="B355" s="1">
        <v>44659.522896539347</v>
      </c>
      <c r="C355" s="1">
        <v>44659</v>
      </c>
      <c r="D355" t="s">
        <v>550</v>
      </c>
      <c r="F355" t="s">
        <v>292</v>
      </c>
      <c r="H355" t="s">
        <v>93</v>
      </c>
      <c r="I355" t="s">
        <v>141</v>
      </c>
      <c r="J355" t="s">
        <v>551</v>
      </c>
      <c r="K355" t="s">
        <v>1445</v>
      </c>
      <c r="L355">
        <v>25</v>
      </c>
      <c r="M355" t="s">
        <v>168</v>
      </c>
      <c r="N355" t="s">
        <v>189</v>
      </c>
      <c r="O355" t="s">
        <v>169</v>
      </c>
      <c r="P355" t="s">
        <v>180</v>
      </c>
      <c r="R355" t="s">
        <v>86</v>
      </c>
      <c r="S355" t="s">
        <v>235</v>
      </c>
      <c r="T355">
        <v>1</v>
      </c>
      <c r="U355">
        <v>1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1</v>
      </c>
      <c r="AC355">
        <v>0</v>
      </c>
      <c r="AD355">
        <v>0</v>
      </c>
      <c r="AE355">
        <v>0</v>
      </c>
      <c r="AG355" t="s">
        <v>88</v>
      </c>
      <c r="AH355" t="s">
        <v>172</v>
      </c>
      <c r="AI355" t="s">
        <v>213</v>
      </c>
      <c r="AK355" t="s">
        <v>299</v>
      </c>
      <c r="AM355" t="s">
        <v>93</v>
      </c>
      <c r="AN355" t="s">
        <v>93</v>
      </c>
      <c r="AO355" t="s">
        <v>88</v>
      </c>
      <c r="AP355" t="s">
        <v>92</v>
      </c>
      <c r="AQ355" t="s">
        <v>92</v>
      </c>
      <c r="AS355" t="s">
        <v>146</v>
      </c>
      <c r="AT355" t="s">
        <v>147</v>
      </c>
      <c r="AU355" t="s">
        <v>148</v>
      </c>
      <c r="AV355" t="s">
        <v>149</v>
      </c>
      <c r="AW355" t="s">
        <v>150</v>
      </c>
      <c r="AX355" t="s">
        <v>151</v>
      </c>
      <c r="AY355" t="s">
        <v>152</v>
      </c>
      <c r="AZ355" t="s">
        <v>153</v>
      </c>
      <c r="BA355" t="s">
        <v>154</v>
      </c>
      <c r="BB355" t="s">
        <v>155</v>
      </c>
      <c r="BC355" t="s">
        <v>156</v>
      </c>
      <c r="BD355" t="s">
        <v>157</v>
      </c>
      <c r="BE355" t="s">
        <v>158</v>
      </c>
      <c r="BF355" t="s">
        <v>159</v>
      </c>
      <c r="BG355" t="s">
        <v>160</v>
      </c>
      <c r="BH355" t="s">
        <v>161</v>
      </c>
      <c r="BI355" t="s">
        <v>162</v>
      </c>
      <c r="BJ355" t="s">
        <v>163</v>
      </c>
      <c r="BK355" t="s">
        <v>164</v>
      </c>
      <c r="BL355" t="s">
        <v>165</v>
      </c>
      <c r="BM355" t="s">
        <v>166</v>
      </c>
      <c r="BS355">
        <v>150968725</v>
      </c>
      <c r="BT355" t="s">
        <v>1446</v>
      </c>
      <c r="BU355" s="1">
        <v>44659.48296296296</v>
      </c>
      <c r="BX355" t="s">
        <v>116</v>
      </c>
      <c r="CA355">
        <v>669</v>
      </c>
    </row>
    <row r="356" spans="1:79" x14ac:dyDescent="0.35">
      <c r="A356" s="1">
        <v>44659.528101319447</v>
      </c>
      <c r="B356" s="1">
        <v>44659.533351273138</v>
      </c>
      <c r="C356" s="1">
        <v>44659</v>
      </c>
      <c r="D356" t="s">
        <v>550</v>
      </c>
      <c r="F356" t="s">
        <v>292</v>
      </c>
      <c r="H356" t="s">
        <v>93</v>
      </c>
      <c r="I356" t="s">
        <v>141</v>
      </c>
      <c r="J356" t="s">
        <v>551</v>
      </c>
      <c r="K356" t="s">
        <v>1445</v>
      </c>
      <c r="L356">
        <v>41</v>
      </c>
      <c r="M356" t="s">
        <v>82</v>
      </c>
      <c r="N356" t="s">
        <v>121</v>
      </c>
      <c r="O356" t="s">
        <v>218</v>
      </c>
      <c r="P356" t="s">
        <v>144</v>
      </c>
      <c r="R356" t="s">
        <v>86</v>
      </c>
      <c r="S356" t="s">
        <v>1448</v>
      </c>
      <c r="T356">
        <v>1</v>
      </c>
      <c r="U356">
        <v>0</v>
      </c>
      <c r="V356">
        <v>0</v>
      </c>
      <c r="W356">
        <v>0</v>
      </c>
      <c r="X356">
        <v>1</v>
      </c>
      <c r="Y356">
        <v>1</v>
      </c>
      <c r="Z356">
        <v>1</v>
      </c>
      <c r="AA356">
        <v>0</v>
      </c>
      <c r="AB356">
        <v>1</v>
      </c>
      <c r="AC356">
        <v>0</v>
      </c>
      <c r="AD356">
        <v>0</v>
      </c>
      <c r="AE356">
        <v>0</v>
      </c>
      <c r="AG356" t="s">
        <v>171</v>
      </c>
      <c r="AH356" t="s">
        <v>172</v>
      </c>
      <c r="AI356" t="s">
        <v>213</v>
      </c>
      <c r="AK356" t="s">
        <v>183</v>
      </c>
      <c r="AL356" t="s">
        <v>1449</v>
      </c>
      <c r="AM356" t="s">
        <v>93</v>
      </c>
      <c r="AN356" t="s">
        <v>93</v>
      </c>
      <c r="AO356" t="s">
        <v>88</v>
      </c>
      <c r="AP356" t="s">
        <v>92</v>
      </c>
      <c r="AQ356" t="s">
        <v>92</v>
      </c>
      <c r="AS356" t="s">
        <v>146</v>
      </c>
      <c r="AT356" t="s">
        <v>147</v>
      </c>
      <c r="AU356" t="s">
        <v>148</v>
      </c>
      <c r="AV356" t="s">
        <v>149</v>
      </c>
      <c r="AW356" t="s">
        <v>150</v>
      </c>
      <c r="AX356" t="s">
        <v>151</v>
      </c>
      <c r="AY356" t="s">
        <v>152</v>
      </c>
      <c r="AZ356" t="s">
        <v>153</v>
      </c>
      <c r="BA356" t="s">
        <v>154</v>
      </c>
      <c r="BB356" t="s">
        <v>155</v>
      </c>
      <c r="BC356" t="s">
        <v>156</v>
      </c>
      <c r="BD356" t="s">
        <v>157</v>
      </c>
      <c r="BE356" t="s">
        <v>158</v>
      </c>
      <c r="BF356" t="s">
        <v>159</v>
      </c>
      <c r="BG356" t="s">
        <v>160</v>
      </c>
      <c r="BH356" t="s">
        <v>161</v>
      </c>
      <c r="BI356" t="s">
        <v>162</v>
      </c>
      <c r="BJ356" t="s">
        <v>163</v>
      </c>
      <c r="BK356" t="s">
        <v>164</v>
      </c>
      <c r="BL356" t="s">
        <v>165</v>
      </c>
      <c r="BM356" t="s">
        <v>166</v>
      </c>
      <c r="BS356">
        <v>150977568</v>
      </c>
      <c r="BT356" t="s">
        <v>1450</v>
      </c>
      <c r="BU356" s="1">
        <v>44659.514710648153</v>
      </c>
      <c r="BX356" t="s">
        <v>116</v>
      </c>
      <c r="CA356">
        <v>671</v>
      </c>
    </row>
    <row r="357" spans="1:79" x14ac:dyDescent="0.35">
      <c r="A357" s="1">
        <v>44659.537519108802</v>
      </c>
      <c r="B357" s="1">
        <v>44659.545466504627</v>
      </c>
      <c r="C357" s="1">
        <v>44659</v>
      </c>
      <c r="D357" t="s">
        <v>550</v>
      </c>
      <c r="F357" t="s">
        <v>292</v>
      </c>
      <c r="H357" t="s">
        <v>93</v>
      </c>
      <c r="I357" t="s">
        <v>141</v>
      </c>
      <c r="J357" t="s">
        <v>551</v>
      </c>
      <c r="K357" t="s">
        <v>1452</v>
      </c>
      <c r="L357">
        <v>50</v>
      </c>
      <c r="M357" t="s">
        <v>168</v>
      </c>
      <c r="N357" t="s">
        <v>83</v>
      </c>
      <c r="O357" t="s">
        <v>199</v>
      </c>
      <c r="P357" t="s">
        <v>180</v>
      </c>
      <c r="R357" t="s">
        <v>86</v>
      </c>
      <c r="S357" t="s">
        <v>839</v>
      </c>
      <c r="T357">
        <v>1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1</v>
      </c>
      <c r="AC357">
        <v>0</v>
      </c>
      <c r="AD357">
        <v>1</v>
      </c>
      <c r="AE357">
        <v>0</v>
      </c>
      <c r="AF357" t="s">
        <v>1453</v>
      </c>
      <c r="AG357" t="s">
        <v>125</v>
      </c>
      <c r="AH357" t="s">
        <v>172</v>
      </c>
      <c r="AI357" t="s">
        <v>213</v>
      </c>
      <c r="AK357" t="s">
        <v>220</v>
      </c>
      <c r="AM357" t="s">
        <v>93</v>
      </c>
      <c r="AN357" t="s">
        <v>93</v>
      </c>
      <c r="AO357" t="s">
        <v>88</v>
      </c>
      <c r="AP357" t="s">
        <v>92</v>
      </c>
      <c r="AQ357" t="s">
        <v>92</v>
      </c>
      <c r="AS357" t="s">
        <v>146</v>
      </c>
      <c r="AT357" t="s">
        <v>147</v>
      </c>
      <c r="AU357" t="s">
        <v>148</v>
      </c>
      <c r="AV357" t="s">
        <v>149</v>
      </c>
      <c r="AW357" t="s">
        <v>150</v>
      </c>
      <c r="AX357" t="s">
        <v>151</v>
      </c>
      <c r="AY357" t="s">
        <v>152</v>
      </c>
      <c r="AZ357" t="s">
        <v>153</v>
      </c>
      <c r="BA357" t="s">
        <v>154</v>
      </c>
      <c r="BB357" t="s">
        <v>155</v>
      </c>
      <c r="BC357" t="s">
        <v>156</v>
      </c>
      <c r="BD357" t="s">
        <v>157</v>
      </c>
      <c r="BE357" t="s">
        <v>158</v>
      </c>
      <c r="BF357" t="s">
        <v>159</v>
      </c>
      <c r="BG357" t="s">
        <v>160</v>
      </c>
      <c r="BH357" t="s">
        <v>161</v>
      </c>
      <c r="BI357" t="s">
        <v>162</v>
      </c>
      <c r="BJ357" t="s">
        <v>163</v>
      </c>
      <c r="BK357" t="s">
        <v>164</v>
      </c>
      <c r="BL357" t="s">
        <v>165</v>
      </c>
      <c r="BM357" t="s">
        <v>166</v>
      </c>
      <c r="BS357">
        <v>150977649</v>
      </c>
      <c r="BT357" t="s">
        <v>1454</v>
      </c>
      <c r="BU357" s="1">
        <v>44659.51494212963</v>
      </c>
      <c r="BX357" t="s">
        <v>116</v>
      </c>
      <c r="CA357">
        <v>673</v>
      </c>
    </row>
    <row r="358" spans="1:79" x14ac:dyDescent="0.35">
      <c r="A358" s="1">
        <v>44659.551378668977</v>
      </c>
      <c r="B358" s="1">
        <v>44659.552937523149</v>
      </c>
      <c r="C358" s="1">
        <v>44659</v>
      </c>
      <c r="D358" t="s">
        <v>550</v>
      </c>
      <c r="F358" t="s">
        <v>292</v>
      </c>
      <c r="H358" t="s">
        <v>93</v>
      </c>
      <c r="I358" t="s">
        <v>141</v>
      </c>
      <c r="J358" t="s">
        <v>551</v>
      </c>
      <c r="K358" t="s">
        <v>1445</v>
      </c>
      <c r="L358">
        <v>50</v>
      </c>
      <c r="M358" t="s">
        <v>168</v>
      </c>
      <c r="N358" t="s">
        <v>189</v>
      </c>
      <c r="O358" t="s">
        <v>169</v>
      </c>
      <c r="P358" t="s">
        <v>180</v>
      </c>
      <c r="R358" t="s">
        <v>86</v>
      </c>
      <c r="S358" t="s">
        <v>1456</v>
      </c>
      <c r="T358">
        <v>1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1</v>
      </c>
      <c r="AD358">
        <v>0</v>
      </c>
      <c r="AE358">
        <v>0</v>
      </c>
      <c r="AG358" t="s">
        <v>88</v>
      </c>
      <c r="AH358" t="s">
        <v>172</v>
      </c>
      <c r="AI358" t="s">
        <v>213</v>
      </c>
      <c r="AK358" t="s">
        <v>313</v>
      </c>
      <c r="AM358" t="s">
        <v>93</v>
      </c>
      <c r="AN358" t="s">
        <v>93</v>
      </c>
      <c r="AO358" t="s">
        <v>125</v>
      </c>
      <c r="AP358" t="s">
        <v>92</v>
      </c>
      <c r="AQ358" t="s">
        <v>92</v>
      </c>
      <c r="AS358" t="s">
        <v>146</v>
      </c>
      <c r="AT358" t="s">
        <v>147</v>
      </c>
      <c r="AU358" t="s">
        <v>148</v>
      </c>
      <c r="AV358" t="s">
        <v>149</v>
      </c>
      <c r="AW358" t="s">
        <v>150</v>
      </c>
      <c r="AX358" t="s">
        <v>151</v>
      </c>
      <c r="AY358" t="s">
        <v>152</v>
      </c>
      <c r="AZ358" t="s">
        <v>153</v>
      </c>
      <c r="BA358" t="s">
        <v>154</v>
      </c>
      <c r="BB358" t="s">
        <v>155</v>
      </c>
      <c r="BC358" t="s">
        <v>156</v>
      </c>
      <c r="BD358" t="s">
        <v>157</v>
      </c>
      <c r="BE358" t="s">
        <v>158</v>
      </c>
      <c r="BF358" t="s">
        <v>159</v>
      </c>
      <c r="BG358" t="s">
        <v>160</v>
      </c>
      <c r="BH358" t="s">
        <v>161</v>
      </c>
      <c r="BI358" t="s">
        <v>162</v>
      </c>
      <c r="BJ358" t="s">
        <v>163</v>
      </c>
      <c r="BK358" t="s">
        <v>164</v>
      </c>
      <c r="BL358" t="s">
        <v>165</v>
      </c>
      <c r="BM358" t="s">
        <v>166</v>
      </c>
      <c r="BS358">
        <v>150977719</v>
      </c>
      <c r="BT358" t="s">
        <v>1457</v>
      </c>
      <c r="BU358" s="1">
        <v>44659.515081018522</v>
      </c>
      <c r="BX358" t="s">
        <v>116</v>
      </c>
      <c r="CA358">
        <v>675</v>
      </c>
    </row>
    <row r="359" spans="1:79" x14ac:dyDescent="0.35">
      <c r="A359" s="1">
        <v>44659.428046932873</v>
      </c>
      <c r="B359" s="1">
        <v>44659.430333761571</v>
      </c>
      <c r="C359" s="1">
        <v>44659</v>
      </c>
      <c r="D359" t="s">
        <v>302</v>
      </c>
      <c r="F359" t="s">
        <v>336</v>
      </c>
      <c r="H359" t="s">
        <v>93</v>
      </c>
      <c r="I359" t="s">
        <v>141</v>
      </c>
      <c r="J359" t="s">
        <v>1154</v>
      </c>
      <c r="K359" t="s">
        <v>1478</v>
      </c>
      <c r="L359">
        <v>32</v>
      </c>
      <c r="M359" t="s">
        <v>168</v>
      </c>
      <c r="N359" t="s">
        <v>121</v>
      </c>
      <c r="O359" t="s">
        <v>169</v>
      </c>
      <c r="P359" t="s">
        <v>180</v>
      </c>
      <c r="R359" t="s">
        <v>86</v>
      </c>
      <c r="S359" t="s">
        <v>472</v>
      </c>
      <c r="T359">
        <v>1</v>
      </c>
      <c r="U359">
        <v>1</v>
      </c>
      <c r="V359">
        <v>0</v>
      </c>
      <c r="W359">
        <v>1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G359" t="s">
        <v>88</v>
      </c>
      <c r="AH359" t="s">
        <v>172</v>
      </c>
      <c r="AI359" t="s">
        <v>90</v>
      </c>
      <c r="AK359" t="s">
        <v>220</v>
      </c>
      <c r="AM359" t="s">
        <v>93</v>
      </c>
      <c r="AN359" t="s">
        <v>93</v>
      </c>
      <c r="AO359" t="s">
        <v>88</v>
      </c>
      <c r="AP359" t="s">
        <v>93</v>
      </c>
      <c r="AQ359" t="s">
        <v>93</v>
      </c>
      <c r="AS359" t="s">
        <v>244</v>
      </c>
      <c r="AT359" t="s">
        <v>147</v>
      </c>
      <c r="AU359" t="s">
        <v>148</v>
      </c>
      <c r="AV359" t="s">
        <v>149</v>
      </c>
      <c r="AW359" t="s">
        <v>150</v>
      </c>
      <c r="AX359" t="s">
        <v>151</v>
      </c>
      <c r="AY359" t="s">
        <v>152</v>
      </c>
      <c r="AZ359" t="s">
        <v>153</v>
      </c>
      <c r="BA359" t="s">
        <v>154</v>
      </c>
      <c r="BB359" t="s">
        <v>128</v>
      </c>
      <c r="BC359" t="s">
        <v>156</v>
      </c>
      <c r="BD359" t="s">
        <v>157</v>
      </c>
      <c r="BE359" t="s">
        <v>158</v>
      </c>
      <c r="BF359" t="s">
        <v>159</v>
      </c>
      <c r="BG359" t="s">
        <v>108</v>
      </c>
      <c r="BH359" t="s">
        <v>191</v>
      </c>
      <c r="BI359" t="s">
        <v>162</v>
      </c>
      <c r="BJ359" t="s">
        <v>134</v>
      </c>
      <c r="BK359" t="s">
        <v>164</v>
      </c>
      <c r="BL359" t="s">
        <v>136</v>
      </c>
      <c r="BM359" t="s">
        <v>166</v>
      </c>
      <c r="BS359">
        <v>151023378</v>
      </c>
      <c r="BT359" t="s">
        <v>1479</v>
      </c>
      <c r="BU359" s="1">
        <v>44659.673819444448</v>
      </c>
      <c r="BX359" t="s">
        <v>116</v>
      </c>
      <c r="CA359">
        <v>690</v>
      </c>
    </row>
    <row r="360" spans="1:79" x14ac:dyDescent="0.35">
      <c r="A360" s="1">
        <v>44659.430391192131</v>
      </c>
      <c r="B360" s="1">
        <v>44659.436851689818</v>
      </c>
      <c r="C360" s="1">
        <v>44659</v>
      </c>
      <c r="D360" t="s">
        <v>302</v>
      </c>
      <c r="F360" t="s">
        <v>336</v>
      </c>
      <c r="H360" t="s">
        <v>93</v>
      </c>
      <c r="I360" t="s">
        <v>141</v>
      </c>
      <c r="J360" t="s">
        <v>1154</v>
      </c>
      <c r="K360" t="s">
        <v>1155</v>
      </c>
      <c r="L360">
        <v>17</v>
      </c>
      <c r="M360" t="s">
        <v>82</v>
      </c>
      <c r="N360" t="s">
        <v>83</v>
      </c>
      <c r="O360" t="s">
        <v>199</v>
      </c>
      <c r="P360" t="s">
        <v>180</v>
      </c>
      <c r="R360" t="s">
        <v>86</v>
      </c>
      <c r="S360" t="s">
        <v>235</v>
      </c>
      <c r="T360">
        <v>1</v>
      </c>
      <c r="U360">
        <v>1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1</v>
      </c>
      <c r="AC360">
        <v>0</v>
      </c>
      <c r="AD360">
        <v>0</v>
      </c>
      <c r="AE360">
        <v>0</v>
      </c>
      <c r="AG360" t="s">
        <v>125</v>
      </c>
      <c r="AH360" t="s">
        <v>172</v>
      </c>
      <c r="AI360" t="s">
        <v>90</v>
      </c>
      <c r="AK360" t="s">
        <v>183</v>
      </c>
      <c r="AL360" t="s">
        <v>1001</v>
      </c>
      <c r="AM360" t="s">
        <v>93</v>
      </c>
      <c r="AN360" t="s">
        <v>93</v>
      </c>
      <c r="AO360" t="s">
        <v>88</v>
      </c>
      <c r="AP360" t="s">
        <v>93</v>
      </c>
      <c r="AQ360" t="s">
        <v>92</v>
      </c>
      <c r="AS360" t="s">
        <v>146</v>
      </c>
      <c r="AT360" t="s">
        <v>147</v>
      </c>
      <c r="AU360" t="s">
        <v>148</v>
      </c>
      <c r="AV360" t="s">
        <v>149</v>
      </c>
      <c r="AW360" t="s">
        <v>150</v>
      </c>
      <c r="AX360" t="s">
        <v>151</v>
      </c>
      <c r="AY360" t="s">
        <v>152</v>
      </c>
      <c r="AZ360" t="s">
        <v>153</v>
      </c>
      <c r="BA360" t="s">
        <v>154</v>
      </c>
      <c r="BB360" t="s">
        <v>155</v>
      </c>
      <c r="BC360" t="s">
        <v>156</v>
      </c>
      <c r="BD360" t="s">
        <v>157</v>
      </c>
      <c r="BE360" t="s">
        <v>158</v>
      </c>
      <c r="BF360" t="s">
        <v>159</v>
      </c>
      <c r="BG360" t="s">
        <v>160</v>
      </c>
      <c r="BH360" t="s">
        <v>161</v>
      </c>
      <c r="BI360" t="s">
        <v>162</v>
      </c>
      <c r="BJ360" t="s">
        <v>163</v>
      </c>
      <c r="BK360" t="s">
        <v>164</v>
      </c>
      <c r="BL360" t="s">
        <v>165</v>
      </c>
      <c r="BM360" t="s">
        <v>166</v>
      </c>
      <c r="BS360">
        <v>151023409</v>
      </c>
      <c r="BT360" t="s">
        <v>1480</v>
      </c>
      <c r="BU360" s="1">
        <v>44659.67392361111</v>
      </c>
      <c r="BX360" t="s">
        <v>116</v>
      </c>
      <c r="CA360">
        <v>691</v>
      </c>
    </row>
    <row r="361" spans="1:79" x14ac:dyDescent="0.35">
      <c r="A361" s="1">
        <v>44659.446182546293</v>
      </c>
      <c r="B361" s="1">
        <v>44659.451218981478</v>
      </c>
      <c r="C361" s="1">
        <v>44659</v>
      </c>
      <c r="D361" t="s">
        <v>302</v>
      </c>
      <c r="F361" t="s">
        <v>336</v>
      </c>
      <c r="H361" t="s">
        <v>93</v>
      </c>
      <c r="I361" t="s">
        <v>141</v>
      </c>
      <c r="J361" t="s">
        <v>1154</v>
      </c>
      <c r="K361" t="s">
        <v>1384</v>
      </c>
      <c r="L361">
        <v>42</v>
      </c>
      <c r="M361" t="s">
        <v>168</v>
      </c>
      <c r="N361" t="s">
        <v>121</v>
      </c>
      <c r="O361" t="s">
        <v>218</v>
      </c>
      <c r="P361" t="s">
        <v>224</v>
      </c>
      <c r="R361" t="s">
        <v>86</v>
      </c>
      <c r="S361" t="s">
        <v>1064</v>
      </c>
      <c r="T361">
        <v>1</v>
      </c>
      <c r="U361">
        <v>1</v>
      </c>
      <c r="V361">
        <v>0</v>
      </c>
      <c r="W361">
        <v>0</v>
      </c>
      <c r="X361">
        <v>0</v>
      </c>
      <c r="Y361">
        <v>0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v>1</v>
      </c>
      <c r="AG361" t="s">
        <v>171</v>
      </c>
      <c r="AH361" t="s">
        <v>172</v>
      </c>
      <c r="AI361" t="s">
        <v>173</v>
      </c>
      <c r="AK361" t="s">
        <v>183</v>
      </c>
      <c r="AL361" t="s">
        <v>1001</v>
      </c>
      <c r="AM361" t="s">
        <v>93</v>
      </c>
      <c r="AN361" t="s">
        <v>93</v>
      </c>
      <c r="AO361" t="s">
        <v>334</v>
      </c>
      <c r="AP361" t="s">
        <v>93</v>
      </c>
      <c r="AQ361" t="s">
        <v>93</v>
      </c>
      <c r="AS361" t="s">
        <v>94</v>
      </c>
      <c r="AT361" t="s">
        <v>147</v>
      </c>
      <c r="AU361" t="s">
        <v>148</v>
      </c>
      <c r="AV361" t="s">
        <v>149</v>
      </c>
      <c r="AW361" t="s">
        <v>150</v>
      </c>
      <c r="AX361" t="s">
        <v>151</v>
      </c>
      <c r="AY361" t="s">
        <v>152</v>
      </c>
      <c r="AZ361" t="s">
        <v>153</v>
      </c>
      <c r="BA361" t="s">
        <v>154</v>
      </c>
      <c r="BB361" t="s">
        <v>155</v>
      </c>
      <c r="BC361" t="s">
        <v>156</v>
      </c>
      <c r="BD361" t="s">
        <v>157</v>
      </c>
      <c r="BE361" t="s">
        <v>158</v>
      </c>
      <c r="BF361" t="s">
        <v>159</v>
      </c>
      <c r="BG361" t="s">
        <v>108</v>
      </c>
      <c r="BH361" t="s">
        <v>191</v>
      </c>
      <c r="BI361" t="s">
        <v>133</v>
      </c>
      <c r="BJ361" t="s">
        <v>163</v>
      </c>
      <c r="BK361" t="s">
        <v>135</v>
      </c>
      <c r="BL361" t="s">
        <v>165</v>
      </c>
      <c r="BM361" t="s">
        <v>137</v>
      </c>
      <c r="BS361">
        <v>151023456</v>
      </c>
      <c r="BT361" t="s">
        <v>1481</v>
      </c>
      <c r="BU361" s="1">
        <v>44659.674074074072</v>
      </c>
      <c r="BX361" t="s">
        <v>116</v>
      </c>
      <c r="CA361">
        <v>692</v>
      </c>
    </row>
    <row r="362" spans="1:79" x14ac:dyDescent="0.35">
      <c r="A362" s="1">
        <v>44659.703051689823</v>
      </c>
      <c r="B362" s="1">
        <v>44659.705942627312</v>
      </c>
      <c r="C362" s="1">
        <v>44659</v>
      </c>
      <c r="D362" t="s">
        <v>302</v>
      </c>
      <c r="F362" t="s">
        <v>336</v>
      </c>
      <c r="H362" t="s">
        <v>93</v>
      </c>
      <c r="I362" t="s">
        <v>141</v>
      </c>
      <c r="J362" t="s">
        <v>1154</v>
      </c>
      <c r="K362" t="s">
        <v>1483</v>
      </c>
      <c r="L362">
        <v>55</v>
      </c>
      <c r="M362" t="s">
        <v>168</v>
      </c>
      <c r="N362" t="s">
        <v>83</v>
      </c>
      <c r="O362" t="s">
        <v>199</v>
      </c>
      <c r="P362" t="s">
        <v>180</v>
      </c>
      <c r="R362" t="s">
        <v>86</v>
      </c>
      <c r="S362" t="s">
        <v>1484</v>
      </c>
      <c r="T362">
        <v>1</v>
      </c>
      <c r="U362">
        <v>1</v>
      </c>
      <c r="V362">
        <v>0</v>
      </c>
      <c r="W362">
        <v>0</v>
      </c>
      <c r="X362">
        <v>0</v>
      </c>
      <c r="Y362">
        <v>0</v>
      </c>
      <c r="Z362">
        <v>1</v>
      </c>
      <c r="AA362">
        <v>0</v>
      </c>
      <c r="AB362">
        <v>1</v>
      </c>
      <c r="AC362">
        <v>0</v>
      </c>
      <c r="AD362">
        <v>0</v>
      </c>
      <c r="AE362">
        <v>1</v>
      </c>
      <c r="AG362" t="s">
        <v>88</v>
      </c>
      <c r="AH362" t="s">
        <v>172</v>
      </c>
      <c r="AI362" t="s">
        <v>173</v>
      </c>
      <c r="AK362" t="s">
        <v>220</v>
      </c>
      <c r="AM362" t="s">
        <v>93</v>
      </c>
      <c r="AN362" t="s">
        <v>93</v>
      </c>
      <c r="AO362" t="s">
        <v>88</v>
      </c>
      <c r="AP362" t="s">
        <v>93</v>
      </c>
      <c r="AQ362" t="s">
        <v>93</v>
      </c>
      <c r="AS362" t="s">
        <v>244</v>
      </c>
      <c r="AT362" t="s">
        <v>147</v>
      </c>
      <c r="AU362" t="s">
        <v>148</v>
      </c>
      <c r="AV362" t="s">
        <v>149</v>
      </c>
      <c r="AW362" t="s">
        <v>150</v>
      </c>
      <c r="AX362" t="s">
        <v>151</v>
      </c>
      <c r="AY362" t="s">
        <v>152</v>
      </c>
      <c r="AZ362" t="s">
        <v>153</v>
      </c>
      <c r="BA362" t="s">
        <v>154</v>
      </c>
      <c r="BB362" t="s">
        <v>155</v>
      </c>
      <c r="BC362" t="s">
        <v>129</v>
      </c>
      <c r="BD362" t="s">
        <v>157</v>
      </c>
      <c r="BE362" t="s">
        <v>158</v>
      </c>
      <c r="BF362" t="s">
        <v>159</v>
      </c>
      <c r="BG362" t="s">
        <v>108</v>
      </c>
      <c r="BH362" t="s">
        <v>109</v>
      </c>
      <c r="BI362" t="s">
        <v>133</v>
      </c>
      <c r="BJ362" t="s">
        <v>163</v>
      </c>
      <c r="BK362" t="s">
        <v>135</v>
      </c>
      <c r="BL362" t="s">
        <v>113</v>
      </c>
      <c r="BM362" t="s">
        <v>114</v>
      </c>
      <c r="BS362">
        <v>151023479</v>
      </c>
      <c r="BT362" t="s">
        <v>1485</v>
      </c>
      <c r="BU362" s="1">
        <v>44659.674131944441</v>
      </c>
      <c r="BX362" t="s">
        <v>116</v>
      </c>
      <c r="CA362">
        <v>694</v>
      </c>
    </row>
    <row r="363" spans="1:79" x14ac:dyDescent="0.35">
      <c r="A363" s="1">
        <v>44663.64247791667</v>
      </c>
      <c r="B363" s="1">
        <v>44663.64451648148</v>
      </c>
      <c r="C363" s="1">
        <v>44663</v>
      </c>
      <c r="D363" t="s">
        <v>550</v>
      </c>
      <c r="F363" t="s">
        <v>1502</v>
      </c>
      <c r="H363" t="s">
        <v>93</v>
      </c>
      <c r="I363" t="s">
        <v>141</v>
      </c>
      <c r="J363" t="s">
        <v>1246</v>
      </c>
      <c r="K363" t="s">
        <v>1503</v>
      </c>
      <c r="L363">
        <v>57</v>
      </c>
      <c r="M363" t="s">
        <v>168</v>
      </c>
      <c r="N363" t="s">
        <v>189</v>
      </c>
      <c r="O363" t="s">
        <v>169</v>
      </c>
      <c r="P363" t="s">
        <v>180</v>
      </c>
      <c r="R363" t="s">
        <v>86</v>
      </c>
      <c r="S363" t="s">
        <v>1504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1</v>
      </c>
      <c r="AA363">
        <v>0</v>
      </c>
      <c r="AB363">
        <v>1</v>
      </c>
      <c r="AC363">
        <v>0</v>
      </c>
      <c r="AD363">
        <v>0</v>
      </c>
      <c r="AE363">
        <v>0</v>
      </c>
      <c r="AG363" t="s">
        <v>88</v>
      </c>
      <c r="AH363" t="s">
        <v>172</v>
      </c>
      <c r="AI363" t="s">
        <v>213</v>
      </c>
      <c r="AK363" t="s">
        <v>220</v>
      </c>
      <c r="AM363" t="s">
        <v>93</v>
      </c>
      <c r="AN363" t="s">
        <v>93</v>
      </c>
      <c r="AO363" t="s">
        <v>125</v>
      </c>
      <c r="AP363" t="s">
        <v>92</v>
      </c>
      <c r="AQ363" t="s">
        <v>92</v>
      </c>
      <c r="AS363" t="s">
        <v>146</v>
      </c>
      <c r="AT363" t="s">
        <v>147</v>
      </c>
      <c r="AU363" t="s">
        <v>148</v>
      </c>
      <c r="AV363" t="s">
        <v>149</v>
      </c>
      <c r="AW363" t="s">
        <v>150</v>
      </c>
      <c r="AX363" t="s">
        <v>151</v>
      </c>
      <c r="AY363" t="s">
        <v>152</v>
      </c>
      <c r="AZ363" t="s">
        <v>153</v>
      </c>
      <c r="BA363" t="s">
        <v>154</v>
      </c>
      <c r="BB363" t="s">
        <v>155</v>
      </c>
      <c r="BC363" t="s">
        <v>156</v>
      </c>
      <c r="BD363" t="s">
        <v>157</v>
      </c>
      <c r="BE363" t="s">
        <v>158</v>
      </c>
      <c r="BF363" t="s">
        <v>159</v>
      </c>
      <c r="BG363" t="s">
        <v>160</v>
      </c>
      <c r="BH363" t="s">
        <v>161</v>
      </c>
      <c r="BI363" t="s">
        <v>162</v>
      </c>
      <c r="BJ363" t="s">
        <v>163</v>
      </c>
      <c r="BK363" t="s">
        <v>164</v>
      </c>
      <c r="BL363" t="s">
        <v>165</v>
      </c>
      <c r="BM363" t="s">
        <v>166</v>
      </c>
      <c r="BS363">
        <v>151640034</v>
      </c>
      <c r="BT363" t="s">
        <v>1505</v>
      </c>
      <c r="BU363" s="1">
        <v>44663.66443287037</v>
      </c>
      <c r="BX363" t="s">
        <v>116</v>
      </c>
      <c r="CA363">
        <v>706</v>
      </c>
    </row>
    <row r="364" spans="1:79" x14ac:dyDescent="0.35">
      <c r="A364" s="1">
        <v>44663.645829363428</v>
      </c>
      <c r="B364" s="1">
        <v>44663.653315023148</v>
      </c>
      <c r="C364" s="1">
        <v>44663</v>
      </c>
      <c r="D364" t="s">
        <v>550</v>
      </c>
      <c r="F364" t="s">
        <v>1502</v>
      </c>
      <c r="H364" t="s">
        <v>93</v>
      </c>
      <c r="I364" t="s">
        <v>141</v>
      </c>
      <c r="J364" t="s">
        <v>1246</v>
      </c>
      <c r="K364" t="s">
        <v>1507</v>
      </c>
      <c r="L364">
        <v>65</v>
      </c>
      <c r="M364" t="s">
        <v>168</v>
      </c>
      <c r="N364" t="s">
        <v>189</v>
      </c>
      <c r="O364" t="s">
        <v>169</v>
      </c>
      <c r="P364" t="s">
        <v>180</v>
      </c>
      <c r="R364" t="s">
        <v>86</v>
      </c>
      <c r="S364" t="s">
        <v>959</v>
      </c>
      <c r="T364">
        <v>1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1</v>
      </c>
      <c r="AA364">
        <v>0</v>
      </c>
      <c r="AB364">
        <v>0</v>
      </c>
      <c r="AC364">
        <v>0</v>
      </c>
      <c r="AD364">
        <v>1</v>
      </c>
      <c r="AE364">
        <v>0</v>
      </c>
      <c r="AF364" t="s">
        <v>1508</v>
      </c>
      <c r="AG364" t="s">
        <v>125</v>
      </c>
      <c r="AH364" t="s">
        <v>172</v>
      </c>
      <c r="AI364" t="s">
        <v>213</v>
      </c>
      <c r="AK364" t="s">
        <v>220</v>
      </c>
      <c r="AM364" t="s">
        <v>93</v>
      </c>
      <c r="AN364" t="s">
        <v>93</v>
      </c>
      <c r="AO364" t="s">
        <v>88</v>
      </c>
      <c r="AP364" t="s">
        <v>92</v>
      </c>
      <c r="AQ364" t="s">
        <v>92</v>
      </c>
      <c r="AS364" t="s">
        <v>146</v>
      </c>
      <c r="AT364" t="s">
        <v>147</v>
      </c>
      <c r="AU364" t="s">
        <v>148</v>
      </c>
      <c r="AV364" t="s">
        <v>149</v>
      </c>
      <c r="AW364" t="s">
        <v>150</v>
      </c>
      <c r="AX364" t="s">
        <v>151</v>
      </c>
      <c r="AY364" t="s">
        <v>152</v>
      </c>
      <c r="AZ364" t="s">
        <v>153</v>
      </c>
      <c r="BA364" t="s">
        <v>154</v>
      </c>
      <c r="BB364" t="s">
        <v>155</v>
      </c>
      <c r="BC364" t="s">
        <v>156</v>
      </c>
      <c r="BD364" t="s">
        <v>157</v>
      </c>
      <c r="BE364" t="s">
        <v>158</v>
      </c>
      <c r="BF364" t="s">
        <v>159</v>
      </c>
      <c r="BG364" t="s">
        <v>160</v>
      </c>
      <c r="BH364" t="s">
        <v>161</v>
      </c>
      <c r="BI364" t="s">
        <v>162</v>
      </c>
      <c r="BJ364" t="s">
        <v>163</v>
      </c>
      <c r="BK364" t="s">
        <v>164</v>
      </c>
      <c r="BL364" t="s">
        <v>165</v>
      </c>
      <c r="BM364" t="s">
        <v>166</v>
      </c>
      <c r="BS364">
        <v>151640092</v>
      </c>
      <c r="BT364" t="s">
        <v>1509</v>
      </c>
      <c r="BU364" s="1">
        <v>44663.664652777778</v>
      </c>
      <c r="BX364" t="s">
        <v>116</v>
      </c>
      <c r="CA364">
        <v>708</v>
      </c>
    </row>
    <row r="365" spans="1:79" x14ac:dyDescent="0.35">
      <c r="A365" s="1">
        <v>44664.465244710649</v>
      </c>
      <c r="B365" s="1">
        <v>44664.468181412027</v>
      </c>
      <c r="C365" s="1">
        <v>44664</v>
      </c>
      <c r="D365" t="s">
        <v>550</v>
      </c>
      <c r="F365" t="s">
        <v>1502</v>
      </c>
      <c r="H365" t="s">
        <v>93</v>
      </c>
      <c r="I365" t="s">
        <v>141</v>
      </c>
      <c r="J365" t="s">
        <v>1081</v>
      </c>
      <c r="K365" t="s">
        <v>1517</v>
      </c>
      <c r="L365">
        <v>40</v>
      </c>
      <c r="M365" t="s">
        <v>82</v>
      </c>
      <c r="N365" t="s">
        <v>83</v>
      </c>
      <c r="O365" t="s">
        <v>84</v>
      </c>
      <c r="P365" t="s">
        <v>180</v>
      </c>
      <c r="R365" t="s">
        <v>86</v>
      </c>
      <c r="S365" t="s">
        <v>235</v>
      </c>
      <c r="T365">
        <v>1</v>
      </c>
      <c r="U365">
        <v>1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1</v>
      </c>
      <c r="AC365">
        <v>0</v>
      </c>
      <c r="AD365">
        <v>0</v>
      </c>
      <c r="AE365">
        <v>0</v>
      </c>
      <c r="AG365" t="s">
        <v>171</v>
      </c>
      <c r="AH365" t="s">
        <v>287</v>
      </c>
      <c r="AI365" t="s">
        <v>173</v>
      </c>
      <c r="AK365" t="s">
        <v>220</v>
      </c>
      <c r="AM365" t="s">
        <v>93</v>
      </c>
      <c r="AN365" t="s">
        <v>93</v>
      </c>
      <c r="AO365" t="s">
        <v>125</v>
      </c>
      <c r="AP365" t="s">
        <v>92</v>
      </c>
      <c r="AQ365" t="s">
        <v>92</v>
      </c>
      <c r="AS365" t="s">
        <v>146</v>
      </c>
      <c r="AT365" t="s">
        <v>147</v>
      </c>
      <c r="AU365" t="s">
        <v>148</v>
      </c>
      <c r="AV365" t="s">
        <v>149</v>
      </c>
      <c r="AW365" t="s">
        <v>150</v>
      </c>
      <c r="AX365" t="s">
        <v>151</v>
      </c>
      <c r="AY365" t="s">
        <v>152</v>
      </c>
      <c r="AZ365" t="s">
        <v>153</v>
      </c>
      <c r="BA365" t="s">
        <v>154</v>
      </c>
      <c r="BB365" t="s">
        <v>155</v>
      </c>
      <c r="BC365" t="s">
        <v>156</v>
      </c>
      <c r="BD365" t="s">
        <v>157</v>
      </c>
      <c r="BE365" t="s">
        <v>158</v>
      </c>
      <c r="BF365" t="s">
        <v>159</v>
      </c>
      <c r="BG365" t="s">
        <v>160</v>
      </c>
      <c r="BH365" t="s">
        <v>161</v>
      </c>
      <c r="BI365" t="s">
        <v>162</v>
      </c>
      <c r="BJ365" t="s">
        <v>163</v>
      </c>
      <c r="BK365" t="s">
        <v>164</v>
      </c>
      <c r="BL365" t="s">
        <v>165</v>
      </c>
      <c r="BM365" t="s">
        <v>166</v>
      </c>
      <c r="BS365">
        <v>151779160</v>
      </c>
      <c r="BT365" t="s">
        <v>1518</v>
      </c>
      <c r="BU365" s="1">
        <v>44664.473668981482</v>
      </c>
      <c r="BX365" t="s">
        <v>116</v>
      </c>
      <c r="CA365">
        <v>714</v>
      </c>
    </row>
    <row r="366" spans="1:79" x14ac:dyDescent="0.35">
      <c r="A366" s="1">
        <v>44664.470105312503</v>
      </c>
      <c r="B366" s="1">
        <v>44664.512166319437</v>
      </c>
      <c r="C366" s="1">
        <v>44664</v>
      </c>
      <c r="D366" t="s">
        <v>550</v>
      </c>
      <c r="F366" t="s">
        <v>1502</v>
      </c>
      <c r="H366" t="s">
        <v>93</v>
      </c>
      <c r="I366" t="s">
        <v>141</v>
      </c>
      <c r="J366" t="s">
        <v>1081</v>
      </c>
      <c r="K366" t="s">
        <v>1521</v>
      </c>
      <c r="L366">
        <v>35</v>
      </c>
      <c r="M366" t="s">
        <v>168</v>
      </c>
      <c r="N366" t="s">
        <v>83</v>
      </c>
      <c r="O366" t="s">
        <v>199</v>
      </c>
      <c r="P366" t="s">
        <v>180</v>
      </c>
      <c r="R366" t="s">
        <v>86</v>
      </c>
      <c r="S366" t="s">
        <v>1522</v>
      </c>
      <c r="T366">
        <v>1</v>
      </c>
      <c r="U366">
        <v>1</v>
      </c>
      <c r="V366">
        <v>0</v>
      </c>
      <c r="W366">
        <v>0</v>
      </c>
      <c r="X366">
        <v>0</v>
      </c>
      <c r="Y366">
        <v>1</v>
      </c>
      <c r="Z366">
        <v>0</v>
      </c>
      <c r="AA366">
        <v>0</v>
      </c>
      <c r="AB366">
        <v>1</v>
      </c>
      <c r="AC366">
        <v>0</v>
      </c>
      <c r="AD366">
        <v>0</v>
      </c>
      <c r="AE366">
        <v>0</v>
      </c>
      <c r="AG366" t="s">
        <v>171</v>
      </c>
      <c r="AH366" t="s">
        <v>287</v>
      </c>
      <c r="AI366" t="s">
        <v>173</v>
      </c>
      <c r="AK366" t="s">
        <v>220</v>
      </c>
      <c r="AM366" t="s">
        <v>93</v>
      </c>
      <c r="AN366" t="s">
        <v>93</v>
      </c>
      <c r="AO366" t="s">
        <v>88</v>
      </c>
      <c r="AP366" t="s">
        <v>92</v>
      </c>
      <c r="AQ366" t="s">
        <v>92</v>
      </c>
      <c r="AS366" t="s">
        <v>146</v>
      </c>
      <c r="AT366" t="s">
        <v>147</v>
      </c>
      <c r="AU366" t="s">
        <v>148</v>
      </c>
      <c r="AV366" t="s">
        <v>149</v>
      </c>
      <c r="AW366" t="s">
        <v>150</v>
      </c>
      <c r="AX366" t="s">
        <v>151</v>
      </c>
      <c r="AY366" t="s">
        <v>152</v>
      </c>
      <c r="AZ366" t="s">
        <v>153</v>
      </c>
      <c r="BA366" t="s">
        <v>154</v>
      </c>
      <c r="BB366" t="s">
        <v>155</v>
      </c>
      <c r="BC366" t="s">
        <v>156</v>
      </c>
      <c r="BD366" t="s">
        <v>157</v>
      </c>
      <c r="BE366" t="s">
        <v>158</v>
      </c>
      <c r="BF366" t="s">
        <v>159</v>
      </c>
      <c r="BG366" t="s">
        <v>160</v>
      </c>
      <c r="BH366" t="s">
        <v>161</v>
      </c>
      <c r="BI366" t="s">
        <v>162</v>
      </c>
      <c r="BJ366" t="s">
        <v>163</v>
      </c>
      <c r="BK366" t="s">
        <v>164</v>
      </c>
      <c r="BL366" t="s">
        <v>165</v>
      </c>
      <c r="BM366" t="s">
        <v>166</v>
      </c>
      <c r="BS366">
        <v>151779200</v>
      </c>
      <c r="BT366" t="s">
        <v>1523</v>
      </c>
      <c r="BU366" s="1">
        <v>44664.473726851851</v>
      </c>
      <c r="BX366" t="s">
        <v>116</v>
      </c>
      <c r="CA366">
        <v>716</v>
      </c>
    </row>
    <row r="367" spans="1:79" x14ac:dyDescent="0.35">
      <c r="A367" s="1">
        <v>44664.475187233787</v>
      </c>
      <c r="B367" s="1">
        <v>44664.512706284717</v>
      </c>
      <c r="C367" s="1">
        <v>44664</v>
      </c>
      <c r="D367" t="s">
        <v>550</v>
      </c>
      <c r="F367" t="s">
        <v>1502</v>
      </c>
      <c r="H367" t="s">
        <v>93</v>
      </c>
      <c r="I367" t="s">
        <v>141</v>
      </c>
      <c r="J367" t="s">
        <v>1081</v>
      </c>
      <c r="K367" t="s">
        <v>1525</v>
      </c>
      <c r="L367">
        <v>15</v>
      </c>
      <c r="M367" t="s">
        <v>82</v>
      </c>
      <c r="N367" t="s">
        <v>83</v>
      </c>
      <c r="O367" t="s">
        <v>199</v>
      </c>
      <c r="P367" t="s">
        <v>180</v>
      </c>
      <c r="R367" t="s">
        <v>86</v>
      </c>
      <c r="S367" t="s">
        <v>1526</v>
      </c>
      <c r="T367">
        <v>1</v>
      </c>
      <c r="U367">
        <v>1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1</v>
      </c>
      <c r="AC367">
        <v>0</v>
      </c>
      <c r="AD367">
        <v>0</v>
      </c>
      <c r="AE367">
        <v>0</v>
      </c>
      <c r="AG367" t="s">
        <v>88</v>
      </c>
      <c r="AH367" t="s">
        <v>287</v>
      </c>
      <c r="AI367" t="s">
        <v>173</v>
      </c>
      <c r="AK367" t="s">
        <v>183</v>
      </c>
      <c r="AL367" t="s">
        <v>1527</v>
      </c>
      <c r="AM367" t="s">
        <v>93</v>
      </c>
      <c r="AN367" t="s">
        <v>93</v>
      </c>
      <c r="AO367" t="s">
        <v>125</v>
      </c>
      <c r="AP367" t="s">
        <v>93</v>
      </c>
      <c r="AQ367" t="s">
        <v>93</v>
      </c>
      <c r="AS367" t="s">
        <v>146</v>
      </c>
      <c r="AT367" t="s">
        <v>147</v>
      </c>
      <c r="AU367" t="s">
        <v>148</v>
      </c>
      <c r="AV367" t="s">
        <v>149</v>
      </c>
      <c r="AW367" t="s">
        <v>150</v>
      </c>
      <c r="AX367" t="s">
        <v>151</v>
      </c>
      <c r="AY367" t="s">
        <v>152</v>
      </c>
      <c r="AZ367" t="s">
        <v>153</v>
      </c>
      <c r="BA367" t="s">
        <v>154</v>
      </c>
      <c r="BB367" t="s">
        <v>155</v>
      </c>
      <c r="BC367" t="s">
        <v>156</v>
      </c>
      <c r="BD367" t="s">
        <v>157</v>
      </c>
      <c r="BE367" t="s">
        <v>158</v>
      </c>
      <c r="BF367" t="s">
        <v>159</v>
      </c>
      <c r="BG367" t="s">
        <v>160</v>
      </c>
      <c r="BH367" t="s">
        <v>161</v>
      </c>
      <c r="BI367" t="s">
        <v>162</v>
      </c>
      <c r="BJ367" t="s">
        <v>163</v>
      </c>
      <c r="BK367" t="s">
        <v>164</v>
      </c>
      <c r="BL367" t="s">
        <v>165</v>
      </c>
      <c r="BM367" t="s">
        <v>166</v>
      </c>
      <c r="BS367">
        <v>151779216</v>
      </c>
      <c r="BT367" t="s">
        <v>1528</v>
      </c>
      <c r="BU367" s="1">
        <v>44664.473749999997</v>
      </c>
      <c r="BX367" t="s">
        <v>116</v>
      </c>
      <c r="CA367">
        <v>718</v>
      </c>
    </row>
    <row r="368" spans="1:79" x14ac:dyDescent="0.35">
      <c r="A368" s="1">
        <v>44664.480262685189</v>
      </c>
      <c r="B368" s="1">
        <v>44664.484306053237</v>
      </c>
      <c r="C368" s="1">
        <v>44664</v>
      </c>
      <c r="D368" t="s">
        <v>550</v>
      </c>
      <c r="F368" t="s">
        <v>1502</v>
      </c>
      <c r="H368" t="s">
        <v>93</v>
      </c>
      <c r="I368" t="s">
        <v>141</v>
      </c>
      <c r="J368" t="s">
        <v>1081</v>
      </c>
      <c r="K368" t="s">
        <v>1519</v>
      </c>
      <c r="L368">
        <v>15</v>
      </c>
      <c r="M368" t="s">
        <v>82</v>
      </c>
      <c r="N368" t="s">
        <v>83</v>
      </c>
      <c r="O368" t="s">
        <v>199</v>
      </c>
      <c r="P368" t="s">
        <v>180</v>
      </c>
      <c r="R368" t="s">
        <v>86</v>
      </c>
      <c r="S368" t="s">
        <v>235</v>
      </c>
      <c r="T368">
        <v>1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1</v>
      </c>
      <c r="AC368">
        <v>0</v>
      </c>
      <c r="AD368">
        <v>0</v>
      </c>
      <c r="AE368">
        <v>0</v>
      </c>
      <c r="AG368" t="s">
        <v>171</v>
      </c>
      <c r="AH368" t="s">
        <v>287</v>
      </c>
      <c r="AI368" t="s">
        <v>173</v>
      </c>
      <c r="AK368" t="s">
        <v>183</v>
      </c>
      <c r="AL368" t="s">
        <v>1530</v>
      </c>
      <c r="AM368" t="s">
        <v>93</v>
      </c>
      <c r="AN368" t="s">
        <v>93</v>
      </c>
      <c r="AO368" t="s">
        <v>88</v>
      </c>
      <c r="AP368" t="s">
        <v>93</v>
      </c>
      <c r="AQ368" t="s">
        <v>93</v>
      </c>
      <c r="AS368" t="s">
        <v>146</v>
      </c>
      <c r="AT368" t="s">
        <v>147</v>
      </c>
      <c r="AU368" t="s">
        <v>148</v>
      </c>
      <c r="AV368" t="s">
        <v>149</v>
      </c>
      <c r="AW368" t="s">
        <v>150</v>
      </c>
      <c r="AX368" t="s">
        <v>151</v>
      </c>
      <c r="AY368" t="s">
        <v>152</v>
      </c>
      <c r="AZ368" t="s">
        <v>153</v>
      </c>
      <c r="BA368" t="s">
        <v>154</v>
      </c>
      <c r="BB368" t="s">
        <v>155</v>
      </c>
      <c r="BC368" t="s">
        <v>156</v>
      </c>
      <c r="BD368" t="s">
        <v>157</v>
      </c>
      <c r="BE368" t="s">
        <v>158</v>
      </c>
      <c r="BF368" t="s">
        <v>159</v>
      </c>
      <c r="BG368" t="s">
        <v>160</v>
      </c>
      <c r="BH368" t="s">
        <v>161</v>
      </c>
      <c r="BI368" t="s">
        <v>162</v>
      </c>
      <c r="BJ368" t="s">
        <v>163</v>
      </c>
      <c r="BK368" t="s">
        <v>164</v>
      </c>
      <c r="BL368" t="s">
        <v>165</v>
      </c>
      <c r="BM368" t="s">
        <v>166</v>
      </c>
      <c r="BS368">
        <v>151779234</v>
      </c>
      <c r="BT368" t="s">
        <v>1531</v>
      </c>
      <c r="BU368" s="1">
        <v>44664.47378472222</v>
      </c>
      <c r="BX368" t="s">
        <v>116</v>
      </c>
      <c r="CA368">
        <v>720</v>
      </c>
    </row>
    <row r="369" spans="1:79" x14ac:dyDescent="0.35">
      <c r="A369" s="1">
        <v>44664.486429675933</v>
      </c>
      <c r="B369" s="1">
        <v>44664.489064131943</v>
      </c>
      <c r="C369" s="1">
        <v>44664</v>
      </c>
      <c r="D369" t="s">
        <v>550</v>
      </c>
      <c r="F369" t="s">
        <v>1502</v>
      </c>
      <c r="H369" t="s">
        <v>93</v>
      </c>
      <c r="I369" t="s">
        <v>141</v>
      </c>
      <c r="J369" t="s">
        <v>1081</v>
      </c>
      <c r="K369" t="s">
        <v>1534</v>
      </c>
      <c r="L369">
        <v>13</v>
      </c>
      <c r="M369" t="s">
        <v>168</v>
      </c>
      <c r="N369" t="s">
        <v>83</v>
      </c>
      <c r="O369" t="s">
        <v>199</v>
      </c>
      <c r="P369" t="s">
        <v>180</v>
      </c>
      <c r="R369" t="s">
        <v>86</v>
      </c>
      <c r="S369" t="s">
        <v>472</v>
      </c>
      <c r="T369">
        <v>1</v>
      </c>
      <c r="U369">
        <v>1</v>
      </c>
      <c r="V369">
        <v>0</v>
      </c>
      <c r="W369">
        <v>1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G369" t="s">
        <v>88</v>
      </c>
      <c r="AH369" t="s">
        <v>287</v>
      </c>
      <c r="AI369" t="s">
        <v>173</v>
      </c>
      <c r="AK369" t="s">
        <v>220</v>
      </c>
      <c r="AM369" t="s">
        <v>93</v>
      </c>
      <c r="AN369" t="s">
        <v>93</v>
      </c>
      <c r="AO369" t="s">
        <v>125</v>
      </c>
      <c r="AP369" t="s">
        <v>92</v>
      </c>
      <c r="AQ369" t="s">
        <v>92</v>
      </c>
      <c r="AS369" t="s">
        <v>146</v>
      </c>
      <c r="AT369" t="s">
        <v>147</v>
      </c>
      <c r="AU369" t="s">
        <v>148</v>
      </c>
      <c r="AV369" t="s">
        <v>149</v>
      </c>
      <c r="AW369" t="s">
        <v>150</v>
      </c>
      <c r="AX369" t="s">
        <v>151</v>
      </c>
      <c r="AY369" t="s">
        <v>152</v>
      </c>
      <c r="AZ369" t="s">
        <v>153</v>
      </c>
      <c r="BA369" t="s">
        <v>154</v>
      </c>
      <c r="BB369" t="s">
        <v>155</v>
      </c>
      <c r="BC369" t="s">
        <v>156</v>
      </c>
      <c r="BD369" t="s">
        <v>157</v>
      </c>
      <c r="BE369" t="s">
        <v>158</v>
      </c>
      <c r="BF369" t="s">
        <v>159</v>
      </c>
      <c r="BG369" t="s">
        <v>160</v>
      </c>
      <c r="BH369" t="s">
        <v>161</v>
      </c>
      <c r="BI369" t="s">
        <v>162</v>
      </c>
      <c r="BJ369" t="s">
        <v>163</v>
      </c>
      <c r="BK369" t="s">
        <v>164</v>
      </c>
      <c r="BL369" t="s">
        <v>165</v>
      </c>
      <c r="BM369" t="s">
        <v>166</v>
      </c>
      <c r="BS369">
        <v>151779249</v>
      </c>
      <c r="BT369" t="s">
        <v>1535</v>
      </c>
      <c r="BU369" s="1">
        <v>44664.473819444444</v>
      </c>
      <c r="BX369" t="s">
        <v>116</v>
      </c>
      <c r="CA369">
        <v>722</v>
      </c>
    </row>
    <row r="370" spans="1:79" x14ac:dyDescent="0.35">
      <c r="A370" s="1">
        <v>44664.490704733798</v>
      </c>
      <c r="B370" s="1">
        <v>44664.492477384258</v>
      </c>
      <c r="C370" s="1">
        <v>44664</v>
      </c>
      <c r="D370" t="s">
        <v>550</v>
      </c>
      <c r="F370" t="s">
        <v>1502</v>
      </c>
      <c r="H370" t="s">
        <v>93</v>
      </c>
      <c r="I370" t="s">
        <v>141</v>
      </c>
      <c r="J370" t="s">
        <v>1081</v>
      </c>
      <c r="K370" t="s">
        <v>1534</v>
      </c>
      <c r="L370">
        <v>17</v>
      </c>
      <c r="M370" t="s">
        <v>82</v>
      </c>
      <c r="N370" t="s">
        <v>83</v>
      </c>
      <c r="O370" t="s">
        <v>199</v>
      </c>
      <c r="P370" t="s">
        <v>180</v>
      </c>
      <c r="R370" t="s">
        <v>86</v>
      </c>
      <c r="S370" t="s">
        <v>461</v>
      </c>
      <c r="T370">
        <v>1</v>
      </c>
      <c r="U370">
        <v>1</v>
      </c>
      <c r="V370">
        <v>0</v>
      </c>
      <c r="W370">
        <v>1</v>
      </c>
      <c r="X370">
        <v>0</v>
      </c>
      <c r="Y370">
        <v>0</v>
      </c>
      <c r="Z370">
        <v>0</v>
      </c>
      <c r="AA370">
        <v>0</v>
      </c>
      <c r="AB370">
        <v>1</v>
      </c>
      <c r="AC370">
        <v>0</v>
      </c>
      <c r="AD370">
        <v>0</v>
      </c>
      <c r="AE370">
        <v>0</v>
      </c>
      <c r="AG370" t="s">
        <v>88</v>
      </c>
      <c r="AH370" t="s">
        <v>287</v>
      </c>
      <c r="AI370" t="s">
        <v>173</v>
      </c>
      <c r="AK370" t="s">
        <v>220</v>
      </c>
      <c r="AM370" t="s">
        <v>93</v>
      </c>
      <c r="AN370" t="s">
        <v>93</v>
      </c>
      <c r="AO370" t="s">
        <v>125</v>
      </c>
      <c r="AP370" t="s">
        <v>93</v>
      </c>
      <c r="AQ370" t="s">
        <v>93</v>
      </c>
      <c r="AS370" t="s">
        <v>146</v>
      </c>
      <c r="AT370" t="s">
        <v>147</v>
      </c>
      <c r="AU370" t="s">
        <v>148</v>
      </c>
      <c r="AV370" t="s">
        <v>149</v>
      </c>
      <c r="AW370" t="s">
        <v>150</v>
      </c>
      <c r="AX370" t="s">
        <v>151</v>
      </c>
      <c r="AY370" t="s">
        <v>152</v>
      </c>
      <c r="AZ370" t="s">
        <v>153</v>
      </c>
      <c r="BA370" t="s">
        <v>154</v>
      </c>
      <c r="BB370" t="s">
        <v>155</v>
      </c>
      <c r="BC370" t="s">
        <v>156</v>
      </c>
      <c r="BD370" t="s">
        <v>157</v>
      </c>
      <c r="BE370" t="s">
        <v>158</v>
      </c>
      <c r="BF370" t="s">
        <v>159</v>
      </c>
      <c r="BG370" t="s">
        <v>160</v>
      </c>
      <c r="BH370" t="s">
        <v>161</v>
      </c>
      <c r="BI370" t="s">
        <v>162</v>
      </c>
      <c r="BJ370" t="s">
        <v>163</v>
      </c>
      <c r="BK370" t="s">
        <v>164</v>
      </c>
      <c r="BL370" t="s">
        <v>165</v>
      </c>
      <c r="BM370" t="s">
        <v>166</v>
      </c>
      <c r="BS370">
        <v>151779260</v>
      </c>
      <c r="BT370" t="s">
        <v>1538</v>
      </c>
      <c r="BU370" s="1">
        <v>44664.47384259259</v>
      </c>
      <c r="BX370" t="s">
        <v>116</v>
      </c>
      <c r="CA370">
        <v>724</v>
      </c>
    </row>
    <row r="371" spans="1:79" x14ac:dyDescent="0.35">
      <c r="A371" s="1">
        <v>44664.493810324071</v>
      </c>
      <c r="B371" s="1">
        <v>44664.51426664352</v>
      </c>
      <c r="C371" s="1">
        <v>44664</v>
      </c>
      <c r="D371" t="s">
        <v>550</v>
      </c>
      <c r="F371" t="s">
        <v>1502</v>
      </c>
      <c r="H371" t="s">
        <v>93</v>
      </c>
      <c r="I371" t="s">
        <v>141</v>
      </c>
      <c r="J371" t="s">
        <v>1081</v>
      </c>
      <c r="K371" t="s">
        <v>1540</v>
      </c>
      <c r="L371">
        <v>50</v>
      </c>
      <c r="M371" t="s">
        <v>168</v>
      </c>
      <c r="N371" t="s">
        <v>189</v>
      </c>
      <c r="O371" t="s">
        <v>218</v>
      </c>
      <c r="P371" t="s">
        <v>144</v>
      </c>
      <c r="R371" t="s">
        <v>86</v>
      </c>
      <c r="S371" t="s">
        <v>1541</v>
      </c>
      <c r="T371">
        <v>1</v>
      </c>
      <c r="U371">
        <v>1</v>
      </c>
      <c r="V371">
        <v>0</v>
      </c>
      <c r="W371">
        <v>1</v>
      </c>
      <c r="X371">
        <v>1</v>
      </c>
      <c r="Y371">
        <v>1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1</v>
      </c>
      <c r="AG371" t="s">
        <v>171</v>
      </c>
      <c r="AH371" t="s">
        <v>172</v>
      </c>
      <c r="AI371" t="s">
        <v>90</v>
      </c>
      <c r="AK371" t="s">
        <v>299</v>
      </c>
      <c r="AM371" t="s">
        <v>93</v>
      </c>
      <c r="AN371" t="s">
        <v>93</v>
      </c>
      <c r="AO371" t="s">
        <v>88</v>
      </c>
      <c r="AP371" t="s">
        <v>92</v>
      </c>
      <c r="AQ371" t="s">
        <v>92</v>
      </c>
      <c r="AS371" t="s">
        <v>146</v>
      </c>
      <c r="AT371" t="s">
        <v>147</v>
      </c>
      <c r="AU371" t="s">
        <v>148</v>
      </c>
      <c r="AV371" t="s">
        <v>149</v>
      </c>
      <c r="AW371" t="s">
        <v>150</v>
      </c>
      <c r="AX371" t="s">
        <v>151</v>
      </c>
      <c r="AY371" t="s">
        <v>152</v>
      </c>
      <c r="AZ371" t="s">
        <v>153</v>
      </c>
      <c r="BA371" t="s">
        <v>154</v>
      </c>
      <c r="BB371" t="s">
        <v>155</v>
      </c>
      <c r="BC371" t="s">
        <v>156</v>
      </c>
      <c r="BD371" t="s">
        <v>157</v>
      </c>
      <c r="BE371" t="s">
        <v>158</v>
      </c>
      <c r="BF371" t="s">
        <v>159</v>
      </c>
      <c r="BG371" t="s">
        <v>160</v>
      </c>
      <c r="BH371" t="s">
        <v>161</v>
      </c>
      <c r="BI371" t="s">
        <v>162</v>
      </c>
      <c r="BJ371" t="s">
        <v>163</v>
      </c>
      <c r="BK371" t="s">
        <v>164</v>
      </c>
      <c r="BL371" t="s">
        <v>165</v>
      </c>
      <c r="BM371" t="s">
        <v>166</v>
      </c>
      <c r="BS371">
        <v>151779488</v>
      </c>
      <c r="BT371" t="s">
        <v>1542</v>
      </c>
      <c r="BU371" s="1">
        <v>44664.474282407413</v>
      </c>
      <c r="BX371" t="s">
        <v>116</v>
      </c>
      <c r="CA371">
        <v>726</v>
      </c>
    </row>
    <row r="372" spans="1:79" x14ac:dyDescent="0.35">
      <c r="A372" s="1">
        <v>44664.497011921303</v>
      </c>
      <c r="B372" s="1">
        <v>44664.498537858803</v>
      </c>
      <c r="C372" s="1">
        <v>44664</v>
      </c>
      <c r="D372" t="s">
        <v>550</v>
      </c>
      <c r="F372" t="s">
        <v>1502</v>
      </c>
      <c r="H372" t="s">
        <v>93</v>
      </c>
      <c r="I372" t="s">
        <v>141</v>
      </c>
      <c r="J372" t="s">
        <v>1081</v>
      </c>
      <c r="K372" t="s">
        <v>1544</v>
      </c>
      <c r="L372">
        <v>22</v>
      </c>
      <c r="M372" t="s">
        <v>168</v>
      </c>
      <c r="N372" t="s">
        <v>83</v>
      </c>
      <c r="O372" t="s">
        <v>199</v>
      </c>
      <c r="P372" t="s">
        <v>180</v>
      </c>
      <c r="R372" t="s">
        <v>86</v>
      </c>
      <c r="S372" t="s">
        <v>286</v>
      </c>
      <c r="T372">
        <v>0</v>
      </c>
      <c r="U372">
        <v>1</v>
      </c>
      <c r="V372">
        <v>0</v>
      </c>
      <c r="W372">
        <v>1</v>
      </c>
      <c r="X372">
        <v>0</v>
      </c>
      <c r="Y372">
        <v>1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1</v>
      </c>
      <c r="AG372" t="s">
        <v>181</v>
      </c>
      <c r="AH372" t="s">
        <v>287</v>
      </c>
      <c r="AI372" t="s">
        <v>173</v>
      </c>
      <c r="AK372" t="s">
        <v>220</v>
      </c>
      <c r="AM372" t="s">
        <v>93</v>
      </c>
      <c r="AN372" t="s">
        <v>93</v>
      </c>
      <c r="AO372" t="s">
        <v>125</v>
      </c>
      <c r="AP372" t="s">
        <v>92</v>
      </c>
      <c r="AQ372" t="s">
        <v>92</v>
      </c>
      <c r="AS372" t="s">
        <v>146</v>
      </c>
      <c r="AT372" t="s">
        <v>147</v>
      </c>
      <c r="AU372" t="s">
        <v>148</v>
      </c>
      <c r="AV372" t="s">
        <v>149</v>
      </c>
      <c r="AW372" t="s">
        <v>150</v>
      </c>
      <c r="AX372" t="s">
        <v>151</v>
      </c>
      <c r="AY372" t="s">
        <v>152</v>
      </c>
      <c r="AZ372" t="s">
        <v>153</v>
      </c>
      <c r="BA372" t="s">
        <v>154</v>
      </c>
      <c r="BB372" t="s">
        <v>155</v>
      </c>
      <c r="BC372" t="s">
        <v>156</v>
      </c>
      <c r="BD372" t="s">
        <v>157</v>
      </c>
      <c r="BE372" t="s">
        <v>158</v>
      </c>
      <c r="BF372" t="s">
        <v>159</v>
      </c>
      <c r="BG372" t="s">
        <v>160</v>
      </c>
      <c r="BH372" t="s">
        <v>161</v>
      </c>
      <c r="BI372" t="s">
        <v>162</v>
      </c>
      <c r="BJ372" t="s">
        <v>163</v>
      </c>
      <c r="BK372" t="s">
        <v>164</v>
      </c>
      <c r="BL372" t="s">
        <v>165</v>
      </c>
      <c r="BM372" t="s">
        <v>166</v>
      </c>
      <c r="BS372">
        <v>151779507</v>
      </c>
      <c r="BT372" t="s">
        <v>1545</v>
      </c>
      <c r="BU372" s="1">
        <v>44664.474305555559</v>
      </c>
      <c r="BX372" t="s">
        <v>116</v>
      </c>
      <c r="CA372">
        <v>728</v>
      </c>
    </row>
    <row r="373" spans="1:79" x14ac:dyDescent="0.35">
      <c r="A373" s="1">
        <v>44664.503699618057</v>
      </c>
      <c r="B373" s="1">
        <v>44664.505223009262</v>
      </c>
      <c r="C373" s="1">
        <v>44664</v>
      </c>
      <c r="D373" t="s">
        <v>550</v>
      </c>
      <c r="F373" t="s">
        <v>1502</v>
      </c>
      <c r="H373" t="s">
        <v>93</v>
      </c>
      <c r="I373" t="s">
        <v>141</v>
      </c>
      <c r="J373" t="s">
        <v>1081</v>
      </c>
      <c r="K373" t="s">
        <v>1536</v>
      </c>
      <c r="L373">
        <v>14</v>
      </c>
      <c r="M373" t="s">
        <v>168</v>
      </c>
      <c r="N373" t="s">
        <v>198</v>
      </c>
      <c r="O373" t="s">
        <v>199</v>
      </c>
      <c r="P373" t="s">
        <v>180</v>
      </c>
      <c r="R373" t="s">
        <v>86</v>
      </c>
      <c r="S373" t="s">
        <v>1547</v>
      </c>
      <c r="T373">
        <v>1</v>
      </c>
      <c r="U373">
        <v>1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1</v>
      </c>
      <c r="AC373">
        <v>0</v>
      </c>
      <c r="AD373">
        <v>0</v>
      </c>
      <c r="AE373">
        <v>1</v>
      </c>
      <c r="AG373" t="s">
        <v>88</v>
      </c>
      <c r="AH373" t="s">
        <v>287</v>
      </c>
      <c r="AI373" t="s">
        <v>173</v>
      </c>
      <c r="AK373" t="s">
        <v>220</v>
      </c>
      <c r="AM373" t="s">
        <v>93</v>
      </c>
      <c r="AN373" t="s">
        <v>93</v>
      </c>
      <c r="AO373" t="s">
        <v>125</v>
      </c>
      <c r="AP373" t="s">
        <v>92</v>
      </c>
      <c r="AQ373" t="s">
        <v>92</v>
      </c>
      <c r="AS373" t="s">
        <v>146</v>
      </c>
      <c r="AT373" t="s">
        <v>147</v>
      </c>
      <c r="AU373" t="s">
        <v>148</v>
      </c>
      <c r="AV373" t="s">
        <v>149</v>
      </c>
      <c r="AW373" t="s">
        <v>150</v>
      </c>
      <c r="AX373" t="s">
        <v>151</v>
      </c>
      <c r="AY373" t="s">
        <v>152</v>
      </c>
      <c r="AZ373" t="s">
        <v>153</v>
      </c>
      <c r="BA373" t="s">
        <v>154</v>
      </c>
      <c r="BB373" t="s">
        <v>155</v>
      </c>
      <c r="BC373" t="s">
        <v>156</v>
      </c>
      <c r="BD373" t="s">
        <v>157</v>
      </c>
      <c r="BE373" t="s">
        <v>158</v>
      </c>
      <c r="BF373" t="s">
        <v>159</v>
      </c>
      <c r="BG373" t="s">
        <v>160</v>
      </c>
      <c r="BH373" t="s">
        <v>161</v>
      </c>
      <c r="BI373" t="s">
        <v>162</v>
      </c>
      <c r="BJ373" t="s">
        <v>163</v>
      </c>
      <c r="BK373" t="s">
        <v>164</v>
      </c>
      <c r="BL373" t="s">
        <v>165</v>
      </c>
      <c r="BM373" t="s">
        <v>166</v>
      </c>
      <c r="BS373">
        <v>151779527</v>
      </c>
      <c r="BT373" t="s">
        <v>1548</v>
      </c>
      <c r="BU373" s="1">
        <v>44664.474351851852</v>
      </c>
      <c r="BX373" t="s">
        <v>116</v>
      </c>
      <c r="CA373">
        <v>730</v>
      </c>
    </row>
    <row r="374" spans="1:79" x14ac:dyDescent="0.35">
      <c r="A374" s="1">
        <v>44664.459189560177</v>
      </c>
      <c r="B374" s="1">
        <v>44664.465353437503</v>
      </c>
      <c r="C374" s="1">
        <v>44664</v>
      </c>
      <c r="D374" t="s">
        <v>139</v>
      </c>
      <c r="F374" t="s">
        <v>1550</v>
      </c>
      <c r="H374" t="s">
        <v>93</v>
      </c>
      <c r="I374" t="s">
        <v>141</v>
      </c>
      <c r="J374" t="s">
        <v>1246</v>
      </c>
      <c r="K374" t="s">
        <v>1551</v>
      </c>
      <c r="L374">
        <v>45</v>
      </c>
      <c r="M374" t="s">
        <v>82</v>
      </c>
      <c r="N374" t="s">
        <v>121</v>
      </c>
      <c r="O374" t="s">
        <v>122</v>
      </c>
      <c r="P374" t="s">
        <v>186</v>
      </c>
      <c r="R374" t="s">
        <v>86</v>
      </c>
      <c r="S374" t="s">
        <v>319</v>
      </c>
      <c r="T374">
        <v>1</v>
      </c>
      <c r="U374">
        <v>1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G374" t="s">
        <v>171</v>
      </c>
      <c r="AH374" t="s">
        <v>172</v>
      </c>
      <c r="AI374" t="s">
        <v>90</v>
      </c>
      <c r="AK374" t="s">
        <v>220</v>
      </c>
      <c r="AM374" t="s">
        <v>93</v>
      </c>
      <c r="AN374" t="s">
        <v>93</v>
      </c>
      <c r="AO374" t="s">
        <v>125</v>
      </c>
      <c r="AP374" t="s">
        <v>92</v>
      </c>
      <c r="AQ374" t="s">
        <v>92</v>
      </c>
      <c r="AS374" t="s">
        <v>94</v>
      </c>
      <c r="AT374" t="s">
        <v>147</v>
      </c>
      <c r="AU374" t="s">
        <v>148</v>
      </c>
      <c r="AV374" t="s">
        <v>149</v>
      </c>
      <c r="AW374" t="s">
        <v>150</v>
      </c>
      <c r="AX374" t="s">
        <v>151</v>
      </c>
      <c r="AY374" t="s">
        <v>152</v>
      </c>
      <c r="AZ374" t="s">
        <v>153</v>
      </c>
      <c r="BA374" t="s">
        <v>154</v>
      </c>
      <c r="BB374" t="s">
        <v>155</v>
      </c>
      <c r="BC374" t="s">
        <v>156</v>
      </c>
      <c r="BD374" t="s">
        <v>157</v>
      </c>
      <c r="BE374" t="s">
        <v>158</v>
      </c>
      <c r="BF374" t="s">
        <v>159</v>
      </c>
      <c r="BG374" t="s">
        <v>160</v>
      </c>
      <c r="BH374" t="s">
        <v>161</v>
      </c>
      <c r="BI374" t="s">
        <v>162</v>
      </c>
      <c r="BJ374" t="s">
        <v>163</v>
      </c>
      <c r="BK374" t="s">
        <v>164</v>
      </c>
      <c r="BL374" t="s">
        <v>165</v>
      </c>
      <c r="BM374" t="s">
        <v>166</v>
      </c>
      <c r="BS374">
        <v>151780179</v>
      </c>
      <c r="BT374" t="s">
        <v>1553</v>
      </c>
      <c r="BU374" s="1">
        <v>44664.476203703707</v>
      </c>
      <c r="BX374" t="s">
        <v>116</v>
      </c>
      <c r="CA374">
        <v>733</v>
      </c>
    </row>
    <row r="375" spans="1:79" x14ac:dyDescent="0.35">
      <c r="A375" s="1">
        <v>44664.466641527782</v>
      </c>
      <c r="B375" s="1">
        <v>44664.480031631952</v>
      </c>
      <c r="C375" s="1">
        <v>44664</v>
      </c>
      <c r="D375" t="s">
        <v>139</v>
      </c>
      <c r="F375" t="s">
        <v>1550</v>
      </c>
      <c r="H375" t="s">
        <v>93</v>
      </c>
      <c r="I375" t="s">
        <v>141</v>
      </c>
      <c r="J375" t="s">
        <v>1246</v>
      </c>
      <c r="K375" t="s">
        <v>1551</v>
      </c>
      <c r="L375">
        <v>45</v>
      </c>
      <c r="M375" t="s">
        <v>168</v>
      </c>
      <c r="N375" t="s">
        <v>83</v>
      </c>
      <c r="O375" t="s">
        <v>122</v>
      </c>
      <c r="P375" t="s">
        <v>186</v>
      </c>
      <c r="R375" t="s">
        <v>86</v>
      </c>
      <c r="S375" t="s">
        <v>235</v>
      </c>
      <c r="T375">
        <v>1</v>
      </c>
      <c r="U375">
        <v>1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1</v>
      </c>
      <c r="AC375">
        <v>0</v>
      </c>
      <c r="AD375">
        <v>0</v>
      </c>
      <c r="AE375">
        <v>0</v>
      </c>
      <c r="AG375" t="s">
        <v>334</v>
      </c>
      <c r="AH375" t="s">
        <v>172</v>
      </c>
      <c r="AI375" t="s">
        <v>90</v>
      </c>
      <c r="AK375" t="s">
        <v>220</v>
      </c>
      <c r="AM375" t="s">
        <v>93</v>
      </c>
      <c r="AN375" t="s">
        <v>93</v>
      </c>
      <c r="AO375" t="s">
        <v>88</v>
      </c>
      <c r="AP375" t="s">
        <v>92</v>
      </c>
      <c r="AQ375" t="s">
        <v>92</v>
      </c>
      <c r="AS375" t="s">
        <v>146</v>
      </c>
      <c r="AT375" t="s">
        <v>147</v>
      </c>
      <c r="AU375" t="s">
        <v>148</v>
      </c>
      <c r="AV375" t="s">
        <v>149</v>
      </c>
      <c r="AW375" t="s">
        <v>150</v>
      </c>
      <c r="AX375" t="s">
        <v>151</v>
      </c>
      <c r="AY375" t="s">
        <v>152</v>
      </c>
      <c r="AZ375" t="s">
        <v>153</v>
      </c>
      <c r="BA375" t="s">
        <v>154</v>
      </c>
      <c r="BB375" t="s">
        <v>155</v>
      </c>
      <c r="BC375" t="s">
        <v>156</v>
      </c>
      <c r="BD375" t="s">
        <v>157</v>
      </c>
      <c r="BE375" t="s">
        <v>158</v>
      </c>
      <c r="BF375" t="s">
        <v>159</v>
      </c>
      <c r="BG375" t="s">
        <v>160</v>
      </c>
      <c r="BH375" t="s">
        <v>161</v>
      </c>
      <c r="BI375" t="s">
        <v>162</v>
      </c>
      <c r="BJ375" t="s">
        <v>163</v>
      </c>
      <c r="BK375" t="s">
        <v>164</v>
      </c>
      <c r="BL375" t="s">
        <v>165</v>
      </c>
      <c r="BM375" t="s">
        <v>166</v>
      </c>
      <c r="BS375">
        <v>151780202</v>
      </c>
      <c r="BT375" t="s">
        <v>1554</v>
      </c>
      <c r="BU375" s="1">
        <v>44664.4762962963</v>
      </c>
      <c r="BX375" t="s">
        <v>116</v>
      </c>
      <c r="CA375">
        <v>734</v>
      </c>
    </row>
    <row r="376" spans="1:79" x14ac:dyDescent="0.35">
      <c r="A376" s="1">
        <v>44664.471226539346</v>
      </c>
      <c r="B376" s="1">
        <v>44664.472902881942</v>
      </c>
      <c r="C376" s="1">
        <v>44664</v>
      </c>
      <c r="D376" t="s">
        <v>139</v>
      </c>
      <c r="F376" t="s">
        <v>1550</v>
      </c>
      <c r="H376" t="s">
        <v>93</v>
      </c>
      <c r="I376" t="s">
        <v>141</v>
      </c>
      <c r="J376" t="s">
        <v>1246</v>
      </c>
      <c r="K376" t="s">
        <v>1551</v>
      </c>
      <c r="L376">
        <v>29</v>
      </c>
      <c r="M376" t="s">
        <v>168</v>
      </c>
      <c r="N376" t="s">
        <v>121</v>
      </c>
      <c r="O376" t="s">
        <v>218</v>
      </c>
      <c r="P376" t="s">
        <v>144</v>
      </c>
      <c r="R376" t="s">
        <v>86</v>
      </c>
      <c r="S376" t="s">
        <v>1557</v>
      </c>
      <c r="T376">
        <v>0</v>
      </c>
      <c r="U376">
        <v>1</v>
      </c>
      <c r="V376">
        <v>0</v>
      </c>
      <c r="W376">
        <v>0</v>
      </c>
      <c r="X376">
        <v>0</v>
      </c>
      <c r="Y376">
        <v>0</v>
      </c>
      <c r="Z376">
        <v>1</v>
      </c>
      <c r="AA376">
        <v>0</v>
      </c>
      <c r="AB376">
        <v>1</v>
      </c>
      <c r="AC376">
        <v>0</v>
      </c>
      <c r="AD376">
        <v>0</v>
      </c>
      <c r="AE376">
        <v>0</v>
      </c>
      <c r="AG376" t="s">
        <v>298</v>
      </c>
      <c r="AH376" t="s">
        <v>172</v>
      </c>
      <c r="AI376" t="s">
        <v>213</v>
      </c>
      <c r="AK376" t="s">
        <v>299</v>
      </c>
      <c r="AM376" t="s">
        <v>93</v>
      </c>
      <c r="AN376" t="s">
        <v>93</v>
      </c>
      <c r="AO376" t="s">
        <v>88</v>
      </c>
      <c r="AP376" t="s">
        <v>92</v>
      </c>
      <c r="AQ376" t="s">
        <v>92</v>
      </c>
      <c r="AS376" t="s">
        <v>146</v>
      </c>
      <c r="AT376" t="s">
        <v>147</v>
      </c>
      <c r="AU376" t="s">
        <v>148</v>
      </c>
      <c r="AV376" t="s">
        <v>149</v>
      </c>
      <c r="AW376" t="s">
        <v>150</v>
      </c>
      <c r="AX376" t="s">
        <v>151</v>
      </c>
      <c r="AY376" t="s">
        <v>152</v>
      </c>
      <c r="AZ376" t="s">
        <v>153</v>
      </c>
      <c r="BA376" t="s">
        <v>154</v>
      </c>
      <c r="BB376" t="s">
        <v>155</v>
      </c>
      <c r="BC376" t="s">
        <v>156</v>
      </c>
      <c r="BD376" t="s">
        <v>157</v>
      </c>
      <c r="BE376" t="s">
        <v>158</v>
      </c>
      <c r="BF376" t="s">
        <v>159</v>
      </c>
      <c r="BG376" t="s">
        <v>160</v>
      </c>
      <c r="BH376" t="s">
        <v>161</v>
      </c>
      <c r="BI376" t="s">
        <v>162</v>
      </c>
      <c r="BJ376" t="s">
        <v>163</v>
      </c>
      <c r="BK376" t="s">
        <v>164</v>
      </c>
      <c r="BL376" t="s">
        <v>165</v>
      </c>
      <c r="BM376" t="s">
        <v>166</v>
      </c>
      <c r="BS376">
        <v>151780266</v>
      </c>
      <c r="BT376" t="s">
        <v>1558</v>
      </c>
      <c r="BU376" s="1">
        <v>44664.476504629631</v>
      </c>
      <c r="BX376" t="s">
        <v>116</v>
      </c>
      <c r="CA376">
        <v>737</v>
      </c>
    </row>
    <row r="377" spans="1:79" x14ac:dyDescent="0.35">
      <c r="A377" s="1">
        <v>44664.474340960653</v>
      </c>
      <c r="B377" s="1">
        <v>44664.47587829861</v>
      </c>
      <c r="C377" s="1">
        <v>44664</v>
      </c>
      <c r="D377" t="s">
        <v>139</v>
      </c>
      <c r="F377" t="s">
        <v>1550</v>
      </c>
      <c r="H377" t="s">
        <v>93</v>
      </c>
      <c r="I377" t="s">
        <v>141</v>
      </c>
      <c r="J377" t="s">
        <v>1246</v>
      </c>
      <c r="K377" t="s">
        <v>1559</v>
      </c>
      <c r="L377">
        <v>31</v>
      </c>
      <c r="M377" t="s">
        <v>168</v>
      </c>
      <c r="N377" t="s">
        <v>121</v>
      </c>
      <c r="O377" t="s">
        <v>204</v>
      </c>
      <c r="P377" t="s">
        <v>224</v>
      </c>
      <c r="R377" t="s">
        <v>86</v>
      </c>
      <c r="S377" t="s">
        <v>557</v>
      </c>
      <c r="T377">
        <v>0</v>
      </c>
      <c r="U377">
        <v>1</v>
      </c>
      <c r="V377">
        <v>0</v>
      </c>
      <c r="W377">
        <v>1</v>
      </c>
      <c r="X377">
        <v>0</v>
      </c>
      <c r="Y377">
        <v>0</v>
      </c>
      <c r="Z377">
        <v>0</v>
      </c>
      <c r="AA377">
        <v>0</v>
      </c>
      <c r="AB377">
        <v>1</v>
      </c>
      <c r="AC377">
        <v>0</v>
      </c>
      <c r="AD377">
        <v>0</v>
      </c>
      <c r="AE377">
        <v>0</v>
      </c>
      <c r="AG377" t="s">
        <v>334</v>
      </c>
      <c r="AH377" t="s">
        <v>172</v>
      </c>
      <c r="AI377" t="s">
        <v>213</v>
      </c>
      <c r="AK377" t="s">
        <v>220</v>
      </c>
      <c r="AM377" t="s">
        <v>93</v>
      </c>
      <c r="AN377" t="s">
        <v>93</v>
      </c>
      <c r="AO377" t="s">
        <v>88</v>
      </c>
      <c r="AP377" t="s">
        <v>92</v>
      </c>
      <c r="AQ377" t="s">
        <v>92</v>
      </c>
      <c r="AS377" t="s">
        <v>146</v>
      </c>
      <c r="AT377" t="s">
        <v>147</v>
      </c>
      <c r="AU377" t="s">
        <v>148</v>
      </c>
      <c r="AV377" t="s">
        <v>149</v>
      </c>
      <c r="AW377" t="s">
        <v>150</v>
      </c>
      <c r="AX377" t="s">
        <v>151</v>
      </c>
      <c r="AY377" t="s">
        <v>152</v>
      </c>
      <c r="AZ377" t="s">
        <v>153</v>
      </c>
      <c r="BA377" t="s">
        <v>154</v>
      </c>
      <c r="BB377" t="s">
        <v>155</v>
      </c>
      <c r="BC377" t="s">
        <v>156</v>
      </c>
      <c r="BD377" t="s">
        <v>157</v>
      </c>
      <c r="BE377" t="s">
        <v>158</v>
      </c>
      <c r="BF377" t="s">
        <v>159</v>
      </c>
      <c r="BG377" t="s">
        <v>160</v>
      </c>
      <c r="BH377" t="s">
        <v>161</v>
      </c>
      <c r="BI377" t="s">
        <v>162</v>
      </c>
      <c r="BJ377" t="s">
        <v>163</v>
      </c>
      <c r="BK377" t="s">
        <v>164</v>
      </c>
      <c r="BL377" t="s">
        <v>165</v>
      </c>
      <c r="BM377" t="s">
        <v>166</v>
      </c>
      <c r="BS377">
        <v>151780301</v>
      </c>
      <c r="BT377" t="s">
        <v>1560</v>
      </c>
      <c r="BU377" s="1">
        <v>44664.476585648154</v>
      </c>
      <c r="BX377" t="s">
        <v>116</v>
      </c>
      <c r="CA377">
        <v>738</v>
      </c>
    </row>
    <row r="378" spans="1:79" x14ac:dyDescent="0.35">
      <c r="A378" s="1">
        <v>44664.480376423613</v>
      </c>
      <c r="B378" s="1">
        <v>44664.481832372687</v>
      </c>
      <c r="C378" s="1">
        <v>44664</v>
      </c>
      <c r="D378" t="s">
        <v>139</v>
      </c>
      <c r="F378" t="s">
        <v>1550</v>
      </c>
      <c r="H378" t="s">
        <v>93</v>
      </c>
      <c r="I378" t="s">
        <v>141</v>
      </c>
      <c r="J378" t="s">
        <v>1246</v>
      </c>
      <c r="K378" t="s">
        <v>1562</v>
      </c>
      <c r="L378">
        <v>38</v>
      </c>
      <c r="M378" t="s">
        <v>82</v>
      </c>
      <c r="N378" t="s">
        <v>121</v>
      </c>
      <c r="O378" t="s">
        <v>204</v>
      </c>
      <c r="P378" t="s">
        <v>144</v>
      </c>
      <c r="R378" t="s">
        <v>86</v>
      </c>
      <c r="S378" t="s">
        <v>1563</v>
      </c>
      <c r="T378">
        <v>1</v>
      </c>
      <c r="U378">
        <v>1</v>
      </c>
      <c r="V378">
        <v>0</v>
      </c>
      <c r="W378">
        <v>0</v>
      </c>
      <c r="X378">
        <v>0</v>
      </c>
      <c r="Y378">
        <v>0</v>
      </c>
      <c r="Z378">
        <v>1</v>
      </c>
      <c r="AA378">
        <v>0</v>
      </c>
      <c r="AB378">
        <v>1</v>
      </c>
      <c r="AC378">
        <v>0</v>
      </c>
      <c r="AD378">
        <v>0</v>
      </c>
      <c r="AE378">
        <v>0</v>
      </c>
      <c r="AG378" t="s">
        <v>171</v>
      </c>
      <c r="AH378" t="s">
        <v>172</v>
      </c>
      <c r="AI378" t="s">
        <v>90</v>
      </c>
      <c r="AK378" t="s">
        <v>220</v>
      </c>
      <c r="AM378" t="s">
        <v>93</v>
      </c>
      <c r="AN378" t="s">
        <v>93</v>
      </c>
      <c r="AO378" t="s">
        <v>125</v>
      </c>
      <c r="AP378" t="s">
        <v>92</v>
      </c>
      <c r="AQ378" t="s">
        <v>92</v>
      </c>
      <c r="AS378" t="s">
        <v>146</v>
      </c>
      <c r="AT378" t="s">
        <v>147</v>
      </c>
      <c r="AU378" t="s">
        <v>148</v>
      </c>
      <c r="AV378" t="s">
        <v>149</v>
      </c>
      <c r="AW378" t="s">
        <v>150</v>
      </c>
      <c r="AX378" t="s">
        <v>151</v>
      </c>
      <c r="AY378" t="s">
        <v>152</v>
      </c>
      <c r="AZ378" t="s">
        <v>153</v>
      </c>
      <c r="BA378" t="s">
        <v>154</v>
      </c>
      <c r="BB378" t="s">
        <v>155</v>
      </c>
      <c r="BC378" t="s">
        <v>156</v>
      </c>
      <c r="BD378" t="s">
        <v>157</v>
      </c>
      <c r="BE378" t="s">
        <v>158</v>
      </c>
      <c r="BF378" t="s">
        <v>159</v>
      </c>
      <c r="BG378" t="s">
        <v>160</v>
      </c>
      <c r="BH378" t="s">
        <v>161</v>
      </c>
      <c r="BI378" t="s">
        <v>162</v>
      </c>
      <c r="BJ378" t="s">
        <v>163</v>
      </c>
      <c r="BK378" t="s">
        <v>164</v>
      </c>
      <c r="BL378" t="s">
        <v>165</v>
      </c>
      <c r="BM378" t="s">
        <v>166</v>
      </c>
      <c r="BS378">
        <v>151780330</v>
      </c>
      <c r="BT378" t="s">
        <v>1564</v>
      </c>
      <c r="BU378" s="1">
        <v>44664.476689814823</v>
      </c>
      <c r="BX378" t="s">
        <v>116</v>
      </c>
      <c r="CA378">
        <v>740</v>
      </c>
    </row>
    <row r="379" spans="1:79" x14ac:dyDescent="0.35">
      <c r="A379" s="1">
        <v>44664.484625740741</v>
      </c>
      <c r="B379" s="1">
        <v>44664.485777824077</v>
      </c>
      <c r="C379" s="1">
        <v>44664</v>
      </c>
      <c r="D379" t="s">
        <v>139</v>
      </c>
      <c r="F379" t="s">
        <v>1550</v>
      </c>
      <c r="H379" t="s">
        <v>93</v>
      </c>
      <c r="I379" t="s">
        <v>141</v>
      </c>
      <c r="J379" t="s">
        <v>1246</v>
      </c>
      <c r="K379" t="s">
        <v>1562</v>
      </c>
      <c r="L379">
        <v>34</v>
      </c>
      <c r="M379" t="s">
        <v>82</v>
      </c>
      <c r="N379" t="s">
        <v>83</v>
      </c>
      <c r="O379" t="s">
        <v>122</v>
      </c>
      <c r="P379" t="s">
        <v>186</v>
      </c>
      <c r="R379" t="s">
        <v>86</v>
      </c>
      <c r="S379" t="s">
        <v>319</v>
      </c>
      <c r="T379">
        <v>1</v>
      </c>
      <c r="U379">
        <v>1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G379" t="s">
        <v>171</v>
      </c>
      <c r="AH379" t="s">
        <v>172</v>
      </c>
      <c r="AI379" t="s">
        <v>213</v>
      </c>
      <c r="AK379" t="s">
        <v>220</v>
      </c>
      <c r="AM379" t="s">
        <v>93</v>
      </c>
      <c r="AN379" t="s">
        <v>93</v>
      </c>
      <c r="AO379" t="s">
        <v>125</v>
      </c>
      <c r="AP379" t="s">
        <v>92</v>
      </c>
      <c r="AQ379" t="s">
        <v>92</v>
      </c>
      <c r="AS379" t="s">
        <v>146</v>
      </c>
      <c r="AT379" t="s">
        <v>147</v>
      </c>
      <c r="AU379" t="s">
        <v>148</v>
      </c>
      <c r="AV379" t="s">
        <v>149</v>
      </c>
      <c r="AW379" t="s">
        <v>150</v>
      </c>
      <c r="AX379" t="s">
        <v>151</v>
      </c>
      <c r="AY379" t="s">
        <v>152</v>
      </c>
      <c r="AZ379" t="s">
        <v>153</v>
      </c>
      <c r="BA379" t="s">
        <v>154</v>
      </c>
      <c r="BB379" t="s">
        <v>155</v>
      </c>
      <c r="BC379" t="s">
        <v>156</v>
      </c>
      <c r="BD379" t="s">
        <v>157</v>
      </c>
      <c r="BE379" t="s">
        <v>158</v>
      </c>
      <c r="BF379" t="s">
        <v>159</v>
      </c>
      <c r="BG379" t="s">
        <v>160</v>
      </c>
      <c r="BH379" t="s">
        <v>161</v>
      </c>
      <c r="BI379" t="s">
        <v>162</v>
      </c>
      <c r="BJ379" t="s">
        <v>163</v>
      </c>
      <c r="BK379" t="s">
        <v>164</v>
      </c>
      <c r="BL379" t="s">
        <v>165</v>
      </c>
      <c r="BM379" t="s">
        <v>166</v>
      </c>
      <c r="BS379">
        <v>151780399</v>
      </c>
      <c r="BT379" t="s">
        <v>1566</v>
      </c>
      <c r="BU379" s="1">
        <v>44664.477002314823</v>
      </c>
      <c r="BX379" t="s">
        <v>116</v>
      </c>
      <c r="CA379">
        <v>742</v>
      </c>
    </row>
    <row r="380" spans="1:79" x14ac:dyDescent="0.35">
      <c r="A380" s="1">
        <v>44664.487247395831</v>
      </c>
      <c r="B380" s="1">
        <v>44664.488820706021</v>
      </c>
      <c r="C380" s="1">
        <v>44664</v>
      </c>
      <c r="D380" t="s">
        <v>139</v>
      </c>
      <c r="F380" t="s">
        <v>1550</v>
      </c>
      <c r="H380" t="s">
        <v>93</v>
      </c>
      <c r="I380" t="s">
        <v>141</v>
      </c>
      <c r="J380" t="s">
        <v>1246</v>
      </c>
      <c r="K380" t="s">
        <v>1212</v>
      </c>
      <c r="L380">
        <v>35</v>
      </c>
      <c r="M380" t="s">
        <v>168</v>
      </c>
      <c r="N380" t="s">
        <v>83</v>
      </c>
      <c r="O380" t="s">
        <v>122</v>
      </c>
      <c r="P380" t="s">
        <v>186</v>
      </c>
      <c r="R380" t="s">
        <v>86</v>
      </c>
      <c r="S380" t="s">
        <v>926</v>
      </c>
      <c r="T380">
        <v>0</v>
      </c>
      <c r="U380">
        <v>1</v>
      </c>
      <c r="V380">
        <v>0</v>
      </c>
      <c r="W380">
        <v>0</v>
      </c>
      <c r="X380">
        <v>0</v>
      </c>
      <c r="Y380">
        <v>0</v>
      </c>
      <c r="Z380">
        <v>1</v>
      </c>
      <c r="AA380">
        <v>0</v>
      </c>
      <c r="AB380">
        <v>1</v>
      </c>
      <c r="AC380">
        <v>0</v>
      </c>
      <c r="AD380">
        <v>0</v>
      </c>
      <c r="AE380">
        <v>0</v>
      </c>
      <c r="AG380" t="s">
        <v>298</v>
      </c>
      <c r="AH380" t="s">
        <v>172</v>
      </c>
      <c r="AI380" t="s">
        <v>90</v>
      </c>
      <c r="AK380" t="s">
        <v>220</v>
      </c>
      <c r="AM380" t="s">
        <v>93</v>
      </c>
      <c r="AN380" t="s">
        <v>93</v>
      </c>
      <c r="AO380" t="s">
        <v>88</v>
      </c>
      <c r="AP380" t="s">
        <v>92</v>
      </c>
      <c r="AQ380" t="s">
        <v>92</v>
      </c>
      <c r="AS380" t="s">
        <v>146</v>
      </c>
      <c r="AT380" t="s">
        <v>147</v>
      </c>
      <c r="AU380" t="s">
        <v>148</v>
      </c>
      <c r="AV380" t="s">
        <v>149</v>
      </c>
      <c r="AW380" t="s">
        <v>150</v>
      </c>
      <c r="AX380" t="s">
        <v>151</v>
      </c>
      <c r="AY380" t="s">
        <v>152</v>
      </c>
      <c r="AZ380" t="s">
        <v>153</v>
      </c>
      <c r="BA380" t="s">
        <v>154</v>
      </c>
      <c r="BB380" t="s">
        <v>155</v>
      </c>
      <c r="BC380" t="s">
        <v>156</v>
      </c>
      <c r="BD380" t="s">
        <v>157</v>
      </c>
      <c r="BE380" t="s">
        <v>158</v>
      </c>
      <c r="BF380" t="s">
        <v>159</v>
      </c>
      <c r="BG380" t="s">
        <v>160</v>
      </c>
      <c r="BH380" t="s">
        <v>161</v>
      </c>
      <c r="BI380" t="s">
        <v>162</v>
      </c>
      <c r="BJ380" t="s">
        <v>163</v>
      </c>
      <c r="BK380" t="s">
        <v>164</v>
      </c>
      <c r="BL380" t="s">
        <v>165</v>
      </c>
      <c r="BM380" t="s">
        <v>166</v>
      </c>
      <c r="BS380">
        <v>151780440</v>
      </c>
      <c r="BT380" t="s">
        <v>1569</v>
      </c>
      <c r="BU380" s="1">
        <v>44664.477094907408</v>
      </c>
      <c r="BX380" t="s">
        <v>116</v>
      </c>
      <c r="CA380">
        <v>744</v>
      </c>
    </row>
    <row r="381" spans="1:79" x14ac:dyDescent="0.35">
      <c r="A381" s="1">
        <v>44664.490423553238</v>
      </c>
      <c r="B381" s="1">
        <v>44664.491914907398</v>
      </c>
      <c r="C381" s="1">
        <v>44664</v>
      </c>
      <c r="D381" t="s">
        <v>139</v>
      </c>
      <c r="F381" t="s">
        <v>1550</v>
      </c>
      <c r="H381" t="s">
        <v>93</v>
      </c>
      <c r="I381" t="s">
        <v>141</v>
      </c>
      <c r="J381" t="s">
        <v>1246</v>
      </c>
      <c r="K381" t="s">
        <v>1212</v>
      </c>
      <c r="L381">
        <v>25</v>
      </c>
      <c r="M381" t="s">
        <v>168</v>
      </c>
      <c r="N381" t="s">
        <v>121</v>
      </c>
      <c r="O381" t="s">
        <v>204</v>
      </c>
      <c r="P381" t="s">
        <v>224</v>
      </c>
      <c r="R381" t="s">
        <v>86</v>
      </c>
      <c r="S381" t="s">
        <v>1571</v>
      </c>
      <c r="T381">
        <v>1</v>
      </c>
      <c r="U381">
        <v>1</v>
      </c>
      <c r="V381">
        <v>0</v>
      </c>
      <c r="W381">
        <v>0</v>
      </c>
      <c r="X381">
        <v>0</v>
      </c>
      <c r="Y381">
        <v>1</v>
      </c>
      <c r="Z381">
        <v>0</v>
      </c>
      <c r="AA381">
        <v>0</v>
      </c>
      <c r="AB381">
        <v>1</v>
      </c>
      <c r="AC381">
        <v>0</v>
      </c>
      <c r="AD381">
        <v>0</v>
      </c>
      <c r="AE381">
        <v>0</v>
      </c>
      <c r="AG381" t="s">
        <v>171</v>
      </c>
      <c r="AH381" t="s">
        <v>172</v>
      </c>
      <c r="AI381" t="s">
        <v>173</v>
      </c>
      <c r="AK381" t="s">
        <v>220</v>
      </c>
      <c r="AM381" t="s">
        <v>93</v>
      </c>
      <c r="AN381" t="s">
        <v>93</v>
      </c>
      <c r="AO381" t="s">
        <v>125</v>
      </c>
      <c r="AP381" t="s">
        <v>92</v>
      </c>
      <c r="AQ381" t="s">
        <v>92</v>
      </c>
      <c r="AS381" t="s">
        <v>146</v>
      </c>
      <c r="AT381" t="s">
        <v>147</v>
      </c>
      <c r="AU381" t="s">
        <v>148</v>
      </c>
      <c r="AV381" t="s">
        <v>149</v>
      </c>
      <c r="AW381" t="s">
        <v>150</v>
      </c>
      <c r="AX381" t="s">
        <v>151</v>
      </c>
      <c r="AY381" t="s">
        <v>152</v>
      </c>
      <c r="AZ381" t="s">
        <v>153</v>
      </c>
      <c r="BA381" t="s">
        <v>154</v>
      </c>
      <c r="BB381" t="s">
        <v>155</v>
      </c>
      <c r="BC381" t="s">
        <v>156</v>
      </c>
      <c r="BD381" t="s">
        <v>157</v>
      </c>
      <c r="BE381" t="s">
        <v>158</v>
      </c>
      <c r="BF381" t="s">
        <v>159</v>
      </c>
      <c r="BG381" t="s">
        <v>160</v>
      </c>
      <c r="BH381" t="s">
        <v>161</v>
      </c>
      <c r="BI381" t="s">
        <v>162</v>
      </c>
      <c r="BJ381" t="s">
        <v>163</v>
      </c>
      <c r="BK381" t="s">
        <v>164</v>
      </c>
      <c r="BL381" t="s">
        <v>165</v>
      </c>
      <c r="BM381" t="s">
        <v>166</v>
      </c>
      <c r="BS381">
        <v>151780483</v>
      </c>
      <c r="BT381" t="s">
        <v>1572</v>
      </c>
      <c r="BU381" s="1">
        <v>44664.477222222216</v>
      </c>
      <c r="BX381" t="s">
        <v>116</v>
      </c>
      <c r="CA381">
        <v>746</v>
      </c>
    </row>
    <row r="382" spans="1:79" x14ac:dyDescent="0.35">
      <c r="A382" s="1">
        <v>44664.498349629634</v>
      </c>
      <c r="B382" s="1">
        <v>44664.499713310193</v>
      </c>
      <c r="C382" s="1">
        <v>44664</v>
      </c>
      <c r="D382" t="s">
        <v>139</v>
      </c>
      <c r="F382" t="s">
        <v>1550</v>
      </c>
      <c r="H382" t="s">
        <v>93</v>
      </c>
      <c r="I382" t="s">
        <v>141</v>
      </c>
      <c r="J382" t="s">
        <v>1081</v>
      </c>
      <c r="K382" t="s">
        <v>1574</v>
      </c>
      <c r="L382">
        <v>25</v>
      </c>
      <c r="M382" t="s">
        <v>168</v>
      </c>
      <c r="N382" t="s">
        <v>83</v>
      </c>
      <c r="O382" t="s">
        <v>122</v>
      </c>
      <c r="P382" t="s">
        <v>186</v>
      </c>
      <c r="R382" t="s">
        <v>86</v>
      </c>
      <c r="S382" t="s">
        <v>1563</v>
      </c>
      <c r="T382">
        <v>1</v>
      </c>
      <c r="U382">
        <v>1</v>
      </c>
      <c r="V382">
        <v>0</v>
      </c>
      <c r="W382">
        <v>0</v>
      </c>
      <c r="X382">
        <v>0</v>
      </c>
      <c r="Y382">
        <v>0</v>
      </c>
      <c r="Z382">
        <v>1</v>
      </c>
      <c r="AA382">
        <v>0</v>
      </c>
      <c r="AB382">
        <v>1</v>
      </c>
      <c r="AC382">
        <v>0</v>
      </c>
      <c r="AD382">
        <v>0</v>
      </c>
      <c r="AE382">
        <v>0</v>
      </c>
      <c r="AG382" t="s">
        <v>334</v>
      </c>
      <c r="AH382" t="s">
        <v>89</v>
      </c>
      <c r="AI382" t="s">
        <v>182</v>
      </c>
      <c r="AK382" t="s">
        <v>299</v>
      </c>
      <c r="AM382" t="s">
        <v>93</v>
      </c>
      <c r="AN382" t="s">
        <v>93</v>
      </c>
      <c r="AO382" t="s">
        <v>88</v>
      </c>
      <c r="AP382" t="s">
        <v>92</v>
      </c>
      <c r="AQ382" t="s">
        <v>92</v>
      </c>
      <c r="AS382" t="s">
        <v>146</v>
      </c>
      <c r="AT382" t="s">
        <v>147</v>
      </c>
      <c r="AU382" t="s">
        <v>148</v>
      </c>
      <c r="AV382" t="s">
        <v>149</v>
      </c>
      <c r="AW382" t="s">
        <v>150</v>
      </c>
      <c r="AX382" t="s">
        <v>151</v>
      </c>
      <c r="AY382" t="s">
        <v>152</v>
      </c>
      <c r="AZ382" t="s">
        <v>153</v>
      </c>
      <c r="BA382" t="s">
        <v>154</v>
      </c>
      <c r="BB382" t="s">
        <v>155</v>
      </c>
      <c r="BC382" t="s">
        <v>156</v>
      </c>
      <c r="BD382" t="s">
        <v>157</v>
      </c>
      <c r="BE382" t="s">
        <v>158</v>
      </c>
      <c r="BF382" t="s">
        <v>159</v>
      </c>
      <c r="BG382" t="s">
        <v>160</v>
      </c>
      <c r="BH382" t="s">
        <v>161</v>
      </c>
      <c r="BI382" t="s">
        <v>162</v>
      </c>
      <c r="BJ382" t="s">
        <v>163</v>
      </c>
      <c r="BK382" t="s">
        <v>164</v>
      </c>
      <c r="BL382" t="s">
        <v>165</v>
      </c>
      <c r="BM382" t="s">
        <v>166</v>
      </c>
      <c r="BS382">
        <v>151780525</v>
      </c>
      <c r="BT382" t="s">
        <v>1575</v>
      </c>
      <c r="BU382" s="1">
        <v>44664.477349537039</v>
      </c>
      <c r="BX382" t="s">
        <v>116</v>
      </c>
      <c r="CA382">
        <v>748</v>
      </c>
    </row>
    <row r="383" spans="1:79" x14ac:dyDescent="0.35">
      <c r="A383" s="1">
        <v>44664.495034872692</v>
      </c>
      <c r="B383" s="1">
        <v>44664.501708043979</v>
      </c>
      <c r="C383" s="1">
        <v>44664</v>
      </c>
      <c r="D383" t="s">
        <v>282</v>
      </c>
      <c r="F383" t="s">
        <v>283</v>
      </c>
      <c r="H383" t="s">
        <v>93</v>
      </c>
      <c r="I383" t="s">
        <v>141</v>
      </c>
      <c r="J383" t="s">
        <v>712</v>
      </c>
      <c r="K383" t="s">
        <v>1577</v>
      </c>
      <c r="L383">
        <v>32</v>
      </c>
      <c r="M383" t="s">
        <v>168</v>
      </c>
      <c r="N383" t="s">
        <v>83</v>
      </c>
      <c r="O383" t="s">
        <v>122</v>
      </c>
      <c r="P383" t="s">
        <v>180</v>
      </c>
      <c r="R383" t="s">
        <v>86</v>
      </c>
      <c r="S383" t="s">
        <v>472</v>
      </c>
      <c r="T383">
        <v>1</v>
      </c>
      <c r="U383">
        <v>1</v>
      </c>
      <c r="V383">
        <v>0</v>
      </c>
      <c r="W383">
        <v>1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G383" t="s">
        <v>88</v>
      </c>
      <c r="AH383" t="s">
        <v>172</v>
      </c>
      <c r="AI383" t="s">
        <v>213</v>
      </c>
      <c r="AK383" t="s">
        <v>236</v>
      </c>
      <c r="AM383" t="s">
        <v>93</v>
      </c>
      <c r="AN383" t="s">
        <v>93</v>
      </c>
      <c r="AO383" t="s">
        <v>88</v>
      </c>
      <c r="AP383" t="s">
        <v>93</v>
      </c>
      <c r="AQ383" t="s">
        <v>92</v>
      </c>
      <c r="AS383" t="s">
        <v>146</v>
      </c>
      <c r="AT383" t="s">
        <v>147</v>
      </c>
      <c r="AU383" t="s">
        <v>148</v>
      </c>
      <c r="AV383" t="s">
        <v>149</v>
      </c>
      <c r="AW383" t="s">
        <v>150</v>
      </c>
      <c r="AX383" t="s">
        <v>151</v>
      </c>
      <c r="AY383" t="s">
        <v>152</v>
      </c>
      <c r="AZ383" t="s">
        <v>153</v>
      </c>
      <c r="BA383" t="s">
        <v>154</v>
      </c>
      <c r="BB383" t="s">
        <v>155</v>
      </c>
      <c r="BC383" t="s">
        <v>156</v>
      </c>
      <c r="BD383" t="s">
        <v>157</v>
      </c>
      <c r="BE383" t="s">
        <v>158</v>
      </c>
      <c r="BF383" t="s">
        <v>159</v>
      </c>
      <c r="BG383" t="s">
        <v>108</v>
      </c>
      <c r="BH383" t="s">
        <v>191</v>
      </c>
      <c r="BI383" t="s">
        <v>133</v>
      </c>
      <c r="BJ383" t="s">
        <v>134</v>
      </c>
      <c r="BK383" t="s">
        <v>164</v>
      </c>
      <c r="BL383" t="s">
        <v>165</v>
      </c>
      <c r="BM383" t="s">
        <v>137</v>
      </c>
      <c r="BS383">
        <v>151806050</v>
      </c>
      <c r="BT383" t="s">
        <v>1578</v>
      </c>
      <c r="BU383" s="1">
        <v>44664.547893518517</v>
      </c>
      <c r="BX383" t="s">
        <v>116</v>
      </c>
      <c r="CA383">
        <v>750</v>
      </c>
    </row>
    <row r="384" spans="1:79" x14ac:dyDescent="0.35">
      <c r="A384" s="1">
        <v>44664.576907025461</v>
      </c>
      <c r="B384" s="1">
        <v>44664.578381863423</v>
      </c>
      <c r="C384" s="1">
        <v>44664</v>
      </c>
      <c r="D384" t="s">
        <v>282</v>
      </c>
      <c r="F384" t="s">
        <v>283</v>
      </c>
      <c r="H384" t="s">
        <v>93</v>
      </c>
      <c r="I384" t="s">
        <v>141</v>
      </c>
      <c r="J384" t="s">
        <v>712</v>
      </c>
      <c r="K384" t="s">
        <v>1577</v>
      </c>
      <c r="L384">
        <v>33</v>
      </c>
      <c r="M384" t="s">
        <v>168</v>
      </c>
      <c r="N384" t="s">
        <v>121</v>
      </c>
      <c r="O384" t="s">
        <v>218</v>
      </c>
      <c r="P384" t="s">
        <v>144</v>
      </c>
      <c r="R384" t="s">
        <v>86</v>
      </c>
      <c r="S384" t="s">
        <v>1580</v>
      </c>
      <c r="T384">
        <v>0</v>
      </c>
      <c r="U384">
        <v>1</v>
      </c>
      <c r="V384">
        <v>0</v>
      </c>
      <c r="W384">
        <v>0</v>
      </c>
      <c r="X384">
        <v>0</v>
      </c>
      <c r="Y384">
        <v>0</v>
      </c>
      <c r="Z384">
        <v>1</v>
      </c>
      <c r="AA384">
        <v>0</v>
      </c>
      <c r="AB384">
        <v>1</v>
      </c>
      <c r="AC384">
        <v>0</v>
      </c>
      <c r="AD384">
        <v>0</v>
      </c>
      <c r="AE384">
        <v>0</v>
      </c>
      <c r="AG384" t="s">
        <v>88</v>
      </c>
      <c r="AH384" t="s">
        <v>172</v>
      </c>
      <c r="AI384" t="s">
        <v>213</v>
      </c>
      <c r="AK384" t="s">
        <v>299</v>
      </c>
      <c r="AM384" t="s">
        <v>93</v>
      </c>
      <c r="AN384" t="s">
        <v>93</v>
      </c>
      <c r="AO384" t="s">
        <v>125</v>
      </c>
      <c r="AP384" t="s">
        <v>92</v>
      </c>
      <c r="AQ384" t="s">
        <v>92</v>
      </c>
      <c r="AS384" t="s">
        <v>94</v>
      </c>
      <c r="AT384" t="s">
        <v>147</v>
      </c>
      <c r="AU384" t="s">
        <v>148</v>
      </c>
      <c r="AV384" t="s">
        <v>149</v>
      </c>
      <c r="AW384" t="s">
        <v>150</v>
      </c>
      <c r="AX384" t="s">
        <v>151</v>
      </c>
      <c r="AY384" t="s">
        <v>152</v>
      </c>
      <c r="AZ384" t="s">
        <v>153</v>
      </c>
      <c r="BA384" t="s">
        <v>154</v>
      </c>
      <c r="BB384" t="s">
        <v>155</v>
      </c>
      <c r="BC384" t="s">
        <v>156</v>
      </c>
      <c r="BD384" t="s">
        <v>157</v>
      </c>
      <c r="BE384" t="s">
        <v>158</v>
      </c>
      <c r="BF384" t="s">
        <v>159</v>
      </c>
      <c r="BG384" t="s">
        <v>160</v>
      </c>
      <c r="BH384" t="s">
        <v>191</v>
      </c>
      <c r="BI384" t="s">
        <v>162</v>
      </c>
      <c r="BJ384" t="s">
        <v>163</v>
      </c>
      <c r="BK384" t="s">
        <v>135</v>
      </c>
      <c r="BL384" t="s">
        <v>165</v>
      </c>
      <c r="BM384" t="s">
        <v>166</v>
      </c>
      <c r="BS384">
        <v>151806063</v>
      </c>
      <c r="BT384" t="s">
        <v>1581</v>
      </c>
      <c r="BU384" s="1">
        <v>44664.54791666667</v>
      </c>
      <c r="BX384" t="s">
        <v>116</v>
      </c>
      <c r="CA384">
        <v>752</v>
      </c>
    </row>
    <row r="385" spans="1:79" x14ac:dyDescent="0.35">
      <c r="A385" s="1">
        <v>44664.579437800923</v>
      </c>
      <c r="B385" s="1">
        <v>44664.580998194448</v>
      </c>
      <c r="C385" s="1">
        <v>44664</v>
      </c>
      <c r="D385" t="s">
        <v>282</v>
      </c>
      <c r="F385" t="s">
        <v>283</v>
      </c>
      <c r="H385" t="s">
        <v>93</v>
      </c>
      <c r="I385" t="s">
        <v>141</v>
      </c>
      <c r="J385" t="s">
        <v>712</v>
      </c>
      <c r="K385" t="s">
        <v>1577</v>
      </c>
      <c r="L385">
        <v>51</v>
      </c>
      <c r="M385" t="s">
        <v>168</v>
      </c>
      <c r="N385" t="s">
        <v>121</v>
      </c>
      <c r="O385" t="s">
        <v>218</v>
      </c>
      <c r="P385" t="s">
        <v>144</v>
      </c>
      <c r="R385" t="s">
        <v>86</v>
      </c>
      <c r="S385" t="s">
        <v>1583</v>
      </c>
      <c r="T385">
        <v>0</v>
      </c>
      <c r="U385">
        <v>1</v>
      </c>
      <c r="V385">
        <v>0</v>
      </c>
      <c r="W385">
        <v>0</v>
      </c>
      <c r="X385">
        <v>0</v>
      </c>
      <c r="Y385">
        <v>0</v>
      </c>
      <c r="Z385">
        <v>1</v>
      </c>
      <c r="AA385">
        <v>0</v>
      </c>
      <c r="AB385">
        <v>1</v>
      </c>
      <c r="AC385">
        <v>0</v>
      </c>
      <c r="AD385">
        <v>0</v>
      </c>
      <c r="AE385">
        <v>1</v>
      </c>
      <c r="AG385" t="s">
        <v>125</v>
      </c>
      <c r="AH385" t="s">
        <v>172</v>
      </c>
      <c r="AI385" t="s">
        <v>213</v>
      </c>
      <c r="AK385" t="s">
        <v>220</v>
      </c>
      <c r="AM385" t="s">
        <v>93</v>
      </c>
      <c r="AN385" t="s">
        <v>93</v>
      </c>
      <c r="AO385" t="s">
        <v>88</v>
      </c>
      <c r="AP385" t="s">
        <v>92</v>
      </c>
      <c r="AQ385" t="s">
        <v>92</v>
      </c>
      <c r="AS385" t="s">
        <v>146</v>
      </c>
      <c r="AT385" t="s">
        <v>147</v>
      </c>
      <c r="AU385" t="s">
        <v>148</v>
      </c>
      <c r="AV385" t="s">
        <v>126</v>
      </c>
      <c r="AW385" t="s">
        <v>150</v>
      </c>
      <c r="AX385" t="s">
        <v>151</v>
      </c>
      <c r="AY385" t="s">
        <v>152</v>
      </c>
      <c r="AZ385" t="s">
        <v>153</v>
      </c>
      <c r="BA385" t="s">
        <v>154</v>
      </c>
      <c r="BB385" t="s">
        <v>155</v>
      </c>
      <c r="BC385" t="s">
        <v>156</v>
      </c>
      <c r="BD385" t="s">
        <v>157</v>
      </c>
      <c r="BE385" t="s">
        <v>158</v>
      </c>
      <c r="BF385" t="s">
        <v>159</v>
      </c>
      <c r="BG385" t="s">
        <v>108</v>
      </c>
      <c r="BH385" t="s">
        <v>191</v>
      </c>
      <c r="BI385" t="s">
        <v>133</v>
      </c>
      <c r="BJ385" t="s">
        <v>163</v>
      </c>
      <c r="BK385" t="s">
        <v>164</v>
      </c>
      <c r="BL385" t="s">
        <v>165</v>
      </c>
      <c r="BM385" t="s">
        <v>137</v>
      </c>
      <c r="BS385">
        <v>151806106</v>
      </c>
      <c r="BT385" t="s">
        <v>1584</v>
      </c>
      <c r="BU385" s="1">
        <v>44664.548009259262</v>
      </c>
      <c r="BX385" t="s">
        <v>116</v>
      </c>
      <c r="CA385">
        <v>754</v>
      </c>
    </row>
    <row r="386" spans="1:79" x14ac:dyDescent="0.35">
      <c r="A386" s="1">
        <v>44664.582184606479</v>
      </c>
      <c r="B386" s="1">
        <v>44664.583579375001</v>
      </c>
      <c r="C386" s="1">
        <v>44664</v>
      </c>
      <c r="D386" t="s">
        <v>282</v>
      </c>
      <c r="F386" t="s">
        <v>283</v>
      </c>
      <c r="H386" t="s">
        <v>93</v>
      </c>
      <c r="I386" t="s">
        <v>141</v>
      </c>
      <c r="J386" t="s">
        <v>712</v>
      </c>
      <c r="K386" t="s">
        <v>1577</v>
      </c>
      <c r="L386">
        <v>22</v>
      </c>
      <c r="M386" t="s">
        <v>168</v>
      </c>
      <c r="N386" t="s">
        <v>83</v>
      </c>
      <c r="O386" t="s">
        <v>122</v>
      </c>
      <c r="P386" t="s">
        <v>180</v>
      </c>
      <c r="R386" t="s">
        <v>86</v>
      </c>
      <c r="S386" t="s">
        <v>1000</v>
      </c>
      <c r="T386">
        <v>1</v>
      </c>
      <c r="U386">
        <v>1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1</v>
      </c>
      <c r="AG386" t="s">
        <v>125</v>
      </c>
      <c r="AH386" t="s">
        <v>172</v>
      </c>
      <c r="AI386" t="s">
        <v>213</v>
      </c>
      <c r="AK386" t="s">
        <v>501</v>
      </c>
      <c r="AM386" t="s">
        <v>93</v>
      </c>
      <c r="AN386" t="s">
        <v>93</v>
      </c>
      <c r="AO386" t="s">
        <v>88</v>
      </c>
      <c r="AP386" t="s">
        <v>92</v>
      </c>
      <c r="AQ386" t="s">
        <v>92</v>
      </c>
      <c r="AS386" t="s">
        <v>146</v>
      </c>
      <c r="AT386" t="s">
        <v>147</v>
      </c>
      <c r="AU386" t="s">
        <v>148</v>
      </c>
      <c r="AV386" t="s">
        <v>126</v>
      </c>
      <c r="AW386" t="s">
        <v>150</v>
      </c>
      <c r="AX386" t="s">
        <v>151</v>
      </c>
      <c r="AY386" t="s">
        <v>152</v>
      </c>
      <c r="AZ386" t="s">
        <v>153</v>
      </c>
      <c r="BA386" t="s">
        <v>154</v>
      </c>
      <c r="BB386" t="s">
        <v>155</v>
      </c>
      <c r="BC386" t="s">
        <v>156</v>
      </c>
      <c r="BD386" t="s">
        <v>157</v>
      </c>
      <c r="BE386" t="s">
        <v>158</v>
      </c>
      <c r="BF386" t="s">
        <v>159</v>
      </c>
      <c r="BG386" t="s">
        <v>108</v>
      </c>
      <c r="BH386" t="s">
        <v>191</v>
      </c>
      <c r="BI386" t="s">
        <v>133</v>
      </c>
      <c r="BJ386" t="s">
        <v>134</v>
      </c>
      <c r="BK386" t="s">
        <v>135</v>
      </c>
      <c r="BL386" t="s">
        <v>165</v>
      </c>
      <c r="BM386" t="s">
        <v>137</v>
      </c>
      <c r="BS386">
        <v>151806143</v>
      </c>
      <c r="BT386" t="s">
        <v>1586</v>
      </c>
      <c r="BU386" s="1">
        <v>44664.548125000001</v>
      </c>
      <c r="BX386" t="s">
        <v>116</v>
      </c>
      <c r="CA386">
        <v>756</v>
      </c>
    </row>
    <row r="387" spans="1:79" x14ac:dyDescent="0.35">
      <c r="A387" s="1">
        <v>44664.589924108797</v>
      </c>
      <c r="B387" s="1">
        <v>44664.591104687497</v>
      </c>
      <c r="C387" s="1">
        <v>44664</v>
      </c>
      <c r="D387" t="s">
        <v>282</v>
      </c>
      <c r="F387" t="s">
        <v>283</v>
      </c>
      <c r="H387" t="s">
        <v>93</v>
      </c>
      <c r="I387" t="s">
        <v>141</v>
      </c>
      <c r="J387" t="s">
        <v>712</v>
      </c>
      <c r="K387" t="s">
        <v>1577</v>
      </c>
      <c r="L387">
        <v>43</v>
      </c>
      <c r="M387" t="s">
        <v>168</v>
      </c>
      <c r="N387" t="s">
        <v>121</v>
      </c>
      <c r="O387" t="s">
        <v>218</v>
      </c>
      <c r="P387" t="s">
        <v>144</v>
      </c>
      <c r="R387" t="s">
        <v>86</v>
      </c>
      <c r="S387" t="s">
        <v>669</v>
      </c>
      <c r="T387">
        <v>0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1</v>
      </c>
      <c r="AC387">
        <v>0</v>
      </c>
      <c r="AD387">
        <v>0</v>
      </c>
      <c r="AE387">
        <v>1</v>
      </c>
      <c r="AG387" t="s">
        <v>88</v>
      </c>
      <c r="AH387" t="s">
        <v>89</v>
      </c>
      <c r="AI387" t="s">
        <v>182</v>
      </c>
      <c r="AK387" t="s">
        <v>220</v>
      </c>
      <c r="AM387" t="s">
        <v>93</v>
      </c>
      <c r="AN387" t="s">
        <v>93</v>
      </c>
      <c r="AO387" t="s">
        <v>125</v>
      </c>
      <c r="AP387" t="s">
        <v>92</v>
      </c>
      <c r="AQ387" t="s">
        <v>92</v>
      </c>
      <c r="AS387" t="s">
        <v>146</v>
      </c>
      <c r="AT387" t="s">
        <v>147</v>
      </c>
      <c r="AU387" t="s">
        <v>148</v>
      </c>
      <c r="AV387" t="s">
        <v>149</v>
      </c>
      <c r="AW387" t="s">
        <v>150</v>
      </c>
      <c r="AX387" t="s">
        <v>151</v>
      </c>
      <c r="AY387" t="s">
        <v>152</v>
      </c>
      <c r="AZ387" t="s">
        <v>153</v>
      </c>
      <c r="BA387" t="s">
        <v>154</v>
      </c>
      <c r="BB387" t="s">
        <v>155</v>
      </c>
      <c r="BC387" t="s">
        <v>156</v>
      </c>
      <c r="BD387" t="s">
        <v>157</v>
      </c>
      <c r="BE387" t="s">
        <v>158</v>
      </c>
      <c r="BF387" t="s">
        <v>159</v>
      </c>
      <c r="BG387" t="s">
        <v>160</v>
      </c>
      <c r="BH387" t="s">
        <v>191</v>
      </c>
      <c r="BI387" t="s">
        <v>133</v>
      </c>
      <c r="BJ387" t="s">
        <v>134</v>
      </c>
      <c r="BK387" t="s">
        <v>164</v>
      </c>
      <c r="BL387" t="s">
        <v>165</v>
      </c>
      <c r="BM387" t="s">
        <v>137</v>
      </c>
      <c r="BS387">
        <v>151832806</v>
      </c>
      <c r="BT387" t="s">
        <v>1588</v>
      </c>
      <c r="BU387" s="1">
        <v>44664.621874999997</v>
      </c>
      <c r="BX387" t="s">
        <v>116</v>
      </c>
      <c r="CA387">
        <v>758</v>
      </c>
    </row>
    <row r="388" spans="1:79" x14ac:dyDescent="0.35">
      <c r="A388" s="1">
        <v>44664.663669791669</v>
      </c>
      <c r="B388" s="1">
        <v>44664.666455636572</v>
      </c>
      <c r="C388" s="1">
        <v>44664</v>
      </c>
      <c r="D388" t="s">
        <v>282</v>
      </c>
      <c r="F388" t="s">
        <v>283</v>
      </c>
      <c r="H388" t="s">
        <v>93</v>
      </c>
      <c r="I388" t="s">
        <v>141</v>
      </c>
      <c r="J388" t="s">
        <v>712</v>
      </c>
      <c r="K388" t="s">
        <v>1577</v>
      </c>
      <c r="L388">
        <v>41</v>
      </c>
      <c r="M388" t="s">
        <v>168</v>
      </c>
      <c r="N388" t="s">
        <v>198</v>
      </c>
      <c r="O388" t="s">
        <v>169</v>
      </c>
      <c r="P388" t="s">
        <v>180</v>
      </c>
      <c r="R388" t="s">
        <v>86</v>
      </c>
      <c r="S388" t="s">
        <v>1590</v>
      </c>
      <c r="T388">
        <v>1</v>
      </c>
      <c r="U388">
        <v>1</v>
      </c>
      <c r="V388">
        <v>0</v>
      </c>
      <c r="W388">
        <v>1</v>
      </c>
      <c r="X388">
        <v>0</v>
      </c>
      <c r="Y388">
        <v>0</v>
      </c>
      <c r="Z388">
        <v>1</v>
      </c>
      <c r="AA388">
        <v>0</v>
      </c>
      <c r="AB388">
        <v>0</v>
      </c>
      <c r="AC388">
        <v>0</v>
      </c>
      <c r="AD388">
        <v>0</v>
      </c>
      <c r="AE388">
        <v>0</v>
      </c>
      <c r="AG388" t="s">
        <v>88</v>
      </c>
      <c r="AH388" t="s">
        <v>89</v>
      </c>
      <c r="AI388" t="s">
        <v>182</v>
      </c>
      <c r="AK388" t="s">
        <v>299</v>
      </c>
      <c r="AM388" t="s">
        <v>93</v>
      </c>
      <c r="AN388" t="s">
        <v>93</v>
      </c>
      <c r="AO388" t="s">
        <v>125</v>
      </c>
      <c r="AP388" t="s">
        <v>92</v>
      </c>
      <c r="AQ388" t="s">
        <v>92</v>
      </c>
      <c r="AS388" t="s">
        <v>146</v>
      </c>
      <c r="AT388" t="s">
        <v>147</v>
      </c>
      <c r="AU388" t="s">
        <v>148</v>
      </c>
      <c r="AV388" t="s">
        <v>149</v>
      </c>
      <c r="AW388" t="s">
        <v>150</v>
      </c>
      <c r="AX388" t="s">
        <v>151</v>
      </c>
      <c r="AY388" t="s">
        <v>152</v>
      </c>
      <c r="AZ388" t="s">
        <v>153</v>
      </c>
      <c r="BA388" t="s">
        <v>154</v>
      </c>
      <c r="BB388" t="s">
        <v>155</v>
      </c>
      <c r="BC388" t="s">
        <v>156</v>
      </c>
      <c r="BD388" t="s">
        <v>157</v>
      </c>
      <c r="BE388" t="s">
        <v>158</v>
      </c>
      <c r="BF388" t="s">
        <v>159</v>
      </c>
      <c r="BG388" t="s">
        <v>108</v>
      </c>
      <c r="BH388" t="s">
        <v>109</v>
      </c>
      <c r="BI388" t="s">
        <v>133</v>
      </c>
      <c r="BJ388" t="s">
        <v>134</v>
      </c>
      <c r="BK388" t="s">
        <v>164</v>
      </c>
      <c r="BL388" t="s">
        <v>165</v>
      </c>
      <c r="BM388" t="s">
        <v>137</v>
      </c>
      <c r="BS388">
        <v>151837489</v>
      </c>
      <c r="BT388" t="s">
        <v>1591</v>
      </c>
      <c r="BU388" s="1">
        <v>44664.631666666668</v>
      </c>
      <c r="BX388" t="s">
        <v>116</v>
      </c>
      <c r="CA388">
        <v>760</v>
      </c>
    </row>
    <row r="389" spans="1:79" x14ac:dyDescent="0.35">
      <c r="A389" s="1">
        <v>44664.667410937502</v>
      </c>
      <c r="B389" s="1">
        <v>44664.668922476849</v>
      </c>
      <c r="C389" s="1">
        <v>44664</v>
      </c>
      <c r="D389" t="s">
        <v>282</v>
      </c>
      <c r="F389" t="s">
        <v>283</v>
      </c>
      <c r="H389" t="s">
        <v>93</v>
      </c>
      <c r="I389" t="s">
        <v>141</v>
      </c>
      <c r="J389" t="s">
        <v>712</v>
      </c>
      <c r="K389" t="s">
        <v>1577</v>
      </c>
      <c r="L389">
        <v>39</v>
      </c>
      <c r="M389" t="s">
        <v>168</v>
      </c>
      <c r="N389" t="s">
        <v>121</v>
      </c>
      <c r="O389" t="s">
        <v>204</v>
      </c>
      <c r="P389" t="s">
        <v>85</v>
      </c>
      <c r="R389" t="s">
        <v>86</v>
      </c>
      <c r="S389" t="s">
        <v>1593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1</v>
      </c>
      <c r="AC389">
        <v>0</v>
      </c>
      <c r="AD389">
        <v>0</v>
      </c>
      <c r="AE389">
        <v>1</v>
      </c>
      <c r="AG389" t="s">
        <v>88</v>
      </c>
      <c r="AH389" t="s">
        <v>172</v>
      </c>
      <c r="AI389" t="s">
        <v>213</v>
      </c>
      <c r="AK389" t="s">
        <v>91</v>
      </c>
      <c r="AM389" t="s">
        <v>93</v>
      </c>
      <c r="AN389" t="s">
        <v>93</v>
      </c>
      <c r="AO389" t="s">
        <v>88</v>
      </c>
      <c r="AP389" t="s">
        <v>92</v>
      </c>
      <c r="AQ389" t="s">
        <v>93</v>
      </c>
      <c r="AS389" t="s">
        <v>146</v>
      </c>
      <c r="AT389" t="s">
        <v>147</v>
      </c>
      <c r="AU389" t="s">
        <v>148</v>
      </c>
      <c r="AV389" t="s">
        <v>149</v>
      </c>
      <c r="AW389" t="s">
        <v>150</v>
      </c>
      <c r="AX389" t="s">
        <v>151</v>
      </c>
      <c r="AY389" t="s">
        <v>152</v>
      </c>
      <c r="AZ389" t="s">
        <v>153</v>
      </c>
      <c r="BA389" t="s">
        <v>154</v>
      </c>
      <c r="BB389" t="s">
        <v>155</v>
      </c>
      <c r="BC389" t="s">
        <v>156</v>
      </c>
      <c r="BD389" t="s">
        <v>130</v>
      </c>
      <c r="BE389" t="s">
        <v>158</v>
      </c>
      <c r="BF389" t="s">
        <v>159</v>
      </c>
      <c r="BG389" t="s">
        <v>108</v>
      </c>
      <c r="BH389" t="s">
        <v>191</v>
      </c>
      <c r="BI389" t="s">
        <v>133</v>
      </c>
      <c r="BJ389" t="s">
        <v>163</v>
      </c>
      <c r="BK389" t="s">
        <v>135</v>
      </c>
      <c r="BL389" t="s">
        <v>165</v>
      </c>
      <c r="BM389" t="s">
        <v>166</v>
      </c>
      <c r="BS389">
        <v>151837500</v>
      </c>
      <c r="BT389" t="s">
        <v>1594</v>
      </c>
      <c r="BU389" s="1">
        <v>44664.631689814807</v>
      </c>
      <c r="BX389" t="s">
        <v>116</v>
      </c>
      <c r="CA389">
        <v>762</v>
      </c>
    </row>
    <row r="390" spans="1:79" x14ac:dyDescent="0.35">
      <c r="A390" s="1">
        <v>44664.670713159721</v>
      </c>
      <c r="B390" s="1">
        <v>44664.67211738426</v>
      </c>
      <c r="C390" s="1">
        <v>44664</v>
      </c>
      <c r="D390" t="s">
        <v>282</v>
      </c>
      <c r="F390" t="s">
        <v>283</v>
      </c>
      <c r="H390" t="s">
        <v>93</v>
      </c>
      <c r="I390" t="s">
        <v>141</v>
      </c>
      <c r="J390" t="s">
        <v>712</v>
      </c>
      <c r="K390" t="s">
        <v>1596</v>
      </c>
      <c r="L390">
        <v>26</v>
      </c>
      <c r="M390" t="s">
        <v>168</v>
      </c>
      <c r="N390" t="s">
        <v>83</v>
      </c>
      <c r="O390" t="s">
        <v>169</v>
      </c>
      <c r="P390" t="s">
        <v>180</v>
      </c>
      <c r="R390" t="s">
        <v>86</v>
      </c>
      <c r="S390" t="s">
        <v>383</v>
      </c>
      <c r="T390">
        <v>1</v>
      </c>
      <c r="U390">
        <v>1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1</v>
      </c>
      <c r="AC390">
        <v>0</v>
      </c>
      <c r="AD390">
        <v>0</v>
      </c>
      <c r="AE390">
        <v>0</v>
      </c>
      <c r="AG390" t="s">
        <v>125</v>
      </c>
      <c r="AH390" t="s">
        <v>172</v>
      </c>
      <c r="AI390" t="s">
        <v>213</v>
      </c>
      <c r="AK390" t="s">
        <v>236</v>
      </c>
      <c r="AM390" t="s">
        <v>93</v>
      </c>
      <c r="AN390" t="s">
        <v>93</v>
      </c>
      <c r="AO390" t="s">
        <v>125</v>
      </c>
      <c r="AP390" t="s">
        <v>93</v>
      </c>
      <c r="AQ390" t="s">
        <v>92</v>
      </c>
      <c r="AS390" t="s">
        <v>146</v>
      </c>
      <c r="AT390" t="s">
        <v>147</v>
      </c>
      <c r="AU390" t="s">
        <v>148</v>
      </c>
      <c r="AV390" t="s">
        <v>149</v>
      </c>
      <c r="AW390" t="s">
        <v>150</v>
      </c>
      <c r="AX390" t="s">
        <v>151</v>
      </c>
      <c r="AY390" t="s">
        <v>152</v>
      </c>
      <c r="AZ390" t="s">
        <v>153</v>
      </c>
      <c r="BA390" t="s">
        <v>154</v>
      </c>
      <c r="BB390" t="s">
        <v>155</v>
      </c>
      <c r="BC390" t="s">
        <v>156</v>
      </c>
      <c r="BD390" t="s">
        <v>157</v>
      </c>
      <c r="BE390" t="s">
        <v>158</v>
      </c>
      <c r="BF390" t="s">
        <v>159</v>
      </c>
      <c r="BG390" t="s">
        <v>160</v>
      </c>
      <c r="BH390" t="s">
        <v>161</v>
      </c>
      <c r="BI390" t="s">
        <v>162</v>
      </c>
      <c r="BJ390" t="s">
        <v>163</v>
      </c>
      <c r="BK390" t="s">
        <v>164</v>
      </c>
      <c r="BL390" t="s">
        <v>165</v>
      </c>
      <c r="BM390" t="s">
        <v>137</v>
      </c>
      <c r="BS390">
        <v>151837511</v>
      </c>
      <c r="BT390" t="s">
        <v>1597</v>
      </c>
      <c r="BU390" s="1">
        <v>44664.631712962961</v>
      </c>
      <c r="BX390" t="s">
        <v>116</v>
      </c>
      <c r="CA390">
        <v>764</v>
      </c>
    </row>
    <row r="391" spans="1:79" x14ac:dyDescent="0.35">
      <c r="A391" s="1">
        <v>44665.494839560182</v>
      </c>
      <c r="B391" s="1">
        <v>44665.496489108788</v>
      </c>
      <c r="C391" s="1">
        <v>44665</v>
      </c>
      <c r="D391" t="s">
        <v>282</v>
      </c>
      <c r="F391" t="s">
        <v>283</v>
      </c>
      <c r="H391" t="s">
        <v>93</v>
      </c>
      <c r="I391" t="s">
        <v>141</v>
      </c>
      <c r="J391" t="s">
        <v>712</v>
      </c>
      <c r="K391" t="s">
        <v>737</v>
      </c>
      <c r="L391">
        <v>56</v>
      </c>
      <c r="M391" t="s">
        <v>168</v>
      </c>
      <c r="N391" t="s">
        <v>189</v>
      </c>
      <c r="O391" t="s">
        <v>169</v>
      </c>
      <c r="P391" t="s">
        <v>180</v>
      </c>
      <c r="R391" t="s">
        <v>86</v>
      </c>
      <c r="S391" t="s">
        <v>1557</v>
      </c>
      <c r="T391">
        <v>0</v>
      </c>
      <c r="U391">
        <v>1</v>
      </c>
      <c r="V391">
        <v>0</v>
      </c>
      <c r="W391">
        <v>0</v>
      </c>
      <c r="X391">
        <v>0</v>
      </c>
      <c r="Y391">
        <v>0</v>
      </c>
      <c r="Z391">
        <v>1</v>
      </c>
      <c r="AA391">
        <v>0</v>
      </c>
      <c r="AB391">
        <v>1</v>
      </c>
      <c r="AC391">
        <v>0</v>
      </c>
      <c r="AD391">
        <v>0</v>
      </c>
      <c r="AE391">
        <v>0</v>
      </c>
      <c r="AG391" t="s">
        <v>88</v>
      </c>
      <c r="AH391" t="s">
        <v>89</v>
      </c>
      <c r="AI391" t="s">
        <v>182</v>
      </c>
      <c r="AK391" t="s">
        <v>313</v>
      </c>
      <c r="AM391" t="s">
        <v>93</v>
      </c>
      <c r="AN391" t="s">
        <v>93</v>
      </c>
      <c r="AO391" t="s">
        <v>125</v>
      </c>
      <c r="AP391" t="s">
        <v>92</v>
      </c>
      <c r="AQ391" t="s">
        <v>92</v>
      </c>
      <c r="AS391" t="s">
        <v>146</v>
      </c>
      <c r="AT391" t="s">
        <v>147</v>
      </c>
      <c r="AU391" t="s">
        <v>96</v>
      </c>
      <c r="AV391" t="s">
        <v>149</v>
      </c>
      <c r="AW391" t="s">
        <v>150</v>
      </c>
      <c r="AX391" t="s">
        <v>151</v>
      </c>
      <c r="AY391" t="s">
        <v>152</v>
      </c>
      <c r="AZ391" t="s">
        <v>153</v>
      </c>
      <c r="BA391" t="s">
        <v>154</v>
      </c>
      <c r="BB391" t="s">
        <v>155</v>
      </c>
      <c r="BC391" t="s">
        <v>156</v>
      </c>
      <c r="BD391" t="s">
        <v>157</v>
      </c>
      <c r="BE391" t="s">
        <v>158</v>
      </c>
      <c r="BF391" t="s">
        <v>159</v>
      </c>
      <c r="BG391" t="s">
        <v>108</v>
      </c>
      <c r="BH391" t="s">
        <v>109</v>
      </c>
      <c r="BI391" t="s">
        <v>133</v>
      </c>
      <c r="BJ391" t="s">
        <v>134</v>
      </c>
      <c r="BK391" t="s">
        <v>135</v>
      </c>
      <c r="BL391" t="s">
        <v>165</v>
      </c>
      <c r="BM391" t="s">
        <v>114</v>
      </c>
      <c r="BS391">
        <v>151970901</v>
      </c>
      <c r="BT391" t="s">
        <v>1607</v>
      </c>
      <c r="BU391" s="1">
        <v>44665.480127314811</v>
      </c>
      <c r="BX391" t="s">
        <v>116</v>
      </c>
      <c r="CA391">
        <v>772</v>
      </c>
    </row>
    <row r="392" spans="1:79" x14ac:dyDescent="0.35">
      <c r="A392" s="1">
        <v>44665.50054666667</v>
      </c>
      <c r="B392" s="1">
        <v>44665.515396516203</v>
      </c>
      <c r="C392" s="1">
        <v>44665</v>
      </c>
      <c r="D392" t="s">
        <v>282</v>
      </c>
      <c r="F392" t="s">
        <v>283</v>
      </c>
      <c r="H392" t="s">
        <v>93</v>
      </c>
      <c r="I392" t="s">
        <v>141</v>
      </c>
      <c r="J392" t="s">
        <v>712</v>
      </c>
      <c r="K392" t="s">
        <v>737</v>
      </c>
      <c r="L392">
        <v>63</v>
      </c>
      <c r="M392" t="s">
        <v>168</v>
      </c>
      <c r="N392" t="s">
        <v>189</v>
      </c>
      <c r="O392" t="s">
        <v>169</v>
      </c>
      <c r="P392" t="s">
        <v>186</v>
      </c>
      <c r="R392" t="s">
        <v>86</v>
      </c>
      <c r="S392" t="s">
        <v>531</v>
      </c>
      <c r="T392">
        <v>1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1</v>
      </c>
      <c r="AA392">
        <v>0</v>
      </c>
      <c r="AB392">
        <v>0</v>
      </c>
      <c r="AC392">
        <v>0</v>
      </c>
      <c r="AD392">
        <v>0</v>
      </c>
      <c r="AE392">
        <v>0</v>
      </c>
      <c r="AG392" t="s">
        <v>88</v>
      </c>
      <c r="AH392" t="s">
        <v>124</v>
      </c>
      <c r="AI392" t="s">
        <v>696</v>
      </c>
      <c r="AK392" t="s">
        <v>1609</v>
      </c>
      <c r="AM392" t="s">
        <v>93</v>
      </c>
      <c r="AN392" t="s">
        <v>93</v>
      </c>
      <c r="AO392" t="s">
        <v>125</v>
      </c>
      <c r="AP392" t="s">
        <v>92</v>
      </c>
      <c r="AQ392" t="s">
        <v>93</v>
      </c>
      <c r="AS392" t="s">
        <v>146</v>
      </c>
      <c r="AT392" t="s">
        <v>147</v>
      </c>
      <c r="AU392" t="s">
        <v>148</v>
      </c>
      <c r="AV392" t="s">
        <v>149</v>
      </c>
      <c r="AW392" t="s">
        <v>150</v>
      </c>
      <c r="AX392" t="s">
        <v>151</v>
      </c>
      <c r="AY392" t="s">
        <v>152</v>
      </c>
      <c r="AZ392" t="s">
        <v>153</v>
      </c>
      <c r="BA392" t="s">
        <v>154</v>
      </c>
      <c r="BB392" t="s">
        <v>155</v>
      </c>
      <c r="BC392" t="s">
        <v>156</v>
      </c>
      <c r="BD392" t="s">
        <v>130</v>
      </c>
      <c r="BE392" t="s">
        <v>158</v>
      </c>
      <c r="BF392" t="s">
        <v>159</v>
      </c>
      <c r="BG392" t="s">
        <v>108</v>
      </c>
      <c r="BH392" t="s">
        <v>254</v>
      </c>
      <c r="BI392" t="s">
        <v>133</v>
      </c>
      <c r="BJ392" t="s">
        <v>163</v>
      </c>
      <c r="BK392" t="s">
        <v>135</v>
      </c>
      <c r="BL392" t="s">
        <v>165</v>
      </c>
      <c r="BM392" t="s">
        <v>114</v>
      </c>
      <c r="BS392">
        <v>151970931</v>
      </c>
      <c r="BT392" t="s">
        <v>1610</v>
      </c>
      <c r="BU392" s="1">
        <v>44665.480150462958</v>
      </c>
      <c r="BX392" t="s">
        <v>116</v>
      </c>
      <c r="CA392">
        <v>774</v>
      </c>
    </row>
    <row r="393" spans="1:79" x14ac:dyDescent="0.35">
      <c r="A393" s="1">
        <v>44665.516517488417</v>
      </c>
      <c r="B393" s="1">
        <v>44665.519657627323</v>
      </c>
      <c r="C393" s="1">
        <v>44665</v>
      </c>
      <c r="D393" t="s">
        <v>282</v>
      </c>
      <c r="F393" t="s">
        <v>283</v>
      </c>
      <c r="H393" t="s">
        <v>93</v>
      </c>
      <c r="I393" t="s">
        <v>141</v>
      </c>
      <c r="J393" t="s">
        <v>712</v>
      </c>
      <c r="K393" t="s">
        <v>737</v>
      </c>
      <c r="L393">
        <v>25</v>
      </c>
      <c r="M393" t="s">
        <v>168</v>
      </c>
      <c r="N393" t="s">
        <v>121</v>
      </c>
      <c r="O393" t="s">
        <v>199</v>
      </c>
      <c r="P393" t="s">
        <v>180</v>
      </c>
      <c r="R393" t="s">
        <v>86</v>
      </c>
      <c r="S393" t="s">
        <v>1612</v>
      </c>
      <c r="T393">
        <v>1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1</v>
      </c>
      <c r="AA393">
        <v>0</v>
      </c>
      <c r="AB393">
        <v>0</v>
      </c>
      <c r="AC393">
        <v>1</v>
      </c>
      <c r="AD393">
        <v>0</v>
      </c>
      <c r="AE393">
        <v>1</v>
      </c>
      <c r="AG393" t="s">
        <v>171</v>
      </c>
      <c r="AH393" t="s">
        <v>89</v>
      </c>
      <c r="AI393" t="s">
        <v>182</v>
      </c>
      <c r="AK393" t="s">
        <v>501</v>
      </c>
      <c r="AM393" t="s">
        <v>93</v>
      </c>
      <c r="AN393" t="s">
        <v>93</v>
      </c>
      <c r="AO393" t="s">
        <v>125</v>
      </c>
      <c r="AP393" t="s">
        <v>92</v>
      </c>
      <c r="AQ393" t="s">
        <v>92</v>
      </c>
      <c r="AS393" t="s">
        <v>94</v>
      </c>
      <c r="AT393" t="s">
        <v>147</v>
      </c>
      <c r="AU393" t="s">
        <v>148</v>
      </c>
      <c r="AV393" t="s">
        <v>149</v>
      </c>
      <c r="AW393" t="s">
        <v>150</v>
      </c>
      <c r="AX393" t="s">
        <v>151</v>
      </c>
      <c r="AY393" t="s">
        <v>152</v>
      </c>
      <c r="AZ393" t="s">
        <v>153</v>
      </c>
      <c r="BA393" t="s">
        <v>154</v>
      </c>
      <c r="BB393" t="s">
        <v>155</v>
      </c>
      <c r="BC393" t="s">
        <v>156</v>
      </c>
      <c r="BD393" t="s">
        <v>130</v>
      </c>
      <c r="BE393" t="s">
        <v>158</v>
      </c>
      <c r="BF393" t="s">
        <v>159</v>
      </c>
      <c r="BG393" t="s">
        <v>108</v>
      </c>
      <c r="BH393" t="s">
        <v>109</v>
      </c>
      <c r="BI393" t="s">
        <v>133</v>
      </c>
      <c r="BJ393" t="s">
        <v>134</v>
      </c>
      <c r="BK393" t="s">
        <v>164</v>
      </c>
      <c r="BL393" t="s">
        <v>165</v>
      </c>
      <c r="BM393" t="s">
        <v>137</v>
      </c>
      <c r="BS393">
        <v>151970949</v>
      </c>
      <c r="BT393" t="s">
        <v>1613</v>
      </c>
      <c r="BU393" s="1">
        <v>44665.480162037027</v>
      </c>
      <c r="BX393" t="s">
        <v>116</v>
      </c>
      <c r="CA393">
        <v>776</v>
      </c>
    </row>
    <row r="394" spans="1:79" x14ac:dyDescent="0.35">
      <c r="A394" s="1">
        <v>44666.372027986108</v>
      </c>
      <c r="B394" s="1">
        <v>44666.373481875002</v>
      </c>
      <c r="C394" s="1">
        <v>44666</v>
      </c>
      <c r="D394" t="s">
        <v>550</v>
      </c>
      <c r="F394" t="s">
        <v>1502</v>
      </c>
      <c r="H394" t="s">
        <v>93</v>
      </c>
      <c r="I394" t="s">
        <v>141</v>
      </c>
      <c r="J394" t="s">
        <v>551</v>
      </c>
      <c r="K394" t="s">
        <v>1618</v>
      </c>
      <c r="L394">
        <v>41</v>
      </c>
      <c r="M394" t="s">
        <v>168</v>
      </c>
      <c r="N394" t="s">
        <v>189</v>
      </c>
      <c r="O394" t="s">
        <v>169</v>
      </c>
      <c r="P394" t="s">
        <v>180</v>
      </c>
      <c r="R394" t="s">
        <v>86</v>
      </c>
      <c r="S394" t="s">
        <v>235</v>
      </c>
      <c r="T394">
        <v>1</v>
      </c>
      <c r="U394">
        <v>1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1</v>
      </c>
      <c r="AC394">
        <v>0</v>
      </c>
      <c r="AD394">
        <v>0</v>
      </c>
      <c r="AE394">
        <v>0</v>
      </c>
      <c r="AG394" t="s">
        <v>125</v>
      </c>
      <c r="AH394" t="s">
        <v>287</v>
      </c>
      <c r="AI394" t="s">
        <v>173</v>
      </c>
      <c r="AK394" t="s">
        <v>220</v>
      </c>
      <c r="AM394" t="s">
        <v>93</v>
      </c>
      <c r="AN394" t="s">
        <v>93</v>
      </c>
      <c r="AO394" t="s">
        <v>88</v>
      </c>
      <c r="AP394" t="s">
        <v>92</v>
      </c>
      <c r="AQ394" t="s">
        <v>92</v>
      </c>
      <c r="AS394" t="s">
        <v>146</v>
      </c>
      <c r="AT394" t="s">
        <v>147</v>
      </c>
      <c r="AU394" t="s">
        <v>148</v>
      </c>
      <c r="AV394" t="s">
        <v>149</v>
      </c>
      <c r="AW394" t="s">
        <v>150</v>
      </c>
      <c r="AX394" t="s">
        <v>151</v>
      </c>
      <c r="AY394" t="s">
        <v>152</v>
      </c>
      <c r="AZ394" t="s">
        <v>153</v>
      </c>
      <c r="BA394" t="s">
        <v>154</v>
      </c>
      <c r="BB394" t="s">
        <v>155</v>
      </c>
      <c r="BC394" t="s">
        <v>156</v>
      </c>
      <c r="BD394" t="s">
        <v>157</v>
      </c>
      <c r="BE394" t="s">
        <v>158</v>
      </c>
      <c r="BF394" t="s">
        <v>159</v>
      </c>
      <c r="BG394" t="s">
        <v>160</v>
      </c>
      <c r="BH394" t="s">
        <v>191</v>
      </c>
      <c r="BI394" t="s">
        <v>162</v>
      </c>
      <c r="BJ394" t="s">
        <v>163</v>
      </c>
      <c r="BK394" t="s">
        <v>164</v>
      </c>
      <c r="BL394" t="s">
        <v>165</v>
      </c>
      <c r="BM394" t="s">
        <v>166</v>
      </c>
      <c r="BS394">
        <v>152118252</v>
      </c>
      <c r="BT394" t="s">
        <v>1619</v>
      </c>
      <c r="BU394" s="1">
        <v>44666.368275462963</v>
      </c>
      <c r="BX394" t="s">
        <v>116</v>
      </c>
      <c r="CA394">
        <v>780</v>
      </c>
    </row>
    <row r="395" spans="1:79" x14ac:dyDescent="0.35">
      <c r="A395" s="1">
        <v>44666.374775682867</v>
      </c>
      <c r="B395" s="1">
        <v>44666.377055937497</v>
      </c>
      <c r="C395" s="1">
        <v>44666</v>
      </c>
      <c r="D395" t="s">
        <v>550</v>
      </c>
      <c r="F395" t="s">
        <v>1502</v>
      </c>
      <c r="H395" t="s">
        <v>93</v>
      </c>
      <c r="I395" t="s">
        <v>141</v>
      </c>
      <c r="J395" t="s">
        <v>551</v>
      </c>
      <c r="K395" t="s">
        <v>1621</v>
      </c>
      <c r="L395">
        <v>22</v>
      </c>
      <c r="M395" t="s">
        <v>82</v>
      </c>
      <c r="N395" t="s">
        <v>121</v>
      </c>
      <c r="O395" t="s">
        <v>199</v>
      </c>
      <c r="P395" t="s">
        <v>180</v>
      </c>
      <c r="R395" t="s">
        <v>86</v>
      </c>
      <c r="S395" t="s">
        <v>1622</v>
      </c>
      <c r="T395">
        <v>0</v>
      </c>
      <c r="U395">
        <v>1</v>
      </c>
      <c r="V395">
        <v>0</v>
      </c>
      <c r="W395">
        <v>0</v>
      </c>
      <c r="X395">
        <v>0</v>
      </c>
      <c r="Y395">
        <v>1</v>
      </c>
      <c r="Z395">
        <v>0</v>
      </c>
      <c r="AA395">
        <v>0</v>
      </c>
      <c r="AB395">
        <v>1</v>
      </c>
      <c r="AC395">
        <v>0</v>
      </c>
      <c r="AD395">
        <v>0</v>
      </c>
      <c r="AE395">
        <v>0</v>
      </c>
      <c r="AG395" t="s">
        <v>88</v>
      </c>
      <c r="AH395" t="s">
        <v>287</v>
      </c>
      <c r="AI395" t="s">
        <v>173</v>
      </c>
      <c r="AK395" t="s">
        <v>299</v>
      </c>
      <c r="AM395" t="s">
        <v>93</v>
      </c>
      <c r="AN395" t="s">
        <v>93</v>
      </c>
      <c r="AO395" t="s">
        <v>125</v>
      </c>
      <c r="AP395" t="s">
        <v>92</v>
      </c>
      <c r="AQ395" t="s">
        <v>92</v>
      </c>
      <c r="AS395" t="s">
        <v>146</v>
      </c>
      <c r="AT395" t="s">
        <v>147</v>
      </c>
      <c r="AU395" t="s">
        <v>148</v>
      </c>
      <c r="AV395" t="s">
        <v>149</v>
      </c>
      <c r="AW395" t="s">
        <v>150</v>
      </c>
      <c r="AX395" t="s">
        <v>151</v>
      </c>
      <c r="AY395" t="s">
        <v>152</v>
      </c>
      <c r="AZ395" t="s">
        <v>153</v>
      </c>
      <c r="BA395" t="s">
        <v>154</v>
      </c>
      <c r="BB395" t="s">
        <v>155</v>
      </c>
      <c r="BC395" t="s">
        <v>156</v>
      </c>
      <c r="BD395" t="s">
        <v>157</v>
      </c>
      <c r="BE395" t="s">
        <v>158</v>
      </c>
      <c r="BF395" t="s">
        <v>159</v>
      </c>
      <c r="BG395" t="s">
        <v>160</v>
      </c>
      <c r="BH395" t="s">
        <v>161</v>
      </c>
      <c r="BI395" t="s">
        <v>162</v>
      </c>
      <c r="BJ395" t="s">
        <v>163</v>
      </c>
      <c r="BK395" t="s">
        <v>164</v>
      </c>
      <c r="BL395" t="s">
        <v>165</v>
      </c>
      <c r="BM395" t="s">
        <v>166</v>
      </c>
      <c r="BS395">
        <v>152118264</v>
      </c>
      <c r="BT395" t="s">
        <v>1623</v>
      </c>
      <c r="BU395" s="1">
        <v>44666.368321759262</v>
      </c>
      <c r="BX395" t="s">
        <v>116</v>
      </c>
      <c r="CA395">
        <v>782</v>
      </c>
    </row>
    <row r="396" spans="1:79" x14ac:dyDescent="0.35">
      <c r="A396" s="1">
        <v>44666.378935069442</v>
      </c>
      <c r="B396" s="1">
        <v>44666.381013969913</v>
      </c>
      <c r="C396" s="1">
        <v>44666</v>
      </c>
      <c r="D396" t="s">
        <v>550</v>
      </c>
      <c r="F396" t="s">
        <v>1502</v>
      </c>
      <c r="H396" t="s">
        <v>93</v>
      </c>
      <c r="I396" t="s">
        <v>141</v>
      </c>
      <c r="J396" t="s">
        <v>551</v>
      </c>
      <c r="K396" t="s">
        <v>1625</v>
      </c>
      <c r="L396">
        <v>33</v>
      </c>
      <c r="M396" t="s">
        <v>168</v>
      </c>
      <c r="N396" t="s">
        <v>121</v>
      </c>
      <c r="O396" t="s">
        <v>169</v>
      </c>
      <c r="P396" t="s">
        <v>180</v>
      </c>
      <c r="R396" t="s">
        <v>86</v>
      </c>
      <c r="S396" t="s">
        <v>1626</v>
      </c>
      <c r="T396">
        <v>1</v>
      </c>
      <c r="U396">
        <v>1</v>
      </c>
      <c r="V396">
        <v>0</v>
      </c>
      <c r="W396">
        <v>0</v>
      </c>
      <c r="X396">
        <v>0</v>
      </c>
      <c r="Y396">
        <v>1</v>
      </c>
      <c r="Z396">
        <v>0</v>
      </c>
      <c r="AA396">
        <v>0</v>
      </c>
      <c r="AB396">
        <v>1</v>
      </c>
      <c r="AC396">
        <v>0</v>
      </c>
      <c r="AD396">
        <v>0</v>
      </c>
      <c r="AE396">
        <v>1</v>
      </c>
      <c r="AG396" t="s">
        <v>88</v>
      </c>
      <c r="AH396" t="s">
        <v>172</v>
      </c>
      <c r="AI396" t="s">
        <v>213</v>
      </c>
      <c r="AK396" t="s">
        <v>299</v>
      </c>
      <c r="AM396" t="s">
        <v>93</v>
      </c>
      <c r="AN396" t="s">
        <v>93</v>
      </c>
      <c r="AO396" t="s">
        <v>125</v>
      </c>
      <c r="AP396" t="s">
        <v>92</v>
      </c>
      <c r="AQ396" t="s">
        <v>92</v>
      </c>
      <c r="AS396" t="s">
        <v>146</v>
      </c>
      <c r="AT396" t="s">
        <v>147</v>
      </c>
      <c r="AU396" t="s">
        <v>148</v>
      </c>
      <c r="AV396" t="s">
        <v>149</v>
      </c>
      <c r="AW396" t="s">
        <v>150</v>
      </c>
      <c r="AX396" t="s">
        <v>151</v>
      </c>
      <c r="AY396" t="s">
        <v>152</v>
      </c>
      <c r="AZ396" t="s">
        <v>153</v>
      </c>
      <c r="BA396" t="s">
        <v>154</v>
      </c>
      <c r="BB396" t="s">
        <v>155</v>
      </c>
      <c r="BC396" t="s">
        <v>156</v>
      </c>
      <c r="BD396" t="s">
        <v>157</v>
      </c>
      <c r="BE396" t="s">
        <v>158</v>
      </c>
      <c r="BF396" t="s">
        <v>159</v>
      </c>
      <c r="BG396" t="s">
        <v>160</v>
      </c>
      <c r="BH396" t="s">
        <v>161</v>
      </c>
      <c r="BI396" t="s">
        <v>162</v>
      </c>
      <c r="BJ396" t="s">
        <v>163</v>
      </c>
      <c r="BK396" t="s">
        <v>164</v>
      </c>
      <c r="BL396" t="s">
        <v>165</v>
      </c>
      <c r="BM396" t="s">
        <v>166</v>
      </c>
      <c r="BS396">
        <v>152118271</v>
      </c>
      <c r="BT396" t="s">
        <v>1627</v>
      </c>
      <c r="BU396" s="1">
        <v>44666.368356481478</v>
      </c>
      <c r="BX396" t="s">
        <v>116</v>
      </c>
      <c r="CA396">
        <v>784</v>
      </c>
    </row>
    <row r="397" spans="1:79" x14ac:dyDescent="0.35">
      <c r="A397" s="1">
        <v>44666.382293449067</v>
      </c>
      <c r="B397" s="1">
        <v>44666.383843078707</v>
      </c>
      <c r="C397" s="1">
        <v>44666</v>
      </c>
      <c r="D397" t="s">
        <v>550</v>
      </c>
      <c r="F397" t="s">
        <v>1502</v>
      </c>
      <c r="H397" t="s">
        <v>93</v>
      </c>
      <c r="I397" t="s">
        <v>141</v>
      </c>
      <c r="J397" t="s">
        <v>551</v>
      </c>
      <c r="K397" t="s">
        <v>1445</v>
      </c>
      <c r="L397">
        <v>25</v>
      </c>
      <c r="M397" t="s">
        <v>168</v>
      </c>
      <c r="N397" t="s">
        <v>83</v>
      </c>
      <c r="O397" t="s">
        <v>199</v>
      </c>
      <c r="P397" t="s">
        <v>180</v>
      </c>
      <c r="R397" t="s">
        <v>86</v>
      </c>
      <c r="S397" t="s">
        <v>976</v>
      </c>
      <c r="T397">
        <v>0</v>
      </c>
      <c r="U397">
        <v>1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1</v>
      </c>
      <c r="AG397" t="s">
        <v>125</v>
      </c>
      <c r="AH397" t="s">
        <v>172</v>
      </c>
      <c r="AI397" t="s">
        <v>213</v>
      </c>
      <c r="AK397" t="s">
        <v>183</v>
      </c>
      <c r="AL397" t="s">
        <v>1530</v>
      </c>
      <c r="AM397" t="s">
        <v>93</v>
      </c>
      <c r="AN397" t="s">
        <v>93</v>
      </c>
      <c r="AO397" t="s">
        <v>88</v>
      </c>
      <c r="AP397" t="s">
        <v>92</v>
      </c>
      <c r="AQ397" t="s">
        <v>92</v>
      </c>
      <c r="AS397" t="s">
        <v>146</v>
      </c>
      <c r="AT397" t="s">
        <v>147</v>
      </c>
      <c r="AU397" t="s">
        <v>148</v>
      </c>
      <c r="AV397" t="s">
        <v>149</v>
      </c>
      <c r="AW397" t="s">
        <v>150</v>
      </c>
      <c r="AX397" t="s">
        <v>151</v>
      </c>
      <c r="AY397" t="s">
        <v>152</v>
      </c>
      <c r="AZ397" t="s">
        <v>153</v>
      </c>
      <c r="BA397" t="s">
        <v>154</v>
      </c>
      <c r="BB397" t="s">
        <v>155</v>
      </c>
      <c r="BC397" t="s">
        <v>156</v>
      </c>
      <c r="BD397" t="s">
        <v>157</v>
      </c>
      <c r="BE397" t="s">
        <v>158</v>
      </c>
      <c r="BF397" t="s">
        <v>159</v>
      </c>
      <c r="BG397" t="s">
        <v>160</v>
      </c>
      <c r="BH397" t="s">
        <v>161</v>
      </c>
      <c r="BI397" t="s">
        <v>162</v>
      </c>
      <c r="BJ397" t="s">
        <v>163</v>
      </c>
      <c r="BK397" t="s">
        <v>164</v>
      </c>
      <c r="BL397" t="s">
        <v>165</v>
      </c>
      <c r="BM397" t="s">
        <v>166</v>
      </c>
      <c r="BS397">
        <v>152118278</v>
      </c>
      <c r="BT397" t="s">
        <v>1629</v>
      </c>
      <c r="BU397" s="1">
        <v>44666.368402777778</v>
      </c>
      <c r="BX397" t="s">
        <v>116</v>
      </c>
      <c r="CA397">
        <v>786</v>
      </c>
    </row>
    <row r="398" spans="1:79" x14ac:dyDescent="0.35">
      <c r="A398" s="1">
        <v>44666.386892337963</v>
      </c>
      <c r="B398" s="1">
        <v>44666.388203692128</v>
      </c>
      <c r="C398" s="1">
        <v>44666</v>
      </c>
      <c r="D398" t="s">
        <v>550</v>
      </c>
      <c r="F398" t="s">
        <v>1502</v>
      </c>
      <c r="H398" t="s">
        <v>93</v>
      </c>
      <c r="I398" t="s">
        <v>141</v>
      </c>
      <c r="J398" t="s">
        <v>551</v>
      </c>
      <c r="K398" t="s">
        <v>1445</v>
      </c>
      <c r="L398">
        <v>40</v>
      </c>
      <c r="M398" t="s">
        <v>82</v>
      </c>
      <c r="N398" t="s">
        <v>121</v>
      </c>
      <c r="O398" t="s">
        <v>218</v>
      </c>
      <c r="P398" t="s">
        <v>144</v>
      </c>
      <c r="R398" t="s">
        <v>86</v>
      </c>
      <c r="S398" t="s">
        <v>1631</v>
      </c>
      <c r="T398">
        <v>1</v>
      </c>
      <c r="U398">
        <v>0</v>
      </c>
      <c r="V398">
        <v>0</v>
      </c>
      <c r="W398">
        <v>0</v>
      </c>
      <c r="X398">
        <v>1</v>
      </c>
      <c r="Y398">
        <v>1</v>
      </c>
      <c r="Z398">
        <v>1</v>
      </c>
      <c r="AA398">
        <v>0</v>
      </c>
      <c r="AB398">
        <v>1</v>
      </c>
      <c r="AC398">
        <v>0</v>
      </c>
      <c r="AD398">
        <v>0</v>
      </c>
      <c r="AE398">
        <v>0</v>
      </c>
      <c r="AG398" t="s">
        <v>125</v>
      </c>
      <c r="AH398" t="s">
        <v>172</v>
      </c>
      <c r="AI398" t="s">
        <v>213</v>
      </c>
      <c r="AK398" t="s">
        <v>183</v>
      </c>
      <c r="AL398" t="s">
        <v>1449</v>
      </c>
      <c r="AM398" t="s">
        <v>93</v>
      </c>
      <c r="AN398" t="s">
        <v>93</v>
      </c>
      <c r="AO398" t="s">
        <v>88</v>
      </c>
      <c r="AP398" t="s">
        <v>92</v>
      </c>
      <c r="AQ398" t="s">
        <v>92</v>
      </c>
      <c r="AS398" t="s">
        <v>146</v>
      </c>
      <c r="AT398" t="s">
        <v>147</v>
      </c>
      <c r="AU398" t="s">
        <v>148</v>
      </c>
      <c r="AV398" t="s">
        <v>149</v>
      </c>
      <c r="AW398" t="s">
        <v>150</v>
      </c>
      <c r="AX398" t="s">
        <v>151</v>
      </c>
      <c r="AY398" t="s">
        <v>152</v>
      </c>
      <c r="AZ398" t="s">
        <v>153</v>
      </c>
      <c r="BA398" t="s">
        <v>154</v>
      </c>
      <c r="BB398" t="s">
        <v>155</v>
      </c>
      <c r="BC398" t="s">
        <v>156</v>
      </c>
      <c r="BD398" t="s">
        <v>157</v>
      </c>
      <c r="BE398" t="s">
        <v>158</v>
      </c>
      <c r="BF398" t="s">
        <v>159</v>
      </c>
      <c r="BG398" t="s">
        <v>160</v>
      </c>
      <c r="BH398" t="s">
        <v>161</v>
      </c>
      <c r="BI398" t="s">
        <v>162</v>
      </c>
      <c r="BJ398" t="s">
        <v>163</v>
      </c>
      <c r="BK398" t="s">
        <v>164</v>
      </c>
      <c r="BL398" t="s">
        <v>165</v>
      </c>
      <c r="BM398" t="s">
        <v>166</v>
      </c>
      <c r="BS398">
        <v>152118289</v>
      </c>
      <c r="BT398" t="s">
        <v>1632</v>
      </c>
      <c r="BU398" s="1">
        <v>44666.368449074071</v>
      </c>
      <c r="BX398" t="s">
        <v>116</v>
      </c>
      <c r="CA398">
        <v>788</v>
      </c>
    </row>
    <row r="399" spans="1:79" x14ac:dyDescent="0.35">
      <c r="A399" s="1">
        <v>44666.391055127307</v>
      </c>
      <c r="B399" s="1">
        <v>44666.409706747683</v>
      </c>
      <c r="C399" s="1">
        <v>44666</v>
      </c>
      <c r="D399" t="s">
        <v>550</v>
      </c>
      <c r="F399" t="s">
        <v>1502</v>
      </c>
      <c r="H399" t="s">
        <v>93</v>
      </c>
      <c r="I399" t="s">
        <v>141</v>
      </c>
      <c r="J399" t="s">
        <v>551</v>
      </c>
      <c r="K399" t="s">
        <v>1445</v>
      </c>
      <c r="L399">
        <v>22</v>
      </c>
      <c r="M399" t="s">
        <v>168</v>
      </c>
      <c r="N399" t="s">
        <v>189</v>
      </c>
      <c r="O399" t="s">
        <v>169</v>
      </c>
      <c r="P399" t="s">
        <v>180</v>
      </c>
      <c r="R399" t="s">
        <v>86</v>
      </c>
      <c r="S399" t="s">
        <v>1635</v>
      </c>
      <c r="T399">
        <v>1</v>
      </c>
      <c r="U399">
        <v>1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</v>
      </c>
      <c r="AB399">
        <v>1</v>
      </c>
      <c r="AC399">
        <v>0</v>
      </c>
      <c r="AD399">
        <v>0</v>
      </c>
      <c r="AE399">
        <v>0</v>
      </c>
      <c r="AG399" t="s">
        <v>125</v>
      </c>
      <c r="AH399" t="s">
        <v>172</v>
      </c>
      <c r="AI399" t="s">
        <v>213</v>
      </c>
      <c r="AK399" t="s">
        <v>220</v>
      </c>
      <c r="AM399" t="s">
        <v>93</v>
      </c>
      <c r="AN399" t="s">
        <v>93</v>
      </c>
      <c r="AO399" t="s">
        <v>88</v>
      </c>
      <c r="AP399" t="s">
        <v>92</v>
      </c>
      <c r="AQ399" t="s">
        <v>92</v>
      </c>
      <c r="AS399" t="s">
        <v>146</v>
      </c>
      <c r="AT399" t="s">
        <v>147</v>
      </c>
      <c r="AU399" t="s">
        <v>148</v>
      </c>
      <c r="AV399" t="s">
        <v>149</v>
      </c>
      <c r="AW399" t="s">
        <v>150</v>
      </c>
      <c r="AX399" t="s">
        <v>151</v>
      </c>
      <c r="AY399" t="s">
        <v>152</v>
      </c>
      <c r="AZ399" t="s">
        <v>153</v>
      </c>
      <c r="BA399" t="s">
        <v>154</v>
      </c>
      <c r="BB399" t="s">
        <v>155</v>
      </c>
      <c r="BC399" t="s">
        <v>156</v>
      </c>
      <c r="BD399" t="s">
        <v>157</v>
      </c>
      <c r="BE399" t="s">
        <v>158</v>
      </c>
      <c r="BF399" t="s">
        <v>159</v>
      </c>
      <c r="BG399" t="s">
        <v>160</v>
      </c>
      <c r="BH399" t="s">
        <v>161</v>
      </c>
      <c r="BI399" t="s">
        <v>162</v>
      </c>
      <c r="BJ399" t="s">
        <v>163</v>
      </c>
      <c r="BK399" t="s">
        <v>164</v>
      </c>
      <c r="BL399" t="s">
        <v>165</v>
      </c>
      <c r="BM399" t="s">
        <v>166</v>
      </c>
      <c r="BS399">
        <v>152118298</v>
      </c>
      <c r="BT399" t="s">
        <v>1636</v>
      </c>
      <c r="BU399" s="1">
        <v>44666.368483796286</v>
      </c>
      <c r="BX399" t="s">
        <v>116</v>
      </c>
      <c r="CA399">
        <v>791</v>
      </c>
    </row>
    <row r="400" spans="1:79" x14ac:dyDescent="0.35">
      <c r="A400" s="1">
        <v>44666.394003252317</v>
      </c>
      <c r="B400" s="1">
        <v>44666.395665185177</v>
      </c>
      <c r="C400" s="1">
        <v>44666</v>
      </c>
      <c r="D400" t="s">
        <v>550</v>
      </c>
      <c r="F400" t="s">
        <v>1502</v>
      </c>
      <c r="H400" t="s">
        <v>93</v>
      </c>
      <c r="I400" t="s">
        <v>141</v>
      </c>
      <c r="J400" t="s">
        <v>551</v>
      </c>
      <c r="K400" t="s">
        <v>777</v>
      </c>
      <c r="L400">
        <v>32</v>
      </c>
      <c r="M400" t="s">
        <v>168</v>
      </c>
      <c r="N400" t="s">
        <v>83</v>
      </c>
      <c r="O400" t="s">
        <v>199</v>
      </c>
      <c r="P400" t="s">
        <v>180</v>
      </c>
      <c r="R400" t="s">
        <v>86</v>
      </c>
      <c r="S400" t="s">
        <v>235</v>
      </c>
      <c r="T400">
        <v>1</v>
      </c>
      <c r="U400">
        <v>1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1</v>
      </c>
      <c r="AC400">
        <v>0</v>
      </c>
      <c r="AD400">
        <v>0</v>
      </c>
      <c r="AE400">
        <v>0</v>
      </c>
      <c r="AG400" t="s">
        <v>88</v>
      </c>
      <c r="AH400" t="s">
        <v>172</v>
      </c>
      <c r="AI400" t="s">
        <v>213</v>
      </c>
      <c r="AK400" t="s">
        <v>220</v>
      </c>
      <c r="AM400" t="s">
        <v>93</v>
      </c>
      <c r="AN400" t="s">
        <v>93</v>
      </c>
      <c r="AO400" t="s">
        <v>88</v>
      </c>
      <c r="AP400" t="s">
        <v>92</v>
      </c>
      <c r="AQ400" t="s">
        <v>92</v>
      </c>
      <c r="AS400" t="s">
        <v>146</v>
      </c>
      <c r="AT400" t="s">
        <v>147</v>
      </c>
      <c r="AU400" t="s">
        <v>148</v>
      </c>
      <c r="AV400" t="s">
        <v>149</v>
      </c>
      <c r="AW400" t="s">
        <v>150</v>
      </c>
      <c r="AX400" t="s">
        <v>151</v>
      </c>
      <c r="AY400" t="s">
        <v>152</v>
      </c>
      <c r="AZ400" t="s">
        <v>153</v>
      </c>
      <c r="BA400" t="s">
        <v>154</v>
      </c>
      <c r="BB400" t="s">
        <v>155</v>
      </c>
      <c r="BC400" t="s">
        <v>156</v>
      </c>
      <c r="BD400" t="s">
        <v>157</v>
      </c>
      <c r="BE400" t="s">
        <v>158</v>
      </c>
      <c r="BF400" t="s">
        <v>159</v>
      </c>
      <c r="BG400" t="s">
        <v>160</v>
      </c>
      <c r="BH400" t="s">
        <v>161</v>
      </c>
      <c r="BI400" t="s">
        <v>162</v>
      </c>
      <c r="BJ400" t="s">
        <v>163</v>
      </c>
      <c r="BK400" t="s">
        <v>164</v>
      </c>
      <c r="BL400" t="s">
        <v>165</v>
      </c>
      <c r="BM400" t="s">
        <v>166</v>
      </c>
      <c r="BS400">
        <v>152118305</v>
      </c>
      <c r="BT400" t="s">
        <v>1637</v>
      </c>
      <c r="BU400" s="1">
        <v>44666.368506944447</v>
      </c>
      <c r="BX400" t="s">
        <v>116</v>
      </c>
      <c r="CA400">
        <v>792</v>
      </c>
    </row>
    <row r="401" spans="1:79" x14ac:dyDescent="0.35">
      <c r="A401" s="1">
        <v>44666.397064791658</v>
      </c>
      <c r="B401" s="1">
        <v>44666.398741354169</v>
      </c>
      <c r="C401" s="1">
        <v>44666</v>
      </c>
      <c r="D401" t="s">
        <v>550</v>
      </c>
      <c r="F401" t="s">
        <v>1502</v>
      </c>
      <c r="H401" t="s">
        <v>93</v>
      </c>
      <c r="I401" t="s">
        <v>141</v>
      </c>
      <c r="J401" t="s">
        <v>551</v>
      </c>
      <c r="K401" t="s">
        <v>1639</v>
      </c>
      <c r="L401">
        <v>35</v>
      </c>
      <c r="M401" t="s">
        <v>168</v>
      </c>
      <c r="N401" t="s">
        <v>83</v>
      </c>
      <c r="O401" t="s">
        <v>169</v>
      </c>
      <c r="P401" t="s">
        <v>180</v>
      </c>
      <c r="R401" t="s">
        <v>86</v>
      </c>
      <c r="S401" t="s">
        <v>563</v>
      </c>
      <c r="T401">
        <v>1</v>
      </c>
      <c r="U401">
        <v>1</v>
      </c>
      <c r="V401">
        <v>0</v>
      </c>
      <c r="W401">
        <v>1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G401" t="s">
        <v>88</v>
      </c>
      <c r="AH401" t="s">
        <v>172</v>
      </c>
      <c r="AI401" t="s">
        <v>213</v>
      </c>
      <c r="AK401" t="s">
        <v>183</v>
      </c>
      <c r="AL401" t="s">
        <v>1530</v>
      </c>
      <c r="AM401" t="s">
        <v>93</v>
      </c>
      <c r="AN401" t="s">
        <v>93</v>
      </c>
      <c r="AO401" t="s">
        <v>88</v>
      </c>
      <c r="AP401" t="s">
        <v>92</v>
      </c>
      <c r="AQ401" t="s">
        <v>92</v>
      </c>
      <c r="AS401" t="s">
        <v>146</v>
      </c>
      <c r="AT401" t="s">
        <v>147</v>
      </c>
      <c r="AU401" t="s">
        <v>148</v>
      </c>
      <c r="AV401" t="s">
        <v>149</v>
      </c>
      <c r="AW401" t="s">
        <v>150</v>
      </c>
      <c r="AX401" t="s">
        <v>151</v>
      </c>
      <c r="AY401" t="s">
        <v>152</v>
      </c>
      <c r="AZ401" t="s">
        <v>153</v>
      </c>
      <c r="BA401" t="s">
        <v>154</v>
      </c>
      <c r="BB401" t="s">
        <v>155</v>
      </c>
      <c r="BC401" t="s">
        <v>156</v>
      </c>
      <c r="BD401" t="s">
        <v>157</v>
      </c>
      <c r="BE401" t="s">
        <v>158</v>
      </c>
      <c r="BF401" t="s">
        <v>159</v>
      </c>
      <c r="BG401" t="s">
        <v>160</v>
      </c>
      <c r="BH401" t="s">
        <v>161</v>
      </c>
      <c r="BI401" t="s">
        <v>162</v>
      </c>
      <c r="BJ401" t="s">
        <v>163</v>
      </c>
      <c r="BK401" t="s">
        <v>164</v>
      </c>
      <c r="BL401" t="s">
        <v>165</v>
      </c>
      <c r="BM401" t="s">
        <v>166</v>
      </c>
      <c r="BS401">
        <v>152118310</v>
      </c>
      <c r="BT401" t="s">
        <v>1640</v>
      </c>
      <c r="BU401" s="1">
        <v>44666.368518518517</v>
      </c>
      <c r="BX401" t="s">
        <v>116</v>
      </c>
      <c r="CA401">
        <v>794</v>
      </c>
    </row>
    <row r="402" spans="1:79" x14ac:dyDescent="0.35">
      <c r="A402" s="1">
        <v>44666.399930821761</v>
      </c>
      <c r="B402" s="1">
        <v>44666.402790300926</v>
      </c>
      <c r="C402" s="1">
        <v>44666</v>
      </c>
      <c r="D402" t="s">
        <v>550</v>
      </c>
      <c r="F402" t="s">
        <v>1502</v>
      </c>
      <c r="H402" t="s">
        <v>93</v>
      </c>
      <c r="I402" t="s">
        <v>141</v>
      </c>
      <c r="J402" t="s">
        <v>551</v>
      </c>
      <c r="K402" t="s">
        <v>1642</v>
      </c>
      <c r="L402">
        <v>36</v>
      </c>
      <c r="M402" t="s">
        <v>168</v>
      </c>
      <c r="N402" t="s">
        <v>189</v>
      </c>
      <c r="O402" t="s">
        <v>169</v>
      </c>
      <c r="P402" t="s">
        <v>180</v>
      </c>
      <c r="R402" t="s">
        <v>86</v>
      </c>
      <c r="S402" t="s">
        <v>1643</v>
      </c>
      <c r="T402">
        <v>1</v>
      </c>
      <c r="U402">
        <v>1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1</v>
      </c>
      <c r="AC402">
        <v>0</v>
      </c>
      <c r="AD402">
        <v>0</v>
      </c>
      <c r="AE402">
        <v>0</v>
      </c>
      <c r="AG402" t="s">
        <v>88</v>
      </c>
      <c r="AH402" t="s">
        <v>172</v>
      </c>
      <c r="AI402" t="s">
        <v>213</v>
      </c>
      <c r="AK402" t="s">
        <v>220</v>
      </c>
      <c r="AM402" t="s">
        <v>93</v>
      </c>
      <c r="AN402" t="s">
        <v>93</v>
      </c>
      <c r="AO402" t="s">
        <v>88</v>
      </c>
      <c r="AP402" t="s">
        <v>92</v>
      </c>
      <c r="AQ402" t="s">
        <v>92</v>
      </c>
      <c r="AS402" t="s">
        <v>146</v>
      </c>
      <c r="AT402" t="s">
        <v>147</v>
      </c>
      <c r="AU402" t="s">
        <v>148</v>
      </c>
      <c r="AV402" t="s">
        <v>149</v>
      </c>
      <c r="AW402" t="s">
        <v>150</v>
      </c>
      <c r="AX402" t="s">
        <v>151</v>
      </c>
      <c r="AY402" t="s">
        <v>152</v>
      </c>
      <c r="AZ402" t="s">
        <v>153</v>
      </c>
      <c r="BA402" t="s">
        <v>154</v>
      </c>
      <c r="BB402" t="s">
        <v>155</v>
      </c>
      <c r="BC402" t="s">
        <v>156</v>
      </c>
      <c r="BD402" t="s">
        <v>157</v>
      </c>
      <c r="BE402" t="s">
        <v>158</v>
      </c>
      <c r="BF402" t="s">
        <v>159</v>
      </c>
      <c r="BG402" t="s">
        <v>160</v>
      </c>
      <c r="BH402" t="s">
        <v>161</v>
      </c>
      <c r="BI402" t="s">
        <v>162</v>
      </c>
      <c r="BJ402" t="s">
        <v>163</v>
      </c>
      <c r="BK402" t="s">
        <v>164</v>
      </c>
      <c r="BL402" t="s">
        <v>165</v>
      </c>
      <c r="BM402" t="s">
        <v>166</v>
      </c>
      <c r="BS402">
        <v>152118322</v>
      </c>
      <c r="BT402" t="s">
        <v>1644</v>
      </c>
      <c r="BU402" s="1">
        <v>44666.368587962963</v>
      </c>
      <c r="BX402" t="s">
        <v>116</v>
      </c>
      <c r="CA402">
        <v>796</v>
      </c>
    </row>
    <row r="403" spans="1:79" x14ac:dyDescent="0.35">
      <c r="A403" s="1">
        <v>44666.404851747677</v>
      </c>
      <c r="B403" s="1">
        <v>44666.406658206019</v>
      </c>
      <c r="C403" s="1">
        <v>44666</v>
      </c>
      <c r="D403" t="s">
        <v>550</v>
      </c>
      <c r="F403" t="s">
        <v>1502</v>
      </c>
      <c r="H403" t="s">
        <v>93</v>
      </c>
      <c r="I403" t="s">
        <v>141</v>
      </c>
      <c r="J403" t="s">
        <v>551</v>
      </c>
      <c r="K403" t="s">
        <v>1646</v>
      </c>
      <c r="L403">
        <v>26</v>
      </c>
      <c r="M403" t="s">
        <v>82</v>
      </c>
      <c r="N403" t="s">
        <v>83</v>
      </c>
      <c r="O403" t="s">
        <v>122</v>
      </c>
      <c r="P403" t="s">
        <v>180</v>
      </c>
      <c r="R403" t="s">
        <v>86</v>
      </c>
      <c r="S403" t="s">
        <v>1310</v>
      </c>
      <c r="T403">
        <v>1</v>
      </c>
      <c r="U403">
        <v>1</v>
      </c>
      <c r="V403">
        <v>0</v>
      </c>
      <c r="W403">
        <v>0</v>
      </c>
      <c r="X403">
        <v>0</v>
      </c>
      <c r="Y403">
        <v>1</v>
      </c>
      <c r="Z403">
        <v>1</v>
      </c>
      <c r="AA403">
        <v>0</v>
      </c>
      <c r="AB403">
        <v>1</v>
      </c>
      <c r="AC403">
        <v>0</v>
      </c>
      <c r="AD403">
        <v>0</v>
      </c>
      <c r="AE403">
        <v>0</v>
      </c>
      <c r="AG403" t="s">
        <v>125</v>
      </c>
      <c r="AH403" t="s">
        <v>172</v>
      </c>
      <c r="AI403" t="s">
        <v>213</v>
      </c>
      <c r="AK403" t="s">
        <v>299</v>
      </c>
      <c r="AM403" t="s">
        <v>93</v>
      </c>
      <c r="AN403" t="s">
        <v>93</v>
      </c>
      <c r="AO403" t="s">
        <v>125</v>
      </c>
      <c r="AP403" t="s">
        <v>92</v>
      </c>
      <c r="AQ403" t="s">
        <v>92</v>
      </c>
      <c r="AS403" t="s">
        <v>146</v>
      </c>
      <c r="AT403" t="s">
        <v>147</v>
      </c>
      <c r="AU403" t="s">
        <v>148</v>
      </c>
      <c r="AV403" t="s">
        <v>149</v>
      </c>
      <c r="AW403" t="s">
        <v>150</v>
      </c>
      <c r="AX403" t="s">
        <v>151</v>
      </c>
      <c r="AY403" t="s">
        <v>152</v>
      </c>
      <c r="AZ403" t="s">
        <v>153</v>
      </c>
      <c r="BA403" t="s">
        <v>154</v>
      </c>
      <c r="BB403" t="s">
        <v>155</v>
      </c>
      <c r="BC403" t="s">
        <v>156</v>
      </c>
      <c r="BD403" t="s">
        <v>157</v>
      </c>
      <c r="BE403" t="s">
        <v>158</v>
      </c>
      <c r="BF403" t="s">
        <v>159</v>
      </c>
      <c r="BG403" t="s">
        <v>160</v>
      </c>
      <c r="BH403" t="s">
        <v>161</v>
      </c>
      <c r="BI403" t="s">
        <v>162</v>
      </c>
      <c r="BJ403" t="s">
        <v>163</v>
      </c>
      <c r="BK403" t="s">
        <v>164</v>
      </c>
      <c r="BL403" t="s">
        <v>165</v>
      </c>
      <c r="BM403" t="s">
        <v>166</v>
      </c>
      <c r="BS403">
        <v>152118325</v>
      </c>
      <c r="BT403" t="s">
        <v>1647</v>
      </c>
      <c r="BU403" s="1">
        <v>44666.368611111109</v>
      </c>
      <c r="BX403" t="s">
        <v>116</v>
      </c>
      <c r="CA403">
        <v>798</v>
      </c>
    </row>
    <row r="404" spans="1:79" x14ac:dyDescent="0.35">
      <c r="A404" s="1">
        <v>44648.527089074072</v>
      </c>
      <c r="B404" s="1">
        <v>44648.530007291673</v>
      </c>
      <c r="C404" s="1">
        <v>44648</v>
      </c>
      <c r="D404" t="s">
        <v>258</v>
      </c>
      <c r="F404" t="s">
        <v>263</v>
      </c>
      <c r="H404" t="s">
        <v>93</v>
      </c>
      <c r="I404" t="s">
        <v>79</v>
      </c>
      <c r="J404" t="s">
        <v>260</v>
      </c>
      <c r="K404" t="s">
        <v>264</v>
      </c>
      <c r="L404">
        <v>22</v>
      </c>
      <c r="M404" t="s">
        <v>82</v>
      </c>
      <c r="N404" t="s">
        <v>121</v>
      </c>
      <c r="O404" t="s">
        <v>84</v>
      </c>
      <c r="P404" t="s">
        <v>224</v>
      </c>
      <c r="R404" t="s">
        <v>145</v>
      </c>
      <c r="AS404" t="s">
        <v>146</v>
      </c>
      <c r="AT404" t="s">
        <v>147</v>
      </c>
      <c r="AU404" t="s">
        <v>148</v>
      </c>
      <c r="AV404" t="s">
        <v>149</v>
      </c>
      <c r="AW404" t="s">
        <v>150</v>
      </c>
      <c r="AX404" t="s">
        <v>151</v>
      </c>
      <c r="AY404" t="s">
        <v>152</v>
      </c>
      <c r="AZ404" t="s">
        <v>153</v>
      </c>
      <c r="BA404" t="s">
        <v>154</v>
      </c>
      <c r="BB404" t="s">
        <v>155</v>
      </c>
      <c r="BC404" t="s">
        <v>156</v>
      </c>
      <c r="BD404" t="s">
        <v>157</v>
      </c>
      <c r="BE404" t="s">
        <v>158</v>
      </c>
      <c r="BF404" t="s">
        <v>159</v>
      </c>
      <c r="BG404" t="s">
        <v>160</v>
      </c>
      <c r="BH404" t="s">
        <v>161</v>
      </c>
      <c r="BI404" t="s">
        <v>162</v>
      </c>
      <c r="BJ404" t="s">
        <v>163</v>
      </c>
      <c r="BK404" t="s">
        <v>164</v>
      </c>
      <c r="BL404" t="s">
        <v>165</v>
      </c>
      <c r="BM404" t="s">
        <v>166</v>
      </c>
      <c r="BS404">
        <v>148927812</v>
      </c>
      <c r="BT404" t="s">
        <v>265</v>
      </c>
      <c r="BU404" s="1">
        <v>44648.505925925929</v>
      </c>
      <c r="BX404" t="s">
        <v>116</v>
      </c>
      <c r="CA404">
        <v>30</v>
      </c>
    </row>
    <row r="405" spans="1:79" x14ac:dyDescent="0.35">
      <c r="A405" s="1">
        <v>44648.545556203702</v>
      </c>
      <c r="B405" s="1">
        <v>44648.54638417824</v>
      </c>
      <c r="C405" s="1">
        <v>44648</v>
      </c>
      <c r="D405" t="s">
        <v>258</v>
      </c>
      <c r="F405" t="s">
        <v>263</v>
      </c>
      <c r="H405" t="s">
        <v>93</v>
      </c>
      <c r="I405" t="s">
        <v>79</v>
      </c>
      <c r="J405" t="s">
        <v>260</v>
      </c>
      <c r="K405" t="s">
        <v>266</v>
      </c>
      <c r="L405">
        <v>17</v>
      </c>
      <c r="M405" t="s">
        <v>168</v>
      </c>
      <c r="N405" t="s">
        <v>83</v>
      </c>
      <c r="O405" t="s">
        <v>122</v>
      </c>
      <c r="P405" t="s">
        <v>180</v>
      </c>
      <c r="R405" t="s">
        <v>145</v>
      </c>
      <c r="AS405" t="s">
        <v>146</v>
      </c>
      <c r="AT405" t="s">
        <v>147</v>
      </c>
      <c r="AU405" t="s">
        <v>148</v>
      </c>
      <c r="AV405" t="s">
        <v>149</v>
      </c>
      <c r="AW405" t="s">
        <v>150</v>
      </c>
      <c r="AX405" t="s">
        <v>151</v>
      </c>
      <c r="AY405" t="s">
        <v>152</v>
      </c>
      <c r="AZ405" t="s">
        <v>153</v>
      </c>
      <c r="BA405" t="s">
        <v>154</v>
      </c>
      <c r="BB405" t="s">
        <v>155</v>
      </c>
      <c r="BC405" t="s">
        <v>156</v>
      </c>
      <c r="BD405" t="s">
        <v>157</v>
      </c>
      <c r="BE405" t="s">
        <v>158</v>
      </c>
      <c r="BF405" t="s">
        <v>159</v>
      </c>
      <c r="BG405" t="s">
        <v>160</v>
      </c>
      <c r="BH405" t="s">
        <v>161</v>
      </c>
      <c r="BI405" t="s">
        <v>162</v>
      </c>
      <c r="BJ405" t="s">
        <v>163</v>
      </c>
      <c r="BK405" t="s">
        <v>164</v>
      </c>
      <c r="BL405" t="s">
        <v>165</v>
      </c>
      <c r="BM405" t="s">
        <v>166</v>
      </c>
      <c r="BS405">
        <v>148927818</v>
      </c>
      <c r="BT405" t="s">
        <v>269</v>
      </c>
      <c r="BU405" s="1">
        <v>44648.505937499998</v>
      </c>
      <c r="BX405" t="s">
        <v>116</v>
      </c>
      <c r="CA405">
        <v>32</v>
      </c>
    </row>
    <row r="406" spans="1:79" x14ac:dyDescent="0.35">
      <c r="A406" s="1">
        <v>44649.462614965283</v>
      </c>
      <c r="B406" s="1">
        <v>44649.463958252323</v>
      </c>
      <c r="C406" s="1">
        <v>44649</v>
      </c>
      <c r="D406" t="s">
        <v>258</v>
      </c>
      <c r="F406" t="s">
        <v>263</v>
      </c>
      <c r="H406" t="s">
        <v>93</v>
      </c>
      <c r="I406" t="s">
        <v>79</v>
      </c>
      <c r="J406" t="s">
        <v>260</v>
      </c>
      <c r="K406" t="s">
        <v>651</v>
      </c>
      <c r="L406">
        <v>28</v>
      </c>
      <c r="M406" t="s">
        <v>82</v>
      </c>
      <c r="N406" t="s">
        <v>83</v>
      </c>
      <c r="O406" t="s">
        <v>122</v>
      </c>
      <c r="P406" t="s">
        <v>186</v>
      </c>
      <c r="R406" t="s">
        <v>145</v>
      </c>
      <c r="AS406" t="s">
        <v>146</v>
      </c>
      <c r="AT406" t="s">
        <v>147</v>
      </c>
      <c r="AU406" t="s">
        <v>148</v>
      </c>
      <c r="AV406" t="s">
        <v>149</v>
      </c>
      <c r="AW406" t="s">
        <v>150</v>
      </c>
      <c r="AX406" t="s">
        <v>151</v>
      </c>
      <c r="AY406" t="s">
        <v>152</v>
      </c>
      <c r="AZ406" t="s">
        <v>153</v>
      </c>
      <c r="BA406" t="s">
        <v>154</v>
      </c>
      <c r="BB406" t="s">
        <v>155</v>
      </c>
      <c r="BC406" t="s">
        <v>156</v>
      </c>
      <c r="BD406" t="s">
        <v>157</v>
      </c>
      <c r="BE406" t="s">
        <v>158</v>
      </c>
      <c r="BF406" t="s">
        <v>159</v>
      </c>
      <c r="BG406" t="s">
        <v>160</v>
      </c>
      <c r="BH406" t="s">
        <v>161</v>
      </c>
      <c r="BI406" t="s">
        <v>162</v>
      </c>
      <c r="BJ406" t="s">
        <v>163</v>
      </c>
      <c r="BK406" t="s">
        <v>164</v>
      </c>
      <c r="BL406" t="s">
        <v>165</v>
      </c>
      <c r="BM406" t="s">
        <v>166</v>
      </c>
      <c r="BS406">
        <v>149178637</v>
      </c>
      <c r="BT406" t="s">
        <v>653</v>
      </c>
      <c r="BU406" s="1">
        <v>44649.618020833332</v>
      </c>
      <c r="BX406" t="s">
        <v>116</v>
      </c>
      <c r="CA406">
        <v>221</v>
      </c>
    </row>
    <row r="407" spans="1:79" x14ac:dyDescent="0.35">
      <c r="A407" s="1">
        <v>44649.585971388893</v>
      </c>
      <c r="B407" s="1">
        <v>44649.587899062499</v>
      </c>
      <c r="C407" s="1">
        <v>44649</v>
      </c>
      <c r="D407" t="s">
        <v>258</v>
      </c>
      <c r="F407" t="s">
        <v>263</v>
      </c>
      <c r="H407" t="s">
        <v>93</v>
      </c>
      <c r="I407" t="s">
        <v>79</v>
      </c>
      <c r="J407" t="s">
        <v>260</v>
      </c>
      <c r="K407" t="s">
        <v>654</v>
      </c>
      <c r="L407">
        <v>30</v>
      </c>
      <c r="M407" t="s">
        <v>168</v>
      </c>
      <c r="N407" t="s">
        <v>83</v>
      </c>
      <c r="O407" t="s">
        <v>169</v>
      </c>
      <c r="P407" t="s">
        <v>180</v>
      </c>
      <c r="R407" t="s">
        <v>145</v>
      </c>
      <c r="AS407" t="s">
        <v>146</v>
      </c>
      <c r="AT407" t="s">
        <v>147</v>
      </c>
      <c r="AU407" t="s">
        <v>148</v>
      </c>
      <c r="AV407" t="s">
        <v>149</v>
      </c>
      <c r="AW407" t="s">
        <v>150</v>
      </c>
      <c r="AX407" t="s">
        <v>151</v>
      </c>
      <c r="AY407" t="s">
        <v>152</v>
      </c>
      <c r="AZ407" t="s">
        <v>153</v>
      </c>
      <c r="BA407" t="s">
        <v>154</v>
      </c>
      <c r="BB407" t="s">
        <v>155</v>
      </c>
      <c r="BC407" t="s">
        <v>156</v>
      </c>
      <c r="BD407" t="s">
        <v>157</v>
      </c>
      <c r="BE407" t="s">
        <v>158</v>
      </c>
      <c r="BF407" t="s">
        <v>159</v>
      </c>
      <c r="BG407" t="s">
        <v>160</v>
      </c>
      <c r="BH407" t="s">
        <v>161</v>
      </c>
      <c r="BI407" t="s">
        <v>162</v>
      </c>
      <c r="BJ407" t="s">
        <v>163</v>
      </c>
      <c r="BK407" t="s">
        <v>164</v>
      </c>
      <c r="BL407" t="s">
        <v>165</v>
      </c>
      <c r="BM407" t="s">
        <v>166</v>
      </c>
      <c r="BS407">
        <v>149178639</v>
      </c>
      <c r="BT407" t="s">
        <v>656</v>
      </c>
      <c r="BU407" s="1">
        <v>44649.618032407408</v>
      </c>
      <c r="BX407" t="s">
        <v>116</v>
      </c>
      <c r="CA407">
        <v>223</v>
      </c>
    </row>
    <row r="408" spans="1:79" x14ac:dyDescent="0.35">
      <c r="A408" s="1">
        <v>44648.543132025457</v>
      </c>
      <c r="B408" s="1">
        <v>44648.544964664346</v>
      </c>
      <c r="C408" s="1">
        <v>44648</v>
      </c>
      <c r="D408" t="s">
        <v>665</v>
      </c>
      <c r="F408" t="s">
        <v>666</v>
      </c>
      <c r="H408" t="s">
        <v>93</v>
      </c>
      <c r="I408" t="s">
        <v>79</v>
      </c>
      <c r="J408" t="s">
        <v>667</v>
      </c>
      <c r="K408" t="s">
        <v>668</v>
      </c>
      <c r="L408">
        <v>37</v>
      </c>
      <c r="M408" t="s">
        <v>168</v>
      </c>
      <c r="N408" t="s">
        <v>83</v>
      </c>
      <c r="O408" t="s">
        <v>122</v>
      </c>
      <c r="P408" t="s">
        <v>180</v>
      </c>
      <c r="R408" t="s">
        <v>145</v>
      </c>
      <c r="AS408" t="s">
        <v>146</v>
      </c>
      <c r="AT408" t="s">
        <v>147</v>
      </c>
      <c r="AU408" t="s">
        <v>148</v>
      </c>
      <c r="AV408" t="s">
        <v>149</v>
      </c>
      <c r="AW408" t="s">
        <v>150</v>
      </c>
      <c r="AX408" t="s">
        <v>151</v>
      </c>
      <c r="AY408" t="s">
        <v>152</v>
      </c>
      <c r="AZ408" t="s">
        <v>153</v>
      </c>
      <c r="BA408" t="s">
        <v>154</v>
      </c>
      <c r="BB408" t="s">
        <v>155</v>
      </c>
      <c r="BC408" t="s">
        <v>156</v>
      </c>
      <c r="BD408" t="s">
        <v>157</v>
      </c>
      <c r="BE408" t="s">
        <v>158</v>
      </c>
      <c r="BF408" t="s">
        <v>159</v>
      </c>
      <c r="BG408" t="s">
        <v>160</v>
      </c>
      <c r="BH408" t="s">
        <v>161</v>
      </c>
      <c r="BI408" t="s">
        <v>162</v>
      </c>
      <c r="BJ408" t="s">
        <v>163</v>
      </c>
      <c r="BK408" t="s">
        <v>164</v>
      </c>
      <c r="BL408" t="s">
        <v>165</v>
      </c>
      <c r="BM408" t="s">
        <v>166</v>
      </c>
      <c r="BS408">
        <v>149222027</v>
      </c>
      <c r="BT408" t="s">
        <v>671</v>
      </c>
      <c r="BU408" s="1">
        <v>44649.77920138889</v>
      </c>
      <c r="BX408" t="s">
        <v>116</v>
      </c>
      <c r="CA408">
        <v>229</v>
      </c>
    </row>
    <row r="409" spans="1:79" x14ac:dyDescent="0.35">
      <c r="A409" s="1">
        <v>44649.555088715279</v>
      </c>
      <c r="B409" s="1">
        <v>44649.558610636574</v>
      </c>
      <c r="C409" s="1">
        <v>44649</v>
      </c>
      <c r="D409" t="s">
        <v>665</v>
      </c>
      <c r="F409" t="s">
        <v>672</v>
      </c>
      <c r="H409" t="s">
        <v>93</v>
      </c>
      <c r="I409" t="s">
        <v>79</v>
      </c>
      <c r="J409" t="s">
        <v>667</v>
      </c>
      <c r="K409" t="s">
        <v>673</v>
      </c>
      <c r="L409">
        <v>32</v>
      </c>
      <c r="M409" t="s">
        <v>168</v>
      </c>
      <c r="N409" t="s">
        <v>83</v>
      </c>
      <c r="O409" t="s">
        <v>169</v>
      </c>
      <c r="P409" t="s">
        <v>180</v>
      </c>
      <c r="R409" t="s">
        <v>145</v>
      </c>
      <c r="AS409" t="s">
        <v>146</v>
      </c>
      <c r="AT409" t="s">
        <v>147</v>
      </c>
      <c r="AU409" t="s">
        <v>148</v>
      </c>
      <c r="AV409" t="s">
        <v>149</v>
      </c>
      <c r="AW409" t="s">
        <v>150</v>
      </c>
      <c r="AX409" t="s">
        <v>151</v>
      </c>
      <c r="AY409" t="s">
        <v>152</v>
      </c>
      <c r="AZ409" t="s">
        <v>153</v>
      </c>
      <c r="BA409" t="s">
        <v>154</v>
      </c>
      <c r="BB409" t="s">
        <v>155</v>
      </c>
      <c r="BC409" t="s">
        <v>156</v>
      </c>
      <c r="BD409" t="s">
        <v>157</v>
      </c>
      <c r="BE409" t="s">
        <v>158</v>
      </c>
      <c r="BF409" t="s">
        <v>159</v>
      </c>
      <c r="BG409" t="s">
        <v>160</v>
      </c>
      <c r="BH409" t="s">
        <v>161</v>
      </c>
      <c r="BI409" t="s">
        <v>162</v>
      </c>
      <c r="BJ409" t="s">
        <v>163</v>
      </c>
      <c r="BK409" t="s">
        <v>164</v>
      </c>
      <c r="BL409" t="s">
        <v>165</v>
      </c>
      <c r="BM409" t="s">
        <v>166</v>
      </c>
      <c r="BS409">
        <v>149222040</v>
      </c>
      <c r="BT409" t="s">
        <v>675</v>
      </c>
      <c r="BU409" s="1">
        <v>44649.779247685183</v>
      </c>
      <c r="BX409" t="s">
        <v>116</v>
      </c>
      <c r="CA409">
        <v>231</v>
      </c>
    </row>
    <row r="410" spans="1:79" x14ac:dyDescent="0.35">
      <c r="A410" s="1">
        <v>44649.574607905102</v>
      </c>
      <c r="B410" s="1">
        <v>44649.575737303239</v>
      </c>
      <c r="C410" s="1">
        <v>44649</v>
      </c>
      <c r="D410" t="s">
        <v>665</v>
      </c>
      <c r="F410" t="s">
        <v>672</v>
      </c>
      <c r="H410" t="s">
        <v>93</v>
      </c>
      <c r="I410" t="s">
        <v>79</v>
      </c>
      <c r="J410" t="s">
        <v>667</v>
      </c>
      <c r="K410" t="s">
        <v>676</v>
      </c>
      <c r="L410">
        <v>32</v>
      </c>
      <c r="M410" t="s">
        <v>168</v>
      </c>
      <c r="N410" t="s">
        <v>83</v>
      </c>
      <c r="O410" t="s">
        <v>122</v>
      </c>
      <c r="P410" t="s">
        <v>180</v>
      </c>
      <c r="R410" t="s">
        <v>145</v>
      </c>
      <c r="AS410" t="s">
        <v>146</v>
      </c>
      <c r="AT410" t="s">
        <v>147</v>
      </c>
      <c r="AU410" t="s">
        <v>148</v>
      </c>
      <c r="AV410" t="s">
        <v>149</v>
      </c>
      <c r="AW410" t="s">
        <v>150</v>
      </c>
      <c r="AX410" t="s">
        <v>151</v>
      </c>
      <c r="AY410" t="s">
        <v>152</v>
      </c>
      <c r="AZ410" t="s">
        <v>153</v>
      </c>
      <c r="BA410" t="s">
        <v>154</v>
      </c>
      <c r="BB410" t="s">
        <v>155</v>
      </c>
      <c r="BC410" t="s">
        <v>156</v>
      </c>
      <c r="BD410" t="s">
        <v>157</v>
      </c>
      <c r="BE410" t="s">
        <v>158</v>
      </c>
      <c r="BF410" t="s">
        <v>159</v>
      </c>
      <c r="BG410" t="s">
        <v>160</v>
      </c>
      <c r="BH410" t="s">
        <v>161</v>
      </c>
      <c r="BI410" t="s">
        <v>162</v>
      </c>
      <c r="BJ410" t="s">
        <v>163</v>
      </c>
      <c r="BK410" t="s">
        <v>164</v>
      </c>
      <c r="BL410" t="s">
        <v>165</v>
      </c>
      <c r="BM410" t="s">
        <v>166</v>
      </c>
      <c r="BS410">
        <v>149222055</v>
      </c>
      <c r="BT410" t="s">
        <v>678</v>
      </c>
      <c r="BU410" s="1">
        <v>44649.779305555552</v>
      </c>
      <c r="BX410" t="s">
        <v>116</v>
      </c>
      <c r="CA410">
        <v>233</v>
      </c>
    </row>
    <row r="411" spans="1:79" x14ac:dyDescent="0.35">
      <c r="A411" s="1">
        <v>44649.590556701391</v>
      </c>
      <c r="B411" s="1">
        <v>44649.591860624998</v>
      </c>
      <c r="C411" s="1">
        <v>44649</v>
      </c>
      <c r="D411" t="s">
        <v>665</v>
      </c>
      <c r="F411" t="s">
        <v>672</v>
      </c>
      <c r="H411" t="s">
        <v>93</v>
      </c>
      <c r="I411" t="s">
        <v>79</v>
      </c>
      <c r="J411" t="s">
        <v>667</v>
      </c>
      <c r="K411" t="s">
        <v>276</v>
      </c>
      <c r="L411">
        <v>24</v>
      </c>
      <c r="M411" t="s">
        <v>168</v>
      </c>
      <c r="N411" t="s">
        <v>83</v>
      </c>
      <c r="O411" t="s">
        <v>122</v>
      </c>
      <c r="P411" t="s">
        <v>180</v>
      </c>
      <c r="R411" t="s">
        <v>145</v>
      </c>
      <c r="AS411" t="s">
        <v>146</v>
      </c>
      <c r="AT411" t="s">
        <v>147</v>
      </c>
      <c r="AU411" t="s">
        <v>148</v>
      </c>
      <c r="AV411" t="s">
        <v>149</v>
      </c>
      <c r="AW411" t="s">
        <v>150</v>
      </c>
      <c r="AX411" t="s">
        <v>151</v>
      </c>
      <c r="AY411" t="s">
        <v>152</v>
      </c>
      <c r="AZ411" t="s">
        <v>153</v>
      </c>
      <c r="BA411" t="s">
        <v>154</v>
      </c>
      <c r="BB411" t="s">
        <v>155</v>
      </c>
      <c r="BC411" t="s">
        <v>156</v>
      </c>
      <c r="BD411" t="s">
        <v>157</v>
      </c>
      <c r="BE411" t="s">
        <v>158</v>
      </c>
      <c r="BF411" t="s">
        <v>159</v>
      </c>
      <c r="BG411" t="s">
        <v>160</v>
      </c>
      <c r="BH411" t="s">
        <v>161</v>
      </c>
      <c r="BI411" t="s">
        <v>162</v>
      </c>
      <c r="BJ411" t="s">
        <v>163</v>
      </c>
      <c r="BK411" t="s">
        <v>164</v>
      </c>
      <c r="BL411" t="s">
        <v>165</v>
      </c>
      <c r="BM411" t="s">
        <v>166</v>
      </c>
      <c r="BS411">
        <v>149222072</v>
      </c>
      <c r="BT411" t="s">
        <v>680</v>
      </c>
      <c r="BU411" s="1">
        <v>44649.779340277782</v>
      </c>
      <c r="BX411" t="s">
        <v>116</v>
      </c>
      <c r="CA411">
        <v>235</v>
      </c>
    </row>
    <row r="412" spans="1:79" x14ac:dyDescent="0.35">
      <c r="A412" s="1">
        <v>44649.60621111111</v>
      </c>
      <c r="B412" s="1">
        <v>44649.613020555553</v>
      </c>
      <c r="C412" s="1">
        <v>44649</v>
      </c>
      <c r="D412" t="s">
        <v>665</v>
      </c>
      <c r="F412" t="s">
        <v>672</v>
      </c>
      <c r="H412" t="s">
        <v>93</v>
      </c>
      <c r="I412" t="s">
        <v>79</v>
      </c>
      <c r="J412" t="s">
        <v>667</v>
      </c>
      <c r="K412" t="s">
        <v>683</v>
      </c>
      <c r="L412">
        <v>56</v>
      </c>
      <c r="M412" t="s">
        <v>82</v>
      </c>
      <c r="N412" t="s">
        <v>83</v>
      </c>
      <c r="O412" t="s">
        <v>122</v>
      </c>
      <c r="P412" t="s">
        <v>186</v>
      </c>
      <c r="R412" t="s">
        <v>145</v>
      </c>
      <c r="AS412" t="s">
        <v>146</v>
      </c>
      <c r="AT412" t="s">
        <v>147</v>
      </c>
      <c r="AU412" t="s">
        <v>148</v>
      </c>
      <c r="AV412" t="s">
        <v>149</v>
      </c>
      <c r="AW412" t="s">
        <v>150</v>
      </c>
      <c r="AX412" t="s">
        <v>151</v>
      </c>
      <c r="AY412" t="s">
        <v>152</v>
      </c>
      <c r="AZ412" t="s">
        <v>153</v>
      </c>
      <c r="BA412" t="s">
        <v>154</v>
      </c>
      <c r="BB412" t="s">
        <v>155</v>
      </c>
      <c r="BC412" t="s">
        <v>156</v>
      </c>
      <c r="BD412" t="s">
        <v>157</v>
      </c>
      <c r="BE412" t="s">
        <v>158</v>
      </c>
      <c r="BF412" t="s">
        <v>159</v>
      </c>
      <c r="BG412" t="s">
        <v>160</v>
      </c>
      <c r="BH412" t="s">
        <v>161</v>
      </c>
      <c r="BI412" t="s">
        <v>162</v>
      </c>
      <c r="BJ412" t="s">
        <v>163</v>
      </c>
      <c r="BK412" t="s">
        <v>164</v>
      </c>
      <c r="BL412" t="s">
        <v>165</v>
      </c>
      <c r="BM412" t="s">
        <v>166</v>
      </c>
      <c r="BS412">
        <v>149222093</v>
      </c>
      <c r="BT412" t="s">
        <v>684</v>
      </c>
      <c r="BU412" s="1">
        <v>44649.779386574082</v>
      </c>
      <c r="BX412" t="s">
        <v>116</v>
      </c>
      <c r="CA412">
        <v>237</v>
      </c>
    </row>
    <row r="413" spans="1:79" x14ac:dyDescent="0.35">
      <c r="A413" s="1">
        <v>44650.54723527778</v>
      </c>
      <c r="B413" s="1">
        <v>44650.548097453713</v>
      </c>
      <c r="C413" s="1">
        <v>44650</v>
      </c>
      <c r="D413" t="s">
        <v>665</v>
      </c>
      <c r="F413" t="s">
        <v>672</v>
      </c>
      <c r="H413" t="s">
        <v>93</v>
      </c>
      <c r="I413" t="s">
        <v>79</v>
      </c>
      <c r="J413" t="s">
        <v>804</v>
      </c>
      <c r="K413" t="s">
        <v>805</v>
      </c>
      <c r="L413">
        <v>48</v>
      </c>
      <c r="M413" t="s">
        <v>168</v>
      </c>
      <c r="N413" t="s">
        <v>83</v>
      </c>
      <c r="O413" t="s">
        <v>122</v>
      </c>
      <c r="P413" t="s">
        <v>186</v>
      </c>
      <c r="R413" t="s">
        <v>145</v>
      </c>
      <c r="AS413" t="s">
        <v>146</v>
      </c>
      <c r="AT413" t="s">
        <v>147</v>
      </c>
      <c r="AU413" t="s">
        <v>148</v>
      </c>
      <c r="AV413" t="s">
        <v>149</v>
      </c>
      <c r="AW413" t="s">
        <v>150</v>
      </c>
      <c r="AX413" t="s">
        <v>151</v>
      </c>
      <c r="AY413" t="s">
        <v>152</v>
      </c>
      <c r="AZ413" t="s">
        <v>153</v>
      </c>
      <c r="BA413" t="s">
        <v>154</v>
      </c>
      <c r="BB413" t="s">
        <v>155</v>
      </c>
      <c r="BC413" t="s">
        <v>156</v>
      </c>
      <c r="BD413" t="s">
        <v>157</v>
      </c>
      <c r="BE413" t="s">
        <v>158</v>
      </c>
      <c r="BF413" t="s">
        <v>159</v>
      </c>
      <c r="BG413" t="s">
        <v>160</v>
      </c>
      <c r="BH413" t="s">
        <v>161</v>
      </c>
      <c r="BI413" t="s">
        <v>162</v>
      </c>
      <c r="BJ413" t="s">
        <v>163</v>
      </c>
      <c r="BK413" t="s">
        <v>164</v>
      </c>
      <c r="BL413" t="s">
        <v>165</v>
      </c>
      <c r="BM413" t="s">
        <v>166</v>
      </c>
      <c r="BS413">
        <v>149356647</v>
      </c>
      <c r="BT413" t="s">
        <v>807</v>
      </c>
      <c r="BU413" s="1">
        <v>44650.519814814812</v>
      </c>
      <c r="BX413" t="s">
        <v>116</v>
      </c>
      <c r="CA413">
        <v>305</v>
      </c>
    </row>
    <row r="414" spans="1:79" x14ac:dyDescent="0.35">
      <c r="A414" s="1">
        <v>44650.550044884258</v>
      </c>
      <c r="B414" s="1">
        <v>44650.550948402779</v>
      </c>
      <c r="C414" s="1">
        <v>44650</v>
      </c>
      <c r="D414" t="s">
        <v>665</v>
      </c>
      <c r="F414" t="s">
        <v>672</v>
      </c>
      <c r="H414" t="s">
        <v>93</v>
      </c>
      <c r="I414" t="s">
        <v>79</v>
      </c>
      <c r="J414" t="s">
        <v>804</v>
      </c>
      <c r="K414" t="s">
        <v>808</v>
      </c>
      <c r="L414">
        <v>36</v>
      </c>
      <c r="M414" t="s">
        <v>168</v>
      </c>
      <c r="N414" t="s">
        <v>83</v>
      </c>
      <c r="O414" t="s">
        <v>122</v>
      </c>
      <c r="P414" t="s">
        <v>186</v>
      </c>
      <c r="R414" t="s">
        <v>145</v>
      </c>
      <c r="AS414" t="s">
        <v>146</v>
      </c>
      <c r="AT414" t="s">
        <v>147</v>
      </c>
      <c r="AU414" t="s">
        <v>148</v>
      </c>
      <c r="AV414" t="s">
        <v>149</v>
      </c>
      <c r="AW414" t="s">
        <v>150</v>
      </c>
      <c r="AX414" t="s">
        <v>151</v>
      </c>
      <c r="AY414" t="s">
        <v>152</v>
      </c>
      <c r="AZ414" t="s">
        <v>153</v>
      </c>
      <c r="BA414" t="s">
        <v>154</v>
      </c>
      <c r="BB414" t="s">
        <v>155</v>
      </c>
      <c r="BC414" t="s">
        <v>156</v>
      </c>
      <c r="BD414" t="s">
        <v>157</v>
      </c>
      <c r="BE414" t="s">
        <v>158</v>
      </c>
      <c r="BF414" t="s">
        <v>159</v>
      </c>
      <c r="BG414" t="s">
        <v>160</v>
      </c>
      <c r="BH414" t="s">
        <v>161</v>
      </c>
      <c r="BI414" t="s">
        <v>162</v>
      </c>
      <c r="BJ414" t="s">
        <v>163</v>
      </c>
      <c r="BK414" t="s">
        <v>164</v>
      </c>
      <c r="BL414" t="s">
        <v>165</v>
      </c>
      <c r="BM414" t="s">
        <v>166</v>
      </c>
      <c r="BS414">
        <v>149356652</v>
      </c>
      <c r="BT414" t="s">
        <v>810</v>
      </c>
      <c r="BU414" s="1">
        <v>44650.519826388889</v>
      </c>
      <c r="BX414" t="s">
        <v>116</v>
      </c>
      <c r="CA414">
        <v>307</v>
      </c>
    </row>
    <row r="415" spans="1:79" x14ac:dyDescent="0.35">
      <c r="A415" s="1">
        <v>44650.553536967593</v>
      </c>
      <c r="B415" s="1">
        <v>44650.554471655087</v>
      </c>
      <c r="C415" s="1">
        <v>44650</v>
      </c>
      <c r="D415" t="s">
        <v>665</v>
      </c>
      <c r="F415" t="s">
        <v>672</v>
      </c>
      <c r="H415" t="s">
        <v>93</v>
      </c>
      <c r="I415" t="s">
        <v>79</v>
      </c>
      <c r="J415" t="s">
        <v>804</v>
      </c>
      <c r="K415" t="s">
        <v>813</v>
      </c>
      <c r="L415">
        <v>26</v>
      </c>
      <c r="M415" t="s">
        <v>168</v>
      </c>
      <c r="N415" t="s">
        <v>83</v>
      </c>
      <c r="O415" t="s">
        <v>122</v>
      </c>
      <c r="P415" t="s">
        <v>180</v>
      </c>
      <c r="R415" t="s">
        <v>145</v>
      </c>
      <c r="AS415" t="s">
        <v>146</v>
      </c>
      <c r="AT415" t="s">
        <v>147</v>
      </c>
      <c r="AU415" t="s">
        <v>148</v>
      </c>
      <c r="AV415" t="s">
        <v>149</v>
      </c>
      <c r="AW415" t="s">
        <v>150</v>
      </c>
      <c r="AX415" t="s">
        <v>151</v>
      </c>
      <c r="AY415" t="s">
        <v>152</v>
      </c>
      <c r="AZ415" t="s">
        <v>153</v>
      </c>
      <c r="BA415" t="s">
        <v>154</v>
      </c>
      <c r="BB415" t="s">
        <v>155</v>
      </c>
      <c r="BC415" t="s">
        <v>156</v>
      </c>
      <c r="BD415" t="s">
        <v>157</v>
      </c>
      <c r="BE415" t="s">
        <v>158</v>
      </c>
      <c r="BF415" t="s">
        <v>159</v>
      </c>
      <c r="BG415" t="s">
        <v>160</v>
      </c>
      <c r="BH415" t="s">
        <v>161</v>
      </c>
      <c r="BI415" t="s">
        <v>162</v>
      </c>
      <c r="BJ415" t="s">
        <v>163</v>
      </c>
      <c r="BK415" t="s">
        <v>164</v>
      </c>
      <c r="BL415" t="s">
        <v>165</v>
      </c>
      <c r="BM415" t="s">
        <v>166</v>
      </c>
      <c r="BS415">
        <v>149356657</v>
      </c>
      <c r="BT415" t="s">
        <v>814</v>
      </c>
      <c r="BU415" s="1">
        <v>44650.519849537042</v>
      </c>
      <c r="BX415" t="s">
        <v>116</v>
      </c>
      <c r="CA415">
        <v>309</v>
      </c>
    </row>
    <row r="416" spans="1:79" x14ac:dyDescent="0.35">
      <c r="A416" s="1">
        <v>44650.556463148147</v>
      </c>
      <c r="B416" s="1">
        <v>44650.557430613429</v>
      </c>
      <c r="C416" s="1">
        <v>44650</v>
      </c>
      <c r="D416" t="s">
        <v>665</v>
      </c>
      <c r="F416" t="s">
        <v>672</v>
      </c>
      <c r="H416" t="s">
        <v>93</v>
      </c>
      <c r="I416" t="s">
        <v>79</v>
      </c>
      <c r="J416" t="s">
        <v>804</v>
      </c>
      <c r="K416" t="s">
        <v>815</v>
      </c>
      <c r="L416">
        <v>31</v>
      </c>
      <c r="M416" t="s">
        <v>168</v>
      </c>
      <c r="N416" t="s">
        <v>83</v>
      </c>
      <c r="O416" t="s">
        <v>122</v>
      </c>
      <c r="P416" t="s">
        <v>186</v>
      </c>
      <c r="R416" t="s">
        <v>145</v>
      </c>
      <c r="AS416" t="s">
        <v>146</v>
      </c>
      <c r="AT416" t="s">
        <v>147</v>
      </c>
      <c r="AU416" t="s">
        <v>148</v>
      </c>
      <c r="AV416" t="s">
        <v>149</v>
      </c>
      <c r="AW416" t="s">
        <v>150</v>
      </c>
      <c r="AX416" t="s">
        <v>151</v>
      </c>
      <c r="AY416" t="s">
        <v>152</v>
      </c>
      <c r="AZ416" t="s">
        <v>153</v>
      </c>
      <c r="BA416" t="s">
        <v>154</v>
      </c>
      <c r="BB416" t="s">
        <v>155</v>
      </c>
      <c r="BC416" t="s">
        <v>156</v>
      </c>
      <c r="BD416" t="s">
        <v>157</v>
      </c>
      <c r="BE416" t="s">
        <v>158</v>
      </c>
      <c r="BF416" t="s">
        <v>159</v>
      </c>
      <c r="BG416" t="s">
        <v>160</v>
      </c>
      <c r="BH416" t="s">
        <v>161</v>
      </c>
      <c r="BI416" t="s">
        <v>162</v>
      </c>
      <c r="BJ416" t="s">
        <v>163</v>
      </c>
      <c r="BK416" t="s">
        <v>164</v>
      </c>
      <c r="BL416" t="s">
        <v>165</v>
      </c>
      <c r="BM416" t="s">
        <v>166</v>
      </c>
      <c r="BS416">
        <v>149356661</v>
      </c>
      <c r="BT416" t="s">
        <v>817</v>
      </c>
      <c r="BU416" s="1">
        <v>44650.519861111112</v>
      </c>
      <c r="BX416" t="s">
        <v>116</v>
      </c>
      <c r="CA416">
        <v>311</v>
      </c>
    </row>
    <row r="417" spans="1:79" x14ac:dyDescent="0.35">
      <c r="A417" s="1">
        <v>44650.560051111112</v>
      </c>
      <c r="B417" s="1">
        <v>44650.560973229163</v>
      </c>
      <c r="C417" s="1">
        <v>44650</v>
      </c>
      <c r="D417" t="s">
        <v>665</v>
      </c>
      <c r="F417" t="s">
        <v>672</v>
      </c>
      <c r="H417" t="s">
        <v>93</v>
      </c>
      <c r="I417" t="s">
        <v>79</v>
      </c>
      <c r="J417" t="s">
        <v>804</v>
      </c>
      <c r="K417" t="s">
        <v>818</v>
      </c>
      <c r="L417">
        <v>25</v>
      </c>
      <c r="M417" t="s">
        <v>82</v>
      </c>
      <c r="N417" t="s">
        <v>83</v>
      </c>
      <c r="O417" t="s">
        <v>122</v>
      </c>
      <c r="P417" t="s">
        <v>186</v>
      </c>
      <c r="R417" t="s">
        <v>145</v>
      </c>
      <c r="AS417" t="s">
        <v>146</v>
      </c>
      <c r="AT417" t="s">
        <v>147</v>
      </c>
      <c r="AU417" t="s">
        <v>148</v>
      </c>
      <c r="AV417" t="s">
        <v>149</v>
      </c>
      <c r="AW417" t="s">
        <v>150</v>
      </c>
      <c r="AX417" t="s">
        <v>151</v>
      </c>
      <c r="AY417" t="s">
        <v>152</v>
      </c>
      <c r="AZ417" t="s">
        <v>153</v>
      </c>
      <c r="BA417" t="s">
        <v>154</v>
      </c>
      <c r="BB417" t="s">
        <v>155</v>
      </c>
      <c r="BC417" t="s">
        <v>156</v>
      </c>
      <c r="BD417" t="s">
        <v>157</v>
      </c>
      <c r="BE417" t="s">
        <v>158</v>
      </c>
      <c r="BF417" t="s">
        <v>159</v>
      </c>
      <c r="BG417" t="s">
        <v>160</v>
      </c>
      <c r="BH417" t="s">
        <v>161</v>
      </c>
      <c r="BI417" t="s">
        <v>162</v>
      </c>
      <c r="BJ417" t="s">
        <v>163</v>
      </c>
      <c r="BK417" t="s">
        <v>164</v>
      </c>
      <c r="BL417" t="s">
        <v>165</v>
      </c>
      <c r="BM417" t="s">
        <v>166</v>
      </c>
      <c r="BS417">
        <v>149356666</v>
      </c>
      <c r="BT417" t="s">
        <v>820</v>
      </c>
      <c r="BU417" s="1">
        <v>44650.519872685189</v>
      </c>
      <c r="BX417" t="s">
        <v>116</v>
      </c>
      <c r="CA417">
        <v>313</v>
      </c>
    </row>
    <row r="418" spans="1:79" x14ac:dyDescent="0.35">
      <c r="A418" s="1">
        <v>44651.614249004633</v>
      </c>
      <c r="B418" s="1">
        <v>44651.616461493053</v>
      </c>
      <c r="C418" s="1">
        <v>44651</v>
      </c>
      <c r="D418" t="s">
        <v>665</v>
      </c>
      <c r="F418" t="s">
        <v>672</v>
      </c>
      <c r="H418" t="s">
        <v>93</v>
      </c>
      <c r="I418" t="s">
        <v>79</v>
      </c>
      <c r="J418" t="s">
        <v>804</v>
      </c>
      <c r="K418" t="s">
        <v>804</v>
      </c>
      <c r="L418">
        <v>32</v>
      </c>
      <c r="M418" t="s">
        <v>168</v>
      </c>
      <c r="N418" t="s">
        <v>83</v>
      </c>
      <c r="O418" t="s">
        <v>122</v>
      </c>
      <c r="P418" t="s">
        <v>186</v>
      </c>
      <c r="R418" t="s">
        <v>145</v>
      </c>
      <c r="AS418" t="s">
        <v>146</v>
      </c>
      <c r="AT418" t="s">
        <v>147</v>
      </c>
      <c r="AU418" t="s">
        <v>148</v>
      </c>
      <c r="AV418" t="s">
        <v>149</v>
      </c>
      <c r="AW418" t="s">
        <v>150</v>
      </c>
      <c r="AX418" t="s">
        <v>151</v>
      </c>
      <c r="AY418" t="s">
        <v>152</v>
      </c>
      <c r="AZ418" t="s">
        <v>153</v>
      </c>
      <c r="BA418" t="s">
        <v>154</v>
      </c>
      <c r="BB418" t="s">
        <v>155</v>
      </c>
      <c r="BC418" t="s">
        <v>156</v>
      </c>
      <c r="BD418" t="s">
        <v>157</v>
      </c>
      <c r="BE418" t="s">
        <v>158</v>
      </c>
      <c r="BF418" t="s">
        <v>159</v>
      </c>
      <c r="BG418" t="s">
        <v>160</v>
      </c>
      <c r="BH418" t="s">
        <v>161</v>
      </c>
      <c r="BI418" t="s">
        <v>162</v>
      </c>
      <c r="BJ418" t="s">
        <v>163</v>
      </c>
      <c r="BK418" t="s">
        <v>164</v>
      </c>
      <c r="BL418" t="s">
        <v>165</v>
      </c>
      <c r="BM418" t="s">
        <v>166</v>
      </c>
      <c r="BS418">
        <v>149610792</v>
      </c>
      <c r="BT418" t="s">
        <v>1008</v>
      </c>
      <c r="BU418" s="1">
        <v>44651.585532407407</v>
      </c>
      <c r="BX418" t="s">
        <v>116</v>
      </c>
      <c r="CA418">
        <v>419</v>
      </c>
    </row>
    <row r="419" spans="1:79" x14ac:dyDescent="0.35">
      <c r="A419" s="1">
        <v>44651.618694386583</v>
      </c>
      <c r="B419" s="1">
        <v>44651.619537210638</v>
      </c>
      <c r="C419" s="1">
        <v>44651</v>
      </c>
      <c r="D419" t="s">
        <v>665</v>
      </c>
      <c r="F419" t="s">
        <v>672</v>
      </c>
      <c r="H419" t="s">
        <v>93</v>
      </c>
      <c r="I419" t="s">
        <v>79</v>
      </c>
      <c r="J419" t="s">
        <v>804</v>
      </c>
      <c r="K419" t="s">
        <v>1009</v>
      </c>
      <c r="L419">
        <v>31</v>
      </c>
      <c r="M419" t="s">
        <v>168</v>
      </c>
      <c r="N419" t="s">
        <v>83</v>
      </c>
      <c r="O419" t="s">
        <v>122</v>
      </c>
      <c r="P419" t="s">
        <v>186</v>
      </c>
      <c r="R419" t="s">
        <v>145</v>
      </c>
      <c r="AS419" t="s">
        <v>146</v>
      </c>
      <c r="AT419" t="s">
        <v>147</v>
      </c>
      <c r="AU419" t="s">
        <v>148</v>
      </c>
      <c r="AV419" t="s">
        <v>149</v>
      </c>
      <c r="AW419" t="s">
        <v>150</v>
      </c>
      <c r="AX419" t="s">
        <v>151</v>
      </c>
      <c r="AY419" t="s">
        <v>152</v>
      </c>
      <c r="AZ419" t="s">
        <v>153</v>
      </c>
      <c r="BA419" t="s">
        <v>154</v>
      </c>
      <c r="BB419" t="s">
        <v>155</v>
      </c>
      <c r="BC419" t="s">
        <v>156</v>
      </c>
      <c r="BD419" t="s">
        <v>157</v>
      </c>
      <c r="BE419" t="s">
        <v>158</v>
      </c>
      <c r="BF419" t="s">
        <v>159</v>
      </c>
      <c r="BG419" t="s">
        <v>160</v>
      </c>
      <c r="BH419" t="s">
        <v>161</v>
      </c>
      <c r="BI419" t="s">
        <v>162</v>
      </c>
      <c r="BJ419" t="s">
        <v>163</v>
      </c>
      <c r="BK419" t="s">
        <v>164</v>
      </c>
      <c r="BL419" t="s">
        <v>165</v>
      </c>
      <c r="BM419" t="s">
        <v>166</v>
      </c>
      <c r="BS419">
        <v>149611226</v>
      </c>
      <c r="BT419" t="s">
        <v>1011</v>
      </c>
      <c r="BU419" s="1">
        <v>44651.586504629631</v>
      </c>
      <c r="BX419" t="s">
        <v>116</v>
      </c>
      <c r="CA419">
        <v>421</v>
      </c>
    </row>
    <row r="420" spans="1:79" x14ac:dyDescent="0.35">
      <c r="A420" s="1">
        <v>44651.622123043977</v>
      </c>
      <c r="B420" s="1">
        <v>44651.623028229173</v>
      </c>
      <c r="C420" s="1">
        <v>44651</v>
      </c>
      <c r="D420" t="s">
        <v>665</v>
      </c>
      <c r="F420" t="s">
        <v>672</v>
      </c>
      <c r="H420" t="s">
        <v>93</v>
      </c>
      <c r="I420" t="s">
        <v>79</v>
      </c>
      <c r="J420" t="s">
        <v>804</v>
      </c>
      <c r="K420" t="s">
        <v>1012</v>
      </c>
      <c r="L420">
        <v>28</v>
      </c>
      <c r="M420" t="s">
        <v>168</v>
      </c>
      <c r="N420" t="s">
        <v>83</v>
      </c>
      <c r="O420" t="s">
        <v>122</v>
      </c>
      <c r="P420" t="s">
        <v>186</v>
      </c>
      <c r="R420" t="s">
        <v>145</v>
      </c>
      <c r="AS420" t="s">
        <v>146</v>
      </c>
      <c r="AT420" t="s">
        <v>147</v>
      </c>
      <c r="AU420" t="s">
        <v>148</v>
      </c>
      <c r="AV420" t="s">
        <v>149</v>
      </c>
      <c r="AW420" t="s">
        <v>150</v>
      </c>
      <c r="AX420" t="s">
        <v>151</v>
      </c>
      <c r="AY420" t="s">
        <v>152</v>
      </c>
      <c r="AZ420" t="s">
        <v>153</v>
      </c>
      <c r="BA420" t="s">
        <v>154</v>
      </c>
      <c r="BB420" t="s">
        <v>155</v>
      </c>
      <c r="BC420" t="s">
        <v>156</v>
      </c>
      <c r="BD420" t="s">
        <v>157</v>
      </c>
      <c r="BE420" t="s">
        <v>158</v>
      </c>
      <c r="BF420" t="s">
        <v>159</v>
      </c>
      <c r="BG420" t="s">
        <v>160</v>
      </c>
      <c r="BH420" t="s">
        <v>161</v>
      </c>
      <c r="BI420" t="s">
        <v>162</v>
      </c>
      <c r="BJ420" t="s">
        <v>163</v>
      </c>
      <c r="BK420" t="s">
        <v>164</v>
      </c>
      <c r="BL420" t="s">
        <v>165</v>
      </c>
      <c r="BM420" t="s">
        <v>166</v>
      </c>
      <c r="BS420">
        <v>149611524</v>
      </c>
      <c r="BT420" t="s">
        <v>1013</v>
      </c>
      <c r="BU420" s="1">
        <v>44651.587210648147</v>
      </c>
      <c r="BX420" t="s">
        <v>116</v>
      </c>
      <c r="CA420">
        <v>422</v>
      </c>
    </row>
    <row r="421" spans="1:79" x14ac:dyDescent="0.35">
      <c r="A421" s="1">
        <v>44651.550063009257</v>
      </c>
      <c r="B421" s="1">
        <v>44651.551023749998</v>
      </c>
      <c r="C421" s="1">
        <v>44651</v>
      </c>
      <c r="D421" t="s">
        <v>258</v>
      </c>
      <c r="F421" t="s">
        <v>263</v>
      </c>
      <c r="H421" t="s">
        <v>93</v>
      </c>
      <c r="I421" t="s">
        <v>79</v>
      </c>
      <c r="J421" t="s">
        <v>260</v>
      </c>
      <c r="K421" t="s">
        <v>1020</v>
      </c>
      <c r="L421">
        <v>19</v>
      </c>
      <c r="M421" t="s">
        <v>168</v>
      </c>
      <c r="N421" t="s">
        <v>198</v>
      </c>
      <c r="O421" t="s">
        <v>199</v>
      </c>
      <c r="P421" t="s">
        <v>180</v>
      </c>
      <c r="R421" t="s">
        <v>145</v>
      </c>
      <c r="AS421" t="s">
        <v>146</v>
      </c>
      <c r="AT421" t="s">
        <v>147</v>
      </c>
      <c r="AU421" t="s">
        <v>148</v>
      </c>
      <c r="AV421" t="s">
        <v>149</v>
      </c>
      <c r="AW421" t="s">
        <v>150</v>
      </c>
      <c r="AX421" t="s">
        <v>151</v>
      </c>
      <c r="AY421" t="s">
        <v>152</v>
      </c>
      <c r="AZ421" t="s">
        <v>153</v>
      </c>
      <c r="BA421" t="s">
        <v>154</v>
      </c>
      <c r="BB421" t="s">
        <v>155</v>
      </c>
      <c r="BC421" t="s">
        <v>156</v>
      </c>
      <c r="BD421" t="s">
        <v>157</v>
      </c>
      <c r="BE421" t="s">
        <v>158</v>
      </c>
      <c r="BF421" t="s">
        <v>159</v>
      </c>
      <c r="BG421" t="s">
        <v>160</v>
      </c>
      <c r="BH421" t="s">
        <v>161</v>
      </c>
      <c r="BI421" t="s">
        <v>162</v>
      </c>
      <c r="BJ421" t="s">
        <v>163</v>
      </c>
      <c r="BK421" t="s">
        <v>164</v>
      </c>
      <c r="BL421" t="s">
        <v>165</v>
      </c>
      <c r="BM421" t="s">
        <v>166</v>
      </c>
      <c r="BS421">
        <v>149613216</v>
      </c>
      <c r="BT421" t="s">
        <v>1021</v>
      </c>
      <c r="BU421" s="1">
        <v>44651.591643518521</v>
      </c>
      <c r="BX421" t="s">
        <v>116</v>
      </c>
      <c r="CA421">
        <v>427</v>
      </c>
    </row>
    <row r="422" spans="1:79" x14ac:dyDescent="0.35">
      <c r="A422" s="1">
        <v>44651.555445625003</v>
      </c>
      <c r="B422" s="1">
        <v>44651.560228414353</v>
      </c>
      <c r="C422" s="1">
        <v>44651</v>
      </c>
      <c r="D422" t="s">
        <v>258</v>
      </c>
      <c r="F422" t="s">
        <v>263</v>
      </c>
      <c r="H422" t="s">
        <v>93</v>
      </c>
      <c r="I422" t="s">
        <v>79</v>
      </c>
      <c r="J422" t="s">
        <v>260</v>
      </c>
      <c r="K422" t="s">
        <v>1022</v>
      </c>
      <c r="L422">
        <v>32</v>
      </c>
      <c r="M422" t="s">
        <v>82</v>
      </c>
      <c r="N422" t="s">
        <v>121</v>
      </c>
      <c r="O422" t="s">
        <v>122</v>
      </c>
      <c r="P422" t="s">
        <v>180</v>
      </c>
      <c r="R422" t="s">
        <v>145</v>
      </c>
      <c r="AS422" t="s">
        <v>146</v>
      </c>
      <c r="AT422" t="s">
        <v>147</v>
      </c>
      <c r="AU422" t="s">
        <v>148</v>
      </c>
      <c r="AV422" t="s">
        <v>149</v>
      </c>
      <c r="AW422" t="s">
        <v>150</v>
      </c>
      <c r="AX422" t="s">
        <v>151</v>
      </c>
      <c r="AY422" t="s">
        <v>152</v>
      </c>
      <c r="AZ422" t="s">
        <v>153</v>
      </c>
      <c r="BA422" t="s">
        <v>154</v>
      </c>
      <c r="BB422" t="s">
        <v>155</v>
      </c>
      <c r="BC422" t="s">
        <v>156</v>
      </c>
      <c r="BD422" t="s">
        <v>157</v>
      </c>
      <c r="BE422" t="s">
        <v>158</v>
      </c>
      <c r="BF422" t="s">
        <v>159</v>
      </c>
      <c r="BG422" t="s">
        <v>160</v>
      </c>
      <c r="BH422" t="s">
        <v>161</v>
      </c>
      <c r="BI422" t="s">
        <v>162</v>
      </c>
      <c r="BJ422" t="s">
        <v>163</v>
      </c>
      <c r="BK422" t="s">
        <v>164</v>
      </c>
      <c r="BL422" t="s">
        <v>165</v>
      </c>
      <c r="BM422" t="s">
        <v>166</v>
      </c>
      <c r="BS422">
        <v>149613585</v>
      </c>
      <c r="BT422" t="s">
        <v>1024</v>
      </c>
      <c r="BU422" s="1">
        <v>44651.59269675926</v>
      </c>
      <c r="BX422" t="s">
        <v>116</v>
      </c>
      <c r="CA422">
        <v>429</v>
      </c>
    </row>
    <row r="423" spans="1:79" x14ac:dyDescent="0.35">
      <c r="A423" s="1">
        <v>44655.513230578697</v>
      </c>
      <c r="B423" s="1">
        <v>44655.540576770843</v>
      </c>
      <c r="C423" s="1">
        <v>44655</v>
      </c>
      <c r="D423" t="s">
        <v>258</v>
      </c>
      <c r="F423" t="s">
        <v>263</v>
      </c>
      <c r="H423" t="s">
        <v>93</v>
      </c>
      <c r="I423" t="s">
        <v>79</v>
      </c>
      <c r="J423" t="s">
        <v>1186</v>
      </c>
      <c r="K423" t="s">
        <v>1195</v>
      </c>
      <c r="L423">
        <v>22</v>
      </c>
      <c r="M423" t="s">
        <v>168</v>
      </c>
      <c r="N423" t="s">
        <v>83</v>
      </c>
      <c r="O423" t="s">
        <v>169</v>
      </c>
      <c r="P423" t="s">
        <v>180</v>
      </c>
      <c r="R423" t="s">
        <v>145</v>
      </c>
      <c r="AS423" t="s">
        <v>146</v>
      </c>
      <c r="AT423" t="s">
        <v>147</v>
      </c>
      <c r="AU423" t="s">
        <v>148</v>
      </c>
      <c r="AV423" t="s">
        <v>149</v>
      </c>
      <c r="AW423" t="s">
        <v>150</v>
      </c>
      <c r="AX423" t="s">
        <v>151</v>
      </c>
      <c r="AY423" t="s">
        <v>152</v>
      </c>
      <c r="AZ423" t="s">
        <v>153</v>
      </c>
      <c r="BA423" t="s">
        <v>154</v>
      </c>
      <c r="BB423" t="s">
        <v>155</v>
      </c>
      <c r="BC423" t="s">
        <v>156</v>
      </c>
      <c r="BD423" t="s">
        <v>157</v>
      </c>
      <c r="BE423" t="s">
        <v>158</v>
      </c>
      <c r="BF423" t="s">
        <v>159</v>
      </c>
      <c r="BG423" t="s">
        <v>160</v>
      </c>
      <c r="BH423" t="s">
        <v>161</v>
      </c>
      <c r="BI423" t="s">
        <v>162</v>
      </c>
      <c r="BJ423" t="s">
        <v>163</v>
      </c>
      <c r="BK423" t="s">
        <v>164</v>
      </c>
      <c r="BL423" t="s">
        <v>165</v>
      </c>
      <c r="BM423" t="s">
        <v>166</v>
      </c>
      <c r="BS423">
        <v>150207438</v>
      </c>
      <c r="BT423" t="s">
        <v>1196</v>
      </c>
      <c r="BU423" s="1">
        <v>44655.540694444448</v>
      </c>
      <c r="BX423" t="s">
        <v>116</v>
      </c>
      <c r="CA423">
        <v>535</v>
      </c>
    </row>
    <row r="424" spans="1:79" x14ac:dyDescent="0.35">
      <c r="A424" s="1">
        <v>44655.540644594897</v>
      </c>
      <c r="B424" s="1">
        <v>44655.541938842587</v>
      </c>
      <c r="C424" s="1">
        <v>44655</v>
      </c>
      <c r="D424" t="s">
        <v>258</v>
      </c>
      <c r="F424" t="s">
        <v>263</v>
      </c>
      <c r="H424" t="s">
        <v>93</v>
      </c>
      <c r="I424" t="s">
        <v>79</v>
      </c>
      <c r="J424" t="s">
        <v>1186</v>
      </c>
      <c r="K424" t="s">
        <v>1189</v>
      </c>
      <c r="L424">
        <v>18</v>
      </c>
      <c r="M424" t="s">
        <v>82</v>
      </c>
      <c r="N424" t="s">
        <v>83</v>
      </c>
      <c r="O424" t="s">
        <v>199</v>
      </c>
      <c r="P424" t="s">
        <v>180</v>
      </c>
      <c r="R424" t="s">
        <v>145</v>
      </c>
      <c r="AS424" t="s">
        <v>146</v>
      </c>
      <c r="AT424" t="s">
        <v>147</v>
      </c>
      <c r="AU424" t="s">
        <v>148</v>
      </c>
      <c r="AV424" t="s">
        <v>149</v>
      </c>
      <c r="AW424" t="s">
        <v>150</v>
      </c>
      <c r="AX424" t="s">
        <v>151</v>
      </c>
      <c r="AY424" t="s">
        <v>152</v>
      </c>
      <c r="AZ424" t="s">
        <v>153</v>
      </c>
      <c r="BA424" t="s">
        <v>154</v>
      </c>
      <c r="BB424" t="s">
        <v>155</v>
      </c>
      <c r="BC424" t="s">
        <v>156</v>
      </c>
      <c r="BD424" t="s">
        <v>157</v>
      </c>
      <c r="BE424" t="s">
        <v>158</v>
      </c>
      <c r="BF424" t="s">
        <v>159</v>
      </c>
      <c r="BG424" t="s">
        <v>160</v>
      </c>
      <c r="BH424" t="s">
        <v>161</v>
      </c>
      <c r="BI424" t="s">
        <v>162</v>
      </c>
      <c r="BJ424" t="s">
        <v>163</v>
      </c>
      <c r="BK424" t="s">
        <v>164</v>
      </c>
      <c r="BL424" t="s">
        <v>165</v>
      </c>
      <c r="BM424" t="s">
        <v>166</v>
      </c>
      <c r="BS424">
        <v>150207441</v>
      </c>
      <c r="BT424" t="s">
        <v>1197</v>
      </c>
      <c r="BU424" s="1">
        <v>44655.540706018517</v>
      </c>
      <c r="BX424" t="s">
        <v>116</v>
      </c>
      <c r="CA424">
        <v>536</v>
      </c>
    </row>
    <row r="425" spans="1:79" x14ac:dyDescent="0.35">
      <c r="A425" s="1">
        <v>44655.541984421303</v>
      </c>
      <c r="B425" s="1">
        <v>44655.542952013893</v>
      </c>
      <c r="C425" s="1">
        <v>44655</v>
      </c>
      <c r="D425" t="s">
        <v>258</v>
      </c>
      <c r="F425" t="s">
        <v>263</v>
      </c>
      <c r="H425" t="s">
        <v>93</v>
      </c>
      <c r="I425" t="s">
        <v>79</v>
      </c>
      <c r="J425" t="s">
        <v>1186</v>
      </c>
      <c r="K425" t="s">
        <v>1187</v>
      </c>
      <c r="L425">
        <v>36</v>
      </c>
      <c r="M425" t="s">
        <v>168</v>
      </c>
      <c r="N425" t="s">
        <v>189</v>
      </c>
      <c r="O425" t="s">
        <v>169</v>
      </c>
      <c r="P425" t="s">
        <v>180</v>
      </c>
      <c r="R425" t="s">
        <v>145</v>
      </c>
      <c r="AS425" t="s">
        <v>146</v>
      </c>
      <c r="AT425" t="s">
        <v>147</v>
      </c>
      <c r="AU425" t="s">
        <v>148</v>
      </c>
      <c r="AV425" t="s">
        <v>149</v>
      </c>
      <c r="AW425" t="s">
        <v>150</v>
      </c>
      <c r="AX425" t="s">
        <v>151</v>
      </c>
      <c r="AY425" t="s">
        <v>152</v>
      </c>
      <c r="AZ425" t="s">
        <v>153</v>
      </c>
      <c r="BA425" t="s">
        <v>154</v>
      </c>
      <c r="BB425" t="s">
        <v>155</v>
      </c>
      <c r="BC425" t="s">
        <v>156</v>
      </c>
      <c r="BD425" t="s">
        <v>157</v>
      </c>
      <c r="BE425" t="s">
        <v>158</v>
      </c>
      <c r="BF425" t="s">
        <v>159</v>
      </c>
      <c r="BG425" t="s">
        <v>160</v>
      </c>
      <c r="BH425" t="s">
        <v>161</v>
      </c>
      <c r="BI425" t="s">
        <v>162</v>
      </c>
      <c r="BJ425" t="s">
        <v>163</v>
      </c>
      <c r="BK425" t="s">
        <v>164</v>
      </c>
      <c r="BL425" t="s">
        <v>165</v>
      </c>
      <c r="BM425" t="s">
        <v>166</v>
      </c>
      <c r="BS425">
        <v>150207444</v>
      </c>
      <c r="BT425" t="s">
        <v>1198</v>
      </c>
      <c r="BU425" s="1">
        <v>44655.540717592587</v>
      </c>
      <c r="BX425" t="s">
        <v>116</v>
      </c>
      <c r="CA425">
        <v>537</v>
      </c>
    </row>
    <row r="426" spans="1:79" x14ac:dyDescent="0.35">
      <c r="A426" s="1">
        <v>44655.545227754628</v>
      </c>
      <c r="B426" s="1">
        <v>44655.547724259261</v>
      </c>
      <c r="C426" s="1">
        <v>44655</v>
      </c>
      <c r="D426" t="s">
        <v>258</v>
      </c>
      <c r="F426" t="s">
        <v>263</v>
      </c>
      <c r="H426" t="s">
        <v>93</v>
      </c>
      <c r="I426" t="s">
        <v>79</v>
      </c>
      <c r="J426" t="s">
        <v>1186</v>
      </c>
      <c r="K426" t="s">
        <v>1193</v>
      </c>
      <c r="L426">
        <v>25</v>
      </c>
      <c r="M426" t="s">
        <v>168</v>
      </c>
      <c r="N426" t="s">
        <v>83</v>
      </c>
      <c r="O426" t="s">
        <v>169</v>
      </c>
      <c r="P426" t="s">
        <v>180</v>
      </c>
      <c r="R426" t="s">
        <v>145</v>
      </c>
      <c r="AS426" t="s">
        <v>146</v>
      </c>
      <c r="AT426" t="s">
        <v>147</v>
      </c>
      <c r="AU426" t="s">
        <v>148</v>
      </c>
      <c r="AV426" t="s">
        <v>149</v>
      </c>
      <c r="AW426" t="s">
        <v>150</v>
      </c>
      <c r="AX426" t="s">
        <v>151</v>
      </c>
      <c r="AY426" t="s">
        <v>152</v>
      </c>
      <c r="AZ426" t="s">
        <v>153</v>
      </c>
      <c r="BA426" t="s">
        <v>154</v>
      </c>
      <c r="BB426" t="s">
        <v>155</v>
      </c>
      <c r="BC426" t="s">
        <v>156</v>
      </c>
      <c r="BD426" t="s">
        <v>157</v>
      </c>
      <c r="BE426" t="s">
        <v>158</v>
      </c>
      <c r="BF426" t="s">
        <v>159</v>
      </c>
      <c r="BG426" t="s">
        <v>160</v>
      </c>
      <c r="BH426" t="s">
        <v>161</v>
      </c>
      <c r="BI426" t="s">
        <v>162</v>
      </c>
      <c r="BJ426" t="s">
        <v>163</v>
      </c>
      <c r="BK426" t="s">
        <v>164</v>
      </c>
      <c r="BL426" t="s">
        <v>165</v>
      </c>
      <c r="BM426" t="s">
        <v>166</v>
      </c>
      <c r="BS426">
        <v>150207450</v>
      </c>
      <c r="BT426" t="s">
        <v>1199</v>
      </c>
      <c r="BU426" s="1">
        <v>44655.540717592587</v>
      </c>
      <c r="BX426" t="s">
        <v>116</v>
      </c>
      <c r="CA426">
        <v>538</v>
      </c>
    </row>
    <row r="427" spans="1:79" x14ac:dyDescent="0.35">
      <c r="A427" s="1">
        <v>44655.446927847217</v>
      </c>
      <c r="B427" s="1">
        <v>44655.45211002315</v>
      </c>
      <c r="C427" s="1">
        <v>44655</v>
      </c>
      <c r="D427" t="s">
        <v>665</v>
      </c>
      <c r="F427" t="s">
        <v>672</v>
      </c>
      <c r="H427" t="s">
        <v>93</v>
      </c>
      <c r="I427" t="s">
        <v>79</v>
      </c>
      <c r="J427" t="s">
        <v>804</v>
      </c>
      <c r="K427" t="s">
        <v>813</v>
      </c>
      <c r="L427">
        <v>35</v>
      </c>
      <c r="M427" t="s">
        <v>82</v>
      </c>
      <c r="N427" t="s">
        <v>121</v>
      </c>
      <c r="O427" t="s">
        <v>122</v>
      </c>
      <c r="P427" t="s">
        <v>186</v>
      </c>
      <c r="R427" t="s">
        <v>145</v>
      </c>
      <c r="AS427" t="s">
        <v>146</v>
      </c>
      <c r="AT427" t="s">
        <v>147</v>
      </c>
      <c r="AU427" t="s">
        <v>148</v>
      </c>
      <c r="AV427" t="s">
        <v>149</v>
      </c>
      <c r="AW427" t="s">
        <v>150</v>
      </c>
      <c r="AX427" t="s">
        <v>151</v>
      </c>
      <c r="AY427" t="s">
        <v>152</v>
      </c>
      <c r="AZ427" t="s">
        <v>153</v>
      </c>
      <c r="BA427" t="s">
        <v>154</v>
      </c>
      <c r="BB427" t="s">
        <v>155</v>
      </c>
      <c r="BC427" t="s">
        <v>156</v>
      </c>
      <c r="BD427" t="s">
        <v>157</v>
      </c>
      <c r="BE427" t="s">
        <v>158</v>
      </c>
      <c r="BF427" t="s">
        <v>159</v>
      </c>
      <c r="BG427" t="s">
        <v>160</v>
      </c>
      <c r="BH427" t="s">
        <v>161</v>
      </c>
      <c r="BI427" t="s">
        <v>162</v>
      </c>
      <c r="BJ427" t="s">
        <v>163</v>
      </c>
      <c r="BK427" t="s">
        <v>164</v>
      </c>
      <c r="BL427" t="s">
        <v>165</v>
      </c>
      <c r="BM427" t="s">
        <v>166</v>
      </c>
      <c r="BS427">
        <v>150254493</v>
      </c>
      <c r="BT427" t="s">
        <v>1201</v>
      </c>
      <c r="BU427" s="1">
        <v>44655.699976851851</v>
      </c>
      <c r="BX427" t="s">
        <v>116</v>
      </c>
      <c r="CA427">
        <v>540</v>
      </c>
    </row>
    <row r="428" spans="1:79" x14ac:dyDescent="0.35">
      <c r="A428" s="1">
        <v>44655.546359340267</v>
      </c>
      <c r="B428" s="1">
        <v>44655.54760179398</v>
      </c>
      <c r="C428" s="1">
        <v>44655</v>
      </c>
      <c r="D428" t="s">
        <v>665</v>
      </c>
      <c r="F428" t="s">
        <v>672</v>
      </c>
      <c r="H428" t="s">
        <v>93</v>
      </c>
      <c r="I428" t="s">
        <v>79</v>
      </c>
      <c r="J428" t="s">
        <v>804</v>
      </c>
      <c r="K428" t="s">
        <v>813</v>
      </c>
      <c r="L428">
        <v>29</v>
      </c>
      <c r="M428" t="s">
        <v>168</v>
      </c>
      <c r="N428" t="s">
        <v>83</v>
      </c>
      <c r="O428" t="s">
        <v>122</v>
      </c>
      <c r="P428" t="s">
        <v>186</v>
      </c>
      <c r="R428" t="s">
        <v>145</v>
      </c>
      <c r="AS428" t="s">
        <v>146</v>
      </c>
      <c r="AT428" t="s">
        <v>147</v>
      </c>
      <c r="AU428" t="s">
        <v>148</v>
      </c>
      <c r="AV428" t="s">
        <v>149</v>
      </c>
      <c r="AW428" t="s">
        <v>150</v>
      </c>
      <c r="AX428" t="s">
        <v>151</v>
      </c>
      <c r="AY428" t="s">
        <v>152</v>
      </c>
      <c r="AZ428" t="s">
        <v>153</v>
      </c>
      <c r="BA428" t="s">
        <v>154</v>
      </c>
      <c r="BB428" t="s">
        <v>155</v>
      </c>
      <c r="BC428" t="s">
        <v>156</v>
      </c>
      <c r="BD428" t="s">
        <v>157</v>
      </c>
      <c r="BE428" t="s">
        <v>158</v>
      </c>
      <c r="BF428" t="s">
        <v>159</v>
      </c>
      <c r="BG428" t="s">
        <v>160</v>
      </c>
      <c r="BH428" t="s">
        <v>161</v>
      </c>
      <c r="BI428" t="s">
        <v>162</v>
      </c>
      <c r="BJ428" t="s">
        <v>163</v>
      </c>
      <c r="BK428" t="s">
        <v>164</v>
      </c>
      <c r="BL428" t="s">
        <v>165</v>
      </c>
      <c r="BM428" t="s">
        <v>166</v>
      </c>
      <c r="BS428">
        <v>150254501</v>
      </c>
      <c r="BT428" t="s">
        <v>1203</v>
      </c>
      <c r="BU428" s="1">
        <v>44655.700011574067</v>
      </c>
      <c r="BX428" t="s">
        <v>116</v>
      </c>
      <c r="CA428">
        <v>542</v>
      </c>
    </row>
    <row r="429" spans="1:79" x14ac:dyDescent="0.35">
      <c r="A429" s="1">
        <v>44656.50849832176</v>
      </c>
      <c r="B429" s="1">
        <v>44656.509567673609</v>
      </c>
      <c r="C429" s="1">
        <v>44656</v>
      </c>
      <c r="D429" t="s">
        <v>665</v>
      </c>
      <c r="F429" t="s">
        <v>672</v>
      </c>
      <c r="H429" t="s">
        <v>93</v>
      </c>
      <c r="I429" t="s">
        <v>79</v>
      </c>
      <c r="J429" t="s">
        <v>804</v>
      </c>
      <c r="K429" t="s">
        <v>1281</v>
      </c>
      <c r="L429">
        <v>32</v>
      </c>
      <c r="M429" t="s">
        <v>168</v>
      </c>
      <c r="N429" t="s">
        <v>83</v>
      </c>
      <c r="O429" t="s">
        <v>122</v>
      </c>
      <c r="P429" t="s">
        <v>186</v>
      </c>
      <c r="R429" t="s">
        <v>145</v>
      </c>
      <c r="AS429" t="s">
        <v>146</v>
      </c>
      <c r="AT429" t="s">
        <v>147</v>
      </c>
      <c r="AU429" t="s">
        <v>148</v>
      </c>
      <c r="AV429" t="s">
        <v>149</v>
      </c>
      <c r="AW429" t="s">
        <v>150</v>
      </c>
      <c r="AX429" t="s">
        <v>151</v>
      </c>
      <c r="AY429" t="s">
        <v>152</v>
      </c>
      <c r="AZ429" t="s">
        <v>153</v>
      </c>
      <c r="BA429" t="s">
        <v>154</v>
      </c>
      <c r="BB429" t="s">
        <v>155</v>
      </c>
      <c r="BC429" t="s">
        <v>156</v>
      </c>
      <c r="BD429" t="s">
        <v>157</v>
      </c>
      <c r="BE429" t="s">
        <v>158</v>
      </c>
      <c r="BF429" t="s">
        <v>159</v>
      </c>
      <c r="BG429" t="s">
        <v>160</v>
      </c>
      <c r="BH429" t="s">
        <v>161</v>
      </c>
      <c r="BI429" t="s">
        <v>162</v>
      </c>
      <c r="BJ429" t="s">
        <v>163</v>
      </c>
      <c r="BK429" t="s">
        <v>164</v>
      </c>
      <c r="BL429" t="s">
        <v>165</v>
      </c>
      <c r="BM429" t="s">
        <v>166</v>
      </c>
      <c r="BS429">
        <v>150421695</v>
      </c>
      <c r="BT429" t="s">
        <v>1283</v>
      </c>
      <c r="BU429" s="1">
        <v>44656.602766203701</v>
      </c>
      <c r="BX429" t="s">
        <v>116</v>
      </c>
      <c r="CA429">
        <v>587</v>
      </c>
    </row>
    <row r="430" spans="1:79" x14ac:dyDescent="0.35">
      <c r="A430" s="1">
        <v>44648.544665868052</v>
      </c>
      <c r="B430" s="1">
        <v>44648.549989432868</v>
      </c>
      <c r="C430" s="1">
        <v>44648</v>
      </c>
      <c r="D430" t="s">
        <v>1284</v>
      </c>
      <c r="F430" t="s">
        <v>259</v>
      </c>
      <c r="H430" t="s">
        <v>93</v>
      </c>
      <c r="I430" t="s">
        <v>79</v>
      </c>
      <c r="J430" t="s">
        <v>1285</v>
      </c>
      <c r="K430" t="s">
        <v>1288</v>
      </c>
      <c r="L430">
        <v>34</v>
      </c>
      <c r="M430" t="s">
        <v>82</v>
      </c>
      <c r="N430" t="s">
        <v>121</v>
      </c>
      <c r="O430" t="s">
        <v>204</v>
      </c>
      <c r="P430" t="s">
        <v>186</v>
      </c>
      <c r="R430" t="s">
        <v>145</v>
      </c>
      <c r="AS430" t="s">
        <v>146</v>
      </c>
      <c r="AT430" t="s">
        <v>147</v>
      </c>
      <c r="AU430" t="s">
        <v>148</v>
      </c>
      <c r="AV430" t="s">
        <v>149</v>
      </c>
      <c r="AW430" t="s">
        <v>150</v>
      </c>
      <c r="AX430" t="s">
        <v>151</v>
      </c>
      <c r="AY430" t="s">
        <v>152</v>
      </c>
      <c r="AZ430" t="s">
        <v>153</v>
      </c>
      <c r="BA430" t="s">
        <v>154</v>
      </c>
      <c r="BB430" t="s">
        <v>155</v>
      </c>
      <c r="BC430" t="s">
        <v>156</v>
      </c>
      <c r="BD430" t="s">
        <v>157</v>
      </c>
      <c r="BE430" t="s">
        <v>158</v>
      </c>
      <c r="BF430" t="s">
        <v>159</v>
      </c>
      <c r="BG430" t="s">
        <v>160</v>
      </c>
      <c r="BH430" t="s">
        <v>161</v>
      </c>
      <c r="BI430" t="s">
        <v>162</v>
      </c>
      <c r="BJ430" t="s">
        <v>163</v>
      </c>
      <c r="BK430" t="s">
        <v>164</v>
      </c>
      <c r="BL430" t="s">
        <v>165</v>
      </c>
      <c r="BM430" t="s">
        <v>166</v>
      </c>
      <c r="BS430">
        <v>150450595</v>
      </c>
      <c r="BT430" t="s">
        <v>1289</v>
      </c>
      <c r="BU430" s="1">
        <v>44656.696053240739</v>
      </c>
      <c r="BX430" t="s">
        <v>116</v>
      </c>
      <c r="CA430">
        <v>589</v>
      </c>
    </row>
    <row r="431" spans="1:79" x14ac:dyDescent="0.35">
      <c r="A431" s="1">
        <v>44648.572019085637</v>
      </c>
      <c r="B431" s="1">
        <v>44648.573973101848</v>
      </c>
      <c r="C431" s="1">
        <v>44648</v>
      </c>
      <c r="D431" t="s">
        <v>1284</v>
      </c>
      <c r="F431" t="s">
        <v>259</v>
      </c>
      <c r="H431" t="s">
        <v>93</v>
      </c>
      <c r="I431" t="s">
        <v>79</v>
      </c>
      <c r="J431" t="s">
        <v>1285</v>
      </c>
      <c r="K431" t="s">
        <v>1293</v>
      </c>
      <c r="L431">
        <v>42</v>
      </c>
      <c r="M431" t="s">
        <v>82</v>
      </c>
      <c r="N431" t="s">
        <v>198</v>
      </c>
      <c r="O431" t="s">
        <v>199</v>
      </c>
      <c r="P431" t="s">
        <v>180</v>
      </c>
      <c r="R431" t="s">
        <v>145</v>
      </c>
      <c r="AS431" t="s">
        <v>146</v>
      </c>
      <c r="AT431" t="s">
        <v>147</v>
      </c>
      <c r="AU431" t="s">
        <v>148</v>
      </c>
      <c r="AV431" t="s">
        <v>149</v>
      </c>
      <c r="AW431" t="s">
        <v>150</v>
      </c>
      <c r="AX431" t="s">
        <v>151</v>
      </c>
      <c r="AY431" t="s">
        <v>152</v>
      </c>
      <c r="AZ431" t="s">
        <v>153</v>
      </c>
      <c r="BA431" t="s">
        <v>154</v>
      </c>
      <c r="BB431" t="s">
        <v>155</v>
      </c>
      <c r="BC431" t="s">
        <v>156</v>
      </c>
      <c r="BD431" t="s">
        <v>157</v>
      </c>
      <c r="BE431" t="s">
        <v>158</v>
      </c>
      <c r="BF431" t="s">
        <v>159</v>
      </c>
      <c r="BG431" t="s">
        <v>160</v>
      </c>
      <c r="BH431" t="s">
        <v>161</v>
      </c>
      <c r="BI431" t="s">
        <v>162</v>
      </c>
      <c r="BJ431" t="s">
        <v>163</v>
      </c>
      <c r="BK431" t="s">
        <v>164</v>
      </c>
      <c r="BL431" t="s">
        <v>165</v>
      </c>
      <c r="BM431" t="s">
        <v>166</v>
      </c>
      <c r="BS431">
        <v>150450603</v>
      </c>
      <c r="BT431" t="s">
        <v>1294</v>
      </c>
      <c r="BU431" s="1">
        <v>44656.696064814823</v>
      </c>
      <c r="BX431" t="s">
        <v>116</v>
      </c>
      <c r="CA431">
        <v>591</v>
      </c>
    </row>
    <row r="432" spans="1:79" x14ac:dyDescent="0.35">
      <c r="A432" s="1">
        <v>44648.585239803237</v>
      </c>
      <c r="B432" s="1">
        <v>44648.590839895827</v>
      </c>
      <c r="C432" s="1">
        <v>44648</v>
      </c>
      <c r="D432" t="s">
        <v>1284</v>
      </c>
      <c r="F432" t="s">
        <v>259</v>
      </c>
      <c r="H432" t="s">
        <v>93</v>
      </c>
      <c r="I432" t="s">
        <v>79</v>
      </c>
      <c r="J432" t="s">
        <v>1285</v>
      </c>
      <c r="K432" t="s">
        <v>1298</v>
      </c>
      <c r="L432">
        <v>38</v>
      </c>
      <c r="M432" t="s">
        <v>168</v>
      </c>
      <c r="N432" t="s">
        <v>83</v>
      </c>
      <c r="O432" t="s">
        <v>204</v>
      </c>
      <c r="P432" t="s">
        <v>186</v>
      </c>
      <c r="R432" t="s">
        <v>145</v>
      </c>
      <c r="AS432" t="s">
        <v>146</v>
      </c>
      <c r="AT432" t="s">
        <v>147</v>
      </c>
      <c r="AU432" t="s">
        <v>148</v>
      </c>
      <c r="AV432" t="s">
        <v>149</v>
      </c>
      <c r="AW432" t="s">
        <v>150</v>
      </c>
      <c r="AX432" t="s">
        <v>151</v>
      </c>
      <c r="AY432" t="s">
        <v>152</v>
      </c>
      <c r="AZ432" t="s">
        <v>153</v>
      </c>
      <c r="BA432" t="s">
        <v>154</v>
      </c>
      <c r="BB432" t="s">
        <v>155</v>
      </c>
      <c r="BC432" t="s">
        <v>156</v>
      </c>
      <c r="BD432" t="s">
        <v>157</v>
      </c>
      <c r="BE432" t="s">
        <v>158</v>
      </c>
      <c r="BF432" t="s">
        <v>159</v>
      </c>
      <c r="BG432" t="s">
        <v>160</v>
      </c>
      <c r="BH432" t="s">
        <v>161</v>
      </c>
      <c r="BI432" t="s">
        <v>162</v>
      </c>
      <c r="BJ432" t="s">
        <v>163</v>
      </c>
      <c r="BK432" t="s">
        <v>164</v>
      </c>
      <c r="BL432" t="s">
        <v>165</v>
      </c>
      <c r="BM432" t="s">
        <v>166</v>
      </c>
      <c r="BS432">
        <v>150450618</v>
      </c>
      <c r="BT432" t="s">
        <v>1299</v>
      </c>
      <c r="BU432" s="1">
        <v>44656.696076388893</v>
      </c>
      <c r="BX432" t="s">
        <v>116</v>
      </c>
      <c r="CA432">
        <v>593</v>
      </c>
    </row>
    <row r="433" spans="1:79" x14ac:dyDescent="0.35">
      <c r="A433" s="1">
        <v>44648.65492119213</v>
      </c>
      <c r="B433" s="1">
        <v>44648.656800381941</v>
      </c>
      <c r="C433" s="1">
        <v>44648</v>
      </c>
      <c r="D433" t="s">
        <v>1284</v>
      </c>
      <c r="F433" t="s">
        <v>259</v>
      </c>
      <c r="H433" t="s">
        <v>93</v>
      </c>
      <c r="I433" t="s">
        <v>79</v>
      </c>
      <c r="J433" t="s">
        <v>1285</v>
      </c>
      <c r="K433" t="s">
        <v>1302</v>
      </c>
      <c r="L433">
        <v>22</v>
      </c>
      <c r="M433" t="s">
        <v>168</v>
      </c>
      <c r="N433" t="s">
        <v>83</v>
      </c>
      <c r="O433" t="s">
        <v>199</v>
      </c>
      <c r="P433" t="s">
        <v>180</v>
      </c>
      <c r="R433" t="s">
        <v>145</v>
      </c>
      <c r="AS433" t="s">
        <v>146</v>
      </c>
      <c r="AT433" t="s">
        <v>147</v>
      </c>
      <c r="AU433" t="s">
        <v>148</v>
      </c>
      <c r="AV433" t="s">
        <v>149</v>
      </c>
      <c r="AW433" t="s">
        <v>150</v>
      </c>
      <c r="AX433" t="s">
        <v>151</v>
      </c>
      <c r="AY433" t="s">
        <v>152</v>
      </c>
      <c r="AZ433" t="s">
        <v>153</v>
      </c>
      <c r="BA433" t="s">
        <v>154</v>
      </c>
      <c r="BB433" t="s">
        <v>155</v>
      </c>
      <c r="BC433" t="s">
        <v>156</v>
      </c>
      <c r="BD433" t="s">
        <v>157</v>
      </c>
      <c r="BE433" t="s">
        <v>158</v>
      </c>
      <c r="BF433" t="s">
        <v>159</v>
      </c>
      <c r="BG433" t="s">
        <v>160</v>
      </c>
      <c r="BH433" t="s">
        <v>161</v>
      </c>
      <c r="BI433" t="s">
        <v>162</v>
      </c>
      <c r="BJ433" t="s">
        <v>163</v>
      </c>
      <c r="BK433" t="s">
        <v>164</v>
      </c>
      <c r="BL433" t="s">
        <v>165</v>
      </c>
      <c r="BM433" t="s">
        <v>166</v>
      </c>
      <c r="BS433">
        <v>150450634</v>
      </c>
      <c r="BT433" t="s">
        <v>1303</v>
      </c>
      <c r="BU433" s="1">
        <v>44656.696099537039</v>
      </c>
      <c r="BX433" t="s">
        <v>116</v>
      </c>
      <c r="CA433">
        <v>595</v>
      </c>
    </row>
    <row r="434" spans="1:79" x14ac:dyDescent="0.35">
      <c r="A434" s="1">
        <v>44649.526991747683</v>
      </c>
      <c r="B434" s="1">
        <v>44649.529535914349</v>
      </c>
      <c r="C434" s="1">
        <v>44649</v>
      </c>
      <c r="D434" t="s">
        <v>1284</v>
      </c>
      <c r="F434" t="s">
        <v>1306</v>
      </c>
      <c r="H434" t="s">
        <v>93</v>
      </c>
      <c r="I434" t="s">
        <v>79</v>
      </c>
      <c r="J434" t="s">
        <v>1285</v>
      </c>
      <c r="K434" t="s">
        <v>1307</v>
      </c>
      <c r="L434">
        <v>35</v>
      </c>
      <c r="M434" t="s">
        <v>82</v>
      </c>
      <c r="N434" t="s">
        <v>83</v>
      </c>
      <c r="O434" t="s">
        <v>218</v>
      </c>
      <c r="P434" t="s">
        <v>186</v>
      </c>
      <c r="R434" t="s">
        <v>145</v>
      </c>
      <c r="AS434" t="s">
        <v>146</v>
      </c>
      <c r="AT434" t="s">
        <v>147</v>
      </c>
      <c r="AU434" t="s">
        <v>148</v>
      </c>
      <c r="AV434" t="s">
        <v>149</v>
      </c>
      <c r="AW434" t="s">
        <v>150</v>
      </c>
      <c r="AX434" t="s">
        <v>151</v>
      </c>
      <c r="AY434" t="s">
        <v>152</v>
      </c>
      <c r="AZ434" t="s">
        <v>153</v>
      </c>
      <c r="BA434" t="s">
        <v>154</v>
      </c>
      <c r="BB434" t="s">
        <v>155</v>
      </c>
      <c r="BC434" t="s">
        <v>156</v>
      </c>
      <c r="BD434" t="s">
        <v>157</v>
      </c>
      <c r="BE434" t="s">
        <v>158</v>
      </c>
      <c r="BF434" t="s">
        <v>159</v>
      </c>
      <c r="BG434" t="s">
        <v>160</v>
      </c>
      <c r="BH434" t="s">
        <v>161</v>
      </c>
      <c r="BI434" t="s">
        <v>162</v>
      </c>
      <c r="BJ434" t="s">
        <v>163</v>
      </c>
      <c r="BK434" t="s">
        <v>164</v>
      </c>
      <c r="BL434" t="s">
        <v>165</v>
      </c>
      <c r="BM434" t="s">
        <v>166</v>
      </c>
      <c r="BS434">
        <v>150450652</v>
      </c>
      <c r="BT434" t="s">
        <v>1308</v>
      </c>
      <c r="BU434" s="1">
        <v>44656.696111111109</v>
      </c>
      <c r="BX434" t="s">
        <v>116</v>
      </c>
      <c r="CA434">
        <v>597</v>
      </c>
    </row>
    <row r="435" spans="1:79" x14ac:dyDescent="0.35">
      <c r="A435" s="1">
        <v>44649.56084568287</v>
      </c>
      <c r="B435" s="1">
        <v>44649.615328761567</v>
      </c>
      <c r="C435" s="1">
        <v>44649</v>
      </c>
      <c r="D435" t="s">
        <v>1284</v>
      </c>
      <c r="F435" t="s">
        <v>259</v>
      </c>
      <c r="H435" t="s">
        <v>93</v>
      </c>
      <c r="I435" t="s">
        <v>79</v>
      </c>
      <c r="J435" t="s">
        <v>1285</v>
      </c>
      <c r="K435" t="s">
        <v>1312</v>
      </c>
      <c r="L435">
        <v>45</v>
      </c>
      <c r="M435" t="s">
        <v>82</v>
      </c>
      <c r="N435" t="s">
        <v>121</v>
      </c>
      <c r="O435" t="s">
        <v>218</v>
      </c>
      <c r="P435" t="s">
        <v>186</v>
      </c>
      <c r="R435" t="s">
        <v>145</v>
      </c>
      <c r="AS435" t="s">
        <v>146</v>
      </c>
      <c r="AT435" t="s">
        <v>147</v>
      </c>
      <c r="AU435" t="s">
        <v>148</v>
      </c>
      <c r="AV435" t="s">
        <v>149</v>
      </c>
      <c r="AW435" t="s">
        <v>150</v>
      </c>
      <c r="AX435" t="s">
        <v>151</v>
      </c>
      <c r="AY435" t="s">
        <v>152</v>
      </c>
      <c r="AZ435" t="s">
        <v>153</v>
      </c>
      <c r="BA435" t="s">
        <v>154</v>
      </c>
      <c r="BB435" t="s">
        <v>155</v>
      </c>
      <c r="BC435" t="s">
        <v>156</v>
      </c>
      <c r="BD435" t="s">
        <v>157</v>
      </c>
      <c r="BE435" t="s">
        <v>158</v>
      </c>
      <c r="BF435" t="s">
        <v>159</v>
      </c>
      <c r="BG435" t="s">
        <v>160</v>
      </c>
      <c r="BH435" t="s">
        <v>161</v>
      </c>
      <c r="BI435" t="s">
        <v>162</v>
      </c>
      <c r="BJ435" t="s">
        <v>163</v>
      </c>
      <c r="BK435" t="s">
        <v>164</v>
      </c>
      <c r="BL435" t="s">
        <v>165</v>
      </c>
      <c r="BM435" t="s">
        <v>166</v>
      </c>
      <c r="BS435">
        <v>150450670</v>
      </c>
      <c r="BT435" t="s">
        <v>1313</v>
      </c>
      <c r="BU435" s="1">
        <v>44656.696122685193</v>
      </c>
      <c r="BX435" t="s">
        <v>116</v>
      </c>
      <c r="CA435">
        <v>599</v>
      </c>
    </row>
    <row r="436" spans="1:79" x14ac:dyDescent="0.35">
      <c r="A436" s="1">
        <v>44649.593571122678</v>
      </c>
      <c r="B436" s="1">
        <v>44649.596351863423</v>
      </c>
      <c r="C436" s="1">
        <v>44649</v>
      </c>
      <c r="D436" t="s">
        <v>1284</v>
      </c>
      <c r="F436" t="s">
        <v>259</v>
      </c>
      <c r="H436" t="s">
        <v>93</v>
      </c>
      <c r="I436" t="s">
        <v>79</v>
      </c>
      <c r="J436" t="s">
        <v>1285</v>
      </c>
      <c r="K436" t="s">
        <v>1316</v>
      </c>
      <c r="L436">
        <v>38</v>
      </c>
      <c r="M436" t="s">
        <v>168</v>
      </c>
      <c r="N436" t="s">
        <v>83</v>
      </c>
      <c r="O436" t="s">
        <v>122</v>
      </c>
      <c r="P436" t="s">
        <v>180</v>
      </c>
      <c r="R436" t="s">
        <v>145</v>
      </c>
      <c r="AS436" t="s">
        <v>146</v>
      </c>
      <c r="AT436" t="s">
        <v>147</v>
      </c>
      <c r="AU436" t="s">
        <v>148</v>
      </c>
      <c r="AV436" t="s">
        <v>149</v>
      </c>
      <c r="AW436" t="s">
        <v>150</v>
      </c>
      <c r="AX436" t="s">
        <v>151</v>
      </c>
      <c r="AY436" t="s">
        <v>152</v>
      </c>
      <c r="AZ436" t="s">
        <v>153</v>
      </c>
      <c r="BA436" t="s">
        <v>154</v>
      </c>
      <c r="BB436" t="s">
        <v>155</v>
      </c>
      <c r="BC436" t="s">
        <v>156</v>
      </c>
      <c r="BD436" t="s">
        <v>157</v>
      </c>
      <c r="BE436" t="s">
        <v>158</v>
      </c>
      <c r="BF436" t="s">
        <v>159</v>
      </c>
      <c r="BG436" t="s">
        <v>160</v>
      </c>
      <c r="BH436" t="s">
        <v>161</v>
      </c>
      <c r="BI436" t="s">
        <v>162</v>
      </c>
      <c r="BJ436" t="s">
        <v>163</v>
      </c>
      <c r="BK436" t="s">
        <v>164</v>
      </c>
      <c r="BL436" t="s">
        <v>165</v>
      </c>
      <c r="BM436" t="s">
        <v>166</v>
      </c>
      <c r="BS436">
        <v>150450682</v>
      </c>
      <c r="BT436" t="s">
        <v>1317</v>
      </c>
      <c r="BU436" s="1">
        <v>44656.696134259262</v>
      </c>
      <c r="BX436" t="s">
        <v>116</v>
      </c>
      <c r="CA436">
        <v>601</v>
      </c>
    </row>
    <row r="437" spans="1:79" x14ac:dyDescent="0.35">
      <c r="A437" s="1">
        <v>44649.616586284719</v>
      </c>
      <c r="B437" s="1">
        <v>44649.617902604157</v>
      </c>
      <c r="C437" s="1">
        <v>44649</v>
      </c>
      <c r="D437" t="s">
        <v>1284</v>
      </c>
      <c r="F437" t="s">
        <v>259</v>
      </c>
      <c r="H437" t="s">
        <v>93</v>
      </c>
      <c r="I437" t="s">
        <v>79</v>
      </c>
      <c r="J437" t="s">
        <v>1285</v>
      </c>
      <c r="K437" t="s">
        <v>1321</v>
      </c>
      <c r="L437">
        <v>49</v>
      </c>
      <c r="M437" t="s">
        <v>82</v>
      </c>
      <c r="N437" t="s">
        <v>198</v>
      </c>
      <c r="O437" t="s">
        <v>122</v>
      </c>
      <c r="P437" t="s">
        <v>180</v>
      </c>
      <c r="R437" t="s">
        <v>145</v>
      </c>
      <c r="AS437" t="s">
        <v>146</v>
      </c>
      <c r="AT437" t="s">
        <v>147</v>
      </c>
      <c r="AU437" t="s">
        <v>148</v>
      </c>
      <c r="AV437" t="s">
        <v>149</v>
      </c>
      <c r="AW437" t="s">
        <v>150</v>
      </c>
      <c r="AX437" t="s">
        <v>151</v>
      </c>
      <c r="AY437" t="s">
        <v>152</v>
      </c>
      <c r="AZ437" t="s">
        <v>153</v>
      </c>
      <c r="BA437" t="s">
        <v>154</v>
      </c>
      <c r="BB437" t="s">
        <v>155</v>
      </c>
      <c r="BC437" t="s">
        <v>156</v>
      </c>
      <c r="BD437" t="s">
        <v>157</v>
      </c>
      <c r="BE437" t="s">
        <v>158</v>
      </c>
      <c r="BF437" t="s">
        <v>159</v>
      </c>
      <c r="BG437" t="s">
        <v>160</v>
      </c>
      <c r="BH437" t="s">
        <v>161</v>
      </c>
      <c r="BI437" t="s">
        <v>162</v>
      </c>
      <c r="BJ437" t="s">
        <v>163</v>
      </c>
      <c r="BK437" t="s">
        <v>164</v>
      </c>
      <c r="BL437" t="s">
        <v>165</v>
      </c>
      <c r="BM437" t="s">
        <v>166</v>
      </c>
      <c r="BS437">
        <v>150450697</v>
      </c>
      <c r="BT437" t="s">
        <v>1322</v>
      </c>
      <c r="BU437" s="1">
        <v>44656.696157407408</v>
      </c>
      <c r="BX437" t="s">
        <v>116</v>
      </c>
      <c r="CA437">
        <v>603</v>
      </c>
    </row>
    <row r="438" spans="1:79" x14ac:dyDescent="0.35">
      <c r="A438" s="1">
        <v>44650.452514282413</v>
      </c>
      <c r="B438" s="1">
        <v>44650.454724421303</v>
      </c>
      <c r="C438" s="1">
        <v>44650</v>
      </c>
      <c r="D438" t="s">
        <v>1284</v>
      </c>
      <c r="F438" t="s">
        <v>259</v>
      </c>
      <c r="H438" t="s">
        <v>93</v>
      </c>
      <c r="I438" t="s">
        <v>79</v>
      </c>
      <c r="J438" t="s">
        <v>1285</v>
      </c>
      <c r="K438" t="s">
        <v>1326</v>
      </c>
      <c r="L438">
        <v>30</v>
      </c>
      <c r="M438" t="s">
        <v>82</v>
      </c>
      <c r="N438" t="s">
        <v>121</v>
      </c>
      <c r="O438" t="s">
        <v>204</v>
      </c>
      <c r="P438" t="s">
        <v>186</v>
      </c>
      <c r="R438" t="s">
        <v>145</v>
      </c>
      <c r="AS438" t="s">
        <v>146</v>
      </c>
      <c r="AT438" t="s">
        <v>147</v>
      </c>
      <c r="AU438" t="s">
        <v>148</v>
      </c>
      <c r="AV438" t="s">
        <v>149</v>
      </c>
      <c r="AW438" t="s">
        <v>150</v>
      </c>
      <c r="AX438" t="s">
        <v>151</v>
      </c>
      <c r="AY438" t="s">
        <v>152</v>
      </c>
      <c r="AZ438" t="s">
        <v>153</v>
      </c>
      <c r="BA438" t="s">
        <v>154</v>
      </c>
      <c r="BB438" t="s">
        <v>155</v>
      </c>
      <c r="BC438" t="s">
        <v>156</v>
      </c>
      <c r="BD438" t="s">
        <v>157</v>
      </c>
      <c r="BE438" t="s">
        <v>158</v>
      </c>
      <c r="BF438" t="s">
        <v>159</v>
      </c>
      <c r="BG438" t="s">
        <v>160</v>
      </c>
      <c r="BH438" t="s">
        <v>161</v>
      </c>
      <c r="BI438" t="s">
        <v>162</v>
      </c>
      <c r="BJ438" t="s">
        <v>163</v>
      </c>
      <c r="BK438" t="s">
        <v>164</v>
      </c>
      <c r="BL438" t="s">
        <v>165</v>
      </c>
      <c r="BM438" t="s">
        <v>166</v>
      </c>
      <c r="BS438">
        <v>150450711</v>
      </c>
      <c r="BT438" t="s">
        <v>1327</v>
      </c>
      <c r="BU438" s="1">
        <v>44656.696180555547</v>
      </c>
      <c r="BX438" t="s">
        <v>116</v>
      </c>
      <c r="CA438">
        <v>605</v>
      </c>
    </row>
    <row r="439" spans="1:79" x14ac:dyDescent="0.35">
      <c r="A439" s="1">
        <v>44650.530317303237</v>
      </c>
      <c r="B439" s="1">
        <v>44650.533640914349</v>
      </c>
      <c r="C439" s="1">
        <v>44650</v>
      </c>
      <c r="D439" t="s">
        <v>1284</v>
      </c>
      <c r="F439" t="s">
        <v>259</v>
      </c>
      <c r="H439" t="s">
        <v>93</v>
      </c>
      <c r="I439" t="s">
        <v>79</v>
      </c>
      <c r="J439" t="s">
        <v>1285</v>
      </c>
      <c r="K439" t="s">
        <v>1330</v>
      </c>
      <c r="L439">
        <v>20</v>
      </c>
      <c r="M439" t="s">
        <v>82</v>
      </c>
      <c r="N439" t="s">
        <v>83</v>
      </c>
      <c r="O439" t="s">
        <v>199</v>
      </c>
      <c r="P439" t="s">
        <v>180</v>
      </c>
      <c r="R439" t="s">
        <v>145</v>
      </c>
      <c r="AS439" t="s">
        <v>146</v>
      </c>
      <c r="AT439" t="s">
        <v>147</v>
      </c>
      <c r="AU439" t="s">
        <v>148</v>
      </c>
      <c r="AV439" t="s">
        <v>149</v>
      </c>
      <c r="AW439" t="s">
        <v>150</v>
      </c>
      <c r="AX439" t="s">
        <v>151</v>
      </c>
      <c r="AY439" t="s">
        <v>152</v>
      </c>
      <c r="AZ439" t="s">
        <v>153</v>
      </c>
      <c r="BA439" t="s">
        <v>154</v>
      </c>
      <c r="BB439" t="s">
        <v>155</v>
      </c>
      <c r="BC439" t="s">
        <v>156</v>
      </c>
      <c r="BD439" t="s">
        <v>157</v>
      </c>
      <c r="BE439" t="s">
        <v>158</v>
      </c>
      <c r="BF439" t="s">
        <v>159</v>
      </c>
      <c r="BG439" t="s">
        <v>160</v>
      </c>
      <c r="BH439" t="s">
        <v>161</v>
      </c>
      <c r="BI439" t="s">
        <v>162</v>
      </c>
      <c r="BJ439" t="s">
        <v>163</v>
      </c>
      <c r="BK439" t="s">
        <v>164</v>
      </c>
      <c r="BL439" t="s">
        <v>165</v>
      </c>
      <c r="BM439" t="s">
        <v>166</v>
      </c>
      <c r="BS439">
        <v>150450720</v>
      </c>
      <c r="BT439" t="s">
        <v>1331</v>
      </c>
      <c r="BU439" s="1">
        <v>44656.696192129632</v>
      </c>
      <c r="BX439" t="s">
        <v>116</v>
      </c>
      <c r="CA439">
        <v>607</v>
      </c>
    </row>
    <row r="440" spans="1:79" x14ac:dyDescent="0.35">
      <c r="A440" s="1">
        <v>44651.423392118057</v>
      </c>
      <c r="B440" s="1">
        <v>44651.425732280091</v>
      </c>
      <c r="C440" s="1">
        <v>44651</v>
      </c>
      <c r="D440" t="s">
        <v>1284</v>
      </c>
      <c r="F440" t="s">
        <v>259</v>
      </c>
      <c r="H440" t="s">
        <v>93</v>
      </c>
      <c r="I440" t="s">
        <v>79</v>
      </c>
      <c r="J440" t="s">
        <v>1285</v>
      </c>
      <c r="K440" t="s">
        <v>1334</v>
      </c>
      <c r="L440">
        <v>40</v>
      </c>
      <c r="M440" t="s">
        <v>82</v>
      </c>
      <c r="N440" t="s">
        <v>121</v>
      </c>
      <c r="O440" t="s">
        <v>122</v>
      </c>
      <c r="P440" t="s">
        <v>186</v>
      </c>
      <c r="R440" t="s">
        <v>145</v>
      </c>
      <c r="AS440" t="s">
        <v>146</v>
      </c>
      <c r="AT440" t="s">
        <v>147</v>
      </c>
      <c r="AU440" t="s">
        <v>148</v>
      </c>
      <c r="AV440" t="s">
        <v>149</v>
      </c>
      <c r="AW440" t="s">
        <v>150</v>
      </c>
      <c r="AX440" t="s">
        <v>151</v>
      </c>
      <c r="AY440" t="s">
        <v>152</v>
      </c>
      <c r="AZ440" t="s">
        <v>153</v>
      </c>
      <c r="BA440" t="s">
        <v>154</v>
      </c>
      <c r="BB440" t="s">
        <v>155</v>
      </c>
      <c r="BC440" t="s">
        <v>156</v>
      </c>
      <c r="BD440" t="s">
        <v>157</v>
      </c>
      <c r="BE440" t="s">
        <v>158</v>
      </c>
      <c r="BF440" t="s">
        <v>159</v>
      </c>
      <c r="BG440" t="s">
        <v>160</v>
      </c>
      <c r="BH440" t="s">
        <v>161</v>
      </c>
      <c r="BI440" t="s">
        <v>162</v>
      </c>
      <c r="BJ440" t="s">
        <v>163</v>
      </c>
      <c r="BK440" t="s">
        <v>164</v>
      </c>
      <c r="BL440" t="s">
        <v>165</v>
      </c>
      <c r="BM440" t="s">
        <v>166</v>
      </c>
      <c r="BS440">
        <v>150450739</v>
      </c>
      <c r="BT440" t="s">
        <v>1335</v>
      </c>
      <c r="BU440" s="1">
        <v>44656.696203703701</v>
      </c>
      <c r="BX440" t="s">
        <v>116</v>
      </c>
      <c r="CA440">
        <v>609</v>
      </c>
    </row>
    <row r="441" spans="1:79" x14ac:dyDescent="0.35">
      <c r="A441" s="1">
        <v>44651.568483182869</v>
      </c>
      <c r="B441" s="1">
        <v>44651.570914050928</v>
      </c>
      <c r="C441" s="1">
        <v>44651</v>
      </c>
      <c r="D441" t="s">
        <v>1284</v>
      </c>
      <c r="F441" t="s">
        <v>259</v>
      </c>
      <c r="H441" t="s">
        <v>93</v>
      </c>
      <c r="I441" t="s">
        <v>79</v>
      </c>
      <c r="J441" t="s">
        <v>1285</v>
      </c>
      <c r="K441" t="s">
        <v>1338</v>
      </c>
      <c r="L441">
        <v>20</v>
      </c>
      <c r="M441" t="s">
        <v>168</v>
      </c>
      <c r="N441" t="s">
        <v>121</v>
      </c>
      <c r="O441" t="s">
        <v>199</v>
      </c>
      <c r="P441" t="s">
        <v>180</v>
      </c>
      <c r="R441" t="s">
        <v>145</v>
      </c>
      <c r="AS441" t="s">
        <v>146</v>
      </c>
      <c r="AT441" t="s">
        <v>147</v>
      </c>
      <c r="AU441" t="s">
        <v>148</v>
      </c>
      <c r="AV441" t="s">
        <v>149</v>
      </c>
      <c r="AW441" t="s">
        <v>150</v>
      </c>
      <c r="AX441" t="s">
        <v>151</v>
      </c>
      <c r="AY441" t="s">
        <v>152</v>
      </c>
      <c r="AZ441" t="s">
        <v>153</v>
      </c>
      <c r="BA441" t="s">
        <v>154</v>
      </c>
      <c r="BB441" t="s">
        <v>155</v>
      </c>
      <c r="BC441" t="s">
        <v>156</v>
      </c>
      <c r="BD441" t="s">
        <v>157</v>
      </c>
      <c r="BE441" t="s">
        <v>158</v>
      </c>
      <c r="BF441" t="s">
        <v>159</v>
      </c>
      <c r="BG441" t="s">
        <v>160</v>
      </c>
      <c r="BH441" t="s">
        <v>161</v>
      </c>
      <c r="BI441" t="s">
        <v>162</v>
      </c>
      <c r="BJ441" t="s">
        <v>163</v>
      </c>
      <c r="BK441" t="s">
        <v>164</v>
      </c>
      <c r="BL441" t="s">
        <v>165</v>
      </c>
      <c r="BM441" t="s">
        <v>166</v>
      </c>
      <c r="BS441">
        <v>150450752</v>
      </c>
      <c r="BT441" t="s">
        <v>1339</v>
      </c>
      <c r="BU441" s="1">
        <v>44656.696215277778</v>
      </c>
      <c r="BX441" t="s">
        <v>116</v>
      </c>
      <c r="CA441">
        <v>611</v>
      </c>
    </row>
    <row r="442" spans="1:79" x14ac:dyDescent="0.35">
      <c r="A442" s="1">
        <v>44655.459916157408</v>
      </c>
      <c r="B442" s="1">
        <v>44655.461305868062</v>
      </c>
      <c r="C442" s="1">
        <v>44655</v>
      </c>
      <c r="D442" t="s">
        <v>1284</v>
      </c>
      <c r="F442" t="s">
        <v>259</v>
      </c>
      <c r="H442" t="s">
        <v>93</v>
      </c>
      <c r="I442" t="s">
        <v>79</v>
      </c>
      <c r="J442" t="s">
        <v>1340</v>
      </c>
      <c r="K442" t="s">
        <v>1343</v>
      </c>
      <c r="L442">
        <v>23</v>
      </c>
      <c r="M442" t="s">
        <v>168</v>
      </c>
      <c r="N442" t="s">
        <v>121</v>
      </c>
      <c r="O442" t="s">
        <v>199</v>
      </c>
      <c r="P442" t="s">
        <v>180</v>
      </c>
      <c r="R442" t="s">
        <v>145</v>
      </c>
      <c r="AS442" t="s">
        <v>146</v>
      </c>
      <c r="AT442" t="s">
        <v>147</v>
      </c>
      <c r="AU442" t="s">
        <v>148</v>
      </c>
      <c r="AV442" t="s">
        <v>149</v>
      </c>
      <c r="AW442" t="s">
        <v>150</v>
      </c>
      <c r="AX442" t="s">
        <v>151</v>
      </c>
      <c r="AY442" t="s">
        <v>152</v>
      </c>
      <c r="AZ442" t="s">
        <v>153</v>
      </c>
      <c r="BA442" t="s">
        <v>154</v>
      </c>
      <c r="BB442" t="s">
        <v>155</v>
      </c>
      <c r="BC442" t="s">
        <v>156</v>
      </c>
      <c r="BD442" t="s">
        <v>157</v>
      </c>
      <c r="BE442" t="s">
        <v>158</v>
      </c>
      <c r="BF442" t="s">
        <v>159</v>
      </c>
      <c r="BG442" t="s">
        <v>160</v>
      </c>
      <c r="BH442" t="s">
        <v>161</v>
      </c>
      <c r="BI442" t="s">
        <v>162</v>
      </c>
      <c r="BJ442" t="s">
        <v>163</v>
      </c>
      <c r="BK442" t="s">
        <v>164</v>
      </c>
      <c r="BL442" t="s">
        <v>165</v>
      </c>
      <c r="BM442" t="s">
        <v>166</v>
      </c>
      <c r="BS442">
        <v>150450760</v>
      </c>
      <c r="BT442" t="s">
        <v>1344</v>
      </c>
      <c r="BU442" s="1">
        <v>44656.696226851847</v>
      </c>
      <c r="BX442" t="s">
        <v>116</v>
      </c>
      <c r="CA442">
        <v>613</v>
      </c>
    </row>
    <row r="443" spans="1:79" x14ac:dyDescent="0.35">
      <c r="A443" s="1">
        <v>44655.506934513891</v>
      </c>
      <c r="B443" s="1">
        <v>44655.508615787039</v>
      </c>
      <c r="C443" s="1">
        <v>44655</v>
      </c>
      <c r="D443" t="s">
        <v>1284</v>
      </c>
      <c r="F443" t="s">
        <v>259</v>
      </c>
      <c r="H443" t="s">
        <v>93</v>
      </c>
      <c r="I443" t="s">
        <v>79</v>
      </c>
      <c r="J443" t="s">
        <v>1340</v>
      </c>
      <c r="K443" t="s">
        <v>1347</v>
      </c>
      <c r="L443">
        <v>48</v>
      </c>
      <c r="M443" t="s">
        <v>82</v>
      </c>
      <c r="N443" t="s">
        <v>121</v>
      </c>
      <c r="O443" t="s">
        <v>204</v>
      </c>
      <c r="P443" t="s">
        <v>85</v>
      </c>
      <c r="R443" t="s">
        <v>145</v>
      </c>
      <c r="AS443" t="s">
        <v>146</v>
      </c>
      <c r="AT443" t="s">
        <v>147</v>
      </c>
      <c r="AU443" t="s">
        <v>148</v>
      </c>
      <c r="AV443" t="s">
        <v>149</v>
      </c>
      <c r="AW443" t="s">
        <v>150</v>
      </c>
      <c r="AX443" t="s">
        <v>151</v>
      </c>
      <c r="AY443" t="s">
        <v>152</v>
      </c>
      <c r="AZ443" t="s">
        <v>153</v>
      </c>
      <c r="BA443" t="s">
        <v>154</v>
      </c>
      <c r="BB443" t="s">
        <v>155</v>
      </c>
      <c r="BC443" t="s">
        <v>156</v>
      </c>
      <c r="BD443" t="s">
        <v>157</v>
      </c>
      <c r="BE443" t="s">
        <v>158</v>
      </c>
      <c r="BF443" t="s">
        <v>159</v>
      </c>
      <c r="BG443" t="s">
        <v>160</v>
      </c>
      <c r="BH443" t="s">
        <v>161</v>
      </c>
      <c r="BI443" t="s">
        <v>162</v>
      </c>
      <c r="BJ443" t="s">
        <v>163</v>
      </c>
      <c r="BK443" t="s">
        <v>164</v>
      </c>
      <c r="BL443" t="s">
        <v>165</v>
      </c>
      <c r="BM443" t="s">
        <v>166</v>
      </c>
      <c r="BS443">
        <v>150450768</v>
      </c>
      <c r="BT443" t="s">
        <v>1348</v>
      </c>
      <c r="BU443" s="1">
        <v>44656.696238425917</v>
      </c>
      <c r="BX443" t="s">
        <v>116</v>
      </c>
      <c r="CA443">
        <v>615</v>
      </c>
    </row>
    <row r="444" spans="1:79" x14ac:dyDescent="0.35">
      <c r="A444" s="1">
        <v>44655.529134085649</v>
      </c>
      <c r="B444" s="1">
        <v>44655.531320740738</v>
      </c>
      <c r="C444" s="1">
        <v>44655</v>
      </c>
      <c r="D444" t="s">
        <v>1284</v>
      </c>
      <c r="F444" t="s">
        <v>259</v>
      </c>
      <c r="H444" t="s">
        <v>93</v>
      </c>
      <c r="I444" t="s">
        <v>79</v>
      </c>
      <c r="J444" t="s">
        <v>1340</v>
      </c>
      <c r="K444" t="s">
        <v>1351</v>
      </c>
      <c r="L444">
        <v>20</v>
      </c>
      <c r="M444" t="s">
        <v>168</v>
      </c>
      <c r="N444" t="s">
        <v>121</v>
      </c>
      <c r="O444" t="s">
        <v>199</v>
      </c>
      <c r="P444" t="s">
        <v>180</v>
      </c>
      <c r="R444" t="s">
        <v>145</v>
      </c>
      <c r="AS444" t="s">
        <v>146</v>
      </c>
      <c r="AT444" t="s">
        <v>147</v>
      </c>
      <c r="AU444" t="s">
        <v>148</v>
      </c>
      <c r="AV444" t="s">
        <v>149</v>
      </c>
      <c r="AW444" t="s">
        <v>150</v>
      </c>
      <c r="AX444" t="s">
        <v>151</v>
      </c>
      <c r="AY444" t="s">
        <v>152</v>
      </c>
      <c r="AZ444" t="s">
        <v>153</v>
      </c>
      <c r="BA444" t="s">
        <v>154</v>
      </c>
      <c r="BB444" t="s">
        <v>155</v>
      </c>
      <c r="BC444" t="s">
        <v>156</v>
      </c>
      <c r="BD444" t="s">
        <v>157</v>
      </c>
      <c r="BE444" t="s">
        <v>158</v>
      </c>
      <c r="BF444" t="s">
        <v>159</v>
      </c>
      <c r="BG444" t="s">
        <v>160</v>
      </c>
      <c r="BH444" t="s">
        <v>161</v>
      </c>
      <c r="BI444" t="s">
        <v>162</v>
      </c>
      <c r="BJ444" t="s">
        <v>163</v>
      </c>
      <c r="BK444" t="s">
        <v>164</v>
      </c>
      <c r="BL444" t="s">
        <v>165</v>
      </c>
      <c r="BM444" t="s">
        <v>166</v>
      </c>
      <c r="BS444">
        <v>150450780</v>
      </c>
      <c r="BT444" t="s">
        <v>1352</v>
      </c>
      <c r="BU444" s="1">
        <v>44656.696261574078</v>
      </c>
      <c r="BX444" t="s">
        <v>116</v>
      </c>
      <c r="CA444">
        <v>617</v>
      </c>
    </row>
    <row r="445" spans="1:79" x14ac:dyDescent="0.35">
      <c r="A445" s="1">
        <v>44655.56147922454</v>
      </c>
      <c r="B445" s="1">
        <v>44655.563207824067</v>
      </c>
      <c r="C445" s="1">
        <v>44655</v>
      </c>
      <c r="D445" t="s">
        <v>1284</v>
      </c>
      <c r="F445" t="s">
        <v>259</v>
      </c>
      <c r="H445" t="s">
        <v>93</v>
      </c>
      <c r="I445" t="s">
        <v>79</v>
      </c>
      <c r="J445" t="s">
        <v>1340</v>
      </c>
      <c r="K445" t="s">
        <v>1355</v>
      </c>
      <c r="L445">
        <v>23</v>
      </c>
      <c r="M445" t="s">
        <v>168</v>
      </c>
      <c r="N445" t="s">
        <v>121</v>
      </c>
      <c r="O445" t="s">
        <v>199</v>
      </c>
      <c r="P445" t="s">
        <v>180</v>
      </c>
      <c r="R445" t="s">
        <v>145</v>
      </c>
      <c r="AS445" t="s">
        <v>146</v>
      </c>
      <c r="AT445" t="s">
        <v>147</v>
      </c>
      <c r="AU445" t="s">
        <v>148</v>
      </c>
      <c r="AV445" t="s">
        <v>149</v>
      </c>
      <c r="AW445" t="s">
        <v>150</v>
      </c>
      <c r="AX445" t="s">
        <v>151</v>
      </c>
      <c r="AY445" t="s">
        <v>152</v>
      </c>
      <c r="AZ445" t="s">
        <v>153</v>
      </c>
      <c r="BA445" t="s">
        <v>154</v>
      </c>
      <c r="BB445" t="s">
        <v>155</v>
      </c>
      <c r="BC445" t="s">
        <v>156</v>
      </c>
      <c r="BD445" t="s">
        <v>157</v>
      </c>
      <c r="BE445" t="s">
        <v>158</v>
      </c>
      <c r="BF445" t="s">
        <v>159</v>
      </c>
      <c r="BG445" t="s">
        <v>160</v>
      </c>
      <c r="BH445" t="s">
        <v>161</v>
      </c>
      <c r="BI445" t="s">
        <v>162</v>
      </c>
      <c r="BJ445" t="s">
        <v>163</v>
      </c>
      <c r="BK445" t="s">
        <v>164</v>
      </c>
      <c r="BL445" t="s">
        <v>165</v>
      </c>
      <c r="BM445" t="s">
        <v>166</v>
      </c>
      <c r="BS445">
        <v>150450791</v>
      </c>
      <c r="BT445" t="s">
        <v>1356</v>
      </c>
      <c r="BU445" s="1">
        <v>44656.696273148147</v>
      </c>
      <c r="BX445" t="s">
        <v>116</v>
      </c>
      <c r="CA445">
        <v>619</v>
      </c>
    </row>
    <row r="446" spans="1:79" x14ac:dyDescent="0.35">
      <c r="A446" s="1">
        <v>44656.60917693287</v>
      </c>
      <c r="B446" s="1">
        <v>44656.610741145843</v>
      </c>
      <c r="C446" s="1">
        <v>44656</v>
      </c>
      <c r="D446" t="s">
        <v>1284</v>
      </c>
      <c r="F446" t="s">
        <v>259</v>
      </c>
      <c r="H446" t="s">
        <v>93</v>
      </c>
      <c r="I446" t="s">
        <v>79</v>
      </c>
      <c r="J446" t="s">
        <v>1340</v>
      </c>
      <c r="K446" t="s">
        <v>1357</v>
      </c>
      <c r="L446">
        <v>45</v>
      </c>
      <c r="M446" t="s">
        <v>82</v>
      </c>
      <c r="N446" t="s">
        <v>121</v>
      </c>
      <c r="O446" t="s">
        <v>204</v>
      </c>
      <c r="P446" t="s">
        <v>186</v>
      </c>
      <c r="R446" t="s">
        <v>145</v>
      </c>
      <c r="AS446" t="s">
        <v>146</v>
      </c>
      <c r="AT446" t="s">
        <v>147</v>
      </c>
      <c r="AU446" t="s">
        <v>148</v>
      </c>
      <c r="AV446" t="s">
        <v>149</v>
      </c>
      <c r="AW446" t="s">
        <v>150</v>
      </c>
      <c r="AX446" t="s">
        <v>151</v>
      </c>
      <c r="AY446" t="s">
        <v>152</v>
      </c>
      <c r="AZ446" t="s">
        <v>153</v>
      </c>
      <c r="BA446" t="s">
        <v>154</v>
      </c>
      <c r="BB446" t="s">
        <v>155</v>
      </c>
      <c r="BC446" t="s">
        <v>156</v>
      </c>
      <c r="BD446" t="s">
        <v>157</v>
      </c>
      <c r="BE446" t="s">
        <v>158</v>
      </c>
      <c r="BF446" t="s">
        <v>159</v>
      </c>
      <c r="BG446" t="s">
        <v>160</v>
      </c>
      <c r="BH446" t="s">
        <v>161</v>
      </c>
      <c r="BI446" t="s">
        <v>162</v>
      </c>
      <c r="BJ446" t="s">
        <v>163</v>
      </c>
      <c r="BK446" t="s">
        <v>164</v>
      </c>
      <c r="BL446" t="s">
        <v>165</v>
      </c>
      <c r="BM446" t="s">
        <v>166</v>
      </c>
      <c r="BS446">
        <v>150450809</v>
      </c>
      <c r="BT446" t="s">
        <v>1359</v>
      </c>
      <c r="BU446" s="1">
        <v>44656.696284722217</v>
      </c>
      <c r="BX446" t="s">
        <v>116</v>
      </c>
      <c r="CA446">
        <v>621</v>
      </c>
    </row>
    <row r="447" spans="1:79" x14ac:dyDescent="0.35">
      <c r="A447" s="1">
        <v>44656.639734293982</v>
      </c>
      <c r="B447" s="1">
        <v>44656.643130752323</v>
      </c>
      <c r="C447" s="1">
        <v>44656</v>
      </c>
      <c r="D447" t="s">
        <v>1284</v>
      </c>
      <c r="F447" t="s">
        <v>259</v>
      </c>
      <c r="H447" t="s">
        <v>93</v>
      </c>
      <c r="I447" t="s">
        <v>79</v>
      </c>
      <c r="J447" t="s">
        <v>1340</v>
      </c>
      <c r="K447" t="s">
        <v>1362</v>
      </c>
      <c r="L447">
        <v>30</v>
      </c>
      <c r="M447" t="s">
        <v>82</v>
      </c>
      <c r="N447" t="s">
        <v>121</v>
      </c>
      <c r="O447" t="s">
        <v>122</v>
      </c>
      <c r="P447" t="s">
        <v>180</v>
      </c>
      <c r="R447" t="s">
        <v>145</v>
      </c>
      <c r="AS447" t="s">
        <v>146</v>
      </c>
      <c r="AT447" t="s">
        <v>147</v>
      </c>
      <c r="AU447" t="s">
        <v>148</v>
      </c>
      <c r="AV447" t="s">
        <v>149</v>
      </c>
      <c r="AW447" t="s">
        <v>150</v>
      </c>
      <c r="AX447" t="s">
        <v>151</v>
      </c>
      <c r="AY447" t="s">
        <v>152</v>
      </c>
      <c r="AZ447" t="s">
        <v>153</v>
      </c>
      <c r="BA447" t="s">
        <v>154</v>
      </c>
      <c r="BB447" t="s">
        <v>155</v>
      </c>
      <c r="BC447" t="s">
        <v>156</v>
      </c>
      <c r="BD447" t="s">
        <v>157</v>
      </c>
      <c r="BE447" t="s">
        <v>158</v>
      </c>
      <c r="BF447" t="s">
        <v>159</v>
      </c>
      <c r="BG447" t="s">
        <v>160</v>
      </c>
      <c r="BH447" t="s">
        <v>161</v>
      </c>
      <c r="BI447" t="s">
        <v>162</v>
      </c>
      <c r="BJ447" t="s">
        <v>163</v>
      </c>
      <c r="BK447" t="s">
        <v>164</v>
      </c>
      <c r="BL447" t="s">
        <v>165</v>
      </c>
      <c r="BM447" t="s">
        <v>166</v>
      </c>
      <c r="BS447">
        <v>150450822</v>
      </c>
      <c r="BT447" t="s">
        <v>1363</v>
      </c>
      <c r="BU447" s="1">
        <v>44656.696296296293</v>
      </c>
      <c r="BX447" t="s">
        <v>116</v>
      </c>
      <c r="CA447">
        <v>623</v>
      </c>
    </row>
    <row r="448" spans="1:79" x14ac:dyDescent="0.35">
      <c r="A448" s="1">
        <v>44657.402026400458</v>
      </c>
      <c r="B448" s="1">
        <v>44657.403847777779</v>
      </c>
      <c r="C448" s="1">
        <v>44657</v>
      </c>
      <c r="D448" t="s">
        <v>1284</v>
      </c>
      <c r="F448" t="s">
        <v>259</v>
      </c>
      <c r="H448" t="s">
        <v>93</v>
      </c>
      <c r="I448" t="s">
        <v>79</v>
      </c>
      <c r="J448" t="s">
        <v>1340</v>
      </c>
      <c r="K448" t="s">
        <v>1367</v>
      </c>
      <c r="L448">
        <v>20</v>
      </c>
      <c r="M448" t="s">
        <v>168</v>
      </c>
      <c r="N448" t="s">
        <v>83</v>
      </c>
      <c r="O448" t="s">
        <v>199</v>
      </c>
      <c r="P448" t="s">
        <v>180</v>
      </c>
      <c r="R448" t="s">
        <v>145</v>
      </c>
      <c r="AS448" t="s">
        <v>146</v>
      </c>
      <c r="AT448" t="s">
        <v>147</v>
      </c>
      <c r="AU448" t="s">
        <v>148</v>
      </c>
      <c r="AV448" t="s">
        <v>149</v>
      </c>
      <c r="AW448" t="s">
        <v>150</v>
      </c>
      <c r="AX448" t="s">
        <v>151</v>
      </c>
      <c r="AY448" t="s">
        <v>152</v>
      </c>
      <c r="AZ448" t="s">
        <v>153</v>
      </c>
      <c r="BA448" t="s">
        <v>154</v>
      </c>
      <c r="BB448" t="s">
        <v>155</v>
      </c>
      <c r="BC448" t="s">
        <v>156</v>
      </c>
      <c r="BD448" t="s">
        <v>157</v>
      </c>
      <c r="BE448" t="s">
        <v>158</v>
      </c>
      <c r="BF448" t="s">
        <v>159</v>
      </c>
      <c r="BG448" t="s">
        <v>160</v>
      </c>
      <c r="BH448" t="s">
        <v>161</v>
      </c>
      <c r="BI448" t="s">
        <v>162</v>
      </c>
      <c r="BJ448" t="s">
        <v>163</v>
      </c>
      <c r="BK448" t="s">
        <v>164</v>
      </c>
      <c r="BL448" t="s">
        <v>165</v>
      </c>
      <c r="BM448" t="s">
        <v>166</v>
      </c>
      <c r="BS448">
        <v>150543574</v>
      </c>
      <c r="BT448" t="s">
        <v>1368</v>
      </c>
      <c r="BU448" s="1">
        <v>44657.362430555557</v>
      </c>
      <c r="BX448" t="s">
        <v>116</v>
      </c>
      <c r="CA448">
        <v>625</v>
      </c>
    </row>
    <row r="449" spans="1:79" x14ac:dyDescent="0.35">
      <c r="A449" s="1">
        <v>44657.501555428244</v>
      </c>
      <c r="B449" s="1">
        <v>44657.502484317127</v>
      </c>
      <c r="C449" s="1">
        <v>44657</v>
      </c>
      <c r="D449" t="s">
        <v>258</v>
      </c>
      <c r="F449" t="s">
        <v>263</v>
      </c>
      <c r="H449" t="s">
        <v>93</v>
      </c>
      <c r="I449" t="s">
        <v>79</v>
      </c>
      <c r="J449" t="s">
        <v>260</v>
      </c>
      <c r="K449" t="s">
        <v>1412</v>
      </c>
      <c r="L449">
        <v>18</v>
      </c>
      <c r="M449" t="s">
        <v>168</v>
      </c>
      <c r="N449" t="s">
        <v>83</v>
      </c>
      <c r="O449" t="s">
        <v>199</v>
      </c>
      <c r="P449" t="s">
        <v>180</v>
      </c>
      <c r="R449" t="s">
        <v>145</v>
      </c>
      <c r="AS449" t="s">
        <v>146</v>
      </c>
      <c r="AT449" t="s">
        <v>147</v>
      </c>
      <c r="AU449" t="s">
        <v>148</v>
      </c>
      <c r="AV449" t="s">
        <v>149</v>
      </c>
      <c r="AW449" t="s">
        <v>150</v>
      </c>
      <c r="AX449" t="s">
        <v>151</v>
      </c>
      <c r="AY449" t="s">
        <v>152</v>
      </c>
      <c r="AZ449" t="s">
        <v>153</v>
      </c>
      <c r="BA449" t="s">
        <v>154</v>
      </c>
      <c r="BB449" t="s">
        <v>155</v>
      </c>
      <c r="BC449" t="s">
        <v>156</v>
      </c>
      <c r="BD449" t="s">
        <v>157</v>
      </c>
      <c r="BE449" t="s">
        <v>158</v>
      </c>
      <c r="BF449" t="s">
        <v>159</v>
      </c>
      <c r="BG449" t="s">
        <v>160</v>
      </c>
      <c r="BH449" t="s">
        <v>161</v>
      </c>
      <c r="BI449" t="s">
        <v>162</v>
      </c>
      <c r="BJ449" t="s">
        <v>163</v>
      </c>
      <c r="BK449" t="s">
        <v>164</v>
      </c>
      <c r="BL449" t="s">
        <v>165</v>
      </c>
      <c r="BM449" t="s">
        <v>166</v>
      </c>
      <c r="BS449">
        <v>150644629</v>
      </c>
      <c r="BT449" t="s">
        <v>1414</v>
      </c>
      <c r="BU449" s="1">
        <v>44657.660740740743</v>
      </c>
      <c r="BX449" t="s">
        <v>116</v>
      </c>
      <c r="CA449">
        <v>649</v>
      </c>
    </row>
    <row r="450" spans="1:79" x14ac:dyDescent="0.35">
      <c r="A450" s="1">
        <v>44657.505249479167</v>
      </c>
      <c r="B450" s="1">
        <v>44657.506287442127</v>
      </c>
      <c r="C450" s="1">
        <v>44657</v>
      </c>
      <c r="D450" t="s">
        <v>258</v>
      </c>
      <c r="F450" t="s">
        <v>263</v>
      </c>
      <c r="H450" t="s">
        <v>93</v>
      </c>
      <c r="I450" t="s">
        <v>79</v>
      </c>
      <c r="J450" t="s">
        <v>260</v>
      </c>
      <c r="K450" t="s">
        <v>815</v>
      </c>
      <c r="L450">
        <v>36</v>
      </c>
      <c r="M450" t="s">
        <v>168</v>
      </c>
      <c r="N450" t="s">
        <v>189</v>
      </c>
      <c r="O450" t="s">
        <v>169</v>
      </c>
      <c r="P450" t="s">
        <v>180</v>
      </c>
      <c r="R450" t="s">
        <v>145</v>
      </c>
      <c r="AS450" t="s">
        <v>146</v>
      </c>
      <c r="AT450" t="s">
        <v>147</v>
      </c>
      <c r="AU450" t="s">
        <v>148</v>
      </c>
      <c r="AV450" t="s">
        <v>149</v>
      </c>
      <c r="AW450" t="s">
        <v>150</v>
      </c>
      <c r="AX450" t="s">
        <v>151</v>
      </c>
      <c r="AY450" t="s">
        <v>152</v>
      </c>
      <c r="AZ450" t="s">
        <v>153</v>
      </c>
      <c r="BA450" t="s">
        <v>154</v>
      </c>
      <c r="BB450" t="s">
        <v>155</v>
      </c>
      <c r="BC450" t="s">
        <v>156</v>
      </c>
      <c r="BD450" t="s">
        <v>157</v>
      </c>
      <c r="BE450" t="s">
        <v>158</v>
      </c>
      <c r="BF450" t="s">
        <v>159</v>
      </c>
      <c r="BG450" t="s">
        <v>160</v>
      </c>
      <c r="BH450" t="s">
        <v>161</v>
      </c>
      <c r="BI450" t="s">
        <v>162</v>
      </c>
      <c r="BJ450" t="s">
        <v>163</v>
      </c>
      <c r="BK450" t="s">
        <v>164</v>
      </c>
      <c r="BL450" t="s">
        <v>165</v>
      </c>
      <c r="BM450" t="s">
        <v>166</v>
      </c>
      <c r="BS450">
        <v>150644633</v>
      </c>
      <c r="BT450" t="s">
        <v>1416</v>
      </c>
      <c r="BU450" s="1">
        <v>44657.660752314812</v>
      </c>
      <c r="BX450" t="s">
        <v>116</v>
      </c>
      <c r="CA450">
        <v>651</v>
      </c>
    </row>
    <row r="451" spans="1:79" x14ac:dyDescent="0.35">
      <c r="A451" s="1">
        <v>44657.632644571757</v>
      </c>
      <c r="B451" s="1">
        <v>44657.634012916657</v>
      </c>
      <c r="C451" s="1">
        <v>44657</v>
      </c>
      <c r="D451" t="s">
        <v>1284</v>
      </c>
      <c r="F451" t="s">
        <v>259</v>
      </c>
      <c r="H451" t="s">
        <v>93</v>
      </c>
      <c r="I451" t="s">
        <v>79</v>
      </c>
      <c r="J451" t="s">
        <v>1340</v>
      </c>
      <c r="K451" t="s">
        <v>1419</v>
      </c>
      <c r="L451">
        <v>36</v>
      </c>
      <c r="M451" t="s">
        <v>82</v>
      </c>
      <c r="N451" t="s">
        <v>121</v>
      </c>
      <c r="O451" t="s">
        <v>218</v>
      </c>
      <c r="P451" t="s">
        <v>144</v>
      </c>
      <c r="R451" t="s">
        <v>145</v>
      </c>
      <c r="AS451" t="s">
        <v>146</v>
      </c>
      <c r="AT451" t="s">
        <v>147</v>
      </c>
      <c r="AU451" t="s">
        <v>148</v>
      </c>
      <c r="AV451" t="s">
        <v>149</v>
      </c>
      <c r="AW451" t="s">
        <v>150</v>
      </c>
      <c r="AX451" t="s">
        <v>151</v>
      </c>
      <c r="AY451" t="s">
        <v>152</v>
      </c>
      <c r="AZ451" t="s">
        <v>153</v>
      </c>
      <c r="BA451" t="s">
        <v>154</v>
      </c>
      <c r="BB451" t="s">
        <v>155</v>
      </c>
      <c r="BC451" t="s">
        <v>156</v>
      </c>
      <c r="BD451" t="s">
        <v>157</v>
      </c>
      <c r="BE451" t="s">
        <v>158</v>
      </c>
      <c r="BF451" t="s">
        <v>159</v>
      </c>
      <c r="BG451" t="s">
        <v>160</v>
      </c>
      <c r="BH451" t="s">
        <v>161</v>
      </c>
      <c r="BI451" t="s">
        <v>162</v>
      </c>
      <c r="BJ451" t="s">
        <v>163</v>
      </c>
      <c r="BK451" t="s">
        <v>164</v>
      </c>
      <c r="BL451" t="s">
        <v>165</v>
      </c>
      <c r="BM451" t="s">
        <v>166</v>
      </c>
      <c r="BS451">
        <v>150676197</v>
      </c>
      <c r="BT451" t="s">
        <v>1421</v>
      </c>
      <c r="BU451" s="1">
        <v>44657.803738425922</v>
      </c>
      <c r="BX451" t="s">
        <v>116</v>
      </c>
      <c r="CA451">
        <v>654</v>
      </c>
    </row>
    <row r="452" spans="1:79" x14ac:dyDescent="0.35">
      <c r="A452" s="1">
        <v>44658.55694008102</v>
      </c>
      <c r="B452" s="1">
        <v>44658.55850846065</v>
      </c>
      <c r="C452" s="1">
        <v>44658</v>
      </c>
      <c r="D452" t="s">
        <v>1284</v>
      </c>
      <c r="F452" t="s">
        <v>259</v>
      </c>
      <c r="H452" t="s">
        <v>93</v>
      </c>
      <c r="I452" t="s">
        <v>79</v>
      </c>
      <c r="J452" t="s">
        <v>1340</v>
      </c>
      <c r="K452" t="s">
        <v>1424</v>
      </c>
      <c r="L452">
        <v>20</v>
      </c>
      <c r="M452" t="s">
        <v>82</v>
      </c>
      <c r="N452" t="s">
        <v>83</v>
      </c>
      <c r="O452" t="s">
        <v>199</v>
      </c>
      <c r="P452" t="s">
        <v>180</v>
      </c>
      <c r="R452" t="s">
        <v>145</v>
      </c>
      <c r="AS452" t="s">
        <v>146</v>
      </c>
      <c r="AT452" t="s">
        <v>147</v>
      </c>
      <c r="AU452" t="s">
        <v>148</v>
      </c>
      <c r="AV452" t="s">
        <v>149</v>
      </c>
      <c r="AW452" t="s">
        <v>150</v>
      </c>
      <c r="AX452" t="s">
        <v>151</v>
      </c>
      <c r="AY452" t="s">
        <v>152</v>
      </c>
      <c r="AZ452" t="s">
        <v>153</v>
      </c>
      <c r="BA452" t="s">
        <v>154</v>
      </c>
      <c r="BB452" t="s">
        <v>155</v>
      </c>
      <c r="BC452" t="s">
        <v>156</v>
      </c>
      <c r="BD452" t="s">
        <v>157</v>
      </c>
      <c r="BE452" t="s">
        <v>158</v>
      </c>
      <c r="BF452" t="s">
        <v>159</v>
      </c>
      <c r="BG452" t="s">
        <v>160</v>
      </c>
      <c r="BH452" t="s">
        <v>161</v>
      </c>
      <c r="BI452" t="s">
        <v>162</v>
      </c>
      <c r="BJ452" t="s">
        <v>163</v>
      </c>
      <c r="BK452" t="s">
        <v>164</v>
      </c>
      <c r="BL452" t="s">
        <v>165</v>
      </c>
      <c r="BM452" t="s">
        <v>166</v>
      </c>
      <c r="BS452">
        <v>150797393</v>
      </c>
      <c r="BT452" t="s">
        <v>1425</v>
      </c>
      <c r="BU452" s="1">
        <v>44658.517141203702</v>
      </c>
      <c r="BX452" t="s">
        <v>116</v>
      </c>
      <c r="CA452">
        <v>656</v>
      </c>
    </row>
    <row r="453" spans="1:79" x14ac:dyDescent="0.35">
      <c r="A453" s="1">
        <v>44657.549020578706</v>
      </c>
      <c r="B453" s="1">
        <v>44657.550390532408</v>
      </c>
      <c r="C453" s="1">
        <v>44657</v>
      </c>
      <c r="D453" t="s">
        <v>1284</v>
      </c>
      <c r="F453" t="s">
        <v>259</v>
      </c>
      <c r="H453" t="s">
        <v>93</v>
      </c>
      <c r="I453" t="s">
        <v>79</v>
      </c>
      <c r="J453" t="s">
        <v>1340</v>
      </c>
      <c r="K453" t="s">
        <v>1432</v>
      </c>
      <c r="L453">
        <v>19</v>
      </c>
      <c r="M453" t="s">
        <v>82</v>
      </c>
      <c r="N453" t="s">
        <v>83</v>
      </c>
      <c r="O453" t="s">
        <v>199</v>
      </c>
      <c r="P453" t="s">
        <v>180</v>
      </c>
      <c r="R453" t="s">
        <v>145</v>
      </c>
      <c r="AS453" t="s">
        <v>146</v>
      </c>
      <c r="AT453" t="s">
        <v>147</v>
      </c>
      <c r="AU453" t="s">
        <v>148</v>
      </c>
      <c r="AV453" t="s">
        <v>149</v>
      </c>
      <c r="AW453" t="s">
        <v>150</v>
      </c>
      <c r="AX453" t="s">
        <v>151</v>
      </c>
      <c r="AY453" t="s">
        <v>152</v>
      </c>
      <c r="AZ453" t="s">
        <v>153</v>
      </c>
      <c r="BA453" t="s">
        <v>154</v>
      </c>
      <c r="BB453" t="s">
        <v>155</v>
      </c>
      <c r="BC453" t="s">
        <v>156</v>
      </c>
      <c r="BD453" t="s">
        <v>157</v>
      </c>
      <c r="BE453" t="s">
        <v>158</v>
      </c>
      <c r="BF453" t="s">
        <v>159</v>
      </c>
      <c r="BG453" t="s">
        <v>160</v>
      </c>
      <c r="BH453" t="s">
        <v>161</v>
      </c>
      <c r="BI453" t="s">
        <v>162</v>
      </c>
      <c r="BJ453" t="s">
        <v>163</v>
      </c>
      <c r="BK453" t="s">
        <v>164</v>
      </c>
      <c r="BL453" t="s">
        <v>165</v>
      </c>
      <c r="BM453" t="s">
        <v>166</v>
      </c>
      <c r="BS453">
        <v>150920187</v>
      </c>
      <c r="BT453" t="s">
        <v>1433</v>
      </c>
      <c r="BU453" s="1">
        <v>44659.248553240737</v>
      </c>
      <c r="BX453" t="s">
        <v>116</v>
      </c>
      <c r="CA453">
        <v>662</v>
      </c>
    </row>
    <row r="454" spans="1:79" x14ac:dyDescent="0.35">
      <c r="A454" s="1">
        <v>44659.443369340283</v>
      </c>
      <c r="B454" s="1">
        <v>44659.444876898153</v>
      </c>
      <c r="C454" s="1">
        <v>44659</v>
      </c>
      <c r="D454" t="s">
        <v>1284</v>
      </c>
      <c r="F454" t="s">
        <v>259</v>
      </c>
      <c r="H454" t="s">
        <v>93</v>
      </c>
      <c r="I454" t="s">
        <v>79</v>
      </c>
      <c r="J454" t="s">
        <v>1340</v>
      </c>
      <c r="K454" t="s">
        <v>1434</v>
      </c>
      <c r="L454">
        <v>35</v>
      </c>
      <c r="M454" t="s">
        <v>82</v>
      </c>
      <c r="N454" t="s">
        <v>121</v>
      </c>
      <c r="O454" t="s">
        <v>122</v>
      </c>
      <c r="P454" t="s">
        <v>180</v>
      </c>
      <c r="R454" t="s">
        <v>145</v>
      </c>
      <c r="AS454" t="s">
        <v>146</v>
      </c>
      <c r="AT454" t="s">
        <v>147</v>
      </c>
      <c r="AU454" t="s">
        <v>148</v>
      </c>
      <c r="AV454" t="s">
        <v>149</v>
      </c>
      <c r="AW454" t="s">
        <v>150</v>
      </c>
      <c r="AX454" t="s">
        <v>151</v>
      </c>
      <c r="AY454" t="s">
        <v>152</v>
      </c>
      <c r="AZ454" t="s">
        <v>153</v>
      </c>
      <c r="BA454" t="s">
        <v>154</v>
      </c>
      <c r="BB454" t="s">
        <v>155</v>
      </c>
      <c r="BC454" t="s">
        <v>156</v>
      </c>
      <c r="BD454" t="s">
        <v>157</v>
      </c>
      <c r="BE454" t="s">
        <v>158</v>
      </c>
      <c r="BF454" t="s">
        <v>159</v>
      </c>
      <c r="BG454" t="s">
        <v>160</v>
      </c>
      <c r="BH454" t="s">
        <v>161</v>
      </c>
      <c r="BI454" t="s">
        <v>162</v>
      </c>
      <c r="BJ454" t="s">
        <v>163</v>
      </c>
      <c r="BK454" t="s">
        <v>164</v>
      </c>
      <c r="BL454" t="s">
        <v>165</v>
      </c>
      <c r="BM454" t="s">
        <v>166</v>
      </c>
      <c r="BS454">
        <v>150948502</v>
      </c>
      <c r="BT454" t="s">
        <v>1436</v>
      </c>
      <c r="BU454" s="1">
        <v>44659.403391203698</v>
      </c>
      <c r="BX454" t="s">
        <v>116</v>
      </c>
      <c r="CA454">
        <v>664</v>
      </c>
    </row>
    <row r="455" spans="1:79" x14ac:dyDescent="0.35">
      <c r="A455" s="1">
        <v>44659.470117210651</v>
      </c>
      <c r="B455" s="1">
        <v>44659.473273877316</v>
      </c>
      <c r="C455" s="1">
        <v>44659</v>
      </c>
      <c r="D455" t="s">
        <v>1284</v>
      </c>
      <c r="F455" t="s">
        <v>259</v>
      </c>
      <c r="H455" t="s">
        <v>93</v>
      </c>
      <c r="I455" t="s">
        <v>79</v>
      </c>
      <c r="J455" t="s">
        <v>1340</v>
      </c>
      <c r="K455" t="s">
        <v>1437</v>
      </c>
      <c r="L455">
        <v>23</v>
      </c>
      <c r="M455" t="s">
        <v>168</v>
      </c>
      <c r="N455" t="s">
        <v>83</v>
      </c>
      <c r="O455" t="s">
        <v>199</v>
      </c>
      <c r="P455" t="s">
        <v>180</v>
      </c>
      <c r="R455" t="s">
        <v>145</v>
      </c>
      <c r="AS455" t="s">
        <v>146</v>
      </c>
      <c r="AT455" t="s">
        <v>147</v>
      </c>
      <c r="AU455" t="s">
        <v>148</v>
      </c>
      <c r="AV455" t="s">
        <v>149</v>
      </c>
      <c r="AW455" t="s">
        <v>150</v>
      </c>
      <c r="AX455" t="s">
        <v>151</v>
      </c>
      <c r="AY455" t="s">
        <v>152</v>
      </c>
      <c r="AZ455" t="s">
        <v>153</v>
      </c>
      <c r="BA455" t="s">
        <v>154</v>
      </c>
      <c r="BB455" t="s">
        <v>155</v>
      </c>
      <c r="BC455" t="s">
        <v>156</v>
      </c>
      <c r="BD455" t="s">
        <v>157</v>
      </c>
      <c r="BE455" t="s">
        <v>158</v>
      </c>
      <c r="BF455" t="s">
        <v>159</v>
      </c>
      <c r="BG455" t="s">
        <v>160</v>
      </c>
      <c r="BH455" t="s">
        <v>161</v>
      </c>
      <c r="BI455" t="s">
        <v>162</v>
      </c>
      <c r="BJ455" t="s">
        <v>163</v>
      </c>
      <c r="BK455" t="s">
        <v>164</v>
      </c>
      <c r="BL455" t="s">
        <v>165</v>
      </c>
      <c r="BM455" t="s">
        <v>166</v>
      </c>
      <c r="BS455">
        <v>150956007</v>
      </c>
      <c r="BT455" t="s">
        <v>1439</v>
      </c>
      <c r="BU455" s="1">
        <v>44659.431886574072</v>
      </c>
      <c r="BX455" t="s">
        <v>116</v>
      </c>
      <c r="CA455">
        <v>666</v>
      </c>
    </row>
    <row r="456" spans="1:79" x14ac:dyDescent="0.35">
      <c r="A456" s="1">
        <v>44659.498499120367</v>
      </c>
      <c r="B456" s="1">
        <v>44659.500042627318</v>
      </c>
      <c r="C456" s="1">
        <v>44659</v>
      </c>
      <c r="D456" t="s">
        <v>1284</v>
      </c>
      <c r="F456" t="s">
        <v>259</v>
      </c>
      <c r="H456" t="s">
        <v>93</v>
      </c>
      <c r="I456" t="s">
        <v>79</v>
      </c>
      <c r="J456" t="s">
        <v>1340</v>
      </c>
      <c r="K456" t="s">
        <v>1443</v>
      </c>
      <c r="L456">
        <v>24</v>
      </c>
      <c r="M456" t="s">
        <v>82</v>
      </c>
      <c r="N456" t="s">
        <v>121</v>
      </c>
      <c r="O456" t="s">
        <v>199</v>
      </c>
      <c r="P456" t="s">
        <v>180</v>
      </c>
      <c r="R456" t="s">
        <v>145</v>
      </c>
      <c r="AS456" t="s">
        <v>146</v>
      </c>
      <c r="AT456" t="s">
        <v>147</v>
      </c>
      <c r="AU456" t="s">
        <v>148</v>
      </c>
      <c r="AV456" t="s">
        <v>149</v>
      </c>
      <c r="AW456" t="s">
        <v>150</v>
      </c>
      <c r="AX456" t="s">
        <v>151</v>
      </c>
      <c r="AY456" t="s">
        <v>152</v>
      </c>
      <c r="AZ456" t="s">
        <v>153</v>
      </c>
      <c r="BA456" t="s">
        <v>154</v>
      </c>
      <c r="BB456" t="s">
        <v>155</v>
      </c>
      <c r="BC456" t="s">
        <v>156</v>
      </c>
      <c r="BD456" t="s">
        <v>157</v>
      </c>
      <c r="BE456" t="s">
        <v>158</v>
      </c>
      <c r="BF456" t="s">
        <v>159</v>
      </c>
      <c r="BG456" t="s">
        <v>160</v>
      </c>
      <c r="BH456" t="s">
        <v>161</v>
      </c>
      <c r="BI456" t="s">
        <v>162</v>
      </c>
      <c r="BJ456" t="s">
        <v>163</v>
      </c>
      <c r="BK456" t="s">
        <v>164</v>
      </c>
      <c r="BL456" t="s">
        <v>165</v>
      </c>
      <c r="BM456" t="s">
        <v>166</v>
      </c>
      <c r="BS456">
        <v>150962444</v>
      </c>
      <c r="BT456" t="s">
        <v>1444</v>
      </c>
      <c r="BU456" s="1">
        <v>44659.458958333344</v>
      </c>
      <c r="BX456" t="s">
        <v>116</v>
      </c>
      <c r="CA456">
        <v>668</v>
      </c>
    </row>
    <row r="457" spans="1:79" x14ac:dyDescent="0.35">
      <c r="A457" s="1">
        <v>44659.600841793981</v>
      </c>
      <c r="B457" s="1">
        <v>44659.602253425917</v>
      </c>
      <c r="C457" s="1">
        <v>44659</v>
      </c>
      <c r="D457" t="s">
        <v>1284</v>
      </c>
      <c r="F457" t="s">
        <v>259</v>
      </c>
      <c r="H457" t="s">
        <v>93</v>
      </c>
      <c r="I457" t="s">
        <v>79</v>
      </c>
      <c r="J457" t="s">
        <v>1340</v>
      </c>
      <c r="K457" t="s">
        <v>1212</v>
      </c>
      <c r="L457">
        <v>18</v>
      </c>
      <c r="M457" t="s">
        <v>168</v>
      </c>
      <c r="N457" t="s">
        <v>83</v>
      </c>
      <c r="O457" t="s">
        <v>199</v>
      </c>
      <c r="P457" t="s">
        <v>180</v>
      </c>
      <c r="R457" t="s">
        <v>145</v>
      </c>
      <c r="AS457" t="s">
        <v>146</v>
      </c>
      <c r="AT457" t="s">
        <v>147</v>
      </c>
      <c r="AU457" t="s">
        <v>148</v>
      </c>
      <c r="AV457" t="s">
        <v>149</v>
      </c>
      <c r="AW457" t="s">
        <v>150</v>
      </c>
      <c r="AX457" t="s">
        <v>151</v>
      </c>
      <c r="AY457" t="s">
        <v>152</v>
      </c>
      <c r="AZ457" t="s">
        <v>153</v>
      </c>
      <c r="BA457" t="s">
        <v>154</v>
      </c>
      <c r="BB457" t="s">
        <v>155</v>
      </c>
      <c r="BC457" t="s">
        <v>156</v>
      </c>
      <c r="BD457" t="s">
        <v>157</v>
      </c>
      <c r="BE457" t="s">
        <v>158</v>
      </c>
      <c r="BF457" t="s">
        <v>159</v>
      </c>
      <c r="BG457" t="s">
        <v>160</v>
      </c>
      <c r="BH457" t="s">
        <v>161</v>
      </c>
      <c r="BI457" t="s">
        <v>162</v>
      </c>
      <c r="BJ457" t="s">
        <v>163</v>
      </c>
      <c r="BK457" t="s">
        <v>164</v>
      </c>
      <c r="BL457" t="s">
        <v>165</v>
      </c>
      <c r="BM457" t="s">
        <v>166</v>
      </c>
      <c r="BS457">
        <v>150991322</v>
      </c>
      <c r="BT457" t="s">
        <v>1468</v>
      </c>
      <c r="BU457" s="1">
        <v>44659.56077546296</v>
      </c>
      <c r="BX457" t="s">
        <v>116</v>
      </c>
      <c r="CA457">
        <v>683</v>
      </c>
    </row>
    <row r="458" spans="1:79" x14ac:dyDescent="0.35">
      <c r="A458" s="1">
        <v>44659.621610069436</v>
      </c>
      <c r="B458" s="1">
        <v>44659.623770300917</v>
      </c>
      <c r="C458" s="1">
        <v>44659</v>
      </c>
      <c r="D458" t="s">
        <v>1284</v>
      </c>
      <c r="F458" t="s">
        <v>259</v>
      </c>
      <c r="H458" t="s">
        <v>93</v>
      </c>
      <c r="I458" t="s">
        <v>79</v>
      </c>
      <c r="J458" t="s">
        <v>1340</v>
      </c>
      <c r="K458" t="s">
        <v>1471</v>
      </c>
      <c r="L458">
        <v>42</v>
      </c>
      <c r="M458" t="s">
        <v>82</v>
      </c>
      <c r="N458" t="s">
        <v>121</v>
      </c>
      <c r="O458" t="s">
        <v>204</v>
      </c>
      <c r="P458" t="s">
        <v>85</v>
      </c>
      <c r="R458" t="s">
        <v>145</v>
      </c>
      <c r="AS458" t="s">
        <v>146</v>
      </c>
      <c r="AT458" t="s">
        <v>147</v>
      </c>
      <c r="AU458" t="s">
        <v>148</v>
      </c>
      <c r="AV458" t="s">
        <v>149</v>
      </c>
      <c r="AW458" t="s">
        <v>150</v>
      </c>
      <c r="AX458" t="s">
        <v>151</v>
      </c>
      <c r="AY458" t="s">
        <v>152</v>
      </c>
      <c r="AZ458" t="s">
        <v>153</v>
      </c>
      <c r="BA458" t="s">
        <v>154</v>
      </c>
      <c r="BB458" t="s">
        <v>155</v>
      </c>
      <c r="BC458" t="s">
        <v>156</v>
      </c>
      <c r="BD458" t="s">
        <v>157</v>
      </c>
      <c r="BE458" t="s">
        <v>158</v>
      </c>
      <c r="BF458" t="s">
        <v>159</v>
      </c>
      <c r="BG458" t="s">
        <v>160</v>
      </c>
      <c r="BH458" t="s">
        <v>161</v>
      </c>
      <c r="BI458" t="s">
        <v>162</v>
      </c>
      <c r="BJ458" t="s">
        <v>163</v>
      </c>
      <c r="BK458" t="s">
        <v>164</v>
      </c>
      <c r="BL458" t="s">
        <v>165</v>
      </c>
      <c r="BM458" t="s">
        <v>166</v>
      </c>
      <c r="BS458">
        <v>150998161</v>
      </c>
      <c r="BT458" t="s">
        <v>1472</v>
      </c>
      <c r="BU458" s="1">
        <v>44659.582372685189</v>
      </c>
      <c r="BX458" t="s">
        <v>116</v>
      </c>
      <c r="CA458">
        <v>685</v>
      </c>
    </row>
    <row r="459" spans="1:79" x14ac:dyDescent="0.35">
      <c r="A459" s="1">
        <v>44659.662236689823</v>
      </c>
      <c r="B459" s="1">
        <v>44659.663004027767</v>
      </c>
      <c r="C459" s="1">
        <v>44659</v>
      </c>
      <c r="D459" t="s">
        <v>258</v>
      </c>
      <c r="F459" t="s">
        <v>263</v>
      </c>
      <c r="H459" t="s">
        <v>93</v>
      </c>
      <c r="I459" t="s">
        <v>79</v>
      </c>
      <c r="J459" t="s">
        <v>1186</v>
      </c>
      <c r="K459" t="s">
        <v>1193</v>
      </c>
      <c r="L459">
        <v>22</v>
      </c>
      <c r="M459" t="s">
        <v>168</v>
      </c>
      <c r="N459" t="s">
        <v>83</v>
      </c>
      <c r="O459" t="s">
        <v>122</v>
      </c>
      <c r="P459" t="s">
        <v>180</v>
      </c>
      <c r="R459" t="s">
        <v>145</v>
      </c>
      <c r="AS459" t="s">
        <v>146</v>
      </c>
      <c r="AT459" t="s">
        <v>147</v>
      </c>
      <c r="AU459" t="s">
        <v>148</v>
      </c>
      <c r="AV459" t="s">
        <v>149</v>
      </c>
      <c r="AW459" t="s">
        <v>150</v>
      </c>
      <c r="AX459" t="s">
        <v>151</v>
      </c>
      <c r="AY459" t="s">
        <v>152</v>
      </c>
      <c r="AZ459" t="s">
        <v>153</v>
      </c>
      <c r="BA459" t="s">
        <v>154</v>
      </c>
      <c r="BB459" t="s">
        <v>155</v>
      </c>
      <c r="BC459" t="s">
        <v>156</v>
      </c>
      <c r="BD459" t="s">
        <v>157</v>
      </c>
      <c r="BE459" t="s">
        <v>158</v>
      </c>
      <c r="BF459" t="s">
        <v>159</v>
      </c>
      <c r="BG459" t="s">
        <v>160</v>
      </c>
      <c r="BH459" t="s">
        <v>161</v>
      </c>
      <c r="BI459" t="s">
        <v>162</v>
      </c>
      <c r="BJ459" t="s">
        <v>163</v>
      </c>
      <c r="BK459" t="s">
        <v>164</v>
      </c>
      <c r="BL459" t="s">
        <v>165</v>
      </c>
      <c r="BM459" t="s">
        <v>166</v>
      </c>
      <c r="BS459">
        <v>151011283</v>
      </c>
      <c r="BT459" t="s">
        <v>1474</v>
      </c>
      <c r="BU459" s="1">
        <v>44659.62767361111</v>
      </c>
      <c r="BX459" t="s">
        <v>116</v>
      </c>
      <c r="CA459">
        <v>687</v>
      </c>
    </row>
    <row r="460" spans="1:79" x14ac:dyDescent="0.35">
      <c r="A460" s="1">
        <v>44659.667390682873</v>
      </c>
      <c r="B460" s="1">
        <v>44659.668706909717</v>
      </c>
      <c r="C460" s="1">
        <v>44659</v>
      </c>
      <c r="D460" t="s">
        <v>258</v>
      </c>
      <c r="F460" t="s">
        <v>263</v>
      </c>
      <c r="H460" t="s">
        <v>93</v>
      </c>
      <c r="I460" t="s">
        <v>79</v>
      </c>
      <c r="J460" t="s">
        <v>1186</v>
      </c>
      <c r="K460" t="s">
        <v>1475</v>
      </c>
      <c r="L460">
        <v>35</v>
      </c>
      <c r="M460" t="s">
        <v>168</v>
      </c>
      <c r="N460" t="s">
        <v>83</v>
      </c>
      <c r="O460" t="s">
        <v>169</v>
      </c>
      <c r="P460" t="s">
        <v>180</v>
      </c>
      <c r="R460" t="s">
        <v>145</v>
      </c>
      <c r="AS460" t="s">
        <v>146</v>
      </c>
      <c r="AT460" t="s">
        <v>147</v>
      </c>
      <c r="AU460" t="s">
        <v>148</v>
      </c>
      <c r="AV460" t="s">
        <v>149</v>
      </c>
      <c r="AW460" t="s">
        <v>150</v>
      </c>
      <c r="AX460" t="s">
        <v>151</v>
      </c>
      <c r="AY460" t="s">
        <v>152</v>
      </c>
      <c r="AZ460" t="s">
        <v>153</v>
      </c>
      <c r="BA460" t="s">
        <v>154</v>
      </c>
      <c r="BB460" t="s">
        <v>155</v>
      </c>
      <c r="BC460" t="s">
        <v>156</v>
      </c>
      <c r="BD460" t="s">
        <v>157</v>
      </c>
      <c r="BE460" t="s">
        <v>158</v>
      </c>
      <c r="BF460" t="s">
        <v>159</v>
      </c>
      <c r="BG460" t="s">
        <v>160</v>
      </c>
      <c r="BH460" t="s">
        <v>161</v>
      </c>
      <c r="BI460" t="s">
        <v>162</v>
      </c>
      <c r="BJ460" t="s">
        <v>163</v>
      </c>
      <c r="BK460" t="s">
        <v>164</v>
      </c>
      <c r="BL460" t="s">
        <v>165</v>
      </c>
      <c r="BM460" t="s">
        <v>166</v>
      </c>
      <c r="BS460">
        <v>151011292</v>
      </c>
      <c r="BT460" t="s">
        <v>1477</v>
      </c>
      <c r="BU460" s="1">
        <v>44659.627685185187</v>
      </c>
      <c r="BX460" t="s">
        <v>116</v>
      </c>
      <c r="CA460">
        <v>689</v>
      </c>
    </row>
    <row r="461" spans="1:79" x14ac:dyDescent="0.35">
      <c r="A461" s="1">
        <v>44662.57888385417</v>
      </c>
      <c r="B461" s="1">
        <v>44662.57963803241</v>
      </c>
      <c r="C461" s="1">
        <v>44662</v>
      </c>
      <c r="D461" t="s">
        <v>665</v>
      </c>
      <c r="F461" t="s">
        <v>672</v>
      </c>
      <c r="H461" t="s">
        <v>93</v>
      </c>
      <c r="I461" t="s">
        <v>79</v>
      </c>
      <c r="J461" t="s">
        <v>667</v>
      </c>
      <c r="K461" t="s">
        <v>1487</v>
      </c>
      <c r="L461">
        <v>41</v>
      </c>
      <c r="M461" t="s">
        <v>168</v>
      </c>
      <c r="N461" t="s">
        <v>83</v>
      </c>
      <c r="O461" t="s">
        <v>122</v>
      </c>
      <c r="P461" t="s">
        <v>186</v>
      </c>
      <c r="R461" t="s">
        <v>145</v>
      </c>
      <c r="AS461" t="s">
        <v>146</v>
      </c>
      <c r="AT461" t="s">
        <v>147</v>
      </c>
      <c r="AU461" t="s">
        <v>148</v>
      </c>
      <c r="AV461" t="s">
        <v>149</v>
      </c>
      <c r="AW461" t="s">
        <v>150</v>
      </c>
      <c r="AX461" t="s">
        <v>151</v>
      </c>
      <c r="AY461" t="s">
        <v>152</v>
      </c>
      <c r="AZ461" t="s">
        <v>153</v>
      </c>
      <c r="BA461" t="s">
        <v>154</v>
      </c>
      <c r="BB461" t="s">
        <v>155</v>
      </c>
      <c r="BC461" t="s">
        <v>156</v>
      </c>
      <c r="BD461" t="s">
        <v>157</v>
      </c>
      <c r="BE461" t="s">
        <v>158</v>
      </c>
      <c r="BF461" t="s">
        <v>159</v>
      </c>
      <c r="BG461" t="s">
        <v>160</v>
      </c>
      <c r="BH461" t="s">
        <v>161</v>
      </c>
      <c r="BI461" t="s">
        <v>162</v>
      </c>
      <c r="BJ461" t="s">
        <v>163</v>
      </c>
      <c r="BK461" t="s">
        <v>164</v>
      </c>
      <c r="BL461" t="s">
        <v>165</v>
      </c>
      <c r="BM461" t="s">
        <v>166</v>
      </c>
      <c r="BS461">
        <v>151411856</v>
      </c>
      <c r="BT461" t="s">
        <v>1489</v>
      </c>
      <c r="BU461" s="1">
        <v>44662.543263888889</v>
      </c>
      <c r="BX461" t="s">
        <v>116</v>
      </c>
      <c r="CA461">
        <v>697</v>
      </c>
    </row>
    <row r="462" spans="1:79" x14ac:dyDescent="0.35">
      <c r="A462" s="1">
        <v>44662.581270497692</v>
      </c>
      <c r="B462" s="1">
        <v>44662.58205070602</v>
      </c>
      <c r="C462" s="1">
        <v>44662</v>
      </c>
      <c r="D462" t="s">
        <v>665</v>
      </c>
      <c r="F462" t="s">
        <v>672</v>
      </c>
      <c r="H462" t="s">
        <v>93</v>
      </c>
      <c r="I462" t="s">
        <v>79</v>
      </c>
      <c r="J462" t="s">
        <v>667</v>
      </c>
      <c r="K462" t="s">
        <v>1490</v>
      </c>
      <c r="L462">
        <v>27</v>
      </c>
      <c r="M462" t="s">
        <v>168</v>
      </c>
      <c r="N462" t="s">
        <v>83</v>
      </c>
      <c r="O462" t="s">
        <v>122</v>
      </c>
      <c r="P462" t="s">
        <v>186</v>
      </c>
      <c r="R462" t="s">
        <v>145</v>
      </c>
      <c r="AS462" t="s">
        <v>146</v>
      </c>
      <c r="AT462" t="s">
        <v>147</v>
      </c>
      <c r="AU462" t="s">
        <v>148</v>
      </c>
      <c r="AV462" t="s">
        <v>149</v>
      </c>
      <c r="AW462" t="s">
        <v>150</v>
      </c>
      <c r="AX462" t="s">
        <v>151</v>
      </c>
      <c r="AY462" t="s">
        <v>152</v>
      </c>
      <c r="AZ462" t="s">
        <v>153</v>
      </c>
      <c r="BA462" t="s">
        <v>154</v>
      </c>
      <c r="BB462" t="s">
        <v>155</v>
      </c>
      <c r="BC462" t="s">
        <v>156</v>
      </c>
      <c r="BD462" t="s">
        <v>157</v>
      </c>
      <c r="BE462" t="s">
        <v>158</v>
      </c>
      <c r="BF462" t="s">
        <v>159</v>
      </c>
      <c r="BG462" t="s">
        <v>160</v>
      </c>
      <c r="BH462" t="s">
        <v>161</v>
      </c>
      <c r="BI462" t="s">
        <v>162</v>
      </c>
      <c r="BJ462" t="s">
        <v>163</v>
      </c>
      <c r="BK462" t="s">
        <v>164</v>
      </c>
      <c r="BL462" t="s">
        <v>165</v>
      </c>
      <c r="BM462" t="s">
        <v>166</v>
      </c>
      <c r="BS462">
        <v>151411861</v>
      </c>
      <c r="BT462" t="s">
        <v>1492</v>
      </c>
      <c r="BU462" s="1">
        <v>44662.543275462973</v>
      </c>
      <c r="BX462" t="s">
        <v>116</v>
      </c>
      <c r="CA462">
        <v>699</v>
      </c>
    </row>
    <row r="463" spans="1:79" x14ac:dyDescent="0.35">
      <c r="A463" s="1">
        <v>44662.583669930558</v>
      </c>
      <c r="B463" s="1">
        <v>44662.584580844908</v>
      </c>
      <c r="C463" s="1">
        <v>44662</v>
      </c>
      <c r="D463" t="s">
        <v>665</v>
      </c>
      <c r="F463" t="s">
        <v>672</v>
      </c>
      <c r="H463" t="s">
        <v>93</v>
      </c>
      <c r="I463" t="s">
        <v>79</v>
      </c>
      <c r="J463" t="s">
        <v>667</v>
      </c>
      <c r="K463" t="s">
        <v>1493</v>
      </c>
      <c r="L463">
        <v>19</v>
      </c>
      <c r="M463" t="s">
        <v>82</v>
      </c>
      <c r="N463" t="s">
        <v>83</v>
      </c>
      <c r="O463" t="s">
        <v>122</v>
      </c>
      <c r="P463" t="s">
        <v>186</v>
      </c>
      <c r="R463" t="s">
        <v>145</v>
      </c>
      <c r="AS463" t="s">
        <v>146</v>
      </c>
      <c r="AT463" t="s">
        <v>147</v>
      </c>
      <c r="AU463" t="s">
        <v>148</v>
      </c>
      <c r="AV463" t="s">
        <v>149</v>
      </c>
      <c r="AW463" t="s">
        <v>150</v>
      </c>
      <c r="AX463" t="s">
        <v>151</v>
      </c>
      <c r="AY463" t="s">
        <v>152</v>
      </c>
      <c r="AZ463" t="s">
        <v>153</v>
      </c>
      <c r="BA463" t="s">
        <v>154</v>
      </c>
      <c r="BB463" t="s">
        <v>155</v>
      </c>
      <c r="BC463" t="s">
        <v>156</v>
      </c>
      <c r="BD463" t="s">
        <v>157</v>
      </c>
      <c r="BE463" t="s">
        <v>158</v>
      </c>
      <c r="BF463" t="s">
        <v>159</v>
      </c>
      <c r="BG463" t="s">
        <v>160</v>
      </c>
      <c r="BH463" t="s">
        <v>161</v>
      </c>
      <c r="BI463" t="s">
        <v>162</v>
      </c>
      <c r="BJ463" t="s">
        <v>163</v>
      </c>
      <c r="BK463" t="s">
        <v>164</v>
      </c>
      <c r="BL463" t="s">
        <v>165</v>
      </c>
      <c r="BM463" t="s">
        <v>166</v>
      </c>
      <c r="BS463">
        <v>151411910</v>
      </c>
      <c r="BT463" t="s">
        <v>1495</v>
      </c>
      <c r="BU463" s="1">
        <v>44662.543414351851</v>
      </c>
      <c r="BX463" t="s">
        <v>116</v>
      </c>
      <c r="CA463">
        <v>701</v>
      </c>
    </row>
    <row r="464" spans="1:79" x14ac:dyDescent="0.35">
      <c r="A464" s="1">
        <v>44662.586935937499</v>
      </c>
      <c r="B464" s="1">
        <v>44662.58764283565</v>
      </c>
      <c r="C464" s="1">
        <v>44662</v>
      </c>
      <c r="D464" t="s">
        <v>665</v>
      </c>
      <c r="F464" t="s">
        <v>672</v>
      </c>
      <c r="H464" t="s">
        <v>93</v>
      </c>
      <c r="I464" t="s">
        <v>79</v>
      </c>
      <c r="J464" t="s">
        <v>667</v>
      </c>
      <c r="K464" t="s">
        <v>1493</v>
      </c>
      <c r="L464">
        <v>34</v>
      </c>
      <c r="M464" t="s">
        <v>168</v>
      </c>
      <c r="N464" t="s">
        <v>83</v>
      </c>
      <c r="O464" t="s">
        <v>122</v>
      </c>
      <c r="P464" t="s">
        <v>186</v>
      </c>
      <c r="R464" t="s">
        <v>145</v>
      </c>
      <c r="AS464" t="s">
        <v>146</v>
      </c>
      <c r="AT464" t="s">
        <v>147</v>
      </c>
      <c r="AU464" t="s">
        <v>148</v>
      </c>
      <c r="AV464" t="s">
        <v>149</v>
      </c>
      <c r="AW464" t="s">
        <v>150</v>
      </c>
      <c r="AX464" t="s">
        <v>151</v>
      </c>
      <c r="AY464" t="s">
        <v>152</v>
      </c>
      <c r="AZ464" t="s">
        <v>153</v>
      </c>
      <c r="BA464" t="s">
        <v>154</v>
      </c>
      <c r="BB464" t="s">
        <v>155</v>
      </c>
      <c r="BC464" t="s">
        <v>156</v>
      </c>
      <c r="BD464" t="s">
        <v>157</v>
      </c>
      <c r="BE464" t="s">
        <v>158</v>
      </c>
      <c r="BF464" t="s">
        <v>159</v>
      </c>
      <c r="BG464" t="s">
        <v>160</v>
      </c>
      <c r="BH464" t="s">
        <v>161</v>
      </c>
      <c r="BI464" t="s">
        <v>162</v>
      </c>
      <c r="BJ464" t="s">
        <v>163</v>
      </c>
      <c r="BK464" t="s">
        <v>164</v>
      </c>
      <c r="BL464" t="s">
        <v>165</v>
      </c>
      <c r="BM464" t="s">
        <v>166</v>
      </c>
      <c r="BS464">
        <v>151413300</v>
      </c>
      <c r="BT464" t="s">
        <v>1498</v>
      </c>
      <c r="BU464" s="1">
        <v>44662.5471875</v>
      </c>
      <c r="BX464" t="s">
        <v>116</v>
      </c>
      <c r="CA464">
        <v>703</v>
      </c>
    </row>
    <row r="465" spans="1:79" x14ac:dyDescent="0.35">
      <c r="A465" s="1">
        <v>44662.590828807872</v>
      </c>
      <c r="B465" s="1">
        <v>44662.591503981479</v>
      </c>
      <c r="C465" s="1">
        <v>44662</v>
      </c>
      <c r="D465" t="s">
        <v>665</v>
      </c>
      <c r="F465" t="s">
        <v>672</v>
      </c>
      <c r="H465" t="s">
        <v>93</v>
      </c>
      <c r="I465" t="s">
        <v>79</v>
      </c>
      <c r="J465" t="s">
        <v>667</v>
      </c>
      <c r="K465" t="s">
        <v>1499</v>
      </c>
      <c r="L465">
        <v>21</v>
      </c>
      <c r="M465" t="s">
        <v>168</v>
      </c>
      <c r="N465" t="s">
        <v>83</v>
      </c>
      <c r="O465" t="s">
        <v>122</v>
      </c>
      <c r="P465" t="s">
        <v>186</v>
      </c>
      <c r="R465" t="s">
        <v>145</v>
      </c>
      <c r="AS465" t="s">
        <v>146</v>
      </c>
      <c r="AT465" t="s">
        <v>147</v>
      </c>
      <c r="AU465" t="s">
        <v>148</v>
      </c>
      <c r="AV465" t="s">
        <v>149</v>
      </c>
      <c r="AW465" t="s">
        <v>150</v>
      </c>
      <c r="AX465" t="s">
        <v>151</v>
      </c>
      <c r="AY465" t="s">
        <v>152</v>
      </c>
      <c r="AZ465" t="s">
        <v>153</v>
      </c>
      <c r="BA465" t="s">
        <v>154</v>
      </c>
      <c r="BB465" t="s">
        <v>155</v>
      </c>
      <c r="BC465" t="s">
        <v>156</v>
      </c>
      <c r="BD465" t="s">
        <v>157</v>
      </c>
      <c r="BE465" t="s">
        <v>158</v>
      </c>
      <c r="BF465" t="s">
        <v>159</v>
      </c>
      <c r="BG465" t="s">
        <v>160</v>
      </c>
      <c r="BH465" t="s">
        <v>161</v>
      </c>
      <c r="BI465" t="s">
        <v>162</v>
      </c>
      <c r="BJ465" t="s">
        <v>163</v>
      </c>
      <c r="BK465" t="s">
        <v>164</v>
      </c>
      <c r="BL465" t="s">
        <v>165</v>
      </c>
      <c r="BM465" t="s">
        <v>166</v>
      </c>
      <c r="BS465">
        <v>151414118</v>
      </c>
      <c r="BT465" t="s">
        <v>1501</v>
      </c>
      <c r="BU465" s="1">
        <v>44662.549953703703</v>
      </c>
      <c r="BX465" t="s">
        <v>116</v>
      </c>
      <c r="CA465">
        <v>705</v>
      </c>
    </row>
    <row r="466" spans="1:79" x14ac:dyDescent="0.35">
      <c r="A466" s="1">
        <v>44663.596461226851</v>
      </c>
      <c r="B466" s="1">
        <v>44663.597284108793</v>
      </c>
      <c r="C466" s="1">
        <v>44663</v>
      </c>
      <c r="D466" t="s">
        <v>258</v>
      </c>
      <c r="F466" t="s">
        <v>263</v>
      </c>
      <c r="H466" t="s">
        <v>93</v>
      </c>
      <c r="I466" t="s">
        <v>79</v>
      </c>
      <c r="J466" t="s">
        <v>260</v>
      </c>
      <c r="K466" t="s">
        <v>1511</v>
      </c>
      <c r="L466">
        <v>38</v>
      </c>
      <c r="M466" t="s">
        <v>168</v>
      </c>
      <c r="N466" t="s">
        <v>198</v>
      </c>
      <c r="O466" t="s">
        <v>169</v>
      </c>
      <c r="P466" t="s">
        <v>180</v>
      </c>
      <c r="R466" t="s">
        <v>145</v>
      </c>
      <c r="AS466" t="s">
        <v>146</v>
      </c>
      <c r="AT466" t="s">
        <v>147</v>
      </c>
      <c r="AU466" t="s">
        <v>148</v>
      </c>
      <c r="AV466" t="s">
        <v>149</v>
      </c>
      <c r="AW466" t="s">
        <v>150</v>
      </c>
      <c r="AX466" t="s">
        <v>151</v>
      </c>
      <c r="AY466" t="s">
        <v>152</v>
      </c>
      <c r="AZ466" t="s">
        <v>153</v>
      </c>
      <c r="BA466" t="s">
        <v>154</v>
      </c>
      <c r="BB466" t="s">
        <v>155</v>
      </c>
      <c r="BC466" t="s">
        <v>156</v>
      </c>
      <c r="BD466" t="s">
        <v>157</v>
      </c>
      <c r="BE466" t="s">
        <v>158</v>
      </c>
      <c r="BF466" t="s">
        <v>159</v>
      </c>
      <c r="BG466" t="s">
        <v>160</v>
      </c>
      <c r="BH466" t="s">
        <v>161</v>
      </c>
      <c r="BI466" t="s">
        <v>162</v>
      </c>
      <c r="BJ466" t="s">
        <v>163</v>
      </c>
      <c r="BK466" t="s">
        <v>164</v>
      </c>
      <c r="BL466" t="s">
        <v>165</v>
      </c>
      <c r="BM466" t="s">
        <v>166</v>
      </c>
      <c r="BS466">
        <v>151644012</v>
      </c>
      <c r="BT466" t="s">
        <v>1513</v>
      </c>
      <c r="BU466" s="1">
        <v>44663.676840277767</v>
      </c>
      <c r="BX466" t="s">
        <v>116</v>
      </c>
      <c r="CA466">
        <v>711</v>
      </c>
    </row>
    <row r="467" spans="1:79" x14ac:dyDescent="0.35">
      <c r="A467" s="1">
        <v>44663.600194039347</v>
      </c>
      <c r="B467" s="1">
        <v>44663.601352071761</v>
      </c>
      <c r="C467" s="1">
        <v>44663</v>
      </c>
      <c r="D467" t="s">
        <v>258</v>
      </c>
      <c r="F467" t="s">
        <v>263</v>
      </c>
      <c r="H467" t="s">
        <v>93</v>
      </c>
      <c r="I467" t="s">
        <v>79</v>
      </c>
      <c r="J467" t="s">
        <v>260</v>
      </c>
      <c r="K467" t="s">
        <v>1514</v>
      </c>
      <c r="L467">
        <v>43</v>
      </c>
      <c r="M467" t="s">
        <v>168</v>
      </c>
      <c r="N467" t="s">
        <v>83</v>
      </c>
      <c r="O467" t="s">
        <v>84</v>
      </c>
      <c r="P467" t="s">
        <v>144</v>
      </c>
      <c r="R467" t="s">
        <v>145</v>
      </c>
      <c r="AS467" t="s">
        <v>146</v>
      </c>
      <c r="AT467" t="s">
        <v>147</v>
      </c>
      <c r="AU467" t="s">
        <v>148</v>
      </c>
      <c r="AV467" t="s">
        <v>149</v>
      </c>
      <c r="AW467" t="s">
        <v>150</v>
      </c>
      <c r="AX467" t="s">
        <v>151</v>
      </c>
      <c r="AY467" t="s">
        <v>152</v>
      </c>
      <c r="AZ467" t="s">
        <v>153</v>
      </c>
      <c r="BA467" t="s">
        <v>154</v>
      </c>
      <c r="BB467" t="s">
        <v>155</v>
      </c>
      <c r="BC467" t="s">
        <v>156</v>
      </c>
      <c r="BD467" t="s">
        <v>157</v>
      </c>
      <c r="BE467" t="s">
        <v>158</v>
      </c>
      <c r="BF467" t="s">
        <v>159</v>
      </c>
      <c r="BG467" t="s">
        <v>160</v>
      </c>
      <c r="BH467" t="s">
        <v>161</v>
      </c>
      <c r="BI467" t="s">
        <v>162</v>
      </c>
      <c r="BJ467" t="s">
        <v>163</v>
      </c>
      <c r="BK467" t="s">
        <v>164</v>
      </c>
      <c r="BL467" t="s">
        <v>165</v>
      </c>
      <c r="BM467" t="s">
        <v>166</v>
      </c>
      <c r="BS467">
        <v>151644017</v>
      </c>
      <c r="BT467" t="s">
        <v>1516</v>
      </c>
      <c r="BU467" s="1">
        <v>44663.676851851851</v>
      </c>
      <c r="BX467" t="s">
        <v>116</v>
      </c>
      <c r="CA467">
        <v>713</v>
      </c>
    </row>
    <row r="468" spans="1:79" x14ac:dyDescent="0.35">
      <c r="A468" s="1">
        <v>44664.520336817128</v>
      </c>
      <c r="B468" s="1">
        <v>44664.521107812499</v>
      </c>
      <c r="C468" s="1">
        <v>44664</v>
      </c>
      <c r="D468" t="s">
        <v>258</v>
      </c>
      <c r="F468" t="s">
        <v>263</v>
      </c>
      <c r="H468" t="s">
        <v>93</v>
      </c>
      <c r="I468" t="s">
        <v>79</v>
      </c>
      <c r="J468" t="s">
        <v>1186</v>
      </c>
      <c r="K468" t="s">
        <v>1599</v>
      </c>
      <c r="L468">
        <v>29</v>
      </c>
      <c r="M468" t="s">
        <v>168</v>
      </c>
      <c r="N468" t="s">
        <v>198</v>
      </c>
      <c r="O468" t="s">
        <v>169</v>
      </c>
      <c r="P468" t="s">
        <v>180</v>
      </c>
      <c r="R468" t="s">
        <v>145</v>
      </c>
      <c r="AS468" t="s">
        <v>146</v>
      </c>
      <c r="AT468" t="s">
        <v>147</v>
      </c>
      <c r="AU468" t="s">
        <v>148</v>
      </c>
      <c r="AV468" t="s">
        <v>149</v>
      </c>
      <c r="AW468" t="s">
        <v>150</v>
      </c>
      <c r="AX468" t="s">
        <v>151</v>
      </c>
      <c r="AY468" t="s">
        <v>152</v>
      </c>
      <c r="AZ468" t="s">
        <v>153</v>
      </c>
      <c r="BA468" t="s">
        <v>154</v>
      </c>
      <c r="BB468" t="s">
        <v>155</v>
      </c>
      <c r="BC468" t="s">
        <v>156</v>
      </c>
      <c r="BD468" t="s">
        <v>157</v>
      </c>
      <c r="BE468" t="s">
        <v>158</v>
      </c>
      <c r="BF468" t="s">
        <v>159</v>
      </c>
      <c r="BG468" t="s">
        <v>160</v>
      </c>
      <c r="BH468" t="s">
        <v>161</v>
      </c>
      <c r="BI468" t="s">
        <v>162</v>
      </c>
      <c r="BJ468" t="s">
        <v>163</v>
      </c>
      <c r="BK468" t="s">
        <v>164</v>
      </c>
      <c r="BL468" t="s">
        <v>165</v>
      </c>
      <c r="BM468" t="s">
        <v>166</v>
      </c>
      <c r="BS468">
        <v>151839728</v>
      </c>
      <c r="BT468" t="s">
        <v>1601</v>
      </c>
      <c r="BU468" s="1">
        <v>44664.637337962973</v>
      </c>
      <c r="BX468" t="s">
        <v>116</v>
      </c>
      <c r="CA468">
        <v>767</v>
      </c>
    </row>
    <row r="469" spans="1:79" x14ac:dyDescent="0.35">
      <c r="A469" s="1">
        <v>44664.522786574067</v>
      </c>
      <c r="B469" s="1">
        <v>44664.523594108803</v>
      </c>
      <c r="C469" s="1">
        <v>44664</v>
      </c>
      <c r="D469" t="s">
        <v>258</v>
      </c>
      <c r="F469" t="s">
        <v>263</v>
      </c>
      <c r="H469" t="s">
        <v>93</v>
      </c>
      <c r="I469" t="s">
        <v>79</v>
      </c>
      <c r="J469" t="s">
        <v>1186</v>
      </c>
      <c r="K469" t="s">
        <v>1191</v>
      </c>
      <c r="L469">
        <v>18</v>
      </c>
      <c r="M469" t="s">
        <v>168</v>
      </c>
      <c r="N469" t="s">
        <v>83</v>
      </c>
      <c r="O469" t="s">
        <v>199</v>
      </c>
      <c r="P469" t="s">
        <v>180</v>
      </c>
      <c r="R469" t="s">
        <v>145</v>
      </c>
      <c r="AS469" t="s">
        <v>146</v>
      </c>
      <c r="AT469" t="s">
        <v>147</v>
      </c>
      <c r="AU469" t="s">
        <v>148</v>
      </c>
      <c r="AV469" t="s">
        <v>149</v>
      </c>
      <c r="AW469" t="s">
        <v>150</v>
      </c>
      <c r="AX469" t="s">
        <v>151</v>
      </c>
      <c r="AY469" t="s">
        <v>152</v>
      </c>
      <c r="AZ469" t="s">
        <v>153</v>
      </c>
      <c r="BA469" t="s">
        <v>154</v>
      </c>
      <c r="BB469" t="s">
        <v>155</v>
      </c>
      <c r="BC469" t="s">
        <v>156</v>
      </c>
      <c r="BD469" t="s">
        <v>157</v>
      </c>
      <c r="BE469" t="s">
        <v>158</v>
      </c>
      <c r="BF469" t="s">
        <v>159</v>
      </c>
      <c r="BG469" t="s">
        <v>160</v>
      </c>
      <c r="BH469" t="s">
        <v>161</v>
      </c>
      <c r="BI469" t="s">
        <v>162</v>
      </c>
      <c r="BJ469" t="s">
        <v>163</v>
      </c>
      <c r="BK469" t="s">
        <v>164</v>
      </c>
      <c r="BL469" t="s">
        <v>165</v>
      </c>
      <c r="BM469" t="s">
        <v>166</v>
      </c>
      <c r="BS469">
        <v>151839733</v>
      </c>
      <c r="BT469" t="s">
        <v>1603</v>
      </c>
      <c r="BU469" s="1">
        <v>44664.637349537043</v>
      </c>
      <c r="BX469" t="s">
        <v>116</v>
      </c>
      <c r="CA469">
        <v>769</v>
      </c>
    </row>
    <row r="470" spans="1:79" x14ac:dyDescent="0.35">
      <c r="A470" s="1">
        <v>44664.525670266201</v>
      </c>
      <c r="B470" s="1">
        <v>44664.526368275459</v>
      </c>
      <c r="C470" s="1">
        <v>44664</v>
      </c>
      <c r="D470" t="s">
        <v>258</v>
      </c>
      <c r="F470" t="s">
        <v>263</v>
      </c>
      <c r="H470" t="s">
        <v>93</v>
      </c>
      <c r="I470" t="s">
        <v>79</v>
      </c>
      <c r="J470" t="s">
        <v>1186</v>
      </c>
      <c r="K470" t="s">
        <v>1604</v>
      </c>
      <c r="L470">
        <v>38</v>
      </c>
      <c r="M470" t="s">
        <v>168</v>
      </c>
      <c r="N470" t="s">
        <v>83</v>
      </c>
      <c r="O470" t="s">
        <v>169</v>
      </c>
      <c r="P470" t="s">
        <v>180</v>
      </c>
      <c r="R470" t="s">
        <v>145</v>
      </c>
      <c r="AS470" t="s">
        <v>146</v>
      </c>
      <c r="AT470" t="s">
        <v>147</v>
      </c>
      <c r="AU470" t="s">
        <v>148</v>
      </c>
      <c r="AV470" t="s">
        <v>149</v>
      </c>
      <c r="AW470" t="s">
        <v>150</v>
      </c>
      <c r="AX470" t="s">
        <v>151</v>
      </c>
      <c r="AY470" t="s">
        <v>152</v>
      </c>
      <c r="AZ470" t="s">
        <v>153</v>
      </c>
      <c r="BA470" t="s">
        <v>154</v>
      </c>
      <c r="BB470" t="s">
        <v>155</v>
      </c>
      <c r="BC470" t="s">
        <v>156</v>
      </c>
      <c r="BD470" t="s">
        <v>157</v>
      </c>
      <c r="BE470" t="s">
        <v>158</v>
      </c>
      <c r="BF470" t="s">
        <v>159</v>
      </c>
      <c r="BG470" t="s">
        <v>160</v>
      </c>
      <c r="BH470" t="s">
        <v>161</v>
      </c>
      <c r="BI470" t="s">
        <v>162</v>
      </c>
      <c r="BJ470" t="s">
        <v>163</v>
      </c>
      <c r="BK470" t="s">
        <v>164</v>
      </c>
      <c r="BL470" t="s">
        <v>165</v>
      </c>
      <c r="BM470" t="s">
        <v>166</v>
      </c>
      <c r="BS470">
        <v>151839743</v>
      </c>
      <c r="BT470" t="s">
        <v>1606</v>
      </c>
      <c r="BU470" s="1">
        <v>44664.637372685182</v>
      </c>
      <c r="BX470" t="s">
        <v>116</v>
      </c>
      <c r="CA470">
        <v>771</v>
      </c>
    </row>
    <row r="471" spans="1:79" x14ac:dyDescent="0.35">
      <c r="A471" s="1">
        <v>44665.684385185188</v>
      </c>
      <c r="B471" s="1">
        <v>44665.685187222232</v>
      </c>
      <c r="C471" s="1">
        <v>44665</v>
      </c>
      <c r="D471" t="s">
        <v>258</v>
      </c>
      <c r="F471" t="s">
        <v>263</v>
      </c>
      <c r="H471" t="s">
        <v>93</v>
      </c>
      <c r="I471" t="s">
        <v>79</v>
      </c>
      <c r="J471" t="s">
        <v>260</v>
      </c>
      <c r="K471" t="s">
        <v>1615</v>
      </c>
      <c r="L471">
        <v>22</v>
      </c>
      <c r="M471" t="s">
        <v>82</v>
      </c>
      <c r="N471" t="s">
        <v>83</v>
      </c>
      <c r="O471" t="s">
        <v>122</v>
      </c>
      <c r="P471" t="s">
        <v>180</v>
      </c>
      <c r="R471" t="s">
        <v>145</v>
      </c>
      <c r="AS471" t="s">
        <v>146</v>
      </c>
      <c r="AT471" t="s">
        <v>147</v>
      </c>
      <c r="AU471" t="s">
        <v>148</v>
      </c>
      <c r="AV471" t="s">
        <v>149</v>
      </c>
      <c r="AW471" t="s">
        <v>150</v>
      </c>
      <c r="AX471" t="s">
        <v>151</v>
      </c>
      <c r="AY471" t="s">
        <v>152</v>
      </c>
      <c r="AZ471" t="s">
        <v>153</v>
      </c>
      <c r="BA471" t="s">
        <v>154</v>
      </c>
      <c r="BB471" t="s">
        <v>155</v>
      </c>
      <c r="BC471" t="s">
        <v>156</v>
      </c>
      <c r="BD471" t="s">
        <v>157</v>
      </c>
      <c r="BE471" t="s">
        <v>158</v>
      </c>
      <c r="BF471" t="s">
        <v>159</v>
      </c>
      <c r="BG471" t="s">
        <v>160</v>
      </c>
      <c r="BH471" t="s">
        <v>161</v>
      </c>
      <c r="BI471" t="s">
        <v>162</v>
      </c>
      <c r="BJ471" t="s">
        <v>163</v>
      </c>
      <c r="BK471" t="s">
        <v>164</v>
      </c>
      <c r="BL471" t="s">
        <v>165</v>
      </c>
      <c r="BM471" t="s">
        <v>166</v>
      </c>
      <c r="BS471">
        <v>152027866</v>
      </c>
      <c r="BT471" t="s">
        <v>1617</v>
      </c>
      <c r="BU471" s="1">
        <v>44665.644965277781</v>
      </c>
      <c r="BX471" t="s">
        <v>116</v>
      </c>
      <c r="CA471">
        <v>779</v>
      </c>
    </row>
    <row r="472" spans="1:79" x14ac:dyDescent="0.35">
      <c r="A472" s="1">
        <v>44666.636455138891</v>
      </c>
      <c r="B472" s="1">
        <v>44666.638951180546</v>
      </c>
      <c r="C472" s="1">
        <v>44666</v>
      </c>
      <c r="D472" t="s">
        <v>258</v>
      </c>
      <c r="F472" t="s">
        <v>263</v>
      </c>
      <c r="H472" t="s">
        <v>93</v>
      </c>
      <c r="I472" t="s">
        <v>79</v>
      </c>
      <c r="J472" t="s">
        <v>1186</v>
      </c>
      <c r="K472" t="s">
        <v>1649</v>
      </c>
      <c r="L472">
        <v>38</v>
      </c>
      <c r="M472" t="s">
        <v>168</v>
      </c>
      <c r="N472" t="s">
        <v>83</v>
      </c>
      <c r="O472" t="s">
        <v>169</v>
      </c>
      <c r="P472" t="s">
        <v>180</v>
      </c>
      <c r="R472" t="s">
        <v>145</v>
      </c>
      <c r="AS472" t="s">
        <v>146</v>
      </c>
      <c r="AT472" t="s">
        <v>147</v>
      </c>
      <c r="AU472" t="s">
        <v>148</v>
      </c>
      <c r="AV472" t="s">
        <v>149</v>
      </c>
      <c r="AW472" t="s">
        <v>150</v>
      </c>
      <c r="AX472" t="s">
        <v>151</v>
      </c>
      <c r="AY472" t="s">
        <v>152</v>
      </c>
      <c r="AZ472" t="s">
        <v>153</v>
      </c>
      <c r="BA472" t="s">
        <v>154</v>
      </c>
      <c r="BB472" t="s">
        <v>155</v>
      </c>
      <c r="BC472" t="s">
        <v>156</v>
      </c>
      <c r="BD472" t="s">
        <v>157</v>
      </c>
      <c r="BE472" t="s">
        <v>158</v>
      </c>
      <c r="BF472" t="s">
        <v>159</v>
      </c>
      <c r="BG472" t="s">
        <v>160</v>
      </c>
      <c r="BH472" t="s">
        <v>161</v>
      </c>
      <c r="BI472" t="s">
        <v>162</v>
      </c>
      <c r="BJ472" t="s">
        <v>163</v>
      </c>
      <c r="BK472" t="s">
        <v>164</v>
      </c>
      <c r="BL472" t="s">
        <v>165</v>
      </c>
      <c r="BM472" t="s">
        <v>166</v>
      </c>
      <c r="BS472">
        <v>152200770</v>
      </c>
      <c r="BT472" t="s">
        <v>1651</v>
      </c>
      <c r="BU472" s="1">
        <v>44666.832106481481</v>
      </c>
      <c r="BX472" t="s">
        <v>116</v>
      </c>
      <c r="CA472">
        <v>801</v>
      </c>
    </row>
    <row r="473" spans="1:79" x14ac:dyDescent="0.35">
      <c r="A473" s="1">
        <v>44666.642073773153</v>
      </c>
      <c r="B473" s="1">
        <v>44666.642861134264</v>
      </c>
      <c r="C473" s="1">
        <v>44666</v>
      </c>
      <c r="D473" t="s">
        <v>258</v>
      </c>
      <c r="F473" t="s">
        <v>263</v>
      </c>
      <c r="H473" t="s">
        <v>93</v>
      </c>
      <c r="I473" t="s">
        <v>79</v>
      </c>
      <c r="J473" t="s">
        <v>1186</v>
      </c>
      <c r="K473" t="s">
        <v>815</v>
      </c>
      <c r="L473">
        <v>19</v>
      </c>
      <c r="M473" t="s">
        <v>168</v>
      </c>
      <c r="N473" t="s">
        <v>83</v>
      </c>
      <c r="O473" t="s">
        <v>199</v>
      </c>
      <c r="P473" t="s">
        <v>180</v>
      </c>
      <c r="R473" t="s">
        <v>145</v>
      </c>
      <c r="AS473" t="s">
        <v>146</v>
      </c>
      <c r="AT473" t="s">
        <v>147</v>
      </c>
      <c r="AU473" t="s">
        <v>148</v>
      </c>
      <c r="AV473" t="s">
        <v>149</v>
      </c>
      <c r="AW473" t="s">
        <v>150</v>
      </c>
      <c r="AX473" t="s">
        <v>151</v>
      </c>
      <c r="AY473" t="s">
        <v>152</v>
      </c>
      <c r="AZ473" t="s">
        <v>153</v>
      </c>
      <c r="BA473" t="s">
        <v>154</v>
      </c>
      <c r="BB473" t="s">
        <v>155</v>
      </c>
      <c r="BC473" t="s">
        <v>156</v>
      </c>
      <c r="BD473" t="s">
        <v>157</v>
      </c>
      <c r="BE473" t="s">
        <v>158</v>
      </c>
      <c r="BF473" t="s">
        <v>159</v>
      </c>
      <c r="BG473" t="s">
        <v>160</v>
      </c>
      <c r="BH473" t="s">
        <v>161</v>
      </c>
      <c r="BI473" t="s">
        <v>162</v>
      </c>
      <c r="BJ473" t="s">
        <v>163</v>
      </c>
      <c r="BK473" t="s">
        <v>164</v>
      </c>
      <c r="BL473" t="s">
        <v>165</v>
      </c>
      <c r="BM473" t="s">
        <v>166</v>
      </c>
      <c r="BS473">
        <v>152200773</v>
      </c>
      <c r="BT473" t="s">
        <v>1653</v>
      </c>
      <c r="BU473" s="1">
        <v>44666.832175925927</v>
      </c>
      <c r="BX473" t="s">
        <v>116</v>
      </c>
      <c r="CA473">
        <v>803</v>
      </c>
    </row>
    <row r="474" spans="1:79" x14ac:dyDescent="0.35">
      <c r="A474" s="1">
        <v>44663.822178564813</v>
      </c>
      <c r="B474" s="1">
        <v>44663.822921412037</v>
      </c>
      <c r="C474" s="1">
        <v>44663</v>
      </c>
      <c r="D474" t="s">
        <v>665</v>
      </c>
      <c r="F474" t="s">
        <v>672</v>
      </c>
      <c r="H474" t="s">
        <v>93</v>
      </c>
      <c r="I474" t="s">
        <v>79</v>
      </c>
      <c r="J474" t="s">
        <v>667</v>
      </c>
      <c r="K474" t="s">
        <v>681</v>
      </c>
      <c r="L474">
        <v>30</v>
      </c>
      <c r="M474" t="s">
        <v>168</v>
      </c>
      <c r="N474" t="s">
        <v>83</v>
      </c>
      <c r="O474" t="s">
        <v>122</v>
      </c>
      <c r="P474" t="s">
        <v>186</v>
      </c>
      <c r="R474" t="s">
        <v>145</v>
      </c>
      <c r="AS474" t="s">
        <v>146</v>
      </c>
      <c r="AT474" t="s">
        <v>147</v>
      </c>
      <c r="AU474" t="s">
        <v>148</v>
      </c>
      <c r="AV474" t="s">
        <v>149</v>
      </c>
      <c r="AW474" t="s">
        <v>150</v>
      </c>
      <c r="AX474" t="s">
        <v>151</v>
      </c>
      <c r="AY474" t="s">
        <v>152</v>
      </c>
      <c r="AZ474" t="s">
        <v>153</v>
      </c>
      <c r="BA474" t="s">
        <v>154</v>
      </c>
      <c r="BB474" t="s">
        <v>155</v>
      </c>
      <c r="BC474" t="s">
        <v>156</v>
      </c>
      <c r="BD474" t="s">
        <v>157</v>
      </c>
      <c r="BE474" t="s">
        <v>158</v>
      </c>
      <c r="BF474" t="s">
        <v>159</v>
      </c>
      <c r="BG474" t="s">
        <v>160</v>
      </c>
      <c r="BH474" t="s">
        <v>161</v>
      </c>
      <c r="BI474" t="s">
        <v>162</v>
      </c>
      <c r="BJ474" t="s">
        <v>163</v>
      </c>
      <c r="BK474" t="s">
        <v>164</v>
      </c>
      <c r="BL474" t="s">
        <v>165</v>
      </c>
      <c r="BM474" t="s">
        <v>166</v>
      </c>
      <c r="BS474">
        <v>152343172</v>
      </c>
      <c r="BT474" t="s">
        <v>1655</v>
      </c>
      <c r="BU474" s="1">
        <v>44668.243125000001</v>
      </c>
      <c r="BX474" t="s">
        <v>116</v>
      </c>
      <c r="CA474">
        <v>805</v>
      </c>
    </row>
    <row r="475" spans="1:79" x14ac:dyDescent="0.35">
      <c r="A475" s="1">
        <v>44648.464935254633</v>
      </c>
      <c r="B475" s="1">
        <v>44648.46788271991</v>
      </c>
      <c r="C475" s="1">
        <v>44648</v>
      </c>
      <c r="D475" t="s">
        <v>193</v>
      </c>
      <c r="F475" t="s">
        <v>194</v>
      </c>
      <c r="H475" t="s">
        <v>93</v>
      </c>
      <c r="I475" t="s">
        <v>195</v>
      </c>
      <c r="J475" t="s">
        <v>196</v>
      </c>
      <c r="K475" t="s">
        <v>203</v>
      </c>
      <c r="L475">
        <v>37</v>
      </c>
      <c r="M475" t="s">
        <v>168</v>
      </c>
      <c r="N475" t="s">
        <v>83</v>
      </c>
      <c r="O475" t="s">
        <v>122</v>
      </c>
      <c r="P475" t="s">
        <v>180</v>
      </c>
      <c r="R475" t="s">
        <v>145</v>
      </c>
      <c r="AS475" t="s">
        <v>146</v>
      </c>
      <c r="AT475" t="s">
        <v>147</v>
      </c>
      <c r="AU475" t="s">
        <v>96</v>
      </c>
      <c r="AV475" t="s">
        <v>126</v>
      </c>
      <c r="AW475" t="s">
        <v>98</v>
      </c>
      <c r="AX475" t="s">
        <v>151</v>
      </c>
      <c r="AY475" t="s">
        <v>152</v>
      </c>
      <c r="AZ475" t="s">
        <v>153</v>
      </c>
      <c r="BA475" t="s">
        <v>154</v>
      </c>
      <c r="BB475" t="s">
        <v>155</v>
      </c>
      <c r="BC475" t="s">
        <v>156</v>
      </c>
      <c r="BD475" t="s">
        <v>157</v>
      </c>
      <c r="BE475" t="s">
        <v>158</v>
      </c>
      <c r="BF475" t="s">
        <v>159</v>
      </c>
      <c r="BG475" t="s">
        <v>160</v>
      </c>
      <c r="BH475" t="s">
        <v>191</v>
      </c>
      <c r="BI475" t="s">
        <v>133</v>
      </c>
      <c r="BJ475" t="s">
        <v>134</v>
      </c>
      <c r="BK475" t="s">
        <v>164</v>
      </c>
      <c r="BL475" t="s">
        <v>136</v>
      </c>
      <c r="BM475" t="s">
        <v>166</v>
      </c>
      <c r="BS475">
        <v>148915805</v>
      </c>
      <c r="BT475" t="s">
        <v>208</v>
      </c>
      <c r="BU475" s="1">
        <v>44648.465740740743</v>
      </c>
      <c r="BX475" t="s">
        <v>116</v>
      </c>
      <c r="CA475">
        <v>10</v>
      </c>
    </row>
    <row r="476" spans="1:79" x14ac:dyDescent="0.35">
      <c r="A476" s="1">
        <v>44648.473716157408</v>
      </c>
      <c r="B476" s="1">
        <v>44648.512737557867</v>
      </c>
      <c r="C476" s="1">
        <v>44648</v>
      </c>
      <c r="D476" t="s">
        <v>193</v>
      </c>
      <c r="F476" t="s">
        <v>194</v>
      </c>
      <c r="H476" t="s">
        <v>93</v>
      </c>
      <c r="I476" t="s">
        <v>195</v>
      </c>
      <c r="J476" t="s">
        <v>196</v>
      </c>
      <c r="K476" t="s">
        <v>209</v>
      </c>
      <c r="L476">
        <v>21</v>
      </c>
      <c r="M476" t="s">
        <v>168</v>
      </c>
      <c r="N476" t="s">
        <v>83</v>
      </c>
      <c r="O476" t="s">
        <v>169</v>
      </c>
      <c r="P476" t="s">
        <v>180</v>
      </c>
      <c r="R476" t="s">
        <v>145</v>
      </c>
      <c r="AS476" t="s">
        <v>146</v>
      </c>
      <c r="AT476" t="s">
        <v>147</v>
      </c>
      <c r="AU476" t="s">
        <v>96</v>
      </c>
      <c r="AV476" t="s">
        <v>126</v>
      </c>
      <c r="AW476" t="s">
        <v>150</v>
      </c>
      <c r="AX476" t="s">
        <v>151</v>
      </c>
      <c r="AY476" t="s">
        <v>152</v>
      </c>
      <c r="AZ476" t="s">
        <v>153</v>
      </c>
      <c r="BA476" t="s">
        <v>154</v>
      </c>
      <c r="BB476" t="s">
        <v>155</v>
      </c>
      <c r="BC476" t="s">
        <v>156</v>
      </c>
      <c r="BD476" t="s">
        <v>157</v>
      </c>
      <c r="BE476" t="s">
        <v>158</v>
      </c>
      <c r="BF476" t="s">
        <v>159</v>
      </c>
      <c r="BG476" t="s">
        <v>160</v>
      </c>
      <c r="BH476" t="s">
        <v>161</v>
      </c>
      <c r="BI476" t="s">
        <v>162</v>
      </c>
      <c r="BJ476" t="s">
        <v>163</v>
      </c>
      <c r="BK476" t="s">
        <v>164</v>
      </c>
      <c r="BL476" t="s">
        <v>165</v>
      </c>
      <c r="BM476" t="s">
        <v>166</v>
      </c>
      <c r="BS476">
        <v>148917640</v>
      </c>
      <c r="BT476" t="s">
        <v>210</v>
      </c>
      <c r="BU476" s="1">
        <v>44648.472858796304</v>
      </c>
      <c r="BX476" t="s">
        <v>116</v>
      </c>
      <c r="CA476">
        <v>11</v>
      </c>
    </row>
    <row r="477" spans="1:79" x14ac:dyDescent="0.35">
      <c r="A477" s="1">
        <v>44648.536752499997</v>
      </c>
      <c r="B477" s="1">
        <v>44648.542127615743</v>
      </c>
      <c r="C477" s="1">
        <v>44648</v>
      </c>
      <c r="D477" t="s">
        <v>193</v>
      </c>
      <c r="F477" t="s">
        <v>194</v>
      </c>
      <c r="H477" t="s">
        <v>93</v>
      </c>
      <c r="I477" t="s">
        <v>195</v>
      </c>
      <c r="J477" t="s">
        <v>196</v>
      </c>
      <c r="K477" t="s">
        <v>227</v>
      </c>
      <c r="L477">
        <v>20</v>
      </c>
      <c r="M477" t="s">
        <v>168</v>
      </c>
      <c r="N477" t="s">
        <v>198</v>
      </c>
      <c r="O477" t="s">
        <v>169</v>
      </c>
      <c r="P477" t="s">
        <v>180</v>
      </c>
      <c r="R477" t="s">
        <v>145</v>
      </c>
      <c r="AS477" t="s">
        <v>146</v>
      </c>
      <c r="AT477" t="s">
        <v>147</v>
      </c>
      <c r="AU477" t="s">
        <v>148</v>
      </c>
      <c r="AV477" t="s">
        <v>149</v>
      </c>
      <c r="AW477" t="s">
        <v>150</v>
      </c>
      <c r="AX477" t="s">
        <v>151</v>
      </c>
      <c r="AY477" t="s">
        <v>152</v>
      </c>
      <c r="AZ477" t="s">
        <v>153</v>
      </c>
      <c r="BA477" t="s">
        <v>154</v>
      </c>
      <c r="BB477" t="s">
        <v>128</v>
      </c>
      <c r="BC477" t="s">
        <v>156</v>
      </c>
      <c r="BD477" t="s">
        <v>130</v>
      </c>
      <c r="BE477" t="s">
        <v>158</v>
      </c>
      <c r="BF477" t="s">
        <v>159</v>
      </c>
      <c r="BG477" t="s">
        <v>160</v>
      </c>
      <c r="BH477" t="s">
        <v>161</v>
      </c>
      <c r="BI477" t="s">
        <v>162</v>
      </c>
      <c r="BJ477" t="s">
        <v>163</v>
      </c>
      <c r="BK477" t="s">
        <v>164</v>
      </c>
      <c r="BL477" t="s">
        <v>165</v>
      </c>
      <c r="BM477" t="s">
        <v>166</v>
      </c>
      <c r="BS477">
        <v>148925749</v>
      </c>
      <c r="BT477" t="s">
        <v>230</v>
      </c>
      <c r="BU477" s="1">
        <v>44648.500555555547</v>
      </c>
      <c r="BX477" t="s">
        <v>116</v>
      </c>
      <c r="CA477">
        <v>20</v>
      </c>
    </row>
    <row r="478" spans="1:79" x14ac:dyDescent="0.35">
      <c r="A478" s="1">
        <v>44648.736362615738</v>
      </c>
      <c r="B478" s="1">
        <v>44648.738606388892</v>
      </c>
      <c r="C478" s="1">
        <v>44648</v>
      </c>
      <c r="D478" t="s">
        <v>231</v>
      </c>
      <c r="F478" t="s">
        <v>398</v>
      </c>
      <c r="H478" t="s">
        <v>93</v>
      </c>
      <c r="I478" t="s">
        <v>195</v>
      </c>
      <c r="J478" t="s">
        <v>196</v>
      </c>
      <c r="K478" t="s">
        <v>399</v>
      </c>
      <c r="L478">
        <v>38</v>
      </c>
      <c r="M478" t="s">
        <v>168</v>
      </c>
      <c r="N478" t="s">
        <v>198</v>
      </c>
      <c r="O478" t="s">
        <v>169</v>
      </c>
      <c r="P478" t="s">
        <v>180</v>
      </c>
      <c r="R478" t="s">
        <v>145</v>
      </c>
      <c r="AS478" t="s">
        <v>94</v>
      </c>
      <c r="AT478" t="s">
        <v>95</v>
      </c>
      <c r="AU478" t="s">
        <v>272</v>
      </c>
      <c r="AV478" t="s">
        <v>97</v>
      </c>
      <c r="AW478" t="s">
        <v>277</v>
      </c>
      <c r="AX478" t="s">
        <v>278</v>
      </c>
      <c r="AY478" t="s">
        <v>279</v>
      </c>
      <c r="AZ478" t="s">
        <v>101</v>
      </c>
      <c r="BA478" t="s">
        <v>273</v>
      </c>
      <c r="BB478" t="s">
        <v>103</v>
      </c>
      <c r="BC478" t="s">
        <v>104</v>
      </c>
      <c r="BD478" t="s">
        <v>105</v>
      </c>
      <c r="BE478" t="s">
        <v>106</v>
      </c>
      <c r="BF478" t="s">
        <v>107</v>
      </c>
      <c r="BG478" t="s">
        <v>252</v>
      </c>
      <c r="BH478" t="s">
        <v>109</v>
      </c>
      <c r="BI478" t="s">
        <v>110</v>
      </c>
      <c r="BJ478" t="s">
        <v>111</v>
      </c>
      <c r="BK478" t="s">
        <v>112</v>
      </c>
      <c r="BL478" t="s">
        <v>113</v>
      </c>
      <c r="BM478" t="s">
        <v>114</v>
      </c>
      <c r="BS478">
        <v>148989542</v>
      </c>
      <c r="BT478" t="s">
        <v>400</v>
      </c>
      <c r="BU478" s="1">
        <v>44648.697800925933</v>
      </c>
      <c r="BX478" t="s">
        <v>116</v>
      </c>
      <c r="CA478">
        <v>82</v>
      </c>
    </row>
    <row r="479" spans="1:79" x14ac:dyDescent="0.35">
      <c r="A479" s="1">
        <v>44648.817244120371</v>
      </c>
      <c r="B479" s="1">
        <v>44648.819595370369</v>
      </c>
      <c r="C479" s="1">
        <v>44648</v>
      </c>
      <c r="D479" t="s">
        <v>193</v>
      </c>
      <c r="F479" t="s">
        <v>194</v>
      </c>
      <c r="H479" t="s">
        <v>93</v>
      </c>
      <c r="I479" t="s">
        <v>195</v>
      </c>
      <c r="J479" t="s">
        <v>196</v>
      </c>
      <c r="K479" t="s">
        <v>496</v>
      </c>
      <c r="L479">
        <v>28</v>
      </c>
      <c r="M479" t="s">
        <v>82</v>
      </c>
      <c r="N479" t="s">
        <v>83</v>
      </c>
      <c r="O479" t="s">
        <v>122</v>
      </c>
      <c r="P479" t="s">
        <v>186</v>
      </c>
      <c r="R479" t="s">
        <v>145</v>
      </c>
      <c r="AS479" t="s">
        <v>146</v>
      </c>
      <c r="AT479" t="s">
        <v>147</v>
      </c>
      <c r="AU479" t="s">
        <v>148</v>
      </c>
      <c r="AV479" t="s">
        <v>149</v>
      </c>
      <c r="AW479" t="s">
        <v>150</v>
      </c>
      <c r="AX479" t="s">
        <v>151</v>
      </c>
      <c r="AY479" t="s">
        <v>152</v>
      </c>
      <c r="AZ479" t="s">
        <v>153</v>
      </c>
      <c r="BA479" t="s">
        <v>154</v>
      </c>
      <c r="BB479" t="s">
        <v>128</v>
      </c>
      <c r="BC479" t="s">
        <v>156</v>
      </c>
      <c r="BD479" t="s">
        <v>157</v>
      </c>
      <c r="BE479" t="s">
        <v>158</v>
      </c>
      <c r="BF479" t="s">
        <v>159</v>
      </c>
      <c r="BG479" t="s">
        <v>160</v>
      </c>
      <c r="BH479" t="s">
        <v>161</v>
      </c>
      <c r="BI479" t="s">
        <v>162</v>
      </c>
      <c r="BJ479" t="s">
        <v>163</v>
      </c>
      <c r="BK479" t="s">
        <v>164</v>
      </c>
      <c r="BL479" t="s">
        <v>165</v>
      </c>
      <c r="BM479" t="s">
        <v>166</v>
      </c>
      <c r="BS479">
        <v>149128418</v>
      </c>
      <c r="BT479" t="s">
        <v>498</v>
      </c>
      <c r="BU479" s="1">
        <v>44649.476805555547</v>
      </c>
      <c r="BX479" t="s">
        <v>116</v>
      </c>
      <c r="CA479">
        <v>139</v>
      </c>
    </row>
    <row r="480" spans="1:79" x14ac:dyDescent="0.35">
      <c r="A480" s="1">
        <v>44648.840646909717</v>
      </c>
      <c r="B480" s="1">
        <v>44648.841695659721</v>
      </c>
      <c r="C480" s="1">
        <v>44648</v>
      </c>
      <c r="D480" t="s">
        <v>193</v>
      </c>
      <c r="F480" t="s">
        <v>194</v>
      </c>
      <c r="H480" t="s">
        <v>93</v>
      </c>
      <c r="I480" t="s">
        <v>195</v>
      </c>
      <c r="J480" t="s">
        <v>196</v>
      </c>
      <c r="K480" t="s">
        <v>499</v>
      </c>
      <c r="L480">
        <v>21</v>
      </c>
      <c r="M480" t="s">
        <v>168</v>
      </c>
      <c r="N480" t="s">
        <v>83</v>
      </c>
      <c r="O480" t="s">
        <v>169</v>
      </c>
      <c r="P480" t="s">
        <v>180</v>
      </c>
      <c r="R480" t="s">
        <v>145</v>
      </c>
      <c r="AS480" t="s">
        <v>146</v>
      </c>
      <c r="AT480" t="s">
        <v>147</v>
      </c>
      <c r="AU480" t="s">
        <v>148</v>
      </c>
      <c r="AV480" t="s">
        <v>149</v>
      </c>
      <c r="AW480" t="s">
        <v>150</v>
      </c>
      <c r="AX480" t="s">
        <v>151</v>
      </c>
      <c r="AY480" t="s">
        <v>152</v>
      </c>
      <c r="AZ480" t="s">
        <v>153</v>
      </c>
      <c r="BA480" t="s">
        <v>154</v>
      </c>
      <c r="BB480" t="s">
        <v>155</v>
      </c>
      <c r="BC480" t="s">
        <v>156</v>
      </c>
      <c r="BD480" t="s">
        <v>157</v>
      </c>
      <c r="BE480" t="s">
        <v>158</v>
      </c>
      <c r="BF480" t="s">
        <v>159</v>
      </c>
      <c r="BG480" t="s">
        <v>160</v>
      </c>
      <c r="BH480" t="s">
        <v>161</v>
      </c>
      <c r="BI480" t="s">
        <v>162</v>
      </c>
      <c r="BJ480" t="s">
        <v>163</v>
      </c>
      <c r="BK480" t="s">
        <v>164</v>
      </c>
      <c r="BL480" t="s">
        <v>165</v>
      </c>
      <c r="BM480" t="s">
        <v>166</v>
      </c>
      <c r="BS480">
        <v>149128422</v>
      </c>
      <c r="BT480" t="s">
        <v>503</v>
      </c>
      <c r="BU480" s="1">
        <v>44649.476817129631</v>
      </c>
      <c r="BX480" t="s">
        <v>116</v>
      </c>
      <c r="CA480">
        <v>141</v>
      </c>
    </row>
    <row r="481" spans="1:79" x14ac:dyDescent="0.35">
      <c r="A481" s="1">
        <v>44649.521324629633</v>
      </c>
      <c r="B481" s="1">
        <v>44649.522256493059</v>
      </c>
      <c r="C481" s="1">
        <v>44649</v>
      </c>
      <c r="D481" t="s">
        <v>193</v>
      </c>
      <c r="F481" t="s">
        <v>194</v>
      </c>
      <c r="H481" t="s">
        <v>93</v>
      </c>
      <c r="I481" t="s">
        <v>195</v>
      </c>
      <c r="J481" t="s">
        <v>196</v>
      </c>
      <c r="K481" t="s">
        <v>504</v>
      </c>
      <c r="L481">
        <v>23</v>
      </c>
      <c r="M481" t="s">
        <v>168</v>
      </c>
      <c r="N481" t="s">
        <v>83</v>
      </c>
      <c r="O481" t="s">
        <v>169</v>
      </c>
      <c r="P481" t="s">
        <v>180</v>
      </c>
      <c r="R481" t="s">
        <v>145</v>
      </c>
      <c r="AS481" t="s">
        <v>146</v>
      </c>
      <c r="AT481" t="s">
        <v>147</v>
      </c>
      <c r="AU481" t="s">
        <v>148</v>
      </c>
      <c r="AV481" t="s">
        <v>149</v>
      </c>
      <c r="AW481" t="s">
        <v>150</v>
      </c>
      <c r="AX481" t="s">
        <v>151</v>
      </c>
      <c r="AY481" t="s">
        <v>152</v>
      </c>
      <c r="AZ481" t="s">
        <v>153</v>
      </c>
      <c r="BA481" t="s">
        <v>154</v>
      </c>
      <c r="BB481" t="s">
        <v>155</v>
      </c>
      <c r="BC481" t="s">
        <v>156</v>
      </c>
      <c r="BD481" t="s">
        <v>157</v>
      </c>
      <c r="BE481" t="s">
        <v>158</v>
      </c>
      <c r="BF481" t="s">
        <v>159</v>
      </c>
      <c r="BG481" t="s">
        <v>160</v>
      </c>
      <c r="BH481" t="s">
        <v>161</v>
      </c>
      <c r="BI481" t="s">
        <v>162</v>
      </c>
      <c r="BJ481" t="s">
        <v>163</v>
      </c>
      <c r="BK481" t="s">
        <v>164</v>
      </c>
      <c r="BL481" t="s">
        <v>165</v>
      </c>
      <c r="BM481" t="s">
        <v>166</v>
      </c>
      <c r="BS481">
        <v>149129520</v>
      </c>
      <c r="BT481" t="s">
        <v>507</v>
      </c>
      <c r="BU481" s="1">
        <v>44649.481122685182</v>
      </c>
      <c r="BX481" t="s">
        <v>116</v>
      </c>
      <c r="CA481">
        <v>143</v>
      </c>
    </row>
    <row r="482" spans="1:79" x14ac:dyDescent="0.35">
      <c r="A482" s="1">
        <v>44650.53971527778</v>
      </c>
      <c r="B482" s="1">
        <v>44650.541913854169</v>
      </c>
      <c r="C482" s="1">
        <v>44650</v>
      </c>
      <c r="D482" t="s">
        <v>193</v>
      </c>
      <c r="F482" t="s">
        <v>194</v>
      </c>
      <c r="H482" t="s">
        <v>93</v>
      </c>
      <c r="I482" t="s">
        <v>195</v>
      </c>
      <c r="J482" t="s">
        <v>196</v>
      </c>
      <c r="K482" t="s">
        <v>765</v>
      </c>
      <c r="L482">
        <v>54</v>
      </c>
      <c r="M482" t="s">
        <v>82</v>
      </c>
      <c r="N482" t="s">
        <v>121</v>
      </c>
      <c r="O482" t="s">
        <v>218</v>
      </c>
      <c r="P482" t="s">
        <v>144</v>
      </c>
      <c r="R482" t="s">
        <v>145</v>
      </c>
      <c r="AS482" t="s">
        <v>146</v>
      </c>
      <c r="AT482" t="s">
        <v>147</v>
      </c>
      <c r="AU482" t="s">
        <v>148</v>
      </c>
      <c r="AV482" t="s">
        <v>149</v>
      </c>
      <c r="AW482" t="s">
        <v>150</v>
      </c>
      <c r="AX482" t="s">
        <v>151</v>
      </c>
      <c r="AY482" t="s">
        <v>152</v>
      </c>
      <c r="AZ482" t="s">
        <v>153</v>
      </c>
      <c r="BA482" t="s">
        <v>154</v>
      </c>
      <c r="BB482" t="s">
        <v>155</v>
      </c>
      <c r="BC482" t="s">
        <v>156</v>
      </c>
      <c r="BD482" t="s">
        <v>157</v>
      </c>
      <c r="BE482" t="s">
        <v>158</v>
      </c>
      <c r="BF482" t="s">
        <v>159</v>
      </c>
      <c r="BG482" t="s">
        <v>160</v>
      </c>
      <c r="BH482" t="s">
        <v>161</v>
      </c>
      <c r="BI482" t="s">
        <v>162</v>
      </c>
      <c r="BJ482" t="s">
        <v>163</v>
      </c>
      <c r="BK482" t="s">
        <v>164</v>
      </c>
      <c r="BL482" t="s">
        <v>165</v>
      </c>
      <c r="BM482" t="s">
        <v>166</v>
      </c>
      <c r="BS482">
        <v>149349335</v>
      </c>
      <c r="BT482" t="s">
        <v>768</v>
      </c>
      <c r="BU482" s="1">
        <v>44650.500451388893</v>
      </c>
      <c r="BX482" t="s">
        <v>116</v>
      </c>
      <c r="CA482">
        <v>282</v>
      </c>
    </row>
    <row r="483" spans="1:79" x14ac:dyDescent="0.35">
      <c r="A483" s="1">
        <v>44650.361105439813</v>
      </c>
      <c r="B483" s="1">
        <v>44650.568593483797</v>
      </c>
      <c r="C483" s="1">
        <v>44650</v>
      </c>
      <c r="D483" t="s">
        <v>525</v>
      </c>
      <c r="F483" t="s">
        <v>526</v>
      </c>
      <c r="H483" t="s">
        <v>93</v>
      </c>
      <c r="I483" t="s">
        <v>195</v>
      </c>
      <c r="J483" t="s">
        <v>527</v>
      </c>
      <c r="K483" t="s">
        <v>528</v>
      </c>
      <c r="L483">
        <v>17</v>
      </c>
      <c r="M483" t="s">
        <v>82</v>
      </c>
      <c r="N483" t="s">
        <v>198</v>
      </c>
      <c r="O483" t="s">
        <v>199</v>
      </c>
      <c r="P483" t="s">
        <v>180</v>
      </c>
      <c r="R483" t="s">
        <v>145</v>
      </c>
      <c r="AS483" t="s">
        <v>146</v>
      </c>
      <c r="AT483" t="s">
        <v>147</v>
      </c>
      <c r="AU483" t="s">
        <v>148</v>
      </c>
      <c r="AV483" t="s">
        <v>149</v>
      </c>
      <c r="AW483" t="s">
        <v>150</v>
      </c>
      <c r="AX483" t="s">
        <v>151</v>
      </c>
      <c r="AY483" t="s">
        <v>152</v>
      </c>
      <c r="AZ483" t="s">
        <v>153</v>
      </c>
      <c r="BA483" t="s">
        <v>154</v>
      </c>
      <c r="BB483" t="s">
        <v>155</v>
      </c>
      <c r="BC483" t="s">
        <v>156</v>
      </c>
      <c r="BD483" t="s">
        <v>157</v>
      </c>
      <c r="BE483" t="s">
        <v>158</v>
      </c>
      <c r="BF483" t="s">
        <v>159</v>
      </c>
      <c r="BG483" t="s">
        <v>160</v>
      </c>
      <c r="BH483" t="s">
        <v>161</v>
      </c>
      <c r="BI483" t="s">
        <v>162</v>
      </c>
      <c r="BJ483" t="s">
        <v>163</v>
      </c>
      <c r="BK483" t="s">
        <v>164</v>
      </c>
      <c r="BL483" t="s">
        <v>165</v>
      </c>
      <c r="BM483" t="s">
        <v>166</v>
      </c>
      <c r="BS483">
        <v>149359195</v>
      </c>
      <c r="BT483" t="s">
        <v>821</v>
      </c>
      <c r="BU483" s="1">
        <v>44650.527928240743</v>
      </c>
      <c r="BX483" t="s">
        <v>116</v>
      </c>
      <c r="CA483">
        <v>314</v>
      </c>
    </row>
    <row r="484" spans="1:79" x14ac:dyDescent="0.35">
      <c r="A484" s="1">
        <v>44650.37115071759</v>
      </c>
      <c r="B484" s="1">
        <v>44650.568473159721</v>
      </c>
      <c r="C484" s="1">
        <v>44650</v>
      </c>
      <c r="D484" t="s">
        <v>525</v>
      </c>
      <c r="F484" t="s">
        <v>526</v>
      </c>
      <c r="H484" t="s">
        <v>93</v>
      </c>
      <c r="I484" t="s">
        <v>195</v>
      </c>
      <c r="J484" t="s">
        <v>527</v>
      </c>
      <c r="K484" t="s">
        <v>530</v>
      </c>
      <c r="L484">
        <v>20</v>
      </c>
      <c r="M484" t="s">
        <v>168</v>
      </c>
      <c r="N484" t="s">
        <v>198</v>
      </c>
      <c r="O484" t="s">
        <v>169</v>
      </c>
      <c r="P484" t="s">
        <v>180</v>
      </c>
      <c r="R484" t="s">
        <v>145</v>
      </c>
      <c r="AS484" t="s">
        <v>146</v>
      </c>
      <c r="AT484" t="s">
        <v>147</v>
      </c>
      <c r="AU484" t="s">
        <v>148</v>
      </c>
      <c r="AV484" t="s">
        <v>149</v>
      </c>
      <c r="AW484" t="s">
        <v>98</v>
      </c>
      <c r="AX484" t="s">
        <v>151</v>
      </c>
      <c r="AY484" t="s">
        <v>152</v>
      </c>
      <c r="AZ484" t="s">
        <v>153</v>
      </c>
      <c r="BA484" t="s">
        <v>154</v>
      </c>
      <c r="BB484" t="s">
        <v>155</v>
      </c>
      <c r="BC484" t="s">
        <v>156</v>
      </c>
      <c r="BD484" t="s">
        <v>157</v>
      </c>
      <c r="BE484" t="s">
        <v>158</v>
      </c>
      <c r="BF484" t="s">
        <v>159</v>
      </c>
      <c r="BG484" t="s">
        <v>160</v>
      </c>
      <c r="BH484" t="s">
        <v>191</v>
      </c>
      <c r="BI484" t="s">
        <v>133</v>
      </c>
      <c r="BJ484" t="s">
        <v>134</v>
      </c>
      <c r="BK484" t="s">
        <v>135</v>
      </c>
      <c r="BL484" t="s">
        <v>165</v>
      </c>
      <c r="BM484" t="s">
        <v>166</v>
      </c>
      <c r="BS484">
        <v>149359199</v>
      </c>
      <c r="BT484" t="s">
        <v>822</v>
      </c>
      <c r="BU484" s="1">
        <v>44650.527939814812</v>
      </c>
      <c r="BX484" t="s">
        <v>116</v>
      </c>
      <c r="CA484">
        <v>315</v>
      </c>
    </row>
    <row r="485" spans="1:79" x14ac:dyDescent="0.35">
      <c r="A485" s="1">
        <v>44650.398775879628</v>
      </c>
      <c r="B485" s="1">
        <v>44650.568367893517</v>
      </c>
      <c r="C485" s="1">
        <v>44650</v>
      </c>
      <c r="D485" t="s">
        <v>525</v>
      </c>
      <c r="F485" t="s">
        <v>526</v>
      </c>
      <c r="H485" t="s">
        <v>93</v>
      </c>
      <c r="I485" t="s">
        <v>195</v>
      </c>
      <c r="J485" t="s">
        <v>527</v>
      </c>
      <c r="K485" t="s">
        <v>823</v>
      </c>
      <c r="L485">
        <v>22</v>
      </c>
      <c r="M485" t="s">
        <v>82</v>
      </c>
      <c r="N485" t="s">
        <v>189</v>
      </c>
      <c r="O485" t="s">
        <v>199</v>
      </c>
      <c r="P485" t="s">
        <v>180</v>
      </c>
      <c r="R485" t="s">
        <v>145</v>
      </c>
      <c r="AS485" t="s">
        <v>94</v>
      </c>
      <c r="AT485" t="s">
        <v>147</v>
      </c>
      <c r="AU485" t="s">
        <v>148</v>
      </c>
      <c r="AV485" t="s">
        <v>126</v>
      </c>
      <c r="AW485" t="s">
        <v>150</v>
      </c>
      <c r="AX485" t="s">
        <v>151</v>
      </c>
      <c r="AY485" t="s">
        <v>152</v>
      </c>
      <c r="AZ485" t="s">
        <v>153</v>
      </c>
      <c r="BA485" t="s">
        <v>154</v>
      </c>
      <c r="BB485" t="s">
        <v>155</v>
      </c>
      <c r="BC485" t="s">
        <v>129</v>
      </c>
      <c r="BD485" t="s">
        <v>130</v>
      </c>
      <c r="BE485" t="s">
        <v>158</v>
      </c>
      <c r="BF485" t="s">
        <v>159</v>
      </c>
      <c r="BG485" t="s">
        <v>160</v>
      </c>
      <c r="BH485" t="s">
        <v>161</v>
      </c>
      <c r="BI485" t="s">
        <v>133</v>
      </c>
      <c r="BJ485" t="s">
        <v>163</v>
      </c>
      <c r="BK485" t="s">
        <v>164</v>
      </c>
      <c r="BL485" t="s">
        <v>165</v>
      </c>
      <c r="BM485" t="s">
        <v>166</v>
      </c>
      <c r="BS485">
        <v>149359203</v>
      </c>
      <c r="BT485" t="s">
        <v>824</v>
      </c>
      <c r="BU485" s="1">
        <v>44650.527951388889</v>
      </c>
      <c r="BX485" t="s">
        <v>116</v>
      </c>
      <c r="CA485">
        <v>316</v>
      </c>
    </row>
    <row r="486" spans="1:79" x14ac:dyDescent="0.35">
      <c r="A486" s="1">
        <v>44650.406114201389</v>
      </c>
      <c r="B486" s="1">
        <v>44650.568256099526</v>
      </c>
      <c r="C486" s="1">
        <v>44650</v>
      </c>
      <c r="D486" t="s">
        <v>525</v>
      </c>
      <c r="F486" t="s">
        <v>526</v>
      </c>
      <c r="H486" t="s">
        <v>93</v>
      </c>
      <c r="I486" t="s">
        <v>195</v>
      </c>
      <c r="J486" t="s">
        <v>527</v>
      </c>
      <c r="K486" t="s">
        <v>825</v>
      </c>
      <c r="L486">
        <v>26</v>
      </c>
      <c r="M486" t="s">
        <v>168</v>
      </c>
      <c r="N486" t="s">
        <v>83</v>
      </c>
      <c r="O486" t="s">
        <v>169</v>
      </c>
      <c r="P486" t="s">
        <v>180</v>
      </c>
      <c r="R486" t="s">
        <v>145</v>
      </c>
      <c r="AS486" t="s">
        <v>146</v>
      </c>
      <c r="AT486" t="s">
        <v>147</v>
      </c>
      <c r="AU486" t="s">
        <v>148</v>
      </c>
      <c r="AV486" t="s">
        <v>149</v>
      </c>
      <c r="AW486" t="s">
        <v>150</v>
      </c>
      <c r="AX486" t="s">
        <v>151</v>
      </c>
      <c r="AY486" t="s">
        <v>152</v>
      </c>
      <c r="AZ486" t="s">
        <v>153</v>
      </c>
      <c r="BA486" t="s">
        <v>154</v>
      </c>
      <c r="BB486" t="s">
        <v>155</v>
      </c>
      <c r="BC486" t="s">
        <v>156</v>
      </c>
      <c r="BD486" t="s">
        <v>157</v>
      </c>
      <c r="BE486" t="s">
        <v>158</v>
      </c>
      <c r="BF486" t="s">
        <v>159</v>
      </c>
      <c r="BG486" t="s">
        <v>160</v>
      </c>
      <c r="BH486" t="s">
        <v>191</v>
      </c>
      <c r="BI486" t="s">
        <v>133</v>
      </c>
      <c r="BJ486" t="s">
        <v>134</v>
      </c>
      <c r="BK486" t="s">
        <v>164</v>
      </c>
      <c r="BL486" t="s">
        <v>165</v>
      </c>
      <c r="BM486" t="s">
        <v>166</v>
      </c>
      <c r="BS486">
        <v>149359206</v>
      </c>
      <c r="BT486" t="s">
        <v>826</v>
      </c>
      <c r="BU486" s="1">
        <v>44650.527962962973</v>
      </c>
      <c r="BX486" t="s">
        <v>116</v>
      </c>
      <c r="CA486">
        <v>317</v>
      </c>
    </row>
    <row r="487" spans="1:79" x14ac:dyDescent="0.35">
      <c r="A487" s="1">
        <v>44650.43458724537</v>
      </c>
      <c r="B487" s="1">
        <v>44650.56807228009</v>
      </c>
      <c r="C487" s="1">
        <v>44650</v>
      </c>
      <c r="D487" t="s">
        <v>525</v>
      </c>
      <c r="F487" t="s">
        <v>526</v>
      </c>
      <c r="H487" t="s">
        <v>93</v>
      </c>
      <c r="I487" t="s">
        <v>195</v>
      </c>
      <c r="J487" t="s">
        <v>527</v>
      </c>
      <c r="K487" t="s">
        <v>827</v>
      </c>
      <c r="L487">
        <v>27</v>
      </c>
      <c r="M487" t="s">
        <v>168</v>
      </c>
      <c r="N487" t="s">
        <v>83</v>
      </c>
      <c r="O487" t="s">
        <v>199</v>
      </c>
      <c r="P487" t="s">
        <v>180</v>
      </c>
      <c r="R487" t="s">
        <v>145</v>
      </c>
      <c r="AS487" t="s">
        <v>146</v>
      </c>
      <c r="AT487" t="s">
        <v>147</v>
      </c>
      <c r="AU487" t="s">
        <v>148</v>
      </c>
      <c r="AV487" t="s">
        <v>149</v>
      </c>
      <c r="AW487" t="s">
        <v>150</v>
      </c>
      <c r="AX487" t="s">
        <v>151</v>
      </c>
      <c r="AY487" t="s">
        <v>152</v>
      </c>
      <c r="AZ487" t="s">
        <v>153</v>
      </c>
      <c r="BA487" t="s">
        <v>154</v>
      </c>
      <c r="BB487" t="s">
        <v>155</v>
      </c>
      <c r="BC487" t="s">
        <v>156</v>
      </c>
      <c r="BD487" t="s">
        <v>157</v>
      </c>
      <c r="BE487" t="s">
        <v>158</v>
      </c>
      <c r="BF487" t="s">
        <v>159</v>
      </c>
      <c r="BG487" t="s">
        <v>160</v>
      </c>
      <c r="BH487" t="s">
        <v>161</v>
      </c>
      <c r="BI487" t="s">
        <v>162</v>
      </c>
      <c r="BJ487" t="s">
        <v>163</v>
      </c>
      <c r="BK487" t="s">
        <v>164</v>
      </c>
      <c r="BL487" t="s">
        <v>165</v>
      </c>
      <c r="BM487" t="s">
        <v>166</v>
      </c>
      <c r="BS487">
        <v>149359212</v>
      </c>
      <c r="BT487" t="s">
        <v>828</v>
      </c>
      <c r="BU487" s="1">
        <v>44650.527974537043</v>
      </c>
      <c r="BX487" t="s">
        <v>116</v>
      </c>
      <c r="CA487">
        <v>318</v>
      </c>
    </row>
    <row r="488" spans="1:79" x14ac:dyDescent="0.35">
      <c r="A488" s="1">
        <v>44651.449247025463</v>
      </c>
      <c r="B488" s="1">
        <v>44651.532735057866</v>
      </c>
      <c r="C488" s="1">
        <v>44651</v>
      </c>
      <c r="D488" t="s">
        <v>525</v>
      </c>
      <c r="F488" t="s">
        <v>526</v>
      </c>
      <c r="H488" t="s">
        <v>93</v>
      </c>
      <c r="I488" t="s">
        <v>195</v>
      </c>
      <c r="J488" t="s">
        <v>527</v>
      </c>
      <c r="K488" t="s">
        <v>951</v>
      </c>
      <c r="L488">
        <v>18</v>
      </c>
      <c r="M488" t="s">
        <v>168</v>
      </c>
      <c r="N488" t="s">
        <v>198</v>
      </c>
      <c r="O488" t="s">
        <v>199</v>
      </c>
      <c r="P488" t="s">
        <v>180</v>
      </c>
      <c r="R488" t="s">
        <v>145</v>
      </c>
      <c r="AS488" t="s">
        <v>146</v>
      </c>
      <c r="AT488" t="s">
        <v>147</v>
      </c>
      <c r="AU488" t="s">
        <v>148</v>
      </c>
      <c r="AV488" t="s">
        <v>149</v>
      </c>
      <c r="AW488" t="s">
        <v>206</v>
      </c>
      <c r="AX488" t="s">
        <v>151</v>
      </c>
      <c r="AY488" t="s">
        <v>152</v>
      </c>
      <c r="AZ488" t="s">
        <v>153</v>
      </c>
      <c r="BA488" t="s">
        <v>154</v>
      </c>
      <c r="BB488" t="s">
        <v>155</v>
      </c>
      <c r="BC488" t="s">
        <v>156</v>
      </c>
      <c r="BD488" t="s">
        <v>157</v>
      </c>
      <c r="BE488" t="s">
        <v>158</v>
      </c>
      <c r="BF488" t="s">
        <v>159</v>
      </c>
      <c r="BG488" t="s">
        <v>160</v>
      </c>
      <c r="BH488" t="s">
        <v>161</v>
      </c>
      <c r="BI488" t="s">
        <v>162</v>
      </c>
      <c r="BJ488" t="s">
        <v>163</v>
      </c>
      <c r="BK488" t="s">
        <v>164</v>
      </c>
      <c r="BL488" t="s">
        <v>165</v>
      </c>
      <c r="BM488" t="s">
        <v>245</v>
      </c>
      <c r="BS488">
        <v>149575935</v>
      </c>
      <c r="BT488" t="s">
        <v>953</v>
      </c>
      <c r="BU488" s="1">
        <v>44651.493877314817</v>
      </c>
      <c r="BX488" t="s">
        <v>116</v>
      </c>
      <c r="CA488">
        <v>387</v>
      </c>
    </row>
    <row r="489" spans="1:79" x14ac:dyDescent="0.35">
      <c r="A489" s="1">
        <v>44651.485944340267</v>
      </c>
      <c r="B489" s="1">
        <v>44651.532529479169</v>
      </c>
      <c r="C489" s="1">
        <v>44651</v>
      </c>
      <c r="D489" t="s">
        <v>525</v>
      </c>
      <c r="F489" t="s">
        <v>526</v>
      </c>
      <c r="H489" t="s">
        <v>93</v>
      </c>
      <c r="I489" t="s">
        <v>195</v>
      </c>
      <c r="J489" t="s">
        <v>527</v>
      </c>
      <c r="K489" t="s">
        <v>829</v>
      </c>
      <c r="L489">
        <v>24</v>
      </c>
      <c r="M489" t="s">
        <v>82</v>
      </c>
      <c r="N489" t="s">
        <v>83</v>
      </c>
      <c r="O489" t="s">
        <v>122</v>
      </c>
      <c r="P489" t="s">
        <v>180</v>
      </c>
      <c r="R489" t="s">
        <v>145</v>
      </c>
      <c r="AS489" t="s">
        <v>94</v>
      </c>
      <c r="AT489" t="s">
        <v>147</v>
      </c>
      <c r="AU489" t="s">
        <v>148</v>
      </c>
      <c r="AV489" t="s">
        <v>126</v>
      </c>
      <c r="AW489" t="s">
        <v>150</v>
      </c>
      <c r="AX489" t="s">
        <v>151</v>
      </c>
      <c r="AY489" t="s">
        <v>152</v>
      </c>
      <c r="AZ489" t="s">
        <v>153</v>
      </c>
      <c r="BA489" t="s">
        <v>154</v>
      </c>
      <c r="BB489" t="s">
        <v>155</v>
      </c>
      <c r="BC489" t="s">
        <v>156</v>
      </c>
      <c r="BD489" t="s">
        <v>157</v>
      </c>
      <c r="BE489" t="s">
        <v>158</v>
      </c>
      <c r="BF489" t="s">
        <v>159</v>
      </c>
      <c r="BG489" t="s">
        <v>160</v>
      </c>
      <c r="BH489" t="s">
        <v>191</v>
      </c>
      <c r="BI489" t="s">
        <v>162</v>
      </c>
      <c r="BJ489" t="s">
        <v>163</v>
      </c>
      <c r="BK489" t="s">
        <v>164</v>
      </c>
      <c r="BL489" t="s">
        <v>165</v>
      </c>
      <c r="BM489" t="s">
        <v>166</v>
      </c>
      <c r="BS489">
        <v>149576232</v>
      </c>
      <c r="BT489" t="s">
        <v>954</v>
      </c>
      <c r="BU489" s="1">
        <v>44651.495185185187</v>
      </c>
      <c r="BX489" t="s">
        <v>116</v>
      </c>
      <c r="CA489">
        <v>388</v>
      </c>
    </row>
    <row r="490" spans="1:79" x14ac:dyDescent="0.35">
      <c r="A490" s="1">
        <v>44651.501546481479</v>
      </c>
      <c r="B490" s="1">
        <v>44651.532409953703</v>
      </c>
      <c r="C490" s="1">
        <v>44651</v>
      </c>
      <c r="D490" t="s">
        <v>525</v>
      </c>
      <c r="F490" t="s">
        <v>526</v>
      </c>
      <c r="H490" t="s">
        <v>93</v>
      </c>
      <c r="I490" t="s">
        <v>195</v>
      </c>
      <c r="J490" t="s">
        <v>527</v>
      </c>
      <c r="K490" t="s">
        <v>948</v>
      </c>
      <c r="L490">
        <v>26</v>
      </c>
      <c r="M490" t="s">
        <v>168</v>
      </c>
      <c r="N490" t="s">
        <v>83</v>
      </c>
      <c r="O490" t="s">
        <v>169</v>
      </c>
      <c r="P490" t="s">
        <v>180</v>
      </c>
      <c r="R490" t="s">
        <v>145</v>
      </c>
      <c r="AS490" t="s">
        <v>146</v>
      </c>
      <c r="AT490" t="s">
        <v>147</v>
      </c>
      <c r="AU490" t="s">
        <v>148</v>
      </c>
      <c r="AV490" t="s">
        <v>126</v>
      </c>
      <c r="AW490" t="s">
        <v>150</v>
      </c>
      <c r="AX490" t="s">
        <v>151</v>
      </c>
      <c r="AY490" t="s">
        <v>152</v>
      </c>
      <c r="AZ490" t="s">
        <v>153</v>
      </c>
      <c r="BA490" t="s">
        <v>154</v>
      </c>
      <c r="BB490" t="s">
        <v>155</v>
      </c>
      <c r="BC490" t="s">
        <v>156</v>
      </c>
      <c r="BD490" t="s">
        <v>157</v>
      </c>
      <c r="BE490" t="s">
        <v>158</v>
      </c>
      <c r="BF490" t="s">
        <v>159</v>
      </c>
      <c r="BG490" t="s">
        <v>160</v>
      </c>
      <c r="BH490" t="s">
        <v>161</v>
      </c>
      <c r="BI490" t="s">
        <v>162</v>
      </c>
      <c r="BJ490" t="s">
        <v>163</v>
      </c>
      <c r="BK490" t="s">
        <v>164</v>
      </c>
      <c r="BL490" t="s">
        <v>165</v>
      </c>
      <c r="BM490" t="s">
        <v>166</v>
      </c>
      <c r="BS490">
        <v>149576235</v>
      </c>
      <c r="BT490" t="s">
        <v>955</v>
      </c>
      <c r="BU490" s="1">
        <v>44651.495196759257</v>
      </c>
      <c r="BX490" t="s">
        <v>116</v>
      </c>
      <c r="CA490">
        <v>389</v>
      </c>
    </row>
    <row r="491" spans="1:79" x14ac:dyDescent="0.35">
      <c r="A491" s="1">
        <v>44651.520247361113</v>
      </c>
      <c r="B491" s="1">
        <v>44651.532234212973</v>
      </c>
      <c r="C491" s="1">
        <v>44651</v>
      </c>
      <c r="D491" t="s">
        <v>525</v>
      </c>
      <c r="F491" t="s">
        <v>526</v>
      </c>
      <c r="H491" t="s">
        <v>93</v>
      </c>
      <c r="I491" t="s">
        <v>195</v>
      </c>
      <c r="J491" t="s">
        <v>527</v>
      </c>
      <c r="K491" t="s">
        <v>833</v>
      </c>
      <c r="L491">
        <v>26</v>
      </c>
      <c r="M491" t="s">
        <v>168</v>
      </c>
      <c r="N491" t="s">
        <v>83</v>
      </c>
      <c r="O491" t="s">
        <v>169</v>
      </c>
      <c r="P491" t="s">
        <v>180</v>
      </c>
      <c r="R491" t="s">
        <v>145</v>
      </c>
      <c r="AS491" t="s">
        <v>94</v>
      </c>
      <c r="AT491" t="s">
        <v>147</v>
      </c>
      <c r="AU491" t="s">
        <v>96</v>
      </c>
      <c r="AV491" t="s">
        <v>149</v>
      </c>
      <c r="AW491" t="s">
        <v>150</v>
      </c>
      <c r="AX491" t="s">
        <v>151</v>
      </c>
      <c r="AY491" t="s">
        <v>152</v>
      </c>
      <c r="AZ491" t="s">
        <v>153</v>
      </c>
      <c r="BA491" t="s">
        <v>154</v>
      </c>
      <c r="BB491" t="s">
        <v>155</v>
      </c>
      <c r="BC491" t="s">
        <v>156</v>
      </c>
      <c r="BD491" t="s">
        <v>157</v>
      </c>
      <c r="BE491" t="s">
        <v>158</v>
      </c>
      <c r="BF491" t="s">
        <v>159</v>
      </c>
      <c r="BG491" t="s">
        <v>160</v>
      </c>
      <c r="BH491" t="s">
        <v>191</v>
      </c>
      <c r="BI491" t="s">
        <v>162</v>
      </c>
      <c r="BJ491" t="s">
        <v>134</v>
      </c>
      <c r="BK491" t="s">
        <v>164</v>
      </c>
      <c r="BL491" t="s">
        <v>165</v>
      </c>
      <c r="BM491" t="s">
        <v>166</v>
      </c>
      <c r="BS491">
        <v>149576242</v>
      </c>
      <c r="BT491" t="s">
        <v>956</v>
      </c>
      <c r="BU491" s="1">
        <v>44651.495196759257</v>
      </c>
      <c r="BX491" t="s">
        <v>116</v>
      </c>
      <c r="CA491">
        <v>390</v>
      </c>
    </row>
    <row r="492" spans="1:79" x14ac:dyDescent="0.35">
      <c r="A492" s="1">
        <v>44651.471904675927</v>
      </c>
      <c r="B492" s="1">
        <v>44651.532617372693</v>
      </c>
      <c r="C492" s="1">
        <v>44651</v>
      </c>
      <c r="D492" t="s">
        <v>525</v>
      </c>
      <c r="F492" t="s">
        <v>526</v>
      </c>
      <c r="H492" t="s">
        <v>93</v>
      </c>
      <c r="I492" t="s">
        <v>195</v>
      </c>
      <c r="J492" t="s">
        <v>527</v>
      </c>
      <c r="K492" t="s">
        <v>835</v>
      </c>
      <c r="L492">
        <v>21</v>
      </c>
      <c r="M492" t="s">
        <v>82</v>
      </c>
      <c r="N492" t="s">
        <v>83</v>
      </c>
      <c r="O492" t="s">
        <v>199</v>
      </c>
      <c r="P492" t="s">
        <v>180</v>
      </c>
      <c r="R492" t="s">
        <v>145</v>
      </c>
      <c r="AS492" t="s">
        <v>146</v>
      </c>
      <c r="AT492" t="s">
        <v>147</v>
      </c>
      <c r="AU492" t="s">
        <v>148</v>
      </c>
      <c r="AV492" t="s">
        <v>149</v>
      </c>
      <c r="AW492" t="s">
        <v>150</v>
      </c>
      <c r="AX492" t="s">
        <v>151</v>
      </c>
      <c r="AY492" t="s">
        <v>152</v>
      </c>
      <c r="AZ492" t="s">
        <v>153</v>
      </c>
      <c r="BA492" t="s">
        <v>154</v>
      </c>
      <c r="BB492" t="s">
        <v>155</v>
      </c>
      <c r="BC492" t="s">
        <v>156</v>
      </c>
      <c r="BD492" t="s">
        <v>157</v>
      </c>
      <c r="BE492" t="s">
        <v>158</v>
      </c>
      <c r="BF492" t="s">
        <v>159</v>
      </c>
      <c r="BG492" t="s">
        <v>160</v>
      </c>
      <c r="BH492" t="s">
        <v>161</v>
      </c>
      <c r="BI492" t="s">
        <v>162</v>
      </c>
      <c r="BJ492" t="s">
        <v>163</v>
      </c>
      <c r="BK492" t="s">
        <v>164</v>
      </c>
      <c r="BL492" t="s">
        <v>165</v>
      </c>
      <c r="BM492" t="s">
        <v>166</v>
      </c>
      <c r="BS492">
        <v>149576426</v>
      </c>
      <c r="BT492" t="s">
        <v>957</v>
      </c>
      <c r="BU492" s="1">
        <v>44651.495775462958</v>
      </c>
      <c r="BX492" t="s">
        <v>116</v>
      </c>
      <c r="CA492">
        <v>391</v>
      </c>
    </row>
    <row r="493" spans="1:79" x14ac:dyDescent="0.35">
      <c r="A493" s="1">
        <v>44651.572341979168</v>
      </c>
      <c r="B493" s="1">
        <v>44651.57363770833</v>
      </c>
      <c r="C493" s="1">
        <v>44651</v>
      </c>
      <c r="D493" t="s">
        <v>231</v>
      </c>
      <c r="F493" t="s">
        <v>194</v>
      </c>
      <c r="H493" t="s">
        <v>93</v>
      </c>
      <c r="I493" t="s">
        <v>195</v>
      </c>
      <c r="J493" t="s">
        <v>196</v>
      </c>
      <c r="K493" t="s">
        <v>986</v>
      </c>
      <c r="L493">
        <v>30</v>
      </c>
      <c r="M493" t="s">
        <v>168</v>
      </c>
      <c r="N493" t="s">
        <v>198</v>
      </c>
      <c r="O493" t="s">
        <v>199</v>
      </c>
      <c r="P493" t="s">
        <v>180</v>
      </c>
      <c r="R493" t="s">
        <v>145</v>
      </c>
      <c r="AS493" t="s">
        <v>94</v>
      </c>
      <c r="AT493" t="s">
        <v>147</v>
      </c>
      <c r="AU493" t="s">
        <v>96</v>
      </c>
      <c r="AV493" t="s">
        <v>126</v>
      </c>
      <c r="AW493" t="s">
        <v>98</v>
      </c>
      <c r="AX493" t="s">
        <v>151</v>
      </c>
      <c r="AY493" t="s">
        <v>152</v>
      </c>
      <c r="AZ493" t="s">
        <v>153</v>
      </c>
      <c r="BA493" t="s">
        <v>154</v>
      </c>
      <c r="BB493" t="s">
        <v>155</v>
      </c>
      <c r="BC493" t="s">
        <v>156</v>
      </c>
      <c r="BD493" t="s">
        <v>157</v>
      </c>
      <c r="BE493" t="s">
        <v>158</v>
      </c>
      <c r="BF493" t="s">
        <v>159</v>
      </c>
      <c r="BG493" t="s">
        <v>160</v>
      </c>
      <c r="BH493" t="s">
        <v>161</v>
      </c>
      <c r="BI493" t="s">
        <v>162</v>
      </c>
      <c r="BJ493" t="s">
        <v>163</v>
      </c>
      <c r="BK493" t="s">
        <v>164</v>
      </c>
      <c r="BL493" t="s">
        <v>165</v>
      </c>
      <c r="BM493" t="s">
        <v>166</v>
      </c>
      <c r="BS493">
        <v>149589343</v>
      </c>
      <c r="BT493" t="s">
        <v>987</v>
      </c>
      <c r="BU493" s="1">
        <v>44651.532141203701</v>
      </c>
      <c r="BX493" t="s">
        <v>116</v>
      </c>
      <c r="CA493">
        <v>406</v>
      </c>
    </row>
    <row r="494" spans="1:79" x14ac:dyDescent="0.35">
      <c r="A494" s="1">
        <v>44651.539630775464</v>
      </c>
      <c r="B494" s="1">
        <v>44651.559192754627</v>
      </c>
      <c r="C494" s="1">
        <v>44651</v>
      </c>
      <c r="D494" t="s">
        <v>525</v>
      </c>
      <c r="F494" t="s">
        <v>526</v>
      </c>
      <c r="H494" t="s">
        <v>93</v>
      </c>
      <c r="I494" t="s">
        <v>195</v>
      </c>
      <c r="J494" t="s">
        <v>527</v>
      </c>
      <c r="K494" t="s">
        <v>995</v>
      </c>
      <c r="L494">
        <v>21</v>
      </c>
      <c r="M494" t="s">
        <v>168</v>
      </c>
      <c r="N494" t="s">
        <v>198</v>
      </c>
      <c r="O494" t="s">
        <v>199</v>
      </c>
      <c r="P494" t="s">
        <v>180</v>
      </c>
      <c r="R494" t="s">
        <v>145</v>
      </c>
      <c r="AS494" t="s">
        <v>146</v>
      </c>
      <c r="AT494" t="s">
        <v>147</v>
      </c>
      <c r="AU494" t="s">
        <v>148</v>
      </c>
      <c r="AV494" t="s">
        <v>149</v>
      </c>
      <c r="AW494" t="s">
        <v>150</v>
      </c>
      <c r="AX494" t="s">
        <v>151</v>
      </c>
      <c r="AY494" t="s">
        <v>152</v>
      </c>
      <c r="AZ494" t="s">
        <v>153</v>
      </c>
      <c r="BA494" t="s">
        <v>154</v>
      </c>
      <c r="BB494" t="s">
        <v>155</v>
      </c>
      <c r="BC494" t="s">
        <v>156</v>
      </c>
      <c r="BD494" t="s">
        <v>157</v>
      </c>
      <c r="BE494" t="s">
        <v>158</v>
      </c>
      <c r="BF494" t="s">
        <v>159</v>
      </c>
      <c r="BG494" t="s">
        <v>160</v>
      </c>
      <c r="BH494" t="s">
        <v>161</v>
      </c>
      <c r="BI494" t="s">
        <v>162</v>
      </c>
      <c r="BJ494" t="s">
        <v>163</v>
      </c>
      <c r="BK494" t="s">
        <v>164</v>
      </c>
      <c r="BL494" t="s">
        <v>165</v>
      </c>
      <c r="BM494" t="s">
        <v>166</v>
      </c>
      <c r="BS494">
        <v>149602255</v>
      </c>
      <c r="BT494" t="s">
        <v>996</v>
      </c>
      <c r="BU494" s="1">
        <v>44651.566203703696</v>
      </c>
      <c r="BX494" t="s">
        <v>116</v>
      </c>
      <c r="CA494">
        <v>411</v>
      </c>
    </row>
    <row r="495" spans="1:79" x14ac:dyDescent="0.35">
      <c r="A495" s="1">
        <v>44651.559437546297</v>
      </c>
      <c r="B495" s="1">
        <v>44651.581677256952</v>
      </c>
      <c r="C495" s="1">
        <v>44651</v>
      </c>
      <c r="D495" t="s">
        <v>525</v>
      </c>
      <c r="F495" t="s">
        <v>526</v>
      </c>
      <c r="H495" t="s">
        <v>93</v>
      </c>
      <c r="I495" t="s">
        <v>195</v>
      </c>
      <c r="J495" t="s">
        <v>527</v>
      </c>
      <c r="K495" t="s">
        <v>946</v>
      </c>
      <c r="L495">
        <v>26</v>
      </c>
      <c r="M495" t="s">
        <v>168</v>
      </c>
      <c r="N495" t="s">
        <v>83</v>
      </c>
      <c r="O495" t="s">
        <v>169</v>
      </c>
      <c r="P495" t="s">
        <v>180</v>
      </c>
      <c r="R495" t="s">
        <v>145</v>
      </c>
      <c r="AS495" t="s">
        <v>94</v>
      </c>
      <c r="AT495" t="s">
        <v>147</v>
      </c>
      <c r="AU495" t="s">
        <v>148</v>
      </c>
      <c r="AV495" t="s">
        <v>149</v>
      </c>
      <c r="AW495" t="s">
        <v>150</v>
      </c>
      <c r="AX495" t="s">
        <v>151</v>
      </c>
      <c r="AY495" t="s">
        <v>152</v>
      </c>
      <c r="AZ495" t="s">
        <v>153</v>
      </c>
      <c r="BA495" t="s">
        <v>154</v>
      </c>
      <c r="BB495" t="s">
        <v>155</v>
      </c>
      <c r="BC495" t="s">
        <v>156</v>
      </c>
      <c r="BD495" t="s">
        <v>157</v>
      </c>
      <c r="BE495" t="s">
        <v>158</v>
      </c>
      <c r="BF495" t="s">
        <v>159</v>
      </c>
      <c r="BG495" t="s">
        <v>160</v>
      </c>
      <c r="BH495" t="s">
        <v>191</v>
      </c>
      <c r="BI495" t="s">
        <v>162</v>
      </c>
      <c r="BJ495" t="s">
        <v>163</v>
      </c>
      <c r="BK495" t="s">
        <v>164</v>
      </c>
      <c r="BL495" t="s">
        <v>165</v>
      </c>
      <c r="BM495" t="s">
        <v>166</v>
      </c>
      <c r="BS495">
        <v>149602260</v>
      </c>
      <c r="BT495" t="s">
        <v>997</v>
      </c>
      <c r="BU495" s="1">
        <v>44651.56621527778</v>
      </c>
      <c r="BX495" t="s">
        <v>116</v>
      </c>
      <c r="CA495">
        <v>412</v>
      </c>
    </row>
    <row r="496" spans="1:79" x14ac:dyDescent="0.35">
      <c r="A496" s="1">
        <v>44651.581733402767</v>
      </c>
      <c r="B496" s="1">
        <v>44651.607061365743</v>
      </c>
      <c r="C496" s="1">
        <v>44651</v>
      </c>
      <c r="D496" t="s">
        <v>525</v>
      </c>
      <c r="F496" t="s">
        <v>526</v>
      </c>
      <c r="H496" t="s">
        <v>93</v>
      </c>
      <c r="I496" t="s">
        <v>195</v>
      </c>
      <c r="J496" t="s">
        <v>527</v>
      </c>
      <c r="K496" t="s">
        <v>838</v>
      </c>
      <c r="L496">
        <v>16</v>
      </c>
      <c r="M496" t="s">
        <v>168</v>
      </c>
      <c r="N496" t="s">
        <v>198</v>
      </c>
      <c r="O496" t="s">
        <v>199</v>
      </c>
      <c r="P496" t="s">
        <v>180</v>
      </c>
      <c r="R496" t="s">
        <v>145</v>
      </c>
      <c r="AS496" t="s">
        <v>94</v>
      </c>
      <c r="AT496" t="s">
        <v>147</v>
      </c>
      <c r="AU496" t="s">
        <v>96</v>
      </c>
      <c r="AV496" t="s">
        <v>149</v>
      </c>
      <c r="AW496" t="s">
        <v>150</v>
      </c>
      <c r="AX496" t="s">
        <v>151</v>
      </c>
      <c r="AY496" t="s">
        <v>152</v>
      </c>
      <c r="AZ496" t="s">
        <v>153</v>
      </c>
      <c r="BA496" t="s">
        <v>154</v>
      </c>
      <c r="BB496" t="s">
        <v>155</v>
      </c>
      <c r="BC496" t="s">
        <v>156</v>
      </c>
      <c r="BD496" t="s">
        <v>157</v>
      </c>
      <c r="BE496" t="s">
        <v>158</v>
      </c>
      <c r="BF496" t="s">
        <v>159</v>
      </c>
      <c r="BG496" t="s">
        <v>160</v>
      </c>
      <c r="BH496" t="s">
        <v>191</v>
      </c>
      <c r="BI496" t="s">
        <v>162</v>
      </c>
      <c r="BJ496" t="s">
        <v>163</v>
      </c>
      <c r="BK496" t="s">
        <v>164</v>
      </c>
      <c r="BL496" t="s">
        <v>165</v>
      </c>
      <c r="BM496" t="s">
        <v>166</v>
      </c>
      <c r="BS496">
        <v>149602271</v>
      </c>
      <c r="BT496" t="s">
        <v>998</v>
      </c>
      <c r="BU496" s="1">
        <v>44651.566238425927</v>
      </c>
      <c r="BX496" t="s">
        <v>116</v>
      </c>
      <c r="CA496">
        <v>413</v>
      </c>
    </row>
    <row r="497" spans="1:79" x14ac:dyDescent="0.35">
      <c r="A497" s="1">
        <v>44651.629664687498</v>
      </c>
      <c r="B497" s="1">
        <v>44651.630852187503</v>
      </c>
      <c r="C497" s="1">
        <v>44651</v>
      </c>
      <c r="D497" t="s">
        <v>525</v>
      </c>
      <c r="F497" t="s">
        <v>526</v>
      </c>
      <c r="H497" t="s">
        <v>93</v>
      </c>
      <c r="I497" t="s">
        <v>195</v>
      </c>
      <c r="J497" t="s">
        <v>527</v>
      </c>
      <c r="K497" t="s">
        <v>958</v>
      </c>
      <c r="L497">
        <v>23</v>
      </c>
      <c r="M497" t="s">
        <v>168</v>
      </c>
      <c r="N497" t="s">
        <v>83</v>
      </c>
      <c r="O497" t="s">
        <v>169</v>
      </c>
      <c r="P497" t="s">
        <v>180</v>
      </c>
      <c r="R497" t="s">
        <v>145</v>
      </c>
      <c r="AS497" t="s">
        <v>146</v>
      </c>
      <c r="AT497" t="s">
        <v>147</v>
      </c>
      <c r="AU497" t="s">
        <v>148</v>
      </c>
      <c r="AV497" t="s">
        <v>149</v>
      </c>
      <c r="AW497" t="s">
        <v>150</v>
      </c>
      <c r="AX497" t="s">
        <v>151</v>
      </c>
      <c r="AY497" t="s">
        <v>152</v>
      </c>
      <c r="AZ497" t="s">
        <v>153</v>
      </c>
      <c r="BA497" t="s">
        <v>154</v>
      </c>
      <c r="BB497" t="s">
        <v>155</v>
      </c>
      <c r="BC497" t="s">
        <v>156</v>
      </c>
      <c r="BD497" t="s">
        <v>157</v>
      </c>
      <c r="BE497" t="s">
        <v>158</v>
      </c>
      <c r="BF497" t="s">
        <v>159</v>
      </c>
      <c r="BG497" t="s">
        <v>160</v>
      </c>
      <c r="BH497" t="s">
        <v>191</v>
      </c>
      <c r="BI497" t="s">
        <v>162</v>
      </c>
      <c r="BJ497" t="s">
        <v>134</v>
      </c>
      <c r="BK497" t="s">
        <v>164</v>
      </c>
      <c r="BL497" t="s">
        <v>165</v>
      </c>
      <c r="BM497" t="s">
        <v>166</v>
      </c>
      <c r="BS497">
        <v>149612533</v>
      </c>
      <c r="BT497" t="s">
        <v>1019</v>
      </c>
      <c r="BU497" s="1">
        <v>44651.589467592603</v>
      </c>
      <c r="BX497" t="s">
        <v>116</v>
      </c>
      <c r="CA497">
        <v>426</v>
      </c>
    </row>
    <row r="498" spans="1:79" x14ac:dyDescent="0.35">
      <c r="A498" s="1">
        <v>44648.448997650463</v>
      </c>
      <c r="B498" s="1">
        <v>44648.451460787037</v>
      </c>
      <c r="C498" s="1">
        <v>44648</v>
      </c>
      <c r="D498" t="s">
        <v>175</v>
      </c>
      <c r="F498" t="s">
        <v>176</v>
      </c>
      <c r="H498" t="s">
        <v>93</v>
      </c>
      <c r="I498" t="s">
        <v>177</v>
      </c>
      <c r="J498" t="s">
        <v>178</v>
      </c>
      <c r="K498" t="s">
        <v>179</v>
      </c>
      <c r="L498">
        <v>25</v>
      </c>
      <c r="M498" t="s">
        <v>82</v>
      </c>
      <c r="N498" t="s">
        <v>83</v>
      </c>
      <c r="O498" t="s">
        <v>122</v>
      </c>
      <c r="P498" t="s">
        <v>186</v>
      </c>
      <c r="R498" t="s">
        <v>145</v>
      </c>
      <c r="AS498" t="s">
        <v>146</v>
      </c>
      <c r="AT498" t="s">
        <v>147</v>
      </c>
      <c r="AU498" t="s">
        <v>148</v>
      </c>
      <c r="AV498" t="s">
        <v>149</v>
      </c>
      <c r="AW498" t="s">
        <v>150</v>
      </c>
      <c r="AX498" t="s">
        <v>151</v>
      </c>
      <c r="AY498" t="s">
        <v>152</v>
      </c>
      <c r="AZ498" t="s">
        <v>153</v>
      </c>
      <c r="BA498" t="s">
        <v>154</v>
      </c>
      <c r="BB498" t="s">
        <v>155</v>
      </c>
      <c r="BC498" t="s">
        <v>156</v>
      </c>
      <c r="BD498" t="s">
        <v>157</v>
      </c>
      <c r="BE498" t="s">
        <v>158</v>
      </c>
      <c r="BF498" t="s">
        <v>159</v>
      </c>
      <c r="BG498" t="s">
        <v>160</v>
      </c>
      <c r="BH498" t="s">
        <v>161</v>
      </c>
      <c r="BI498" t="s">
        <v>162</v>
      </c>
      <c r="BJ498" t="s">
        <v>163</v>
      </c>
      <c r="BK498" t="s">
        <v>164</v>
      </c>
      <c r="BL498" t="s">
        <v>165</v>
      </c>
      <c r="BM498" t="s">
        <v>166</v>
      </c>
      <c r="BS498">
        <v>148903679</v>
      </c>
      <c r="BT498" t="s">
        <v>187</v>
      </c>
      <c r="BU498" s="1">
        <v>44648.425405092603</v>
      </c>
      <c r="BX498" t="s">
        <v>116</v>
      </c>
      <c r="CA498">
        <v>6</v>
      </c>
    </row>
    <row r="499" spans="1:79" x14ac:dyDescent="0.35">
      <c r="A499" s="1">
        <v>44648.46809652778</v>
      </c>
      <c r="B499" s="1">
        <v>44648.47713324074</v>
      </c>
      <c r="C499" s="1">
        <v>44648</v>
      </c>
      <c r="D499" t="s">
        <v>175</v>
      </c>
      <c r="F499" t="s">
        <v>176</v>
      </c>
      <c r="H499" t="s">
        <v>93</v>
      </c>
      <c r="I499" t="s">
        <v>177</v>
      </c>
      <c r="J499" t="s">
        <v>178</v>
      </c>
      <c r="K499" t="s">
        <v>188</v>
      </c>
      <c r="L499">
        <v>42</v>
      </c>
      <c r="M499" t="s">
        <v>168</v>
      </c>
      <c r="N499" t="s">
        <v>83</v>
      </c>
      <c r="O499" t="s">
        <v>169</v>
      </c>
      <c r="P499" t="s">
        <v>180</v>
      </c>
      <c r="R499" t="s">
        <v>145</v>
      </c>
      <c r="AS499" t="s">
        <v>146</v>
      </c>
      <c r="AT499" t="s">
        <v>147</v>
      </c>
      <c r="AU499" t="s">
        <v>148</v>
      </c>
      <c r="AV499" t="s">
        <v>149</v>
      </c>
      <c r="AW499" t="s">
        <v>150</v>
      </c>
      <c r="AX499" t="s">
        <v>151</v>
      </c>
      <c r="AY499" t="s">
        <v>152</v>
      </c>
      <c r="AZ499" t="s">
        <v>153</v>
      </c>
      <c r="BA499" t="s">
        <v>154</v>
      </c>
      <c r="BB499" t="s">
        <v>155</v>
      </c>
      <c r="BC499" t="s">
        <v>156</v>
      </c>
      <c r="BD499" t="s">
        <v>157</v>
      </c>
      <c r="BE499" t="s">
        <v>158</v>
      </c>
      <c r="BF499" t="s">
        <v>159</v>
      </c>
      <c r="BG499" t="s">
        <v>160</v>
      </c>
      <c r="BH499" t="s">
        <v>161</v>
      </c>
      <c r="BI499" t="s">
        <v>162</v>
      </c>
      <c r="BJ499" t="s">
        <v>163</v>
      </c>
      <c r="BK499" t="s">
        <v>164</v>
      </c>
      <c r="BL499" t="s">
        <v>165</v>
      </c>
      <c r="BM499" t="s">
        <v>166</v>
      </c>
      <c r="BS499">
        <v>148919226</v>
      </c>
      <c r="BT499" t="s">
        <v>216</v>
      </c>
      <c r="BU499" s="1">
        <v>44648.478738425933</v>
      </c>
      <c r="BX499" t="s">
        <v>116</v>
      </c>
      <c r="CA499">
        <v>14</v>
      </c>
    </row>
    <row r="500" spans="1:79" x14ac:dyDescent="0.35">
      <c r="A500" s="1">
        <v>44648.46268394676</v>
      </c>
      <c r="B500" s="1">
        <v>44648.468236064808</v>
      </c>
      <c r="C500" s="1">
        <v>44648</v>
      </c>
      <c r="D500" t="s">
        <v>231</v>
      </c>
      <c r="F500" t="s">
        <v>232</v>
      </c>
      <c r="H500" t="s">
        <v>93</v>
      </c>
      <c r="I500" t="s">
        <v>177</v>
      </c>
      <c r="J500" t="s">
        <v>233</v>
      </c>
      <c r="K500" t="s">
        <v>238</v>
      </c>
      <c r="L500">
        <v>23</v>
      </c>
      <c r="M500" t="s">
        <v>82</v>
      </c>
      <c r="N500" t="s">
        <v>198</v>
      </c>
      <c r="O500" t="s">
        <v>199</v>
      </c>
      <c r="P500" t="s">
        <v>180</v>
      </c>
      <c r="R500" t="s">
        <v>145</v>
      </c>
      <c r="AS500" t="s">
        <v>94</v>
      </c>
      <c r="AT500" t="s">
        <v>95</v>
      </c>
      <c r="AU500" t="s">
        <v>96</v>
      </c>
      <c r="AV500" t="s">
        <v>126</v>
      </c>
      <c r="AW500" t="s">
        <v>98</v>
      </c>
      <c r="AX500" t="s">
        <v>99</v>
      </c>
      <c r="AY500" t="s">
        <v>100</v>
      </c>
      <c r="AZ500" t="s">
        <v>153</v>
      </c>
      <c r="BA500" t="s">
        <v>102</v>
      </c>
      <c r="BB500" t="s">
        <v>128</v>
      </c>
      <c r="BC500" t="s">
        <v>129</v>
      </c>
      <c r="BD500" t="s">
        <v>130</v>
      </c>
      <c r="BE500" t="s">
        <v>131</v>
      </c>
      <c r="BF500" t="s">
        <v>132</v>
      </c>
      <c r="BG500" t="s">
        <v>108</v>
      </c>
      <c r="BH500" t="s">
        <v>161</v>
      </c>
      <c r="BI500" t="s">
        <v>162</v>
      </c>
      <c r="BJ500" t="s">
        <v>111</v>
      </c>
      <c r="BK500" t="s">
        <v>135</v>
      </c>
      <c r="BL500" t="s">
        <v>113</v>
      </c>
      <c r="BM500" t="s">
        <v>137</v>
      </c>
      <c r="BS500">
        <v>148925897</v>
      </c>
      <c r="BT500" t="s">
        <v>239</v>
      </c>
      <c r="BU500" s="1">
        <v>44648.501006944447</v>
      </c>
      <c r="BX500" t="s">
        <v>116</v>
      </c>
      <c r="CA500">
        <v>22</v>
      </c>
    </row>
    <row r="501" spans="1:79" x14ac:dyDescent="0.35">
      <c r="A501" s="1">
        <v>44648.505535532408</v>
      </c>
      <c r="B501" s="1">
        <v>44648.512861111107</v>
      </c>
      <c r="C501" s="1">
        <v>44648</v>
      </c>
      <c r="D501" t="s">
        <v>231</v>
      </c>
      <c r="F501" t="s">
        <v>232</v>
      </c>
      <c r="H501" t="s">
        <v>93</v>
      </c>
      <c r="I501" t="s">
        <v>177</v>
      </c>
      <c r="J501" t="s">
        <v>233</v>
      </c>
      <c r="K501" t="s">
        <v>240</v>
      </c>
      <c r="L501">
        <v>21</v>
      </c>
      <c r="M501" t="s">
        <v>168</v>
      </c>
      <c r="N501" t="s">
        <v>198</v>
      </c>
      <c r="O501" t="s">
        <v>169</v>
      </c>
      <c r="P501" t="s">
        <v>180</v>
      </c>
      <c r="R501" t="s">
        <v>145</v>
      </c>
      <c r="AS501" t="s">
        <v>94</v>
      </c>
      <c r="AT501" t="s">
        <v>95</v>
      </c>
      <c r="AU501" t="s">
        <v>96</v>
      </c>
      <c r="AV501" t="s">
        <v>126</v>
      </c>
      <c r="AW501" t="s">
        <v>98</v>
      </c>
      <c r="AX501" t="s">
        <v>99</v>
      </c>
      <c r="AY501" t="s">
        <v>100</v>
      </c>
      <c r="AZ501" t="s">
        <v>127</v>
      </c>
      <c r="BA501" t="s">
        <v>102</v>
      </c>
      <c r="BB501" t="s">
        <v>128</v>
      </c>
      <c r="BC501" t="s">
        <v>129</v>
      </c>
      <c r="BD501" t="s">
        <v>130</v>
      </c>
      <c r="BE501" t="s">
        <v>131</v>
      </c>
      <c r="BF501" t="s">
        <v>132</v>
      </c>
      <c r="BG501" t="s">
        <v>108</v>
      </c>
      <c r="BH501" t="s">
        <v>191</v>
      </c>
      <c r="BI501" t="s">
        <v>162</v>
      </c>
      <c r="BJ501" t="s">
        <v>163</v>
      </c>
      <c r="BK501" t="s">
        <v>164</v>
      </c>
      <c r="BL501" t="s">
        <v>165</v>
      </c>
      <c r="BM501" t="s">
        <v>137</v>
      </c>
      <c r="BS501">
        <v>148925905</v>
      </c>
      <c r="BT501" t="s">
        <v>242</v>
      </c>
      <c r="BU501" s="1">
        <v>44648.501030092593</v>
      </c>
      <c r="BX501" t="s">
        <v>116</v>
      </c>
      <c r="CA501">
        <v>24</v>
      </c>
    </row>
    <row r="502" spans="1:79" x14ac:dyDescent="0.35">
      <c r="A502" s="1">
        <v>44648.516948252312</v>
      </c>
      <c r="B502" s="1">
        <v>44648.520406053241</v>
      </c>
      <c r="C502" s="1">
        <v>44648</v>
      </c>
      <c r="D502" t="s">
        <v>231</v>
      </c>
      <c r="F502" t="s">
        <v>232</v>
      </c>
      <c r="H502" t="s">
        <v>93</v>
      </c>
      <c r="I502" t="s">
        <v>177</v>
      </c>
      <c r="J502" t="s">
        <v>233</v>
      </c>
      <c r="K502" t="s">
        <v>243</v>
      </c>
      <c r="L502">
        <v>27</v>
      </c>
      <c r="M502" t="s">
        <v>82</v>
      </c>
      <c r="N502" t="s">
        <v>198</v>
      </c>
      <c r="O502" t="s">
        <v>122</v>
      </c>
      <c r="P502" t="s">
        <v>180</v>
      </c>
      <c r="R502" t="s">
        <v>145</v>
      </c>
      <c r="AS502" t="s">
        <v>146</v>
      </c>
      <c r="AT502" t="s">
        <v>147</v>
      </c>
      <c r="AU502" t="s">
        <v>148</v>
      </c>
      <c r="AV502" t="s">
        <v>149</v>
      </c>
      <c r="AW502" t="s">
        <v>150</v>
      </c>
      <c r="AX502" t="s">
        <v>151</v>
      </c>
      <c r="AY502" t="s">
        <v>152</v>
      </c>
      <c r="AZ502" t="s">
        <v>153</v>
      </c>
      <c r="BA502" t="s">
        <v>102</v>
      </c>
      <c r="BB502" t="s">
        <v>247</v>
      </c>
      <c r="BC502" t="s">
        <v>156</v>
      </c>
      <c r="BD502" t="s">
        <v>130</v>
      </c>
      <c r="BE502" t="s">
        <v>158</v>
      </c>
      <c r="BF502" t="s">
        <v>132</v>
      </c>
      <c r="BG502" t="s">
        <v>108</v>
      </c>
      <c r="BH502" t="s">
        <v>191</v>
      </c>
      <c r="BI502" t="s">
        <v>110</v>
      </c>
      <c r="BJ502" t="s">
        <v>111</v>
      </c>
      <c r="BK502" t="s">
        <v>164</v>
      </c>
      <c r="BL502" t="s">
        <v>136</v>
      </c>
      <c r="BM502" t="s">
        <v>114</v>
      </c>
      <c r="BS502">
        <v>148925916</v>
      </c>
      <c r="BT502" t="s">
        <v>248</v>
      </c>
      <c r="BU502" s="1">
        <v>44648.501076388893</v>
      </c>
      <c r="BX502" t="s">
        <v>116</v>
      </c>
      <c r="CA502">
        <v>26</v>
      </c>
    </row>
    <row r="503" spans="1:79" x14ac:dyDescent="0.35">
      <c r="A503" s="1">
        <v>44648.535792800933</v>
      </c>
      <c r="B503" s="1">
        <v>44648.540465300917</v>
      </c>
      <c r="C503" s="1">
        <v>44648</v>
      </c>
      <c r="D503" t="s">
        <v>231</v>
      </c>
      <c r="F503" t="s">
        <v>232</v>
      </c>
      <c r="H503" t="s">
        <v>93</v>
      </c>
      <c r="I503" t="s">
        <v>177</v>
      </c>
      <c r="J503" t="s">
        <v>233</v>
      </c>
      <c r="K503" t="s">
        <v>249</v>
      </c>
      <c r="L503">
        <v>41</v>
      </c>
      <c r="M503" t="s">
        <v>82</v>
      </c>
      <c r="N503" t="s">
        <v>198</v>
      </c>
      <c r="O503" t="s">
        <v>199</v>
      </c>
      <c r="P503" t="s">
        <v>180</v>
      </c>
      <c r="R503" t="s">
        <v>145</v>
      </c>
      <c r="AS503" t="s">
        <v>146</v>
      </c>
      <c r="AT503" t="s">
        <v>95</v>
      </c>
      <c r="AU503" t="s">
        <v>96</v>
      </c>
      <c r="AV503" t="s">
        <v>149</v>
      </c>
      <c r="AW503" t="s">
        <v>98</v>
      </c>
      <c r="AX503" t="s">
        <v>99</v>
      </c>
      <c r="AY503" t="s">
        <v>100</v>
      </c>
      <c r="AZ503" t="s">
        <v>127</v>
      </c>
      <c r="BA503" t="s">
        <v>102</v>
      </c>
      <c r="BB503" t="s">
        <v>128</v>
      </c>
      <c r="BC503" t="s">
        <v>129</v>
      </c>
      <c r="BD503" t="s">
        <v>130</v>
      </c>
      <c r="BE503" t="s">
        <v>131</v>
      </c>
      <c r="BF503" t="s">
        <v>132</v>
      </c>
      <c r="BG503" t="s">
        <v>108</v>
      </c>
      <c r="BH503" t="s">
        <v>254</v>
      </c>
      <c r="BI503" t="s">
        <v>110</v>
      </c>
      <c r="BJ503" t="s">
        <v>255</v>
      </c>
      <c r="BK503" t="s">
        <v>256</v>
      </c>
      <c r="BL503" t="s">
        <v>113</v>
      </c>
      <c r="BM503" t="s">
        <v>245</v>
      </c>
      <c r="BS503">
        <v>148925930</v>
      </c>
      <c r="BT503" t="s">
        <v>257</v>
      </c>
      <c r="BU503" s="1">
        <v>44648.501122685193</v>
      </c>
      <c r="BX503" t="s">
        <v>116</v>
      </c>
      <c r="CA503">
        <v>28</v>
      </c>
    </row>
    <row r="504" spans="1:79" x14ac:dyDescent="0.35">
      <c r="A504" s="1">
        <v>44648.54533361111</v>
      </c>
      <c r="B504" s="1">
        <v>44648.547641249999</v>
      </c>
      <c r="C504" s="1">
        <v>44648</v>
      </c>
      <c r="D504" t="s">
        <v>231</v>
      </c>
      <c r="F504" t="s">
        <v>232</v>
      </c>
      <c r="H504" t="s">
        <v>93</v>
      </c>
      <c r="I504" t="s">
        <v>177</v>
      </c>
      <c r="J504" t="s">
        <v>233</v>
      </c>
      <c r="K504" t="s">
        <v>276</v>
      </c>
      <c r="L504">
        <v>31</v>
      </c>
      <c r="M504" t="s">
        <v>168</v>
      </c>
      <c r="N504" t="s">
        <v>198</v>
      </c>
      <c r="O504" t="s">
        <v>169</v>
      </c>
      <c r="P504" t="s">
        <v>180</v>
      </c>
      <c r="R504" t="s">
        <v>145</v>
      </c>
      <c r="AS504" t="s">
        <v>94</v>
      </c>
      <c r="AT504" t="s">
        <v>251</v>
      </c>
      <c r="AU504" t="s">
        <v>272</v>
      </c>
      <c r="AV504" t="s">
        <v>97</v>
      </c>
      <c r="AW504" t="s">
        <v>277</v>
      </c>
      <c r="AX504" t="s">
        <v>278</v>
      </c>
      <c r="AY504" t="s">
        <v>279</v>
      </c>
      <c r="AZ504" t="s">
        <v>101</v>
      </c>
      <c r="BA504" t="s">
        <v>273</v>
      </c>
      <c r="BB504" t="s">
        <v>103</v>
      </c>
      <c r="BC504" t="s">
        <v>104</v>
      </c>
      <c r="BD504" t="s">
        <v>105</v>
      </c>
      <c r="BE504" t="s">
        <v>106</v>
      </c>
      <c r="BF504" t="s">
        <v>107</v>
      </c>
      <c r="BG504" t="s">
        <v>280</v>
      </c>
      <c r="BH504" t="s">
        <v>254</v>
      </c>
      <c r="BI504" t="s">
        <v>110</v>
      </c>
      <c r="BJ504" t="s">
        <v>111</v>
      </c>
      <c r="BK504" t="s">
        <v>112</v>
      </c>
      <c r="BL504" t="s">
        <v>113</v>
      </c>
      <c r="BM504" t="s">
        <v>137</v>
      </c>
      <c r="BS504">
        <v>148927938</v>
      </c>
      <c r="BT504" t="s">
        <v>281</v>
      </c>
      <c r="BU504" s="1">
        <v>44648.506365740737</v>
      </c>
      <c r="BX504" t="s">
        <v>116</v>
      </c>
      <c r="CA504">
        <v>34</v>
      </c>
    </row>
    <row r="505" spans="1:79" x14ac:dyDescent="0.35">
      <c r="A505" s="1">
        <v>44648.518973773149</v>
      </c>
      <c r="B505" s="1">
        <v>44648.537833171293</v>
      </c>
      <c r="C505" s="1">
        <v>44648</v>
      </c>
      <c r="D505" t="s">
        <v>175</v>
      </c>
      <c r="F505" t="s">
        <v>176</v>
      </c>
      <c r="H505" t="s">
        <v>93</v>
      </c>
      <c r="I505" t="s">
        <v>177</v>
      </c>
      <c r="J505" t="s">
        <v>178</v>
      </c>
      <c r="K505" t="s">
        <v>297</v>
      </c>
      <c r="L505">
        <v>51</v>
      </c>
      <c r="M505" t="s">
        <v>168</v>
      </c>
      <c r="N505" t="s">
        <v>198</v>
      </c>
      <c r="O505" t="s">
        <v>169</v>
      </c>
      <c r="P505" t="s">
        <v>180</v>
      </c>
      <c r="R505" t="s">
        <v>145</v>
      </c>
      <c r="AS505" t="s">
        <v>146</v>
      </c>
      <c r="AT505" t="s">
        <v>147</v>
      </c>
      <c r="AU505" t="s">
        <v>148</v>
      </c>
      <c r="AV505" t="s">
        <v>149</v>
      </c>
      <c r="AW505" t="s">
        <v>150</v>
      </c>
      <c r="AX505" t="s">
        <v>151</v>
      </c>
      <c r="AY505" t="s">
        <v>152</v>
      </c>
      <c r="AZ505" t="s">
        <v>153</v>
      </c>
      <c r="BA505" t="s">
        <v>154</v>
      </c>
      <c r="BB505" t="s">
        <v>155</v>
      </c>
      <c r="BC505" t="s">
        <v>156</v>
      </c>
      <c r="BD505" t="s">
        <v>157</v>
      </c>
      <c r="BE505" t="s">
        <v>158</v>
      </c>
      <c r="BF505" t="s">
        <v>159</v>
      </c>
      <c r="BG505" t="s">
        <v>160</v>
      </c>
      <c r="BH505" t="s">
        <v>161</v>
      </c>
      <c r="BI505" t="s">
        <v>162</v>
      </c>
      <c r="BJ505" t="s">
        <v>163</v>
      </c>
      <c r="BK505" t="s">
        <v>164</v>
      </c>
      <c r="BL505" t="s">
        <v>165</v>
      </c>
      <c r="BM505" t="s">
        <v>166</v>
      </c>
      <c r="BS505">
        <v>148936277</v>
      </c>
      <c r="BT505" t="s">
        <v>301</v>
      </c>
      <c r="BU505" s="1">
        <v>44648.534687500003</v>
      </c>
      <c r="BX505" t="s">
        <v>116</v>
      </c>
      <c r="CA505">
        <v>39</v>
      </c>
    </row>
    <row r="506" spans="1:79" x14ac:dyDescent="0.35">
      <c r="A506" s="1">
        <v>44648.579071469911</v>
      </c>
      <c r="B506" s="1">
        <v>44648.585803993054</v>
      </c>
      <c r="C506" s="1">
        <v>44648</v>
      </c>
      <c r="D506" t="s">
        <v>175</v>
      </c>
      <c r="F506" t="s">
        <v>176</v>
      </c>
      <c r="H506" t="s">
        <v>93</v>
      </c>
      <c r="I506" t="s">
        <v>177</v>
      </c>
      <c r="J506" t="s">
        <v>178</v>
      </c>
      <c r="K506" t="s">
        <v>339</v>
      </c>
      <c r="L506">
        <v>34</v>
      </c>
      <c r="M506" t="s">
        <v>168</v>
      </c>
      <c r="N506" t="s">
        <v>121</v>
      </c>
      <c r="O506" t="s">
        <v>204</v>
      </c>
      <c r="P506" t="s">
        <v>144</v>
      </c>
      <c r="R506" t="s">
        <v>145</v>
      </c>
      <c r="AS506" t="s">
        <v>146</v>
      </c>
      <c r="AT506" t="s">
        <v>147</v>
      </c>
      <c r="AU506" t="s">
        <v>148</v>
      </c>
      <c r="AV506" t="s">
        <v>149</v>
      </c>
      <c r="AW506" t="s">
        <v>150</v>
      </c>
      <c r="AX506" t="s">
        <v>151</v>
      </c>
      <c r="AY506" t="s">
        <v>152</v>
      </c>
      <c r="AZ506" t="s">
        <v>153</v>
      </c>
      <c r="BA506" t="s">
        <v>154</v>
      </c>
      <c r="BB506" t="s">
        <v>155</v>
      </c>
      <c r="BC506" t="s">
        <v>156</v>
      </c>
      <c r="BD506" t="s">
        <v>157</v>
      </c>
      <c r="BE506" t="s">
        <v>158</v>
      </c>
      <c r="BF506" t="s">
        <v>159</v>
      </c>
      <c r="BG506" t="s">
        <v>160</v>
      </c>
      <c r="BH506" t="s">
        <v>161</v>
      </c>
      <c r="BI506" t="s">
        <v>162</v>
      </c>
      <c r="BJ506" t="s">
        <v>163</v>
      </c>
      <c r="BK506" t="s">
        <v>164</v>
      </c>
      <c r="BL506" t="s">
        <v>165</v>
      </c>
      <c r="BM506" t="s">
        <v>166</v>
      </c>
      <c r="BS506">
        <v>148947846</v>
      </c>
      <c r="BT506" t="s">
        <v>340</v>
      </c>
      <c r="BU506" s="1">
        <v>44648.571493055562</v>
      </c>
      <c r="BX506" t="s">
        <v>116</v>
      </c>
      <c r="CA506">
        <v>53</v>
      </c>
    </row>
    <row r="507" spans="1:79" x14ac:dyDescent="0.35">
      <c r="A507" s="1">
        <v>44648.410801678241</v>
      </c>
      <c r="B507" s="1">
        <v>44648.50831203704</v>
      </c>
      <c r="C507" s="1">
        <v>44648</v>
      </c>
      <c r="D507" t="s">
        <v>350</v>
      </c>
      <c r="F507" t="s">
        <v>356</v>
      </c>
      <c r="H507" t="s">
        <v>93</v>
      </c>
      <c r="I507" t="s">
        <v>177</v>
      </c>
      <c r="J507" t="s">
        <v>352</v>
      </c>
      <c r="K507" t="s">
        <v>353</v>
      </c>
      <c r="L507">
        <v>30</v>
      </c>
      <c r="M507" t="s">
        <v>168</v>
      </c>
      <c r="N507" t="s">
        <v>83</v>
      </c>
      <c r="O507" t="s">
        <v>122</v>
      </c>
      <c r="P507" t="s">
        <v>186</v>
      </c>
      <c r="R507" t="s">
        <v>145</v>
      </c>
      <c r="AS507" t="s">
        <v>94</v>
      </c>
      <c r="AT507" t="s">
        <v>95</v>
      </c>
      <c r="AU507" t="s">
        <v>96</v>
      </c>
      <c r="AV507" t="s">
        <v>126</v>
      </c>
      <c r="AW507" t="s">
        <v>98</v>
      </c>
      <c r="AX507" t="s">
        <v>99</v>
      </c>
      <c r="AY507" t="s">
        <v>152</v>
      </c>
      <c r="AZ507" t="s">
        <v>127</v>
      </c>
      <c r="BA507" t="s">
        <v>154</v>
      </c>
      <c r="BB507" t="s">
        <v>155</v>
      </c>
      <c r="BC507" t="s">
        <v>129</v>
      </c>
      <c r="BD507" t="s">
        <v>130</v>
      </c>
      <c r="BE507" t="s">
        <v>131</v>
      </c>
      <c r="BF507" t="s">
        <v>357</v>
      </c>
      <c r="BG507" t="s">
        <v>108</v>
      </c>
      <c r="BH507" t="s">
        <v>109</v>
      </c>
      <c r="BI507" t="s">
        <v>133</v>
      </c>
      <c r="BJ507" t="s">
        <v>163</v>
      </c>
      <c r="BK507" t="s">
        <v>164</v>
      </c>
      <c r="BL507" t="s">
        <v>136</v>
      </c>
      <c r="BM507" t="s">
        <v>137</v>
      </c>
      <c r="BS507">
        <v>148956125</v>
      </c>
      <c r="BT507" t="s">
        <v>358</v>
      </c>
      <c r="BU507" s="1">
        <v>44648.592372685183</v>
      </c>
      <c r="BX507" t="s">
        <v>116</v>
      </c>
      <c r="CA507">
        <v>59</v>
      </c>
    </row>
    <row r="508" spans="1:79" x14ac:dyDescent="0.35">
      <c r="A508" s="1">
        <v>44648.440234872687</v>
      </c>
      <c r="B508" s="1">
        <v>44648.509646053237</v>
      </c>
      <c r="C508" s="1">
        <v>44648</v>
      </c>
      <c r="D508" t="s">
        <v>350</v>
      </c>
      <c r="F508" t="s">
        <v>356</v>
      </c>
      <c r="H508" t="s">
        <v>93</v>
      </c>
      <c r="I508" t="s">
        <v>177</v>
      </c>
      <c r="J508" t="s">
        <v>352</v>
      </c>
      <c r="K508" t="s">
        <v>353</v>
      </c>
      <c r="L508">
        <v>20</v>
      </c>
      <c r="M508" t="s">
        <v>82</v>
      </c>
      <c r="N508" t="s">
        <v>121</v>
      </c>
      <c r="O508" t="s">
        <v>204</v>
      </c>
      <c r="P508" t="s">
        <v>144</v>
      </c>
      <c r="R508" t="s">
        <v>145</v>
      </c>
      <c r="AS508" t="s">
        <v>365</v>
      </c>
      <c r="AT508" t="s">
        <v>95</v>
      </c>
      <c r="AU508" t="s">
        <v>272</v>
      </c>
      <c r="AV508" t="s">
        <v>97</v>
      </c>
      <c r="AW508" t="s">
        <v>277</v>
      </c>
      <c r="AX508" t="s">
        <v>278</v>
      </c>
      <c r="AY508" t="s">
        <v>100</v>
      </c>
      <c r="AZ508" t="s">
        <v>101</v>
      </c>
      <c r="BA508" t="s">
        <v>102</v>
      </c>
      <c r="BB508" t="s">
        <v>247</v>
      </c>
      <c r="BC508" t="s">
        <v>104</v>
      </c>
      <c r="BD508" t="s">
        <v>105</v>
      </c>
      <c r="BE508" t="s">
        <v>106</v>
      </c>
      <c r="BF508" t="s">
        <v>107</v>
      </c>
      <c r="BG508" t="s">
        <v>252</v>
      </c>
      <c r="BH508" t="s">
        <v>254</v>
      </c>
      <c r="BI508" t="s">
        <v>110</v>
      </c>
      <c r="BJ508" t="s">
        <v>111</v>
      </c>
      <c r="BK508" t="s">
        <v>135</v>
      </c>
      <c r="BL508" t="s">
        <v>113</v>
      </c>
      <c r="BM508" t="s">
        <v>114</v>
      </c>
      <c r="BS508">
        <v>148956384</v>
      </c>
      <c r="BT508" t="s">
        <v>366</v>
      </c>
      <c r="BU508" s="1">
        <v>44648.592962962961</v>
      </c>
      <c r="BX508" t="s">
        <v>116</v>
      </c>
      <c r="CA508">
        <v>64</v>
      </c>
    </row>
    <row r="509" spans="1:79" x14ac:dyDescent="0.35">
      <c r="A509" s="1">
        <v>44648.446513842588</v>
      </c>
      <c r="B509" s="1">
        <v>44648.512917650463</v>
      </c>
      <c r="C509" s="1">
        <v>44648</v>
      </c>
      <c r="D509" t="s">
        <v>350</v>
      </c>
      <c r="F509" t="s">
        <v>356</v>
      </c>
      <c r="H509" t="s">
        <v>93</v>
      </c>
      <c r="I509" t="s">
        <v>177</v>
      </c>
      <c r="J509" t="s">
        <v>352</v>
      </c>
      <c r="K509" t="s">
        <v>353</v>
      </c>
      <c r="L509">
        <v>23</v>
      </c>
      <c r="M509" t="s">
        <v>168</v>
      </c>
      <c r="N509" t="s">
        <v>83</v>
      </c>
      <c r="O509" t="s">
        <v>122</v>
      </c>
      <c r="P509" t="s">
        <v>180</v>
      </c>
      <c r="R509" t="s">
        <v>145</v>
      </c>
      <c r="AS509" t="s">
        <v>94</v>
      </c>
      <c r="AT509" t="s">
        <v>147</v>
      </c>
      <c r="AU509" t="s">
        <v>96</v>
      </c>
      <c r="AV509" t="s">
        <v>126</v>
      </c>
      <c r="AW509" t="s">
        <v>150</v>
      </c>
      <c r="AX509" t="s">
        <v>151</v>
      </c>
      <c r="AY509" t="s">
        <v>152</v>
      </c>
      <c r="AZ509" t="s">
        <v>127</v>
      </c>
      <c r="BA509" t="s">
        <v>154</v>
      </c>
      <c r="BB509" t="s">
        <v>155</v>
      </c>
      <c r="BC509" t="s">
        <v>129</v>
      </c>
      <c r="BD509" t="s">
        <v>157</v>
      </c>
      <c r="BE509" t="s">
        <v>158</v>
      </c>
      <c r="BF509" t="s">
        <v>159</v>
      </c>
      <c r="BG509" t="s">
        <v>160</v>
      </c>
      <c r="BH509" t="s">
        <v>191</v>
      </c>
      <c r="BI509" t="s">
        <v>133</v>
      </c>
      <c r="BJ509" t="s">
        <v>134</v>
      </c>
      <c r="BK509" t="s">
        <v>135</v>
      </c>
      <c r="BL509" t="s">
        <v>274</v>
      </c>
      <c r="BM509" t="s">
        <v>137</v>
      </c>
      <c r="BS509">
        <v>148956395</v>
      </c>
      <c r="BT509" t="s">
        <v>367</v>
      </c>
      <c r="BU509" s="1">
        <v>44648.592986111107</v>
      </c>
      <c r="BX509" t="s">
        <v>116</v>
      </c>
      <c r="CA509">
        <v>65</v>
      </c>
    </row>
    <row r="510" spans="1:79" x14ac:dyDescent="0.35">
      <c r="A510" s="1">
        <v>44648.451028703697</v>
      </c>
      <c r="B510" s="1">
        <v>44648.51523542824</v>
      </c>
      <c r="C510" s="1">
        <v>44648</v>
      </c>
      <c r="D510" t="s">
        <v>350</v>
      </c>
      <c r="F510" t="s">
        <v>356</v>
      </c>
      <c r="H510" t="s">
        <v>93</v>
      </c>
      <c r="I510" t="s">
        <v>177</v>
      </c>
      <c r="J510" t="s">
        <v>352</v>
      </c>
      <c r="K510" t="s">
        <v>353</v>
      </c>
      <c r="L510">
        <v>22</v>
      </c>
      <c r="M510" t="s">
        <v>82</v>
      </c>
      <c r="N510" t="s">
        <v>121</v>
      </c>
      <c r="O510" t="s">
        <v>122</v>
      </c>
      <c r="P510" t="s">
        <v>85</v>
      </c>
      <c r="R510" t="s">
        <v>145</v>
      </c>
      <c r="AS510" t="s">
        <v>146</v>
      </c>
      <c r="AT510" t="s">
        <v>147</v>
      </c>
      <c r="AU510" t="s">
        <v>148</v>
      </c>
      <c r="AV510" t="s">
        <v>126</v>
      </c>
      <c r="AW510" t="s">
        <v>150</v>
      </c>
      <c r="AX510" t="s">
        <v>151</v>
      </c>
      <c r="AY510" t="s">
        <v>152</v>
      </c>
      <c r="AZ510" t="s">
        <v>153</v>
      </c>
      <c r="BA510" t="s">
        <v>154</v>
      </c>
      <c r="BB510" t="s">
        <v>155</v>
      </c>
      <c r="BC510" t="s">
        <v>129</v>
      </c>
      <c r="BD510" t="s">
        <v>157</v>
      </c>
      <c r="BE510" t="s">
        <v>158</v>
      </c>
      <c r="BF510" t="s">
        <v>159</v>
      </c>
      <c r="BG510" t="s">
        <v>160</v>
      </c>
      <c r="BH510" t="s">
        <v>191</v>
      </c>
      <c r="BI510" t="s">
        <v>133</v>
      </c>
      <c r="BJ510" t="s">
        <v>134</v>
      </c>
      <c r="BK510" t="s">
        <v>135</v>
      </c>
      <c r="BL510" t="s">
        <v>136</v>
      </c>
      <c r="BM510" t="s">
        <v>166</v>
      </c>
      <c r="BS510">
        <v>148956402</v>
      </c>
      <c r="BT510" t="s">
        <v>368</v>
      </c>
      <c r="BU510" s="1">
        <v>44648.592997685177</v>
      </c>
      <c r="BX510" t="s">
        <v>116</v>
      </c>
      <c r="CA510">
        <v>66</v>
      </c>
    </row>
    <row r="511" spans="1:79" x14ac:dyDescent="0.35">
      <c r="A511" s="1">
        <v>44648.455156041673</v>
      </c>
      <c r="B511" s="1">
        <v>44648.521143437501</v>
      </c>
      <c r="C511" s="1">
        <v>44648</v>
      </c>
      <c r="D511" t="s">
        <v>350</v>
      </c>
      <c r="F511" t="s">
        <v>351</v>
      </c>
      <c r="H511" t="s">
        <v>93</v>
      </c>
      <c r="I511" t="s">
        <v>177</v>
      </c>
      <c r="J511" t="s">
        <v>352</v>
      </c>
      <c r="K511" t="s">
        <v>353</v>
      </c>
      <c r="L511">
        <v>26</v>
      </c>
      <c r="M511" t="s">
        <v>82</v>
      </c>
      <c r="N511" t="s">
        <v>121</v>
      </c>
      <c r="O511" t="s">
        <v>199</v>
      </c>
      <c r="P511" t="s">
        <v>180</v>
      </c>
      <c r="R511" t="s">
        <v>145</v>
      </c>
      <c r="AS511" t="s">
        <v>146</v>
      </c>
      <c r="AT511" t="s">
        <v>147</v>
      </c>
      <c r="AU511" t="s">
        <v>148</v>
      </c>
      <c r="AV511" t="s">
        <v>149</v>
      </c>
      <c r="AW511" t="s">
        <v>150</v>
      </c>
      <c r="AX511" t="s">
        <v>151</v>
      </c>
      <c r="AY511" t="s">
        <v>152</v>
      </c>
      <c r="AZ511" t="s">
        <v>153</v>
      </c>
      <c r="BA511" t="s">
        <v>154</v>
      </c>
      <c r="BB511" t="s">
        <v>155</v>
      </c>
      <c r="BC511" t="s">
        <v>156</v>
      </c>
      <c r="BD511" t="s">
        <v>157</v>
      </c>
      <c r="BE511" t="s">
        <v>158</v>
      </c>
      <c r="BF511" t="s">
        <v>159</v>
      </c>
      <c r="BG511" t="s">
        <v>160</v>
      </c>
      <c r="BH511" t="s">
        <v>161</v>
      </c>
      <c r="BI511" t="s">
        <v>162</v>
      </c>
      <c r="BJ511" t="s">
        <v>134</v>
      </c>
      <c r="BK511" t="s">
        <v>164</v>
      </c>
      <c r="BL511" t="s">
        <v>165</v>
      </c>
      <c r="BM511" t="s">
        <v>114</v>
      </c>
      <c r="BS511">
        <v>148956406</v>
      </c>
      <c r="BT511" t="s">
        <v>369</v>
      </c>
      <c r="BU511" s="1">
        <v>44648.593009259261</v>
      </c>
      <c r="BX511" t="s">
        <v>116</v>
      </c>
      <c r="CA511">
        <v>67</v>
      </c>
    </row>
    <row r="512" spans="1:79" x14ac:dyDescent="0.35">
      <c r="A512" s="1">
        <v>44649.366175787043</v>
      </c>
      <c r="B512" s="1">
        <v>44649.368924953713</v>
      </c>
      <c r="C512" s="1">
        <v>44649</v>
      </c>
      <c r="D512" t="s">
        <v>175</v>
      </c>
      <c r="F512" t="s">
        <v>176</v>
      </c>
      <c r="H512" t="s">
        <v>93</v>
      </c>
      <c r="I512" t="s">
        <v>177</v>
      </c>
      <c r="J512" t="s">
        <v>178</v>
      </c>
      <c r="K512" t="s">
        <v>420</v>
      </c>
      <c r="L512">
        <v>28</v>
      </c>
      <c r="M512" t="s">
        <v>168</v>
      </c>
      <c r="N512" t="s">
        <v>121</v>
      </c>
      <c r="O512" t="s">
        <v>199</v>
      </c>
      <c r="P512" t="s">
        <v>180</v>
      </c>
      <c r="R512" t="s">
        <v>145</v>
      </c>
      <c r="AS512" t="s">
        <v>94</v>
      </c>
      <c r="AT512" t="s">
        <v>95</v>
      </c>
      <c r="AU512" t="s">
        <v>148</v>
      </c>
      <c r="AV512" t="s">
        <v>126</v>
      </c>
      <c r="AW512" t="s">
        <v>150</v>
      </c>
      <c r="AX512" t="s">
        <v>151</v>
      </c>
      <c r="AY512" t="s">
        <v>152</v>
      </c>
      <c r="AZ512" t="s">
        <v>153</v>
      </c>
      <c r="BA512" t="s">
        <v>154</v>
      </c>
      <c r="BB512" t="s">
        <v>128</v>
      </c>
      <c r="BC512" t="s">
        <v>129</v>
      </c>
      <c r="BD512" t="s">
        <v>157</v>
      </c>
      <c r="BE512" t="s">
        <v>131</v>
      </c>
      <c r="BF512" t="s">
        <v>159</v>
      </c>
      <c r="BG512" t="s">
        <v>160</v>
      </c>
      <c r="BH512" t="s">
        <v>161</v>
      </c>
      <c r="BI512" t="s">
        <v>162</v>
      </c>
      <c r="BJ512" t="s">
        <v>163</v>
      </c>
      <c r="BK512" t="s">
        <v>164</v>
      </c>
      <c r="BL512" t="s">
        <v>165</v>
      </c>
      <c r="BM512" t="s">
        <v>166</v>
      </c>
      <c r="BS512">
        <v>149088214</v>
      </c>
      <c r="BT512" t="s">
        <v>424</v>
      </c>
      <c r="BU512" s="1">
        <v>44649.355891203697</v>
      </c>
      <c r="BX512" t="s">
        <v>116</v>
      </c>
      <c r="CA512">
        <v>97</v>
      </c>
    </row>
    <row r="513" spans="1:79" x14ac:dyDescent="0.35">
      <c r="A513" s="1">
        <v>44649.396755601847</v>
      </c>
      <c r="B513" s="1">
        <v>44649.398824386582</v>
      </c>
      <c r="C513" s="1">
        <v>44649</v>
      </c>
      <c r="D513" t="s">
        <v>175</v>
      </c>
      <c r="F513" t="s">
        <v>176</v>
      </c>
      <c r="H513" t="s">
        <v>93</v>
      </c>
      <c r="I513" t="s">
        <v>177</v>
      </c>
      <c r="J513" t="s">
        <v>178</v>
      </c>
      <c r="K513" t="s">
        <v>425</v>
      </c>
      <c r="L513">
        <v>32</v>
      </c>
      <c r="M513" t="s">
        <v>82</v>
      </c>
      <c r="N513" t="s">
        <v>83</v>
      </c>
      <c r="O513" t="s">
        <v>122</v>
      </c>
      <c r="P513" t="s">
        <v>186</v>
      </c>
      <c r="R513" t="s">
        <v>145</v>
      </c>
      <c r="AS513" t="s">
        <v>146</v>
      </c>
      <c r="AT513" t="s">
        <v>147</v>
      </c>
      <c r="AU513" t="s">
        <v>148</v>
      </c>
      <c r="AV513" t="s">
        <v>149</v>
      </c>
      <c r="AW513" t="s">
        <v>150</v>
      </c>
      <c r="AX513" t="s">
        <v>151</v>
      </c>
      <c r="AY513" t="s">
        <v>152</v>
      </c>
      <c r="AZ513" t="s">
        <v>153</v>
      </c>
      <c r="BA513" t="s">
        <v>154</v>
      </c>
      <c r="BB513" t="s">
        <v>155</v>
      </c>
      <c r="BC513" t="s">
        <v>156</v>
      </c>
      <c r="BD513" t="s">
        <v>157</v>
      </c>
      <c r="BE513" t="s">
        <v>158</v>
      </c>
      <c r="BF513" t="s">
        <v>159</v>
      </c>
      <c r="BG513" t="s">
        <v>160</v>
      </c>
      <c r="BH513" t="s">
        <v>161</v>
      </c>
      <c r="BI513" t="s">
        <v>162</v>
      </c>
      <c r="BJ513" t="s">
        <v>163</v>
      </c>
      <c r="BK513" t="s">
        <v>164</v>
      </c>
      <c r="BL513" t="s">
        <v>165</v>
      </c>
      <c r="BM513" t="s">
        <v>166</v>
      </c>
      <c r="BS513">
        <v>149088725</v>
      </c>
      <c r="BT513" t="s">
        <v>427</v>
      </c>
      <c r="BU513" s="1">
        <v>44649.357476851852</v>
      </c>
      <c r="BX513" t="s">
        <v>116</v>
      </c>
      <c r="CA513">
        <v>99</v>
      </c>
    </row>
    <row r="514" spans="1:79" x14ac:dyDescent="0.35">
      <c r="A514" s="1">
        <v>44649.416129791673</v>
      </c>
      <c r="B514" s="1">
        <v>44649.419433738432</v>
      </c>
      <c r="C514" s="1">
        <v>44649</v>
      </c>
      <c r="D514" t="s">
        <v>175</v>
      </c>
      <c r="F514" t="s">
        <v>176</v>
      </c>
      <c r="H514" t="s">
        <v>93</v>
      </c>
      <c r="I514" t="s">
        <v>177</v>
      </c>
      <c r="J514" t="s">
        <v>178</v>
      </c>
      <c r="K514" t="s">
        <v>428</v>
      </c>
      <c r="L514">
        <v>23</v>
      </c>
      <c r="M514" t="s">
        <v>82</v>
      </c>
      <c r="N514" t="s">
        <v>83</v>
      </c>
      <c r="O514" t="s">
        <v>122</v>
      </c>
      <c r="P514" t="s">
        <v>186</v>
      </c>
      <c r="R514" t="s">
        <v>145</v>
      </c>
      <c r="AS514" t="s">
        <v>146</v>
      </c>
      <c r="AT514" t="s">
        <v>147</v>
      </c>
      <c r="AU514" t="s">
        <v>148</v>
      </c>
      <c r="AV514" t="s">
        <v>149</v>
      </c>
      <c r="AW514" t="s">
        <v>150</v>
      </c>
      <c r="AX514" t="s">
        <v>151</v>
      </c>
      <c r="AY514" t="s">
        <v>152</v>
      </c>
      <c r="AZ514" t="s">
        <v>153</v>
      </c>
      <c r="BA514" t="s">
        <v>154</v>
      </c>
      <c r="BB514" t="s">
        <v>155</v>
      </c>
      <c r="BC514" t="s">
        <v>156</v>
      </c>
      <c r="BD514" t="s">
        <v>157</v>
      </c>
      <c r="BE514" t="s">
        <v>158</v>
      </c>
      <c r="BF514" t="s">
        <v>159</v>
      </c>
      <c r="BG514" t="s">
        <v>160</v>
      </c>
      <c r="BH514" t="s">
        <v>161</v>
      </c>
      <c r="BI514" t="s">
        <v>162</v>
      </c>
      <c r="BJ514" t="s">
        <v>163</v>
      </c>
      <c r="BK514" t="s">
        <v>164</v>
      </c>
      <c r="BL514" t="s">
        <v>165</v>
      </c>
      <c r="BM514" t="s">
        <v>166</v>
      </c>
      <c r="BS514">
        <v>149095184</v>
      </c>
      <c r="BT514" t="s">
        <v>431</v>
      </c>
      <c r="BU514" s="1">
        <v>44649.380879629629</v>
      </c>
      <c r="BX514" t="s">
        <v>116</v>
      </c>
      <c r="CA514">
        <v>101</v>
      </c>
    </row>
    <row r="515" spans="1:79" x14ac:dyDescent="0.35">
      <c r="A515" s="1">
        <v>44648.767716539347</v>
      </c>
      <c r="B515" s="1">
        <v>44649.427972557867</v>
      </c>
      <c r="C515" s="1">
        <v>44648</v>
      </c>
      <c r="D515" t="s">
        <v>231</v>
      </c>
      <c r="F515" t="s">
        <v>232</v>
      </c>
      <c r="H515" t="s">
        <v>93</v>
      </c>
      <c r="I515" t="s">
        <v>177</v>
      </c>
      <c r="J515" t="s">
        <v>233</v>
      </c>
      <c r="K515" t="s">
        <v>432</v>
      </c>
      <c r="L515">
        <v>20</v>
      </c>
      <c r="M515" t="s">
        <v>168</v>
      </c>
      <c r="N515" t="s">
        <v>198</v>
      </c>
      <c r="O515" t="s">
        <v>199</v>
      </c>
      <c r="P515" t="s">
        <v>180</v>
      </c>
      <c r="R515" t="s">
        <v>145</v>
      </c>
      <c r="AS515" t="s">
        <v>94</v>
      </c>
      <c r="AT515" t="s">
        <v>95</v>
      </c>
      <c r="AU515" t="s">
        <v>96</v>
      </c>
      <c r="AV515" t="s">
        <v>126</v>
      </c>
      <c r="AW515" t="s">
        <v>98</v>
      </c>
      <c r="AX515" t="s">
        <v>151</v>
      </c>
      <c r="AY515" t="s">
        <v>152</v>
      </c>
      <c r="AZ515" t="s">
        <v>127</v>
      </c>
      <c r="BA515" t="s">
        <v>102</v>
      </c>
      <c r="BB515" t="s">
        <v>128</v>
      </c>
      <c r="BC515" t="s">
        <v>129</v>
      </c>
      <c r="BD515" t="s">
        <v>130</v>
      </c>
      <c r="BE515" t="s">
        <v>131</v>
      </c>
      <c r="BF515" t="s">
        <v>132</v>
      </c>
      <c r="BG515" t="s">
        <v>108</v>
      </c>
      <c r="BH515" t="s">
        <v>191</v>
      </c>
      <c r="BI515" t="s">
        <v>133</v>
      </c>
      <c r="BJ515" t="s">
        <v>134</v>
      </c>
      <c r="BK515" t="s">
        <v>135</v>
      </c>
      <c r="BL515" t="s">
        <v>136</v>
      </c>
      <c r="BM515" t="s">
        <v>137</v>
      </c>
      <c r="BS515">
        <v>149097099</v>
      </c>
      <c r="BT515" t="s">
        <v>435</v>
      </c>
      <c r="BU515" s="1">
        <v>44649.386678240742</v>
      </c>
      <c r="BX515" t="s">
        <v>116</v>
      </c>
      <c r="CA515">
        <v>103</v>
      </c>
    </row>
    <row r="516" spans="1:79" x14ac:dyDescent="0.35">
      <c r="A516" s="1">
        <v>44648.771687812499</v>
      </c>
      <c r="B516" s="1">
        <v>44649.441165266202</v>
      </c>
      <c r="C516" s="1">
        <v>44648</v>
      </c>
      <c r="D516" t="s">
        <v>231</v>
      </c>
      <c r="F516" t="s">
        <v>232</v>
      </c>
      <c r="H516" t="s">
        <v>93</v>
      </c>
      <c r="I516" t="s">
        <v>177</v>
      </c>
      <c r="J516" t="s">
        <v>233</v>
      </c>
      <c r="K516" t="s">
        <v>436</v>
      </c>
      <c r="L516">
        <v>25</v>
      </c>
      <c r="M516" t="s">
        <v>168</v>
      </c>
      <c r="N516" t="s">
        <v>83</v>
      </c>
      <c r="O516" t="s">
        <v>122</v>
      </c>
      <c r="P516" t="s">
        <v>186</v>
      </c>
      <c r="R516" t="s">
        <v>145</v>
      </c>
      <c r="AS516" t="s">
        <v>94</v>
      </c>
      <c r="AT516" t="s">
        <v>95</v>
      </c>
      <c r="AU516" t="s">
        <v>96</v>
      </c>
      <c r="AV516" t="s">
        <v>126</v>
      </c>
      <c r="AW516" t="s">
        <v>98</v>
      </c>
      <c r="AX516" t="s">
        <v>99</v>
      </c>
      <c r="AY516" t="s">
        <v>100</v>
      </c>
      <c r="AZ516" t="s">
        <v>127</v>
      </c>
      <c r="BA516" t="s">
        <v>102</v>
      </c>
      <c r="BB516" t="s">
        <v>128</v>
      </c>
      <c r="BC516" t="s">
        <v>129</v>
      </c>
      <c r="BD516" t="s">
        <v>130</v>
      </c>
      <c r="BE516" t="s">
        <v>131</v>
      </c>
      <c r="BF516" t="s">
        <v>132</v>
      </c>
      <c r="BG516" t="s">
        <v>108</v>
      </c>
      <c r="BH516" t="s">
        <v>191</v>
      </c>
      <c r="BI516" t="s">
        <v>133</v>
      </c>
      <c r="BJ516" t="s">
        <v>134</v>
      </c>
      <c r="BK516" t="s">
        <v>135</v>
      </c>
      <c r="BL516" t="s">
        <v>136</v>
      </c>
      <c r="BM516" t="s">
        <v>137</v>
      </c>
      <c r="BS516">
        <v>149102468</v>
      </c>
      <c r="BT516" t="s">
        <v>438</v>
      </c>
      <c r="BU516" s="1">
        <v>44649.401307870372</v>
      </c>
      <c r="BX516" t="s">
        <v>116</v>
      </c>
      <c r="CA516">
        <v>105</v>
      </c>
    </row>
    <row r="517" spans="1:79" x14ac:dyDescent="0.35">
      <c r="A517" s="1">
        <v>44649.439958356481</v>
      </c>
      <c r="B517" s="1">
        <v>44649.442098148153</v>
      </c>
      <c r="C517" s="1">
        <v>44649</v>
      </c>
      <c r="D517" t="s">
        <v>175</v>
      </c>
      <c r="F517" t="s">
        <v>176</v>
      </c>
      <c r="H517" t="s">
        <v>93</v>
      </c>
      <c r="I517" t="s">
        <v>177</v>
      </c>
      <c r="J517" t="s">
        <v>178</v>
      </c>
      <c r="K517" t="s">
        <v>439</v>
      </c>
      <c r="L517">
        <v>40</v>
      </c>
      <c r="M517" t="s">
        <v>168</v>
      </c>
      <c r="N517" t="s">
        <v>83</v>
      </c>
      <c r="O517" t="s">
        <v>169</v>
      </c>
      <c r="P517" t="s">
        <v>180</v>
      </c>
      <c r="R517" t="s">
        <v>145</v>
      </c>
      <c r="AS517" t="s">
        <v>146</v>
      </c>
      <c r="AT517" t="s">
        <v>147</v>
      </c>
      <c r="AU517" t="s">
        <v>148</v>
      </c>
      <c r="AV517" t="s">
        <v>149</v>
      </c>
      <c r="AW517" t="s">
        <v>150</v>
      </c>
      <c r="AX517" t="s">
        <v>151</v>
      </c>
      <c r="AY517" t="s">
        <v>152</v>
      </c>
      <c r="AZ517" t="s">
        <v>153</v>
      </c>
      <c r="BA517" t="s">
        <v>154</v>
      </c>
      <c r="BB517" t="s">
        <v>155</v>
      </c>
      <c r="BC517" t="s">
        <v>156</v>
      </c>
      <c r="BD517" t="s">
        <v>157</v>
      </c>
      <c r="BE517" t="s">
        <v>158</v>
      </c>
      <c r="BF517" t="s">
        <v>159</v>
      </c>
      <c r="BG517" t="s">
        <v>160</v>
      </c>
      <c r="BH517" t="s">
        <v>161</v>
      </c>
      <c r="BI517" t="s">
        <v>162</v>
      </c>
      <c r="BJ517" t="s">
        <v>163</v>
      </c>
      <c r="BK517" t="s">
        <v>164</v>
      </c>
      <c r="BL517" t="s">
        <v>165</v>
      </c>
      <c r="BM517" t="s">
        <v>166</v>
      </c>
      <c r="BS517">
        <v>149113607</v>
      </c>
      <c r="BT517" t="s">
        <v>441</v>
      </c>
      <c r="BU517" s="1">
        <v>44649.435694444437</v>
      </c>
      <c r="BX517" t="s">
        <v>116</v>
      </c>
      <c r="CA517">
        <v>107</v>
      </c>
    </row>
    <row r="518" spans="1:79" x14ac:dyDescent="0.35">
      <c r="A518" s="1">
        <v>44649.463341087961</v>
      </c>
      <c r="B518" s="1">
        <v>44649.466169259264</v>
      </c>
      <c r="C518" s="1">
        <v>44649</v>
      </c>
      <c r="D518" t="s">
        <v>175</v>
      </c>
      <c r="F518" t="s">
        <v>176</v>
      </c>
      <c r="H518" t="s">
        <v>93</v>
      </c>
      <c r="I518" t="s">
        <v>177</v>
      </c>
      <c r="J518" t="s">
        <v>178</v>
      </c>
      <c r="K518" t="s">
        <v>439</v>
      </c>
      <c r="L518">
        <v>29</v>
      </c>
      <c r="M518" t="s">
        <v>168</v>
      </c>
      <c r="N518" t="s">
        <v>83</v>
      </c>
      <c r="O518" t="s">
        <v>122</v>
      </c>
      <c r="P518" t="s">
        <v>186</v>
      </c>
      <c r="R518" t="s">
        <v>145</v>
      </c>
      <c r="AS518" t="s">
        <v>146</v>
      </c>
      <c r="AT518" t="s">
        <v>147</v>
      </c>
      <c r="AU518" t="s">
        <v>148</v>
      </c>
      <c r="AV518" t="s">
        <v>149</v>
      </c>
      <c r="AW518" t="s">
        <v>150</v>
      </c>
      <c r="AX518" t="s">
        <v>151</v>
      </c>
      <c r="AY518" t="s">
        <v>152</v>
      </c>
      <c r="AZ518" t="s">
        <v>153</v>
      </c>
      <c r="BA518" t="s">
        <v>154</v>
      </c>
      <c r="BB518" t="s">
        <v>155</v>
      </c>
      <c r="BC518" t="s">
        <v>156</v>
      </c>
      <c r="BD518" t="s">
        <v>157</v>
      </c>
      <c r="BE518" t="s">
        <v>158</v>
      </c>
      <c r="BF518" t="s">
        <v>159</v>
      </c>
      <c r="BG518" t="s">
        <v>160</v>
      </c>
      <c r="BH518" t="s">
        <v>161</v>
      </c>
      <c r="BI518" t="s">
        <v>162</v>
      </c>
      <c r="BJ518" t="s">
        <v>163</v>
      </c>
      <c r="BK518" t="s">
        <v>164</v>
      </c>
      <c r="BL518" t="s">
        <v>165</v>
      </c>
      <c r="BM518" t="s">
        <v>166</v>
      </c>
      <c r="BS518">
        <v>149113639</v>
      </c>
      <c r="BT518" t="s">
        <v>443</v>
      </c>
      <c r="BU518" s="1">
        <v>44649.435844907413</v>
      </c>
      <c r="BX518" t="s">
        <v>116</v>
      </c>
      <c r="CA518">
        <v>109</v>
      </c>
    </row>
    <row r="519" spans="1:79" x14ac:dyDescent="0.35">
      <c r="A519" s="1">
        <v>44649.404186712964</v>
      </c>
      <c r="B519" s="1">
        <v>44649.418245914349</v>
      </c>
      <c r="C519" s="1">
        <v>44649</v>
      </c>
      <c r="D519" t="s">
        <v>350</v>
      </c>
      <c r="F519" t="s">
        <v>356</v>
      </c>
      <c r="H519" t="s">
        <v>93</v>
      </c>
      <c r="I519" t="s">
        <v>177</v>
      </c>
      <c r="J519" t="s">
        <v>352</v>
      </c>
      <c r="K519" t="s">
        <v>446</v>
      </c>
      <c r="L519">
        <v>31</v>
      </c>
      <c r="M519" t="s">
        <v>82</v>
      </c>
      <c r="N519" t="s">
        <v>83</v>
      </c>
      <c r="O519" t="s">
        <v>122</v>
      </c>
      <c r="P519" t="s">
        <v>186</v>
      </c>
      <c r="R519" t="s">
        <v>145</v>
      </c>
      <c r="AS519" t="s">
        <v>94</v>
      </c>
      <c r="AT519" t="s">
        <v>95</v>
      </c>
      <c r="AU519" t="s">
        <v>96</v>
      </c>
      <c r="AV519" t="s">
        <v>126</v>
      </c>
      <c r="AW519" t="s">
        <v>98</v>
      </c>
      <c r="AX519" t="s">
        <v>99</v>
      </c>
      <c r="AY519" t="s">
        <v>100</v>
      </c>
      <c r="AZ519" t="s">
        <v>127</v>
      </c>
      <c r="BA519" t="s">
        <v>102</v>
      </c>
      <c r="BB519" t="s">
        <v>128</v>
      </c>
      <c r="BC519" t="s">
        <v>129</v>
      </c>
      <c r="BD519" t="s">
        <v>130</v>
      </c>
      <c r="BE519" t="s">
        <v>131</v>
      </c>
      <c r="BF519" t="s">
        <v>132</v>
      </c>
      <c r="BG519" t="s">
        <v>108</v>
      </c>
      <c r="BH519" t="s">
        <v>109</v>
      </c>
      <c r="BI519" t="s">
        <v>133</v>
      </c>
      <c r="BJ519" t="s">
        <v>134</v>
      </c>
      <c r="BK519" t="s">
        <v>135</v>
      </c>
      <c r="BL519" t="s">
        <v>136</v>
      </c>
      <c r="BM519" t="s">
        <v>137</v>
      </c>
      <c r="BS519">
        <v>149113928</v>
      </c>
      <c r="BT519" t="s">
        <v>447</v>
      </c>
      <c r="BU519" s="1">
        <v>44649.436550925922</v>
      </c>
      <c r="BX519" t="s">
        <v>116</v>
      </c>
      <c r="CA519">
        <v>111</v>
      </c>
    </row>
    <row r="520" spans="1:79" x14ac:dyDescent="0.35">
      <c r="A520" s="1">
        <v>44649.423804733793</v>
      </c>
      <c r="B520" s="1">
        <v>44649.429679756948</v>
      </c>
      <c r="C520" s="1">
        <v>44649</v>
      </c>
      <c r="D520" t="s">
        <v>350</v>
      </c>
      <c r="F520" t="s">
        <v>356</v>
      </c>
      <c r="H520" t="s">
        <v>93</v>
      </c>
      <c r="I520" t="s">
        <v>177</v>
      </c>
      <c r="J520" t="s">
        <v>352</v>
      </c>
      <c r="K520" t="s">
        <v>446</v>
      </c>
      <c r="L520">
        <v>52</v>
      </c>
      <c r="M520" t="s">
        <v>82</v>
      </c>
      <c r="N520" t="s">
        <v>189</v>
      </c>
      <c r="O520" t="s">
        <v>84</v>
      </c>
      <c r="P520" t="s">
        <v>144</v>
      </c>
      <c r="R520" t="s">
        <v>145</v>
      </c>
      <c r="AS520" t="s">
        <v>365</v>
      </c>
      <c r="AT520" t="s">
        <v>251</v>
      </c>
      <c r="AU520" t="s">
        <v>272</v>
      </c>
      <c r="AV520" t="s">
        <v>97</v>
      </c>
      <c r="AW520" t="s">
        <v>277</v>
      </c>
      <c r="AX520" t="s">
        <v>278</v>
      </c>
      <c r="AY520" t="s">
        <v>279</v>
      </c>
      <c r="AZ520" t="s">
        <v>101</v>
      </c>
      <c r="BA520" t="s">
        <v>450</v>
      </c>
      <c r="BB520" t="s">
        <v>103</v>
      </c>
      <c r="BC520" t="s">
        <v>104</v>
      </c>
      <c r="BD520" t="s">
        <v>105</v>
      </c>
      <c r="BE520" t="s">
        <v>106</v>
      </c>
      <c r="BF520" t="s">
        <v>107</v>
      </c>
      <c r="BG520" t="s">
        <v>252</v>
      </c>
      <c r="BH520" t="s">
        <v>254</v>
      </c>
      <c r="BI520" t="s">
        <v>110</v>
      </c>
      <c r="BJ520" t="s">
        <v>111</v>
      </c>
      <c r="BK520" t="s">
        <v>112</v>
      </c>
      <c r="BL520" t="s">
        <v>113</v>
      </c>
      <c r="BM520" t="s">
        <v>114</v>
      </c>
      <c r="BS520">
        <v>149114373</v>
      </c>
      <c r="BT520" t="s">
        <v>451</v>
      </c>
      <c r="BU520" s="1">
        <v>44649.437986111108</v>
      </c>
      <c r="BX520" t="s">
        <v>116</v>
      </c>
      <c r="CA520">
        <v>113</v>
      </c>
    </row>
    <row r="521" spans="1:79" x14ac:dyDescent="0.35">
      <c r="A521" s="1">
        <v>44649.45291777778</v>
      </c>
      <c r="B521" s="1">
        <v>44649.458885173612</v>
      </c>
      <c r="C521" s="1">
        <v>44649</v>
      </c>
      <c r="D521" t="s">
        <v>350</v>
      </c>
      <c r="F521" t="s">
        <v>356</v>
      </c>
      <c r="H521" t="s">
        <v>93</v>
      </c>
      <c r="I521" t="s">
        <v>177</v>
      </c>
      <c r="J521" t="s">
        <v>352</v>
      </c>
      <c r="K521" t="s">
        <v>446</v>
      </c>
      <c r="L521">
        <v>28</v>
      </c>
      <c r="M521" t="s">
        <v>82</v>
      </c>
      <c r="N521" t="s">
        <v>121</v>
      </c>
      <c r="O521" t="s">
        <v>84</v>
      </c>
      <c r="P521" t="s">
        <v>144</v>
      </c>
      <c r="R521" t="s">
        <v>145</v>
      </c>
      <c r="AS521" t="s">
        <v>244</v>
      </c>
      <c r="AT521" t="s">
        <v>251</v>
      </c>
      <c r="AU521" t="s">
        <v>272</v>
      </c>
      <c r="AV521" t="s">
        <v>97</v>
      </c>
      <c r="AW521" t="s">
        <v>277</v>
      </c>
      <c r="AX521" t="s">
        <v>278</v>
      </c>
      <c r="AY521" t="s">
        <v>279</v>
      </c>
      <c r="AZ521" t="s">
        <v>101</v>
      </c>
      <c r="BA521" t="s">
        <v>273</v>
      </c>
      <c r="BB521" t="s">
        <v>247</v>
      </c>
      <c r="BC521" t="s">
        <v>104</v>
      </c>
      <c r="BD521" t="s">
        <v>105</v>
      </c>
      <c r="BE521" t="s">
        <v>106</v>
      </c>
      <c r="BF521" t="s">
        <v>107</v>
      </c>
      <c r="BG521" t="s">
        <v>252</v>
      </c>
      <c r="BH521" t="s">
        <v>109</v>
      </c>
      <c r="BI521" t="s">
        <v>110</v>
      </c>
      <c r="BJ521" t="s">
        <v>111</v>
      </c>
      <c r="BK521" t="s">
        <v>135</v>
      </c>
      <c r="BL521" t="s">
        <v>113</v>
      </c>
      <c r="BM521" t="s">
        <v>114</v>
      </c>
      <c r="BS521">
        <v>149114713</v>
      </c>
      <c r="BT521" t="s">
        <v>454</v>
      </c>
      <c r="BU521" s="1">
        <v>44649.439039351862</v>
      </c>
      <c r="BX521" t="s">
        <v>116</v>
      </c>
      <c r="CA521">
        <v>115</v>
      </c>
    </row>
    <row r="522" spans="1:79" x14ac:dyDescent="0.35">
      <c r="A522" s="1">
        <v>44649.466590914351</v>
      </c>
      <c r="B522" s="1">
        <v>44649.476690266201</v>
      </c>
      <c r="C522" s="1">
        <v>44649</v>
      </c>
      <c r="D522" t="s">
        <v>350</v>
      </c>
      <c r="F522" t="s">
        <v>356</v>
      </c>
      <c r="H522" t="s">
        <v>93</v>
      </c>
      <c r="I522" t="s">
        <v>177</v>
      </c>
      <c r="J522" t="s">
        <v>352</v>
      </c>
      <c r="K522" t="s">
        <v>455</v>
      </c>
      <c r="L522">
        <v>38</v>
      </c>
      <c r="M522" t="s">
        <v>82</v>
      </c>
      <c r="N522" t="s">
        <v>121</v>
      </c>
      <c r="O522" t="s">
        <v>204</v>
      </c>
      <c r="P522" t="s">
        <v>224</v>
      </c>
      <c r="R522" t="s">
        <v>145</v>
      </c>
      <c r="AS522" t="s">
        <v>94</v>
      </c>
      <c r="AT522" t="s">
        <v>95</v>
      </c>
      <c r="AU522" t="s">
        <v>96</v>
      </c>
      <c r="AV522" t="s">
        <v>126</v>
      </c>
      <c r="AW522" t="s">
        <v>98</v>
      </c>
      <c r="AX522" t="s">
        <v>99</v>
      </c>
      <c r="AY522" t="s">
        <v>100</v>
      </c>
      <c r="AZ522" t="s">
        <v>127</v>
      </c>
      <c r="BA522" t="s">
        <v>154</v>
      </c>
      <c r="BB522" t="s">
        <v>155</v>
      </c>
      <c r="BC522" t="s">
        <v>129</v>
      </c>
      <c r="BD522" t="s">
        <v>130</v>
      </c>
      <c r="BE522" t="s">
        <v>131</v>
      </c>
      <c r="BF522" t="s">
        <v>132</v>
      </c>
      <c r="BG522" t="s">
        <v>108</v>
      </c>
      <c r="BH522" t="s">
        <v>191</v>
      </c>
      <c r="BI522" t="s">
        <v>133</v>
      </c>
      <c r="BJ522" t="s">
        <v>134</v>
      </c>
      <c r="BK522" t="s">
        <v>135</v>
      </c>
      <c r="BL522" t="s">
        <v>136</v>
      </c>
      <c r="BM522" t="s">
        <v>166</v>
      </c>
      <c r="BS522">
        <v>149114734</v>
      </c>
      <c r="BT522" t="s">
        <v>458</v>
      </c>
      <c r="BU522" s="1">
        <v>44649.439108796287</v>
      </c>
      <c r="BX522" t="s">
        <v>116</v>
      </c>
      <c r="CA522">
        <v>117</v>
      </c>
    </row>
    <row r="523" spans="1:79" x14ac:dyDescent="0.35">
      <c r="A523" s="1">
        <v>44649.504103090279</v>
      </c>
      <c r="B523" s="1">
        <v>44649.50625885417</v>
      </c>
      <c r="C523" s="1">
        <v>44649</v>
      </c>
      <c r="D523" t="s">
        <v>175</v>
      </c>
      <c r="F523" t="s">
        <v>176</v>
      </c>
      <c r="H523" t="s">
        <v>93</v>
      </c>
      <c r="I523" t="s">
        <v>177</v>
      </c>
      <c r="J523" t="s">
        <v>178</v>
      </c>
      <c r="K523" t="s">
        <v>297</v>
      </c>
      <c r="L523">
        <v>22</v>
      </c>
      <c r="M523" t="s">
        <v>168</v>
      </c>
      <c r="N523" t="s">
        <v>83</v>
      </c>
      <c r="O523" t="s">
        <v>122</v>
      </c>
      <c r="P523" t="s">
        <v>186</v>
      </c>
      <c r="R523" t="s">
        <v>145</v>
      </c>
      <c r="AS523" t="s">
        <v>146</v>
      </c>
      <c r="AT523" t="s">
        <v>147</v>
      </c>
      <c r="AU523" t="s">
        <v>148</v>
      </c>
      <c r="AV523" t="s">
        <v>149</v>
      </c>
      <c r="AW523" t="s">
        <v>150</v>
      </c>
      <c r="AX523" t="s">
        <v>151</v>
      </c>
      <c r="AY523" t="s">
        <v>152</v>
      </c>
      <c r="AZ523" t="s">
        <v>153</v>
      </c>
      <c r="BA523" t="s">
        <v>154</v>
      </c>
      <c r="BB523" t="s">
        <v>155</v>
      </c>
      <c r="BC523" t="s">
        <v>156</v>
      </c>
      <c r="BD523" t="s">
        <v>157</v>
      </c>
      <c r="BE523" t="s">
        <v>158</v>
      </c>
      <c r="BF523" t="s">
        <v>159</v>
      </c>
      <c r="BG523" t="s">
        <v>160</v>
      </c>
      <c r="BH523" t="s">
        <v>161</v>
      </c>
      <c r="BI523" t="s">
        <v>162</v>
      </c>
      <c r="BJ523" t="s">
        <v>163</v>
      </c>
      <c r="BK523" t="s">
        <v>164</v>
      </c>
      <c r="BL523" t="s">
        <v>165</v>
      </c>
      <c r="BM523" t="s">
        <v>166</v>
      </c>
      <c r="BS523">
        <v>149124296</v>
      </c>
      <c r="BT523" t="s">
        <v>477</v>
      </c>
      <c r="BU523" s="1">
        <v>44649.464849537027</v>
      </c>
      <c r="BX523" t="s">
        <v>116</v>
      </c>
      <c r="CA523">
        <v>127</v>
      </c>
    </row>
    <row r="524" spans="1:79" x14ac:dyDescent="0.35">
      <c r="A524" s="1">
        <v>44649.440315914348</v>
      </c>
      <c r="B524" s="1">
        <v>44649.444277013892</v>
      </c>
      <c r="C524" s="1">
        <v>44649</v>
      </c>
      <c r="D524" t="s">
        <v>350</v>
      </c>
      <c r="F524" t="s">
        <v>356</v>
      </c>
      <c r="H524" t="s">
        <v>93</v>
      </c>
      <c r="I524" t="s">
        <v>177</v>
      </c>
      <c r="J524" t="s">
        <v>352</v>
      </c>
      <c r="K524" t="s">
        <v>446</v>
      </c>
      <c r="L524">
        <v>23</v>
      </c>
      <c r="M524" t="s">
        <v>82</v>
      </c>
      <c r="N524" t="s">
        <v>121</v>
      </c>
      <c r="O524" t="s">
        <v>84</v>
      </c>
      <c r="P524" t="s">
        <v>144</v>
      </c>
      <c r="R524" t="s">
        <v>145</v>
      </c>
      <c r="AS524" t="s">
        <v>146</v>
      </c>
      <c r="AT524" t="s">
        <v>147</v>
      </c>
      <c r="AU524" t="s">
        <v>96</v>
      </c>
      <c r="AV524" t="s">
        <v>126</v>
      </c>
      <c r="AW524" t="s">
        <v>98</v>
      </c>
      <c r="AX524" t="s">
        <v>99</v>
      </c>
      <c r="AY524" t="s">
        <v>100</v>
      </c>
      <c r="AZ524" t="s">
        <v>127</v>
      </c>
      <c r="BA524" t="s">
        <v>102</v>
      </c>
      <c r="BB524" t="s">
        <v>155</v>
      </c>
      <c r="BC524" t="s">
        <v>129</v>
      </c>
      <c r="BD524" t="s">
        <v>130</v>
      </c>
      <c r="BE524" t="s">
        <v>158</v>
      </c>
      <c r="BF524" t="s">
        <v>159</v>
      </c>
      <c r="BG524" t="s">
        <v>108</v>
      </c>
      <c r="BH524" t="s">
        <v>191</v>
      </c>
      <c r="BI524" t="s">
        <v>133</v>
      </c>
      <c r="BJ524" t="s">
        <v>134</v>
      </c>
      <c r="BK524" t="s">
        <v>164</v>
      </c>
      <c r="BL524" t="s">
        <v>136</v>
      </c>
      <c r="BM524" t="s">
        <v>245</v>
      </c>
      <c r="BS524">
        <v>149125713</v>
      </c>
      <c r="BT524" t="s">
        <v>488</v>
      </c>
      <c r="BU524" s="1">
        <v>44649.469085648147</v>
      </c>
      <c r="BX524" t="s">
        <v>116</v>
      </c>
      <c r="CA524">
        <v>135</v>
      </c>
    </row>
    <row r="525" spans="1:79" x14ac:dyDescent="0.35">
      <c r="A525" s="1">
        <v>44649.497660972222</v>
      </c>
      <c r="B525" s="1">
        <v>44649.51025417824</v>
      </c>
      <c r="C525" s="1">
        <v>44649</v>
      </c>
      <c r="D525" t="s">
        <v>350</v>
      </c>
      <c r="F525" t="s">
        <v>356</v>
      </c>
      <c r="H525" t="s">
        <v>93</v>
      </c>
      <c r="I525" t="s">
        <v>177</v>
      </c>
      <c r="J525" t="s">
        <v>352</v>
      </c>
      <c r="K525" t="s">
        <v>489</v>
      </c>
      <c r="L525">
        <v>40</v>
      </c>
      <c r="M525" t="s">
        <v>168</v>
      </c>
      <c r="N525" t="s">
        <v>189</v>
      </c>
      <c r="O525" t="s">
        <v>199</v>
      </c>
      <c r="P525" t="s">
        <v>180</v>
      </c>
      <c r="R525" t="s">
        <v>145</v>
      </c>
      <c r="AS525" t="s">
        <v>244</v>
      </c>
      <c r="AT525" t="s">
        <v>251</v>
      </c>
      <c r="AU525" t="s">
        <v>272</v>
      </c>
      <c r="AV525" t="s">
        <v>347</v>
      </c>
      <c r="AW525" t="s">
        <v>277</v>
      </c>
      <c r="AX525" t="s">
        <v>491</v>
      </c>
      <c r="AY525" t="s">
        <v>492</v>
      </c>
      <c r="AZ525" t="s">
        <v>493</v>
      </c>
      <c r="BA525" t="s">
        <v>450</v>
      </c>
      <c r="BB525" t="s">
        <v>247</v>
      </c>
      <c r="BC525" t="s">
        <v>494</v>
      </c>
      <c r="BD525" t="s">
        <v>348</v>
      </c>
      <c r="BE525" t="s">
        <v>106</v>
      </c>
      <c r="BF525" t="s">
        <v>357</v>
      </c>
      <c r="BG525" t="s">
        <v>252</v>
      </c>
      <c r="BH525" t="s">
        <v>254</v>
      </c>
      <c r="BI525" t="s">
        <v>110</v>
      </c>
      <c r="BJ525" t="s">
        <v>111</v>
      </c>
      <c r="BK525" t="s">
        <v>112</v>
      </c>
      <c r="BL525" t="s">
        <v>113</v>
      </c>
      <c r="BM525" t="s">
        <v>245</v>
      </c>
      <c r="BS525">
        <v>149125760</v>
      </c>
      <c r="BT525" t="s">
        <v>495</v>
      </c>
      <c r="BU525" s="1">
        <v>44649.469212962962</v>
      </c>
      <c r="BX525" t="s">
        <v>116</v>
      </c>
      <c r="CA525">
        <v>137</v>
      </c>
    </row>
    <row r="526" spans="1:79" x14ac:dyDescent="0.35">
      <c r="A526" s="1">
        <v>44648.781166562498</v>
      </c>
      <c r="B526" s="1">
        <v>44648.782650324072</v>
      </c>
      <c r="C526" s="1">
        <v>44648</v>
      </c>
      <c r="D526" t="s">
        <v>231</v>
      </c>
      <c r="F526" t="s">
        <v>232</v>
      </c>
      <c r="H526" t="s">
        <v>93</v>
      </c>
      <c r="I526" t="s">
        <v>177</v>
      </c>
      <c r="J526" t="s">
        <v>233</v>
      </c>
      <c r="K526" t="s">
        <v>514</v>
      </c>
      <c r="L526">
        <v>39</v>
      </c>
      <c r="M526" t="s">
        <v>82</v>
      </c>
      <c r="N526" t="s">
        <v>83</v>
      </c>
      <c r="O526" t="s">
        <v>122</v>
      </c>
      <c r="P526" t="s">
        <v>186</v>
      </c>
      <c r="R526" t="s">
        <v>145</v>
      </c>
      <c r="AS526" t="s">
        <v>146</v>
      </c>
      <c r="AT526" t="s">
        <v>147</v>
      </c>
      <c r="AU526" t="s">
        <v>148</v>
      </c>
      <c r="AV526" t="s">
        <v>149</v>
      </c>
      <c r="AW526" t="s">
        <v>150</v>
      </c>
      <c r="AX526" t="s">
        <v>151</v>
      </c>
      <c r="AY526" t="s">
        <v>152</v>
      </c>
      <c r="AZ526" t="s">
        <v>153</v>
      </c>
      <c r="BA526" t="s">
        <v>154</v>
      </c>
      <c r="BB526" t="s">
        <v>155</v>
      </c>
      <c r="BC526" t="s">
        <v>156</v>
      </c>
      <c r="BD526" t="s">
        <v>157</v>
      </c>
      <c r="BE526" t="s">
        <v>158</v>
      </c>
      <c r="BF526" t="s">
        <v>159</v>
      </c>
      <c r="BG526" t="s">
        <v>160</v>
      </c>
      <c r="BH526" t="s">
        <v>161</v>
      </c>
      <c r="BI526" t="s">
        <v>162</v>
      </c>
      <c r="BJ526" t="s">
        <v>163</v>
      </c>
      <c r="BK526" t="s">
        <v>164</v>
      </c>
      <c r="BL526" t="s">
        <v>165</v>
      </c>
      <c r="BM526" t="s">
        <v>166</v>
      </c>
      <c r="BS526">
        <v>149131010</v>
      </c>
      <c r="BT526" t="s">
        <v>517</v>
      </c>
      <c r="BU526" s="1">
        <v>44649.485486111109</v>
      </c>
      <c r="BX526" t="s">
        <v>116</v>
      </c>
      <c r="CA526">
        <v>147</v>
      </c>
    </row>
    <row r="527" spans="1:79" x14ac:dyDescent="0.35">
      <c r="A527" s="1">
        <v>44648.774590208333</v>
      </c>
      <c r="B527" s="1">
        <v>44649.497531504632</v>
      </c>
      <c r="C527" s="1">
        <v>44648</v>
      </c>
      <c r="D527" t="s">
        <v>231</v>
      </c>
      <c r="F527" t="s">
        <v>232</v>
      </c>
      <c r="H527" t="s">
        <v>93</v>
      </c>
      <c r="I527" t="s">
        <v>177</v>
      </c>
      <c r="J527" t="s">
        <v>233</v>
      </c>
      <c r="K527" t="s">
        <v>508</v>
      </c>
      <c r="L527">
        <v>29</v>
      </c>
      <c r="M527" t="s">
        <v>82</v>
      </c>
      <c r="N527" t="s">
        <v>83</v>
      </c>
      <c r="O527" t="s">
        <v>204</v>
      </c>
      <c r="P527" t="s">
        <v>224</v>
      </c>
      <c r="R527" t="s">
        <v>145</v>
      </c>
      <c r="AS527" t="s">
        <v>94</v>
      </c>
      <c r="AT527" t="s">
        <v>95</v>
      </c>
      <c r="AU527" t="s">
        <v>96</v>
      </c>
      <c r="AV527" t="s">
        <v>126</v>
      </c>
      <c r="AW527" t="s">
        <v>98</v>
      </c>
      <c r="AX527" t="s">
        <v>99</v>
      </c>
      <c r="AY527" t="s">
        <v>152</v>
      </c>
      <c r="AZ527" t="s">
        <v>153</v>
      </c>
      <c r="BA527" t="s">
        <v>102</v>
      </c>
      <c r="BB527" t="s">
        <v>128</v>
      </c>
      <c r="BC527" t="s">
        <v>129</v>
      </c>
      <c r="BD527" t="s">
        <v>130</v>
      </c>
      <c r="BE527" t="s">
        <v>131</v>
      </c>
      <c r="BF527" t="s">
        <v>132</v>
      </c>
      <c r="BG527" t="s">
        <v>108</v>
      </c>
      <c r="BH527" t="s">
        <v>191</v>
      </c>
      <c r="BI527" t="s">
        <v>133</v>
      </c>
      <c r="BJ527" t="s">
        <v>134</v>
      </c>
      <c r="BK527" t="s">
        <v>135</v>
      </c>
      <c r="BL527" t="s">
        <v>136</v>
      </c>
      <c r="BM527" t="s">
        <v>114</v>
      </c>
      <c r="BS527">
        <v>149131078</v>
      </c>
      <c r="BT527" t="s">
        <v>518</v>
      </c>
      <c r="BU527" s="1">
        <v>44649.485659722217</v>
      </c>
      <c r="BX527" t="s">
        <v>116</v>
      </c>
      <c r="CA527">
        <v>148</v>
      </c>
    </row>
    <row r="528" spans="1:79" x14ac:dyDescent="0.35">
      <c r="A528" s="1">
        <v>44648.778200879628</v>
      </c>
      <c r="B528" s="1">
        <v>44648.779086168979</v>
      </c>
      <c r="C528" s="1">
        <v>44648</v>
      </c>
      <c r="D528" t="s">
        <v>231</v>
      </c>
      <c r="F528" t="s">
        <v>232</v>
      </c>
      <c r="H528" t="s">
        <v>93</v>
      </c>
      <c r="I528" t="s">
        <v>177</v>
      </c>
      <c r="J528" t="s">
        <v>233</v>
      </c>
      <c r="K528" t="s">
        <v>511</v>
      </c>
      <c r="L528">
        <v>33</v>
      </c>
      <c r="M528" t="s">
        <v>82</v>
      </c>
      <c r="N528" t="s">
        <v>198</v>
      </c>
      <c r="O528" t="s">
        <v>169</v>
      </c>
      <c r="P528" t="s">
        <v>180</v>
      </c>
      <c r="R528" t="s">
        <v>145</v>
      </c>
      <c r="AS528" t="s">
        <v>146</v>
      </c>
      <c r="AT528" t="s">
        <v>147</v>
      </c>
      <c r="AU528" t="s">
        <v>148</v>
      </c>
      <c r="AV528" t="s">
        <v>149</v>
      </c>
      <c r="AW528" t="s">
        <v>150</v>
      </c>
      <c r="AX528" t="s">
        <v>151</v>
      </c>
      <c r="AY528" t="s">
        <v>152</v>
      </c>
      <c r="AZ528" t="s">
        <v>153</v>
      </c>
      <c r="BA528" t="s">
        <v>154</v>
      </c>
      <c r="BB528" t="s">
        <v>155</v>
      </c>
      <c r="BC528" t="s">
        <v>156</v>
      </c>
      <c r="BD528" t="s">
        <v>157</v>
      </c>
      <c r="BE528" t="s">
        <v>158</v>
      </c>
      <c r="BF528" t="s">
        <v>159</v>
      </c>
      <c r="BG528" t="s">
        <v>160</v>
      </c>
      <c r="BH528" t="s">
        <v>161</v>
      </c>
      <c r="BI528" t="s">
        <v>162</v>
      </c>
      <c r="BJ528" t="s">
        <v>163</v>
      </c>
      <c r="BK528" t="s">
        <v>164</v>
      </c>
      <c r="BL528" t="s">
        <v>165</v>
      </c>
      <c r="BM528" t="s">
        <v>166</v>
      </c>
      <c r="BS528">
        <v>149131096</v>
      </c>
      <c r="BT528" t="s">
        <v>519</v>
      </c>
      <c r="BU528" s="1">
        <v>44649.485706018517</v>
      </c>
      <c r="BX528" t="s">
        <v>116</v>
      </c>
      <c r="CA528">
        <v>149</v>
      </c>
    </row>
    <row r="529" spans="1:79" x14ac:dyDescent="0.35">
      <c r="A529" s="1">
        <v>44649.514808449072</v>
      </c>
      <c r="B529" s="1">
        <v>44649.515835196762</v>
      </c>
      <c r="C529" s="1">
        <v>44649</v>
      </c>
      <c r="D529" t="s">
        <v>175</v>
      </c>
      <c r="F529" t="s">
        <v>176</v>
      </c>
      <c r="H529" t="s">
        <v>93</v>
      </c>
      <c r="I529" t="s">
        <v>177</v>
      </c>
      <c r="J529" t="s">
        <v>178</v>
      </c>
      <c r="K529" t="s">
        <v>520</v>
      </c>
      <c r="L529">
        <v>39</v>
      </c>
      <c r="M529" t="s">
        <v>82</v>
      </c>
      <c r="N529" t="s">
        <v>189</v>
      </c>
      <c r="O529" t="s">
        <v>199</v>
      </c>
      <c r="P529" t="s">
        <v>180</v>
      </c>
      <c r="R529" t="s">
        <v>145</v>
      </c>
      <c r="AS529" t="s">
        <v>146</v>
      </c>
      <c r="AT529" t="s">
        <v>147</v>
      </c>
      <c r="AU529" t="s">
        <v>148</v>
      </c>
      <c r="AV529" t="s">
        <v>149</v>
      </c>
      <c r="AW529" t="s">
        <v>150</v>
      </c>
      <c r="AX529" t="s">
        <v>151</v>
      </c>
      <c r="AY529" t="s">
        <v>152</v>
      </c>
      <c r="AZ529" t="s">
        <v>153</v>
      </c>
      <c r="BA529" t="s">
        <v>154</v>
      </c>
      <c r="BB529" t="s">
        <v>155</v>
      </c>
      <c r="BC529" t="s">
        <v>156</v>
      </c>
      <c r="BD529" t="s">
        <v>157</v>
      </c>
      <c r="BE529" t="s">
        <v>158</v>
      </c>
      <c r="BF529" t="s">
        <v>159</v>
      </c>
      <c r="BG529" t="s">
        <v>160</v>
      </c>
      <c r="BH529" t="s">
        <v>161</v>
      </c>
      <c r="BI529" t="s">
        <v>162</v>
      </c>
      <c r="BJ529" t="s">
        <v>163</v>
      </c>
      <c r="BK529" t="s">
        <v>164</v>
      </c>
      <c r="BL529" t="s">
        <v>165</v>
      </c>
      <c r="BM529" t="s">
        <v>166</v>
      </c>
      <c r="BS529">
        <v>149131398</v>
      </c>
      <c r="BT529" t="s">
        <v>522</v>
      </c>
      <c r="BU529" s="1">
        <v>44649.486747685187</v>
      </c>
      <c r="BX529" t="s">
        <v>116</v>
      </c>
      <c r="CA529">
        <v>151</v>
      </c>
    </row>
    <row r="530" spans="1:79" x14ac:dyDescent="0.35">
      <c r="A530" s="1">
        <v>44649.527214317131</v>
      </c>
      <c r="B530" s="1">
        <v>44649.532230972232</v>
      </c>
      <c r="C530" s="1">
        <v>44649</v>
      </c>
      <c r="D530" t="s">
        <v>175</v>
      </c>
      <c r="F530" t="s">
        <v>176</v>
      </c>
      <c r="H530" t="s">
        <v>93</v>
      </c>
      <c r="I530" t="s">
        <v>177</v>
      </c>
      <c r="J530" t="s">
        <v>178</v>
      </c>
      <c r="K530" t="s">
        <v>523</v>
      </c>
      <c r="L530">
        <v>31</v>
      </c>
      <c r="M530" t="s">
        <v>168</v>
      </c>
      <c r="N530" t="s">
        <v>83</v>
      </c>
      <c r="O530" t="s">
        <v>169</v>
      </c>
      <c r="P530" t="s">
        <v>180</v>
      </c>
      <c r="R530" t="s">
        <v>145</v>
      </c>
      <c r="AS530" t="s">
        <v>146</v>
      </c>
      <c r="AT530" t="s">
        <v>147</v>
      </c>
      <c r="AU530" t="s">
        <v>148</v>
      </c>
      <c r="AV530" t="s">
        <v>149</v>
      </c>
      <c r="AW530" t="s">
        <v>150</v>
      </c>
      <c r="AX530" t="s">
        <v>151</v>
      </c>
      <c r="AY530" t="s">
        <v>152</v>
      </c>
      <c r="AZ530" t="s">
        <v>153</v>
      </c>
      <c r="BA530" t="s">
        <v>154</v>
      </c>
      <c r="BB530" t="s">
        <v>155</v>
      </c>
      <c r="BC530" t="s">
        <v>156</v>
      </c>
      <c r="BD530" t="s">
        <v>157</v>
      </c>
      <c r="BE530" t="s">
        <v>158</v>
      </c>
      <c r="BF530" t="s">
        <v>159</v>
      </c>
      <c r="BG530" t="s">
        <v>160</v>
      </c>
      <c r="BH530" t="s">
        <v>161</v>
      </c>
      <c r="BI530" t="s">
        <v>162</v>
      </c>
      <c r="BJ530" t="s">
        <v>163</v>
      </c>
      <c r="BK530" t="s">
        <v>164</v>
      </c>
      <c r="BL530" t="s">
        <v>165</v>
      </c>
      <c r="BM530" t="s">
        <v>166</v>
      </c>
      <c r="BS530">
        <v>149143937</v>
      </c>
      <c r="BT530" t="s">
        <v>573</v>
      </c>
      <c r="BU530" s="1">
        <v>44649.528321759259</v>
      </c>
      <c r="BX530" t="s">
        <v>116</v>
      </c>
      <c r="CA530">
        <v>174</v>
      </c>
    </row>
    <row r="531" spans="1:79" x14ac:dyDescent="0.35">
      <c r="A531" s="1">
        <v>44649.550160370367</v>
      </c>
      <c r="B531" s="1">
        <v>44649.550998587962</v>
      </c>
      <c r="C531" s="1">
        <v>44649</v>
      </c>
      <c r="D531" t="s">
        <v>175</v>
      </c>
      <c r="F531" t="s">
        <v>176</v>
      </c>
      <c r="H531" t="s">
        <v>93</v>
      </c>
      <c r="I531" t="s">
        <v>177</v>
      </c>
      <c r="J531" t="s">
        <v>178</v>
      </c>
      <c r="K531" t="s">
        <v>574</v>
      </c>
      <c r="L531">
        <v>37</v>
      </c>
      <c r="M531" t="s">
        <v>82</v>
      </c>
      <c r="N531" t="s">
        <v>189</v>
      </c>
      <c r="O531" t="s">
        <v>122</v>
      </c>
      <c r="P531" t="s">
        <v>85</v>
      </c>
      <c r="R531" t="s">
        <v>145</v>
      </c>
      <c r="AS531" t="s">
        <v>146</v>
      </c>
      <c r="AT531" t="s">
        <v>147</v>
      </c>
      <c r="AU531" t="s">
        <v>148</v>
      </c>
      <c r="AV531" t="s">
        <v>149</v>
      </c>
      <c r="AW531" t="s">
        <v>150</v>
      </c>
      <c r="AX531" t="s">
        <v>151</v>
      </c>
      <c r="AY531" t="s">
        <v>152</v>
      </c>
      <c r="AZ531" t="s">
        <v>153</v>
      </c>
      <c r="BA531" t="s">
        <v>154</v>
      </c>
      <c r="BB531" t="s">
        <v>155</v>
      </c>
      <c r="BC531" t="s">
        <v>156</v>
      </c>
      <c r="BD531" t="s">
        <v>157</v>
      </c>
      <c r="BE531" t="s">
        <v>158</v>
      </c>
      <c r="BF531" t="s">
        <v>159</v>
      </c>
      <c r="BG531" t="s">
        <v>160</v>
      </c>
      <c r="BH531" t="s">
        <v>161</v>
      </c>
      <c r="BI531" t="s">
        <v>162</v>
      </c>
      <c r="BJ531" t="s">
        <v>163</v>
      </c>
      <c r="BK531" t="s">
        <v>164</v>
      </c>
      <c r="BL531" t="s">
        <v>165</v>
      </c>
      <c r="BM531" t="s">
        <v>166</v>
      </c>
      <c r="BS531">
        <v>149143942</v>
      </c>
      <c r="BT531" t="s">
        <v>576</v>
      </c>
      <c r="BU531" s="1">
        <v>44649.528321759259</v>
      </c>
      <c r="BX531" t="s">
        <v>116</v>
      </c>
      <c r="CA531">
        <v>176</v>
      </c>
    </row>
    <row r="532" spans="1:79" x14ac:dyDescent="0.35">
      <c r="A532" s="1">
        <v>44649.559846307871</v>
      </c>
      <c r="B532" s="1">
        <v>44649.5620055787</v>
      </c>
      <c r="C532" s="1">
        <v>44649</v>
      </c>
      <c r="D532" t="s">
        <v>175</v>
      </c>
      <c r="F532" t="s">
        <v>176</v>
      </c>
      <c r="H532" t="s">
        <v>93</v>
      </c>
      <c r="I532" t="s">
        <v>177</v>
      </c>
      <c r="J532" t="s">
        <v>178</v>
      </c>
      <c r="K532" t="s">
        <v>577</v>
      </c>
      <c r="L532">
        <v>22</v>
      </c>
      <c r="M532" t="s">
        <v>82</v>
      </c>
      <c r="N532" t="s">
        <v>121</v>
      </c>
      <c r="O532" t="s">
        <v>199</v>
      </c>
      <c r="P532" t="s">
        <v>180</v>
      </c>
      <c r="R532" t="s">
        <v>145</v>
      </c>
      <c r="AS532" t="s">
        <v>146</v>
      </c>
      <c r="AT532" t="s">
        <v>147</v>
      </c>
      <c r="AU532" t="s">
        <v>148</v>
      </c>
      <c r="AV532" t="s">
        <v>149</v>
      </c>
      <c r="AW532" t="s">
        <v>150</v>
      </c>
      <c r="AX532" t="s">
        <v>151</v>
      </c>
      <c r="AY532" t="s">
        <v>152</v>
      </c>
      <c r="AZ532" t="s">
        <v>153</v>
      </c>
      <c r="BA532" t="s">
        <v>154</v>
      </c>
      <c r="BB532" t="s">
        <v>155</v>
      </c>
      <c r="BC532" t="s">
        <v>156</v>
      </c>
      <c r="BD532" t="s">
        <v>157</v>
      </c>
      <c r="BE532" t="s">
        <v>158</v>
      </c>
      <c r="BF532" t="s">
        <v>159</v>
      </c>
      <c r="BG532" t="s">
        <v>160</v>
      </c>
      <c r="BH532" t="s">
        <v>161</v>
      </c>
      <c r="BI532" t="s">
        <v>162</v>
      </c>
      <c r="BJ532" t="s">
        <v>163</v>
      </c>
      <c r="BK532" t="s">
        <v>164</v>
      </c>
      <c r="BL532" t="s">
        <v>165</v>
      </c>
      <c r="BM532" t="s">
        <v>166</v>
      </c>
      <c r="BS532">
        <v>149143944</v>
      </c>
      <c r="BT532" t="s">
        <v>579</v>
      </c>
      <c r="BU532" s="1">
        <v>44649.528344907398</v>
      </c>
      <c r="BX532" t="s">
        <v>116</v>
      </c>
      <c r="CA532">
        <v>178</v>
      </c>
    </row>
    <row r="533" spans="1:79" x14ac:dyDescent="0.35">
      <c r="A533" s="1">
        <v>44649.581019027777</v>
      </c>
      <c r="B533" s="1">
        <v>44649.582644108799</v>
      </c>
      <c r="C533" s="1">
        <v>44649</v>
      </c>
      <c r="D533" t="s">
        <v>231</v>
      </c>
      <c r="F533" t="s">
        <v>595</v>
      </c>
      <c r="H533" t="s">
        <v>93</v>
      </c>
      <c r="I533" t="s">
        <v>177</v>
      </c>
      <c r="J533" t="s">
        <v>233</v>
      </c>
      <c r="K533" t="s">
        <v>592</v>
      </c>
      <c r="L533">
        <v>40</v>
      </c>
      <c r="M533" t="s">
        <v>82</v>
      </c>
      <c r="N533" t="s">
        <v>83</v>
      </c>
      <c r="O533" t="s">
        <v>199</v>
      </c>
      <c r="P533" t="s">
        <v>180</v>
      </c>
      <c r="R533" t="s">
        <v>145</v>
      </c>
      <c r="AS533" t="s">
        <v>94</v>
      </c>
      <c r="AT533" t="s">
        <v>95</v>
      </c>
      <c r="AU533" t="s">
        <v>96</v>
      </c>
      <c r="AV533" t="s">
        <v>126</v>
      </c>
      <c r="AW533" t="s">
        <v>98</v>
      </c>
      <c r="AX533" t="s">
        <v>99</v>
      </c>
      <c r="AY533" t="s">
        <v>100</v>
      </c>
      <c r="AZ533" t="s">
        <v>127</v>
      </c>
      <c r="BA533" t="s">
        <v>102</v>
      </c>
      <c r="BB533" t="s">
        <v>128</v>
      </c>
      <c r="BC533" t="s">
        <v>129</v>
      </c>
      <c r="BD533" t="s">
        <v>130</v>
      </c>
      <c r="BE533" t="s">
        <v>131</v>
      </c>
      <c r="BF533" t="s">
        <v>132</v>
      </c>
      <c r="BG533" t="s">
        <v>108</v>
      </c>
      <c r="BH533" t="s">
        <v>191</v>
      </c>
      <c r="BI533" t="s">
        <v>133</v>
      </c>
      <c r="BJ533" t="s">
        <v>134</v>
      </c>
      <c r="BK533" t="s">
        <v>135</v>
      </c>
      <c r="BL533" t="s">
        <v>113</v>
      </c>
      <c r="BM533" t="s">
        <v>114</v>
      </c>
      <c r="BS533">
        <v>149147980</v>
      </c>
      <c r="BT533" t="s">
        <v>596</v>
      </c>
      <c r="BU533" s="1">
        <v>44649.541122685187</v>
      </c>
      <c r="BX533" t="s">
        <v>116</v>
      </c>
      <c r="CA533">
        <v>185</v>
      </c>
    </row>
    <row r="534" spans="1:79" x14ac:dyDescent="0.35">
      <c r="A534" s="1">
        <v>44649.402769583343</v>
      </c>
      <c r="B534" s="1">
        <v>44649.40447991898</v>
      </c>
      <c r="C534" s="1">
        <v>44649</v>
      </c>
      <c r="D534" t="s">
        <v>370</v>
      </c>
      <c r="F534" t="s">
        <v>371</v>
      </c>
      <c r="H534" t="s">
        <v>93</v>
      </c>
      <c r="I534" t="s">
        <v>177</v>
      </c>
      <c r="J534" t="s">
        <v>372</v>
      </c>
      <c r="K534" t="s">
        <v>597</v>
      </c>
      <c r="L534">
        <v>29</v>
      </c>
      <c r="M534" t="s">
        <v>168</v>
      </c>
      <c r="N534" t="s">
        <v>83</v>
      </c>
      <c r="O534" t="s">
        <v>169</v>
      </c>
      <c r="P534" t="s">
        <v>180</v>
      </c>
      <c r="R534" t="s">
        <v>145</v>
      </c>
      <c r="AS534" t="s">
        <v>146</v>
      </c>
      <c r="AT534" t="s">
        <v>147</v>
      </c>
      <c r="AU534" t="s">
        <v>148</v>
      </c>
      <c r="AV534" t="s">
        <v>149</v>
      </c>
      <c r="AW534" t="s">
        <v>150</v>
      </c>
      <c r="AX534" t="s">
        <v>151</v>
      </c>
      <c r="AY534" t="s">
        <v>152</v>
      </c>
      <c r="AZ534" t="s">
        <v>153</v>
      </c>
      <c r="BA534" t="s">
        <v>154</v>
      </c>
      <c r="BB534" t="s">
        <v>155</v>
      </c>
      <c r="BC534" t="s">
        <v>156</v>
      </c>
      <c r="BD534" t="s">
        <v>157</v>
      </c>
      <c r="BE534" t="s">
        <v>158</v>
      </c>
      <c r="BF534" t="s">
        <v>159</v>
      </c>
      <c r="BG534" t="s">
        <v>160</v>
      </c>
      <c r="BH534" t="s">
        <v>161</v>
      </c>
      <c r="BI534" t="s">
        <v>162</v>
      </c>
      <c r="BJ534" t="s">
        <v>163</v>
      </c>
      <c r="BK534" t="s">
        <v>164</v>
      </c>
      <c r="BL534" t="s">
        <v>165</v>
      </c>
      <c r="BM534" t="s">
        <v>166</v>
      </c>
      <c r="BS534">
        <v>149148971</v>
      </c>
      <c r="BT534" t="s">
        <v>598</v>
      </c>
      <c r="BU534" s="1">
        <v>44649.544305555559</v>
      </c>
      <c r="BX534" t="s">
        <v>116</v>
      </c>
      <c r="CA534">
        <v>186</v>
      </c>
    </row>
    <row r="535" spans="1:79" x14ac:dyDescent="0.35">
      <c r="A535" s="1">
        <v>44649.415903483787</v>
      </c>
      <c r="B535" s="1">
        <v>44649.417690717593</v>
      </c>
      <c r="C535" s="1">
        <v>44649</v>
      </c>
      <c r="D535" t="s">
        <v>370</v>
      </c>
      <c r="F535" t="s">
        <v>599</v>
      </c>
      <c r="H535" t="s">
        <v>93</v>
      </c>
      <c r="I535" t="s">
        <v>177</v>
      </c>
      <c r="J535" t="s">
        <v>372</v>
      </c>
      <c r="K535" t="s">
        <v>380</v>
      </c>
      <c r="L535">
        <v>18</v>
      </c>
      <c r="M535" t="s">
        <v>168</v>
      </c>
      <c r="N535" t="s">
        <v>83</v>
      </c>
      <c r="O535" t="s">
        <v>169</v>
      </c>
      <c r="P535" t="s">
        <v>180</v>
      </c>
      <c r="R535" t="s">
        <v>145</v>
      </c>
      <c r="AS535" t="s">
        <v>94</v>
      </c>
      <c r="AT535" t="s">
        <v>147</v>
      </c>
      <c r="AU535" t="s">
        <v>148</v>
      </c>
      <c r="AV535" t="s">
        <v>149</v>
      </c>
      <c r="AW535" t="s">
        <v>150</v>
      </c>
      <c r="AX535" t="s">
        <v>151</v>
      </c>
      <c r="AY535" t="s">
        <v>152</v>
      </c>
      <c r="AZ535" t="s">
        <v>153</v>
      </c>
      <c r="BA535" t="s">
        <v>154</v>
      </c>
      <c r="BB535" t="s">
        <v>155</v>
      </c>
      <c r="BC535" t="s">
        <v>156</v>
      </c>
      <c r="BD535" t="s">
        <v>157</v>
      </c>
      <c r="BE535" t="s">
        <v>158</v>
      </c>
      <c r="BF535" t="s">
        <v>159</v>
      </c>
      <c r="BG535" t="s">
        <v>160</v>
      </c>
      <c r="BH535" t="s">
        <v>161</v>
      </c>
      <c r="BI535" t="s">
        <v>162</v>
      </c>
      <c r="BJ535" t="s">
        <v>163</v>
      </c>
      <c r="BK535" t="s">
        <v>164</v>
      </c>
      <c r="BL535" t="s">
        <v>165</v>
      </c>
      <c r="BM535" t="s">
        <v>166</v>
      </c>
      <c r="BS535">
        <v>149148981</v>
      </c>
      <c r="BT535" t="s">
        <v>600</v>
      </c>
      <c r="BU535" s="1">
        <v>44649.544328703712</v>
      </c>
      <c r="BX535" t="s">
        <v>116</v>
      </c>
      <c r="CA535">
        <v>187</v>
      </c>
    </row>
    <row r="536" spans="1:79" x14ac:dyDescent="0.35">
      <c r="A536" s="1">
        <v>44649.41789423611</v>
      </c>
      <c r="B536" s="1">
        <v>44649.42935888889</v>
      </c>
      <c r="C536" s="1">
        <v>44649</v>
      </c>
      <c r="D536" t="s">
        <v>370</v>
      </c>
      <c r="F536" t="s">
        <v>599</v>
      </c>
      <c r="H536" t="s">
        <v>93</v>
      </c>
      <c r="I536" t="s">
        <v>177</v>
      </c>
      <c r="J536" t="s">
        <v>372</v>
      </c>
      <c r="K536" t="s">
        <v>375</v>
      </c>
      <c r="L536">
        <v>29</v>
      </c>
      <c r="M536" t="s">
        <v>168</v>
      </c>
      <c r="N536" t="s">
        <v>83</v>
      </c>
      <c r="O536" t="s">
        <v>169</v>
      </c>
      <c r="P536" t="s">
        <v>180</v>
      </c>
      <c r="R536" t="s">
        <v>145</v>
      </c>
      <c r="AS536" t="s">
        <v>146</v>
      </c>
      <c r="AT536" t="s">
        <v>147</v>
      </c>
      <c r="AU536" t="s">
        <v>148</v>
      </c>
      <c r="AV536" t="s">
        <v>149</v>
      </c>
      <c r="AW536" t="s">
        <v>150</v>
      </c>
      <c r="AX536" t="s">
        <v>151</v>
      </c>
      <c r="AY536" t="s">
        <v>152</v>
      </c>
      <c r="AZ536" t="s">
        <v>153</v>
      </c>
      <c r="BA536" t="s">
        <v>154</v>
      </c>
      <c r="BB536" t="s">
        <v>155</v>
      </c>
      <c r="BC536" t="s">
        <v>156</v>
      </c>
      <c r="BD536" t="s">
        <v>157</v>
      </c>
      <c r="BE536" t="s">
        <v>158</v>
      </c>
      <c r="BF536" t="s">
        <v>159</v>
      </c>
      <c r="BG536" t="s">
        <v>160</v>
      </c>
      <c r="BH536" t="s">
        <v>161</v>
      </c>
      <c r="BI536" t="s">
        <v>162</v>
      </c>
      <c r="BJ536" t="s">
        <v>163</v>
      </c>
      <c r="BK536" t="s">
        <v>164</v>
      </c>
      <c r="BL536" t="s">
        <v>165</v>
      </c>
      <c r="BM536" t="s">
        <v>166</v>
      </c>
      <c r="BS536">
        <v>149148992</v>
      </c>
      <c r="BT536" t="s">
        <v>601</v>
      </c>
      <c r="BU536" s="1">
        <v>44649.544363425928</v>
      </c>
      <c r="BX536" t="s">
        <v>116</v>
      </c>
      <c r="CA536">
        <v>188</v>
      </c>
    </row>
    <row r="537" spans="1:79" x14ac:dyDescent="0.35">
      <c r="A537" s="1">
        <v>44649.44350645833</v>
      </c>
      <c r="B537" s="1">
        <v>44649.448972453712</v>
      </c>
      <c r="C537" s="1">
        <v>44649</v>
      </c>
      <c r="D537" t="s">
        <v>370</v>
      </c>
      <c r="F537" t="s">
        <v>599</v>
      </c>
      <c r="H537" t="s">
        <v>93</v>
      </c>
      <c r="I537" t="s">
        <v>177</v>
      </c>
      <c r="J537" t="s">
        <v>372</v>
      </c>
      <c r="K537" t="s">
        <v>375</v>
      </c>
      <c r="L537">
        <v>26</v>
      </c>
      <c r="M537" t="s">
        <v>168</v>
      </c>
      <c r="N537" t="s">
        <v>198</v>
      </c>
      <c r="O537" t="s">
        <v>169</v>
      </c>
      <c r="P537" t="s">
        <v>180</v>
      </c>
      <c r="R537" t="s">
        <v>145</v>
      </c>
      <c r="AS537" t="s">
        <v>146</v>
      </c>
      <c r="AT537" t="s">
        <v>147</v>
      </c>
      <c r="AU537" t="s">
        <v>148</v>
      </c>
      <c r="AV537" t="s">
        <v>149</v>
      </c>
      <c r="AW537" t="s">
        <v>150</v>
      </c>
      <c r="AX537" t="s">
        <v>151</v>
      </c>
      <c r="AY537" t="s">
        <v>152</v>
      </c>
      <c r="AZ537" t="s">
        <v>153</v>
      </c>
      <c r="BA537" t="s">
        <v>154</v>
      </c>
      <c r="BB537" t="s">
        <v>155</v>
      </c>
      <c r="BC537" t="s">
        <v>156</v>
      </c>
      <c r="BD537" t="s">
        <v>157</v>
      </c>
      <c r="BE537" t="s">
        <v>158</v>
      </c>
      <c r="BF537" t="s">
        <v>159</v>
      </c>
      <c r="BG537" t="s">
        <v>160</v>
      </c>
      <c r="BH537" t="s">
        <v>161</v>
      </c>
      <c r="BI537" t="s">
        <v>162</v>
      </c>
      <c r="BJ537" t="s">
        <v>163</v>
      </c>
      <c r="BK537" t="s">
        <v>164</v>
      </c>
      <c r="BL537" t="s">
        <v>165</v>
      </c>
      <c r="BM537" t="s">
        <v>166</v>
      </c>
      <c r="BS537">
        <v>149148995</v>
      </c>
      <c r="BT537" t="s">
        <v>602</v>
      </c>
      <c r="BU537" s="1">
        <v>44649.544363425928</v>
      </c>
      <c r="BX537" t="s">
        <v>116</v>
      </c>
      <c r="CA537">
        <v>189</v>
      </c>
    </row>
    <row r="538" spans="1:79" x14ac:dyDescent="0.35">
      <c r="A538" s="1">
        <v>44649.456790115742</v>
      </c>
      <c r="B538" s="1">
        <v>44649.45844534722</v>
      </c>
      <c r="C538" s="1">
        <v>44649</v>
      </c>
      <c r="D538" t="s">
        <v>370</v>
      </c>
      <c r="F538" t="s">
        <v>599</v>
      </c>
      <c r="H538" t="s">
        <v>93</v>
      </c>
      <c r="I538" t="s">
        <v>177</v>
      </c>
      <c r="J538" t="s">
        <v>372</v>
      </c>
      <c r="K538" t="s">
        <v>377</v>
      </c>
      <c r="L538">
        <v>23</v>
      </c>
      <c r="M538" t="s">
        <v>168</v>
      </c>
      <c r="N538" t="s">
        <v>198</v>
      </c>
      <c r="O538" t="s">
        <v>169</v>
      </c>
      <c r="P538" t="s">
        <v>180</v>
      </c>
      <c r="R538" t="s">
        <v>145</v>
      </c>
      <c r="AS538" t="s">
        <v>146</v>
      </c>
      <c r="AT538" t="s">
        <v>147</v>
      </c>
      <c r="AU538" t="s">
        <v>148</v>
      </c>
      <c r="AV538" t="s">
        <v>149</v>
      </c>
      <c r="AW538" t="s">
        <v>150</v>
      </c>
      <c r="AX538" t="s">
        <v>151</v>
      </c>
      <c r="AY538" t="s">
        <v>152</v>
      </c>
      <c r="AZ538" t="s">
        <v>153</v>
      </c>
      <c r="BA538" t="s">
        <v>154</v>
      </c>
      <c r="BB538" t="s">
        <v>155</v>
      </c>
      <c r="BC538" t="s">
        <v>156</v>
      </c>
      <c r="BD538" t="s">
        <v>157</v>
      </c>
      <c r="BE538" t="s">
        <v>158</v>
      </c>
      <c r="BF538" t="s">
        <v>159</v>
      </c>
      <c r="BG538" t="s">
        <v>160</v>
      </c>
      <c r="BH538" t="s">
        <v>161</v>
      </c>
      <c r="BI538" t="s">
        <v>162</v>
      </c>
      <c r="BJ538" t="s">
        <v>163</v>
      </c>
      <c r="BK538" t="s">
        <v>164</v>
      </c>
      <c r="BL538" t="s">
        <v>165</v>
      </c>
      <c r="BM538" t="s">
        <v>166</v>
      </c>
      <c r="BS538">
        <v>149149000</v>
      </c>
      <c r="BT538" t="s">
        <v>603</v>
      </c>
      <c r="BU538" s="1">
        <v>44649.544374999998</v>
      </c>
      <c r="BX538" t="s">
        <v>116</v>
      </c>
      <c r="CA538">
        <v>190</v>
      </c>
    </row>
    <row r="539" spans="1:79" x14ac:dyDescent="0.35">
      <c r="A539" s="1">
        <v>44649.471545740736</v>
      </c>
      <c r="B539" s="1">
        <v>44649.483718981479</v>
      </c>
      <c r="C539" s="1">
        <v>44649</v>
      </c>
      <c r="D539" t="s">
        <v>370</v>
      </c>
      <c r="F539" t="s">
        <v>599</v>
      </c>
      <c r="H539" t="s">
        <v>93</v>
      </c>
      <c r="I539" t="s">
        <v>177</v>
      </c>
      <c r="J539" t="s">
        <v>372</v>
      </c>
      <c r="K539" t="s">
        <v>604</v>
      </c>
      <c r="L539">
        <v>46</v>
      </c>
      <c r="M539" t="s">
        <v>82</v>
      </c>
      <c r="N539" t="s">
        <v>189</v>
      </c>
      <c r="O539" t="s">
        <v>169</v>
      </c>
      <c r="P539" t="s">
        <v>180</v>
      </c>
      <c r="R539" t="s">
        <v>145</v>
      </c>
      <c r="AS539" t="s">
        <v>146</v>
      </c>
      <c r="AT539" t="s">
        <v>147</v>
      </c>
      <c r="AU539" t="s">
        <v>148</v>
      </c>
      <c r="AV539" t="s">
        <v>149</v>
      </c>
      <c r="AW539" t="s">
        <v>150</v>
      </c>
      <c r="AX539" t="s">
        <v>151</v>
      </c>
      <c r="AY539" t="s">
        <v>152</v>
      </c>
      <c r="AZ539" t="s">
        <v>153</v>
      </c>
      <c r="BA539" t="s">
        <v>154</v>
      </c>
      <c r="BB539" t="s">
        <v>155</v>
      </c>
      <c r="BC539" t="s">
        <v>156</v>
      </c>
      <c r="BD539" t="s">
        <v>157</v>
      </c>
      <c r="BE539" t="s">
        <v>131</v>
      </c>
      <c r="BF539" t="s">
        <v>132</v>
      </c>
      <c r="BG539" t="s">
        <v>160</v>
      </c>
      <c r="BH539" t="s">
        <v>109</v>
      </c>
      <c r="BI539" t="s">
        <v>162</v>
      </c>
      <c r="BJ539" t="s">
        <v>134</v>
      </c>
      <c r="BK539" t="s">
        <v>164</v>
      </c>
      <c r="BL539" t="s">
        <v>165</v>
      </c>
      <c r="BM539" t="s">
        <v>166</v>
      </c>
      <c r="BS539">
        <v>149149004</v>
      </c>
      <c r="BT539" t="s">
        <v>605</v>
      </c>
      <c r="BU539" s="1">
        <v>44649.544374999998</v>
      </c>
      <c r="BX539" t="s">
        <v>116</v>
      </c>
      <c r="CA539">
        <v>191</v>
      </c>
    </row>
    <row r="540" spans="1:79" x14ac:dyDescent="0.35">
      <c r="A540" s="1">
        <v>44649.487562291673</v>
      </c>
      <c r="B540" s="1">
        <v>44649.503863090278</v>
      </c>
      <c r="C540" s="1">
        <v>44649</v>
      </c>
      <c r="D540" t="s">
        <v>370</v>
      </c>
      <c r="F540" t="s">
        <v>599</v>
      </c>
      <c r="H540" t="s">
        <v>93</v>
      </c>
      <c r="I540" t="s">
        <v>177</v>
      </c>
      <c r="J540" t="s">
        <v>372</v>
      </c>
      <c r="K540" t="s">
        <v>606</v>
      </c>
      <c r="L540">
        <v>22</v>
      </c>
      <c r="M540" t="s">
        <v>168</v>
      </c>
      <c r="N540" t="s">
        <v>83</v>
      </c>
      <c r="O540" t="s">
        <v>169</v>
      </c>
      <c r="P540" t="s">
        <v>180</v>
      </c>
      <c r="R540" t="s">
        <v>145</v>
      </c>
      <c r="AS540" t="s">
        <v>146</v>
      </c>
      <c r="AT540" t="s">
        <v>147</v>
      </c>
      <c r="AU540" t="s">
        <v>148</v>
      </c>
      <c r="AV540" t="s">
        <v>149</v>
      </c>
      <c r="AW540" t="s">
        <v>150</v>
      </c>
      <c r="AX540" t="s">
        <v>151</v>
      </c>
      <c r="AY540" t="s">
        <v>152</v>
      </c>
      <c r="AZ540" t="s">
        <v>153</v>
      </c>
      <c r="BA540" t="s">
        <v>154</v>
      </c>
      <c r="BB540" t="s">
        <v>155</v>
      </c>
      <c r="BC540" t="s">
        <v>156</v>
      </c>
      <c r="BD540" t="s">
        <v>157</v>
      </c>
      <c r="BE540" t="s">
        <v>158</v>
      </c>
      <c r="BF540" t="s">
        <v>159</v>
      </c>
      <c r="BG540" t="s">
        <v>160</v>
      </c>
      <c r="BH540" t="s">
        <v>161</v>
      </c>
      <c r="BI540" t="s">
        <v>162</v>
      </c>
      <c r="BJ540" t="s">
        <v>163</v>
      </c>
      <c r="BK540" t="s">
        <v>164</v>
      </c>
      <c r="BL540" t="s">
        <v>165</v>
      </c>
      <c r="BM540" t="s">
        <v>166</v>
      </c>
      <c r="BS540">
        <v>149149008</v>
      </c>
      <c r="BT540" t="s">
        <v>607</v>
      </c>
      <c r="BU540" s="1">
        <v>44649.544386574067</v>
      </c>
      <c r="BX540" t="s">
        <v>116</v>
      </c>
      <c r="CA540">
        <v>192</v>
      </c>
    </row>
    <row r="541" spans="1:79" x14ac:dyDescent="0.35">
      <c r="A541" s="1">
        <v>44649.504760405092</v>
      </c>
      <c r="B541" s="1">
        <v>44649.512986250003</v>
      </c>
      <c r="C541" s="1">
        <v>44649</v>
      </c>
      <c r="D541" t="s">
        <v>370</v>
      </c>
      <c r="F541" t="s">
        <v>599</v>
      </c>
      <c r="H541" t="s">
        <v>93</v>
      </c>
      <c r="I541" t="s">
        <v>177</v>
      </c>
      <c r="J541" t="s">
        <v>372</v>
      </c>
      <c r="K541" t="s">
        <v>608</v>
      </c>
      <c r="L541">
        <v>30</v>
      </c>
      <c r="M541" t="s">
        <v>82</v>
      </c>
      <c r="N541" t="s">
        <v>121</v>
      </c>
      <c r="O541" t="s">
        <v>199</v>
      </c>
      <c r="P541" t="s">
        <v>180</v>
      </c>
      <c r="R541" t="s">
        <v>145</v>
      </c>
      <c r="AS541" t="s">
        <v>146</v>
      </c>
      <c r="AT541" t="s">
        <v>147</v>
      </c>
      <c r="AU541" t="s">
        <v>148</v>
      </c>
      <c r="AV541" t="s">
        <v>149</v>
      </c>
      <c r="AW541" t="s">
        <v>150</v>
      </c>
      <c r="AX541" t="s">
        <v>151</v>
      </c>
      <c r="AY541" t="s">
        <v>152</v>
      </c>
      <c r="AZ541" t="s">
        <v>153</v>
      </c>
      <c r="BA541" t="s">
        <v>154</v>
      </c>
      <c r="BB541" t="s">
        <v>155</v>
      </c>
      <c r="BC541" t="s">
        <v>156</v>
      </c>
      <c r="BD541" t="s">
        <v>157</v>
      </c>
      <c r="BE541" t="s">
        <v>158</v>
      </c>
      <c r="BF541" t="s">
        <v>159</v>
      </c>
      <c r="BG541" t="s">
        <v>160</v>
      </c>
      <c r="BH541" t="s">
        <v>161</v>
      </c>
      <c r="BI541" t="s">
        <v>162</v>
      </c>
      <c r="BJ541" t="s">
        <v>163</v>
      </c>
      <c r="BK541" t="s">
        <v>164</v>
      </c>
      <c r="BL541" t="s">
        <v>165</v>
      </c>
      <c r="BM541" t="s">
        <v>166</v>
      </c>
      <c r="BS541">
        <v>149149015</v>
      </c>
      <c r="BT541" t="s">
        <v>609</v>
      </c>
      <c r="BU541" s="1">
        <v>44649.544409722221</v>
      </c>
      <c r="BX541" t="s">
        <v>116</v>
      </c>
      <c r="CA541">
        <v>193</v>
      </c>
    </row>
    <row r="542" spans="1:79" x14ac:dyDescent="0.35">
      <c r="A542" s="1">
        <v>44649.52696087963</v>
      </c>
      <c r="B542" s="1">
        <v>44649.534850891207</v>
      </c>
      <c r="C542" s="1">
        <v>44649</v>
      </c>
      <c r="D542" t="s">
        <v>370</v>
      </c>
      <c r="F542" t="s">
        <v>599</v>
      </c>
      <c r="H542" t="s">
        <v>93</v>
      </c>
      <c r="I542" t="s">
        <v>177</v>
      </c>
      <c r="J542" t="s">
        <v>372</v>
      </c>
      <c r="K542" t="s">
        <v>240</v>
      </c>
      <c r="L542">
        <v>26</v>
      </c>
      <c r="M542" t="s">
        <v>168</v>
      </c>
      <c r="N542" t="s">
        <v>83</v>
      </c>
      <c r="O542" t="s">
        <v>199</v>
      </c>
      <c r="P542" t="s">
        <v>180</v>
      </c>
      <c r="R542" t="s">
        <v>145</v>
      </c>
      <c r="AS542" t="s">
        <v>146</v>
      </c>
      <c r="AT542" t="s">
        <v>147</v>
      </c>
      <c r="AU542" t="s">
        <v>148</v>
      </c>
      <c r="AV542" t="s">
        <v>149</v>
      </c>
      <c r="AW542" t="s">
        <v>150</v>
      </c>
      <c r="AX542" t="s">
        <v>151</v>
      </c>
      <c r="AY542" t="s">
        <v>152</v>
      </c>
      <c r="AZ542" t="s">
        <v>153</v>
      </c>
      <c r="BA542" t="s">
        <v>154</v>
      </c>
      <c r="BB542" t="s">
        <v>155</v>
      </c>
      <c r="BC542" t="s">
        <v>156</v>
      </c>
      <c r="BD542" t="s">
        <v>157</v>
      </c>
      <c r="BE542" t="s">
        <v>158</v>
      </c>
      <c r="BF542" t="s">
        <v>159</v>
      </c>
      <c r="BG542" t="s">
        <v>160</v>
      </c>
      <c r="BH542" t="s">
        <v>161</v>
      </c>
      <c r="BI542" t="s">
        <v>162</v>
      </c>
      <c r="BJ542" t="s">
        <v>134</v>
      </c>
      <c r="BK542" t="s">
        <v>164</v>
      </c>
      <c r="BL542" t="s">
        <v>165</v>
      </c>
      <c r="BM542" t="s">
        <v>166</v>
      </c>
      <c r="BS542">
        <v>149149126</v>
      </c>
      <c r="BT542" t="s">
        <v>610</v>
      </c>
      <c r="BU542" s="1">
        <v>44649.544814814813</v>
      </c>
      <c r="BX542" t="s">
        <v>116</v>
      </c>
      <c r="CA542">
        <v>194</v>
      </c>
    </row>
    <row r="543" spans="1:79" x14ac:dyDescent="0.35">
      <c r="A543" s="1">
        <v>44649.574066921297</v>
      </c>
      <c r="B543" s="1">
        <v>44649.583070856483</v>
      </c>
      <c r="C543" s="1">
        <v>44649</v>
      </c>
      <c r="D543" t="s">
        <v>370</v>
      </c>
      <c r="F543" t="s">
        <v>599</v>
      </c>
      <c r="H543" t="s">
        <v>93</v>
      </c>
      <c r="I543" t="s">
        <v>177</v>
      </c>
      <c r="J543" t="s">
        <v>372</v>
      </c>
      <c r="K543" t="s">
        <v>611</v>
      </c>
      <c r="L543">
        <v>31</v>
      </c>
      <c r="M543" t="s">
        <v>82</v>
      </c>
      <c r="N543" t="s">
        <v>189</v>
      </c>
      <c r="O543" t="s">
        <v>122</v>
      </c>
      <c r="P543" t="s">
        <v>180</v>
      </c>
      <c r="R543" t="s">
        <v>145</v>
      </c>
      <c r="AS543" t="s">
        <v>146</v>
      </c>
      <c r="AT543" t="s">
        <v>147</v>
      </c>
      <c r="AU543" t="s">
        <v>148</v>
      </c>
      <c r="AV543" t="s">
        <v>149</v>
      </c>
      <c r="AW543" t="s">
        <v>150</v>
      </c>
      <c r="AX543" t="s">
        <v>151</v>
      </c>
      <c r="AY543" t="s">
        <v>152</v>
      </c>
      <c r="AZ543" t="s">
        <v>153</v>
      </c>
      <c r="BA543" t="s">
        <v>154</v>
      </c>
      <c r="BB543" t="s">
        <v>155</v>
      </c>
      <c r="BC543" t="s">
        <v>156</v>
      </c>
      <c r="BD543" t="s">
        <v>157</v>
      </c>
      <c r="BE543" t="s">
        <v>158</v>
      </c>
      <c r="BF543" t="s">
        <v>159</v>
      </c>
      <c r="BG543" t="s">
        <v>160</v>
      </c>
      <c r="BH543" t="s">
        <v>161</v>
      </c>
      <c r="BI543" t="s">
        <v>162</v>
      </c>
      <c r="BJ543" t="s">
        <v>163</v>
      </c>
      <c r="BK543" t="s">
        <v>164</v>
      </c>
      <c r="BL543" t="s">
        <v>165</v>
      </c>
      <c r="BM543" t="s">
        <v>166</v>
      </c>
      <c r="BS543">
        <v>149149131</v>
      </c>
      <c r="BT543" t="s">
        <v>613</v>
      </c>
      <c r="BU543" s="1">
        <v>44649.54482638889</v>
      </c>
      <c r="BX543" t="s">
        <v>116</v>
      </c>
      <c r="CA543">
        <v>196</v>
      </c>
    </row>
    <row r="544" spans="1:79" x14ac:dyDescent="0.35">
      <c r="A544" s="1">
        <v>44649.544818333343</v>
      </c>
      <c r="B544" s="1">
        <v>44649.550293368047</v>
      </c>
      <c r="C544" s="1">
        <v>44649</v>
      </c>
      <c r="D544" t="s">
        <v>370</v>
      </c>
      <c r="F544" t="s">
        <v>599</v>
      </c>
      <c r="H544" t="s">
        <v>93</v>
      </c>
      <c r="I544" t="s">
        <v>177</v>
      </c>
      <c r="J544" t="s">
        <v>372</v>
      </c>
      <c r="K544" t="s">
        <v>391</v>
      </c>
      <c r="L544">
        <v>30</v>
      </c>
      <c r="M544" t="s">
        <v>168</v>
      </c>
      <c r="N544" t="s">
        <v>83</v>
      </c>
      <c r="O544" t="s">
        <v>169</v>
      </c>
      <c r="P544" t="s">
        <v>180</v>
      </c>
      <c r="R544" t="s">
        <v>145</v>
      </c>
      <c r="AS544" t="s">
        <v>146</v>
      </c>
      <c r="AT544" t="s">
        <v>147</v>
      </c>
      <c r="AU544" t="s">
        <v>96</v>
      </c>
      <c r="AV544" t="s">
        <v>149</v>
      </c>
      <c r="AW544" t="s">
        <v>150</v>
      </c>
      <c r="AX544" t="s">
        <v>151</v>
      </c>
      <c r="AY544" t="s">
        <v>152</v>
      </c>
      <c r="AZ544" t="s">
        <v>153</v>
      </c>
      <c r="BA544" t="s">
        <v>154</v>
      </c>
      <c r="BB544" t="s">
        <v>155</v>
      </c>
      <c r="BC544" t="s">
        <v>156</v>
      </c>
      <c r="BD544" t="s">
        <v>157</v>
      </c>
      <c r="BE544" t="s">
        <v>158</v>
      </c>
      <c r="BF544" t="s">
        <v>159</v>
      </c>
      <c r="BG544" t="s">
        <v>160</v>
      </c>
      <c r="BH544" t="s">
        <v>161</v>
      </c>
      <c r="BI544" t="s">
        <v>162</v>
      </c>
      <c r="BJ544" t="s">
        <v>163</v>
      </c>
      <c r="BK544" t="s">
        <v>164</v>
      </c>
      <c r="BL544" t="s">
        <v>165</v>
      </c>
      <c r="BM544" t="s">
        <v>166</v>
      </c>
      <c r="BS544">
        <v>149149248</v>
      </c>
      <c r="BT544" t="s">
        <v>614</v>
      </c>
      <c r="BU544" s="1">
        <v>44649.545347222222</v>
      </c>
      <c r="BX544" t="s">
        <v>116</v>
      </c>
      <c r="CA544">
        <v>197</v>
      </c>
    </row>
    <row r="545" spans="1:79" x14ac:dyDescent="0.35">
      <c r="A545" s="1">
        <v>44649.478632164362</v>
      </c>
      <c r="B545" s="1">
        <v>44649.480239537043</v>
      </c>
      <c r="C545" s="1">
        <v>44649</v>
      </c>
      <c r="D545" t="s">
        <v>308</v>
      </c>
      <c r="F545" t="s">
        <v>309</v>
      </c>
      <c r="H545" t="s">
        <v>93</v>
      </c>
      <c r="I545" t="s">
        <v>177</v>
      </c>
      <c r="J545" t="s">
        <v>310</v>
      </c>
      <c r="K545" t="s">
        <v>323</v>
      </c>
      <c r="L545">
        <v>28</v>
      </c>
      <c r="M545" t="s">
        <v>82</v>
      </c>
      <c r="N545" t="s">
        <v>121</v>
      </c>
      <c r="O545" t="s">
        <v>199</v>
      </c>
      <c r="P545" t="s">
        <v>180</v>
      </c>
      <c r="R545" t="s">
        <v>145</v>
      </c>
      <c r="AS545" t="s">
        <v>146</v>
      </c>
      <c r="AT545" t="s">
        <v>147</v>
      </c>
      <c r="AU545" t="s">
        <v>148</v>
      </c>
      <c r="AV545" t="s">
        <v>149</v>
      </c>
      <c r="AW545" t="s">
        <v>150</v>
      </c>
      <c r="AX545" t="s">
        <v>151</v>
      </c>
      <c r="AY545" t="s">
        <v>152</v>
      </c>
      <c r="AZ545" t="s">
        <v>153</v>
      </c>
      <c r="BA545" t="s">
        <v>154</v>
      </c>
      <c r="BB545" t="s">
        <v>155</v>
      </c>
      <c r="BC545" t="s">
        <v>156</v>
      </c>
      <c r="BD545" t="s">
        <v>157</v>
      </c>
      <c r="BE545" t="s">
        <v>158</v>
      </c>
      <c r="BF545" t="s">
        <v>159</v>
      </c>
      <c r="BG545" t="s">
        <v>160</v>
      </c>
      <c r="BH545" t="s">
        <v>161</v>
      </c>
      <c r="BI545" t="s">
        <v>162</v>
      </c>
      <c r="BJ545" t="s">
        <v>163</v>
      </c>
      <c r="BK545" t="s">
        <v>164</v>
      </c>
      <c r="BL545" t="s">
        <v>165</v>
      </c>
      <c r="BM545" t="s">
        <v>166</v>
      </c>
      <c r="BS545">
        <v>149150346</v>
      </c>
      <c r="BT545" t="s">
        <v>615</v>
      </c>
      <c r="BU545" s="1">
        <v>44649.548518518517</v>
      </c>
      <c r="BX545" t="s">
        <v>116</v>
      </c>
      <c r="CA545">
        <v>198</v>
      </c>
    </row>
    <row r="546" spans="1:79" x14ac:dyDescent="0.35">
      <c r="A546" s="1">
        <v>44649.485173020832</v>
      </c>
      <c r="B546" s="1">
        <v>44649.487143067126</v>
      </c>
      <c r="C546" s="1">
        <v>44649</v>
      </c>
      <c r="D546" t="s">
        <v>308</v>
      </c>
      <c r="F546" t="s">
        <v>309</v>
      </c>
      <c r="H546" t="s">
        <v>93</v>
      </c>
      <c r="I546" t="s">
        <v>177</v>
      </c>
      <c r="J546" t="s">
        <v>310</v>
      </c>
      <c r="K546" t="s">
        <v>323</v>
      </c>
      <c r="L546">
        <v>23</v>
      </c>
      <c r="M546" t="s">
        <v>82</v>
      </c>
      <c r="N546" t="s">
        <v>121</v>
      </c>
      <c r="O546" t="s">
        <v>199</v>
      </c>
      <c r="P546" t="s">
        <v>180</v>
      </c>
      <c r="R546" t="s">
        <v>145</v>
      </c>
      <c r="AS546" t="s">
        <v>146</v>
      </c>
      <c r="AT546" t="s">
        <v>147</v>
      </c>
      <c r="AU546" t="s">
        <v>148</v>
      </c>
      <c r="AV546" t="s">
        <v>149</v>
      </c>
      <c r="AW546" t="s">
        <v>150</v>
      </c>
      <c r="AX546" t="s">
        <v>151</v>
      </c>
      <c r="AY546" t="s">
        <v>152</v>
      </c>
      <c r="AZ546" t="s">
        <v>153</v>
      </c>
      <c r="BA546" t="s">
        <v>154</v>
      </c>
      <c r="BB546" t="s">
        <v>155</v>
      </c>
      <c r="BC546" t="s">
        <v>156</v>
      </c>
      <c r="BD546" t="s">
        <v>157</v>
      </c>
      <c r="BE546" t="s">
        <v>158</v>
      </c>
      <c r="BF546" t="s">
        <v>159</v>
      </c>
      <c r="BG546" t="s">
        <v>160</v>
      </c>
      <c r="BH546" t="s">
        <v>161</v>
      </c>
      <c r="BI546" t="s">
        <v>162</v>
      </c>
      <c r="BJ546" t="s">
        <v>163</v>
      </c>
      <c r="BK546" t="s">
        <v>164</v>
      </c>
      <c r="BL546" t="s">
        <v>165</v>
      </c>
      <c r="BM546" t="s">
        <v>166</v>
      </c>
      <c r="BS546">
        <v>149150350</v>
      </c>
      <c r="BT546" t="s">
        <v>616</v>
      </c>
      <c r="BU546" s="1">
        <v>44649.548530092587</v>
      </c>
      <c r="BX546" t="s">
        <v>116</v>
      </c>
      <c r="CA546">
        <v>199</v>
      </c>
    </row>
    <row r="547" spans="1:79" x14ac:dyDescent="0.35">
      <c r="A547" s="1">
        <v>44649.491302627313</v>
      </c>
      <c r="B547" s="1">
        <v>44649.494110532411</v>
      </c>
      <c r="C547" s="1">
        <v>44649</v>
      </c>
      <c r="D547" t="s">
        <v>308</v>
      </c>
      <c r="F547" t="s">
        <v>617</v>
      </c>
      <c r="H547" t="s">
        <v>93</v>
      </c>
      <c r="I547" t="s">
        <v>177</v>
      </c>
      <c r="J547" t="s">
        <v>310</v>
      </c>
      <c r="K547" t="s">
        <v>618</v>
      </c>
      <c r="L547">
        <v>21</v>
      </c>
      <c r="M547" t="s">
        <v>168</v>
      </c>
      <c r="N547" t="s">
        <v>83</v>
      </c>
      <c r="O547" t="s">
        <v>199</v>
      </c>
      <c r="P547" t="s">
        <v>180</v>
      </c>
      <c r="R547" t="s">
        <v>145</v>
      </c>
      <c r="AS547" t="s">
        <v>94</v>
      </c>
      <c r="AT547" t="s">
        <v>95</v>
      </c>
      <c r="AU547" t="s">
        <v>96</v>
      </c>
      <c r="AV547" t="s">
        <v>126</v>
      </c>
      <c r="AW547" t="s">
        <v>98</v>
      </c>
      <c r="AX547" t="s">
        <v>99</v>
      </c>
      <c r="AY547" t="s">
        <v>100</v>
      </c>
      <c r="AZ547" t="s">
        <v>127</v>
      </c>
      <c r="BA547" t="s">
        <v>102</v>
      </c>
      <c r="BB547" t="s">
        <v>128</v>
      </c>
      <c r="BC547" t="s">
        <v>129</v>
      </c>
      <c r="BD547" t="s">
        <v>130</v>
      </c>
      <c r="BE547" t="s">
        <v>131</v>
      </c>
      <c r="BF547" t="s">
        <v>132</v>
      </c>
      <c r="BG547" t="s">
        <v>108</v>
      </c>
      <c r="BH547" t="s">
        <v>191</v>
      </c>
      <c r="BI547" t="s">
        <v>133</v>
      </c>
      <c r="BJ547" t="s">
        <v>134</v>
      </c>
      <c r="BK547" t="s">
        <v>135</v>
      </c>
      <c r="BL547" t="s">
        <v>136</v>
      </c>
      <c r="BM547" t="s">
        <v>137</v>
      </c>
      <c r="BS547">
        <v>149150355</v>
      </c>
      <c r="BT547" t="s">
        <v>619</v>
      </c>
      <c r="BU547" s="1">
        <v>44649.548530092587</v>
      </c>
      <c r="BX547" t="s">
        <v>116</v>
      </c>
      <c r="CA547">
        <v>200</v>
      </c>
    </row>
    <row r="548" spans="1:79" x14ac:dyDescent="0.35">
      <c r="A548" s="1">
        <v>44649.496923356477</v>
      </c>
      <c r="B548" s="1">
        <v>44649.499835405091</v>
      </c>
      <c r="C548" s="1">
        <v>44649</v>
      </c>
      <c r="D548" t="s">
        <v>308</v>
      </c>
      <c r="F548" t="s">
        <v>617</v>
      </c>
      <c r="H548" t="s">
        <v>93</v>
      </c>
      <c r="I548" t="s">
        <v>177</v>
      </c>
      <c r="J548" t="s">
        <v>310</v>
      </c>
      <c r="K548" t="s">
        <v>323</v>
      </c>
      <c r="L548">
        <v>38</v>
      </c>
      <c r="M548" t="s">
        <v>168</v>
      </c>
      <c r="N548" t="s">
        <v>189</v>
      </c>
      <c r="O548" t="s">
        <v>169</v>
      </c>
      <c r="P548" t="s">
        <v>180</v>
      </c>
      <c r="R548" t="s">
        <v>145</v>
      </c>
      <c r="AS548" t="s">
        <v>94</v>
      </c>
      <c r="AT548" t="s">
        <v>95</v>
      </c>
      <c r="AU548" t="s">
        <v>96</v>
      </c>
      <c r="AV548" t="s">
        <v>126</v>
      </c>
      <c r="AW548" t="s">
        <v>98</v>
      </c>
      <c r="AX548" t="s">
        <v>99</v>
      </c>
      <c r="AY548" t="s">
        <v>100</v>
      </c>
      <c r="AZ548" t="s">
        <v>127</v>
      </c>
      <c r="BA548" t="s">
        <v>102</v>
      </c>
      <c r="BB548" t="s">
        <v>128</v>
      </c>
      <c r="BC548" t="s">
        <v>129</v>
      </c>
      <c r="BD548" t="s">
        <v>130</v>
      </c>
      <c r="BE548" t="s">
        <v>131</v>
      </c>
      <c r="BF548" t="s">
        <v>132</v>
      </c>
      <c r="BG548" t="s">
        <v>108</v>
      </c>
      <c r="BH548" t="s">
        <v>191</v>
      </c>
      <c r="BI548" t="s">
        <v>133</v>
      </c>
      <c r="BJ548" t="s">
        <v>134</v>
      </c>
      <c r="BK548" t="s">
        <v>135</v>
      </c>
      <c r="BL548" t="s">
        <v>136</v>
      </c>
      <c r="BM548" t="s">
        <v>137</v>
      </c>
      <c r="BS548">
        <v>149150361</v>
      </c>
      <c r="BT548" t="s">
        <v>620</v>
      </c>
      <c r="BU548" s="1">
        <v>44649.548541666663</v>
      </c>
      <c r="BX548" t="s">
        <v>116</v>
      </c>
      <c r="CA548">
        <v>201</v>
      </c>
    </row>
    <row r="549" spans="1:79" x14ac:dyDescent="0.35">
      <c r="A549" s="1">
        <v>44649.507905011567</v>
      </c>
      <c r="B549" s="1">
        <v>44649.514239490738</v>
      </c>
      <c r="C549" s="1">
        <v>44649</v>
      </c>
      <c r="D549" t="s">
        <v>308</v>
      </c>
      <c r="F549" t="s">
        <v>617</v>
      </c>
      <c r="H549" t="s">
        <v>93</v>
      </c>
      <c r="I549" t="s">
        <v>177</v>
      </c>
      <c r="J549" t="s">
        <v>310</v>
      </c>
      <c r="K549" t="s">
        <v>621</v>
      </c>
      <c r="L549">
        <v>37</v>
      </c>
      <c r="M549" t="s">
        <v>168</v>
      </c>
      <c r="N549" t="s">
        <v>83</v>
      </c>
      <c r="O549" t="s">
        <v>199</v>
      </c>
      <c r="P549" t="s">
        <v>180</v>
      </c>
      <c r="R549" t="s">
        <v>145</v>
      </c>
      <c r="AS549" t="s">
        <v>94</v>
      </c>
      <c r="AT549" t="s">
        <v>95</v>
      </c>
      <c r="AU549" t="s">
        <v>96</v>
      </c>
      <c r="AV549" t="s">
        <v>126</v>
      </c>
      <c r="AW549" t="s">
        <v>98</v>
      </c>
      <c r="AX549" t="s">
        <v>99</v>
      </c>
      <c r="AY549" t="s">
        <v>100</v>
      </c>
      <c r="AZ549" t="s">
        <v>127</v>
      </c>
      <c r="BA549" t="s">
        <v>102</v>
      </c>
      <c r="BB549" t="s">
        <v>128</v>
      </c>
      <c r="BC549" t="s">
        <v>129</v>
      </c>
      <c r="BD549" t="s">
        <v>130</v>
      </c>
      <c r="BE549" t="s">
        <v>131</v>
      </c>
      <c r="BF549" t="s">
        <v>132</v>
      </c>
      <c r="BG549" t="s">
        <v>108</v>
      </c>
      <c r="BH549" t="s">
        <v>191</v>
      </c>
      <c r="BI549" t="s">
        <v>133</v>
      </c>
      <c r="BJ549" t="s">
        <v>134</v>
      </c>
      <c r="BK549" t="s">
        <v>135</v>
      </c>
      <c r="BL549" t="s">
        <v>136</v>
      </c>
      <c r="BM549" t="s">
        <v>137</v>
      </c>
      <c r="BS549">
        <v>149150363</v>
      </c>
      <c r="BT549" t="s">
        <v>622</v>
      </c>
      <c r="BU549" s="1">
        <v>44649.54855324074</v>
      </c>
      <c r="BX549" t="s">
        <v>116</v>
      </c>
      <c r="CA549">
        <v>202</v>
      </c>
    </row>
    <row r="550" spans="1:79" x14ac:dyDescent="0.35">
      <c r="A550" s="1">
        <v>44649.51540434028</v>
      </c>
      <c r="B550" s="1">
        <v>44649.52153111111</v>
      </c>
      <c r="C550" s="1">
        <v>44649</v>
      </c>
      <c r="D550" t="s">
        <v>308</v>
      </c>
      <c r="F550" t="s">
        <v>617</v>
      </c>
      <c r="H550" t="s">
        <v>93</v>
      </c>
      <c r="I550" t="s">
        <v>177</v>
      </c>
      <c r="J550" t="s">
        <v>310</v>
      </c>
      <c r="K550" t="s">
        <v>621</v>
      </c>
      <c r="L550">
        <v>38</v>
      </c>
      <c r="M550" t="s">
        <v>168</v>
      </c>
      <c r="N550" t="s">
        <v>83</v>
      </c>
      <c r="O550" t="s">
        <v>169</v>
      </c>
      <c r="P550" t="s">
        <v>180</v>
      </c>
      <c r="R550" t="s">
        <v>145</v>
      </c>
      <c r="AS550" t="s">
        <v>146</v>
      </c>
      <c r="AT550" t="s">
        <v>147</v>
      </c>
      <c r="AU550" t="s">
        <v>148</v>
      </c>
      <c r="AV550" t="s">
        <v>149</v>
      </c>
      <c r="AW550" t="s">
        <v>150</v>
      </c>
      <c r="AX550" t="s">
        <v>151</v>
      </c>
      <c r="AY550" t="s">
        <v>152</v>
      </c>
      <c r="AZ550" t="s">
        <v>153</v>
      </c>
      <c r="BA550" t="s">
        <v>154</v>
      </c>
      <c r="BB550" t="s">
        <v>155</v>
      </c>
      <c r="BC550" t="s">
        <v>156</v>
      </c>
      <c r="BD550" t="s">
        <v>157</v>
      </c>
      <c r="BE550" t="s">
        <v>158</v>
      </c>
      <c r="BF550" t="s">
        <v>159</v>
      </c>
      <c r="BG550" t="s">
        <v>160</v>
      </c>
      <c r="BH550" t="s">
        <v>161</v>
      </c>
      <c r="BI550" t="s">
        <v>162</v>
      </c>
      <c r="BJ550" t="s">
        <v>163</v>
      </c>
      <c r="BK550" t="s">
        <v>164</v>
      </c>
      <c r="BL550" t="s">
        <v>165</v>
      </c>
      <c r="BM550" t="s">
        <v>166</v>
      </c>
      <c r="BS550">
        <v>149150367</v>
      </c>
      <c r="BT550" t="s">
        <v>623</v>
      </c>
      <c r="BU550" s="1">
        <v>44649.54855324074</v>
      </c>
      <c r="BX550" t="s">
        <v>116</v>
      </c>
      <c r="CA550">
        <v>203</v>
      </c>
    </row>
    <row r="551" spans="1:79" x14ac:dyDescent="0.35">
      <c r="A551" s="1">
        <v>44649.523101678242</v>
      </c>
      <c r="B551" s="1">
        <v>44649.533578622693</v>
      </c>
      <c r="C551" s="1">
        <v>44649</v>
      </c>
      <c r="D551" t="s">
        <v>308</v>
      </c>
      <c r="F551" t="s">
        <v>617</v>
      </c>
      <c r="H551" t="s">
        <v>93</v>
      </c>
      <c r="I551" t="s">
        <v>177</v>
      </c>
      <c r="J551" t="s">
        <v>310</v>
      </c>
      <c r="K551" t="s">
        <v>621</v>
      </c>
      <c r="L551">
        <v>40</v>
      </c>
      <c r="M551" t="s">
        <v>168</v>
      </c>
      <c r="N551" t="s">
        <v>83</v>
      </c>
      <c r="O551" t="s">
        <v>169</v>
      </c>
      <c r="P551" t="s">
        <v>180</v>
      </c>
      <c r="R551" t="s">
        <v>145</v>
      </c>
      <c r="AS551" t="s">
        <v>146</v>
      </c>
      <c r="AT551" t="s">
        <v>147</v>
      </c>
      <c r="AU551" t="s">
        <v>148</v>
      </c>
      <c r="AV551" t="s">
        <v>149</v>
      </c>
      <c r="AW551" t="s">
        <v>150</v>
      </c>
      <c r="AX551" t="s">
        <v>151</v>
      </c>
      <c r="AY551" t="s">
        <v>152</v>
      </c>
      <c r="AZ551" t="s">
        <v>153</v>
      </c>
      <c r="BA551" t="s">
        <v>154</v>
      </c>
      <c r="BB551" t="s">
        <v>155</v>
      </c>
      <c r="BC551" t="s">
        <v>156</v>
      </c>
      <c r="BD551" t="s">
        <v>157</v>
      </c>
      <c r="BE551" t="s">
        <v>158</v>
      </c>
      <c r="BF551" t="s">
        <v>159</v>
      </c>
      <c r="BG551" t="s">
        <v>160</v>
      </c>
      <c r="BH551" t="s">
        <v>161</v>
      </c>
      <c r="BI551" t="s">
        <v>162</v>
      </c>
      <c r="BJ551" t="s">
        <v>163</v>
      </c>
      <c r="BK551" t="s">
        <v>164</v>
      </c>
      <c r="BL551" t="s">
        <v>165</v>
      </c>
      <c r="BM551" t="s">
        <v>166</v>
      </c>
      <c r="BS551">
        <v>149150371</v>
      </c>
      <c r="BT551" t="s">
        <v>624</v>
      </c>
      <c r="BU551" s="1">
        <v>44649.548564814817</v>
      </c>
      <c r="BX551" t="s">
        <v>116</v>
      </c>
      <c r="CA551">
        <v>204</v>
      </c>
    </row>
    <row r="552" spans="1:79" x14ac:dyDescent="0.35">
      <c r="A552" s="1">
        <v>44649.538740810189</v>
      </c>
      <c r="B552" s="1">
        <v>44649.54851537037</v>
      </c>
      <c r="C552" s="1">
        <v>44649</v>
      </c>
      <c r="D552" t="s">
        <v>308</v>
      </c>
      <c r="F552" t="s">
        <v>617</v>
      </c>
      <c r="H552" t="s">
        <v>93</v>
      </c>
      <c r="I552" t="s">
        <v>177</v>
      </c>
      <c r="J552" t="s">
        <v>310</v>
      </c>
      <c r="K552" t="s">
        <v>625</v>
      </c>
      <c r="L552">
        <v>28</v>
      </c>
      <c r="M552" t="s">
        <v>168</v>
      </c>
      <c r="N552" t="s">
        <v>121</v>
      </c>
      <c r="O552" t="s">
        <v>199</v>
      </c>
      <c r="P552" t="s">
        <v>180</v>
      </c>
      <c r="R552" t="s">
        <v>145</v>
      </c>
      <c r="AS552" t="s">
        <v>94</v>
      </c>
      <c r="AT552" t="s">
        <v>95</v>
      </c>
      <c r="AU552" t="s">
        <v>96</v>
      </c>
      <c r="AV552" t="s">
        <v>126</v>
      </c>
      <c r="AW552" t="s">
        <v>98</v>
      </c>
      <c r="AX552" t="s">
        <v>99</v>
      </c>
      <c r="AY552" t="s">
        <v>100</v>
      </c>
      <c r="AZ552" t="s">
        <v>127</v>
      </c>
      <c r="BA552" t="s">
        <v>102</v>
      </c>
      <c r="BB552" t="s">
        <v>128</v>
      </c>
      <c r="BC552" t="s">
        <v>129</v>
      </c>
      <c r="BD552" t="s">
        <v>130</v>
      </c>
      <c r="BE552" t="s">
        <v>131</v>
      </c>
      <c r="BF552" t="s">
        <v>132</v>
      </c>
      <c r="BG552" t="s">
        <v>108</v>
      </c>
      <c r="BH552" t="s">
        <v>191</v>
      </c>
      <c r="BI552" t="s">
        <v>133</v>
      </c>
      <c r="BJ552" t="s">
        <v>134</v>
      </c>
      <c r="BK552" t="s">
        <v>135</v>
      </c>
      <c r="BL552" t="s">
        <v>136</v>
      </c>
      <c r="BM552" t="s">
        <v>137</v>
      </c>
      <c r="BS552">
        <v>149150375</v>
      </c>
      <c r="BT552" t="s">
        <v>626</v>
      </c>
      <c r="BU552" s="1">
        <v>44649.548564814817</v>
      </c>
      <c r="BX552" t="s">
        <v>116</v>
      </c>
      <c r="CA552">
        <v>205</v>
      </c>
    </row>
    <row r="553" spans="1:79" x14ac:dyDescent="0.35">
      <c r="A553" s="1">
        <v>44649.552096006948</v>
      </c>
      <c r="B553" s="1">
        <v>44649.558897048613</v>
      </c>
      <c r="C553" s="1">
        <v>44649</v>
      </c>
      <c r="D553" t="s">
        <v>308</v>
      </c>
      <c r="F553" t="s">
        <v>627</v>
      </c>
      <c r="H553" t="s">
        <v>93</v>
      </c>
      <c r="I553" t="s">
        <v>177</v>
      </c>
      <c r="J553" t="s">
        <v>310</v>
      </c>
      <c r="K553" t="s">
        <v>621</v>
      </c>
      <c r="L553">
        <v>13</v>
      </c>
      <c r="M553" t="s">
        <v>168</v>
      </c>
      <c r="N553" t="s">
        <v>83</v>
      </c>
      <c r="O553" t="s">
        <v>199</v>
      </c>
      <c r="P553" t="s">
        <v>180</v>
      </c>
      <c r="R553" t="s">
        <v>145</v>
      </c>
      <c r="AS553" t="s">
        <v>146</v>
      </c>
      <c r="AT553" t="s">
        <v>147</v>
      </c>
      <c r="AU553" t="s">
        <v>148</v>
      </c>
      <c r="AV553" t="s">
        <v>149</v>
      </c>
      <c r="AW553" t="s">
        <v>150</v>
      </c>
      <c r="AX553" t="s">
        <v>151</v>
      </c>
      <c r="AY553" t="s">
        <v>152</v>
      </c>
      <c r="AZ553" t="s">
        <v>153</v>
      </c>
      <c r="BA553" t="s">
        <v>154</v>
      </c>
      <c r="BB553" t="s">
        <v>155</v>
      </c>
      <c r="BC553" t="s">
        <v>156</v>
      </c>
      <c r="BD553" t="s">
        <v>157</v>
      </c>
      <c r="BE553" t="s">
        <v>158</v>
      </c>
      <c r="BF553" t="s">
        <v>159</v>
      </c>
      <c r="BG553" t="s">
        <v>160</v>
      </c>
      <c r="BH553" t="s">
        <v>161</v>
      </c>
      <c r="BI553" t="s">
        <v>162</v>
      </c>
      <c r="BJ553" t="s">
        <v>163</v>
      </c>
      <c r="BK553" t="s">
        <v>164</v>
      </c>
      <c r="BL553" t="s">
        <v>165</v>
      </c>
      <c r="BM553" t="s">
        <v>166</v>
      </c>
      <c r="BS553">
        <v>149150379</v>
      </c>
      <c r="BT553" t="s">
        <v>628</v>
      </c>
      <c r="BU553" s="1">
        <v>44649.548576388886</v>
      </c>
      <c r="BX553" t="s">
        <v>116</v>
      </c>
      <c r="CA553">
        <v>206</v>
      </c>
    </row>
    <row r="554" spans="1:79" x14ac:dyDescent="0.35">
      <c r="A554" s="1">
        <v>44649.558973136584</v>
      </c>
      <c r="B554" s="1">
        <v>44649.568418541669</v>
      </c>
      <c r="C554" s="1">
        <v>44649</v>
      </c>
      <c r="D554" t="s">
        <v>308</v>
      </c>
      <c r="F554" t="s">
        <v>617</v>
      </c>
      <c r="H554" t="s">
        <v>93</v>
      </c>
      <c r="I554" t="s">
        <v>177</v>
      </c>
      <c r="J554" t="s">
        <v>310</v>
      </c>
      <c r="K554" t="s">
        <v>621</v>
      </c>
      <c r="L554">
        <v>40</v>
      </c>
      <c r="M554" t="s">
        <v>168</v>
      </c>
      <c r="N554" t="s">
        <v>189</v>
      </c>
      <c r="O554" t="s">
        <v>169</v>
      </c>
      <c r="P554" t="s">
        <v>180</v>
      </c>
      <c r="R554" t="s">
        <v>145</v>
      </c>
      <c r="AS554" t="s">
        <v>94</v>
      </c>
      <c r="AT554" t="s">
        <v>95</v>
      </c>
      <c r="AU554" t="s">
        <v>96</v>
      </c>
      <c r="AV554" t="s">
        <v>126</v>
      </c>
      <c r="AW554" t="s">
        <v>98</v>
      </c>
      <c r="AX554" t="s">
        <v>99</v>
      </c>
      <c r="AY554" t="s">
        <v>100</v>
      </c>
      <c r="AZ554" t="s">
        <v>127</v>
      </c>
      <c r="BA554" t="s">
        <v>102</v>
      </c>
      <c r="BB554" t="s">
        <v>128</v>
      </c>
      <c r="BC554" t="s">
        <v>129</v>
      </c>
      <c r="BD554" t="s">
        <v>130</v>
      </c>
      <c r="BE554" t="s">
        <v>131</v>
      </c>
      <c r="BF554" t="s">
        <v>132</v>
      </c>
      <c r="BG554" t="s">
        <v>108</v>
      </c>
      <c r="BH554" t="s">
        <v>191</v>
      </c>
      <c r="BI554" t="s">
        <v>133</v>
      </c>
      <c r="BJ554" t="s">
        <v>134</v>
      </c>
      <c r="BK554" t="s">
        <v>135</v>
      </c>
      <c r="BL554" t="s">
        <v>136</v>
      </c>
      <c r="BM554" t="s">
        <v>137</v>
      </c>
      <c r="BS554">
        <v>149150381</v>
      </c>
      <c r="BT554" t="s">
        <v>629</v>
      </c>
      <c r="BU554" s="1">
        <v>44649.548587962963</v>
      </c>
      <c r="BX554" t="s">
        <v>116</v>
      </c>
      <c r="CA554">
        <v>207</v>
      </c>
    </row>
    <row r="555" spans="1:79" x14ac:dyDescent="0.35">
      <c r="A555" s="1">
        <v>44649.575362731477</v>
      </c>
      <c r="B555" s="1">
        <v>44649.580466435182</v>
      </c>
      <c r="C555" s="1">
        <v>44649</v>
      </c>
      <c r="D555" t="s">
        <v>308</v>
      </c>
      <c r="F555" t="s">
        <v>617</v>
      </c>
      <c r="H555" t="s">
        <v>93</v>
      </c>
      <c r="I555" t="s">
        <v>177</v>
      </c>
      <c r="J555" t="s">
        <v>310</v>
      </c>
      <c r="K555" t="s">
        <v>621</v>
      </c>
      <c r="L555">
        <v>44</v>
      </c>
      <c r="M555" t="s">
        <v>82</v>
      </c>
      <c r="N555" t="s">
        <v>121</v>
      </c>
      <c r="O555" t="s">
        <v>204</v>
      </c>
      <c r="P555" t="s">
        <v>85</v>
      </c>
      <c r="R555" t="s">
        <v>145</v>
      </c>
      <c r="AS555" t="s">
        <v>94</v>
      </c>
      <c r="AT555" t="s">
        <v>95</v>
      </c>
      <c r="AU555" t="s">
        <v>96</v>
      </c>
      <c r="AV555" t="s">
        <v>126</v>
      </c>
      <c r="AW555" t="s">
        <v>98</v>
      </c>
      <c r="AX555" t="s">
        <v>99</v>
      </c>
      <c r="AY555" t="s">
        <v>100</v>
      </c>
      <c r="AZ555" t="s">
        <v>127</v>
      </c>
      <c r="BA555" t="s">
        <v>102</v>
      </c>
      <c r="BB555" t="s">
        <v>128</v>
      </c>
      <c r="BC555" t="s">
        <v>129</v>
      </c>
      <c r="BD555" t="s">
        <v>130</v>
      </c>
      <c r="BE555" t="s">
        <v>131</v>
      </c>
      <c r="BF555" t="s">
        <v>132</v>
      </c>
      <c r="BG555" t="s">
        <v>108</v>
      </c>
      <c r="BH555" t="s">
        <v>191</v>
      </c>
      <c r="BI555" t="s">
        <v>133</v>
      </c>
      <c r="BJ555" t="s">
        <v>134</v>
      </c>
      <c r="BK555" t="s">
        <v>135</v>
      </c>
      <c r="BL555" t="s">
        <v>136</v>
      </c>
      <c r="BM555" t="s">
        <v>137</v>
      </c>
      <c r="BS555">
        <v>149150384</v>
      </c>
      <c r="BT555" t="s">
        <v>630</v>
      </c>
      <c r="BU555" s="1">
        <v>44649.54859953704</v>
      </c>
      <c r="BX555" t="s">
        <v>116</v>
      </c>
      <c r="CA555">
        <v>208</v>
      </c>
    </row>
    <row r="556" spans="1:79" x14ac:dyDescent="0.35">
      <c r="A556" s="1">
        <v>44649.582138726852</v>
      </c>
      <c r="B556" s="1">
        <v>44649.586410682867</v>
      </c>
      <c r="C556" s="1">
        <v>44649</v>
      </c>
      <c r="D556" t="s">
        <v>175</v>
      </c>
      <c r="F556" t="s">
        <v>176</v>
      </c>
      <c r="H556" t="s">
        <v>93</v>
      </c>
      <c r="I556" t="s">
        <v>177</v>
      </c>
      <c r="J556" t="s">
        <v>178</v>
      </c>
      <c r="K556" t="s">
        <v>649</v>
      </c>
      <c r="L556">
        <v>28</v>
      </c>
      <c r="M556" t="s">
        <v>82</v>
      </c>
      <c r="N556" t="s">
        <v>189</v>
      </c>
      <c r="O556" t="s">
        <v>122</v>
      </c>
      <c r="P556" t="s">
        <v>186</v>
      </c>
      <c r="R556" t="s">
        <v>145</v>
      </c>
      <c r="AS556" t="s">
        <v>146</v>
      </c>
      <c r="AT556" t="s">
        <v>147</v>
      </c>
      <c r="AU556" t="s">
        <v>148</v>
      </c>
      <c r="AV556" t="s">
        <v>149</v>
      </c>
      <c r="AW556" t="s">
        <v>150</v>
      </c>
      <c r="AX556" t="s">
        <v>151</v>
      </c>
      <c r="AY556" t="s">
        <v>152</v>
      </c>
      <c r="AZ556" t="s">
        <v>153</v>
      </c>
      <c r="BA556" t="s">
        <v>154</v>
      </c>
      <c r="BB556" t="s">
        <v>155</v>
      </c>
      <c r="BC556" t="s">
        <v>156</v>
      </c>
      <c r="BD556" t="s">
        <v>157</v>
      </c>
      <c r="BE556" t="s">
        <v>158</v>
      </c>
      <c r="BF556" t="s">
        <v>159</v>
      </c>
      <c r="BG556" t="s">
        <v>160</v>
      </c>
      <c r="BH556" t="s">
        <v>161</v>
      </c>
      <c r="BI556" t="s">
        <v>162</v>
      </c>
      <c r="BJ556" t="s">
        <v>163</v>
      </c>
      <c r="BK556" t="s">
        <v>164</v>
      </c>
      <c r="BL556" t="s">
        <v>165</v>
      </c>
      <c r="BM556" t="s">
        <v>166</v>
      </c>
      <c r="BS556">
        <v>149155085</v>
      </c>
      <c r="BT556" t="s">
        <v>650</v>
      </c>
      <c r="BU556" s="1">
        <v>44649.557569444441</v>
      </c>
      <c r="BX556" t="s">
        <v>116</v>
      </c>
      <c r="CA556">
        <v>219</v>
      </c>
    </row>
    <row r="557" spans="1:79" x14ac:dyDescent="0.35">
      <c r="A557" s="1">
        <v>44650.365325497682</v>
      </c>
      <c r="B557" s="1">
        <v>44650.366394629629</v>
      </c>
      <c r="C557" s="1">
        <v>44650</v>
      </c>
      <c r="D557" t="s">
        <v>231</v>
      </c>
      <c r="F557" t="s">
        <v>232</v>
      </c>
      <c r="H557" t="s">
        <v>93</v>
      </c>
      <c r="I557" t="s">
        <v>177</v>
      </c>
      <c r="J557" t="s">
        <v>233</v>
      </c>
      <c r="K557" t="s">
        <v>685</v>
      </c>
      <c r="L557">
        <v>30</v>
      </c>
      <c r="M557" t="s">
        <v>168</v>
      </c>
      <c r="N557" t="s">
        <v>198</v>
      </c>
      <c r="O557" t="s">
        <v>169</v>
      </c>
      <c r="P557" t="s">
        <v>180</v>
      </c>
      <c r="R557" t="s">
        <v>145</v>
      </c>
      <c r="AS557" t="s">
        <v>146</v>
      </c>
      <c r="AT557" t="s">
        <v>147</v>
      </c>
      <c r="AU557" t="s">
        <v>148</v>
      </c>
      <c r="AV557" t="s">
        <v>149</v>
      </c>
      <c r="AW557" t="s">
        <v>150</v>
      </c>
      <c r="AX557" t="s">
        <v>151</v>
      </c>
      <c r="AY557" t="s">
        <v>152</v>
      </c>
      <c r="AZ557" t="s">
        <v>153</v>
      </c>
      <c r="BA557" t="s">
        <v>154</v>
      </c>
      <c r="BB557" t="s">
        <v>155</v>
      </c>
      <c r="BC557" t="s">
        <v>156</v>
      </c>
      <c r="BD557" t="s">
        <v>157</v>
      </c>
      <c r="BE557" t="s">
        <v>158</v>
      </c>
      <c r="BF557" t="s">
        <v>159</v>
      </c>
      <c r="BG557" t="s">
        <v>160</v>
      </c>
      <c r="BH557" t="s">
        <v>161</v>
      </c>
      <c r="BI557" t="s">
        <v>162</v>
      </c>
      <c r="BJ557" t="s">
        <v>163</v>
      </c>
      <c r="BK557" t="s">
        <v>164</v>
      </c>
      <c r="BL557" t="s">
        <v>165</v>
      </c>
      <c r="BM557" t="s">
        <v>166</v>
      </c>
      <c r="BS557">
        <v>149295470</v>
      </c>
      <c r="BT557" t="s">
        <v>688</v>
      </c>
      <c r="BU557" s="1">
        <v>44650.325138888889</v>
      </c>
      <c r="BX557" t="s">
        <v>116</v>
      </c>
      <c r="CA557">
        <v>239</v>
      </c>
    </row>
    <row r="558" spans="1:79" x14ac:dyDescent="0.35">
      <c r="A558" s="1">
        <v>44650.413665057873</v>
      </c>
      <c r="B558" s="1">
        <v>44650.414575405091</v>
      </c>
      <c r="C558" s="1">
        <v>44650</v>
      </c>
      <c r="D558" t="s">
        <v>231</v>
      </c>
      <c r="F558" t="s">
        <v>232</v>
      </c>
      <c r="H558" t="s">
        <v>93</v>
      </c>
      <c r="I558" t="s">
        <v>177</v>
      </c>
      <c r="J558" t="s">
        <v>233</v>
      </c>
      <c r="K558" t="s">
        <v>694</v>
      </c>
      <c r="L558">
        <v>24</v>
      </c>
      <c r="M558" t="s">
        <v>82</v>
      </c>
      <c r="N558" t="s">
        <v>83</v>
      </c>
      <c r="O558" t="s">
        <v>199</v>
      </c>
      <c r="P558" t="s">
        <v>180</v>
      </c>
      <c r="R558" t="s">
        <v>145</v>
      </c>
      <c r="AS558" t="s">
        <v>146</v>
      </c>
      <c r="AT558" t="s">
        <v>147</v>
      </c>
      <c r="AU558" t="s">
        <v>148</v>
      </c>
      <c r="AV558" t="s">
        <v>149</v>
      </c>
      <c r="AW558" t="s">
        <v>150</v>
      </c>
      <c r="AX558" t="s">
        <v>151</v>
      </c>
      <c r="AY558" t="s">
        <v>152</v>
      </c>
      <c r="AZ558" t="s">
        <v>153</v>
      </c>
      <c r="BA558" t="s">
        <v>154</v>
      </c>
      <c r="BB558" t="s">
        <v>155</v>
      </c>
      <c r="BC558" t="s">
        <v>156</v>
      </c>
      <c r="BD558" t="s">
        <v>157</v>
      </c>
      <c r="BE558" t="s">
        <v>158</v>
      </c>
      <c r="BF558" t="s">
        <v>159</v>
      </c>
      <c r="BG558" t="s">
        <v>160</v>
      </c>
      <c r="BH558" t="s">
        <v>161</v>
      </c>
      <c r="BI558" t="s">
        <v>162</v>
      </c>
      <c r="BJ558" t="s">
        <v>163</v>
      </c>
      <c r="BK558" t="s">
        <v>164</v>
      </c>
      <c r="BL558" t="s">
        <v>165</v>
      </c>
      <c r="BM558" t="s">
        <v>166</v>
      </c>
      <c r="BS558">
        <v>149310100</v>
      </c>
      <c r="BT558" t="s">
        <v>698</v>
      </c>
      <c r="BU558" s="1">
        <v>44650.373333333337</v>
      </c>
      <c r="BX558" t="s">
        <v>116</v>
      </c>
      <c r="CA558">
        <v>243</v>
      </c>
    </row>
    <row r="559" spans="1:79" x14ac:dyDescent="0.35">
      <c r="A559" s="1">
        <v>44650.447481875002</v>
      </c>
      <c r="B559" s="1">
        <v>44650.448518321762</v>
      </c>
      <c r="C559" s="1">
        <v>44650</v>
      </c>
      <c r="D559" t="s">
        <v>231</v>
      </c>
      <c r="F559" t="s">
        <v>232</v>
      </c>
      <c r="H559" t="s">
        <v>93</v>
      </c>
      <c r="I559" t="s">
        <v>177</v>
      </c>
      <c r="J559" t="s">
        <v>702</v>
      </c>
      <c r="K559" t="s">
        <v>699</v>
      </c>
      <c r="L559">
        <v>68</v>
      </c>
      <c r="M559" t="s">
        <v>168</v>
      </c>
      <c r="N559" t="s">
        <v>198</v>
      </c>
      <c r="O559" t="s">
        <v>169</v>
      </c>
      <c r="P559" t="s">
        <v>180</v>
      </c>
      <c r="R559" t="s">
        <v>145</v>
      </c>
      <c r="AS559" t="s">
        <v>146</v>
      </c>
      <c r="AT559" t="s">
        <v>147</v>
      </c>
      <c r="AU559" t="s">
        <v>148</v>
      </c>
      <c r="AV559" t="s">
        <v>149</v>
      </c>
      <c r="AW559" t="s">
        <v>150</v>
      </c>
      <c r="AX559" t="s">
        <v>151</v>
      </c>
      <c r="AY559" t="s">
        <v>152</v>
      </c>
      <c r="AZ559" t="s">
        <v>153</v>
      </c>
      <c r="BA559" t="s">
        <v>154</v>
      </c>
      <c r="BB559" t="s">
        <v>155</v>
      </c>
      <c r="BC559" t="s">
        <v>156</v>
      </c>
      <c r="BD559" t="s">
        <v>157</v>
      </c>
      <c r="BE559" t="s">
        <v>158</v>
      </c>
      <c r="BF559" t="s">
        <v>159</v>
      </c>
      <c r="BG559" t="s">
        <v>160</v>
      </c>
      <c r="BH559" t="s">
        <v>161</v>
      </c>
      <c r="BI559" t="s">
        <v>162</v>
      </c>
      <c r="BJ559" t="s">
        <v>163</v>
      </c>
      <c r="BK559" t="s">
        <v>164</v>
      </c>
      <c r="BL559" t="s">
        <v>165</v>
      </c>
      <c r="BM559" t="s">
        <v>166</v>
      </c>
      <c r="BS559">
        <v>149319330</v>
      </c>
      <c r="BT559" t="s">
        <v>703</v>
      </c>
      <c r="BU559" s="1">
        <v>44650.406990740739</v>
      </c>
      <c r="BX559" t="s">
        <v>116</v>
      </c>
      <c r="CA559">
        <v>245</v>
      </c>
    </row>
    <row r="560" spans="1:79" x14ac:dyDescent="0.35">
      <c r="A560" s="1">
        <v>44650.369556134261</v>
      </c>
      <c r="B560" s="1">
        <v>44650.371382650461</v>
      </c>
      <c r="C560" s="1">
        <v>44650</v>
      </c>
      <c r="D560" t="s">
        <v>175</v>
      </c>
      <c r="F560" t="s">
        <v>176</v>
      </c>
      <c r="H560" t="s">
        <v>93</v>
      </c>
      <c r="I560" t="s">
        <v>177</v>
      </c>
      <c r="J560" t="s">
        <v>729</v>
      </c>
      <c r="K560" t="s">
        <v>732</v>
      </c>
      <c r="L560">
        <v>26</v>
      </c>
      <c r="M560" t="s">
        <v>82</v>
      </c>
      <c r="N560" t="s">
        <v>189</v>
      </c>
      <c r="O560" t="s">
        <v>122</v>
      </c>
      <c r="P560" t="s">
        <v>186</v>
      </c>
      <c r="R560" t="s">
        <v>145</v>
      </c>
      <c r="AS560" t="s">
        <v>94</v>
      </c>
      <c r="AT560" t="s">
        <v>95</v>
      </c>
      <c r="AU560" t="s">
        <v>148</v>
      </c>
      <c r="AV560" t="s">
        <v>149</v>
      </c>
      <c r="AW560" t="s">
        <v>150</v>
      </c>
      <c r="AX560" t="s">
        <v>151</v>
      </c>
      <c r="AY560" t="s">
        <v>152</v>
      </c>
      <c r="AZ560" t="s">
        <v>153</v>
      </c>
      <c r="BA560" t="s">
        <v>154</v>
      </c>
      <c r="BB560" t="s">
        <v>155</v>
      </c>
      <c r="BC560" t="s">
        <v>129</v>
      </c>
      <c r="BD560" t="s">
        <v>157</v>
      </c>
      <c r="BE560" t="s">
        <v>158</v>
      </c>
      <c r="BF560" t="s">
        <v>159</v>
      </c>
      <c r="BG560" t="s">
        <v>160</v>
      </c>
      <c r="BH560" t="s">
        <v>161</v>
      </c>
      <c r="BI560" t="s">
        <v>162</v>
      </c>
      <c r="BJ560" t="s">
        <v>163</v>
      </c>
      <c r="BK560" t="s">
        <v>164</v>
      </c>
      <c r="BL560" t="s">
        <v>165</v>
      </c>
      <c r="BM560" t="s">
        <v>166</v>
      </c>
      <c r="BS560">
        <v>149336414</v>
      </c>
      <c r="BT560" t="s">
        <v>734</v>
      </c>
      <c r="BU560" s="1">
        <v>44650.459143518521</v>
      </c>
      <c r="BX560" t="s">
        <v>116</v>
      </c>
      <c r="CA560">
        <v>262</v>
      </c>
    </row>
    <row r="561" spans="1:79" x14ac:dyDescent="0.35">
      <c r="A561" s="1">
        <v>44650.355748587957</v>
      </c>
      <c r="B561" s="1">
        <v>44650.358532928243</v>
      </c>
      <c r="C561" s="1">
        <v>44650</v>
      </c>
      <c r="D561" t="s">
        <v>175</v>
      </c>
      <c r="F561" t="s">
        <v>176</v>
      </c>
      <c r="H561" t="s">
        <v>93</v>
      </c>
      <c r="I561" t="s">
        <v>177</v>
      </c>
      <c r="J561" t="s">
        <v>729</v>
      </c>
      <c r="K561" t="s">
        <v>730</v>
      </c>
      <c r="L561">
        <v>37</v>
      </c>
      <c r="M561" t="s">
        <v>168</v>
      </c>
      <c r="N561" t="s">
        <v>121</v>
      </c>
      <c r="O561" t="s">
        <v>169</v>
      </c>
      <c r="P561" t="s">
        <v>180</v>
      </c>
      <c r="R561" t="s">
        <v>145</v>
      </c>
      <c r="AS561" t="s">
        <v>146</v>
      </c>
      <c r="AT561" t="s">
        <v>147</v>
      </c>
      <c r="AU561" t="s">
        <v>148</v>
      </c>
      <c r="AV561" t="s">
        <v>149</v>
      </c>
      <c r="AW561" t="s">
        <v>150</v>
      </c>
      <c r="AX561" t="s">
        <v>151</v>
      </c>
      <c r="AY561" t="s">
        <v>152</v>
      </c>
      <c r="AZ561" t="s">
        <v>153</v>
      </c>
      <c r="BA561" t="s">
        <v>154</v>
      </c>
      <c r="BB561" t="s">
        <v>155</v>
      </c>
      <c r="BC561" t="s">
        <v>156</v>
      </c>
      <c r="BD561" t="s">
        <v>157</v>
      </c>
      <c r="BE561" t="s">
        <v>158</v>
      </c>
      <c r="BF561" t="s">
        <v>159</v>
      </c>
      <c r="BG561" t="s">
        <v>160</v>
      </c>
      <c r="BH561" t="s">
        <v>161</v>
      </c>
      <c r="BI561" t="s">
        <v>162</v>
      </c>
      <c r="BJ561" t="s">
        <v>163</v>
      </c>
      <c r="BK561" t="s">
        <v>164</v>
      </c>
      <c r="BL561" t="s">
        <v>165</v>
      </c>
      <c r="BM561" t="s">
        <v>166</v>
      </c>
      <c r="BS561">
        <v>149336470</v>
      </c>
      <c r="BT561" t="s">
        <v>745</v>
      </c>
      <c r="BU561" s="1">
        <v>44650.459305555552</v>
      </c>
      <c r="BX561" t="s">
        <v>116</v>
      </c>
      <c r="CA561">
        <v>270</v>
      </c>
    </row>
    <row r="562" spans="1:79" x14ac:dyDescent="0.35">
      <c r="A562" s="1">
        <v>44650.393393472223</v>
      </c>
      <c r="B562" s="1">
        <v>44650.396724664351</v>
      </c>
      <c r="C562" s="1">
        <v>44650</v>
      </c>
      <c r="D562" t="s">
        <v>175</v>
      </c>
      <c r="F562" t="s">
        <v>176</v>
      </c>
      <c r="H562" t="s">
        <v>93</v>
      </c>
      <c r="I562" t="s">
        <v>177</v>
      </c>
      <c r="J562" t="s">
        <v>729</v>
      </c>
      <c r="K562" t="s">
        <v>739</v>
      </c>
      <c r="L562">
        <v>41</v>
      </c>
      <c r="M562" t="s">
        <v>168</v>
      </c>
      <c r="N562" t="s">
        <v>189</v>
      </c>
      <c r="O562" t="s">
        <v>169</v>
      </c>
      <c r="P562" t="s">
        <v>180</v>
      </c>
      <c r="R562" t="s">
        <v>145</v>
      </c>
      <c r="AS562" t="s">
        <v>146</v>
      </c>
      <c r="AT562" t="s">
        <v>147</v>
      </c>
      <c r="AU562" t="s">
        <v>148</v>
      </c>
      <c r="AV562" t="s">
        <v>149</v>
      </c>
      <c r="AW562" t="s">
        <v>150</v>
      </c>
      <c r="AX562" t="s">
        <v>151</v>
      </c>
      <c r="AY562" t="s">
        <v>152</v>
      </c>
      <c r="AZ562" t="s">
        <v>153</v>
      </c>
      <c r="BA562" t="s">
        <v>154</v>
      </c>
      <c r="BB562" t="s">
        <v>155</v>
      </c>
      <c r="BC562" t="s">
        <v>156</v>
      </c>
      <c r="BD562" t="s">
        <v>157</v>
      </c>
      <c r="BE562" t="s">
        <v>158</v>
      </c>
      <c r="BF562" t="s">
        <v>159</v>
      </c>
      <c r="BG562" t="s">
        <v>160</v>
      </c>
      <c r="BH562" t="s">
        <v>161</v>
      </c>
      <c r="BI562" t="s">
        <v>162</v>
      </c>
      <c r="BJ562" t="s">
        <v>163</v>
      </c>
      <c r="BK562" t="s">
        <v>164</v>
      </c>
      <c r="BL562" t="s">
        <v>165</v>
      </c>
      <c r="BM562" t="s">
        <v>166</v>
      </c>
      <c r="BS562">
        <v>149336495</v>
      </c>
      <c r="BT562" t="s">
        <v>746</v>
      </c>
      <c r="BU562" s="1">
        <v>44650.459363425929</v>
      </c>
      <c r="BX562" t="s">
        <v>116</v>
      </c>
      <c r="CA562">
        <v>271</v>
      </c>
    </row>
    <row r="563" spans="1:79" x14ac:dyDescent="0.35">
      <c r="A563" s="1">
        <v>44650.418863252307</v>
      </c>
      <c r="B563" s="1">
        <v>44650.421124120367</v>
      </c>
      <c r="C563" s="1">
        <v>44650</v>
      </c>
      <c r="D563" t="s">
        <v>175</v>
      </c>
      <c r="F563" t="s">
        <v>176</v>
      </c>
      <c r="H563" t="s">
        <v>93</v>
      </c>
      <c r="I563" t="s">
        <v>177</v>
      </c>
      <c r="J563" t="s">
        <v>729</v>
      </c>
      <c r="K563" t="s">
        <v>739</v>
      </c>
      <c r="L563">
        <v>23</v>
      </c>
      <c r="M563" t="s">
        <v>82</v>
      </c>
      <c r="N563" t="s">
        <v>189</v>
      </c>
      <c r="O563" t="s">
        <v>199</v>
      </c>
      <c r="P563" t="s">
        <v>180</v>
      </c>
      <c r="R563" t="s">
        <v>145</v>
      </c>
      <c r="AS563" t="s">
        <v>94</v>
      </c>
      <c r="AT563" t="s">
        <v>147</v>
      </c>
      <c r="AU563" t="s">
        <v>148</v>
      </c>
      <c r="AV563" t="s">
        <v>149</v>
      </c>
      <c r="AW563" t="s">
        <v>150</v>
      </c>
      <c r="AX563" t="s">
        <v>151</v>
      </c>
      <c r="AY563" t="s">
        <v>152</v>
      </c>
      <c r="AZ563" t="s">
        <v>153</v>
      </c>
      <c r="BA563" t="s">
        <v>154</v>
      </c>
      <c r="BB563" t="s">
        <v>155</v>
      </c>
      <c r="BC563" t="s">
        <v>156</v>
      </c>
      <c r="BD563" t="s">
        <v>157</v>
      </c>
      <c r="BE563" t="s">
        <v>158</v>
      </c>
      <c r="BF563" t="s">
        <v>159</v>
      </c>
      <c r="BG563" t="s">
        <v>160</v>
      </c>
      <c r="BH563" t="s">
        <v>161</v>
      </c>
      <c r="BI563" t="s">
        <v>162</v>
      </c>
      <c r="BJ563" t="s">
        <v>163</v>
      </c>
      <c r="BK563" t="s">
        <v>164</v>
      </c>
      <c r="BL563" t="s">
        <v>165</v>
      </c>
      <c r="BM563" t="s">
        <v>166</v>
      </c>
      <c r="BS563">
        <v>149340110</v>
      </c>
      <c r="BT563" t="s">
        <v>752</v>
      </c>
      <c r="BU563" s="1">
        <v>44650.470289351862</v>
      </c>
      <c r="BX563" t="s">
        <v>116</v>
      </c>
      <c r="CA563">
        <v>275</v>
      </c>
    </row>
    <row r="564" spans="1:79" x14ac:dyDescent="0.35">
      <c r="A564" s="1">
        <v>44650.444492719907</v>
      </c>
      <c r="B564" s="1">
        <v>44650.450290208333</v>
      </c>
      <c r="C564" s="1">
        <v>44650</v>
      </c>
      <c r="D564" t="s">
        <v>175</v>
      </c>
      <c r="F564" t="s">
        <v>176</v>
      </c>
      <c r="H564" t="s">
        <v>93</v>
      </c>
      <c r="I564" t="s">
        <v>177</v>
      </c>
      <c r="J564" t="s">
        <v>729</v>
      </c>
      <c r="K564" t="s">
        <v>753</v>
      </c>
      <c r="L564">
        <v>48</v>
      </c>
      <c r="M564" t="s">
        <v>168</v>
      </c>
      <c r="N564" t="s">
        <v>189</v>
      </c>
      <c r="O564" t="s">
        <v>169</v>
      </c>
      <c r="P564" t="s">
        <v>180</v>
      </c>
      <c r="R564" t="s">
        <v>145</v>
      </c>
      <c r="AS564" t="s">
        <v>146</v>
      </c>
      <c r="AT564" t="s">
        <v>147</v>
      </c>
      <c r="AU564" t="s">
        <v>148</v>
      </c>
      <c r="AV564" t="s">
        <v>149</v>
      </c>
      <c r="AW564" t="s">
        <v>150</v>
      </c>
      <c r="AX564" t="s">
        <v>151</v>
      </c>
      <c r="AY564" t="s">
        <v>152</v>
      </c>
      <c r="AZ564" t="s">
        <v>153</v>
      </c>
      <c r="BA564" t="s">
        <v>154</v>
      </c>
      <c r="BB564" t="s">
        <v>155</v>
      </c>
      <c r="BC564" t="s">
        <v>156</v>
      </c>
      <c r="BD564" t="s">
        <v>157</v>
      </c>
      <c r="BE564" t="s">
        <v>158</v>
      </c>
      <c r="BF564" t="s">
        <v>159</v>
      </c>
      <c r="BG564" t="s">
        <v>160</v>
      </c>
      <c r="BH564" t="s">
        <v>161</v>
      </c>
      <c r="BI564" t="s">
        <v>162</v>
      </c>
      <c r="BJ564" t="s">
        <v>163</v>
      </c>
      <c r="BK564" t="s">
        <v>164</v>
      </c>
      <c r="BL564" t="s">
        <v>165</v>
      </c>
      <c r="BM564" t="s">
        <v>166</v>
      </c>
      <c r="BS564">
        <v>149340156</v>
      </c>
      <c r="BT564" t="s">
        <v>755</v>
      </c>
      <c r="BU564" s="1">
        <v>44650.47047453704</v>
      </c>
      <c r="BX564" t="s">
        <v>116</v>
      </c>
      <c r="CA564">
        <v>277</v>
      </c>
    </row>
    <row r="565" spans="1:79" x14ac:dyDescent="0.35">
      <c r="A565" s="1">
        <v>44650.507136608787</v>
      </c>
      <c r="B565" s="1">
        <v>44650.510856863417</v>
      </c>
      <c r="C565" s="1">
        <v>44650</v>
      </c>
      <c r="D565" t="s">
        <v>175</v>
      </c>
      <c r="F565" t="s">
        <v>176</v>
      </c>
      <c r="H565" t="s">
        <v>93</v>
      </c>
      <c r="I565" t="s">
        <v>177</v>
      </c>
      <c r="J565" t="s">
        <v>729</v>
      </c>
      <c r="K565" t="s">
        <v>758</v>
      </c>
      <c r="L565">
        <v>38</v>
      </c>
      <c r="M565" t="s">
        <v>82</v>
      </c>
      <c r="N565" t="s">
        <v>121</v>
      </c>
      <c r="O565" t="s">
        <v>204</v>
      </c>
      <c r="P565" t="s">
        <v>144</v>
      </c>
      <c r="R565" t="s">
        <v>145</v>
      </c>
      <c r="AS565" t="s">
        <v>146</v>
      </c>
      <c r="AT565" t="s">
        <v>147</v>
      </c>
      <c r="AU565" t="s">
        <v>148</v>
      </c>
      <c r="AV565" t="s">
        <v>149</v>
      </c>
      <c r="AW565" t="s">
        <v>150</v>
      </c>
      <c r="AX565" t="s">
        <v>151</v>
      </c>
      <c r="AY565" t="s">
        <v>152</v>
      </c>
      <c r="AZ565" t="s">
        <v>153</v>
      </c>
      <c r="BA565" t="s">
        <v>154</v>
      </c>
      <c r="BB565" t="s">
        <v>155</v>
      </c>
      <c r="BC565" t="s">
        <v>156</v>
      </c>
      <c r="BD565" t="s">
        <v>157</v>
      </c>
      <c r="BE565" t="s">
        <v>158</v>
      </c>
      <c r="BF565" t="s">
        <v>159</v>
      </c>
      <c r="BG565" t="s">
        <v>160</v>
      </c>
      <c r="BH565" t="s">
        <v>161</v>
      </c>
      <c r="BI565" t="s">
        <v>162</v>
      </c>
      <c r="BJ565" t="s">
        <v>163</v>
      </c>
      <c r="BK565" t="s">
        <v>164</v>
      </c>
      <c r="BL565" t="s">
        <v>165</v>
      </c>
      <c r="BM565" t="s">
        <v>166</v>
      </c>
      <c r="BS565">
        <v>149340220</v>
      </c>
      <c r="BT565" t="s">
        <v>759</v>
      </c>
      <c r="BU565" s="1">
        <v>44650.470706018517</v>
      </c>
      <c r="BX565" t="s">
        <v>116</v>
      </c>
      <c r="CA565">
        <v>279</v>
      </c>
    </row>
    <row r="566" spans="1:79" x14ac:dyDescent="0.35">
      <c r="A566" s="1">
        <v>44650.47299884259</v>
      </c>
      <c r="B566" s="1">
        <v>44650.473947175917</v>
      </c>
      <c r="C566" s="1">
        <v>44650</v>
      </c>
      <c r="D566" t="s">
        <v>231</v>
      </c>
      <c r="F566" t="s">
        <v>232</v>
      </c>
      <c r="H566" t="s">
        <v>93</v>
      </c>
      <c r="I566" t="s">
        <v>177</v>
      </c>
      <c r="J566" t="s">
        <v>233</v>
      </c>
      <c r="K566" t="s">
        <v>760</v>
      </c>
      <c r="L566">
        <v>38</v>
      </c>
      <c r="M566" t="s">
        <v>82</v>
      </c>
      <c r="N566" t="s">
        <v>83</v>
      </c>
      <c r="O566" t="s">
        <v>84</v>
      </c>
      <c r="P566" t="s">
        <v>85</v>
      </c>
      <c r="R566" t="s">
        <v>145</v>
      </c>
      <c r="AS566" t="s">
        <v>146</v>
      </c>
      <c r="AT566" t="s">
        <v>147</v>
      </c>
      <c r="AU566" t="s">
        <v>148</v>
      </c>
      <c r="AV566" t="s">
        <v>149</v>
      </c>
      <c r="AW566" t="s">
        <v>150</v>
      </c>
      <c r="AX566" t="s">
        <v>151</v>
      </c>
      <c r="AY566" t="s">
        <v>152</v>
      </c>
      <c r="AZ566" t="s">
        <v>153</v>
      </c>
      <c r="BA566" t="s">
        <v>154</v>
      </c>
      <c r="BB566" t="s">
        <v>155</v>
      </c>
      <c r="BC566" t="s">
        <v>156</v>
      </c>
      <c r="BD566" t="s">
        <v>157</v>
      </c>
      <c r="BE566" t="s">
        <v>158</v>
      </c>
      <c r="BF566" t="s">
        <v>159</v>
      </c>
      <c r="BG566" t="s">
        <v>160</v>
      </c>
      <c r="BH566" t="s">
        <v>161</v>
      </c>
      <c r="BI566" t="s">
        <v>162</v>
      </c>
      <c r="BJ566" t="s">
        <v>163</v>
      </c>
      <c r="BK566" t="s">
        <v>164</v>
      </c>
      <c r="BL566" t="s">
        <v>165</v>
      </c>
      <c r="BM566" t="s">
        <v>166</v>
      </c>
      <c r="BS566">
        <v>149351784</v>
      </c>
      <c r="BT566" t="s">
        <v>769</v>
      </c>
      <c r="BU566" s="1">
        <v>44650.505787037036</v>
      </c>
      <c r="BX566" t="s">
        <v>116</v>
      </c>
      <c r="CA566">
        <v>283</v>
      </c>
    </row>
    <row r="567" spans="1:79" x14ac:dyDescent="0.35">
      <c r="A567" s="1">
        <v>44650.512644155089</v>
      </c>
      <c r="B567" s="1">
        <v>44650.514737557867</v>
      </c>
      <c r="C567" s="1">
        <v>44650</v>
      </c>
      <c r="D567" t="s">
        <v>231</v>
      </c>
      <c r="F567" t="s">
        <v>232</v>
      </c>
      <c r="H567" t="s">
        <v>93</v>
      </c>
      <c r="I567" t="s">
        <v>177</v>
      </c>
      <c r="J567" t="s">
        <v>233</v>
      </c>
      <c r="K567" t="s">
        <v>770</v>
      </c>
      <c r="L567">
        <v>36</v>
      </c>
      <c r="M567" t="s">
        <v>82</v>
      </c>
      <c r="N567" t="s">
        <v>83</v>
      </c>
      <c r="O567" t="s">
        <v>122</v>
      </c>
      <c r="P567" t="s">
        <v>186</v>
      </c>
      <c r="R567" t="s">
        <v>145</v>
      </c>
      <c r="AS567" t="s">
        <v>94</v>
      </c>
      <c r="AT567" t="s">
        <v>95</v>
      </c>
      <c r="AU567" t="s">
        <v>96</v>
      </c>
      <c r="AV567" t="s">
        <v>126</v>
      </c>
      <c r="AW567" t="s">
        <v>98</v>
      </c>
      <c r="AX567" t="s">
        <v>99</v>
      </c>
      <c r="AY567" t="s">
        <v>100</v>
      </c>
      <c r="AZ567" t="s">
        <v>127</v>
      </c>
      <c r="BA567" t="s">
        <v>102</v>
      </c>
      <c r="BB567" t="s">
        <v>128</v>
      </c>
      <c r="BC567" t="s">
        <v>129</v>
      </c>
      <c r="BD567" t="s">
        <v>130</v>
      </c>
      <c r="BE567" t="s">
        <v>131</v>
      </c>
      <c r="BF567" t="s">
        <v>132</v>
      </c>
      <c r="BG567" t="s">
        <v>108</v>
      </c>
      <c r="BH567" t="s">
        <v>191</v>
      </c>
      <c r="BI567" t="s">
        <v>133</v>
      </c>
      <c r="BJ567" t="s">
        <v>134</v>
      </c>
      <c r="BK567" t="s">
        <v>135</v>
      </c>
      <c r="BL567" t="s">
        <v>136</v>
      </c>
      <c r="BM567" t="s">
        <v>137</v>
      </c>
      <c r="BS567">
        <v>149351793</v>
      </c>
      <c r="BT567" t="s">
        <v>772</v>
      </c>
      <c r="BU567" s="1">
        <v>44650.505798611113</v>
      </c>
      <c r="BX567" t="s">
        <v>116</v>
      </c>
      <c r="CA567">
        <v>285</v>
      </c>
    </row>
    <row r="568" spans="1:79" x14ac:dyDescent="0.35">
      <c r="A568" s="1">
        <v>44650.551926736109</v>
      </c>
      <c r="B568" s="1">
        <v>44650.553286261573</v>
      </c>
      <c r="C568" s="1">
        <v>44650</v>
      </c>
      <c r="D568" t="s">
        <v>231</v>
      </c>
      <c r="F568" t="s">
        <v>232</v>
      </c>
      <c r="H568" t="s">
        <v>93</v>
      </c>
      <c r="I568" t="s">
        <v>177</v>
      </c>
      <c r="J568" t="s">
        <v>781</v>
      </c>
      <c r="K568" t="s">
        <v>782</v>
      </c>
      <c r="L568">
        <v>27</v>
      </c>
      <c r="M568" t="s">
        <v>168</v>
      </c>
      <c r="N568" t="s">
        <v>198</v>
      </c>
      <c r="O568" t="s">
        <v>199</v>
      </c>
      <c r="P568" t="s">
        <v>180</v>
      </c>
      <c r="R568" t="s">
        <v>145</v>
      </c>
      <c r="AS568" t="s">
        <v>146</v>
      </c>
      <c r="AT568" t="s">
        <v>147</v>
      </c>
      <c r="AU568" t="s">
        <v>148</v>
      </c>
      <c r="AV568" t="s">
        <v>149</v>
      </c>
      <c r="AW568" t="s">
        <v>150</v>
      </c>
      <c r="AX568" t="s">
        <v>151</v>
      </c>
      <c r="AY568" t="s">
        <v>152</v>
      </c>
      <c r="AZ568" t="s">
        <v>153</v>
      </c>
      <c r="BA568" t="s">
        <v>154</v>
      </c>
      <c r="BB568" t="s">
        <v>155</v>
      </c>
      <c r="BC568" t="s">
        <v>156</v>
      </c>
      <c r="BD568" t="s">
        <v>157</v>
      </c>
      <c r="BE568" t="s">
        <v>158</v>
      </c>
      <c r="BF568" t="s">
        <v>159</v>
      </c>
      <c r="BG568" t="s">
        <v>160</v>
      </c>
      <c r="BH568" t="s">
        <v>161</v>
      </c>
      <c r="BI568" t="s">
        <v>162</v>
      </c>
      <c r="BJ568" t="s">
        <v>163</v>
      </c>
      <c r="BK568" t="s">
        <v>164</v>
      </c>
      <c r="BL568" t="s">
        <v>165</v>
      </c>
      <c r="BM568" t="s">
        <v>166</v>
      </c>
      <c r="BS568">
        <v>149355254</v>
      </c>
      <c r="BT568" t="s">
        <v>784</v>
      </c>
      <c r="BU568" s="1">
        <v>44650.514930555553</v>
      </c>
      <c r="BX568" t="s">
        <v>116</v>
      </c>
      <c r="CA568">
        <v>291</v>
      </c>
    </row>
    <row r="569" spans="1:79" x14ac:dyDescent="0.35">
      <c r="A569" s="1">
        <v>44650.55514232639</v>
      </c>
      <c r="B569" s="1">
        <v>44650.556320543983</v>
      </c>
      <c r="C569" s="1">
        <v>44650</v>
      </c>
      <c r="D569" t="s">
        <v>231</v>
      </c>
      <c r="F569" t="s">
        <v>232</v>
      </c>
      <c r="H569" t="s">
        <v>93</v>
      </c>
      <c r="I569" t="s">
        <v>177</v>
      </c>
      <c r="J569" t="s">
        <v>781</v>
      </c>
      <c r="K569" t="s">
        <v>785</v>
      </c>
      <c r="L569">
        <v>29</v>
      </c>
      <c r="M569" t="s">
        <v>168</v>
      </c>
      <c r="N569" t="s">
        <v>198</v>
      </c>
      <c r="O569" t="s">
        <v>199</v>
      </c>
      <c r="P569" t="s">
        <v>180</v>
      </c>
      <c r="R569" t="s">
        <v>145</v>
      </c>
      <c r="AS569" t="s">
        <v>94</v>
      </c>
      <c r="AT569" t="s">
        <v>95</v>
      </c>
      <c r="AU569" t="s">
        <v>96</v>
      </c>
      <c r="AV569" t="s">
        <v>126</v>
      </c>
      <c r="AW569" t="s">
        <v>98</v>
      </c>
      <c r="AX569" t="s">
        <v>99</v>
      </c>
      <c r="AY569" t="s">
        <v>100</v>
      </c>
      <c r="AZ569" t="s">
        <v>127</v>
      </c>
      <c r="BA569" t="s">
        <v>102</v>
      </c>
      <c r="BB569" t="s">
        <v>128</v>
      </c>
      <c r="BC569" t="s">
        <v>129</v>
      </c>
      <c r="BD569" t="s">
        <v>130</v>
      </c>
      <c r="BE569" t="s">
        <v>131</v>
      </c>
      <c r="BF569" t="s">
        <v>132</v>
      </c>
      <c r="BG569" t="s">
        <v>108</v>
      </c>
      <c r="BH569" t="s">
        <v>191</v>
      </c>
      <c r="BI569" t="s">
        <v>133</v>
      </c>
      <c r="BJ569" t="s">
        <v>134</v>
      </c>
      <c r="BK569" t="s">
        <v>135</v>
      </c>
      <c r="BL569" t="s">
        <v>136</v>
      </c>
      <c r="BM569" t="s">
        <v>137</v>
      </c>
      <c r="BS569">
        <v>149355275</v>
      </c>
      <c r="BT569" t="s">
        <v>788</v>
      </c>
      <c r="BU569" s="1">
        <v>44650.515023148153</v>
      </c>
      <c r="BX569" t="s">
        <v>116</v>
      </c>
      <c r="CA569">
        <v>293</v>
      </c>
    </row>
    <row r="570" spans="1:79" x14ac:dyDescent="0.35">
      <c r="A570" s="1">
        <v>44650.394178946757</v>
      </c>
      <c r="B570" s="1">
        <v>44650.401823993052</v>
      </c>
      <c r="C570" s="1">
        <v>44650</v>
      </c>
      <c r="D570" t="s">
        <v>350</v>
      </c>
      <c r="F570" t="s">
        <v>356</v>
      </c>
      <c r="H570" t="s">
        <v>93</v>
      </c>
      <c r="I570" t="s">
        <v>177</v>
      </c>
      <c r="J570" t="s">
        <v>789</v>
      </c>
      <c r="K570" t="s">
        <v>276</v>
      </c>
      <c r="L570">
        <v>45</v>
      </c>
      <c r="M570" t="s">
        <v>82</v>
      </c>
      <c r="N570" t="s">
        <v>121</v>
      </c>
      <c r="O570" t="s">
        <v>218</v>
      </c>
      <c r="P570" t="s">
        <v>144</v>
      </c>
      <c r="R570" t="s">
        <v>145</v>
      </c>
      <c r="AS570" t="s">
        <v>244</v>
      </c>
      <c r="AT570" t="s">
        <v>251</v>
      </c>
      <c r="AU570" t="s">
        <v>762</v>
      </c>
      <c r="AV570" t="s">
        <v>347</v>
      </c>
      <c r="AW570" t="s">
        <v>206</v>
      </c>
      <c r="AX570" t="s">
        <v>491</v>
      </c>
      <c r="AY570" t="s">
        <v>492</v>
      </c>
      <c r="AZ570" t="s">
        <v>493</v>
      </c>
      <c r="BA570" t="s">
        <v>450</v>
      </c>
      <c r="BB570" t="s">
        <v>247</v>
      </c>
      <c r="BC570" t="s">
        <v>494</v>
      </c>
      <c r="BD570" t="s">
        <v>348</v>
      </c>
      <c r="BE570" t="s">
        <v>763</v>
      </c>
      <c r="BF570" t="s">
        <v>357</v>
      </c>
      <c r="BG570" t="s">
        <v>280</v>
      </c>
      <c r="BH570" t="s">
        <v>254</v>
      </c>
      <c r="BI570" t="s">
        <v>133</v>
      </c>
      <c r="BJ570" t="s">
        <v>134</v>
      </c>
      <c r="BK570" t="s">
        <v>164</v>
      </c>
      <c r="BL570" t="s">
        <v>136</v>
      </c>
      <c r="BM570" t="s">
        <v>137</v>
      </c>
      <c r="BS570">
        <v>149355996</v>
      </c>
      <c r="BT570" t="s">
        <v>791</v>
      </c>
      <c r="BU570" s="1">
        <v>44650.517442129632</v>
      </c>
      <c r="BX570" t="s">
        <v>116</v>
      </c>
      <c r="CA570">
        <v>295</v>
      </c>
    </row>
    <row r="571" spans="1:79" x14ac:dyDescent="0.35">
      <c r="A571" s="1">
        <v>44650.412735115737</v>
      </c>
      <c r="B571" s="1">
        <v>44650.423007407408</v>
      </c>
      <c r="C571" s="1">
        <v>44650</v>
      </c>
      <c r="D571" t="s">
        <v>350</v>
      </c>
      <c r="F571" t="s">
        <v>351</v>
      </c>
      <c r="H571" t="s">
        <v>93</v>
      </c>
      <c r="I571" t="s">
        <v>177</v>
      </c>
      <c r="J571" t="s">
        <v>789</v>
      </c>
      <c r="K571" t="s">
        <v>276</v>
      </c>
      <c r="L571">
        <v>28</v>
      </c>
      <c r="M571" t="s">
        <v>82</v>
      </c>
      <c r="N571" t="s">
        <v>189</v>
      </c>
      <c r="O571" t="s">
        <v>122</v>
      </c>
      <c r="P571" t="s">
        <v>85</v>
      </c>
      <c r="R571" t="s">
        <v>145</v>
      </c>
      <c r="AS571" t="s">
        <v>244</v>
      </c>
      <c r="AT571" t="s">
        <v>251</v>
      </c>
      <c r="AU571" t="s">
        <v>272</v>
      </c>
      <c r="AV571" t="s">
        <v>97</v>
      </c>
      <c r="AW571" t="s">
        <v>277</v>
      </c>
      <c r="AX571" t="s">
        <v>278</v>
      </c>
      <c r="AY571" t="s">
        <v>279</v>
      </c>
      <c r="AZ571" t="s">
        <v>101</v>
      </c>
      <c r="BA571" t="s">
        <v>450</v>
      </c>
      <c r="BB571" t="s">
        <v>155</v>
      </c>
      <c r="BC571" t="s">
        <v>104</v>
      </c>
      <c r="BD571" t="s">
        <v>105</v>
      </c>
      <c r="BE571" t="s">
        <v>106</v>
      </c>
      <c r="BF571" t="s">
        <v>357</v>
      </c>
      <c r="BG571" t="s">
        <v>252</v>
      </c>
      <c r="BH571" t="s">
        <v>109</v>
      </c>
      <c r="BI571" t="s">
        <v>110</v>
      </c>
      <c r="BJ571" t="s">
        <v>163</v>
      </c>
      <c r="BK571" t="s">
        <v>164</v>
      </c>
      <c r="BL571" t="s">
        <v>165</v>
      </c>
      <c r="BM571" t="s">
        <v>166</v>
      </c>
      <c r="BS571">
        <v>149356001</v>
      </c>
      <c r="BT571" t="s">
        <v>794</v>
      </c>
      <c r="BU571" s="1">
        <v>44650.517465277779</v>
      </c>
      <c r="BX571" t="s">
        <v>116</v>
      </c>
      <c r="CA571">
        <v>297</v>
      </c>
    </row>
    <row r="572" spans="1:79" x14ac:dyDescent="0.35">
      <c r="A572" s="1">
        <v>44650.431471435193</v>
      </c>
      <c r="B572" s="1">
        <v>44650.437801006941</v>
      </c>
      <c r="C572" s="1">
        <v>44650</v>
      </c>
      <c r="D572" t="s">
        <v>350</v>
      </c>
      <c r="F572" t="s">
        <v>351</v>
      </c>
      <c r="H572" t="s">
        <v>93</v>
      </c>
      <c r="I572" t="s">
        <v>177</v>
      </c>
      <c r="J572" t="s">
        <v>789</v>
      </c>
      <c r="K572" t="s">
        <v>276</v>
      </c>
      <c r="L572">
        <v>37</v>
      </c>
      <c r="M572" t="s">
        <v>168</v>
      </c>
      <c r="N572" t="s">
        <v>198</v>
      </c>
      <c r="O572" t="s">
        <v>169</v>
      </c>
      <c r="P572" t="s">
        <v>180</v>
      </c>
      <c r="R572" t="s">
        <v>145</v>
      </c>
      <c r="AS572" t="s">
        <v>146</v>
      </c>
      <c r="AT572" t="s">
        <v>147</v>
      </c>
      <c r="AU572" t="s">
        <v>148</v>
      </c>
      <c r="AV572" t="s">
        <v>149</v>
      </c>
      <c r="AW572" t="s">
        <v>150</v>
      </c>
      <c r="AX572" t="s">
        <v>151</v>
      </c>
      <c r="AY572" t="s">
        <v>152</v>
      </c>
      <c r="AZ572" t="s">
        <v>153</v>
      </c>
      <c r="BA572" t="s">
        <v>154</v>
      </c>
      <c r="BB572" t="s">
        <v>155</v>
      </c>
      <c r="BC572" t="s">
        <v>156</v>
      </c>
      <c r="BD572" t="s">
        <v>157</v>
      </c>
      <c r="BE572" t="s">
        <v>158</v>
      </c>
      <c r="BF572" t="s">
        <v>159</v>
      </c>
      <c r="BG572" t="s">
        <v>160</v>
      </c>
      <c r="BH572" t="s">
        <v>161</v>
      </c>
      <c r="BI572" t="s">
        <v>162</v>
      </c>
      <c r="BJ572" t="s">
        <v>163</v>
      </c>
      <c r="BK572" t="s">
        <v>164</v>
      </c>
      <c r="BL572" t="s">
        <v>165</v>
      </c>
      <c r="BM572" t="s">
        <v>166</v>
      </c>
      <c r="BS572">
        <v>149356046</v>
      </c>
      <c r="BT572" t="s">
        <v>797</v>
      </c>
      <c r="BU572" s="1">
        <v>44650.517638888887</v>
      </c>
      <c r="BX572" t="s">
        <v>116</v>
      </c>
      <c r="CA572">
        <v>299</v>
      </c>
    </row>
    <row r="573" spans="1:79" x14ac:dyDescent="0.35">
      <c r="A573" s="1">
        <v>44650.467037604169</v>
      </c>
      <c r="B573" s="1">
        <v>44650.492783321759</v>
      </c>
      <c r="C573" s="1">
        <v>44650</v>
      </c>
      <c r="D573" t="s">
        <v>350</v>
      </c>
      <c r="F573" t="s">
        <v>356</v>
      </c>
      <c r="H573" t="s">
        <v>93</v>
      </c>
      <c r="I573" t="s">
        <v>177</v>
      </c>
      <c r="J573" t="s">
        <v>789</v>
      </c>
      <c r="K573" t="s">
        <v>798</v>
      </c>
      <c r="L573">
        <v>31</v>
      </c>
      <c r="M573" t="s">
        <v>82</v>
      </c>
      <c r="N573" t="s">
        <v>198</v>
      </c>
      <c r="O573" t="s">
        <v>204</v>
      </c>
      <c r="P573" t="s">
        <v>144</v>
      </c>
      <c r="R573" t="s">
        <v>145</v>
      </c>
      <c r="AS573" t="s">
        <v>244</v>
      </c>
      <c r="AT573" t="s">
        <v>251</v>
      </c>
      <c r="AU573" t="s">
        <v>762</v>
      </c>
      <c r="AV573" t="s">
        <v>97</v>
      </c>
      <c r="AW573" t="s">
        <v>277</v>
      </c>
      <c r="AX573" t="s">
        <v>99</v>
      </c>
      <c r="AY573" t="s">
        <v>492</v>
      </c>
      <c r="AZ573" t="s">
        <v>101</v>
      </c>
      <c r="BA573" t="s">
        <v>450</v>
      </c>
      <c r="BB573" t="s">
        <v>247</v>
      </c>
      <c r="BC573" t="s">
        <v>104</v>
      </c>
      <c r="BD573" t="s">
        <v>105</v>
      </c>
      <c r="BE573" t="s">
        <v>106</v>
      </c>
      <c r="BF573" t="s">
        <v>357</v>
      </c>
      <c r="BG573" t="s">
        <v>252</v>
      </c>
      <c r="BH573" t="s">
        <v>254</v>
      </c>
      <c r="BI573" t="s">
        <v>110</v>
      </c>
      <c r="BJ573" t="s">
        <v>163</v>
      </c>
      <c r="BK573" t="s">
        <v>164</v>
      </c>
      <c r="BL573" t="s">
        <v>113</v>
      </c>
      <c r="BM573" t="s">
        <v>114</v>
      </c>
      <c r="BS573">
        <v>149356057</v>
      </c>
      <c r="BT573" t="s">
        <v>800</v>
      </c>
      <c r="BU573" s="1">
        <v>44650.517650462964</v>
      </c>
      <c r="BX573" t="s">
        <v>116</v>
      </c>
      <c r="CA573">
        <v>301</v>
      </c>
    </row>
    <row r="574" spans="1:79" x14ac:dyDescent="0.35">
      <c r="A574" s="1">
        <v>44650.504407986111</v>
      </c>
      <c r="B574" s="1">
        <v>44650.517798252316</v>
      </c>
      <c r="C574" s="1">
        <v>44650</v>
      </c>
      <c r="D574" t="s">
        <v>350</v>
      </c>
      <c r="F574" t="s">
        <v>356</v>
      </c>
      <c r="H574" t="s">
        <v>93</v>
      </c>
      <c r="I574" t="s">
        <v>177</v>
      </c>
      <c r="J574" t="s">
        <v>789</v>
      </c>
      <c r="K574" t="s">
        <v>798</v>
      </c>
      <c r="L574">
        <v>37</v>
      </c>
      <c r="M574" t="s">
        <v>82</v>
      </c>
      <c r="N574" t="s">
        <v>189</v>
      </c>
      <c r="O574" t="s">
        <v>122</v>
      </c>
      <c r="P574" t="s">
        <v>85</v>
      </c>
      <c r="R574" t="s">
        <v>145</v>
      </c>
      <c r="AS574" t="s">
        <v>365</v>
      </c>
      <c r="AT574" t="s">
        <v>201</v>
      </c>
      <c r="AU574" t="s">
        <v>272</v>
      </c>
      <c r="AV574" t="s">
        <v>347</v>
      </c>
      <c r="AW574" t="s">
        <v>206</v>
      </c>
      <c r="AX574" t="s">
        <v>491</v>
      </c>
      <c r="AY574" t="s">
        <v>492</v>
      </c>
      <c r="AZ574" t="s">
        <v>493</v>
      </c>
      <c r="BA574" t="s">
        <v>450</v>
      </c>
      <c r="BB574" t="s">
        <v>247</v>
      </c>
      <c r="BC574" t="s">
        <v>494</v>
      </c>
      <c r="BD574" t="s">
        <v>105</v>
      </c>
      <c r="BE574" t="s">
        <v>106</v>
      </c>
      <c r="BF574" t="s">
        <v>107</v>
      </c>
      <c r="BG574" t="s">
        <v>252</v>
      </c>
      <c r="BH574" t="s">
        <v>109</v>
      </c>
      <c r="BI574" t="s">
        <v>110</v>
      </c>
      <c r="BJ574" t="s">
        <v>163</v>
      </c>
      <c r="BK574" t="s">
        <v>112</v>
      </c>
      <c r="BL574" t="s">
        <v>113</v>
      </c>
      <c r="BM574" t="s">
        <v>114</v>
      </c>
      <c r="BS574">
        <v>149356066</v>
      </c>
      <c r="BT574" t="s">
        <v>803</v>
      </c>
      <c r="BU574" s="1">
        <v>44650.51767361111</v>
      </c>
      <c r="BX574" t="s">
        <v>116</v>
      </c>
      <c r="CA574">
        <v>303</v>
      </c>
    </row>
    <row r="575" spans="1:79" x14ac:dyDescent="0.35">
      <c r="A575" s="1">
        <v>44650.529351458332</v>
      </c>
      <c r="B575" s="1">
        <v>44650.537167592593</v>
      </c>
      <c r="C575" s="1">
        <v>44650</v>
      </c>
      <c r="D575" t="s">
        <v>175</v>
      </c>
      <c r="F575" t="s">
        <v>176</v>
      </c>
      <c r="H575" t="s">
        <v>93</v>
      </c>
      <c r="I575" t="s">
        <v>177</v>
      </c>
      <c r="J575" t="s">
        <v>729</v>
      </c>
      <c r="K575" t="s">
        <v>867</v>
      </c>
      <c r="L575">
        <v>38</v>
      </c>
      <c r="M575" t="s">
        <v>82</v>
      </c>
      <c r="N575" t="s">
        <v>121</v>
      </c>
      <c r="O575" t="s">
        <v>199</v>
      </c>
      <c r="P575" t="s">
        <v>180</v>
      </c>
      <c r="R575" t="s">
        <v>145</v>
      </c>
      <c r="AS575" t="s">
        <v>94</v>
      </c>
      <c r="AT575" t="s">
        <v>95</v>
      </c>
      <c r="AU575" t="s">
        <v>148</v>
      </c>
      <c r="AV575" t="s">
        <v>126</v>
      </c>
      <c r="AW575" t="s">
        <v>150</v>
      </c>
      <c r="AX575" t="s">
        <v>151</v>
      </c>
      <c r="AY575" t="s">
        <v>152</v>
      </c>
      <c r="AZ575" t="s">
        <v>153</v>
      </c>
      <c r="BA575" t="s">
        <v>154</v>
      </c>
      <c r="BB575" t="s">
        <v>155</v>
      </c>
      <c r="BC575" t="s">
        <v>129</v>
      </c>
      <c r="BD575" t="s">
        <v>157</v>
      </c>
      <c r="BE575" t="s">
        <v>131</v>
      </c>
      <c r="BF575" t="s">
        <v>159</v>
      </c>
      <c r="BG575" t="s">
        <v>160</v>
      </c>
      <c r="BH575" t="s">
        <v>191</v>
      </c>
      <c r="BI575" t="s">
        <v>133</v>
      </c>
      <c r="BJ575" t="s">
        <v>134</v>
      </c>
      <c r="BK575" t="s">
        <v>164</v>
      </c>
      <c r="BL575" t="s">
        <v>165</v>
      </c>
      <c r="BM575" t="s">
        <v>137</v>
      </c>
      <c r="BS575">
        <v>149371162</v>
      </c>
      <c r="BT575" t="s">
        <v>869</v>
      </c>
      <c r="BU575" s="1">
        <v>44650.564108796287</v>
      </c>
      <c r="BX575" t="s">
        <v>116</v>
      </c>
      <c r="CA575">
        <v>336</v>
      </c>
    </row>
    <row r="576" spans="1:79" x14ac:dyDescent="0.35">
      <c r="A576" s="1">
        <v>44650.564067233798</v>
      </c>
      <c r="B576" s="1">
        <v>44650.568338645833</v>
      </c>
      <c r="C576" s="1">
        <v>44650</v>
      </c>
      <c r="D576" t="s">
        <v>175</v>
      </c>
      <c r="F576" t="s">
        <v>176</v>
      </c>
      <c r="H576" t="s">
        <v>93</v>
      </c>
      <c r="I576" t="s">
        <v>177</v>
      </c>
      <c r="J576" t="s">
        <v>729</v>
      </c>
      <c r="K576" t="s">
        <v>870</v>
      </c>
      <c r="L576">
        <v>25</v>
      </c>
      <c r="M576" t="s">
        <v>82</v>
      </c>
      <c r="N576" t="s">
        <v>83</v>
      </c>
      <c r="O576" t="s">
        <v>199</v>
      </c>
      <c r="P576" t="s">
        <v>180</v>
      </c>
      <c r="R576" t="s">
        <v>145</v>
      </c>
      <c r="AS576" t="s">
        <v>146</v>
      </c>
      <c r="AT576" t="s">
        <v>147</v>
      </c>
      <c r="AU576" t="s">
        <v>148</v>
      </c>
      <c r="AV576" t="s">
        <v>149</v>
      </c>
      <c r="AW576" t="s">
        <v>150</v>
      </c>
      <c r="AX576" t="s">
        <v>151</v>
      </c>
      <c r="AY576" t="s">
        <v>152</v>
      </c>
      <c r="AZ576" t="s">
        <v>153</v>
      </c>
      <c r="BA576" t="s">
        <v>154</v>
      </c>
      <c r="BB576" t="s">
        <v>155</v>
      </c>
      <c r="BC576" t="s">
        <v>156</v>
      </c>
      <c r="BD576" t="s">
        <v>157</v>
      </c>
      <c r="BE576" t="s">
        <v>158</v>
      </c>
      <c r="BF576" t="s">
        <v>159</v>
      </c>
      <c r="BG576" t="s">
        <v>160</v>
      </c>
      <c r="BH576" t="s">
        <v>161</v>
      </c>
      <c r="BI576" t="s">
        <v>162</v>
      </c>
      <c r="BJ576" t="s">
        <v>163</v>
      </c>
      <c r="BK576" t="s">
        <v>164</v>
      </c>
      <c r="BL576" t="s">
        <v>165</v>
      </c>
      <c r="BM576" t="s">
        <v>166</v>
      </c>
      <c r="BS576">
        <v>149371222</v>
      </c>
      <c r="BT576" t="s">
        <v>872</v>
      </c>
      <c r="BU576" s="1">
        <v>44650.564270833333</v>
      </c>
      <c r="BX576" t="s">
        <v>116</v>
      </c>
      <c r="CA576">
        <v>338</v>
      </c>
    </row>
    <row r="577" spans="1:79" x14ac:dyDescent="0.35">
      <c r="A577" s="1">
        <v>44650.511766840267</v>
      </c>
      <c r="B577" s="1">
        <v>44650.513558333332</v>
      </c>
      <c r="C577" s="1">
        <v>44650</v>
      </c>
      <c r="D577" t="s">
        <v>370</v>
      </c>
      <c r="F577" t="s">
        <v>599</v>
      </c>
      <c r="H577" t="s">
        <v>93</v>
      </c>
      <c r="I577" t="s">
        <v>177</v>
      </c>
      <c r="J577" t="s">
        <v>873</v>
      </c>
      <c r="K577" t="s">
        <v>874</v>
      </c>
      <c r="L577">
        <v>32</v>
      </c>
      <c r="M577" t="s">
        <v>168</v>
      </c>
      <c r="N577" t="s">
        <v>83</v>
      </c>
      <c r="O577" t="s">
        <v>204</v>
      </c>
      <c r="P577" t="s">
        <v>85</v>
      </c>
      <c r="R577" t="s">
        <v>145</v>
      </c>
      <c r="AS577" t="s">
        <v>146</v>
      </c>
      <c r="AT577" t="s">
        <v>147</v>
      </c>
      <c r="AU577" t="s">
        <v>148</v>
      </c>
      <c r="AV577" t="s">
        <v>149</v>
      </c>
      <c r="AW577" t="s">
        <v>150</v>
      </c>
      <c r="AX577" t="s">
        <v>151</v>
      </c>
      <c r="AY577" t="s">
        <v>152</v>
      </c>
      <c r="AZ577" t="s">
        <v>153</v>
      </c>
      <c r="BA577" t="s">
        <v>154</v>
      </c>
      <c r="BB577" t="s">
        <v>155</v>
      </c>
      <c r="BC577" t="s">
        <v>156</v>
      </c>
      <c r="BD577" t="s">
        <v>157</v>
      </c>
      <c r="BE577" t="s">
        <v>158</v>
      </c>
      <c r="BF577" t="s">
        <v>159</v>
      </c>
      <c r="BG577" t="s">
        <v>160</v>
      </c>
      <c r="BH577" t="s">
        <v>161</v>
      </c>
      <c r="BI577" t="s">
        <v>162</v>
      </c>
      <c r="BJ577" t="s">
        <v>163</v>
      </c>
      <c r="BK577" t="s">
        <v>164</v>
      </c>
      <c r="BL577" t="s">
        <v>165</v>
      </c>
      <c r="BM577" t="s">
        <v>166</v>
      </c>
      <c r="BS577">
        <v>149392960</v>
      </c>
      <c r="BT577" t="s">
        <v>876</v>
      </c>
      <c r="BU577" s="1">
        <v>44650.620462962957</v>
      </c>
      <c r="BX577" t="s">
        <v>116</v>
      </c>
      <c r="CA577">
        <v>340</v>
      </c>
    </row>
    <row r="578" spans="1:79" x14ac:dyDescent="0.35">
      <c r="A578" s="1">
        <v>44650.533398935193</v>
      </c>
      <c r="B578" s="1">
        <v>44650.545985775461</v>
      </c>
      <c r="C578" s="1">
        <v>44650</v>
      </c>
      <c r="D578" t="s">
        <v>370</v>
      </c>
      <c r="F578" t="s">
        <v>599</v>
      </c>
      <c r="H578" t="s">
        <v>93</v>
      </c>
      <c r="I578" t="s">
        <v>177</v>
      </c>
      <c r="J578" t="s">
        <v>873</v>
      </c>
      <c r="K578" t="s">
        <v>877</v>
      </c>
      <c r="L578">
        <v>18</v>
      </c>
      <c r="M578" t="s">
        <v>82</v>
      </c>
      <c r="N578" t="s">
        <v>83</v>
      </c>
      <c r="O578" t="s">
        <v>199</v>
      </c>
      <c r="P578" t="s">
        <v>180</v>
      </c>
      <c r="R578" t="s">
        <v>145</v>
      </c>
      <c r="AS578" t="s">
        <v>146</v>
      </c>
      <c r="AT578" t="s">
        <v>147</v>
      </c>
      <c r="AU578" t="s">
        <v>148</v>
      </c>
      <c r="AV578" t="s">
        <v>149</v>
      </c>
      <c r="AW578" t="s">
        <v>150</v>
      </c>
      <c r="AX578" t="s">
        <v>151</v>
      </c>
      <c r="AY578" t="s">
        <v>152</v>
      </c>
      <c r="AZ578" t="s">
        <v>153</v>
      </c>
      <c r="BA578" t="s">
        <v>154</v>
      </c>
      <c r="BB578" t="s">
        <v>155</v>
      </c>
      <c r="BC578" t="s">
        <v>156</v>
      </c>
      <c r="BD578" t="s">
        <v>157</v>
      </c>
      <c r="BE578" t="s">
        <v>158</v>
      </c>
      <c r="BF578" t="s">
        <v>159</v>
      </c>
      <c r="BG578" t="s">
        <v>160</v>
      </c>
      <c r="BH578" t="s">
        <v>161</v>
      </c>
      <c r="BI578" t="s">
        <v>162</v>
      </c>
      <c r="BJ578" t="s">
        <v>163</v>
      </c>
      <c r="BK578" t="s">
        <v>164</v>
      </c>
      <c r="BL578" t="s">
        <v>165</v>
      </c>
      <c r="BM578" t="s">
        <v>166</v>
      </c>
      <c r="BS578">
        <v>149392978</v>
      </c>
      <c r="BT578" t="s">
        <v>879</v>
      </c>
      <c r="BU578" s="1">
        <v>44650.620486111111</v>
      </c>
      <c r="BX578" t="s">
        <v>116</v>
      </c>
      <c r="CA578">
        <v>342</v>
      </c>
    </row>
    <row r="579" spans="1:79" x14ac:dyDescent="0.35">
      <c r="A579" s="1">
        <v>44650.579281979168</v>
      </c>
      <c r="B579" s="1">
        <v>44650.580349548611</v>
      </c>
      <c r="C579" s="1">
        <v>44650</v>
      </c>
      <c r="D579" t="s">
        <v>370</v>
      </c>
      <c r="F579" t="s">
        <v>599</v>
      </c>
      <c r="H579" t="s">
        <v>93</v>
      </c>
      <c r="I579" t="s">
        <v>177</v>
      </c>
      <c r="J579" t="s">
        <v>873</v>
      </c>
      <c r="K579" t="s">
        <v>877</v>
      </c>
      <c r="L579">
        <v>52</v>
      </c>
      <c r="M579" t="s">
        <v>168</v>
      </c>
      <c r="N579" t="s">
        <v>189</v>
      </c>
      <c r="O579" t="s">
        <v>169</v>
      </c>
      <c r="P579" t="s">
        <v>180</v>
      </c>
      <c r="R579" t="s">
        <v>145</v>
      </c>
      <c r="AS579" t="s">
        <v>146</v>
      </c>
      <c r="AT579" t="s">
        <v>147</v>
      </c>
      <c r="AU579" t="s">
        <v>148</v>
      </c>
      <c r="AV579" t="s">
        <v>149</v>
      </c>
      <c r="AW579" t="s">
        <v>150</v>
      </c>
      <c r="AX579" t="s">
        <v>151</v>
      </c>
      <c r="AY579" t="s">
        <v>152</v>
      </c>
      <c r="AZ579" t="s">
        <v>153</v>
      </c>
      <c r="BA579" t="s">
        <v>154</v>
      </c>
      <c r="BB579" t="s">
        <v>155</v>
      </c>
      <c r="BC579" t="s">
        <v>156</v>
      </c>
      <c r="BD579" t="s">
        <v>157</v>
      </c>
      <c r="BE579" t="s">
        <v>158</v>
      </c>
      <c r="BF579" t="s">
        <v>159</v>
      </c>
      <c r="BG579" t="s">
        <v>160</v>
      </c>
      <c r="BH579" t="s">
        <v>161</v>
      </c>
      <c r="BI579" t="s">
        <v>162</v>
      </c>
      <c r="BJ579" t="s">
        <v>163</v>
      </c>
      <c r="BK579" t="s">
        <v>164</v>
      </c>
      <c r="BL579" t="s">
        <v>165</v>
      </c>
      <c r="BM579" t="s">
        <v>166</v>
      </c>
      <c r="BS579">
        <v>149393000</v>
      </c>
      <c r="BT579" t="s">
        <v>881</v>
      </c>
      <c r="BU579" s="1">
        <v>44650.620509259257</v>
      </c>
      <c r="BX579" t="s">
        <v>116</v>
      </c>
      <c r="CA579">
        <v>344</v>
      </c>
    </row>
    <row r="580" spans="1:79" x14ac:dyDescent="0.35">
      <c r="A580" s="1">
        <v>44650.588107164353</v>
      </c>
      <c r="B580" s="1">
        <v>44650.612122511571</v>
      </c>
      <c r="C580" s="1">
        <v>44650</v>
      </c>
      <c r="D580" t="s">
        <v>370</v>
      </c>
      <c r="F580" t="s">
        <v>599</v>
      </c>
      <c r="H580" t="s">
        <v>93</v>
      </c>
      <c r="I580" t="s">
        <v>177</v>
      </c>
      <c r="J580" t="s">
        <v>873</v>
      </c>
      <c r="K580" t="s">
        <v>877</v>
      </c>
      <c r="L580">
        <v>28</v>
      </c>
      <c r="M580" t="s">
        <v>82</v>
      </c>
      <c r="N580" t="s">
        <v>83</v>
      </c>
      <c r="O580" t="s">
        <v>204</v>
      </c>
      <c r="P580" t="s">
        <v>186</v>
      </c>
      <c r="R580" t="s">
        <v>145</v>
      </c>
      <c r="AS580" t="s">
        <v>146</v>
      </c>
      <c r="AT580" t="s">
        <v>147</v>
      </c>
      <c r="AU580" t="s">
        <v>148</v>
      </c>
      <c r="AV580" t="s">
        <v>149</v>
      </c>
      <c r="AW580" t="s">
        <v>150</v>
      </c>
      <c r="AX580" t="s">
        <v>151</v>
      </c>
      <c r="AY580" t="s">
        <v>152</v>
      </c>
      <c r="AZ580" t="s">
        <v>153</v>
      </c>
      <c r="BA580" t="s">
        <v>154</v>
      </c>
      <c r="BB580" t="s">
        <v>155</v>
      </c>
      <c r="BC580" t="s">
        <v>156</v>
      </c>
      <c r="BD580" t="s">
        <v>157</v>
      </c>
      <c r="BE580" t="s">
        <v>158</v>
      </c>
      <c r="BF580" t="s">
        <v>159</v>
      </c>
      <c r="BG580" t="s">
        <v>160</v>
      </c>
      <c r="BH580" t="s">
        <v>161</v>
      </c>
      <c r="BI580" t="s">
        <v>162</v>
      </c>
      <c r="BJ580" t="s">
        <v>163</v>
      </c>
      <c r="BK580" t="s">
        <v>164</v>
      </c>
      <c r="BL580" t="s">
        <v>165</v>
      </c>
      <c r="BM580" t="s">
        <v>166</v>
      </c>
      <c r="BS580">
        <v>149393015</v>
      </c>
      <c r="BT580" t="s">
        <v>885</v>
      </c>
      <c r="BU580" s="1">
        <v>44650.620532407411</v>
      </c>
      <c r="BX580" t="s">
        <v>116</v>
      </c>
      <c r="CA580">
        <v>346</v>
      </c>
    </row>
    <row r="581" spans="1:79" x14ac:dyDescent="0.35">
      <c r="A581" s="1">
        <v>44650.6343380787</v>
      </c>
      <c r="B581" s="1">
        <v>44650.661993923612</v>
      </c>
      <c r="C581" s="1">
        <v>44650</v>
      </c>
      <c r="D581" t="s">
        <v>370</v>
      </c>
      <c r="F581" t="s">
        <v>599</v>
      </c>
      <c r="H581" t="s">
        <v>93</v>
      </c>
      <c r="I581" t="s">
        <v>177</v>
      </c>
      <c r="J581" t="s">
        <v>873</v>
      </c>
      <c r="K581" t="s">
        <v>886</v>
      </c>
      <c r="L581">
        <v>18</v>
      </c>
      <c r="M581" t="s">
        <v>82</v>
      </c>
      <c r="N581" t="s">
        <v>83</v>
      </c>
      <c r="O581" t="s">
        <v>199</v>
      </c>
      <c r="P581" t="s">
        <v>180</v>
      </c>
      <c r="R581" t="s">
        <v>145</v>
      </c>
      <c r="AS581" t="s">
        <v>146</v>
      </c>
      <c r="AT581" t="s">
        <v>147</v>
      </c>
      <c r="AU581" t="s">
        <v>148</v>
      </c>
      <c r="AV581" t="s">
        <v>149</v>
      </c>
      <c r="AW581" t="s">
        <v>150</v>
      </c>
      <c r="AX581" t="s">
        <v>151</v>
      </c>
      <c r="AY581" t="s">
        <v>152</v>
      </c>
      <c r="AZ581" t="s">
        <v>153</v>
      </c>
      <c r="BA581" t="s">
        <v>154</v>
      </c>
      <c r="BB581" t="s">
        <v>155</v>
      </c>
      <c r="BC581" t="s">
        <v>156</v>
      </c>
      <c r="BD581" t="s">
        <v>157</v>
      </c>
      <c r="BE581" t="s">
        <v>158</v>
      </c>
      <c r="BF581" t="s">
        <v>159</v>
      </c>
      <c r="BG581" t="s">
        <v>160</v>
      </c>
      <c r="BH581" t="s">
        <v>161</v>
      </c>
      <c r="BI581" t="s">
        <v>162</v>
      </c>
      <c r="BJ581" t="s">
        <v>163</v>
      </c>
      <c r="BK581" t="s">
        <v>164</v>
      </c>
      <c r="BL581" t="s">
        <v>165</v>
      </c>
      <c r="BM581" t="s">
        <v>166</v>
      </c>
      <c r="BS581">
        <v>149393032</v>
      </c>
      <c r="BT581" t="s">
        <v>888</v>
      </c>
      <c r="BU581" s="1">
        <v>44650.620555555557</v>
      </c>
      <c r="BX581" t="s">
        <v>116</v>
      </c>
      <c r="CA581">
        <v>348</v>
      </c>
    </row>
    <row r="582" spans="1:79" x14ac:dyDescent="0.35">
      <c r="A582" s="1">
        <v>44651.370434918979</v>
      </c>
      <c r="B582" s="1">
        <v>44651.371355914351</v>
      </c>
      <c r="C582" s="1">
        <v>44651</v>
      </c>
      <c r="D582" t="s">
        <v>231</v>
      </c>
      <c r="F582" t="s">
        <v>232</v>
      </c>
      <c r="H582" t="s">
        <v>93</v>
      </c>
      <c r="I582" t="s">
        <v>177</v>
      </c>
      <c r="J582" t="s">
        <v>781</v>
      </c>
      <c r="K582" t="s">
        <v>889</v>
      </c>
      <c r="L582">
        <v>30</v>
      </c>
      <c r="M582" t="s">
        <v>168</v>
      </c>
      <c r="N582" t="s">
        <v>198</v>
      </c>
      <c r="O582" t="s">
        <v>122</v>
      </c>
      <c r="P582" t="s">
        <v>186</v>
      </c>
      <c r="R582" t="s">
        <v>145</v>
      </c>
      <c r="AS582" t="s">
        <v>146</v>
      </c>
      <c r="AT582" t="s">
        <v>147</v>
      </c>
      <c r="AU582" t="s">
        <v>148</v>
      </c>
      <c r="AV582" t="s">
        <v>149</v>
      </c>
      <c r="AW582" t="s">
        <v>150</v>
      </c>
      <c r="AX582" t="s">
        <v>151</v>
      </c>
      <c r="AY582" t="s">
        <v>152</v>
      </c>
      <c r="AZ582" t="s">
        <v>153</v>
      </c>
      <c r="BA582" t="s">
        <v>154</v>
      </c>
      <c r="BB582" t="s">
        <v>155</v>
      </c>
      <c r="BC582" t="s">
        <v>156</v>
      </c>
      <c r="BD582" t="s">
        <v>157</v>
      </c>
      <c r="BE582" t="s">
        <v>158</v>
      </c>
      <c r="BF582" t="s">
        <v>159</v>
      </c>
      <c r="BG582" t="s">
        <v>160</v>
      </c>
      <c r="BH582" t="s">
        <v>161</v>
      </c>
      <c r="BI582" t="s">
        <v>162</v>
      </c>
      <c r="BJ582" t="s">
        <v>163</v>
      </c>
      <c r="BK582" t="s">
        <v>164</v>
      </c>
      <c r="BL582" t="s">
        <v>165</v>
      </c>
      <c r="BM582" t="s">
        <v>166</v>
      </c>
      <c r="BS582">
        <v>149528073</v>
      </c>
      <c r="BT582" t="s">
        <v>892</v>
      </c>
      <c r="BU582" s="1">
        <v>44651.345081018517</v>
      </c>
      <c r="BX582" t="s">
        <v>116</v>
      </c>
      <c r="CA582">
        <v>350</v>
      </c>
    </row>
    <row r="583" spans="1:79" x14ac:dyDescent="0.35">
      <c r="A583" s="1">
        <v>44651.410316898153</v>
      </c>
      <c r="B583" s="1">
        <v>44651.411259224536</v>
      </c>
      <c r="C583" s="1">
        <v>44651</v>
      </c>
      <c r="D583" t="s">
        <v>231</v>
      </c>
      <c r="F583" t="s">
        <v>232</v>
      </c>
      <c r="H583" t="s">
        <v>93</v>
      </c>
      <c r="I583" t="s">
        <v>177</v>
      </c>
      <c r="J583" t="s">
        <v>781</v>
      </c>
      <c r="K583" t="s">
        <v>893</v>
      </c>
      <c r="L583">
        <v>26</v>
      </c>
      <c r="M583" t="s">
        <v>82</v>
      </c>
      <c r="N583" t="s">
        <v>83</v>
      </c>
      <c r="O583" t="s">
        <v>199</v>
      </c>
      <c r="P583" t="s">
        <v>180</v>
      </c>
      <c r="R583" t="s">
        <v>145</v>
      </c>
      <c r="AS583" t="s">
        <v>146</v>
      </c>
      <c r="AT583" t="s">
        <v>147</v>
      </c>
      <c r="AU583" t="s">
        <v>148</v>
      </c>
      <c r="AV583" t="s">
        <v>149</v>
      </c>
      <c r="AW583" t="s">
        <v>150</v>
      </c>
      <c r="AX583" t="s">
        <v>151</v>
      </c>
      <c r="AY583" t="s">
        <v>152</v>
      </c>
      <c r="AZ583" t="s">
        <v>153</v>
      </c>
      <c r="BA583" t="s">
        <v>154</v>
      </c>
      <c r="BB583" t="s">
        <v>155</v>
      </c>
      <c r="BC583" t="s">
        <v>156</v>
      </c>
      <c r="BD583" t="s">
        <v>157</v>
      </c>
      <c r="BE583" t="s">
        <v>158</v>
      </c>
      <c r="BF583" t="s">
        <v>159</v>
      </c>
      <c r="BG583" t="s">
        <v>160</v>
      </c>
      <c r="BH583" t="s">
        <v>161</v>
      </c>
      <c r="BI583" t="s">
        <v>162</v>
      </c>
      <c r="BJ583" t="s">
        <v>163</v>
      </c>
      <c r="BK583" t="s">
        <v>164</v>
      </c>
      <c r="BL583" t="s">
        <v>165</v>
      </c>
      <c r="BM583" t="s">
        <v>166</v>
      </c>
      <c r="BS583">
        <v>149535260</v>
      </c>
      <c r="BT583" t="s">
        <v>896</v>
      </c>
      <c r="BU583" s="1">
        <v>44651.369710648149</v>
      </c>
      <c r="BX583" t="s">
        <v>116</v>
      </c>
      <c r="CA583">
        <v>352</v>
      </c>
    </row>
    <row r="584" spans="1:79" x14ac:dyDescent="0.35">
      <c r="A584" s="1">
        <v>44651.350907349537</v>
      </c>
      <c r="B584" s="1">
        <v>44651.353018148147</v>
      </c>
      <c r="C584" s="1">
        <v>44651</v>
      </c>
      <c r="D584" t="s">
        <v>175</v>
      </c>
      <c r="F584" t="s">
        <v>176</v>
      </c>
      <c r="H584" t="s">
        <v>93</v>
      </c>
      <c r="I584" t="s">
        <v>177</v>
      </c>
      <c r="J584" t="s">
        <v>178</v>
      </c>
      <c r="K584" t="s">
        <v>897</v>
      </c>
      <c r="L584">
        <v>32</v>
      </c>
      <c r="M584" t="s">
        <v>168</v>
      </c>
      <c r="N584" t="s">
        <v>189</v>
      </c>
      <c r="O584" t="s">
        <v>169</v>
      </c>
      <c r="P584" t="s">
        <v>180</v>
      </c>
      <c r="R584" t="s">
        <v>145</v>
      </c>
      <c r="AS584" t="s">
        <v>146</v>
      </c>
      <c r="AT584" t="s">
        <v>147</v>
      </c>
      <c r="AU584" t="s">
        <v>148</v>
      </c>
      <c r="AV584" t="s">
        <v>149</v>
      </c>
      <c r="AW584" t="s">
        <v>150</v>
      </c>
      <c r="AX584" t="s">
        <v>151</v>
      </c>
      <c r="AY584" t="s">
        <v>152</v>
      </c>
      <c r="AZ584" t="s">
        <v>153</v>
      </c>
      <c r="BA584" t="s">
        <v>154</v>
      </c>
      <c r="BB584" t="s">
        <v>155</v>
      </c>
      <c r="BC584" t="s">
        <v>156</v>
      </c>
      <c r="BD584" t="s">
        <v>157</v>
      </c>
      <c r="BE584" t="s">
        <v>158</v>
      </c>
      <c r="BF584" t="s">
        <v>159</v>
      </c>
      <c r="BG584" t="s">
        <v>160</v>
      </c>
      <c r="BH584" t="s">
        <v>161</v>
      </c>
      <c r="BI584" t="s">
        <v>162</v>
      </c>
      <c r="BJ584" t="s">
        <v>163</v>
      </c>
      <c r="BK584" t="s">
        <v>164</v>
      </c>
      <c r="BL584" t="s">
        <v>165</v>
      </c>
      <c r="BM584" t="s">
        <v>166</v>
      </c>
      <c r="BS584">
        <v>149546885</v>
      </c>
      <c r="BT584" t="s">
        <v>899</v>
      </c>
      <c r="BU584" s="1">
        <v>44651.406157407408</v>
      </c>
      <c r="BX584" t="s">
        <v>116</v>
      </c>
      <c r="CA584">
        <v>354</v>
      </c>
    </row>
    <row r="585" spans="1:79" x14ac:dyDescent="0.35">
      <c r="A585" s="1">
        <v>44651.400149340283</v>
      </c>
      <c r="B585" s="1">
        <v>44651.40301559028</v>
      </c>
      <c r="C585" s="1">
        <v>44651</v>
      </c>
      <c r="D585" t="s">
        <v>175</v>
      </c>
      <c r="F585" t="s">
        <v>176</v>
      </c>
      <c r="H585" t="s">
        <v>93</v>
      </c>
      <c r="I585" t="s">
        <v>177</v>
      </c>
      <c r="J585" t="s">
        <v>729</v>
      </c>
      <c r="K585" t="s">
        <v>900</v>
      </c>
      <c r="L585">
        <v>26</v>
      </c>
      <c r="M585" t="s">
        <v>168</v>
      </c>
      <c r="N585" t="s">
        <v>189</v>
      </c>
      <c r="O585" t="s">
        <v>169</v>
      </c>
      <c r="P585" t="s">
        <v>180</v>
      </c>
      <c r="R585" t="s">
        <v>145</v>
      </c>
      <c r="AS585" t="s">
        <v>146</v>
      </c>
      <c r="AT585" t="s">
        <v>147</v>
      </c>
      <c r="AU585" t="s">
        <v>148</v>
      </c>
      <c r="AV585" t="s">
        <v>149</v>
      </c>
      <c r="AW585" t="s">
        <v>150</v>
      </c>
      <c r="AX585" t="s">
        <v>151</v>
      </c>
      <c r="AY585" t="s">
        <v>152</v>
      </c>
      <c r="AZ585" t="s">
        <v>153</v>
      </c>
      <c r="BA585" t="s">
        <v>154</v>
      </c>
      <c r="BB585" t="s">
        <v>155</v>
      </c>
      <c r="BC585" t="s">
        <v>156</v>
      </c>
      <c r="BD585" t="s">
        <v>157</v>
      </c>
      <c r="BE585" t="s">
        <v>158</v>
      </c>
      <c r="BF585" t="s">
        <v>159</v>
      </c>
      <c r="BG585" t="s">
        <v>160</v>
      </c>
      <c r="BH585" t="s">
        <v>161</v>
      </c>
      <c r="BI585" t="s">
        <v>162</v>
      </c>
      <c r="BJ585" t="s">
        <v>163</v>
      </c>
      <c r="BK585" t="s">
        <v>164</v>
      </c>
      <c r="BL585" t="s">
        <v>165</v>
      </c>
      <c r="BM585" t="s">
        <v>166</v>
      </c>
      <c r="BS585">
        <v>149547322</v>
      </c>
      <c r="BT585" t="s">
        <v>902</v>
      </c>
      <c r="BU585" s="1">
        <v>44651.407280092593</v>
      </c>
      <c r="BX585" t="s">
        <v>116</v>
      </c>
      <c r="CA585">
        <v>356</v>
      </c>
    </row>
    <row r="586" spans="1:79" x14ac:dyDescent="0.35">
      <c r="A586" s="1">
        <v>44651.412669375</v>
      </c>
      <c r="B586" s="1">
        <v>44651.415560624999</v>
      </c>
      <c r="C586" s="1">
        <v>44651</v>
      </c>
      <c r="D586" t="s">
        <v>175</v>
      </c>
      <c r="F586" t="s">
        <v>176</v>
      </c>
      <c r="H586" t="s">
        <v>93</v>
      </c>
      <c r="I586" t="s">
        <v>177</v>
      </c>
      <c r="J586" t="s">
        <v>729</v>
      </c>
      <c r="K586" t="s">
        <v>903</v>
      </c>
      <c r="L586">
        <v>31</v>
      </c>
      <c r="M586" t="s">
        <v>82</v>
      </c>
      <c r="N586" t="s">
        <v>83</v>
      </c>
      <c r="O586" t="s">
        <v>199</v>
      </c>
      <c r="P586" t="s">
        <v>180</v>
      </c>
      <c r="R586" t="s">
        <v>145</v>
      </c>
      <c r="AS586" t="s">
        <v>94</v>
      </c>
      <c r="AT586" t="s">
        <v>147</v>
      </c>
      <c r="AU586" t="s">
        <v>148</v>
      </c>
      <c r="AV586" t="s">
        <v>149</v>
      </c>
      <c r="AW586" t="s">
        <v>150</v>
      </c>
      <c r="AX586" t="s">
        <v>151</v>
      </c>
      <c r="AY586" t="s">
        <v>152</v>
      </c>
      <c r="AZ586" t="s">
        <v>153</v>
      </c>
      <c r="BA586" t="s">
        <v>154</v>
      </c>
      <c r="BB586" t="s">
        <v>155</v>
      </c>
      <c r="BC586" t="s">
        <v>156</v>
      </c>
      <c r="BD586" t="s">
        <v>157</v>
      </c>
      <c r="BE586" t="s">
        <v>158</v>
      </c>
      <c r="BF586" t="s">
        <v>159</v>
      </c>
      <c r="BG586" t="s">
        <v>160</v>
      </c>
      <c r="BH586" t="s">
        <v>161</v>
      </c>
      <c r="BI586" t="s">
        <v>162</v>
      </c>
      <c r="BJ586" t="s">
        <v>163</v>
      </c>
      <c r="BK586" t="s">
        <v>164</v>
      </c>
      <c r="BL586" t="s">
        <v>165</v>
      </c>
      <c r="BM586" t="s">
        <v>137</v>
      </c>
      <c r="BS586">
        <v>149547400</v>
      </c>
      <c r="BT586" t="s">
        <v>905</v>
      </c>
      <c r="BU586" s="1">
        <v>44651.407442129632</v>
      </c>
      <c r="BX586" t="s">
        <v>116</v>
      </c>
      <c r="CA586">
        <v>358</v>
      </c>
    </row>
    <row r="587" spans="1:79" x14ac:dyDescent="0.35">
      <c r="A587" s="1">
        <v>44651.442584236109</v>
      </c>
      <c r="B587" s="1">
        <v>44651.446105081021</v>
      </c>
      <c r="C587" s="1">
        <v>44651</v>
      </c>
      <c r="D587" t="s">
        <v>175</v>
      </c>
      <c r="F587" t="s">
        <v>176</v>
      </c>
      <c r="H587" t="s">
        <v>93</v>
      </c>
      <c r="I587" t="s">
        <v>177</v>
      </c>
      <c r="J587" t="s">
        <v>729</v>
      </c>
      <c r="K587" t="s">
        <v>730</v>
      </c>
      <c r="L587">
        <v>43</v>
      </c>
      <c r="M587" t="s">
        <v>82</v>
      </c>
      <c r="N587" t="s">
        <v>189</v>
      </c>
      <c r="O587" t="s">
        <v>122</v>
      </c>
      <c r="P587" t="s">
        <v>224</v>
      </c>
      <c r="R587" t="s">
        <v>145</v>
      </c>
      <c r="AS587" t="s">
        <v>146</v>
      </c>
      <c r="AT587" t="s">
        <v>147</v>
      </c>
      <c r="AU587" t="s">
        <v>148</v>
      </c>
      <c r="AV587" t="s">
        <v>149</v>
      </c>
      <c r="AW587" t="s">
        <v>150</v>
      </c>
      <c r="AX587" t="s">
        <v>151</v>
      </c>
      <c r="AY587" t="s">
        <v>152</v>
      </c>
      <c r="AZ587" t="s">
        <v>153</v>
      </c>
      <c r="BA587" t="s">
        <v>154</v>
      </c>
      <c r="BB587" t="s">
        <v>155</v>
      </c>
      <c r="BC587" t="s">
        <v>156</v>
      </c>
      <c r="BD587" t="s">
        <v>157</v>
      </c>
      <c r="BE587" t="s">
        <v>158</v>
      </c>
      <c r="BF587" t="s">
        <v>159</v>
      </c>
      <c r="BG587" t="s">
        <v>160</v>
      </c>
      <c r="BH587" t="s">
        <v>161</v>
      </c>
      <c r="BI587" t="s">
        <v>162</v>
      </c>
      <c r="BJ587" t="s">
        <v>163</v>
      </c>
      <c r="BK587" t="s">
        <v>164</v>
      </c>
      <c r="BL587" t="s">
        <v>165</v>
      </c>
      <c r="BM587" t="s">
        <v>166</v>
      </c>
      <c r="BS587">
        <v>149547700</v>
      </c>
      <c r="BT587" t="s">
        <v>907</v>
      </c>
      <c r="BU587" s="1">
        <v>44651.408437500002</v>
      </c>
      <c r="BX587" t="s">
        <v>116</v>
      </c>
      <c r="CA587">
        <v>360</v>
      </c>
    </row>
    <row r="588" spans="1:79" x14ac:dyDescent="0.35">
      <c r="A588" s="1">
        <v>44651.420148055557</v>
      </c>
      <c r="B588" s="1">
        <v>44651.433243645843</v>
      </c>
      <c r="C588" s="1">
        <v>44651</v>
      </c>
      <c r="D588" t="s">
        <v>350</v>
      </c>
      <c r="F588" t="s">
        <v>356</v>
      </c>
      <c r="H588" t="s">
        <v>93</v>
      </c>
      <c r="I588" t="s">
        <v>177</v>
      </c>
      <c r="J588" t="s">
        <v>789</v>
      </c>
      <c r="K588" t="s">
        <v>798</v>
      </c>
      <c r="L588">
        <v>29</v>
      </c>
      <c r="M588" t="s">
        <v>82</v>
      </c>
      <c r="N588" t="s">
        <v>121</v>
      </c>
      <c r="O588" t="s">
        <v>204</v>
      </c>
      <c r="P588" t="s">
        <v>144</v>
      </c>
      <c r="R588" t="s">
        <v>145</v>
      </c>
      <c r="AS588" t="s">
        <v>94</v>
      </c>
      <c r="AT588" t="s">
        <v>95</v>
      </c>
      <c r="AU588" t="s">
        <v>96</v>
      </c>
      <c r="AV588" t="s">
        <v>126</v>
      </c>
      <c r="AW588" t="s">
        <v>98</v>
      </c>
      <c r="AX588" t="s">
        <v>99</v>
      </c>
      <c r="AY588" t="s">
        <v>100</v>
      </c>
      <c r="AZ588" t="s">
        <v>127</v>
      </c>
      <c r="BA588" t="s">
        <v>154</v>
      </c>
      <c r="BB588" t="s">
        <v>155</v>
      </c>
      <c r="BC588" t="s">
        <v>129</v>
      </c>
      <c r="BD588" t="s">
        <v>130</v>
      </c>
      <c r="BE588" t="s">
        <v>158</v>
      </c>
      <c r="BF588" t="s">
        <v>132</v>
      </c>
      <c r="BG588" t="s">
        <v>160</v>
      </c>
      <c r="BH588" t="s">
        <v>191</v>
      </c>
      <c r="BI588" t="s">
        <v>133</v>
      </c>
      <c r="BJ588" t="s">
        <v>163</v>
      </c>
      <c r="BK588" t="s">
        <v>164</v>
      </c>
      <c r="BL588" t="s">
        <v>136</v>
      </c>
      <c r="BM588" t="s">
        <v>137</v>
      </c>
      <c r="BS588">
        <v>149566770</v>
      </c>
      <c r="BT588" t="s">
        <v>917</v>
      </c>
      <c r="BU588" s="1">
        <v>44651.466400462959</v>
      </c>
      <c r="BX588" t="s">
        <v>116</v>
      </c>
      <c r="CA588">
        <v>366</v>
      </c>
    </row>
    <row r="589" spans="1:79" x14ac:dyDescent="0.35">
      <c r="A589" s="1">
        <v>44651.511718692127</v>
      </c>
      <c r="B589" s="1">
        <v>44651.512470474539</v>
      </c>
      <c r="C589" s="1">
        <v>44651</v>
      </c>
      <c r="D589" t="s">
        <v>231</v>
      </c>
      <c r="F589" t="s">
        <v>232</v>
      </c>
      <c r="H589" t="s">
        <v>93</v>
      </c>
      <c r="I589" t="s">
        <v>177</v>
      </c>
      <c r="J589" t="s">
        <v>781</v>
      </c>
      <c r="K589" t="s">
        <v>922</v>
      </c>
      <c r="L589">
        <v>19</v>
      </c>
      <c r="M589" t="s">
        <v>168</v>
      </c>
      <c r="N589" t="s">
        <v>83</v>
      </c>
      <c r="O589" t="s">
        <v>122</v>
      </c>
      <c r="P589" t="s">
        <v>186</v>
      </c>
      <c r="R589" t="s">
        <v>145</v>
      </c>
      <c r="AS589" t="s">
        <v>146</v>
      </c>
      <c r="AT589" t="s">
        <v>147</v>
      </c>
      <c r="AU589" t="s">
        <v>148</v>
      </c>
      <c r="AV589" t="s">
        <v>149</v>
      </c>
      <c r="AW589" t="s">
        <v>150</v>
      </c>
      <c r="AX589" t="s">
        <v>151</v>
      </c>
      <c r="AY589" t="s">
        <v>152</v>
      </c>
      <c r="AZ589" t="s">
        <v>153</v>
      </c>
      <c r="BA589" t="s">
        <v>154</v>
      </c>
      <c r="BB589" t="s">
        <v>155</v>
      </c>
      <c r="BC589" t="s">
        <v>156</v>
      </c>
      <c r="BD589" t="s">
        <v>157</v>
      </c>
      <c r="BE589" t="s">
        <v>158</v>
      </c>
      <c r="BF589" t="s">
        <v>159</v>
      </c>
      <c r="BG589" t="s">
        <v>160</v>
      </c>
      <c r="BH589" t="s">
        <v>161</v>
      </c>
      <c r="BI589" t="s">
        <v>162</v>
      </c>
      <c r="BJ589" t="s">
        <v>163</v>
      </c>
      <c r="BK589" t="s">
        <v>164</v>
      </c>
      <c r="BL589" t="s">
        <v>165</v>
      </c>
      <c r="BM589" t="s">
        <v>166</v>
      </c>
      <c r="BS589">
        <v>149569684</v>
      </c>
      <c r="BT589" t="s">
        <v>924</v>
      </c>
      <c r="BU589" s="1">
        <v>44651.474675925929</v>
      </c>
      <c r="BX589" t="s">
        <v>116</v>
      </c>
      <c r="CA589">
        <v>371</v>
      </c>
    </row>
    <row r="590" spans="1:79" x14ac:dyDescent="0.35">
      <c r="A590" s="1">
        <v>44651.515347708337</v>
      </c>
      <c r="B590" s="1">
        <v>44651.516216307871</v>
      </c>
      <c r="C590" s="1">
        <v>44651</v>
      </c>
      <c r="D590" t="s">
        <v>231</v>
      </c>
      <c r="F590" t="s">
        <v>232</v>
      </c>
      <c r="H590" t="s">
        <v>93</v>
      </c>
      <c r="I590" t="s">
        <v>177</v>
      </c>
      <c r="J590" t="s">
        <v>781</v>
      </c>
      <c r="K590" t="s">
        <v>925</v>
      </c>
      <c r="L590">
        <v>60</v>
      </c>
      <c r="M590" t="s">
        <v>82</v>
      </c>
      <c r="N590" t="s">
        <v>83</v>
      </c>
      <c r="O590" t="s">
        <v>199</v>
      </c>
      <c r="P590" t="s">
        <v>180</v>
      </c>
      <c r="R590" t="s">
        <v>145</v>
      </c>
      <c r="AS590" t="s">
        <v>94</v>
      </c>
      <c r="AT590" t="s">
        <v>95</v>
      </c>
      <c r="AU590" t="s">
        <v>96</v>
      </c>
      <c r="AV590" t="s">
        <v>126</v>
      </c>
      <c r="AW590" t="s">
        <v>98</v>
      </c>
      <c r="AX590" t="s">
        <v>99</v>
      </c>
      <c r="AY590" t="s">
        <v>100</v>
      </c>
      <c r="AZ590" t="s">
        <v>127</v>
      </c>
      <c r="BA590" t="s">
        <v>102</v>
      </c>
      <c r="BB590" t="s">
        <v>128</v>
      </c>
      <c r="BC590" t="s">
        <v>129</v>
      </c>
      <c r="BD590" t="s">
        <v>130</v>
      </c>
      <c r="BE590" t="s">
        <v>131</v>
      </c>
      <c r="BF590" t="s">
        <v>132</v>
      </c>
      <c r="BG590" t="s">
        <v>108</v>
      </c>
      <c r="BH590" t="s">
        <v>191</v>
      </c>
      <c r="BI590" t="s">
        <v>133</v>
      </c>
      <c r="BJ590" t="s">
        <v>134</v>
      </c>
      <c r="BK590" t="s">
        <v>135</v>
      </c>
      <c r="BL590" t="s">
        <v>136</v>
      </c>
      <c r="BM590" t="s">
        <v>137</v>
      </c>
      <c r="BS590">
        <v>149569689</v>
      </c>
      <c r="BT590" t="s">
        <v>928</v>
      </c>
      <c r="BU590" s="1">
        <v>44651.474699074082</v>
      </c>
      <c r="BX590" t="s">
        <v>116</v>
      </c>
      <c r="CA590">
        <v>373</v>
      </c>
    </row>
    <row r="591" spans="1:79" x14ac:dyDescent="0.35">
      <c r="A591" s="1">
        <v>44651.45691173611</v>
      </c>
      <c r="B591" s="1">
        <v>44651.460118680552</v>
      </c>
      <c r="C591" s="1">
        <v>44651</v>
      </c>
      <c r="D591" t="s">
        <v>350</v>
      </c>
      <c r="F591" t="s">
        <v>356</v>
      </c>
      <c r="H591" t="s">
        <v>93</v>
      </c>
      <c r="I591" t="s">
        <v>177</v>
      </c>
      <c r="J591" t="s">
        <v>789</v>
      </c>
      <c r="K591" t="s">
        <v>798</v>
      </c>
      <c r="L591">
        <v>25</v>
      </c>
      <c r="M591" t="s">
        <v>82</v>
      </c>
      <c r="N591" t="s">
        <v>121</v>
      </c>
      <c r="O591" t="s">
        <v>84</v>
      </c>
      <c r="P591" t="s">
        <v>144</v>
      </c>
      <c r="R591" t="s">
        <v>145</v>
      </c>
      <c r="AS591" t="s">
        <v>244</v>
      </c>
      <c r="AT591" t="s">
        <v>251</v>
      </c>
      <c r="AU591" t="s">
        <v>272</v>
      </c>
      <c r="AV591" t="s">
        <v>97</v>
      </c>
      <c r="AW591" t="s">
        <v>277</v>
      </c>
      <c r="AX591" t="s">
        <v>278</v>
      </c>
      <c r="AY591" t="s">
        <v>279</v>
      </c>
      <c r="AZ591" t="s">
        <v>101</v>
      </c>
      <c r="BA591" t="s">
        <v>450</v>
      </c>
      <c r="BB591" t="s">
        <v>247</v>
      </c>
      <c r="BC591" t="s">
        <v>104</v>
      </c>
      <c r="BD591" t="s">
        <v>105</v>
      </c>
      <c r="BE591" t="s">
        <v>106</v>
      </c>
      <c r="BF591" t="s">
        <v>357</v>
      </c>
      <c r="BG591" t="s">
        <v>252</v>
      </c>
      <c r="BH591" t="s">
        <v>254</v>
      </c>
      <c r="BI591" t="s">
        <v>110</v>
      </c>
      <c r="BJ591" t="s">
        <v>163</v>
      </c>
      <c r="BK591" t="s">
        <v>135</v>
      </c>
      <c r="BL591" t="s">
        <v>113</v>
      </c>
      <c r="BM591" t="s">
        <v>114</v>
      </c>
      <c r="BS591">
        <v>149570501</v>
      </c>
      <c r="BT591" t="s">
        <v>929</v>
      </c>
      <c r="BU591" s="1">
        <v>44651.477280092593</v>
      </c>
      <c r="BX591" t="s">
        <v>116</v>
      </c>
      <c r="CA591">
        <v>374</v>
      </c>
    </row>
    <row r="592" spans="1:79" x14ac:dyDescent="0.35">
      <c r="A592" s="1">
        <v>44651.493738611112</v>
      </c>
      <c r="B592" s="1">
        <v>44651.506345150461</v>
      </c>
      <c r="C592" s="1">
        <v>44651</v>
      </c>
      <c r="D592" t="s">
        <v>350</v>
      </c>
      <c r="F592" t="s">
        <v>356</v>
      </c>
      <c r="H592" t="s">
        <v>93</v>
      </c>
      <c r="I592" t="s">
        <v>177</v>
      </c>
      <c r="J592" t="s">
        <v>789</v>
      </c>
      <c r="K592" t="s">
        <v>930</v>
      </c>
      <c r="L592">
        <v>43</v>
      </c>
      <c r="M592" t="s">
        <v>82</v>
      </c>
      <c r="N592" t="s">
        <v>121</v>
      </c>
      <c r="O592" t="s">
        <v>218</v>
      </c>
      <c r="P592" t="s">
        <v>144</v>
      </c>
      <c r="R592" t="s">
        <v>145</v>
      </c>
      <c r="AS592" t="s">
        <v>94</v>
      </c>
      <c r="AT592" t="s">
        <v>147</v>
      </c>
      <c r="AU592" t="s">
        <v>148</v>
      </c>
      <c r="AV592" t="s">
        <v>126</v>
      </c>
      <c r="AW592" t="s">
        <v>150</v>
      </c>
      <c r="AX592" t="s">
        <v>151</v>
      </c>
      <c r="AY592" t="s">
        <v>152</v>
      </c>
      <c r="AZ592" t="s">
        <v>127</v>
      </c>
      <c r="BA592" t="s">
        <v>154</v>
      </c>
      <c r="BB592" t="s">
        <v>155</v>
      </c>
      <c r="BC592" t="s">
        <v>129</v>
      </c>
      <c r="BD592" t="s">
        <v>130</v>
      </c>
      <c r="BE592" t="s">
        <v>158</v>
      </c>
      <c r="BF592" t="s">
        <v>132</v>
      </c>
      <c r="BG592" t="s">
        <v>160</v>
      </c>
      <c r="BH592" t="s">
        <v>191</v>
      </c>
      <c r="BI592" t="s">
        <v>133</v>
      </c>
      <c r="BJ592" t="s">
        <v>163</v>
      </c>
      <c r="BK592" t="s">
        <v>164</v>
      </c>
      <c r="BL592" t="s">
        <v>136</v>
      </c>
      <c r="BM592" t="s">
        <v>166</v>
      </c>
      <c r="BS592">
        <v>149570520</v>
      </c>
      <c r="BT592" t="s">
        <v>933</v>
      </c>
      <c r="BU592" s="1">
        <v>44651.477314814823</v>
      </c>
      <c r="BX592" t="s">
        <v>116</v>
      </c>
      <c r="CA592">
        <v>376</v>
      </c>
    </row>
    <row r="593" spans="1:79" x14ac:dyDescent="0.35">
      <c r="A593" s="1">
        <v>44651.491115543977</v>
      </c>
      <c r="B593" s="1">
        <v>44651.495639131943</v>
      </c>
      <c r="C593" s="1">
        <v>44651</v>
      </c>
      <c r="D593" t="s">
        <v>175</v>
      </c>
      <c r="F593" t="s">
        <v>176</v>
      </c>
      <c r="H593" t="s">
        <v>93</v>
      </c>
      <c r="I593" t="s">
        <v>177</v>
      </c>
      <c r="J593" t="s">
        <v>934</v>
      </c>
      <c r="K593" t="s">
        <v>935</v>
      </c>
      <c r="L593">
        <v>36</v>
      </c>
      <c r="M593" t="s">
        <v>168</v>
      </c>
      <c r="N593" t="s">
        <v>121</v>
      </c>
      <c r="O593" t="s">
        <v>199</v>
      </c>
      <c r="P593" t="s">
        <v>180</v>
      </c>
      <c r="R593" t="s">
        <v>145</v>
      </c>
      <c r="AS593" t="s">
        <v>94</v>
      </c>
      <c r="AT593" t="s">
        <v>95</v>
      </c>
      <c r="AU593" t="s">
        <v>148</v>
      </c>
      <c r="AV593" t="s">
        <v>126</v>
      </c>
      <c r="AW593" t="s">
        <v>150</v>
      </c>
      <c r="AX593" t="s">
        <v>151</v>
      </c>
      <c r="AY593" t="s">
        <v>152</v>
      </c>
      <c r="AZ593" t="s">
        <v>153</v>
      </c>
      <c r="BA593" t="s">
        <v>154</v>
      </c>
      <c r="BB593" t="s">
        <v>155</v>
      </c>
      <c r="BC593" t="s">
        <v>129</v>
      </c>
      <c r="BD593" t="s">
        <v>157</v>
      </c>
      <c r="BE593" t="s">
        <v>131</v>
      </c>
      <c r="BF593" t="s">
        <v>159</v>
      </c>
      <c r="BG593" t="s">
        <v>160</v>
      </c>
      <c r="BH593" t="s">
        <v>191</v>
      </c>
      <c r="BI593" t="s">
        <v>162</v>
      </c>
      <c r="BJ593" t="s">
        <v>134</v>
      </c>
      <c r="BK593" t="s">
        <v>164</v>
      </c>
      <c r="BL593" t="s">
        <v>165</v>
      </c>
      <c r="BM593" t="s">
        <v>137</v>
      </c>
      <c r="BS593">
        <v>149573679</v>
      </c>
      <c r="BT593" t="s">
        <v>937</v>
      </c>
      <c r="BU593" s="1">
        <v>44651.485949074071</v>
      </c>
      <c r="BX593" t="s">
        <v>116</v>
      </c>
      <c r="CA593">
        <v>378</v>
      </c>
    </row>
    <row r="594" spans="1:79" x14ac:dyDescent="0.35">
      <c r="A594" s="1">
        <v>44651.018254282397</v>
      </c>
      <c r="B594" s="1">
        <v>44651.523458912037</v>
      </c>
      <c r="C594" s="1">
        <v>44651</v>
      </c>
      <c r="D594" t="s">
        <v>175</v>
      </c>
      <c r="F594" t="s">
        <v>176</v>
      </c>
      <c r="H594" t="s">
        <v>93</v>
      </c>
      <c r="I594" t="s">
        <v>177</v>
      </c>
      <c r="J594" t="s">
        <v>934</v>
      </c>
      <c r="K594" t="s">
        <v>938</v>
      </c>
      <c r="L594">
        <v>42</v>
      </c>
      <c r="M594" t="s">
        <v>168</v>
      </c>
      <c r="N594" t="s">
        <v>189</v>
      </c>
      <c r="O594" t="s">
        <v>169</v>
      </c>
      <c r="P594" t="s">
        <v>180</v>
      </c>
      <c r="R594" t="s">
        <v>145</v>
      </c>
      <c r="AS594" t="s">
        <v>146</v>
      </c>
      <c r="AT594" t="s">
        <v>147</v>
      </c>
      <c r="AU594" t="s">
        <v>148</v>
      </c>
      <c r="AV594" t="s">
        <v>149</v>
      </c>
      <c r="AW594" t="s">
        <v>150</v>
      </c>
      <c r="AX594" t="s">
        <v>151</v>
      </c>
      <c r="AY594" t="s">
        <v>152</v>
      </c>
      <c r="AZ594" t="s">
        <v>153</v>
      </c>
      <c r="BA594" t="s">
        <v>154</v>
      </c>
      <c r="BB594" t="s">
        <v>155</v>
      </c>
      <c r="BC594" t="s">
        <v>156</v>
      </c>
      <c r="BD594" t="s">
        <v>157</v>
      </c>
      <c r="BE594" t="s">
        <v>158</v>
      </c>
      <c r="BF594" t="s">
        <v>159</v>
      </c>
      <c r="BG594" t="s">
        <v>160</v>
      </c>
      <c r="BH594" t="s">
        <v>161</v>
      </c>
      <c r="BI594" t="s">
        <v>162</v>
      </c>
      <c r="BJ594" t="s">
        <v>163</v>
      </c>
      <c r="BK594" t="s">
        <v>164</v>
      </c>
      <c r="BL594" t="s">
        <v>165</v>
      </c>
      <c r="BM594" t="s">
        <v>166</v>
      </c>
      <c r="BS594">
        <v>149573792</v>
      </c>
      <c r="BT594" t="s">
        <v>940</v>
      </c>
      <c r="BU594" s="1">
        <v>44651.486203703702</v>
      </c>
      <c r="BX594" t="s">
        <v>116</v>
      </c>
      <c r="CA594">
        <v>380</v>
      </c>
    </row>
    <row r="595" spans="1:79" x14ac:dyDescent="0.35">
      <c r="A595" s="1">
        <v>44651.5412818287</v>
      </c>
      <c r="B595" s="1">
        <v>44651.54537403935</v>
      </c>
      <c r="C595" s="1">
        <v>44651</v>
      </c>
      <c r="D595" t="s">
        <v>175</v>
      </c>
      <c r="F595" t="s">
        <v>176</v>
      </c>
      <c r="H595" t="s">
        <v>93</v>
      </c>
      <c r="I595" t="s">
        <v>177</v>
      </c>
      <c r="J595" t="s">
        <v>934</v>
      </c>
      <c r="K595" t="s">
        <v>962</v>
      </c>
      <c r="L595">
        <v>25</v>
      </c>
      <c r="M595" t="s">
        <v>168</v>
      </c>
      <c r="N595" t="s">
        <v>189</v>
      </c>
      <c r="O595" t="s">
        <v>169</v>
      </c>
      <c r="P595" t="s">
        <v>180</v>
      </c>
      <c r="R595" t="s">
        <v>145</v>
      </c>
      <c r="AS595" t="s">
        <v>146</v>
      </c>
      <c r="AT595" t="s">
        <v>147</v>
      </c>
      <c r="AU595" t="s">
        <v>148</v>
      </c>
      <c r="AV595" t="s">
        <v>149</v>
      </c>
      <c r="AW595" t="s">
        <v>150</v>
      </c>
      <c r="AX595" t="s">
        <v>151</v>
      </c>
      <c r="AY595" t="s">
        <v>152</v>
      </c>
      <c r="AZ595" t="s">
        <v>153</v>
      </c>
      <c r="BA595" t="s">
        <v>154</v>
      </c>
      <c r="BB595" t="s">
        <v>155</v>
      </c>
      <c r="BC595" t="s">
        <v>156</v>
      </c>
      <c r="BD595" t="s">
        <v>157</v>
      </c>
      <c r="BE595" t="s">
        <v>158</v>
      </c>
      <c r="BF595" t="s">
        <v>159</v>
      </c>
      <c r="BG595" t="s">
        <v>160</v>
      </c>
      <c r="BH595" t="s">
        <v>161</v>
      </c>
      <c r="BI595" t="s">
        <v>162</v>
      </c>
      <c r="BJ595" t="s">
        <v>163</v>
      </c>
      <c r="BK595" t="s">
        <v>164</v>
      </c>
      <c r="BL595" t="s">
        <v>165</v>
      </c>
      <c r="BM595" t="s">
        <v>166</v>
      </c>
      <c r="BS595">
        <v>149579301</v>
      </c>
      <c r="BT595" t="s">
        <v>964</v>
      </c>
      <c r="BU595" s="1">
        <v>44651.504189814812</v>
      </c>
      <c r="BX595" t="s">
        <v>116</v>
      </c>
      <c r="CA595">
        <v>394</v>
      </c>
    </row>
    <row r="596" spans="1:79" x14ac:dyDescent="0.35">
      <c r="A596" s="1">
        <v>44651.569799513891</v>
      </c>
      <c r="B596" s="1">
        <v>44651.570585254631</v>
      </c>
      <c r="C596" s="1">
        <v>44651</v>
      </c>
      <c r="D596" t="s">
        <v>231</v>
      </c>
      <c r="F596" t="s">
        <v>232</v>
      </c>
      <c r="H596" t="s">
        <v>93</v>
      </c>
      <c r="I596" t="s">
        <v>177</v>
      </c>
      <c r="J596" t="s">
        <v>781</v>
      </c>
      <c r="K596" t="s">
        <v>979</v>
      </c>
      <c r="L596">
        <v>15</v>
      </c>
      <c r="M596" t="s">
        <v>82</v>
      </c>
      <c r="N596" t="s">
        <v>83</v>
      </c>
      <c r="O596" t="s">
        <v>122</v>
      </c>
      <c r="P596" t="s">
        <v>180</v>
      </c>
      <c r="R596" t="s">
        <v>145</v>
      </c>
      <c r="AS596" t="s">
        <v>146</v>
      </c>
      <c r="AT596" t="s">
        <v>147</v>
      </c>
      <c r="AU596" t="s">
        <v>148</v>
      </c>
      <c r="AV596" t="s">
        <v>149</v>
      </c>
      <c r="AW596" t="s">
        <v>150</v>
      </c>
      <c r="AX596" t="s">
        <v>151</v>
      </c>
      <c r="AY596" t="s">
        <v>152</v>
      </c>
      <c r="AZ596" t="s">
        <v>153</v>
      </c>
      <c r="BA596" t="s">
        <v>154</v>
      </c>
      <c r="BB596" t="s">
        <v>155</v>
      </c>
      <c r="BC596" t="s">
        <v>156</v>
      </c>
      <c r="BD596" t="s">
        <v>157</v>
      </c>
      <c r="BE596" t="s">
        <v>158</v>
      </c>
      <c r="BF596" t="s">
        <v>159</v>
      </c>
      <c r="BG596" t="s">
        <v>160</v>
      </c>
      <c r="BH596" t="s">
        <v>161</v>
      </c>
      <c r="BI596" t="s">
        <v>162</v>
      </c>
      <c r="BJ596" t="s">
        <v>163</v>
      </c>
      <c r="BK596" t="s">
        <v>164</v>
      </c>
      <c r="BL596" t="s">
        <v>165</v>
      </c>
      <c r="BM596" t="s">
        <v>166</v>
      </c>
      <c r="BS596">
        <v>149589337</v>
      </c>
      <c r="BT596" t="s">
        <v>982</v>
      </c>
      <c r="BU596" s="1">
        <v>44651.532129629632</v>
      </c>
      <c r="BX596" t="s">
        <v>116</v>
      </c>
      <c r="CA596">
        <v>404</v>
      </c>
    </row>
    <row r="597" spans="1:79" x14ac:dyDescent="0.35">
      <c r="A597" s="1">
        <v>44651.57597247685</v>
      </c>
      <c r="B597" s="1">
        <v>44651.580931377313</v>
      </c>
      <c r="C597" s="1">
        <v>44651</v>
      </c>
      <c r="D597" t="s">
        <v>175</v>
      </c>
      <c r="F597" t="s">
        <v>176</v>
      </c>
      <c r="H597" t="s">
        <v>93</v>
      </c>
      <c r="I597" t="s">
        <v>177</v>
      </c>
      <c r="J597" t="s">
        <v>934</v>
      </c>
      <c r="K597" t="s">
        <v>992</v>
      </c>
      <c r="L597">
        <v>34</v>
      </c>
      <c r="M597" t="s">
        <v>168</v>
      </c>
      <c r="N597" t="s">
        <v>189</v>
      </c>
      <c r="O597" t="s">
        <v>169</v>
      </c>
      <c r="P597" t="s">
        <v>180</v>
      </c>
      <c r="R597" t="s">
        <v>145</v>
      </c>
      <c r="AS597" t="s">
        <v>94</v>
      </c>
      <c r="AT597" t="s">
        <v>95</v>
      </c>
      <c r="AU597" t="s">
        <v>148</v>
      </c>
      <c r="AV597" t="s">
        <v>126</v>
      </c>
      <c r="AW597" t="s">
        <v>150</v>
      </c>
      <c r="AX597" t="s">
        <v>151</v>
      </c>
      <c r="AY597" t="s">
        <v>152</v>
      </c>
      <c r="AZ597" t="s">
        <v>153</v>
      </c>
      <c r="BA597" t="s">
        <v>154</v>
      </c>
      <c r="BB597" t="s">
        <v>155</v>
      </c>
      <c r="BC597" t="s">
        <v>156</v>
      </c>
      <c r="BD597" t="s">
        <v>157</v>
      </c>
      <c r="BE597" t="s">
        <v>158</v>
      </c>
      <c r="BF597" t="s">
        <v>159</v>
      </c>
      <c r="BG597" t="s">
        <v>160</v>
      </c>
      <c r="BH597" t="s">
        <v>161</v>
      </c>
      <c r="BI597" t="s">
        <v>162</v>
      </c>
      <c r="BJ597" t="s">
        <v>163</v>
      </c>
      <c r="BK597" t="s">
        <v>164</v>
      </c>
      <c r="BL597" t="s">
        <v>165</v>
      </c>
      <c r="BM597" t="s">
        <v>166</v>
      </c>
      <c r="BS597">
        <v>149596568</v>
      </c>
      <c r="BT597" t="s">
        <v>994</v>
      </c>
      <c r="BU597" s="1">
        <v>44651.55091435185</v>
      </c>
      <c r="BX597" t="s">
        <v>116</v>
      </c>
      <c r="CA597">
        <v>410</v>
      </c>
    </row>
    <row r="598" spans="1:79" x14ac:dyDescent="0.35">
      <c r="A598" s="1">
        <v>44651.549900162026</v>
      </c>
      <c r="B598" s="1">
        <v>44651.551592997683</v>
      </c>
      <c r="C598" s="1">
        <v>44651</v>
      </c>
      <c r="D598" t="s">
        <v>308</v>
      </c>
      <c r="F598" t="s">
        <v>617</v>
      </c>
      <c r="H598" t="s">
        <v>93</v>
      </c>
      <c r="I598" t="s">
        <v>177</v>
      </c>
      <c r="J598" t="s">
        <v>843</v>
      </c>
      <c r="K598" t="s">
        <v>844</v>
      </c>
      <c r="L598">
        <v>15</v>
      </c>
      <c r="M598" t="s">
        <v>168</v>
      </c>
      <c r="N598" t="s">
        <v>83</v>
      </c>
      <c r="O598" t="s">
        <v>199</v>
      </c>
      <c r="P598" t="s">
        <v>180</v>
      </c>
      <c r="R598" t="s">
        <v>145</v>
      </c>
      <c r="AS598" t="s">
        <v>146</v>
      </c>
      <c r="AT598" t="s">
        <v>147</v>
      </c>
      <c r="AU598" t="s">
        <v>148</v>
      </c>
      <c r="AV598" t="s">
        <v>149</v>
      </c>
      <c r="AW598" t="s">
        <v>150</v>
      </c>
      <c r="AX598" t="s">
        <v>151</v>
      </c>
      <c r="AY598" t="s">
        <v>152</v>
      </c>
      <c r="AZ598" t="s">
        <v>153</v>
      </c>
      <c r="BA598" t="s">
        <v>154</v>
      </c>
      <c r="BB598" t="s">
        <v>155</v>
      </c>
      <c r="BC598" t="s">
        <v>156</v>
      </c>
      <c r="BD598" t="s">
        <v>157</v>
      </c>
      <c r="BE598" t="s">
        <v>158</v>
      </c>
      <c r="BF598" t="s">
        <v>159</v>
      </c>
      <c r="BG598" t="s">
        <v>160</v>
      </c>
      <c r="BH598" t="s">
        <v>161</v>
      </c>
      <c r="BI598" t="s">
        <v>162</v>
      </c>
      <c r="BJ598" t="s">
        <v>163</v>
      </c>
      <c r="BK598" t="s">
        <v>164</v>
      </c>
      <c r="BL598" t="s">
        <v>165</v>
      </c>
      <c r="BM598" t="s">
        <v>166</v>
      </c>
      <c r="BS598">
        <v>149608746</v>
      </c>
      <c r="BT598" t="s">
        <v>1005</v>
      </c>
      <c r="BU598" s="1">
        <v>44651.581053240741</v>
      </c>
      <c r="BX598" t="s">
        <v>116</v>
      </c>
      <c r="CA598">
        <v>416</v>
      </c>
    </row>
    <row r="599" spans="1:79" x14ac:dyDescent="0.35">
      <c r="A599" s="1">
        <v>44651.554685717587</v>
      </c>
      <c r="B599" s="1">
        <v>44651.556512337957</v>
      </c>
      <c r="C599" s="1">
        <v>44651</v>
      </c>
      <c r="D599" t="s">
        <v>308</v>
      </c>
      <c r="F599" t="s">
        <v>617</v>
      </c>
      <c r="H599" t="s">
        <v>93</v>
      </c>
      <c r="I599" t="s">
        <v>177</v>
      </c>
      <c r="J599" t="s">
        <v>843</v>
      </c>
      <c r="K599" t="s">
        <v>844</v>
      </c>
      <c r="L599">
        <v>21</v>
      </c>
      <c r="M599" t="s">
        <v>168</v>
      </c>
      <c r="N599" t="s">
        <v>83</v>
      </c>
      <c r="O599" t="s">
        <v>199</v>
      </c>
      <c r="P599" t="s">
        <v>180</v>
      </c>
      <c r="R599" t="s">
        <v>145</v>
      </c>
      <c r="AS599" t="s">
        <v>94</v>
      </c>
      <c r="AT599" t="s">
        <v>95</v>
      </c>
      <c r="AU599" t="s">
        <v>96</v>
      </c>
      <c r="AV599" t="s">
        <v>126</v>
      </c>
      <c r="AW599" t="s">
        <v>98</v>
      </c>
      <c r="AX599" t="s">
        <v>99</v>
      </c>
      <c r="AY599" t="s">
        <v>100</v>
      </c>
      <c r="AZ599" t="s">
        <v>127</v>
      </c>
      <c r="BA599" t="s">
        <v>102</v>
      </c>
      <c r="BB599" t="s">
        <v>128</v>
      </c>
      <c r="BC599" t="s">
        <v>129</v>
      </c>
      <c r="BD599" t="s">
        <v>130</v>
      </c>
      <c r="BE599" t="s">
        <v>131</v>
      </c>
      <c r="BF599" t="s">
        <v>132</v>
      </c>
      <c r="BG599" t="s">
        <v>108</v>
      </c>
      <c r="BH599" t="s">
        <v>191</v>
      </c>
      <c r="BI599" t="s">
        <v>133</v>
      </c>
      <c r="BJ599" t="s">
        <v>134</v>
      </c>
      <c r="BK599" t="s">
        <v>135</v>
      </c>
      <c r="BL599" t="s">
        <v>136</v>
      </c>
      <c r="BM599" t="s">
        <v>137</v>
      </c>
      <c r="BS599">
        <v>149608748</v>
      </c>
      <c r="BT599" t="s">
        <v>1006</v>
      </c>
      <c r="BU599" s="1">
        <v>44651.581064814818</v>
      </c>
      <c r="BX599" t="s">
        <v>116</v>
      </c>
      <c r="CA599">
        <v>417</v>
      </c>
    </row>
    <row r="600" spans="1:79" x14ac:dyDescent="0.35">
      <c r="A600" s="1">
        <v>44651.536295474543</v>
      </c>
      <c r="B600" s="1">
        <v>44651.540918402781</v>
      </c>
      <c r="C600" s="1">
        <v>44651</v>
      </c>
      <c r="D600" t="s">
        <v>308</v>
      </c>
      <c r="F600" t="s">
        <v>617</v>
      </c>
      <c r="H600" t="s">
        <v>93</v>
      </c>
      <c r="I600" t="s">
        <v>177</v>
      </c>
      <c r="J600" t="s">
        <v>843</v>
      </c>
      <c r="K600" t="s">
        <v>1014</v>
      </c>
      <c r="L600">
        <v>40</v>
      </c>
      <c r="M600" t="s">
        <v>168</v>
      </c>
      <c r="N600" t="s">
        <v>83</v>
      </c>
      <c r="O600" t="s">
        <v>169</v>
      </c>
      <c r="P600" t="s">
        <v>180</v>
      </c>
      <c r="R600" t="s">
        <v>145</v>
      </c>
      <c r="AS600" t="s">
        <v>146</v>
      </c>
      <c r="AT600" t="s">
        <v>147</v>
      </c>
      <c r="AU600" t="s">
        <v>148</v>
      </c>
      <c r="AV600" t="s">
        <v>149</v>
      </c>
      <c r="AW600" t="s">
        <v>150</v>
      </c>
      <c r="AX600" t="s">
        <v>151</v>
      </c>
      <c r="AY600" t="s">
        <v>152</v>
      </c>
      <c r="AZ600" t="s">
        <v>153</v>
      </c>
      <c r="BA600" t="s">
        <v>154</v>
      </c>
      <c r="BB600" t="s">
        <v>155</v>
      </c>
      <c r="BC600" t="s">
        <v>156</v>
      </c>
      <c r="BD600" t="s">
        <v>157</v>
      </c>
      <c r="BE600" t="s">
        <v>158</v>
      </c>
      <c r="BF600" t="s">
        <v>159</v>
      </c>
      <c r="BG600" t="s">
        <v>160</v>
      </c>
      <c r="BH600" t="s">
        <v>161</v>
      </c>
      <c r="BI600" t="s">
        <v>162</v>
      </c>
      <c r="BJ600" t="s">
        <v>163</v>
      </c>
      <c r="BK600" t="s">
        <v>164</v>
      </c>
      <c r="BL600" t="s">
        <v>165</v>
      </c>
      <c r="BM600" t="s">
        <v>166</v>
      </c>
      <c r="BS600">
        <v>149612058</v>
      </c>
      <c r="BT600" t="s">
        <v>1015</v>
      </c>
      <c r="BU600" s="1">
        <v>44651.58866898148</v>
      </c>
      <c r="BX600" t="s">
        <v>116</v>
      </c>
      <c r="CA600">
        <v>423</v>
      </c>
    </row>
    <row r="601" spans="1:79" x14ac:dyDescent="0.35">
      <c r="A601" s="1">
        <v>44651.542978148151</v>
      </c>
      <c r="B601" s="1">
        <v>44651.547652546287</v>
      </c>
      <c r="C601" s="1">
        <v>44651</v>
      </c>
      <c r="D601" t="s">
        <v>308</v>
      </c>
      <c r="F601" t="s">
        <v>617</v>
      </c>
      <c r="H601" t="s">
        <v>93</v>
      </c>
      <c r="I601" t="s">
        <v>177</v>
      </c>
      <c r="J601" t="s">
        <v>843</v>
      </c>
      <c r="K601" t="s">
        <v>1014</v>
      </c>
      <c r="L601">
        <v>28</v>
      </c>
      <c r="M601" t="s">
        <v>82</v>
      </c>
      <c r="N601" t="s">
        <v>83</v>
      </c>
      <c r="O601" t="s">
        <v>199</v>
      </c>
      <c r="P601" t="s">
        <v>180</v>
      </c>
      <c r="R601" t="s">
        <v>145</v>
      </c>
      <c r="AS601" t="s">
        <v>94</v>
      </c>
      <c r="AT601" t="s">
        <v>95</v>
      </c>
      <c r="AU601" t="s">
        <v>96</v>
      </c>
      <c r="AV601" t="s">
        <v>126</v>
      </c>
      <c r="AW601" t="s">
        <v>98</v>
      </c>
      <c r="AX601" t="s">
        <v>99</v>
      </c>
      <c r="AY601" t="s">
        <v>100</v>
      </c>
      <c r="AZ601" t="s">
        <v>127</v>
      </c>
      <c r="BA601" t="s">
        <v>102</v>
      </c>
      <c r="BB601" t="s">
        <v>128</v>
      </c>
      <c r="BC601" t="s">
        <v>129</v>
      </c>
      <c r="BD601" t="s">
        <v>130</v>
      </c>
      <c r="BE601" t="s">
        <v>131</v>
      </c>
      <c r="BF601" t="s">
        <v>132</v>
      </c>
      <c r="BG601" t="s">
        <v>108</v>
      </c>
      <c r="BH601" t="s">
        <v>191</v>
      </c>
      <c r="BI601" t="s">
        <v>133</v>
      </c>
      <c r="BJ601" t="s">
        <v>134</v>
      </c>
      <c r="BK601" t="s">
        <v>135</v>
      </c>
      <c r="BL601" t="s">
        <v>136</v>
      </c>
      <c r="BM601" t="s">
        <v>137</v>
      </c>
      <c r="BS601">
        <v>149612073</v>
      </c>
      <c r="BT601" t="s">
        <v>1016</v>
      </c>
      <c r="BU601" s="1">
        <v>44651.588680555556</v>
      </c>
      <c r="BX601" t="s">
        <v>116</v>
      </c>
      <c r="CA601">
        <v>424</v>
      </c>
    </row>
    <row r="602" spans="1:79" x14ac:dyDescent="0.35">
      <c r="A602" s="1">
        <v>44651.520134988423</v>
      </c>
      <c r="B602" s="1">
        <v>44651.521711944442</v>
      </c>
      <c r="C602" s="1">
        <v>44651</v>
      </c>
      <c r="D602" t="s">
        <v>308</v>
      </c>
      <c r="F602" t="s">
        <v>617</v>
      </c>
      <c r="H602" t="s">
        <v>93</v>
      </c>
      <c r="I602" t="s">
        <v>177</v>
      </c>
      <c r="J602" t="s">
        <v>843</v>
      </c>
      <c r="K602" t="s">
        <v>1017</v>
      </c>
      <c r="L602">
        <v>32</v>
      </c>
      <c r="M602" t="s">
        <v>168</v>
      </c>
      <c r="N602" t="s">
        <v>83</v>
      </c>
      <c r="O602" t="s">
        <v>169</v>
      </c>
      <c r="P602" t="s">
        <v>180</v>
      </c>
      <c r="R602" t="s">
        <v>145</v>
      </c>
      <c r="AS602" t="s">
        <v>146</v>
      </c>
      <c r="AT602" t="s">
        <v>147</v>
      </c>
      <c r="AU602" t="s">
        <v>148</v>
      </c>
      <c r="AV602" t="s">
        <v>149</v>
      </c>
      <c r="AW602" t="s">
        <v>150</v>
      </c>
      <c r="AX602" t="s">
        <v>151</v>
      </c>
      <c r="AY602" t="s">
        <v>152</v>
      </c>
      <c r="AZ602" t="s">
        <v>153</v>
      </c>
      <c r="BA602" t="s">
        <v>154</v>
      </c>
      <c r="BB602" t="s">
        <v>155</v>
      </c>
      <c r="BC602" t="s">
        <v>156</v>
      </c>
      <c r="BD602" t="s">
        <v>157</v>
      </c>
      <c r="BE602" t="s">
        <v>158</v>
      </c>
      <c r="BF602" t="s">
        <v>159</v>
      </c>
      <c r="BG602" t="s">
        <v>160</v>
      </c>
      <c r="BH602" t="s">
        <v>161</v>
      </c>
      <c r="BI602" t="s">
        <v>162</v>
      </c>
      <c r="BJ602" t="s">
        <v>163</v>
      </c>
      <c r="BK602" t="s">
        <v>164</v>
      </c>
      <c r="BL602" t="s">
        <v>165</v>
      </c>
      <c r="BM602" t="s">
        <v>166</v>
      </c>
      <c r="BS602">
        <v>149612360</v>
      </c>
      <c r="BT602" t="s">
        <v>1018</v>
      </c>
      <c r="BU602" s="1">
        <v>44651.589108796303</v>
      </c>
      <c r="BX602" t="s">
        <v>116</v>
      </c>
      <c r="CA602">
        <v>425</v>
      </c>
    </row>
    <row r="603" spans="1:79" x14ac:dyDescent="0.35">
      <c r="A603" s="1">
        <v>44652.315588472222</v>
      </c>
      <c r="B603" s="1">
        <v>44652.316470717589</v>
      </c>
      <c r="C603" s="1">
        <v>44652</v>
      </c>
      <c r="D603" t="s">
        <v>231</v>
      </c>
      <c r="F603" t="s">
        <v>232</v>
      </c>
      <c r="H603" t="s">
        <v>93</v>
      </c>
      <c r="I603" t="s">
        <v>177</v>
      </c>
      <c r="J603" t="s">
        <v>781</v>
      </c>
      <c r="K603" t="s">
        <v>1031</v>
      </c>
      <c r="L603">
        <v>37</v>
      </c>
      <c r="M603" t="s">
        <v>168</v>
      </c>
      <c r="N603" t="s">
        <v>83</v>
      </c>
      <c r="O603" t="s">
        <v>169</v>
      </c>
      <c r="P603" t="s">
        <v>180</v>
      </c>
      <c r="R603" t="s">
        <v>145</v>
      </c>
      <c r="AS603" t="s">
        <v>146</v>
      </c>
      <c r="AT603" t="s">
        <v>147</v>
      </c>
      <c r="AU603" t="s">
        <v>148</v>
      </c>
      <c r="AV603" t="s">
        <v>149</v>
      </c>
      <c r="AW603" t="s">
        <v>150</v>
      </c>
      <c r="AX603" t="s">
        <v>151</v>
      </c>
      <c r="AY603" t="s">
        <v>152</v>
      </c>
      <c r="AZ603" t="s">
        <v>153</v>
      </c>
      <c r="BA603" t="s">
        <v>154</v>
      </c>
      <c r="BB603" t="s">
        <v>155</v>
      </c>
      <c r="BC603" t="s">
        <v>156</v>
      </c>
      <c r="BD603" t="s">
        <v>157</v>
      </c>
      <c r="BE603" t="s">
        <v>158</v>
      </c>
      <c r="BF603" t="s">
        <v>159</v>
      </c>
      <c r="BG603" t="s">
        <v>160</v>
      </c>
      <c r="BH603" t="s">
        <v>161</v>
      </c>
      <c r="BI603" t="s">
        <v>162</v>
      </c>
      <c r="BJ603" t="s">
        <v>163</v>
      </c>
      <c r="BK603" t="s">
        <v>164</v>
      </c>
      <c r="BL603" t="s">
        <v>165</v>
      </c>
      <c r="BM603" t="s">
        <v>166</v>
      </c>
      <c r="BS603">
        <v>149752662</v>
      </c>
      <c r="BT603" t="s">
        <v>1034</v>
      </c>
      <c r="BU603" s="1">
        <v>44652.340856481482</v>
      </c>
      <c r="BX603" t="s">
        <v>116</v>
      </c>
      <c r="CA603">
        <v>435</v>
      </c>
    </row>
    <row r="604" spans="1:79" x14ac:dyDescent="0.35">
      <c r="A604" s="1">
        <v>44652.381523124997</v>
      </c>
      <c r="B604" s="1">
        <v>44652.382227696762</v>
      </c>
      <c r="C604" s="1">
        <v>44652</v>
      </c>
      <c r="D604" t="s">
        <v>231</v>
      </c>
      <c r="F604" t="s">
        <v>232</v>
      </c>
      <c r="H604" t="s">
        <v>93</v>
      </c>
      <c r="I604" t="s">
        <v>177</v>
      </c>
      <c r="J604" t="s">
        <v>781</v>
      </c>
      <c r="K604" t="s">
        <v>1035</v>
      </c>
      <c r="L604">
        <v>25</v>
      </c>
      <c r="M604" t="s">
        <v>82</v>
      </c>
      <c r="N604" t="s">
        <v>83</v>
      </c>
      <c r="O604" t="s">
        <v>199</v>
      </c>
      <c r="P604" t="s">
        <v>180</v>
      </c>
      <c r="R604" t="s">
        <v>145</v>
      </c>
      <c r="AS604" t="s">
        <v>146</v>
      </c>
      <c r="AT604" t="s">
        <v>147</v>
      </c>
      <c r="AU604" t="s">
        <v>148</v>
      </c>
      <c r="AV604" t="s">
        <v>149</v>
      </c>
      <c r="AW604" t="s">
        <v>150</v>
      </c>
      <c r="AX604" t="s">
        <v>151</v>
      </c>
      <c r="AY604" t="s">
        <v>152</v>
      </c>
      <c r="AZ604" t="s">
        <v>153</v>
      </c>
      <c r="BA604" t="s">
        <v>154</v>
      </c>
      <c r="BB604" t="s">
        <v>155</v>
      </c>
      <c r="BC604" t="s">
        <v>156</v>
      </c>
      <c r="BD604" t="s">
        <v>157</v>
      </c>
      <c r="BE604" t="s">
        <v>158</v>
      </c>
      <c r="BF604" t="s">
        <v>159</v>
      </c>
      <c r="BG604" t="s">
        <v>160</v>
      </c>
      <c r="BH604" t="s">
        <v>161</v>
      </c>
      <c r="BI604" t="s">
        <v>162</v>
      </c>
      <c r="BJ604" t="s">
        <v>163</v>
      </c>
      <c r="BK604" t="s">
        <v>164</v>
      </c>
      <c r="BL604" t="s">
        <v>165</v>
      </c>
      <c r="BM604" t="s">
        <v>166</v>
      </c>
      <c r="BS604">
        <v>149752668</v>
      </c>
      <c r="BT604" t="s">
        <v>1038</v>
      </c>
      <c r="BU604" s="1">
        <v>44652.340879629628</v>
      </c>
      <c r="BX604" t="s">
        <v>116</v>
      </c>
      <c r="CA604">
        <v>437</v>
      </c>
    </row>
    <row r="605" spans="1:79" x14ac:dyDescent="0.35">
      <c r="A605" s="1">
        <v>44652.360581493063</v>
      </c>
      <c r="B605" s="1">
        <v>44652.363848391207</v>
      </c>
      <c r="C605" s="1">
        <v>44652</v>
      </c>
      <c r="D605" t="s">
        <v>175</v>
      </c>
      <c r="F605" t="s">
        <v>176</v>
      </c>
      <c r="H605" t="s">
        <v>93</v>
      </c>
      <c r="I605" t="s">
        <v>177</v>
      </c>
      <c r="J605" t="s">
        <v>934</v>
      </c>
      <c r="K605" t="s">
        <v>1040</v>
      </c>
      <c r="L605">
        <v>39</v>
      </c>
      <c r="M605" t="s">
        <v>168</v>
      </c>
      <c r="N605" t="s">
        <v>189</v>
      </c>
      <c r="O605" t="s">
        <v>169</v>
      </c>
      <c r="P605" t="s">
        <v>180</v>
      </c>
      <c r="R605" t="s">
        <v>145</v>
      </c>
      <c r="AS605" t="s">
        <v>146</v>
      </c>
      <c r="AT605" t="s">
        <v>147</v>
      </c>
      <c r="AU605" t="s">
        <v>148</v>
      </c>
      <c r="AV605" t="s">
        <v>149</v>
      </c>
      <c r="AW605" t="s">
        <v>150</v>
      </c>
      <c r="AX605" t="s">
        <v>151</v>
      </c>
      <c r="AY605" t="s">
        <v>152</v>
      </c>
      <c r="AZ605" t="s">
        <v>153</v>
      </c>
      <c r="BA605" t="s">
        <v>154</v>
      </c>
      <c r="BB605" t="s">
        <v>155</v>
      </c>
      <c r="BC605" t="s">
        <v>156</v>
      </c>
      <c r="BD605" t="s">
        <v>157</v>
      </c>
      <c r="BE605" t="s">
        <v>158</v>
      </c>
      <c r="BF605" t="s">
        <v>159</v>
      </c>
      <c r="BG605" t="s">
        <v>160</v>
      </c>
      <c r="BH605" t="s">
        <v>161</v>
      </c>
      <c r="BI605" t="s">
        <v>162</v>
      </c>
      <c r="BJ605" t="s">
        <v>163</v>
      </c>
      <c r="BK605" t="s">
        <v>164</v>
      </c>
      <c r="BL605" t="s">
        <v>165</v>
      </c>
      <c r="BM605" t="s">
        <v>166</v>
      </c>
      <c r="BS605">
        <v>149754338</v>
      </c>
      <c r="BT605" t="s">
        <v>1041</v>
      </c>
      <c r="BU605" s="1">
        <v>44652.348090277781</v>
      </c>
      <c r="BX605" t="s">
        <v>116</v>
      </c>
      <c r="CA605">
        <v>439</v>
      </c>
    </row>
    <row r="606" spans="1:79" x14ac:dyDescent="0.35">
      <c r="A606" s="1">
        <v>44652.385015023137</v>
      </c>
      <c r="B606" s="1">
        <v>44652.389560115742</v>
      </c>
      <c r="C606" s="1">
        <v>44652</v>
      </c>
      <c r="D606" t="s">
        <v>175</v>
      </c>
      <c r="F606" t="s">
        <v>176</v>
      </c>
      <c r="H606" t="s">
        <v>93</v>
      </c>
      <c r="I606" t="s">
        <v>177</v>
      </c>
      <c r="J606" t="s">
        <v>934</v>
      </c>
      <c r="K606" t="s">
        <v>938</v>
      </c>
      <c r="L606">
        <v>25</v>
      </c>
      <c r="M606" t="s">
        <v>168</v>
      </c>
      <c r="N606" t="s">
        <v>189</v>
      </c>
      <c r="O606" t="s">
        <v>169</v>
      </c>
      <c r="P606" t="s">
        <v>180</v>
      </c>
      <c r="R606" t="s">
        <v>145</v>
      </c>
      <c r="AS606" t="s">
        <v>146</v>
      </c>
      <c r="AT606" t="s">
        <v>147</v>
      </c>
      <c r="AU606" t="s">
        <v>148</v>
      </c>
      <c r="AV606" t="s">
        <v>149</v>
      </c>
      <c r="AW606" t="s">
        <v>150</v>
      </c>
      <c r="AX606" t="s">
        <v>151</v>
      </c>
      <c r="AY606" t="s">
        <v>152</v>
      </c>
      <c r="AZ606" t="s">
        <v>153</v>
      </c>
      <c r="BA606" t="s">
        <v>154</v>
      </c>
      <c r="BB606" t="s">
        <v>155</v>
      </c>
      <c r="BC606" t="s">
        <v>156</v>
      </c>
      <c r="BD606" t="s">
        <v>157</v>
      </c>
      <c r="BE606" t="s">
        <v>158</v>
      </c>
      <c r="BF606" t="s">
        <v>159</v>
      </c>
      <c r="BG606" t="s">
        <v>160</v>
      </c>
      <c r="BH606" t="s">
        <v>161</v>
      </c>
      <c r="BI606" t="s">
        <v>162</v>
      </c>
      <c r="BJ606" t="s">
        <v>163</v>
      </c>
      <c r="BK606" t="s">
        <v>164</v>
      </c>
      <c r="BL606" t="s">
        <v>165</v>
      </c>
      <c r="BM606" t="s">
        <v>166</v>
      </c>
      <c r="BS606">
        <v>149758082</v>
      </c>
      <c r="BT606" t="s">
        <v>1043</v>
      </c>
      <c r="BU606" s="1">
        <v>44652.361493055563</v>
      </c>
      <c r="BX606" t="s">
        <v>116</v>
      </c>
      <c r="CA606">
        <v>441</v>
      </c>
    </row>
    <row r="607" spans="1:79" x14ac:dyDescent="0.35">
      <c r="A607" s="1">
        <v>44652.381423113417</v>
      </c>
      <c r="B607" s="1">
        <v>44652.409297824073</v>
      </c>
      <c r="C607" s="1">
        <v>44652</v>
      </c>
      <c r="D607" t="s">
        <v>175</v>
      </c>
      <c r="F607" t="s">
        <v>176</v>
      </c>
      <c r="H607" t="s">
        <v>93</v>
      </c>
      <c r="I607" t="s">
        <v>177</v>
      </c>
      <c r="J607" t="s">
        <v>934</v>
      </c>
      <c r="K607" t="s">
        <v>938</v>
      </c>
      <c r="L607">
        <v>49</v>
      </c>
      <c r="M607" t="s">
        <v>168</v>
      </c>
      <c r="N607" t="s">
        <v>189</v>
      </c>
      <c r="O607" t="s">
        <v>169</v>
      </c>
      <c r="P607" t="s">
        <v>180</v>
      </c>
      <c r="R607" t="s">
        <v>145</v>
      </c>
      <c r="AS607" t="s">
        <v>146</v>
      </c>
      <c r="AT607" t="s">
        <v>147</v>
      </c>
      <c r="AU607" t="s">
        <v>148</v>
      </c>
      <c r="AV607" t="s">
        <v>149</v>
      </c>
      <c r="AW607" t="s">
        <v>150</v>
      </c>
      <c r="AX607" t="s">
        <v>151</v>
      </c>
      <c r="AY607" t="s">
        <v>152</v>
      </c>
      <c r="AZ607" t="s">
        <v>153</v>
      </c>
      <c r="BA607" t="s">
        <v>154</v>
      </c>
      <c r="BB607" t="s">
        <v>155</v>
      </c>
      <c r="BC607" t="s">
        <v>156</v>
      </c>
      <c r="BD607" t="s">
        <v>157</v>
      </c>
      <c r="BE607" t="s">
        <v>158</v>
      </c>
      <c r="BF607" t="s">
        <v>159</v>
      </c>
      <c r="BG607" t="s">
        <v>160</v>
      </c>
      <c r="BH607" t="s">
        <v>161</v>
      </c>
      <c r="BI607" t="s">
        <v>162</v>
      </c>
      <c r="BJ607" t="s">
        <v>163</v>
      </c>
      <c r="BK607" t="s">
        <v>164</v>
      </c>
      <c r="BL607" t="s">
        <v>165</v>
      </c>
      <c r="BM607" t="s">
        <v>166</v>
      </c>
      <c r="BS607">
        <v>149762074</v>
      </c>
      <c r="BT607" t="s">
        <v>1045</v>
      </c>
      <c r="BU607" s="1">
        <v>44652.37767361111</v>
      </c>
      <c r="BX607" t="s">
        <v>116</v>
      </c>
      <c r="CA607">
        <v>443</v>
      </c>
    </row>
    <row r="608" spans="1:79" x14ac:dyDescent="0.35">
      <c r="A608" s="1">
        <v>44652.434661504631</v>
      </c>
      <c r="B608" s="1">
        <v>44652.437727060184</v>
      </c>
      <c r="C608" s="1">
        <v>44652</v>
      </c>
      <c r="D608" t="s">
        <v>175</v>
      </c>
      <c r="F608" t="s">
        <v>176</v>
      </c>
      <c r="H608" t="s">
        <v>93</v>
      </c>
      <c r="I608" t="s">
        <v>177</v>
      </c>
      <c r="J608" t="s">
        <v>934</v>
      </c>
      <c r="K608" t="s">
        <v>935</v>
      </c>
      <c r="L608">
        <v>32</v>
      </c>
      <c r="M608" t="s">
        <v>168</v>
      </c>
      <c r="N608" t="s">
        <v>189</v>
      </c>
      <c r="O608" t="s">
        <v>169</v>
      </c>
      <c r="P608" t="s">
        <v>180</v>
      </c>
      <c r="R608" t="s">
        <v>145</v>
      </c>
      <c r="AS608" t="s">
        <v>146</v>
      </c>
      <c r="AT608" t="s">
        <v>147</v>
      </c>
      <c r="AU608" t="s">
        <v>148</v>
      </c>
      <c r="AV608" t="s">
        <v>149</v>
      </c>
      <c r="AW608" t="s">
        <v>150</v>
      </c>
      <c r="AX608" t="s">
        <v>151</v>
      </c>
      <c r="AY608" t="s">
        <v>152</v>
      </c>
      <c r="AZ608" t="s">
        <v>153</v>
      </c>
      <c r="BA608" t="s">
        <v>154</v>
      </c>
      <c r="BB608" t="s">
        <v>155</v>
      </c>
      <c r="BC608" t="s">
        <v>156</v>
      </c>
      <c r="BD608" t="s">
        <v>157</v>
      </c>
      <c r="BE608" t="s">
        <v>158</v>
      </c>
      <c r="BF608" t="s">
        <v>159</v>
      </c>
      <c r="BG608" t="s">
        <v>160</v>
      </c>
      <c r="BH608" t="s">
        <v>161</v>
      </c>
      <c r="BI608" t="s">
        <v>162</v>
      </c>
      <c r="BJ608" t="s">
        <v>163</v>
      </c>
      <c r="BK608" t="s">
        <v>164</v>
      </c>
      <c r="BL608" t="s">
        <v>165</v>
      </c>
      <c r="BM608" t="s">
        <v>166</v>
      </c>
      <c r="BS608">
        <v>149774741</v>
      </c>
      <c r="BT608" t="s">
        <v>1048</v>
      </c>
      <c r="BU608" s="1">
        <v>44652.42796296296</v>
      </c>
      <c r="BX608" t="s">
        <v>116</v>
      </c>
      <c r="CA608">
        <v>445</v>
      </c>
    </row>
    <row r="609" spans="1:79" x14ac:dyDescent="0.35">
      <c r="A609" s="1">
        <v>44652.45721709491</v>
      </c>
      <c r="B609" s="1">
        <v>44652.462346678243</v>
      </c>
      <c r="C609" s="1">
        <v>44652</v>
      </c>
      <c r="D609" t="s">
        <v>175</v>
      </c>
      <c r="F609" t="s">
        <v>176</v>
      </c>
      <c r="H609" t="s">
        <v>93</v>
      </c>
      <c r="I609" t="s">
        <v>177</v>
      </c>
      <c r="J609" t="s">
        <v>934</v>
      </c>
      <c r="K609" t="s">
        <v>1049</v>
      </c>
      <c r="L609">
        <v>46</v>
      </c>
      <c r="M609" t="s">
        <v>82</v>
      </c>
      <c r="N609" t="s">
        <v>189</v>
      </c>
      <c r="O609" t="s">
        <v>122</v>
      </c>
      <c r="P609" t="s">
        <v>224</v>
      </c>
      <c r="R609" t="s">
        <v>145</v>
      </c>
      <c r="AS609" t="s">
        <v>94</v>
      </c>
      <c r="AT609" t="s">
        <v>95</v>
      </c>
      <c r="AU609" t="s">
        <v>148</v>
      </c>
      <c r="AV609" t="s">
        <v>149</v>
      </c>
      <c r="AW609" t="s">
        <v>150</v>
      </c>
      <c r="AX609" t="s">
        <v>151</v>
      </c>
      <c r="AY609" t="s">
        <v>152</v>
      </c>
      <c r="AZ609" t="s">
        <v>153</v>
      </c>
      <c r="BA609" t="s">
        <v>154</v>
      </c>
      <c r="BB609" t="s">
        <v>155</v>
      </c>
      <c r="BC609" t="s">
        <v>156</v>
      </c>
      <c r="BD609" t="s">
        <v>157</v>
      </c>
      <c r="BE609" t="s">
        <v>158</v>
      </c>
      <c r="BF609" t="s">
        <v>159</v>
      </c>
      <c r="BG609" t="s">
        <v>160</v>
      </c>
      <c r="BH609" t="s">
        <v>191</v>
      </c>
      <c r="BI609" t="s">
        <v>162</v>
      </c>
      <c r="BJ609" t="s">
        <v>163</v>
      </c>
      <c r="BK609" t="s">
        <v>164</v>
      </c>
      <c r="BL609" t="s">
        <v>165</v>
      </c>
      <c r="BM609" t="s">
        <v>137</v>
      </c>
      <c r="BS609">
        <v>149774781</v>
      </c>
      <c r="BT609" t="s">
        <v>1051</v>
      </c>
      <c r="BU609" s="1">
        <v>44652.428067129629</v>
      </c>
      <c r="BX609" t="s">
        <v>116</v>
      </c>
      <c r="CA609">
        <v>447</v>
      </c>
    </row>
    <row r="610" spans="1:79" x14ac:dyDescent="0.35">
      <c r="A610" s="1">
        <v>44652.481377476863</v>
      </c>
      <c r="B610" s="1">
        <v>44652.485614953701</v>
      </c>
      <c r="C610" s="1">
        <v>44652</v>
      </c>
      <c r="D610" t="s">
        <v>175</v>
      </c>
      <c r="F610" t="s">
        <v>176</v>
      </c>
      <c r="H610" t="s">
        <v>93</v>
      </c>
      <c r="I610" t="s">
        <v>177</v>
      </c>
      <c r="J610" t="s">
        <v>934</v>
      </c>
      <c r="K610" t="s">
        <v>1067</v>
      </c>
      <c r="L610">
        <v>52</v>
      </c>
      <c r="M610" t="s">
        <v>82</v>
      </c>
      <c r="N610" t="s">
        <v>189</v>
      </c>
      <c r="O610" t="s">
        <v>122</v>
      </c>
      <c r="P610" t="s">
        <v>85</v>
      </c>
      <c r="R610" t="s">
        <v>145</v>
      </c>
      <c r="AS610" t="s">
        <v>94</v>
      </c>
      <c r="AT610" t="s">
        <v>95</v>
      </c>
      <c r="AU610" t="s">
        <v>148</v>
      </c>
      <c r="AV610" t="s">
        <v>149</v>
      </c>
      <c r="AW610" t="s">
        <v>150</v>
      </c>
      <c r="AX610" t="s">
        <v>151</v>
      </c>
      <c r="AY610" t="s">
        <v>152</v>
      </c>
      <c r="AZ610" t="s">
        <v>153</v>
      </c>
      <c r="BA610" t="s">
        <v>154</v>
      </c>
      <c r="BB610" t="s">
        <v>155</v>
      </c>
      <c r="BC610" t="s">
        <v>129</v>
      </c>
      <c r="BD610" t="s">
        <v>157</v>
      </c>
      <c r="BE610" t="s">
        <v>158</v>
      </c>
      <c r="BF610" t="s">
        <v>159</v>
      </c>
      <c r="BG610" t="s">
        <v>160</v>
      </c>
      <c r="BH610" t="s">
        <v>191</v>
      </c>
      <c r="BI610" t="s">
        <v>133</v>
      </c>
      <c r="BJ610" t="s">
        <v>134</v>
      </c>
      <c r="BK610" t="s">
        <v>164</v>
      </c>
      <c r="BL610" t="s">
        <v>165</v>
      </c>
      <c r="BM610" t="s">
        <v>137</v>
      </c>
      <c r="BS610">
        <v>149781691</v>
      </c>
      <c r="BT610" t="s">
        <v>1069</v>
      </c>
      <c r="BU610" s="1">
        <v>44652.452581018522</v>
      </c>
      <c r="BX610" t="s">
        <v>116</v>
      </c>
      <c r="CA610">
        <v>459</v>
      </c>
    </row>
    <row r="611" spans="1:79" x14ac:dyDescent="0.35">
      <c r="A611" s="1">
        <v>44652.404320069443</v>
      </c>
      <c r="B611" s="1">
        <v>44652.405151307867</v>
      </c>
      <c r="C611" s="1">
        <v>44652</v>
      </c>
      <c r="D611" t="s">
        <v>231</v>
      </c>
      <c r="F611" t="s">
        <v>232</v>
      </c>
      <c r="H611" t="s">
        <v>93</v>
      </c>
      <c r="I611" t="s">
        <v>177</v>
      </c>
      <c r="J611" t="s">
        <v>781</v>
      </c>
      <c r="K611" t="s">
        <v>1096</v>
      </c>
      <c r="L611">
        <v>45</v>
      </c>
      <c r="M611" t="s">
        <v>168</v>
      </c>
      <c r="N611" t="s">
        <v>83</v>
      </c>
      <c r="O611" t="s">
        <v>199</v>
      </c>
      <c r="P611" t="s">
        <v>186</v>
      </c>
      <c r="R611" t="s">
        <v>145</v>
      </c>
      <c r="AS611" t="s">
        <v>146</v>
      </c>
      <c r="AT611" t="s">
        <v>147</v>
      </c>
      <c r="AU611" t="s">
        <v>148</v>
      </c>
      <c r="AV611" t="s">
        <v>149</v>
      </c>
      <c r="AW611" t="s">
        <v>150</v>
      </c>
      <c r="AX611" t="s">
        <v>151</v>
      </c>
      <c r="AY611" t="s">
        <v>152</v>
      </c>
      <c r="AZ611" t="s">
        <v>153</v>
      </c>
      <c r="BA611" t="s">
        <v>154</v>
      </c>
      <c r="BB611" t="s">
        <v>155</v>
      </c>
      <c r="BC611" t="s">
        <v>156</v>
      </c>
      <c r="BD611" t="s">
        <v>157</v>
      </c>
      <c r="BE611" t="s">
        <v>158</v>
      </c>
      <c r="BF611" t="s">
        <v>159</v>
      </c>
      <c r="BG611" t="s">
        <v>160</v>
      </c>
      <c r="BH611" t="s">
        <v>161</v>
      </c>
      <c r="BI611" t="s">
        <v>162</v>
      </c>
      <c r="BJ611" t="s">
        <v>163</v>
      </c>
      <c r="BK611" t="s">
        <v>164</v>
      </c>
      <c r="BL611" t="s">
        <v>165</v>
      </c>
      <c r="BM611" t="s">
        <v>166</v>
      </c>
      <c r="BS611">
        <v>149802239</v>
      </c>
      <c r="BT611" t="s">
        <v>1099</v>
      </c>
      <c r="BU611" s="1">
        <v>44652.530601851853</v>
      </c>
      <c r="BX611" t="s">
        <v>116</v>
      </c>
      <c r="CA611">
        <v>475</v>
      </c>
    </row>
    <row r="612" spans="1:79" x14ac:dyDescent="0.35">
      <c r="A612" s="1">
        <v>44652.447293773148</v>
      </c>
      <c r="B612" s="1">
        <v>44652.459434895827</v>
      </c>
      <c r="C612" s="1">
        <v>44652</v>
      </c>
      <c r="D612" t="s">
        <v>231</v>
      </c>
      <c r="F612" t="s">
        <v>232</v>
      </c>
      <c r="H612" t="s">
        <v>93</v>
      </c>
      <c r="I612" t="s">
        <v>177</v>
      </c>
      <c r="J612" t="s">
        <v>781</v>
      </c>
      <c r="K612" t="s">
        <v>1100</v>
      </c>
      <c r="L612">
        <v>19</v>
      </c>
      <c r="M612" t="s">
        <v>168</v>
      </c>
      <c r="N612" t="s">
        <v>83</v>
      </c>
      <c r="O612" t="s">
        <v>199</v>
      </c>
      <c r="P612" t="s">
        <v>180</v>
      </c>
      <c r="R612" t="s">
        <v>145</v>
      </c>
      <c r="AS612" t="s">
        <v>94</v>
      </c>
      <c r="AT612" t="s">
        <v>147</v>
      </c>
      <c r="AU612" t="s">
        <v>148</v>
      </c>
      <c r="AV612" t="s">
        <v>149</v>
      </c>
      <c r="AW612" t="s">
        <v>150</v>
      </c>
      <c r="AX612" t="s">
        <v>151</v>
      </c>
      <c r="AY612" t="s">
        <v>152</v>
      </c>
      <c r="AZ612" t="s">
        <v>153</v>
      </c>
      <c r="BA612" t="s">
        <v>154</v>
      </c>
      <c r="BB612" t="s">
        <v>155</v>
      </c>
      <c r="BC612" t="s">
        <v>156</v>
      </c>
      <c r="BD612" t="s">
        <v>157</v>
      </c>
      <c r="BE612" t="s">
        <v>158</v>
      </c>
      <c r="BF612" t="s">
        <v>159</v>
      </c>
      <c r="BG612" t="s">
        <v>160</v>
      </c>
      <c r="BH612" t="s">
        <v>161</v>
      </c>
      <c r="BI612" t="s">
        <v>162</v>
      </c>
      <c r="BJ612" t="s">
        <v>163</v>
      </c>
      <c r="BK612" t="s">
        <v>164</v>
      </c>
      <c r="BL612" t="s">
        <v>165</v>
      </c>
      <c r="BM612" t="s">
        <v>166</v>
      </c>
      <c r="BS612">
        <v>149802337</v>
      </c>
      <c r="BT612" t="s">
        <v>1103</v>
      </c>
      <c r="BU612" s="1">
        <v>44652.530995370369</v>
      </c>
      <c r="BX612" t="s">
        <v>116</v>
      </c>
      <c r="CA612">
        <v>477</v>
      </c>
    </row>
    <row r="613" spans="1:79" x14ac:dyDescent="0.35">
      <c r="A613" s="1">
        <v>44652.529991875002</v>
      </c>
      <c r="B613" s="1">
        <v>44652.537045428238</v>
      </c>
      <c r="C613" s="1">
        <v>44652</v>
      </c>
      <c r="D613" t="s">
        <v>175</v>
      </c>
      <c r="F613" t="s">
        <v>176</v>
      </c>
      <c r="H613" t="s">
        <v>93</v>
      </c>
      <c r="I613" t="s">
        <v>177</v>
      </c>
      <c r="J613" t="s">
        <v>934</v>
      </c>
      <c r="K613" t="s">
        <v>1104</v>
      </c>
      <c r="L613">
        <v>37</v>
      </c>
      <c r="M613" t="s">
        <v>168</v>
      </c>
      <c r="N613" t="s">
        <v>189</v>
      </c>
      <c r="O613" t="s">
        <v>122</v>
      </c>
      <c r="P613" t="s">
        <v>85</v>
      </c>
      <c r="R613" t="s">
        <v>145</v>
      </c>
      <c r="AS613" t="s">
        <v>146</v>
      </c>
      <c r="AT613" t="s">
        <v>147</v>
      </c>
      <c r="AU613" t="s">
        <v>148</v>
      </c>
      <c r="AV613" t="s">
        <v>149</v>
      </c>
      <c r="AW613" t="s">
        <v>150</v>
      </c>
      <c r="AX613" t="s">
        <v>151</v>
      </c>
      <c r="AY613" t="s">
        <v>152</v>
      </c>
      <c r="AZ613" t="s">
        <v>153</v>
      </c>
      <c r="BA613" t="s">
        <v>154</v>
      </c>
      <c r="BB613" t="s">
        <v>155</v>
      </c>
      <c r="BC613" t="s">
        <v>156</v>
      </c>
      <c r="BD613" t="s">
        <v>157</v>
      </c>
      <c r="BE613" t="s">
        <v>158</v>
      </c>
      <c r="BF613" t="s">
        <v>159</v>
      </c>
      <c r="BG613" t="s">
        <v>160</v>
      </c>
      <c r="BH613" t="s">
        <v>161</v>
      </c>
      <c r="BI613" t="s">
        <v>162</v>
      </c>
      <c r="BJ613" t="s">
        <v>163</v>
      </c>
      <c r="BK613" t="s">
        <v>164</v>
      </c>
      <c r="BL613" t="s">
        <v>165</v>
      </c>
      <c r="BM613" t="s">
        <v>166</v>
      </c>
      <c r="BS613">
        <v>149809799</v>
      </c>
      <c r="BT613" t="s">
        <v>1106</v>
      </c>
      <c r="BU613" s="1">
        <v>44652.557175925933</v>
      </c>
      <c r="BX613" t="s">
        <v>116</v>
      </c>
      <c r="CA613">
        <v>479</v>
      </c>
    </row>
    <row r="614" spans="1:79" x14ac:dyDescent="0.35">
      <c r="A614" s="1">
        <v>44652.574501296287</v>
      </c>
      <c r="B614" s="1">
        <v>44652.580081319436</v>
      </c>
      <c r="C614" s="1">
        <v>44652</v>
      </c>
      <c r="D614" t="s">
        <v>175</v>
      </c>
      <c r="F614" t="s">
        <v>176</v>
      </c>
      <c r="H614" t="s">
        <v>93</v>
      </c>
      <c r="I614" t="s">
        <v>177</v>
      </c>
      <c r="J614" t="s">
        <v>934</v>
      </c>
      <c r="K614" t="s">
        <v>323</v>
      </c>
      <c r="L614">
        <v>56</v>
      </c>
      <c r="M614" t="s">
        <v>168</v>
      </c>
      <c r="N614" t="s">
        <v>189</v>
      </c>
      <c r="O614" t="s">
        <v>169</v>
      </c>
      <c r="P614" t="s">
        <v>180</v>
      </c>
      <c r="R614" t="s">
        <v>145</v>
      </c>
      <c r="AS614" t="s">
        <v>94</v>
      </c>
      <c r="AT614" t="s">
        <v>95</v>
      </c>
      <c r="AU614" t="s">
        <v>148</v>
      </c>
      <c r="AV614" t="s">
        <v>126</v>
      </c>
      <c r="AW614" t="s">
        <v>150</v>
      </c>
      <c r="AX614" t="s">
        <v>151</v>
      </c>
      <c r="AY614" t="s">
        <v>152</v>
      </c>
      <c r="AZ614" t="s">
        <v>153</v>
      </c>
      <c r="BA614" t="s">
        <v>154</v>
      </c>
      <c r="BB614" t="s">
        <v>155</v>
      </c>
      <c r="BC614" t="s">
        <v>129</v>
      </c>
      <c r="BD614" t="s">
        <v>157</v>
      </c>
      <c r="BE614" t="s">
        <v>131</v>
      </c>
      <c r="BF614" t="s">
        <v>159</v>
      </c>
      <c r="BG614" t="s">
        <v>160</v>
      </c>
      <c r="BH614" t="s">
        <v>161</v>
      </c>
      <c r="BI614" t="s">
        <v>133</v>
      </c>
      <c r="BJ614" t="s">
        <v>134</v>
      </c>
      <c r="BK614" t="s">
        <v>164</v>
      </c>
      <c r="BL614" t="s">
        <v>165</v>
      </c>
      <c r="BM614" t="s">
        <v>137</v>
      </c>
      <c r="BS614">
        <v>149809851</v>
      </c>
      <c r="BT614" t="s">
        <v>1108</v>
      </c>
      <c r="BU614" s="1">
        <v>44652.55736111111</v>
      </c>
      <c r="BX614" t="s">
        <v>116</v>
      </c>
      <c r="CA614">
        <v>481</v>
      </c>
    </row>
    <row r="615" spans="1:79" x14ac:dyDescent="0.35">
      <c r="A615" s="1">
        <v>44652.376037187503</v>
      </c>
      <c r="B615" s="1">
        <v>44652.403455428241</v>
      </c>
      <c r="C615" s="1">
        <v>44652</v>
      </c>
      <c r="D615" t="s">
        <v>350</v>
      </c>
      <c r="F615" t="s">
        <v>356</v>
      </c>
      <c r="H615" t="s">
        <v>93</v>
      </c>
      <c r="I615" t="s">
        <v>177</v>
      </c>
      <c r="J615" t="s">
        <v>789</v>
      </c>
      <c r="K615" t="s">
        <v>930</v>
      </c>
      <c r="L615">
        <v>20</v>
      </c>
      <c r="M615" t="s">
        <v>82</v>
      </c>
      <c r="N615" t="s">
        <v>83</v>
      </c>
      <c r="O615" t="s">
        <v>122</v>
      </c>
      <c r="P615" t="s">
        <v>85</v>
      </c>
      <c r="R615" t="s">
        <v>145</v>
      </c>
      <c r="AS615" t="s">
        <v>244</v>
      </c>
      <c r="AT615" t="s">
        <v>251</v>
      </c>
      <c r="AU615" t="s">
        <v>272</v>
      </c>
      <c r="AV615" t="s">
        <v>97</v>
      </c>
      <c r="AW615" t="s">
        <v>277</v>
      </c>
      <c r="AX615" t="s">
        <v>278</v>
      </c>
      <c r="AY615" t="s">
        <v>279</v>
      </c>
      <c r="AZ615" t="s">
        <v>101</v>
      </c>
      <c r="BA615" t="s">
        <v>102</v>
      </c>
      <c r="BB615" t="s">
        <v>247</v>
      </c>
      <c r="BC615" t="s">
        <v>104</v>
      </c>
      <c r="BD615" t="s">
        <v>105</v>
      </c>
      <c r="BE615" t="s">
        <v>106</v>
      </c>
      <c r="BF615" t="s">
        <v>107</v>
      </c>
      <c r="BG615" t="s">
        <v>252</v>
      </c>
      <c r="BH615" t="s">
        <v>109</v>
      </c>
      <c r="BI615" t="s">
        <v>110</v>
      </c>
      <c r="BJ615" t="s">
        <v>163</v>
      </c>
      <c r="BK615" t="s">
        <v>164</v>
      </c>
      <c r="BL615" t="s">
        <v>113</v>
      </c>
      <c r="BM615" t="s">
        <v>245</v>
      </c>
      <c r="BS615">
        <v>149811842</v>
      </c>
      <c r="BT615" t="s">
        <v>1110</v>
      </c>
      <c r="BU615" s="1">
        <v>44652.566805555558</v>
      </c>
      <c r="BX615" t="s">
        <v>116</v>
      </c>
      <c r="CA615">
        <v>483</v>
      </c>
    </row>
    <row r="616" spans="1:79" x14ac:dyDescent="0.35">
      <c r="A616" s="1">
        <v>44652.427800752317</v>
      </c>
      <c r="B616" s="1">
        <v>44652.454208935182</v>
      </c>
      <c r="C616" s="1">
        <v>44652</v>
      </c>
      <c r="D616" t="s">
        <v>350</v>
      </c>
      <c r="F616" t="s">
        <v>356</v>
      </c>
      <c r="H616" t="s">
        <v>93</v>
      </c>
      <c r="I616" t="s">
        <v>177</v>
      </c>
      <c r="J616" t="s">
        <v>789</v>
      </c>
      <c r="K616" t="s">
        <v>930</v>
      </c>
      <c r="L616">
        <v>27</v>
      </c>
      <c r="M616" t="s">
        <v>82</v>
      </c>
      <c r="N616" t="s">
        <v>83</v>
      </c>
      <c r="O616" t="s">
        <v>204</v>
      </c>
      <c r="P616" t="s">
        <v>224</v>
      </c>
      <c r="R616" t="s">
        <v>145</v>
      </c>
      <c r="AS616" t="s">
        <v>146</v>
      </c>
      <c r="AT616" t="s">
        <v>95</v>
      </c>
      <c r="AU616" t="s">
        <v>96</v>
      </c>
      <c r="AV616" t="s">
        <v>126</v>
      </c>
      <c r="AW616" t="s">
        <v>98</v>
      </c>
      <c r="AX616" t="s">
        <v>151</v>
      </c>
      <c r="AY616" t="s">
        <v>152</v>
      </c>
      <c r="AZ616" t="s">
        <v>127</v>
      </c>
      <c r="BA616" t="s">
        <v>154</v>
      </c>
      <c r="BB616" t="s">
        <v>155</v>
      </c>
      <c r="BC616" t="s">
        <v>129</v>
      </c>
      <c r="BD616" t="s">
        <v>130</v>
      </c>
      <c r="BE616" t="s">
        <v>158</v>
      </c>
      <c r="BF616" t="s">
        <v>159</v>
      </c>
      <c r="BG616" t="s">
        <v>160</v>
      </c>
      <c r="BH616" t="s">
        <v>191</v>
      </c>
      <c r="BI616" t="s">
        <v>133</v>
      </c>
      <c r="BJ616" t="s">
        <v>163</v>
      </c>
      <c r="BK616" t="s">
        <v>164</v>
      </c>
      <c r="BL616" t="s">
        <v>165</v>
      </c>
      <c r="BM616" t="s">
        <v>166</v>
      </c>
      <c r="BS616">
        <v>149811849</v>
      </c>
      <c r="BT616" t="s">
        <v>1112</v>
      </c>
      <c r="BU616" s="1">
        <v>44652.566828703697</v>
      </c>
      <c r="BX616" t="s">
        <v>116</v>
      </c>
      <c r="CA616">
        <v>485</v>
      </c>
    </row>
    <row r="617" spans="1:79" x14ac:dyDescent="0.35">
      <c r="A617" s="1">
        <v>44652.437646203703</v>
      </c>
      <c r="B617" s="1">
        <v>44652.499309999999</v>
      </c>
      <c r="C617" s="1">
        <v>44652</v>
      </c>
      <c r="D617" t="s">
        <v>350</v>
      </c>
      <c r="F617" t="s">
        <v>356</v>
      </c>
      <c r="H617" t="s">
        <v>93</v>
      </c>
      <c r="I617" t="s">
        <v>177</v>
      </c>
      <c r="J617" t="s">
        <v>789</v>
      </c>
      <c r="K617" t="s">
        <v>1115</v>
      </c>
      <c r="L617">
        <v>50</v>
      </c>
      <c r="M617" t="s">
        <v>82</v>
      </c>
      <c r="N617" t="s">
        <v>121</v>
      </c>
      <c r="O617" t="s">
        <v>218</v>
      </c>
      <c r="P617" t="s">
        <v>144</v>
      </c>
      <c r="R617" t="s">
        <v>145</v>
      </c>
      <c r="AS617" t="s">
        <v>94</v>
      </c>
      <c r="AT617" t="s">
        <v>95</v>
      </c>
      <c r="AU617" t="s">
        <v>96</v>
      </c>
      <c r="AV617" t="s">
        <v>126</v>
      </c>
      <c r="AW617" t="s">
        <v>98</v>
      </c>
      <c r="AX617" t="s">
        <v>99</v>
      </c>
      <c r="AY617" t="s">
        <v>152</v>
      </c>
      <c r="AZ617" t="s">
        <v>127</v>
      </c>
      <c r="BA617" t="s">
        <v>102</v>
      </c>
      <c r="BB617" t="s">
        <v>128</v>
      </c>
      <c r="BC617" t="s">
        <v>129</v>
      </c>
      <c r="BD617" t="s">
        <v>130</v>
      </c>
      <c r="BE617" t="s">
        <v>131</v>
      </c>
      <c r="BF617" t="s">
        <v>132</v>
      </c>
      <c r="BG617" t="s">
        <v>108</v>
      </c>
      <c r="BH617" t="s">
        <v>191</v>
      </c>
      <c r="BI617" t="s">
        <v>133</v>
      </c>
      <c r="BJ617" t="s">
        <v>134</v>
      </c>
      <c r="BK617" t="s">
        <v>135</v>
      </c>
      <c r="BL617" t="s">
        <v>136</v>
      </c>
      <c r="BM617" t="s">
        <v>114</v>
      </c>
      <c r="BS617">
        <v>149811858</v>
      </c>
      <c r="BT617" t="s">
        <v>1116</v>
      </c>
      <c r="BU617" s="1">
        <v>44652.566851851851</v>
      </c>
      <c r="BX617" t="s">
        <v>116</v>
      </c>
      <c r="CA617">
        <v>487</v>
      </c>
    </row>
    <row r="618" spans="1:79" x14ac:dyDescent="0.35">
      <c r="A618" s="1">
        <v>44652.57330635417</v>
      </c>
      <c r="B618" s="1">
        <v>44652.577725115741</v>
      </c>
      <c r="C618" s="1">
        <v>44652</v>
      </c>
      <c r="D618" t="s">
        <v>308</v>
      </c>
      <c r="F618" t="s">
        <v>617</v>
      </c>
      <c r="H618" t="s">
        <v>93</v>
      </c>
      <c r="I618" t="s">
        <v>177</v>
      </c>
      <c r="J618" t="s">
        <v>843</v>
      </c>
      <c r="K618" t="s">
        <v>848</v>
      </c>
      <c r="L618">
        <v>18</v>
      </c>
      <c r="M618" t="s">
        <v>168</v>
      </c>
      <c r="N618" t="s">
        <v>83</v>
      </c>
      <c r="O618" t="s">
        <v>199</v>
      </c>
      <c r="P618" t="s">
        <v>180</v>
      </c>
      <c r="R618" t="s">
        <v>145</v>
      </c>
      <c r="AS618" t="s">
        <v>146</v>
      </c>
      <c r="AT618" t="s">
        <v>147</v>
      </c>
      <c r="AU618" t="s">
        <v>148</v>
      </c>
      <c r="AV618" t="s">
        <v>149</v>
      </c>
      <c r="AW618" t="s">
        <v>150</v>
      </c>
      <c r="AX618" t="s">
        <v>151</v>
      </c>
      <c r="AY618" t="s">
        <v>152</v>
      </c>
      <c r="AZ618" t="s">
        <v>153</v>
      </c>
      <c r="BA618" t="s">
        <v>154</v>
      </c>
      <c r="BB618" t="s">
        <v>155</v>
      </c>
      <c r="BC618" t="s">
        <v>156</v>
      </c>
      <c r="BD618" t="s">
        <v>157</v>
      </c>
      <c r="BE618" t="s">
        <v>158</v>
      </c>
      <c r="BF618" t="s">
        <v>159</v>
      </c>
      <c r="BG618" t="s">
        <v>160</v>
      </c>
      <c r="BH618" t="s">
        <v>161</v>
      </c>
      <c r="BI618" t="s">
        <v>162</v>
      </c>
      <c r="BJ618" t="s">
        <v>163</v>
      </c>
      <c r="BK618" t="s">
        <v>164</v>
      </c>
      <c r="BL618" t="s">
        <v>165</v>
      </c>
      <c r="BM618" t="s">
        <v>166</v>
      </c>
      <c r="BS618">
        <v>149885365</v>
      </c>
      <c r="BT618" t="s">
        <v>1148</v>
      </c>
      <c r="BU618" s="1">
        <v>44652.901041666657</v>
      </c>
      <c r="BX618" t="s">
        <v>116</v>
      </c>
      <c r="CA618">
        <v>508</v>
      </c>
    </row>
    <row r="619" spans="1:79" x14ac:dyDescent="0.35">
      <c r="A619" s="1">
        <v>44655.351112696757</v>
      </c>
      <c r="B619" s="1">
        <v>44655.355776932869</v>
      </c>
      <c r="C619" s="1">
        <v>44655</v>
      </c>
      <c r="D619" t="s">
        <v>370</v>
      </c>
      <c r="F619" t="s">
        <v>599</v>
      </c>
      <c r="H619" t="s">
        <v>93</v>
      </c>
      <c r="I619" t="s">
        <v>177</v>
      </c>
      <c r="J619" t="s">
        <v>873</v>
      </c>
      <c r="K619" t="s">
        <v>1168</v>
      </c>
      <c r="L619">
        <v>28</v>
      </c>
      <c r="M619" t="s">
        <v>82</v>
      </c>
      <c r="N619" t="s">
        <v>121</v>
      </c>
      <c r="O619" t="s">
        <v>204</v>
      </c>
      <c r="P619" t="s">
        <v>85</v>
      </c>
      <c r="R619" t="s">
        <v>145</v>
      </c>
      <c r="AS619" t="s">
        <v>146</v>
      </c>
      <c r="AT619" t="s">
        <v>147</v>
      </c>
      <c r="AU619" t="s">
        <v>148</v>
      </c>
      <c r="AV619" t="s">
        <v>149</v>
      </c>
      <c r="AW619" t="s">
        <v>150</v>
      </c>
      <c r="AX619" t="s">
        <v>151</v>
      </c>
      <c r="AY619" t="s">
        <v>152</v>
      </c>
      <c r="AZ619" t="s">
        <v>153</v>
      </c>
      <c r="BA619" t="s">
        <v>154</v>
      </c>
      <c r="BB619" t="s">
        <v>155</v>
      </c>
      <c r="BC619" t="s">
        <v>156</v>
      </c>
      <c r="BD619" t="s">
        <v>157</v>
      </c>
      <c r="BE619" t="s">
        <v>158</v>
      </c>
      <c r="BF619" t="s">
        <v>159</v>
      </c>
      <c r="BG619" t="s">
        <v>160</v>
      </c>
      <c r="BH619" t="s">
        <v>161</v>
      </c>
      <c r="BI619" t="s">
        <v>162</v>
      </c>
      <c r="BJ619" t="s">
        <v>163</v>
      </c>
      <c r="BK619" t="s">
        <v>164</v>
      </c>
      <c r="BL619" t="s">
        <v>165</v>
      </c>
      <c r="BM619" t="s">
        <v>166</v>
      </c>
      <c r="BS619">
        <v>150203569</v>
      </c>
      <c r="BT619" t="s">
        <v>1171</v>
      </c>
      <c r="BU619" s="1">
        <v>44655.528032407397</v>
      </c>
      <c r="BX619" t="s">
        <v>116</v>
      </c>
      <c r="CA619">
        <v>520</v>
      </c>
    </row>
    <row r="620" spans="1:79" x14ac:dyDescent="0.35">
      <c r="A620" s="1">
        <v>44655.378848437504</v>
      </c>
      <c r="B620" s="1">
        <v>44655.380116608787</v>
      </c>
      <c r="C620" s="1">
        <v>44655</v>
      </c>
      <c r="D620" t="s">
        <v>370</v>
      </c>
      <c r="F620" t="s">
        <v>599</v>
      </c>
      <c r="H620" t="s">
        <v>93</v>
      </c>
      <c r="I620" t="s">
        <v>177</v>
      </c>
      <c r="J620" t="s">
        <v>873</v>
      </c>
      <c r="K620" t="s">
        <v>1168</v>
      </c>
      <c r="L620">
        <v>20</v>
      </c>
      <c r="M620" t="s">
        <v>168</v>
      </c>
      <c r="N620" t="s">
        <v>83</v>
      </c>
      <c r="O620" t="s">
        <v>169</v>
      </c>
      <c r="P620" t="s">
        <v>180</v>
      </c>
      <c r="R620" t="s">
        <v>145</v>
      </c>
      <c r="AS620" t="s">
        <v>146</v>
      </c>
      <c r="AT620" t="s">
        <v>147</v>
      </c>
      <c r="AU620" t="s">
        <v>148</v>
      </c>
      <c r="AV620" t="s">
        <v>149</v>
      </c>
      <c r="AW620" t="s">
        <v>150</v>
      </c>
      <c r="AX620" t="s">
        <v>151</v>
      </c>
      <c r="AY620" t="s">
        <v>152</v>
      </c>
      <c r="AZ620" t="s">
        <v>153</v>
      </c>
      <c r="BA620" t="s">
        <v>154</v>
      </c>
      <c r="BB620" t="s">
        <v>155</v>
      </c>
      <c r="BC620" t="s">
        <v>156</v>
      </c>
      <c r="BD620" t="s">
        <v>157</v>
      </c>
      <c r="BE620" t="s">
        <v>158</v>
      </c>
      <c r="BF620" t="s">
        <v>159</v>
      </c>
      <c r="BG620" t="s">
        <v>160</v>
      </c>
      <c r="BH620" t="s">
        <v>161</v>
      </c>
      <c r="BI620" t="s">
        <v>162</v>
      </c>
      <c r="BJ620" t="s">
        <v>163</v>
      </c>
      <c r="BK620" t="s">
        <v>164</v>
      </c>
      <c r="BL620" t="s">
        <v>165</v>
      </c>
      <c r="BM620" t="s">
        <v>166</v>
      </c>
      <c r="BS620">
        <v>150203579</v>
      </c>
      <c r="BT620" t="s">
        <v>1175</v>
      </c>
      <c r="BU620" s="1">
        <v>44655.528055555558</v>
      </c>
      <c r="BX620" t="s">
        <v>116</v>
      </c>
      <c r="CA620">
        <v>523</v>
      </c>
    </row>
    <row r="621" spans="1:79" x14ac:dyDescent="0.35">
      <c r="A621" s="1">
        <v>44655.38027277778</v>
      </c>
      <c r="B621" s="1">
        <v>44655.385752418981</v>
      </c>
      <c r="C621" s="1">
        <v>44655</v>
      </c>
      <c r="D621" t="s">
        <v>370</v>
      </c>
      <c r="F621" t="s">
        <v>599</v>
      </c>
      <c r="H621" t="s">
        <v>93</v>
      </c>
      <c r="I621" t="s">
        <v>177</v>
      </c>
      <c r="J621" t="s">
        <v>873</v>
      </c>
      <c r="K621" t="s">
        <v>886</v>
      </c>
      <c r="L621">
        <v>40</v>
      </c>
      <c r="M621" t="s">
        <v>82</v>
      </c>
      <c r="N621" t="s">
        <v>189</v>
      </c>
      <c r="O621" t="s">
        <v>122</v>
      </c>
      <c r="P621" t="s">
        <v>224</v>
      </c>
      <c r="R621" t="s">
        <v>145</v>
      </c>
      <c r="AS621" t="s">
        <v>146</v>
      </c>
      <c r="AT621" t="s">
        <v>147</v>
      </c>
      <c r="AU621" t="s">
        <v>148</v>
      </c>
      <c r="AV621" t="s">
        <v>149</v>
      </c>
      <c r="AW621" t="s">
        <v>150</v>
      </c>
      <c r="AX621" t="s">
        <v>151</v>
      </c>
      <c r="AY621" t="s">
        <v>152</v>
      </c>
      <c r="AZ621" t="s">
        <v>153</v>
      </c>
      <c r="BA621" t="s">
        <v>154</v>
      </c>
      <c r="BB621" t="s">
        <v>155</v>
      </c>
      <c r="BC621" t="s">
        <v>129</v>
      </c>
      <c r="BD621" t="s">
        <v>157</v>
      </c>
      <c r="BE621" t="s">
        <v>158</v>
      </c>
      <c r="BF621" t="s">
        <v>159</v>
      </c>
      <c r="BG621" t="s">
        <v>160</v>
      </c>
      <c r="BH621" t="s">
        <v>161</v>
      </c>
      <c r="BI621" t="s">
        <v>162</v>
      </c>
      <c r="BJ621" t="s">
        <v>163</v>
      </c>
      <c r="BK621" t="s">
        <v>164</v>
      </c>
      <c r="BL621" t="s">
        <v>165</v>
      </c>
      <c r="BM621" t="s">
        <v>166</v>
      </c>
      <c r="BS621">
        <v>150203580</v>
      </c>
      <c r="BT621" t="s">
        <v>1176</v>
      </c>
      <c r="BU621" s="1">
        <v>44655.528067129628</v>
      </c>
      <c r="BX621" t="s">
        <v>116</v>
      </c>
      <c r="CA621">
        <v>524</v>
      </c>
    </row>
    <row r="622" spans="1:79" x14ac:dyDescent="0.35">
      <c r="A622" s="1">
        <v>44655.389814907408</v>
      </c>
      <c r="B622" s="1">
        <v>44655.392876886574</v>
      </c>
      <c r="C622" s="1">
        <v>44655</v>
      </c>
      <c r="D622" t="s">
        <v>370</v>
      </c>
      <c r="F622" t="s">
        <v>599</v>
      </c>
      <c r="H622" t="s">
        <v>93</v>
      </c>
      <c r="I622" t="s">
        <v>177</v>
      </c>
      <c r="J622" t="s">
        <v>873</v>
      </c>
      <c r="K622" t="s">
        <v>1177</v>
      </c>
      <c r="L622">
        <v>18</v>
      </c>
      <c r="M622" t="s">
        <v>168</v>
      </c>
      <c r="N622" t="s">
        <v>83</v>
      </c>
      <c r="O622" t="s">
        <v>199</v>
      </c>
      <c r="P622" t="s">
        <v>180</v>
      </c>
      <c r="R622" t="s">
        <v>145</v>
      </c>
      <c r="AS622" t="s">
        <v>146</v>
      </c>
      <c r="AT622" t="s">
        <v>147</v>
      </c>
      <c r="AU622" t="s">
        <v>148</v>
      </c>
      <c r="AV622" t="s">
        <v>149</v>
      </c>
      <c r="AW622" t="s">
        <v>150</v>
      </c>
      <c r="AX622" t="s">
        <v>151</v>
      </c>
      <c r="AY622" t="s">
        <v>152</v>
      </c>
      <c r="AZ622" t="s">
        <v>153</v>
      </c>
      <c r="BA622" t="s">
        <v>154</v>
      </c>
      <c r="BB622" t="s">
        <v>155</v>
      </c>
      <c r="BC622" t="s">
        <v>156</v>
      </c>
      <c r="BD622" t="s">
        <v>157</v>
      </c>
      <c r="BE622" t="s">
        <v>158</v>
      </c>
      <c r="BF622" t="s">
        <v>159</v>
      </c>
      <c r="BG622" t="s">
        <v>160</v>
      </c>
      <c r="BH622" t="s">
        <v>161</v>
      </c>
      <c r="BI622" t="s">
        <v>162</v>
      </c>
      <c r="BJ622" t="s">
        <v>163</v>
      </c>
      <c r="BK622" t="s">
        <v>164</v>
      </c>
      <c r="BL622" t="s">
        <v>165</v>
      </c>
      <c r="BM622" t="s">
        <v>166</v>
      </c>
      <c r="BS622">
        <v>150203583</v>
      </c>
      <c r="BT622" t="s">
        <v>1180</v>
      </c>
      <c r="BU622" s="1">
        <v>44655.528078703697</v>
      </c>
      <c r="BX622" t="s">
        <v>116</v>
      </c>
      <c r="CA622">
        <v>526</v>
      </c>
    </row>
    <row r="623" spans="1:79" x14ac:dyDescent="0.35">
      <c r="A623" s="1">
        <v>44655.395403472219</v>
      </c>
      <c r="B623" s="1">
        <v>44655.399924467587</v>
      </c>
      <c r="C623" s="1">
        <v>44655</v>
      </c>
      <c r="D623" t="s">
        <v>370</v>
      </c>
      <c r="F623" t="s">
        <v>599</v>
      </c>
      <c r="H623" t="s">
        <v>93</v>
      </c>
      <c r="I623" t="s">
        <v>177</v>
      </c>
      <c r="J623" t="s">
        <v>873</v>
      </c>
      <c r="K623" t="s">
        <v>1177</v>
      </c>
      <c r="L623">
        <v>23</v>
      </c>
      <c r="M623" t="s">
        <v>82</v>
      </c>
      <c r="N623" t="s">
        <v>198</v>
      </c>
      <c r="O623" t="s">
        <v>199</v>
      </c>
      <c r="P623" t="s">
        <v>180</v>
      </c>
      <c r="R623" t="s">
        <v>145</v>
      </c>
      <c r="AS623" t="s">
        <v>146</v>
      </c>
      <c r="AT623" t="s">
        <v>147</v>
      </c>
      <c r="AU623" t="s">
        <v>148</v>
      </c>
      <c r="AV623" t="s">
        <v>149</v>
      </c>
      <c r="AW623" t="s">
        <v>150</v>
      </c>
      <c r="AX623" t="s">
        <v>151</v>
      </c>
      <c r="AY623" t="s">
        <v>152</v>
      </c>
      <c r="AZ623" t="s">
        <v>153</v>
      </c>
      <c r="BA623" t="s">
        <v>154</v>
      </c>
      <c r="BB623" t="s">
        <v>155</v>
      </c>
      <c r="BC623" t="s">
        <v>156</v>
      </c>
      <c r="BD623" t="s">
        <v>157</v>
      </c>
      <c r="BE623" t="s">
        <v>158</v>
      </c>
      <c r="BF623" t="s">
        <v>159</v>
      </c>
      <c r="BG623" t="s">
        <v>160</v>
      </c>
      <c r="BH623" t="s">
        <v>161</v>
      </c>
      <c r="BI623" t="s">
        <v>162</v>
      </c>
      <c r="BJ623" t="s">
        <v>163</v>
      </c>
      <c r="BK623" t="s">
        <v>164</v>
      </c>
      <c r="BL623" t="s">
        <v>165</v>
      </c>
      <c r="BM623" t="s">
        <v>166</v>
      </c>
      <c r="BS623">
        <v>150203586</v>
      </c>
      <c r="BT623" t="s">
        <v>1182</v>
      </c>
      <c r="BU623" s="1">
        <v>44655.528090277781</v>
      </c>
      <c r="BX623" t="s">
        <v>116</v>
      </c>
      <c r="CA623">
        <v>528</v>
      </c>
    </row>
    <row r="624" spans="1:79" x14ac:dyDescent="0.35">
      <c r="A624" s="1">
        <v>44655.402228715277</v>
      </c>
      <c r="B624" s="1">
        <v>44655.410394479157</v>
      </c>
      <c r="C624" s="1">
        <v>44655</v>
      </c>
      <c r="D624" t="s">
        <v>370</v>
      </c>
      <c r="F624" t="s">
        <v>599</v>
      </c>
      <c r="H624" t="s">
        <v>93</v>
      </c>
      <c r="I624" t="s">
        <v>177</v>
      </c>
      <c r="J624" t="s">
        <v>873</v>
      </c>
      <c r="K624" t="s">
        <v>1177</v>
      </c>
      <c r="L624">
        <v>37</v>
      </c>
      <c r="M624" t="s">
        <v>82</v>
      </c>
      <c r="N624" t="s">
        <v>121</v>
      </c>
      <c r="O624" t="s">
        <v>218</v>
      </c>
      <c r="P624" t="s">
        <v>144</v>
      </c>
      <c r="R624" t="s">
        <v>145</v>
      </c>
      <c r="AS624" t="s">
        <v>146</v>
      </c>
      <c r="AT624" t="s">
        <v>147</v>
      </c>
      <c r="AU624" t="s">
        <v>148</v>
      </c>
      <c r="AV624" t="s">
        <v>149</v>
      </c>
      <c r="AW624" t="s">
        <v>150</v>
      </c>
      <c r="AX624" t="s">
        <v>151</v>
      </c>
      <c r="AY624" t="s">
        <v>152</v>
      </c>
      <c r="AZ624" t="s">
        <v>153</v>
      </c>
      <c r="BA624" t="s">
        <v>154</v>
      </c>
      <c r="BB624" t="s">
        <v>155</v>
      </c>
      <c r="BC624" t="s">
        <v>156</v>
      </c>
      <c r="BD624" t="s">
        <v>157</v>
      </c>
      <c r="BE624" t="s">
        <v>158</v>
      </c>
      <c r="BF624" t="s">
        <v>159</v>
      </c>
      <c r="BG624" t="s">
        <v>160</v>
      </c>
      <c r="BH624" t="s">
        <v>161</v>
      </c>
      <c r="BI624" t="s">
        <v>162</v>
      </c>
      <c r="BJ624" t="s">
        <v>163</v>
      </c>
      <c r="BK624" t="s">
        <v>164</v>
      </c>
      <c r="BL624" t="s">
        <v>165</v>
      </c>
      <c r="BM624" t="s">
        <v>166</v>
      </c>
      <c r="BS624">
        <v>150203590</v>
      </c>
      <c r="BT624" t="s">
        <v>1185</v>
      </c>
      <c r="BU624" s="1">
        <v>44655.528101851851</v>
      </c>
      <c r="BX624" t="s">
        <v>116</v>
      </c>
      <c r="CA624">
        <v>530</v>
      </c>
    </row>
    <row r="625" spans="1:79" x14ac:dyDescent="0.35">
      <c r="A625" s="1">
        <v>44656.360148587963</v>
      </c>
      <c r="B625" s="1">
        <v>44656.362610034717</v>
      </c>
      <c r="C625" s="1">
        <v>44656</v>
      </c>
      <c r="D625" t="s">
        <v>370</v>
      </c>
      <c r="F625" t="s">
        <v>599</v>
      </c>
      <c r="H625" t="s">
        <v>93</v>
      </c>
      <c r="I625" t="s">
        <v>177</v>
      </c>
      <c r="J625" t="s">
        <v>702</v>
      </c>
      <c r="K625" t="s">
        <v>1206</v>
      </c>
      <c r="L625">
        <v>17</v>
      </c>
      <c r="M625" t="s">
        <v>168</v>
      </c>
      <c r="N625" t="s">
        <v>198</v>
      </c>
      <c r="O625" t="s">
        <v>199</v>
      </c>
      <c r="P625" t="s">
        <v>180</v>
      </c>
      <c r="R625" t="s">
        <v>145</v>
      </c>
      <c r="AS625" t="s">
        <v>146</v>
      </c>
      <c r="AT625" t="s">
        <v>147</v>
      </c>
      <c r="AU625" t="s">
        <v>148</v>
      </c>
      <c r="AV625" t="s">
        <v>149</v>
      </c>
      <c r="AW625" t="s">
        <v>150</v>
      </c>
      <c r="AX625" t="s">
        <v>151</v>
      </c>
      <c r="AY625" t="s">
        <v>152</v>
      </c>
      <c r="AZ625" t="s">
        <v>153</v>
      </c>
      <c r="BA625" t="s">
        <v>154</v>
      </c>
      <c r="BB625" t="s">
        <v>155</v>
      </c>
      <c r="BC625" t="s">
        <v>156</v>
      </c>
      <c r="BD625" t="s">
        <v>157</v>
      </c>
      <c r="BE625" t="s">
        <v>158</v>
      </c>
      <c r="BF625" t="s">
        <v>159</v>
      </c>
      <c r="BG625" t="s">
        <v>160</v>
      </c>
      <c r="BH625" t="s">
        <v>161</v>
      </c>
      <c r="BI625" t="s">
        <v>162</v>
      </c>
      <c r="BJ625" t="s">
        <v>163</v>
      </c>
      <c r="BK625" t="s">
        <v>164</v>
      </c>
      <c r="BL625" t="s">
        <v>165</v>
      </c>
      <c r="BM625" t="s">
        <v>166</v>
      </c>
      <c r="BS625">
        <v>150401782</v>
      </c>
      <c r="BT625" t="s">
        <v>1207</v>
      </c>
      <c r="BU625" s="1">
        <v>44656.539733796293</v>
      </c>
      <c r="BX625" t="s">
        <v>116</v>
      </c>
      <c r="CA625">
        <v>544</v>
      </c>
    </row>
    <row r="626" spans="1:79" x14ac:dyDescent="0.35">
      <c r="A626" s="1">
        <v>44656.362722129626</v>
      </c>
      <c r="B626" s="1">
        <v>44656.380008900473</v>
      </c>
      <c r="C626" s="1">
        <v>44656</v>
      </c>
      <c r="D626" t="s">
        <v>370</v>
      </c>
      <c r="F626" t="s">
        <v>599</v>
      </c>
      <c r="H626" t="s">
        <v>93</v>
      </c>
      <c r="I626" t="s">
        <v>177</v>
      </c>
      <c r="J626" t="s">
        <v>702</v>
      </c>
      <c r="K626" t="s">
        <v>1208</v>
      </c>
      <c r="L626">
        <v>28</v>
      </c>
      <c r="M626" t="s">
        <v>168</v>
      </c>
      <c r="N626" t="s">
        <v>121</v>
      </c>
      <c r="O626" t="s">
        <v>169</v>
      </c>
      <c r="P626" t="s">
        <v>180</v>
      </c>
      <c r="R626" t="s">
        <v>145</v>
      </c>
      <c r="AS626" t="s">
        <v>146</v>
      </c>
      <c r="AT626" t="s">
        <v>147</v>
      </c>
      <c r="AU626" t="s">
        <v>148</v>
      </c>
      <c r="AV626" t="s">
        <v>149</v>
      </c>
      <c r="AW626" t="s">
        <v>150</v>
      </c>
      <c r="AX626" t="s">
        <v>151</v>
      </c>
      <c r="AY626" t="s">
        <v>152</v>
      </c>
      <c r="AZ626" t="s">
        <v>153</v>
      </c>
      <c r="BA626" t="s">
        <v>154</v>
      </c>
      <c r="BB626" t="s">
        <v>155</v>
      </c>
      <c r="BC626" t="s">
        <v>156</v>
      </c>
      <c r="BD626" t="s">
        <v>157</v>
      </c>
      <c r="BE626" t="s">
        <v>158</v>
      </c>
      <c r="BF626" t="s">
        <v>159</v>
      </c>
      <c r="BG626" t="s">
        <v>160</v>
      </c>
      <c r="BH626" t="s">
        <v>161</v>
      </c>
      <c r="BI626" t="s">
        <v>162</v>
      </c>
      <c r="BJ626" t="s">
        <v>163</v>
      </c>
      <c r="BK626" t="s">
        <v>164</v>
      </c>
      <c r="BL626" t="s">
        <v>165</v>
      </c>
      <c r="BM626" t="s">
        <v>166</v>
      </c>
      <c r="BS626">
        <v>150401785</v>
      </c>
      <c r="BT626" t="s">
        <v>1209</v>
      </c>
      <c r="BU626" s="1">
        <v>44656.539733796293</v>
      </c>
      <c r="BX626" t="s">
        <v>116</v>
      </c>
      <c r="CA626">
        <v>545</v>
      </c>
    </row>
    <row r="627" spans="1:79" x14ac:dyDescent="0.35">
      <c r="A627" s="1">
        <v>44656.380408865742</v>
      </c>
      <c r="B627" s="1">
        <v>44656.387664861111</v>
      </c>
      <c r="C627" s="1">
        <v>44656</v>
      </c>
      <c r="D627" t="s">
        <v>370</v>
      </c>
      <c r="F627" t="s">
        <v>599</v>
      </c>
      <c r="H627" t="s">
        <v>93</v>
      </c>
      <c r="I627" t="s">
        <v>177</v>
      </c>
      <c r="J627" t="s">
        <v>702</v>
      </c>
      <c r="K627" t="s">
        <v>1208</v>
      </c>
      <c r="L627">
        <v>28</v>
      </c>
      <c r="M627" t="s">
        <v>168</v>
      </c>
      <c r="N627" t="s">
        <v>83</v>
      </c>
      <c r="O627" t="s">
        <v>218</v>
      </c>
      <c r="P627" t="s">
        <v>144</v>
      </c>
      <c r="R627" t="s">
        <v>145</v>
      </c>
      <c r="AS627" t="s">
        <v>146</v>
      </c>
      <c r="AT627" t="s">
        <v>147</v>
      </c>
      <c r="AU627" t="s">
        <v>148</v>
      </c>
      <c r="AV627" t="s">
        <v>149</v>
      </c>
      <c r="AW627" t="s">
        <v>150</v>
      </c>
      <c r="AX627" t="s">
        <v>151</v>
      </c>
      <c r="AY627" t="s">
        <v>152</v>
      </c>
      <c r="AZ627" t="s">
        <v>153</v>
      </c>
      <c r="BA627" t="s">
        <v>154</v>
      </c>
      <c r="BB627" t="s">
        <v>155</v>
      </c>
      <c r="BC627" t="s">
        <v>156</v>
      </c>
      <c r="BD627" t="s">
        <v>157</v>
      </c>
      <c r="BE627" t="s">
        <v>158</v>
      </c>
      <c r="BF627" t="s">
        <v>159</v>
      </c>
      <c r="BG627" t="s">
        <v>160</v>
      </c>
      <c r="BH627" t="s">
        <v>161</v>
      </c>
      <c r="BI627" t="s">
        <v>162</v>
      </c>
      <c r="BJ627" t="s">
        <v>163</v>
      </c>
      <c r="BK627" t="s">
        <v>164</v>
      </c>
      <c r="BL627" t="s">
        <v>165</v>
      </c>
      <c r="BM627" t="s">
        <v>166</v>
      </c>
      <c r="BS627">
        <v>150401788</v>
      </c>
      <c r="BT627" t="s">
        <v>1210</v>
      </c>
      <c r="BU627" s="1">
        <v>44656.53974537037</v>
      </c>
      <c r="BX627" t="s">
        <v>116</v>
      </c>
      <c r="CA627">
        <v>546</v>
      </c>
    </row>
    <row r="628" spans="1:79" x14ac:dyDescent="0.35">
      <c r="A628" s="1">
        <v>44656.418485497677</v>
      </c>
      <c r="B628" s="1">
        <v>44656.423691307871</v>
      </c>
      <c r="C628" s="1">
        <v>44656</v>
      </c>
      <c r="D628" t="s">
        <v>370</v>
      </c>
      <c r="F628" t="s">
        <v>599</v>
      </c>
      <c r="H628" t="s">
        <v>93</v>
      </c>
      <c r="I628" t="s">
        <v>177</v>
      </c>
      <c r="J628" t="s">
        <v>702</v>
      </c>
      <c r="K628" t="s">
        <v>1212</v>
      </c>
      <c r="L628">
        <v>40</v>
      </c>
      <c r="M628" t="s">
        <v>168</v>
      </c>
      <c r="N628" t="s">
        <v>189</v>
      </c>
      <c r="O628" t="s">
        <v>169</v>
      </c>
      <c r="P628" t="s">
        <v>180</v>
      </c>
      <c r="R628" t="s">
        <v>145</v>
      </c>
      <c r="AS628" t="s">
        <v>146</v>
      </c>
      <c r="AT628" t="s">
        <v>147</v>
      </c>
      <c r="AU628" t="s">
        <v>148</v>
      </c>
      <c r="AV628" t="s">
        <v>149</v>
      </c>
      <c r="AW628" t="s">
        <v>150</v>
      </c>
      <c r="AX628" t="s">
        <v>151</v>
      </c>
      <c r="AY628" t="s">
        <v>152</v>
      </c>
      <c r="AZ628" t="s">
        <v>153</v>
      </c>
      <c r="BA628" t="s">
        <v>154</v>
      </c>
      <c r="BB628" t="s">
        <v>155</v>
      </c>
      <c r="BC628" t="s">
        <v>156</v>
      </c>
      <c r="BD628" t="s">
        <v>157</v>
      </c>
      <c r="BE628" t="s">
        <v>158</v>
      </c>
      <c r="BF628" t="s">
        <v>159</v>
      </c>
      <c r="BG628" t="s">
        <v>160</v>
      </c>
      <c r="BH628" t="s">
        <v>161</v>
      </c>
      <c r="BI628" t="s">
        <v>162</v>
      </c>
      <c r="BJ628" t="s">
        <v>163</v>
      </c>
      <c r="BK628" t="s">
        <v>164</v>
      </c>
      <c r="BL628" t="s">
        <v>165</v>
      </c>
      <c r="BM628" t="s">
        <v>166</v>
      </c>
      <c r="BS628">
        <v>150401796</v>
      </c>
      <c r="BT628" t="s">
        <v>1214</v>
      </c>
      <c r="BU628" s="1">
        <v>44656.539780092593</v>
      </c>
      <c r="BX628" t="s">
        <v>116</v>
      </c>
      <c r="CA628">
        <v>548</v>
      </c>
    </row>
    <row r="629" spans="1:79" x14ac:dyDescent="0.35">
      <c r="A629" s="1">
        <v>44656.432230150473</v>
      </c>
      <c r="B629" s="1">
        <v>44656.438044768518</v>
      </c>
      <c r="C629" s="1">
        <v>44656</v>
      </c>
      <c r="D629" t="s">
        <v>370</v>
      </c>
      <c r="F629" t="s">
        <v>599</v>
      </c>
      <c r="H629" t="s">
        <v>93</v>
      </c>
      <c r="I629" t="s">
        <v>177</v>
      </c>
      <c r="J629" t="s">
        <v>702</v>
      </c>
      <c r="K629" t="s">
        <v>1215</v>
      </c>
      <c r="L629">
        <v>17</v>
      </c>
      <c r="M629" t="s">
        <v>82</v>
      </c>
      <c r="N629" t="s">
        <v>198</v>
      </c>
      <c r="O629" t="s">
        <v>122</v>
      </c>
      <c r="P629" t="s">
        <v>85</v>
      </c>
      <c r="R629" t="s">
        <v>145</v>
      </c>
      <c r="AS629" t="s">
        <v>146</v>
      </c>
      <c r="AT629" t="s">
        <v>147</v>
      </c>
      <c r="AU629" t="s">
        <v>148</v>
      </c>
      <c r="AV629" t="s">
        <v>149</v>
      </c>
      <c r="AW629" t="s">
        <v>150</v>
      </c>
      <c r="AX629" t="s">
        <v>151</v>
      </c>
      <c r="AY629" t="s">
        <v>152</v>
      </c>
      <c r="AZ629" t="s">
        <v>153</v>
      </c>
      <c r="BA629" t="s">
        <v>154</v>
      </c>
      <c r="BB629" t="s">
        <v>155</v>
      </c>
      <c r="BC629" t="s">
        <v>156</v>
      </c>
      <c r="BD629" t="s">
        <v>157</v>
      </c>
      <c r="BE629" t="s">
        <v>158</v>
      </c>
      <c r="BF629" t="s">
        <v>159</v>
      </c>
      <c r="BG629" t="s">
        <v>160</v>
      </c>
      <c r="BH629" t="s">
        <v>161</v>
      </c>
      <c r="BI629" t="s">
        <v>162</v>
      </c>
      <c r="BJ629" t="s">
        <v>163</v>
      </c>
      <c r="BK629" t="s">
        <v>164</v>
      </c>
      <c r="BL629" t="s">
        <v>165</v>
      </c>
      <c r="BM629" t="s">
        <v>166</v>
      </c>
      <c r="BS629">
        <v>150401807</v>
      </c>
      <c r="BT629" t="s">
        <v>1217</v>
      </c>
      <c r="BU629" s="1">
        <v>44656.539803240739</v>
      </c>
      <c r="BX629" t="s">
        <v>116</v>
      </c>
      <c r="CA629">
        <v>550</v>
      </c>
    </row>
    <row r="630" spans="1:79" x14ac:dyDescent="0.35">
      <c r="A630" s="1">
        <v>44656.45066962963</v>
      </c>
      <c r="B630" s="1">
        <v>44656.456908101849</v>
      </c>
      <c r="C630" s="1">
        <v>44656</v>
      </c>
      <c r="D630" t="s">
        <v>370</v>
      </c>
      <c r="F630" t="s">
        <v>599</v>
      </c>
      <c r="H630" t="s">
        <v>93</v>
      </c>
      <c r="I630" t="s">
        <v>177</v>
      </c>
      <c r="J630" t="s">
        <v>702</v>
      </c>
      <c r="K630" t="s">
        <v>1218</v>
      </c>
      <c r="L630">
        <v>19</v>
      </c>
      <c r="M630" t="s">
        <v>168</v>
      </c>
      <c r="N630" t="s">
        <v>198</v>
      </c>
      <c r="O630" t="s">
        <v>169</v>
      </c>
      <c r="P630" t="s">
        <v>180</v>
      </c>
      <c r="R630" t="s">
        <v>145</v>
      </c>
      <c r="AS630" t="s">
        <v>146</v>
      </c>
      <c r="AT630" t="s">
        <v>147</v>
      </c>
      <c r="AU630" t="s">
        <v>148</v>
      </c>
      <c r="AV630" t="s">
        <v>149</v>
      </c>
      <c r="AW630" t="s">
        <v>150</v>
      </c>
      <c r="AX630" t="s">
        <v>151</v>
      </c>
      <c r="AY630" t="s">
        <v>152</v>
      </c>
      <c r="AZ630" t="s">
        <v>153</v>
      </c>
      <c r="BA630" t="s">
        <v>154</v>
      </c>
      <c r="BB630" t="s">
        <v>155</v>
      </c>
      <c r="BC630" t="s">
        <v>156</v>
      </c>
      <c r="BD630" t="s">
        <v>157</v>
      </c>
      <c r="BE630" t="s">
        <v>158</v>
      </c>
      <c r="BF630" t="s">
        <v>159</v>
      </c>
      <c r="BG630" t="s">
        <v>160</v>
      </c>
      <c r="BH630" t="s">
        <v>161</v>
      </c>
      <c r="BI630" t="s">
        <v>162</v>
      </c>
      <c r="BJ630" t="s">
        <v>163</v>
      </c>
      <c r="BK630" t="s">
        <v>164</v>
      </c>
      <c r="BL630" t="s">
        <v>165</v>
      </c>
      <c r="BM630" t="s">
        <v>166</v>
      </c>
      <c r="BS630">
        <v>150401812</v>
      </c>
      <c r="BT630" t="s">
        <v>1221</v>
      </c>
      <c r="BU630" s="1">
        <v>44656.539826388893</v>
      </c>
      <c r="BX630" t="s">
        <v>116</v>
      </c>
      <c r="CA630">
        <v>552</v>
      </c>
    </row>
    <row r="631" spans="1:79" x14ac:dyDescent="0.35">
      <c r="A631" s="1">
        <v>44656.469768993047</v>
      </c>
      <c r="B631" s="1">
        <v>44656.474930787037</v>
      </c>
      <c r="C631" s="1">
        <v>44656</v>
      </c>
      <c r="D631" t="s">
        <v>370</v>
      </c>
      <c r="F631" t="s">
        <v>599</v>
      </c>
      <c r="H631" t="s">
        <v>93</v>
      </c>
      <c r="I631" t="s">
        <v>177</v>
      </c>
      <c r="J631" t="s">
        <v>702</v>
      </c>
      <c r="K631" t="s">
        <v>1222</v>
      </c>
      <c r="L631">
        <v>19</v>
      </c>
      <c r="M631" t="s">
        <v>168</v>
      </c>
      <c r="N631" t="s">
        <v>198</v>
      </c>
      <c r="O631" t="s">
        <v>169</v>
      </c>
      <c r="P631" t="s">
        <v>180</v>
      </c>
      <c r="R631" t="s">
        <v>145</v>
      </c>
      <c r="AS631" t="s">
        <v>146</v>
      </c>
      <c r="AT631" t="s">
        <v>147</v>
      </c>
      <c r="AU631" t="s">
        <v>148</v>
      </c>
      <c r="AV631" t="s">
        <v>149</v>
      </c>
      <c r="AW631" t="s">
        <v>150</v>
      </c>
      <c r="AX631" t="s">
        <v>151</v>
      </c>
      <c r="AY631" t="s">
        <v>152</v>
      </c>
      <c r="AZ631" t="s">
        <v>153</v>
      </c>
      <c r="BA631" t="s">
        <v>154</v>
      </c>
      <c r="BB631" t="s">
        <v>155</v>
      </c>
      <c r="BC631" t="s">
        <v>156</v>
      </c>
      <c r="BD631" t="s">
        <v>157</v>
      </c>
      <c r="BE631" t="s">
        <v>158</v>
      </c>
      <c r="BF631" t="s">
        <v>159</v>
      </c>
      <c r="BG631" t="s">
        <v>160</v>
      </c>
      <c r="BH631" t="s">
        <v>161</v>
      </c>
      <c r="BI631" t="s">
        <v>162</v>
      </c>
      <c r="BJ631" t="s">
        <v>163</v>
      </c>
      <c r="BK631" t="s">
        <v>164</v>
      </c>
      <c r="BL631" t="s">
        <v>165</v>
      </c>
      <c r="BM631" t="s">
        <v>166</v>
      </c>
      <c r="BS631">
        <v>150402761</v>
      </c>
      <c r="BT631" t="s">
        <v>1225</v>
      </c>
      <c r="BU631" s="1">
        <v>44656.542731481481</v>
      </c>
      <c r="BX631" t="s">
        <v>116</v>
      </c>
      <c r="CA631">
        <v>554</v>
      </c>
    </row>
    <row r="632" spans="1:79" x14ac:dyDescent="0.35">
      <c r="A632" s="1">
        <v>44656.500234780091</v>
      </c>
      <c r="B632" s="1">
        <v>44656.511687696759</v>
      </c>
      <c r="C632" s="1">
        <v>44656</v>
      </c>
      <c r="D632" t="s">
        <v>370</v>
      </c>
      <c r="F632" t="s">
        <v>599</v>
      </c>
      <c r="H632" t="s">
        <v>93</v>
      </c>
      <c r="I632" t="s">
        <v>177</v>
      </c>
      <c r="J632" t="s">
        <v>702</v>
      </c>
      <c r="K632" t="s">
        <v>1230</v>
      </c>
      <c r="L632">
        <v>27</v>
      </c>
      <c r="M632" t="s">
        <v>168</v>
      </c>
      <c r="N632" t="s">
        <v>83</v>
      </c>
      <c r="O632" t="s">
        <v>169</v>
      </c>
      <c r="P632" t="s">
        <v>180</v>
      </c>
      <c r="R632" t="s">
        <v>145</v>
      </c>
      <c r="AS632" t="s">
        <v>146</v>
      </c>
      <c r="AT632" t="s">
        <v>147</v>
      </c>
      <c r="AU632" t="s">
        <v>148</v>
      </c>
      <c r="AV632" t="s">
        <v>149</v>
      </c>
      <c r="AW632" t="s">
        <v>150</v>
      </c>
      <c r="AX632" t="s">
        <v>151</v>
      </c>
      <c r="AY632" t="s">
        <v>152</v>
      </c>
      <c r="AZ632" t="s">
        <v>153</v>
      </c>
      <c r="BA632" t="s">
        <v>154</v>
      </c>
      <c r="BB632" t="s">
        <v>155</v>
      </c>
      <c r="BC632" t="s">
        <v>156</v>
      </c>
      <c r="BD632" t="s">
        <v>157</v>
      </c>
      <c r="BE632" t="s">
        <v>158</v>
      </c>
      <c r="BF632" t="s">
        <v>159</v>
      </c>
      <c r="BG632" t="s">
        <v>160</v>
      </c>
      <c r="BH632" t="s">
        <v>161</v>
      </c>
      <c r="BI632" t="s">
        <v>162</v>
      </c>
      <c r="BJ632" t="s">
        <v>163</v>
      </c>
      <c r="BK632" t="s">
        <v>164</v>
      </c>
      <c r="BL632" t="s">
        <v>165</v>
      </c>
      <c r="BM632" t="s">
        <v>166</v>
      </c>
      <c r="BS632">
        <v>150402785</v>
      </c>
      <c r="BT632" t="s">
        <v>1232</v>
      </c>
      <c r="BU632" s="1">
        <v>44656.542812500003</v>
      </c>
      <c r="BX632" t="s">
        <v>116</v>
      </c>
      <c r="CA632">
        <v>557</v>
      </c>
    </row>
    <row r="633" spans="1:79" x14ac:dyDescent="0.35">
      <c r="A633" s="1">
        <v>44656.523257523149</v>
      </c>
      <c r="B633" s="1">
        <v>44656.533097002313</v>
      </c>
      <c r="C633" s="1">
        <v>44656</v>
      </c>
      <c r="D633" t="s">
        <v>370</v>
      </c>
      <c r="F633" t="s">
        <v>599</v>
      </c>
      <c r="H633" t="s">
        <v>93</v>
      </c>
      <c r="I633" t="s">
        <v>177</v>
      </c>
      <c r="J633" t="s">
        <v>702</v>
      </c>
      <c r="K633" t="s">
        <v>1235</v>
      </c>
      <c r="L633">
        <v>40</v>
      </c>
      <c r="M633" t="s">
        <v>82</v>
      </c>
      <c r="N633" t="s">
        <v>121</v>
      </c>
      <c r="O633" t="s">
        <v>218</v>
      </c>
      <c r="P633" t="s">
        <v>144</v>
      </c>
      <c r="R633" t="s">
        <v>145</v>
      </c>
      <c r="AS633" t="s">
        <v>146</v>
      </c>
      <c r="AT633" t="s">
        <v>147</v>
      </c>
      <c r="AU633" t="s">
        <v>148</v>
      </c>
      <c r="AV633" t="s">
        <v>149</v>
      </c>
      <c r="AW633" t="s">
        <v>150</v>
      </c>
      <c r="AX633" t="s">
        <v>151</v>
      </c>
      <c r="AY633" t="s">
        <v>152</v>
      </c>
      <c r="AZ633" t="s">
        <v>153</v>
      </c>
      <c r="BA633" t="s">
        <v>154</v>
      </c>
      <c r="BB633" t="s">
        <v>155</v>
      </c>
      <c r="BC633" t="s">
        <v>156</v>
      </c>
      <c r="BD633" t="s">
        <v>157</v>
      </c>
      <c r="BE633" t="s">
        <v>158</v>
      </c>
      <c r="BF633" t="s">
        <v>159</v>
      </c>
      <c r="BG633" t="s">
        <v>160</v>
      </c>
      <c r="BH633" t="s">
        <v>161</v>
      </c>
      <c r="BI633" t="s">
        <v>162</v>
      </c>
      <c r="BJ633" t="s">
        <v>163</v>
      </c>
      <c r="BK633" t="s">
        <v>164</v>
      </c>
      <c r="BL633" t="s">
        <v>165</v>
      </c>
      <c r="BM633" t="s">
        <v>166</v>
      </c>
      <c r="BS633">
        <v>150402795</v>
      </c>
      <c r="BT633" t="s">
        <v>1236</v>
      </c>
      <c r="BU633" s="1">
        <v>44656.542824074073</v>
      </c>
      <c r="BX633" t="s">
        <v>116</v>
      </c>
      <c r="CA633">
        <v>559</v>
      </c>
    </row>
    <row r="634" spans="1:79" x14ac:dyDescent="0.35">
      <c r="A634" s="1">
        <v>44656.543118287038</v>
      </c>
      <c r="B634" s="1">
        <v>44656.548922175927</v>
      </c>
      <c r="C634" s="1">
        <v>44656</v>
      </c>
      <c r="D634" t="s">
        <v>370</v>
      </c>
      <c r="F634" t="s">
        <v>599</v>
      </c>
      <c r="H634" t="s">
        <v>93</v>
      </c>
      <c r="I634" t="s">
        <v>177</v>
      </c>
      <c r="J634" t="s">
        <v>702</v>
      </c>
      <c r="K634" t="s">
        <v>1237</v>
      </c>
      <c r="L634">
        <v>25</v>
      </c>
      <c r="M634" t="s">
        <v>82</v>
      </c>
      <c r="N634" t="s">
        <v>83</v>
      </c>
      <c r="O634" t="s">
        <v>199</v>
      </c>
      <c r="P634" t="s">
        <v>180</v>
      </c>
      <c r="R634" t="s">
        <v>145</v>
      </c>
      <c r="AS634" t="s">
        <v>146</v>
      </c>
      <c r="AT634" t="s">
        <v>147</v>
      </c>
      <c r="AU634" t="s">
        <v>148</v>
      </c>
      <c r="AV634" t="s">
        <v>149</v>
      </c>
      <c r="AW634" t="s">
        <v>150</v>
      </c>
      <c r="AX634" t="s">
        <v>151</v>
      </c>
      <c r="AY634" t="s">
        <v>152</v>
      </c>
      <c r="AZ634" t="s">
        <v>153</v>
      </c>
      <c r="BA634" t="s">
        <v>154</v>
      </c>
      <c r="BB634" t="s">
        <v>155</v>
      </c>
      <c r="BC634" t="s">
        <v>156</v>
      </c>
      <c r="BD634" t="s">
        <v>157</v>
      </c>
      <c r="BE634" t="s">
        <v>158</v>
      </c>
      <c r="BF634" t="s">
        <v>159</v>
      </c>
      <c r="BG634" t="s">
        <v>160</v>
      </c>
      <c r="BH634" t="s">
        <v>161</v>
      </c>
      <c r="BI634" t="s">
        <v>162</v>
      </c>
      <c r="BJ634" t="s">
        <v>163</v>
      </c>
      <c r="BK634" t="s">
        <v>164</v>
      </c>
      <c r="BL634" t="s">
        <v>165</v>
      </c>
      <c r="BM634" t="s">
        <v>166</v>
      </c>
      <c r="BS634">
        <v>150402800</v>
      </c>
      <c r="BT634" t="s">
        <v>1240</v>
      </c>
      <c r="BU634" s="1">
        <v>44656.542847222219</v>
      </c>
      <c r="BX634" t="s">
        <v>116</v>
      </c>
      <c r="CA634">
        <v>561</v>
      </c>
    </row>
    <row r="635" spans="1:79" x14ac:dyDescent="0.35">
      <c r="A635" s="1">
        <v>44656.561815300927</v>
      </c>
      <c r="B635" s="1">
        <v>44656.579359571762</v>
      </c>
      <c r="C635" s="1">
        <v>44656</v>
      </c>
      <c r="D635" t="s">
        <v>370</v>
      </c>
      <c r="F635" t="s">
        <v>599</v>
      </c>
      <c r="H635" t="s">
        <v>93</v>
      </c>
      <c r="I635" t="s">
        <v>177</v>
      </c>
      <c r="J635" t="s">
        <v>702</v>
      </c>
      <c r="K635" t="s">
        <v>1241</v>
      </c>
      <c r="L635">
        <v>38</v>
      </c>
      <c r="M635" t="s">
        <v>82</v>
      </c>
      <c r="N635" t="s">
        <v>83</v>
      </c>
      <c r="O635" t="s">
        <v>204</v>
      </c>
      <c r="P635" t="s">
        <v>224</v>
      </c>
      <c r="R635" t="s">
        <v>145</v>
      </c>
      <c r="AS635" t="s">
        <v>146</v>
      </c>
      <c r="AT635" t="s">
        <v>147</v>
      </c>
      <c r="AU635" t="s">
        <v>148</v>
      </c>
      <c r="AV635" t="s">
        <v>149</v>
      </c>
      <c r="AW635" t="s">
        <v>150</v>
      </c>
      <c r="AX635" t="s">
        <v>151</v>
      </c>
      <c r="AY635" t="s">
        <v>152</v>
      </c>
      <c r="AZ635" t="s">
        <v>153</v>
      </c>
      <c r="BA635" t="s">
        <v>154</v>
      </c>
      <c r="BB635" t="s">
        <v>155</v>
      </c>
      <c r="BC635" t="s">
        <v>156</v>
      </c>
      <c r="BD635" t="s">
        <v>157</v>
      </c>
      <c r="BE635" t="s">
        <v>158</v>
      </c>
      <c r="BF635" t="s">
        <v>159</v>
      </c>
      <c r="BG635" t="s">
        <v>160</v>
      </c>
      <c r="BH635" t="s">
        <v>161</v>
      </c>
      <c r="BI635" t="s">
        <v>162</v>
      </c>
      <c r="BJ635" t="s">
        <v>163</v>
      </c>
      <c r="BK635" t="s">
        <v>164</v>
      </c>
      <c r="BL635" t="s">
        <v>165</v>
      </c>
      <c r="BM635" t="s">
        <v>166</v>
      </c>
      <c r="BS635">
        <v>150402807</v>
      </c>
      <c r="BT635" t="s">
        <v>1243</v>
      </c>
      <c r="BU635" s="1">
        <v>44656.542870370373</v>
      </c>
      <c r="BX635" t="s">
        <v>116</v>
      </c>
      <c r="CA635">
        <v>563</v>
      </c>
    </row>
    <row r="636" spans="1:79" x14ac:dyDescent="0.35">
      <c r="A636" s="1">
        <v>44656.483196562498</v>
      </c>
      <c r="B636" s="1">
        <v>44656.488567997687</v>
      </c>
      <c r="C636" s="1">
        <v>44656</v>
      </c>
      <c r="D636" t="s">
        <v>370</v>
      </c>
      <c r="F636" t="s">
        <v>599</v>
      </c>
      <c r="H636" t="s">
        <v>93</v>
      </c>
      <c r="I636" t="s">
        <v>177</v>
      </c>
      <c r="J636" t="s">
        <v>702</v>
      </c>
      <c r="K636" t="s">
        <v>1226</v>
      </c>
      <c r="L636">
        <v>16</v>
      </c>
      <c r="M636" t="s">
        <v>82</v>
      </c>
      <c r="N636" t="s">
        <v>198</v>
      </c>
      <c r="O636" t="s">
        <v>199</v>
      </c>
      <c r="P636" t="s">
        <v>180</v>
      </c>
      <c r="R636" t="s">
        <v>145</v>
      </c>
      <c r="AS636" t="s">
        <v>146</v>
      </c>
      <c r="AT636" t="s">
        <v>147</v>
      </c>
      <c r="AU636" t="s">
        <v>148</v>
      </c>
      <c r="AV636" t="s">
        <v>149</v>
      </c>
      <c r="AW636" t="s">
        <v>150</v>
      </c>
      <c r="AX636" t="s">
        <v>151</v>
      </c>
      <c r="AY636" t="s">
        <v>152</v>
      </c>
      <c r="AZ636" t="s">
        <v>153</v>
      </c>
      <c r="BA636" t="s">
        <v>154</v>
      </c>
      <c r="BB636" t="s">
        <v>155</v>
      </c>
      <c r="BC636" t="s">
        <v>156</v>
      </c>
      <c r="BD636" t="s">
        <v>157</v>
      </c>
      <c r="BE636" t="s">
        <v>158</v>
      </c>
      <c r="BF636" t="s">
        <v>159</v>
      </c>
      <c r="BG636" t="s">
        <v>160</v>
      </c>
      <c r="BH636" t="s">
        <v>161</v>
      </c>
      <c r="BI636" t="s">
        <v>162</v>
      </c>
      <c r="BJ636" t="s">
        <v>163</v>
      </c>
      <c r="BK636" t="s">
        <v>164</v>
      </c>
      <c r="BL636" t="s">
        <v>165</v>
      </c>
      <c r="BM636" t="s">
        <v>166</v>
      </c>
      <c r="BS636">
        <v>150404621</v>
      </c>
      <c r="BT636" t="s">
        <v>1244</v>
      </c>
      <c r="BU636" s="1">
        <v>44656.548657407409</v>
      </c>
      <c r="BX636" t="s">
        <v>116</v>
      </c>
      <c r="CA636">
        <v>564</v>
      </c>
    </row>
    <row r="637" spans="1:79" x14ac:dyDescent="0.35">
      <c r="A637" s="1">
        <v>44652.581150821759</v>
      </c>
      <c r="B637" s="1">
        <v>44652.584870011568</v>
      </c>
      <c r="C637" s="1">
        <v>44652</v>
      </c>
      <c r="D637" t="s">
        <v>308</v>
      </c>
      <c r="F637" t="s">
        <v>617</v>
      </c>
      <c r="H637" t="s">
        <v>93</v>
      </c>
      <c r="I637" t="s">
        <v>177</v>
      </c>
      <c r="J637" t="s">
        <v>843</v>
      </c>
      <c r="K637" t="s">
        <v>848</v>
      </c>
      <c r="L637">
        <v>23</v>
      </c>
      <c r="M637" t="s">
        <v>168</v>
      </c>
      <c r="N637" t="s">
        <v>189</v>
      </c>
      <c r="O637" t="s">
        <v>199</v>
      </c>
      <c r="P637" t="s">
        <v>180</v>
      </c>
      <c r="R637" t="s">
        <v>145</v>
      </c>
      <c r="AS637" t="s">
        <v>146</v>
      </c>
      <c r="AT637" t="s">
        <v>147</v>
      </c>
      <c r="AU637" t="s">
        <v>148</v>
      </c>
      <c r="AV637" t="s">
        <v>149</v>
      </c>
      <c r="AW637" t="s">
        <v>150</v>
      </c>
      <c r="AX637" t="s">
        <v>151</v>
      </c>
      <c r="AY637" t="s">
        <v>152</v>
      </c>
      <c r="AZ637" t="s">
        <v>153</v>
      </c>
      <c r="BA637" t="s">
        <v>154</v>
      </c>
      <c r="BB637" t="s">
        <v>155</v>
      </c>
      <c r="BC637" t="s">
        <v>156</v>
      </c>
      <c r="BD637" t="s">
        <v>157</v>
      </c>
      <c r="BE637" t="s">
        <v>158</v>
      </c>
      <c r="BF637" t="s">
        <v>159</v>
      </c>
      <c r="BG637" t="s">
        <v>160</v>
      </c>
      <c r="BH637" t="s">
        <v>161</v>
      </c>
      <c r="BI637" t="s">
        <v>162</v>
      </c>
      <c r="BJ637" t="s">
        <v>163</v>
      </c>
      <c r="BK637" t="s">
        <v>164</v>
      </c>
      <c r="BL637" t="s">
        <v>165</v>
      </c>
      <c r="BM637" t="s">
        <v>166</v>
      </c>
      <c r="BS637">
        <v>150420687</v>
      </c>
      <c r="BT637" t="s">
        <v>1271</v>
      </c>
      <c r="BU637" s="1">
        <v>44656.599259259259</v>
      </c>
      <c r="BX637" t="s">
        <v>116</v>
      </c>
      <c r="CA637">
        <v>579</v>
      </c>
    </row>
    <row r="638" spans="1:79" x14ac:dyDescent="0.35">
      <c r="A638" s="1">
        <v>44652.587452523148</v>
      </c>
      <c r="B638" s="1">
        <v>44652.589929016212</v>
      </c>
      <c r="C638" s="1">
        <v>44652</v>
      </c>
      <c r="D638" t="s">
        <v>308</v>
      </c>
      <c r="F638" t="s">
        <v>617</v>
      </c>
      <c r="H638" t="s">
        <v>93</v>
      </c>
      <c r="I638" t="s">
        <v>177</v>
      </c>
      <c r="J638" t="s">
        <v>843</v>
      </c>
      <c r="K638" t="s">
        <v>844</v>
      </c>
      <c r="L638">
        <v>38</v>
      </c>
      <c r="M638" t="s">
        <v>168</v>
      </c>
      <c r="N638" t="s">
        <v>83</v>
      </c>
      <c r="O638" t="s">
        <v>199</v>
      </c>
      <c r="P638" t="s">
        <v>180</v>
      </c>
      <c r="R638" t="s">
        <v>145</v>
      </c>
      <c r="AS638" t="s">
        <v>94</v>
      </c>
      <c r="AT638" t="s">
        <v>95</v>
      </c>
      <c r="AU638" t="s">
        <v>96</v>
      </c>
      <c r="AV638" t="s">
        <v>126</v>
      </c>
      <c r="AW638" t="s">
        <v>98</v>
      </c>
      <c r="AX638" t="s">
        <v>99</v>
      </c>
      <c r="AY638" t="s">
        <v>100</v>
      </c>
      <c r="AZ638" t="s">
        <v>127</v>
      </c>
      <c r="BA638" t="s">
        <v>102</v>
      </c>
      <c r="BB638" t="s">
        <v>128</v>
      </c>
      <c r="BC638" t="s">
        <v>129</v>
      </c>
      <c r="BD638" t="s">
        <v>130</v>
      </c>
      <c r="BE638" t="s">
        <v>131</v>
      </c>
      <c r="BF638" t="s">
        <v>132</v>
      </c>
      <c r="BG638" t="s">
        <v>108</v>
      </c>
      <c r="BH638" t="s">
        <v>191</v>
      </c>
      <c r="BI638" t="s">
        <v>133</v>
      </c>
      <c r="BJ638" t="s">
        <v>134</v>
      </c>
      <c r="BK638" t="s">
        <v>135</v>
      </c>
      <c r="BL638" t="s">
        <v>136</v>
      </c>
      <c r="BM638" t="s">
        <v>137</v>
      </c>
      <c r="BS638">
        <v>150420691</v>
      </c>
      <c r="BT638" t="s">
        <v>1272</v>
      </c>
      <c r="BU638" s="1">
        <v>44656.599270833343</v>
      </c>
      <c r="BX638" t="s">
        <v>116</v>
      </c>
      <c r="CA638">
        <v>580</v>
      </c>
    </row>
    <row r="639" spans="1:79" x14ac:dyDescent="0.35">
      <c r="A639" s="1">
        <v>44652.593717754629</v>
      </c>
      <c r="B639" s="1">
        <v>44652.603165381937</v>
      </c>
      <c r="C639" s="1">
        <v>44652</v>
      </c>
      <c r="D639" t="s">
        <v>308</v>
      </c>
      <c r="F639" t="s">
        <v>617</v>
      </c>
      <c r="H639" t="s">
        <v>93</v>
      </c>
      <c r="I639" t="s">
        <v>177</v>
      </c>
      <c r="J639" t="s">
        <v>843</v>
      </c>
      <c r="K639" t="s">
        <v>1273</v>
      </c>
      <c r="L639">
        <v>21</v>
      </c>
      <c r="M639" t="s">
        <v>168</v>
      </c>
      <c r="N639" t="s">
        <v>189</v>
      </c>
      <c r="O639" t="s">
        <v>199</v>
      </c>
      <c r="P639" t="s">
        <v>180</v>
      </c>
      <c r="R639" t="s">
        <v>145</v>
      </c>
      <c r="AS639" t="s">
        <v>146</v>
      </c>
      <c r="AT639" t="s">
        <v>147</v>
      </c>
      <c r="AU639" t="s">
        <v>148</v>
      </c>
      <c r="AV639" t="s">
        <v>149</v>
      </c>
      <c r="AW639" t="s">
        <v>150</v>
      </c>
      <c r="AX639" t="s">
        <v>151</v>
      </c>
      <c r="AY639" t="s">
        <v>152</v>
      </c>
      <c r="AZ639" t="s">
        <v>153</v>
      </c>
      <c r="BA639" t="s">
        <v>154</v>
      </c>
      <c r="BB639" t="s">
        <v>155</v>
      </c>
      <c r="BC639" t="s">
        <v>156</v>
      </c>
      <c r="BD639" t="s">
        <v>157</v>
      </c>
      <c r="BE639" t="s">
        <v>158</v>
      </c>
      <c r="BF639" t="s">
        <v>159</v>
      </c>
      <c r="BG639" t="s">
        <v>160</v>
      </c>
      <c r="BH639" t="s">
        <v>161</v>
      </c>
      <c r="BI639" t="s">
        <v>162</v>
      </c>
      <c r="BJ639" t="s">
        <v>163</v>
      </c>
      <c r="BK639" t="s">
        <v>164</v>
      </c>
      <c r="BL639" t="s">
        <v>165</v>
      </c>
      <c r="BM639" t="s">
        <v>166</v>
      </c>
      <c r="BS639">
        <v>150420699</v>
      </c>
      <c r="BT639" t="s">
        <v>1274</v>
      </c>
      <c r="BU639" s="1">
        <v>44656.599293981482</v>
      </c>
      <c r="BX639" t="s">
        <v>116</v>
      </c>
      <c r="CA639">
        <v>581</v>
      </c>
    </row>
    <row r="640" spans="1:79" x14ac:dyDescent="0.35">
      <c r="A640" s="1">
        <v>44652.608510081023</v>
      </c>
      <c r="B640" s="1">
        <v>44652.613750543976</v>
      </c>
      <c r="C640" s="1">
        <v>44652</v>
      </c>
      <c r="D640" t="s">
        <v>308</v>
      </c>
      <c r="F640" t="s">
        <v>617</v>
      </c>
      <c r="H640" t="s">
        <v>93</v>
      </c>
      <c r="I640" t="s">
        <v>177</v>
      </c>
      <c r="J640" t="s">
        <v>843</v>
      </c>
      <c r="K640" t="s">
        <v>1014</v>
      </c>
      <c r="L640">
        <v>31</v>
      </c>
      <c r="M640" t="s">
        <v>168</v>
      </c>
      <c r="N640" t="s">
        <v>189</v>
      </c>
      <c r="O640" t="s">
        <v>199</v>
      </c>
      <c r="P640" t="s">
        <v>180</v>
      </c>
      <c r="R640" t="s">
        <v>145</v>
      </c>
      <c r="AS640" t="s">
        <v>146</v>
      </c>
      <c r="AT640" t="s">
        <v>147</v>
      </c>
      <c r="AU640" t="s">
        <v>148</v>
      </c>
      <c r="AV640" t="s">
        <v>149</v>
      </c>
      <c r="AW640" t="s">
        <v>150</v>
      </c>
      <c r="AX640" t="s">
        <v>151</v>
      </c>
      <c r="AY640" t="s">
        <v>152</v>
      </c>
      <c r="AZ640" t="s">
        <v>153</v>
      </c>
      <c r="BA640" t="s">
        <v>154</v>
      </c>
      <c r="BB640" t="s">
        <v>155</v>
      </c>
      <c r="BC640" t="s">
        <v>156</v>
      </c>
      <c r="BD640" t="s">
        <v>157</v>
      </c>
      <c r="BE640" t="s">
        <v>158</v>
      </c>
      <c r="BF640" t="s">
        <v>159</v>
      </c>
      <c r="BG640" t="s">
        <v>160</v>
      </c>
      <c r="BH640" t="s">
        <v>161</v>
      </c>
      <c r="BI640" t="s">
        <v>162</v>
      </c>
      <c r="BJ640" t="s">
        <v>163</v>
      </c>
      <c r="BK640" t="s">
        <v>164</v>
      </c>
      <c r="BL640" t="s">
        <v>165</v>
      </c>
      <c r="BM640" t="s">
        <v>166</v>
      </c>
      <c r="BS640">
        <v>150420709</v>
      </c>
      <c r="BT640" t="s">
        <v>1275</v>
      </c>
      <c r="BU640" s="1">
        <v>44656.599317129629</v>
      </c>
      <c r="BX640" t="s">
        <v>116</v>
      </c>
      <c r="CA640">
        <v>582</v>
      </c>
    </row>
    <row r="641" spans="1:79" x14ac:dyDescent="0.35">
      <c r="A641" s="1">
        <v>44652.614289687503</v>
      </c>
      <c r="B641" s="1">
        <v>44652.62121445602</v>
      </c>
      <c r="C641" s="1">
        <v>44652</v>
      </c>
      <c r="D641" t="s">
        <v>308</v>
      </c>
      <c r="F641" t="s">
        <v>617</v>
      </c>
      <c r="H641" t="s">
        <v>93</v>
      </c>
      <c r="I641" t="s">
        <v>177</v>
      </c>
      <c r="J641" t="s">
        <v>843</v>
      </c>
      <c r="K641" t="s">
        <v>1276</v>
      </c>
      <c r="L641">
        <v>16</v>
      </c>
      <c r="M641" t="s">
        <v>168</v>
      </c>
      <c r="N641" t="s">
        <v>189</v>
      </c>
      <c r="O641" t="s">
        <v>199</v>
      </c>
      <c r="P641" t="s">
        <v>180</v>
      </c>
      <c r="R641" t="s">
        <v>145</v>
      </c>
      <c r="AS641" t="s">
        <v>94</v>
      </c>
      <c r="AT641" t="s">
        <v>95</v>
      </c>
      <c r="AU641" t="s">
        <v>96</v>
      </c>
      <c r="AV641" t="s">
        <v>126</v>
      </c>
      <c r="AW641" t="s">
        <v>98</v>
      </c>
      <c r="AX641" t="s">
        <v>99</v>
      </c>
      <c r="AY641" t="s">
        <v>100</v>
      </c>
      <c r="AZ641" t="s">
        <v>127</v>
      </c>
      <c r="BA641" t="s">
        <v>102</v>
      </c>
      <c r="BB641" t="s">
        <v>128</v>
      </c>
      <c r="BC641" t="s">
        <v>129</v>
      </c>
      <c r="BD641" t="s">
        <v>130</v>
      </c>
      <c r="BE641" t="s">
        <v>131</v>
      </c>
      <c r="BF641" t="s">
        <v>132</v>
      </c>
      <c r="BG641" t="s">
        <v>108</v>
      </c>
      <c r="BH641" t="s">
        <v>191</v>
      </c>
      <c r="BI641" t="s">
        <v>133</v>
      </c>
      <c r="BJ641" t="s">
        <v>134</v>
      </c>
      <c r="BK641" t="s">
        <v>135</v>
      </c>
      <c r="BL641" t="s">
        <v>136</v>
      </c>
      <c r="BM641" t="s">
        <v>137</v>
      </c>
      <c r="BS641">
        <v>150420715</v>
      </c>
      <c r="BT641" t="s">
        <v>1277</v>
      </c>
      <c r="BU641" s="1">
        <v>44656.599328703713</v>
      </c>
      <c r="BX641" t="s">
        <v>116</v>
      </c>
      <c r="CA641">
        <v>583</v>
      </c>
    </row>
    <row r="642" spans="1:79" x14ac:dyDescent="0.35">
      <c r="A642" s="1">
        <v>44652.57330635417</v>
      </c>
      <c r="B642" s="1">
        <v>44652.944621539347</v>
      </c>
      <c r="C642" s="1">
        <v>44652</v>
      </c>
      <c r="D642" t="s">
        <v>308</v>
      </c>
      <c r="F642" t="s">
        <v>617</v>
      </c>
      <c r="H642" t="s">
        <v>93</v>
      </c>
      <c r="I642" t="s">
        <v>177</v>
      </c>
      <c r="J642" t="s">
        <v>843</v>
      </c>
      <c r="K642" t="s">
        <v>848</v>
      </c>
      <c r="L642">
        <v>18</v>
      </c>
      <c r="M642" t="s">
        <v>168</v>
      </c>
      <c r="N642" t="s">
        <v>83</v>
      </c>
      <c r="O642" t="s">
        <v>199</v>
      </c>
      <c r="P642" t="s">
        <v>180</v>
      </c>
      <c r="R642" t="s">
        <v>145</v>
      </c>
      <c r="AS642" t="s">
        <v>146</v>
      </c>
      <c r="AT642" t="s">
        <v>147</v>
      </c>
      <c r="AU642" t="s">
        <v>148</v>
      </c>
      <c r="AV642" t="s">
        <v>149</v>
      </c>
      <c r="AW642" t="s">
        <v>150</v>
      </c>
      <c r="AX642" t="s">
        <v>151</v>
      </c>
      <c r="AY642" t="s">
        <v>152</v>
      </c>
      <c r="AZ642" t="s">
        <v>153</v>
      </c>
      <c r="BA642" t="s">
        <v>154</v>
      </c>
      <c r="BB642" t="s">
        <v>155</v>
      </c>
      <c r="BC642" t="s">
        <v>156</v>
      </c>
      <c r="BD642" t="s">
        <v>157</v>
      </c>
      <c r="BE642" t="s">
        <v>158</v>
      </c>
      <c r="BF642" t="s">
        <v>159</v>
      </c>
      <c r="BG642" t="s">
        <v>160</v>
      </c>
      <c r="BH642" t="s">
        <v>161</v>
      </c>
      <c r="BI642" t="s">
        <v>162</v>
      </c>
      <c r="BJ642" t="s">
        <v>163</v>
      </c>
      <c r="BK642" t="s">
        <v>164</v>
      </c>
      <c r="BL642" t="s">
        <v>165</v>
      </c>
      <c r="BM642" t="s">
        <v>166</v>
      </c>
      <c r="BS642">
        <v>150420981</v>
      </c>
      <c r="BT642" t="s">
        <v>1148</v>
      </c>
      <c r="BU642" s="1">
        <v>44656.600243055553</v>
      </c>
      <c r="BX642" t="s">
        <v>116</v>
      </c>
      <c r="CA642">
        <v>585</v>
      </c>
    </row>
    <row r="643" spans="1:79" x14ac:dyDescent="0.35">
      <c r="A643" s="1">
        <v>44648.432980520833</v>
      </c>
      <c r="B643" s="1">
        <v>44648.435235046287</v>
      </c>
      <c r="C643" s="1">
        <v>44648</v>
      </c>
      <c r="D643" t="s">
        <v>139</v>
      </c>
      <c r="F643" t="s">
        <v>140</v>
      </c>
      <c r="H643" t="s">
        <v>93</v>
      </c>
      <c r="I643" t="s">
        <v>141</v>
      </c>
      <c r="J643" t="s">
        <v>142</v>
      </c>
      <c r="K643" t="s">
        <v>143</v>
      </c>
      <c r="L643">
        <v>34</v>
      </c>
      <c r="M643" t="s">
        <v>82</v>
      </c>
      <c r="N643" t="s">
        <v>121</v>
      </c>
      <c r="O643" t="s">
        <v>84</v>
      </c>
      <c r="P643" t="s">
        <v>144</v>
      </c>
      <c r="R643" t="s">
        <v>145</v>
      </c>
      <c r="AS643" t="s">
        <v>146</v>
      </c>
      <c r="AT643" t="s">
        <v>147</v>
      </c>
      <c r="AU643" t="s">
        <v>148</v>
      </c>
      <c r="AV643" t="s">
        <v>149</v>
      </c>
      <c r="AW643" t="s">
        <v>150</v>
      </c>
      <c r="AX643" t="s">
        <v>151</v>
      </c>
      <c r="AY643" t="s">
        <v>152</v>
      </c>
      <c r="AZ643" t="s">
        <v>153</v>
      </c>
      <c r="BA643" t="s">
        <v>154</v>
      </c>
      <c r="BB643" t="s">
        <v>155</v>
      </c>
      <c r="BC643" t="s">
        <v>156</v>
      </c>
      <c r="BD643" t="s">
        <v>157</v>
      </c>
      <c r="BE643" t="s">
        <v>158</v>
      </c>
      <c r="BF643" t="s">
        <v>159</v>
      </c>
      <c r="BG643" t="s">
        <v>160</v>
      </c>
      <c r="BH643" t="s">
        <v>161</v>
      </c>
      <c r="BI643" t="s">
        <v>162</v>
      </c>
      <c r="BJ643" t="s">
        <v>163</v>
      </c>
      <c r="BK643" t="s">
        <v>164</v>
      </c>
      <c r="BL643" t="s">
        <v>165</v>
      </c>
      <c r="BM643" t="s">
        <v>166</v>
      </c>
      <c r="BS643">
        <v>148894724</v>
      </c>
      <c r="BT643" t="s">
        <v>167</v>
      </c>
      <c r="BU643" s="1">
        <v>44648.39806712963</v>
      </c>
      <c r="BX643" t="s">
        <v>116</v>
      </c>
      <c r="CA643">
        <v>3</v>
      </c>
    </row>
    <row r="644" spans="1:79" x14ac:dyDescent="0.35">
      <c r="A644" s="1">
        <v>44648.51440028935</v>
      </c>
      <c r="B644" s="1">
        <v>44648.51639553241</v>
      </c>
      <c r="C644" s="1">
        <v>44648</v>
      </c>
      <c r="D644" t="s">
        <v>139</v>
      </c>
      <c r="F644" t="s">
        <v>140</v>
      </c>
      <c r="H644" t="s">
        <v>93</v>
      </c>
      <c r="I644" t="s">
        <v>141</v>
      </c>
      <c r="J644" t="s">
        <v>142</v>
      </c>
      <c r="K644" t="s">
        <v>211</v>
      </c>
      <c r="L644">
        <v>35</v>
      </c>
      <c r="M644" t="s">
        <v>82</v>
      </c>
      <c r="N644" t="s">
        <v>198</v>
      </c>
      <c r="O644" t="s">
        <v>199</v>
      </c>
      <c r="P644" t="s">
        <v>180</v>
      </c>
      <c r="R644" t="s">
        <v>145</v>
      </c>
      <c r="AS644" t="s">
        <v>146</v>
      </c>
      <c r="AT644" t="s">
        <v>147</v>
      </c>
      <c r="AU644" t="s">
        <v>148</v>
      </c>
      <c r="AV644" t="s">
        <v>149</v>
      </c>
      <c r="AW644" t="s">
        <v>150</v>
      </c>
      <c r="AX644" t="s">
        <v>151</v>
      </c>
      <c r="AY644" t="s">
        <v>152</v>
      </c>
      <c r="AZ644" t="s">
        <v>153</v>
      </c>
      <c r="BA644" t="s">
        <v>154</v>
      </c>
      <c r="BB644" t="s">
        <v>155</v>
      </c>
      <c r="BC644" t="s">
        <v>156</v>
      </c>
      <c r="BD644" t="s">
        <v>157</v>
      </c>
      <c r="BE644" t="s">
        <v>158</v>
      </c>
      <c r="BF644" t="s">
        <v>159</v>
      </c>
      <c r="BG644" t="s">
        <v>160</v>
      </c>
      <c r="BH644" t="s">
        <v>161</v>
      </c>
      <c r="BI644" t="s">
        <v>162</v>
      </c>
      <c r="BJ644" t="s">
        <v>163</v>
      </c>
      <c r="BK644" t="s">
        <v>164</v>
      </c>
      <c r="BL644" t="s">
        <v>165</v>
      </c>
      <c r="BM644" t="s">
        <v>166</v>
      </c>
      <c r="BS644">
        <v>148918092</v>
      </c>
      <c r="BT644" t="s">
        <v>215</v>
      </c>
      <c r="BU644" s="1">
        <v>44648.47483796296</v>
      </c>
      <c r="BX644" t="s">
        <v>116</v>
      </c>
      <c r="CA644">
        <v>13</v>
      </c>
    </row>
    <row r="645" spans="1:79" x14ac:dyDescent="0.35">
      <c r="A645" s="1">
        <v>44648.520396527783</v>
      </c>
      <c r="B645" s="1">
        <v>44648.522094525462</v>
      </c>
      <c r="C645" s="1">
        <v>44648</v>
      </c>
      <c r="D645" t="s">
        <v>139</v>
      </c>
      <c r="F645" t="s">
        <v>140</v>
      </c>
      <c r="H645" t="s">
        <v>93</v>
      </c>
      <c r="I645" t="s">
        <v>141</v>
      </c>
      <c r="J645" t="s">
        <v>142</v>
      </c>
      <c r="K645" t="s">
        <v>142</v>
      </c>
      <c r="L645">
        <v>47</v>
      </c>
      <c r="M645" t="s">
        <v>168</v>
      </c>
      <c r="N645" t="s">
        <v>83</v>
      </c>
      <c r="O645" t="s">
        <v>169</v>
      </c>
      <c r="P645" t="s">
        <v>180</v>
      </c>
      <c r="R645" t="s">
        <v>145</v>
      </c>
      <c r="AS645" t="s">
        <v>146</v>
      </c>
      <c r="AT645" t="s">
        <v>147</v>
      </c>
      <c r="AU645" t="s">
        <v>148</v>
      </c>
      <c r="AV645" t="s">
        <v>149</v>
      </c>
      <c r="AW645" t="s">
        <v>150</v>
      </c>
      <c r="AX645" t="s">
        <v>151</v>
      </c>
      <c r="AY645" t="s">
        <v>152</v>
      </c>
      <c r="AZ645" t="s">
        <v>153</v>
      </c>
      <c r="BA645" t="s">
        <v>154</v>
      </c>
      <c r="BB645" t="s">
        <v>155</v>
      </c>
      <c r="BC645" t="s">
        <v>156</v>
      </c>
      <c r="BD645" t="s">
        <v>157</v>
      </c>
      <c r="BE645" t="s">
        <v>158</v>
      </c>
      <c r="BF645" t="s">
        <v>159</v>
      </c>
      <c r="BG645" t="s">
        <v>160</v>
      </c>
      <c r="BH645" t="s">
        <v>161</v>
      </c>
      <c r="BI645" t="s">
        <v>162</v>
      </c>
      <c r="BJ645" t="s">
        <v>163</v>
      </c>
      <c r="BK645" t="s">
        <v>164</v>
      </c>
      <c r="BL645" t="s">
        <v>165</v>
      </c>
      <c r="BM645" t="s">
        <v>166</v>
      </c>
      <c r="BS645">
        <v>148919794</v>
      </c>
      <c r="BT645" t="s">
        <v>222</v>
      </c>
      <c r="BU645" s="1">
        <v>44648.480937499997</v>
      </c>
      <c r="BX645" t="s">
        <v>116</v>
      </c>
      <c r="CA645">
        <v>16</v>
      </c>
    </row>
    <row r="646" spans="1:79" x14ac:dyDescent="0.35">
      <c r="A646" s="1">
        <v>44648.531394479163</v>
      </c>
      <c r="B646" s="1">
        <v>44648.532868078713</v>
      </c>
      <c r="C646" s="1">
        <v>44648</v>
      </c>
      <c r="D646" t="s">
        <v>139</v>
      </c>
      <c r="F646" t="s">
        <v>140</v>
      </c>
      <c r="H646" t="s">
        <v>93</v>
      </c>
      <c r="I646" t="s">
        <v>141</v>
      </c>
      <c r="J646" t="s">
        <v>142</v>
      </c>
      <c r="K646" t="s">
        <v>223</v>
      </c>
      <c r="L646">
        <v>19</v>
      </c>
      <c r="M646" t="s">
        <v>82</v>
      </c>
      <c r="N646" t="s">
        <v>83</v>
      </c>
      <c r="O646" t="s">
        <v>122</v>
      </c>
      <c r="P646" t="s">
        <v>224</v>
      </c>
      <c r="R646" t="s">
        <v>145</v>
      </c>
      <c r="AS646" t="s">
        <v>146</v>
      </c>
      <c r="AT646" t="s">
        <v>147</v>
      </c>
      <c r="AU646" t="s">
        <v>148</v>
      </c>
      <c r="AV646" t="s">
        <v>149</v>
      </c>
      <c r="AW646" t="s">
        <v>150</v>
      </c>
      <c r="AX646" t="s">
        <v>151</v>
      </c>
      <c r="AY646" t="s">
        <v>152</v>
      </c>
      <c r="AZ646" t="s">
        <v>153</v>
      </c>
      <c r="BA646" t="s">
        <v>154</v>
      </c>
      <c r="BB646" t="s">
        <v>155</v>
      </c>
      <c r="BC646" t="s">
        <v>156</v>
      </c>
      <c r="BD646" t="s">
        <v>157</v>
      </c>
      <c r="BE646" t="s">
        <v>158</v>
      </c>
      <c r="BF646" t="s">
        <v>159</v>
      </c>
      <c r="BG646" t="s">
        <v>160</v>
      </c>
      <c r="BH646" t="s">
        <v>161</v>
      </c>
      <c r="BI646" t="s">
        <v>162</v>
      </c>
      <c r="BJ646" t="s">
        <v>163</v>
      </c>
      <c r="BK646" t="s">
        <v>164</v>
      </c>
      <c r="BL646" t="s">
        <v>165</v>
      </c>
      <c r="BM646" t="s">
        <v>166</v>
      </c>
      <c r="BS646">
        <v>148922909</v>
      </c>
      <c r="BT646" t="s">
        <v>226</v>
      </c>
      <c r="BU646" s="1">
        <v>44648.491365740738</v>
      </c>
      <c r="BX646" t="s">
        <v>116</v>
      </c>
      <c r="CA646">
        <v>18</v>
      </c>
    </row>
    <row r="647" spans="1:79" x14ac:dyDescent="0.35">
      <c r="A647" s="1">
        <v>44648.544606736112</v>
      </c>
      <c r="B647" s="1">
        <v>44648.56583068287</v>
      </c>
      <c r="C647" s="1">
        <v>44648</v>
      </c>
      <c r="D647" t="s">
        <v>282</v>
      </c>
      <c r="F647" t="s">
        <v>283</v>
      </c>
      <c r="H647" t="s">
        <v>93</v>
      </c>
      <c r="I647" t="s">
        <v>141</v>
      </c>
      <c r="J647" t="s">
        <v>284</v>
      </c>
      <c r="K647" t="s">
        <v>285</v>
      </c>
      <c r="L647">
        <v>40</v>
      </c>
      <c r="M647" t="s">
        <v>168</v>
      </c>
      <c r="N647" t="s">
        <v>121</v>
      </c>
      <c r="O647" t="s">
        <v>218</v>
      </c>
      <c r="P647" t="s">
        <v>186</v>
      </c>
      <c r="R647" t="s">
        <v>145</v>
      </c>
      <c r="AS647" t="s">
        <v>146</v>
      </c>
      <c r="AT647" t="s">
        <v>95</v>
      </c>
      <c r="AU647" t="s">
        <v>96</v>
      </c>
      <c r="AV647" t="s">
        <v>97</v>
      </c>
      <c r="AW647" t="s">
        <v>98</v>
      </c>
      <c r="AX647" t="s">
        <v>99</v>
      </c>
      <c r="AY647" t="s">
        <v>152</v>
      </c>
      <c r="AZ647" t="s">
        <v>153</v>
      </c>
      <c r="BA647" t="s">
        <v>154</v>
      </c>
      <c r="BB647" t="s">
        <v>103</v>
      </c>
      <c r="BC647" t="s">
        <v>129</v>
      </c>
      <c r="BD647" t="s">
        <v>130</v>
      </c>
      <c r="BE647" t="s">
        <v>106</v>
      </c>
      <c r="BF647" t="s">
        <v>107</v>
      </c>
      <c r="BG647" t="s">
        <v>108</v>
      </c>
      <c r="BH647" t="s">
        <v>161</v>
      </c>
      <c r="BI647" t="s">
        <v>162</v>
      </c>
      <c r="BJ647" t="s">
        <v>163</v>
      </c>
      <c r="BK647" t="s">
        <v>112</v>
      </c>
      <c r="BL647" t="s">
        <v>165</v>
      </c>
      <c r="BM647" t="s">
        <v>166</v>
      </c>
      <c r="BS647">
        <v>148933310</v>
      </c>
      <c r="BT647" t="s">
        <v>296</v>
      </c>
      <c r="BU647" s="1">
        <v>44648.524525462963</v>
      </c>
      <c r="BX647" t="s">
        <v>116</v>
      </c>
      <c r="CA647">
        <v>37</v>
      </c>
    </row>
    <row r="648" spans="1:79" x14ac:dyDescent="0.35">
      <c r="A648" s="1">
        <v>44648.589625034721</v>
      </c>
      <c r="B648" s="1">
        <v>44648.602229155091</v>
      </c>
      <c r="C648" s="1">
        <v>44648</v>
      </c>
      <c r="D648" t="s">
        <v>302</v>
      </c>
      <c r="F648" t="s">
        <v>336</v>
      </c>
      <c r="H648" t="s">
        <v>93</v>
      </c>
      <c r="I648" t="s">
        <v>141</v>
      </c>
      <c r="J648" t="s">
        <v>304</v>
      </c>
      <c r="K648" t="s">
        <v>337</v>
      </c>
      <c r="L648">
        <v>25</v>
      </c>
      <c r="M648" t="s">
        <v>168</v>
      </c>
      <c r="N648" t="s">
        <v>83</v>
      </c>
      <c r="O648" t="s">
        <v>169</v>
      </c>
      <c r="P648" t="s">
        <v>180</v>
      </c>
      <c r="R648" t="s">
        <v>145</v>
      </c>
      <c r="AS648" t="s">
        <v>146</v>
      </c>
      <c r="AT648" t="s">
        <v>147</v>
      </c>
      <c r="AU648" t="s">
        <v>148</v>
      </c>
      <c r="AV648" t="s">
        <v>149</v>
      </c>
      <c r="AW648" t="s">
        <v>150</v>
      </c>
      <c r="AX648" t="s">
        <v>151</v>
      </c>
      <c r="AY648" t="s">
        <v>152</v>
      </c>
      <c r="AZ648" t="s">
        <v>153</v>
      </c>
      <c r="BA648" t="s">
        <v>154</v>
      </c>
      <c r="BB648" t="s">
        <v>155</v>
      </c>
      <c r="BC648" t="s">
        <v>156</v>
      </c>
      <c r="BD648" t="s">
        <v>157</v>
      </c>
      <c r="BE648" t="s">
        <v>158</v>
      </c>
      <c r="BF648" t="s">
        <v>159</v>
      </c>
      <c r="BG648" t="s">
        <v>160</v>
      </c>
      <c r="BH648" t="s">
        <v>161</v>
      </c>
      <c r="BI648" t="s">
        <v>133</v>
      </c>
      <c r="BJ648" t="s">
        <v>163</v>
      </c>
      <c r="BK648" t="s">
        <v>164</v>
      </c>
      <c r="BL648" t="s">
        <v>165</v>
      </c>
      <c r="BM648" t="s">
        <v>166</v>
      </c>
      <c r="BS648">
        <v>148945094</v>
      </c>
      <c r="BT648" t="s">
        <v>338</v>
      </c>
      <c r="BU648" s="1">
        <v>44648.562118055554</v>
      </c>
      <c r="BX648" t="s">
        <v>116</v>
      </c>
      <c r="CA648">
        <v>52</v>
      </c>
    </row>
    <row r="649" spans="1:79" x14ac:dyDescent="0.35">
      <c r="A649" s="1">
        <v>44648.621860393519</v>
      </c>
      <c r="B649" s="1">
        <v>44648.625928437497</v>
      </c>
      <c r="C649" s="1">
        <v>44648</v>
      </c>
      <c r="D649" t="s">
        <v>302</v>
      </c>
      <c r="F649" t="s">
        <v>336</v>
      </c>
      <c r="H649" t="s">
        <v>93</v>
      </c>
      <c r="I649" t="s">
        <v>141</v>
      </c>
      <c r="J649" t="s">
        <v>304</v>
      </c>
      <c r="K649" t="s">
        <v>342</v>
      </c>
      <c r="L649">
        <v>42</v>
      </c>
      <c r="M649" t="s">
        <v>168</v>
      </c>
      <c r="N649" t="s">
        <v>121</v>
      </c>
      <c r="O649" t="s">
        <v>122</v>
      </c>
      <c r="P649" t="s">
        <v>186</v>
      </c>
      <c r="R649" t="s">
        <v>145</v>
      </c>
      <c r="AS649" t="s">
        <v>146</v>
      </c>
      <c r="AT649" t="s">
        <v>147</v>
      </c>
      <c r="AU649" t="s">
        <v>148</v>
      </c>
      <c r="AV649" t="s">
        <v>149</v>
      </c>
      <c r="AW649" t="s">
        <v>150</v>
      </c>
      <c r="AX649" t="s">
        <v>151</v>
      </c>
      <c r="AY649" t="s">
        <v>152</v>
      </c>
      <c r="AZ649" t="s">
        <v>153</v>
      </c>
      <c r="BA649" t="s">
        <v>154</v>
      </c>
      <c r="BB649" t="s">
        <v>155</v>
      </c>
      <c r="BC649" t="s">
        <v>156</v>
      </c>
      <c r="BD649" t="s">
        <v>157</v>
      </c>
      <c r="BE649" t="s">
        <v>158</v>
      </c>
      <c r="BF649" t="s">
        <v>159</v>
      </c>
      <c r="BG649" t="s">
        <v>160</v>
      </c>
      <c r="BH649" t="s">
        <v>161</v>
      </c>
      <c r="BI649" t="s">
        <v>133</v>
      </c>
      <c r="BJ649" t="s">
        <v>163</v>
      </c>
      <c r="BK649" t="s">
        <v>164</v>
      </c>
      <c r="BL649" t="s">
        <v>165</v>
      </c>
      <c r="BM649" t="s">
        <v>137</v>
      </c>
      <c r="BS649">
        <v>148952729</v>
      </c>
      <c r="BT649" t="s">
        <v>345</v>
      </c>
      <c r="BU649" s="1">
        <v>44648.583935185183</v>
      </c>
      <c r="BX649" t="s">
        <v>116</v>
      </c>
      <c r="CA649">
        <v>56</v>
      </c>
    </row>
    <row r="650" spans="1:79" x14ac:dyDescent="0.35">
      <c r="A650" s="1">
        <v>44648.57553829861</v>
      </c>
      <c r="B650" s="1">
        <v>44648.625562546287</v>
      </c>
      <c r="C650" s="1">
        <v>44648</v>
      </c>
      <c r="D650" t="s">
        <v>291</v>
      </c>
      <c r="F650" t="s">
        <v>292</v>
      </c>
      <c r="H650" t="s">
        <v>93</v>
      </c>
      <c r="I650" t="s">
        <v>141</v>
      </c>
      <c r="J650" t="s">
        <v>293</v>
      </c>
      <c r="K650" t="s">
        <v>346</v>
      </c>
      <c r="L650">
        <v>30</v>
      </c>
      <c r="M650" t="s">
        <v>82</v>
      </c>
      <c r="N650" t="s">
        <v>83</v>
      </c>
      <c r="O650" t="s">
        <v>204</v>
      </c>
      <c r="P650" t="s">
        <v>180</v>
      </c>
      <c r="R650" t="s">
        <v>145</v>
      </c>
      <c r="AS650" t="s">
        <v>94</v>
      </c>
      <c r="AT650" t="s">
        <v>147</v>
      </c>
      <c r="AU650" t="s">
        <v>148</v>
      </c>
      <c r="AV650" t="s">
        <v>347</v>
      </c>
      <c r="AW650" t="s">
        <v>150</v>
      </c>
      <c r="AX650" t="s">
        <v>151</v>
      </c>
      <c r="AY650" t="s">
        <v>152</v>
      </c>
      <c r="AZ650" t="s">
        <v>153</v>
      </c>
      <c r="BA650" t="s">
        <v>154</v>
      </c>
      <c r="BB650" t="s">
        <v>247</v>
      </c>
      <c r="BC650" t="s">
        <v>156</v>
      </c>
      <c r="BD650" t="s">
        <v>348</v>
      </c>
      <c r="BE650" t="s">
        <v>158</v>
      </c>
      <c r="BF650" t="s">
        <v>159</v>
      </c>
      <c r="BG650" t="s">
        <v>252</v>
      </c>
      <c r="BH650" t="s">
        <v>109</v>
      </c>
      <c r="BI650" t="s">
        <v>162</v>
      </c>
      <c r="BJ650" t="s">
        <v>163</v>
      </c>
      <c r="BK650" t="s">
        <v>256</v>
      </c>
      <c r="BL650" t="s">
        <v>274</v>
      </c>
      <c r="BM650" t="s">
        <v>245</v>
      </c>
      <c r="BS650">
        <v>148952865</v>
      </c>
      <c r="BT650" t="s">
        <v>349</v>
      </c>
      <c r="BU650" s="1">
        <v>44648.584305555552</v>
      </c>
      <c r="BX650" t="s">
        <v>116</v>
      </c>
      <c r="CA650">
        <v>57</v>
      </c>
    </row>
    <row r="651" spans="1:79" x14ac:dyDescent="0.35">
      <c r="A651" s="1">
        <v>44648.72900334491</v>
      </c>
      <c r="B651" s="1">
        <v>44648.730339803238</v>
      </c>
      <c r="C651" s="1">
        <v>44648</v>
      </c>
      <c r="D651" t="s">
        <v>139</v>
      </c>
      <c r="F651" t="s">
        <v>140</v>
      </c>
      <c r="H651" t="s">
        <v>93</v>
      </c>
      <c r="I651" t="s">
        <v>141</v>
      </c>
      <c r="J651" t="s">
        <v>142</v>
      </c>
      <c r="K651" t="s">
        <v>393</v>
      </c>
      <c r="L651">
        <v>17</v>
      </c>
      <c r="M651" t="s">
        <v>168</v>
      </c>
      <c r="N651" t="s">
        <v>83</v>
      </c>
      <c r="O651" t="s">
        <v>122</v>
      </c>
      <c r="P651" t="s">
        <v>180</v>
      </c>
      <c r="R651" t="s">
        <v>145</v>
      </c>
      <c r="AS651" t="s">
        <v>146</v>
      </c>
      <c r="AT651" t="s">
        <v>147</v>
      </c>
      <c r="AU651" t="s">
        <v>148</v>
      </c>
      <c r="AV651" t="s">
        <v>149</v>
      </c>
      <c r="AW651" t="s">
        <v>150</v>
      </c>
      <c r="AX651" t="s">
        <v>151</v>
      </c>
      <c r="AY651" t="s">
        <v>152</v>
      </c>
      <c r="AZ651" t="s">
        <v>153</v>
      </c>
      <c r="BA651" t="s">
        <v>154</v>
      </c>
      <c r="BB651" t="s">
        <v>155</v>
      </c>
      <c r="BC651" t="s">
        <v>156</v>
      </c>
      <c r="BD651" t="s">
        <v>157</v>
      </c>
      <c r="BE651" t="s">
        <v>158</v>
      </c>
      <c r="BF651" t="s">
        <v>159</v>
      </c>
      <c r="BG651" t="s">
        <v>160</v>
      </c>
      <c r="BH651" t="s">
        <v>161</v>
      </c>
      <c r="BI651" t="s">
        <v>162</v>
      </c>
      <c r="BJ651" t="s">
        <v>163</v>
      </c>
      <c r="BK651" t="s">
        <v>164</v>
      </c>
      <c r="BL651" t="s">
        <v>165</v>
      </c>
      <c r="BM651" t="s">
        <v>166</v>
      </c>
      <c r="BS651">
        <v>148987172</v>
      </c>
      <c r="BT651" t="s">
        <v>395</v>
      </c>
      <c r="BU651" s="1">
        <v>44648.688819444447</v>
      </c>
      <c r="BX651" t="s">
        <v>116</v>
      </c>
      <c r="CA651">
        <v>79</v>
      </c>
    </row>
    <row r="652" spans="1:79" x14ac:dyDescent="0.35">
      <c r="A652" s="1">
        <v>44648.733699942131</v>
      </c>
      <c r="B652" s="1">
        <v>44648.735280358793</v>
      </c>
      <c r="C652" s="1">
        <v>44648</v>
      </c>
      <c r="D652" t="s">
        <v>139</v>
      </c>
      <c r="F652" t="s">
        <v>140</v>
      </c>
      <c r="H652" t="s">
        <v>93</v>
      </c>
      <c r="I652" t="s">
        <v>141</v>
      </c>
      <c r="J652" t="s">
        <v>142</v>
      </c>
      <c r="K652" t="s">
        <v>211</v>
      </c>
      <c r="L652">
        <v>60</v>
      </c>
      <c r="M652" t="s">
        <v>82</v>
      </c>
      <c r="N652" t="s">
        <v>83</v>
      </c>
      <c r="O652" t="s">
        <v>218</v>
      </c>
      <c r="P652" t="s">
        <v>144</v>
      </c>
      <c r="R652" t="s">
        <v>145</v>
      </c>
      <c r="AS652" t="s">
        <v>146</v>
      </c>
      <c r="AT652" t="s">
        <v>147</v>
      </c>
      <c r="AU652" t="s">
        <v>148</v>
      </c>
      <c r="AV652" t="s">
        <v>149</v>
      </c>
      <c r="AW652" t="s">
        <v>150</v>
      </c>
      <c r="AX652" t="s">
        <v>151</v>
      </c>
      <c r="AY652" t="s">
        <v>152</v>
      </c>
      <c r="AZ652" t="s">
        <v>153</v>
      </c>
      <c r="BA652" t="s">
        <v>154</v>
      </c>
      <c r="BB652" t="s">
        <v>155</v>
      </c>
      <c r="BC652" t="s">
        <v>156</v>
      </c>
      <c r="BD652" t="s">
        <v>157</v>
      </c>
      <c r="BE652" t="s">
        <v>158</v>
      </c>
      <c r="BF652" t="s">
        <v>159</v>
      </c>
      <c r="BG652" t="s">
        <v>160</v>
      </c>
      <c r="BH652" t="s">
        <v>161</v>
      </c>
      <c r="BI652" t="s">
        <v>162</v>
      </c>
      <c r="BJ652" t="s">
        <v>163</v>
      </c>
      <c r="BK652" t="s">
        <v>164</v>
      </c>
      <c r="BL652" t="s">
        <v>165</v>
      </c>
      <c r="BM652" t="s">
        <v>166</v>
      </c>
      <c r="BS652">
        <v>148988798</v>
      </c>
      <c r="BT652" t="s">
        <v>397</v>
      </c>
      <c r="BU652" s="1">
        <v>44648.694016203714</v>
      </c>
      <c r="BX652" t="s">
        <v>116</v>
      </c>
      <c r="CA652">
        <v>81</v>
      </c>
    </row>
    <row r="653" spans="1:79" x14ac:dyDescent="0.35">
      <c r="A653" s="1">
        <v>44648.738892858797</v>
      </c>
      <c r="B653" s="1">
        <v>44648.740173981481</v>
      </c>
      <c r="C653" s="1">
        <v>44648</v>
      </c>
      <c r="D653" t="s">
        <v>139</v>
      </c>
      <c r="F653" t="s">
        <v>140</v>
      </c>
      <c r="H653" t="s">
        <v>93</v>
      </c>
      <c r="I653" t="s">
        <v>141</v>
      </c>
      <c r="J653" t="s">
        <v>142</v>
      </c>
      <c r="K653" t="s">
        <v>403</v>
      </c>
      <c r="L653">
        <v>28</v>
      </c>
      <c r="M653" t="s">
        <v>82</v>
      </c>
      <c r="N653" t="s">
        <v>83</v>
      </c>
      <c r="O653" t="s">
        <v>122</v>
      </c>
      <c r="P653" t="s">
        <v>144</v>
      </c>
      <c r="R653" t="s">
        <v>145</v>
      </c>
      <c r="AS653" t="s">
        <v>146</v>
      </c>
      <c r="AT653" t="s">
        <v>147</v>
      </c>
      <c r="AU653" t="s">
        <v>148</v>
      </c>
      <c r="AV653" t="s">
        <v>149</v>
      </c>
      <c r="AW653" t="s">
        <v>150</v>
      </c>
      <c r="AX653" t="s">
        <v>151</v>
      </c>
      <c r="AY653" t="s">
        <v>152</v>
      </c>
      <c r="AZ653" t="s">
        <v>153</v>
      </c>
      <c r="BA653" t="s">
        <v>154</v>
      </c>
      <c r="BB653" t="s">
        <v>155</v>
      </c>
      <c r="BC653" t="s">
        <v>156</v>
      </c>
      <c r="BD653" t="s">
        <v>157</v>
      </c>
      <c r="BE653" t="s">
        <v>158</v>
      </c>
      <c r="BF653" t="s">
        <v>159</v>
      </c>
      <c r="BG653" t="s">
        <v>160</v>
      </c>
      <c r="BH653" t="s">
        <v>161</v>
      </c>
      <c r="BI653" t="s">
        <v>162</v>
      </c>
      <c r="BJ653" t="s">
        <v>163</v>
      </c>
      <c r="BK653" t="s">
        <v>164</v>
      </c>
      <c r="BL653" t="s">
        <v>165</v>
      </c>
      <c r="BM653" t="s">
        <v>166</v>
      </c>
      <c r="BS653">
        <v>148989799</v>
      </c>
      <c r="BT653" t="s">
        <v>404</v>
      </c>
      <c r="BU653" s="1">
        <v>44648.698900462958</v>
      </c>
      <c r="BX653" t="s">
        <v>116</v>
      </c>
      <c r="CA653">
        <v>84</v>
      </c>
    </row>
    <row r="654" spans="1:79" x14ac:dyDescent="0.35">
      <c r="A654" s="1">
        <v>44648.744598865742</v>
      </c>
      <c r="B654" s="1">
        <v>44648.745724479173</v>
      </c>
      <c r="C654" s="1">
        <v>44648</v>
      </c>
      <c r="D654" t="s">
        <v>139</v>
      </c>
      <c r="F654" t="s">
        <v>140</v>
      </c>
      <c r="H654" t="s">
        <v>93</v>
      </c>
      <c r="I654" t="s">
        <v>141</v>
      </c>
      <c r="J654" t="s">
        <v>142</v>
      </c>
      <c r="K654" t="s">
        <v>403</v>
      </c>
      <c r="L654">
        <v>24</v>
      </c>
      <c r="M654" t="s">
        <v>168</v>
      </c>
      <c r="N654" t="s">
        <v>83</v>
      </c>
      <c r="O654" t="s">
        <v>204</v>
      </c>
      <c r="P654" t="s">
        <v>180</v>
      </c>
      <c r="R654" t="s">
        <v>145</v>
      </c>
      <c r="AS654" t="s">
        <v>146</v>
      </c>
      <c r="AT654" t="s">
        <v>147</v>
      </c>
      <c r="AU654" t="s">
        <v>148</v>
      </c>
      <c r="AV654" t="s">
        <v>149</v>
      </c>
      <c r="AW654" t="s">
        <v>150</v>
      </c>
      <c r="AX654" t="s">
        <v>151</v>
      </c>
      <c r="AY654" t="s">
        <v>152</v>
      </c>
      <c r="AZ654" t="s">
        <v>153</v>
      </c>
      <c r="BA654" t="s">
        <v>154</v>
      </c>
      <c r="BB654" t="s">
        <v>155</v>
      </c>
      <c r="BC654" t="s">
        <v>156</v>
      </c>
      <c r="BD654" t="s">
        <v>157</v>
      </c>
      <c r="BE654" t="s">
        <v>158</v>
      </c>
      <c r="BF654" t="s">
        <v>159</v>
      </c>
      <c r="BG654" t="s">
        <v>160</v>
      </c>
      <c r="BH654" t="s">
        <v>161</v>
      </c>
      <c r="BI654" t="s">
        <v>162</v>
      </c>
      <c r="BJ654" t="s">
        <v>163</v>
      </c>
      <c r="BK654" t="s">
        <v>164</v>
      </c>
      <c r="BL654" t="s">
        <v>165</v>
      </c>
      <c r="BM654" t="s">
        <v>166</v>
      </c>
      <c r="BS654">
        <v>148992368</v>
      </c>
      <c r="BT654" t="s">
        <v>408</v>
      </c>
      <c r="BU654" s="1">
        <v>44648.704236111109</v>
      </c>
      <c r="BX654" t="s">
        <v>116</v>
      </c>
      <c r="CA654">
        <v>87</v>
      </c>
    </row>
    <row r="655" spans="1:79" x14ac:dyDescent="0.35">
      <c r="A655" s="1">
        <v>44648.750710879627</v>
      </c>
      <c r="B655" s="1">
        <v>44648.752928055546</v>
      </c>
      <c r="C655" s="1">
        <v>44648</v>
      </c>
      <c r="D655" t="s">
        <v>139</v>
      </c>
      <c r="F655" t="s">
        <v>140</v>
      </c>
      <c r="H655" t="s">
        <v>93</v>
      </c>
      <c r="I655" t="s">
        <v>141</v>
      </c>
      <c r="J655" t="s">
        <v>142</v>
      </c>
      <c r="K655" t="s">
        <v>403</v>
      </c>
      <c r="L655">
        <v>32</v>
      </c>
      <c r="M655" t="s">
        <v>82</v>
      </c>
      <c r="N655" t="s">
        <v>83</v>
      </c>
      <c r="O655" t="s">
        <v>122</v>
      </c>
      <c r="P655" t="s">
        <v>180</v>
      </c>
      <c r="R655" t="s">
        <v>145</v>
      </c>
      <c r="AS655" t="s">
        <v>146</v>
      </c>
      <c r="AT655" t="s">
        <v>147</v>
      </c>
      <c r="AU655" t="s">
        <v>148</v>
      </c>
      <c r="AV655" t="s">
        <v>149</v>
      </c>
      <c r="AW655" t="s">
        <v>150</v>
      </c>
      <c r="AX655" t="s">
        <v>151</v>
      </c>
      <c r="AY655" t="s">
        <v>152</v>
      </c>
      <c r="AZ655" t="s">
        <v>153</v>
      </c>
      <c r="BA655" t="s">
        <v>154</v>
      </c>
      <c r="BB655" t="s">
        <v>155</v>
      </c>
      <c r="BC655" t="s">
        <v>156</v>
      </c>
      <c r="BD655" t="s">
        <v>157</v>
      </c>
      <c r="BE655" t="s">
        <v>158</v>
      </c>
      <c r="BF655" t="s">
        <v>159</v>
      </c>
      <c r="BG655" t="s">
        <v>160</v>
      </c>
      <c r="BH655" t="s">
        <v>161</v>
      </c>
      <c r="BI655" t="s">
        <v>162</v>
      </c>
      <c r="BJ655" t="s">
        <v>163</v>
      </c>
      <c r="BK655" t="s">
        <v>164</v>
      </c>
      <c r="BL655" t="s">
        <v>165</v>
      </c>
      <c r="BM655" t="s">
        <v>166</v>
      </c>
      <c r="BS655">
        <v>148994615</v>
      </c>
      <c r="BT655" t="s">
        <v>410</v>
      </c>
      <c r="BU655" s="1">
        <v>44648.711400462962</v>
      </c>
      <c r="BX655" t="s">
        <v>116</v>
      </c>
      <c r="CA655">
        <v>89</v>
      </c>
    </row>
    <row r="656" spans="1:79" x14ac:dyDescent="0.35">
      <c r="A656" s="1">
        <v>44648.758821226853</v>
      </c>
      <c r="B656" s="1">
        <v>44648.759795520833</v>
      </c>
      <c r="C656" s="1">
        <v>44648</v>
      </c>
      <c r="D656" t="s">
        <v>139</v>
      </c>
      <c r="F656" t="s">
        <v>140</v>
      </c>
      <c r="H656" t="s">
        <v>93</v>
      </c>
      <c r="I656" t="s">
        <v>141</v>
      </c>
      <c r="J656" t="s">
        <v>142</v>
      </c>
      <c r="K656" t="s">
        <v>403</v>
      </c>
      <c r="L656">
        <v>25</v>
      </c>
      <c r="M656" t="s">
        <v>168</v>
      </c>
      <c r="N656" t="s">
        <v>198</v>
      </c>
      <c r="O656" t="s">
        <v>122</v>
      </c>
      <c r="P656" t="s">
        <v>180</v>
      </c>
      <c r="R656" t="s">
        <v>145</v>
      </c>
      <c r="AS656" t="s">
        <v>146</v>
      </c>
      <c r="AT656" t="s">
        <v>147</v>
      </c>
      <c r="AU656" t="s">
        <v>148</v>
      </c>
      <c r="AV656" t="s">
        <v>149</v>
      </c>
      <c r="AW656" t="s">
        <v>150</v>
      </c>
      <c r="AX656" t="s">
        <v>151</v>
      </c>
      <c r="AY656" t="s">
        <v>152</v>
      </c>
      <c r="AZ656" t="s">
        <v>153</v>
      </c>
      <c r="BA656" t="s">
        <v>154</v>
      </c>
      <c r="BB656" t="s">
        <v>155</v>
      </c>
      <c r="BC656" t="s">
        <v>156</v>
      </c>
      <c r="BD656" t="s">
        <v>157</v>
      </c>
      <c r="BE656" t="s">
        <v>158</v>
      </c>
      <c r="BF656" t="s">
        <v>159</v>
      </c>
      <c r="BG656" t="s">
        <v>160</v>
      </c>
      <c r="BH656" t="s">
        <v>161</v>
      </c>
      <c r="BI656" t="s">
        <v>162</v>
      </c>
      <c r="BJ656" t="s">
        <v>163</v>
      </c>
      <c r="BK656" t="s">
        <v>164</v>
      </c>
      <c r="BL656" t="s">
        <v>165</v>
      </c>
      <c r="BM656" t="s">
        <v>166</v>
      </c>
      <c r="BS656">
        <v>148996230</v>
      </c>
      <c r="BT656" t="s">
        <v>412</v>
      </c>
      <c r="BU656" s="1">
        <v>44648.718263888892</v>
      </c>
      <c r="BX656" t="s">
        <v>116</v>
      </c>
      <c r="CA656">
        <v>91</v>
      </c>
    </row>
    <row r="657" spans="1:79" x14ac:dyDescent="0.35">
      <c r="A657" s="1">
        <v>44648.763402662044</v>
      </c>
      <c r="B657" s="1">
        <v>44648.764621932867</v>
      </c>
      <c r="C657" s="1">
        <v>44648</v>
      </c>
      <c r="D657" t="s">
        <v>139</v>
      </c>
      <c r="F657" t="s">
        <v>140</v>
      </c>
      <c r="H657" t="s">
        <v>93</v>
      </c>
      <c r="I657" t="s">
        <v>141</v>
      </c>
      <c r="J657" t="s">
        <v>142</v>
      </c>
      <c r="K657" t="s">
        <v>403</v>
      </c>
      <c r="L657">
        <v>31</v>
      </c>
      <c r="M657" t="s">
        <v>82</v>
      </c>
      <c r="N657" t="s">
        <v>83</v>
      </c>
      <c r="O657" t="s">
        <v>122</v>
      </c>
      <c r="P657" t="s">
        <v>144</v>
      </c>
      <c r="R657" t="s">
        <v>145</v>
      </c>
      <c r="AS657" t="s">
        <v>146</v>
      </c>
      <c r="AT657" t="s">
        <v>147</v>
      </c>
      <c r="AU657" t="s">
        <v>148</v>
      </c>
      <c r="AV657" t="s">
        <v>149</v>
      </c>
      <c r="AW657" t="s">
        <v>150</v>
      </c>
      <c r="AX657" t="s">
        <v>151</v>
      </c>
      <c r="AY657" t="s">
        <v>152</v>
      </c>
      <c r="AZ657" t="s">
        <v>153</v>
      </c>
      <c r="BA657" t="s">
        <v>154</v>
      </c>
      <c r="BB657" t="s">
        <v>155</v>
      </c>
      <c r="BC657" t="s">
        <v>156</v>
      </c>
      <c r="BD657" t="s">
        <v>157</v>
      </c>
      <c r="BE657" t="s">
        <v>158</v>
      </c>
      <c r="BF657" t="s">
        <v>159</v>
      </c>
      <c r="BG657" t="s">
        <v>160</v>
      </c>
      <c r="BH657" t="s">
        <v>161</v>
      </c>
      <c r="BI657" t="s">
        <v>162</v>
      </c>
      <c r="BJ657" t="s">
        <v>163</v>
      </c>
      <c r="BK657" t="s">
        <v>164</v>
      </c>
      <c r="BL657" t="s">
        <v>165</v>
      </c>
      <c r="BM657" t="s">
        <v>166</v>
      </c>
      <c r="BS657">
        <v>148997681</v>
      </c>
      <c r="BT657" t="s">
        <v>414</v>
      </c>
      <c r="BU657" s="1">
        <v>44648.723055555558</v>
      </c>
      <c r="BX657" t="s">
        <v>116</v>
      </c>
      <c r="CA657">
        <v>93</v>
      </c>
    </row>
    <row r="658" spans="1:79" x14ac:dyDescent="0.35">
      <c r="A658" s="1">
        <v>44648.775599791668</v>
      </c>
      <c r="B658" s="1">
        <v>44648.777795960646</v>
      </c>
      <c r="C658" s="1">
        <v>44648</v>
      </c>
      <c r="D658" t="s">
        <v>282</v>
      </c>
      <c r="F658" t="s">
        <v>283</v>
      </c>
      <c r="H658" t="s">
        <v>93</v>
      </c>
      <c r="I658" t="s">
        <v>141</v>
      </c>
      <c r="J658" t="s">
        <v>415</v>
      </c>
      <c r="K658" t="s">
        <v>416</v>
      </c>
      <c r="L658">
        <v>27</v>
      </c>
      <c r="M658" t="s">
        <v>168</v>
      </c>
      <c r="N658" t="s">
        <v>121</v>
      </c>
      <c r="O658" t="s">
        <v>218</v>
      </c>
      <c r="P658" t="s">
        <v>85</v>
      </c>
      <c r="R658" t="s">
        <v>145</v>
      </c>
      <c r="AS658" t="s">
        <v>146</v>
      </c>
      <c r="AT658" t="s">
        <v>147</v>
      </c>
      <c r="AU658" t="s">
        <v>148</v>
      </c>
      <c r="AV658" t="s">
        <v>149</v>
      </c>
      <c r="AW658" t="s">
        <v>150</v>
      </c>
      <c r="AX658" t="s">
        <v>151</v>
      </c>
      <c r="AY658" t="s">
        <v>152</v>
      </c>
      <c r="AZ658" t="s">
        <v>153</v>
      </c>
      <c r="BA658" t="s">
        <v>154</v>
      </c>
      <c r="BB658" t="s">
        <v>155</v>
      </c>
      <c r="BC658" t="s">
        <v>156</v>
      </c>
      <c r="BD658" t="s">
        <v>130</v>
      </c>
      <c r="BE658" t="s">
        <v>131</v>
      </c>
      <c r="BF658" t="s">
        <v>132</v>
      </c>
      <c r="BG658" t="s">
        <v>108</v>
      </c>
      <c r="BH658" t="s">
        <v>161</v>
      </c>
      <c r="BI658" t="s">
        <v>133</v>
      </c>
      <c r="BJ658" t="s">
        <v>134</v>
      </c>
      <c r="BK658" t="s">
        <v>164</v>
      </c>
      <c r="BL658" t="s">
        <v>136</v>
      </c>
      <c r="BM658" t="s">
        <v>114</v>
      </c>
      <c r="BS658">
        <v>149000470</v>
      </c>
      <c r="BT658" t="s">
        <v>419</v>
      </c>
      <c r="BU658" s="1">
        <v>44648.736435185187</v>
      </c>
      <c r="BX658" t="s">
        <v>116</v>
      </c>
      <c r="CA658">
        <v>95</v>
      </c>
    </row>
    <row r="659" spans="1:79" x14ac:dyDescent="0.35">
      <c r="A659" s="1">
        <v>44649.444399293992</v>
      </c>
      <c r="B659" s="1">
        <v>44649.447469108803</v>
      </c>
      <c r="C659" s="1">
        <v>44649</v>
      </c>
      <c r="D659" t="s">
        <v>139</v>
      </c>
      <c r="F659" t="s">
        <v>140</v>
      </c>
      <c r="H659" t="s">
        <v>93</v>
      </c>
      <c r="I659" t="s">
        <v>141</v>
      </c>
      <c r="J659" t="s">
        <v>459</v>
      </c>
      <c r="K659" t="s">
        <v>460</v>
      </c>
      <c r="L659">
        <v>45</v>
      </c>
      <c r="M659" t="s">
        <v>82</v>
      </c>
      <c r="N659" t="s">
        <v>121</v>
      </c>
      <c r="O659" t="s">
        <v>199</v>
      </c>
      <c r="P659" t="s">
        <v>186</v>
      </c>
      <c r="R659" t="s">
        <v>145</v>
      </c>
      <c r="AS659" t="s">
        <v>146</v>
      </c>
      <c r="AT659" t="s">
        <v>147</v>
      </c>
      <c r="AU659" t="s">
        <v>148</v>
      </c>
      <c r="AV659" t="s">
        <v>149</v>
      </c>
      <c r="AW659" t="s">
        <v>150</v>
      </c>
      <c r="AX659" t="s">
        <v>151</v>
      </c>
      <c r="AY659" t="s">
        <v>152</v>
      </c>
      <c r="AZ659" t="s">
        <v>153</v>
      </c>
      <c r="BA659" t="s">
        <v>154</v>
      </c>
      <c r="BB659" t="s">
        <v>155</v>
      </c>
      <c r="BC659" t="s">
        <v>156</v>
      </c>
      <c r="BD659" t="s">
        <v>157</v>
      </c>
      <c r="BE659" t="s">
        <v>158</v>
      </c>
      <c r="BF659" t="s">
        <v>159</v>
      </c>
      <c r="BG659" t="s">
        <v>160</v>
      </c>
      <c r="BH659" t="s">
        <v>161</v>
      </c>
      <c r="BI659" t="s">
        <v>162</v>
      </c>
      <c r="BJ659" t="s">
        <v>163</v>
      </c>
      <c r="BK659" t="s">
        <v>164</v>
      </c>
      <c r="BL659" t="s">
        <v>165</v>
      </c>
      <c r="BM659" t="s">
        <v>166</v>
      </c>
      <c r="BS659">
        <v>149117697</v>
      </c>
      <c r="BT659" t="s">
        <v>463</v>
      </c>
      <c r="BU659" s="1">
        <v>44649.447384259263</v>
      </c>
      <c r="BX659" t="s">
        <v>116</v>
      </c>
      <c r="CA659">
        <v>119</v>
      </c>
    </row>
    <row r="660" spans="1:79" x14ac:dyDescent="0.35">
      <c r="A660" s="1">
        <v>44649.45157391204</v>
      </c>
      <c r="B660" s="1">
        <v>44649.453446851847</v>
      </c>
      <c r="C660" s="1">
        <v>44649</v>
      </c>
      <c r="D660" t="s">
        <v>139</v>
      </c>
      <c r="F660" t="s">
        <v>140</v>
      </c>
      <c r="H660" t="s">
        <v>93</v>
      </c>
      <c r="I660" t="s">
        <v>141</v>
      </c>
      <c r="J660" t="s">
        <v>459</v>
      </c>
      <c r="K660" t="s">
        <v>464</v>
      </c>
      <c r="L660">
        <v>24</v>
      </c>
      <c r="M660" t="s">
        <v>168</v>
      </c>
      <c r="N660" t="s">
        <v>198</v>
      </c>
      <c r="O660" t="s">
        <v>122</v>
      </c>
      <c r="P660" t="s">
        <v>186</v>
      </c>
      <c r="R660" t="s">
        <v>145</v>
      </c>
      <c r="AS660" t="s">
        <v>146</v>
      </c>
      <c r="AT660" t="s">
        <v>147</v>
      </c>
      <c r="AU660" t="s">
        <v>148</v>
      </c>
      <c r="AV660" t="s">
        <v>149</v>
      </c>
      <c r="AW660" t="s">
        <v>150</v>
      </c>
      <c r="AX660" t="s">
        <v>151</v>
      </c>
      <c r="AY660" t="s">
        <v>152</v>
      </c>
      <c r="AZ660" t="s">
        <v>153</v>
      </c>
      <c r="BA660" t="s">
        <v>154</v>
      </c>
      <c r="BB660" t="s">
        <v>155</v>
      </c>
      <c r="BC660" t="s">
        <v>156</v>
      </c>
      <c r="BD660" t="s">
        <v>157</v>
      </c>
      <c r="BE660" t="s">
        <v>158</v>
      </c>
      <c r="BF660" t="s">
        <v>159</v>
      </c>
      <c r="BG660" t="s">
        <v>160</v>
      </c>
      <c r="BH660" t="s">
        <v>161</v>
      </c>
      <c r="BI660" t="s">
        <v>162</v>
      </c>
      <c r="BJ660" t="s">
        <v>163</v>
      </c>
      <c r="BK660" t="s">
        <v>164</v>
      </c>
      <c r="BL660" t="s">
        <v>165</v>
      </c>
      <c r="BM660" t="s">
        <v>166</v>
      </c>
      <c r="BS660">
        <v>149117704</v>
      </c>
      <c r="BT660" t="s">
        <v>468</v>
      </c>
      <c r="BU660" s="1">
        <v>44649.447395833333</v>
      </c>
      <c r="BX660" t="s">
        <v>116</v>
      </c>
      <c r="CA660">
        <v>121</v>
      </c>
    </row>
    <row r="661" spans="1:79" x14ac:dyDescent="0.35">
      <c r="A661" s="1">
        <v>44649.493277592592</v>
      </c>
      <c r="B661" s="1">
        <v>44649.494315543983</v>
      </c>
      <c r="C661" s="1">
        <v>44649</v>
      </c>
      <c r="D661" t="s">
        <v>139</v>
      </c>
      <c r="F661" t="s">
        <v>140</v>
      </c>
      <c r="H661" t="s">
        <v>93</v>
      </c>
      <c r="I661" t="s">
        <v>141</v>
      </c>
      <c r="J661" t="s">
        <v>459</v>
      </c>
      <c r="K661" t="s">
        <v>464</v>
      </c>
      <c r="L661">
        <v>20</v>
      </c>
      <c r="M661" t="s">
        <v>168</v>
      </c>
      <c r="N661" t="s">
        <v>83</v>
      </c>
      <c r="O661" t="s">
        <v>199</v>
      </c>
      <c r="P661" t="s">
        <v>180</v>
      </c>
      <c r="R661" t="s">
        <v>145</v>
      </c>
      <c r="AS661" t="s">
        <v>146</v>
      </c>
      <c r="AT661" t="s">
        <v>147</v>
      </c>
      <c r="AU661" t="s">
        <v>148</v>
      </c>
      <c r="AV661" t="s">
        <v>149</v>
      </c>
      <c r="AW661" t="s">
        <v>150</v>
      </c>
      <c r="AX661" t="s">
        <v>151</v>
      </c>
      <c r="AY661" t="s">
        <v>152</v>
      </c>
      <c r="AZ661" t="s">
        <v>153</v>
      </c>
      <c r="BA661" t="s">
        <v>154</v>
      </c>
      <c r="BB661" t="s">
        <v>155</v>
      </c>
      <c r="BC661" t="s">
        <v>156</v>
      </c>
      <c r="BD661" t="s">
        <v>157</v>
      </c>
      <c r="BE661" t="s">
        <v>158</v>
      </c>
      <c r="BF661" t="s">
        <v>159</v>
      </c>
      <c r="BG661" t="s">
        <v>160</v>
      </c>
      <c r="BH661" t="s">
        <v>161</v>
      </c>
      <c r="BI661" t="s">
        <v>162</v>
      </c>
      <c r="BJ661" t="s">
        <v>163</v>
      </c>
      <c r="BK661" t="s">
        <v>164</v>
      </c>
      <c r="BL661" t="s">
        <v>165</v>
      </c>
      <c r="BM661" t="s">
        <v>166</v>
      </c>
      <c r="BS661">
        <v>149119767</v>
      </c>
      <c r="BT661" t="s">
        <v>470</v>
      </c>
      <c r="BU661" s="1">
        <v>44649.452824074076</v>
      </c>
      <c r="BX661" t="s">
        <v>116</v>
      </c>
      <c r="CA661">
        <v>123</v>
      </c>
    </row>
    <row r="662" spans="1:79" x14ac:dyDescent="0.35">
      <c r="A662" s="1">
        <v>44649.500271030091</v>
      </c>
      <c r="B662" s="1">
        <v>44649.502036238417</v>
      </c>
      <c r="C662" s="1">
        <v>44649</v>
      </c>
      <c r="D662" t="s">
        <v>139</v>
      </c>
      <c r="F662" t="s">
        <v>140</v>
      </c>
      <c r="H662" t="s">
        <v>93</v>
      </c>
      <c r="I662" t="s">
        <v>141</v>
      </c>
      <c r="J662" t="s">
        <v>459</v>
      </c>
      <c r="K662" t="s">
        <v>474</v>
      </c>
      <c r="L662">
        <v>18</v>
      </c>
      <c r="M662" t="s">
        <v>82</v>
      </c>
      <c r="N662" t="s">
        <v>83</v>
      </c>
      <c r="O662" t="s">
        <v>122</v>
      </c>
      <c r="P662" t="s">
        <v>180</v>
      </c>
      <c r="R662" t="s">
        <v>145</v>
      </c>
      <c r="AS662" t="s">
        <v>146</v>
      </c>
      <c r="AT662" t="s">
        <v>147</v>
      </c>
      <c r="AU662" t="s">
        <v>148</v>
      </c>
      <c r="AV662" t="s">
        <v>149</v>
      </c>
      <c r="AW662" t="s">
        <v>150</v>
      </c>
      <c r="AX662" t="s">
        <v>151</v>
      </c>
      <c r="AY662" t="s">
        <v>152</v>
      </c>
      <c r="AZ662" t="s">
        <v>153</v>
      </c>
      <c r="BA662" t="s">
        <v>154</v>
      </c>
      <c r="BB662" t="s">
        <v>155</v>
      </c>
      <c r="BC662" t="s">
        <v>156</v>
      </c>
      <c r="BD662" t="s">
        <v>157</v>
      </c>
      <c r="BE662" t="s">
        <v>158</v>
      </c>
      <c r="BF662" t="s">
        <v>159</v>
      </c>
      <c r="BG662" t="s">
        <v>160</v>
      </c>
      <c r="BH662" t="s">
        <v>161</v>
      </c>
      <c r="BI662" t="s">
        <v>162</v>
      </c>
      <c r="BJ662" t="s">
        <v>163</v>
      </c>
      <c r="BK662" t="s">
        <v>164</v>
      </c>
      <c r="BL662" t="s">
        <v>165</v>
      </c>
      <c r="BM662" t="s">
        <v>166</v>
      </c>
      <c r="BS662">
        <v>149122774</v>
      </c>
      <c r="BT662" t="s">
        <v>475</v>
      </c>
      <c r="BU662" s="1">
        <v>44649.460798611108</v>
      </c>
      <c r="BX662" t="s">
        <v>116</v>
      </c>
      <c r="CA662">
        <v>125</v>
      </c>
    </row>
    <row r="663" spans="1:79" x14ac:dyDescent="0.35">
      <c r="A663" s="1">
        <v>44649.506705023137</v>
      </c>
      <c r="B663" s="1">
        <v>44649.508484513892</v>
      </c>
      <c r="C663" s="1">
        <v>44649</v>
      </c>
      <c r="D663" t="s">
        <v>139</v>
      </c>
      <c r="F663" t="s">
        <v>140</v>
      </c>
      <c r="H663" t="s">
        <v>93</v>
      </c>
      <c r="I663" t="s">
        <v>141</v>
      </c>
      <c r="J663" t="s">
        <v>459</v>
      </c>
      <c r="K663" t="s">
        <v>464</v>
      </c>
      <c r="L663">
        <v>45</v>
      </c>
      <c r="M663" t="s">
        <v>82</v>
      </c>
      <c r="N663" t="s">
        <v>83</v>
      </c>
      <c r="O663" t="s">
        <v>122</v>
      </c>
      <c r="P663" t="s">
        <v>180</v>
      </c>
      <c r="R663" t="s">
        <v>145</v>
      </c>
      <c r="AS663" t="s">
        <v>94</v>
      </c>
      <c r="AT663" t="s">
        <v>147</v>
      </c>
      <c r="AU663" t="s">
        <v>148</v>
      </c>
      <c r="AV663" t="s">
        <v>149</v>
      </c>
      <c r="AW663" t="s">
        <v>150</v>
      </c>
      <c r="AX663" t="s">
        <v>151</v>
      </c>
      <c r="AY663" t="s">
        <v>152</v>
      </c>
      <c r="AZ663" t="s">
        <v>153</v>
      </c>
      <c r="BA663" t="s">
        <v>154</v>
      </c>
      <c r="BB663" t="s">
        <v>155</v>
      </c>
      <c r="BC663" t="s">
        <v>156</v>
      </c>
      <c r="BD663" t="s">
        <v>157</v>
      </c>
      <c r="BE663" t="s">
        <v>158</v>
      </c>
      <c r="BF663" t="s">
        <v>159</v>
      </c>
      <c r="BG663" t="s">
        <v>160</v>
      </c>
      <c r="BH663" t="s">
        <v>161</v>
      </c>
      <c r="BI663" t="s">
        <v>162</v>
      </c>
      <c r="BJ663" t="s">
        <v>163</v>
      </c>
      <c r="BK663" t="s">
        <v>164</v>
      </c>
      <c r="BL663" t="s">
        <v>165</v>
      </c>
      <c r="BM663" t="s">
        <v>166</v>
      </c>
      <c r="BS663">
        <v>149124858</v>
      </c>
      <c r="BT663" t="s">
        <v>478</v>
      </c>
      <c r="BU663" s="1">
        <v>44649.467083333337</v>
      </c>
      <c r="BX663" t="s">
        <v>116</v>
      </c>
      <c r="CA663">
        <v>128</v>
      </c>
    </row>
    <row r="664" spans="1:79" x14ac:dyDescent="0.35">
      <c r="A664" s="1">
        <v>44649.466766840284</v>
      </c>
      <c r="B664" s="1">
        <v>44649.470586249998</v>
      </c>
      <c r="C664" s="1">
        <v>44649</v>
      </c>
      <c r="D664" t="s">
        <v>282</v>
      </c>
      <c r="F664" t="s">
        <v>283</v>
      </c>
      <c r="H664" t="s">
        <v>93</v>
      </c>
      <c r="I664" t="s">
        <v>141</v>
      </c>
      <c r="J664" t="s">
        <v>415</v>
      </c>
      <c r="K664" t="s">
        <v>480</v>
      </c>
      <c r="L664">
        <v>46</v>
      </c>
      <c r="M664" t="s">
        <v>168</v>
      </c>
      <c r="N664" t="s">
        <v>121</v>
      </c>
      <c r="O664" t="s">
        <v>199</v>
      </c>
      <c r="P664" t="s">
        <v>180</v>
      </c>
      <c r="R664" t="s">
        <v>145</v>
      </c>
      <c r="AS664" t="s">
        <v>146</v>
      </c>
      <c r="AT664" t="s">
        <v>147</v>
      </c>
      <c r="AU664" t="s">
        <v>148</v>
      </c>
      <c r="AV664" t="s">
        <v>149</v>
      </c>
      <c r="AW664" t="s">
        <v>150</v>
      </c>
      <c r="AX664" t="s">
        <v>151</v>
      </c>
      <c r="AY664" t="s">
        <v>152</v>
      </c>
      <c r="AZ664" t="s">
        <v>153</v>
      </c>
      <c r="BA664" t="s">
        <v>154</v>
      </c>
      <c r="BB664" t="s">
        <v>155</v>
      </c>
      <c r="BC664" t="s">
        <v>156</v>
      </c>
      <c r="BD664" t="s">
        <v>157</v>
      </c>
      <c r="BE664" t="s">
        <v>158</v>
      </c>
      <c r="BF664" t="s">
        <v>159</v>
      </c>
      <c r="BG664" t="s">
        <v>160</v>
      </c>
      <c r="BH664" t="s">
        <v>161</v>
      </c>
      <c r="BI664" t="s">
        <v>162</v>
      </c>
      <c r="BJ664" t="s">
        <v>163</v>
      </c>
      <c r="BK664" t="s">
        <v>164</v>
      </c>
      <c r="BL664" t="s">
        <v>165</v>
      </c>
      <c r="BM664" t="s">
        <v>137</v>
      </c>
      <c r="BS664">
        <v>149125097</v>
      </c>
      <c r="BT664" t="s">
        <v>481</v>
      </c>
      <c r="BU664" s="1">
        <v>44649.467592592591</v>
      </c>
      <c r="BX664" t="s">
        <v>116</v>
      </c>
      <c r="CA664">
        <v>130</v>
      </c>
    </row>
    <row r="665" spans="1:79" x14ac:dyDescent="0.35">
      <c r="A665" s="1">
        <v>44649.505928391212</v>
      </c>
      <c r="B665" s="1">
        <v>44649.50818157407</v>
      </c>
      <c r="C665" s="1">
        <v>44649</v>
      </c>
      <c r="D665" t="s">
        <v>282</v>
      </c>
      <c r="F665" t="s">
        <v>283</v>
      </c>
      <c r="H665" t="s">
        <v>93</v>
      </c>
      <c r="I665" t="s">
        <v>141</v>
      </c>
      <c r="J665" t="s">
        <v>415</v>
      </c>
      <c r="K665" t="s">
        <v>480</v>
      </c>
      <c r="L665">
        <v>23</v>
      </c>
      <c r="M665" t="s">
        <v>168</v>
      </c>
      <c r="N665" t="s">
        <v>83</v>
      </c>
      <c r="O665" t="s">
        <v>169</v>
      </c>
      <c r="P665" t="s">
        <v>180</v>
      </c>
      <c r="R665" t="s">
        <v>145</v>
      </c>
      <c r="AS665" t="s">
        <v>146</v>
      </c>
      <c r="AT665" t="s">
        <v>147</v>
      </c>
      <c r="AU665" t="s">
        <v>148</v>
      </c>
      <c r="AV665" t="s">
        <v>149</v>
      </c>
      <c r="AW665" t="s">
        <v>150</v>
      </c>
      <c r="AX665" t="s">
        <v>151</v>
      </c>
      <c r="AY665" t="s">
        <v>152</v>
      </c>
      <c r="AZ665" t="s">
        <v>153</v>
      </c>
      <c r="BA665" t="s">
        <v>154</v>
      </c>
      <c r="BB665" t="s">
        <v>155</v>
      </c>
      <c r="BC665" t="s">
        <v>156</v>
      </c>
      <c r="BD665" t="s">
        <v>157</v>
      </c>
      <c r="BE665" t="s">
        <v>158</v>
      </c>
      <c r="BF665" t="s">
        <v>159</v>
      </c>
      <c r="BG665" t="s">
        <v>160</v>
      </c>
      <c r="BH665" t="s">
        <v>161</v>
      </c>
      <c r="BI665" t="s">
        <v>162</v>
      </c>
      <c r="BJ665" t="s">
        <v>163</v>
      </c>
      <c r="BK665" t="s">
        <v>164</v>
      </c>
      <c r="BL665" t="s">
        <v>165</v>
      </c>
      <c r="BM665" t="s">
        <v>166</v>
      </c>
      <c r="BS665">
        <v>149125115</v>
      </c>
      <c r="BT665" t="s">
        <v>484</v>
      </c>
      <c r="BU665" s="1">
        <v>44649.467627314807</v>
      </c>
      <c r="BX665" t="s">
        <v>116</v>
      </c>
      <c r="CA665">
        <v>132</v>
      </c>
    </row>
    <row r="666" spans="1:79" x14ac:dyDescent="0.35">
      <c r="A666" s="1">
        <v>44649.527243055563</v>
      </c>
      <c r="B666" s="1">
        <v>44649.529549328698</v>
      </c>
      <c r="C666" s="1">
        <v>44649</v>
      </c>
      <c r="D666" t="s">
        <v>139</v>
      </c>
      <c r="F666" t="s">
        <v>140</v>
      </c>
      <c r="H666" t="s">
        <v>93</v>
      </c>
      <c r="I666" t="s">
        <v>141</v>
      </c>
      <c r="J666" t="s">
        <v>459</v>
      </c>
      <c r="K666" t="s">
        <v>542</v>
      </c>
      <c r="L666">
        <v>25</v>
      </c>
      <c r="M666" t="s">
        <v>82</v>
      </c>
      <c r="N666" t="s">
        <v>83</v>
      </c>
      <c r="O666" t="s">
        <v>122</v>
      </c>
      <c r="P666" t="s">
        <v>186</v>
      </c>
      <c r="R666" t="s">
        <v>145</v>
      </c>
      <c r="AS666" t="s">
        <v>146</v>
      </c>
      <c r="AT666" t="s">
        <v>147</v>
      </c>
      <c r="AU666" t="s">
        <v>148</v>
      </c>
      <c r="AV666" t="s">
        <v>149</v>
      </c>
      <c r="AW666" t="s">
        <v>150</v>
      </c>
      <c r="AX666" t="s">
        <v>151</v>
      </c>
      <c r="AY666" t="s">
        <v>152</v>
      </c>
      <c r="AZ666" t="s">
        <v>153</v>
      </c>
      <c r="BA666" t="s">
        <v>154</v>
      </c>
      <c r="BB666" t="s">
        <v>155</v>
      </c>
      <c r="BC666" t="s">
        <v>156</v>
      </c>
      <c r="BD666" t="s">
        <v>157</v>
      </c>
      <c r="BE666" t="s">
        <v>158</v>
      </c>
      <c r="BF666" t="s">
        <v>159</v>
      </c>
      <c r="BG666" t="s">
        <v>160</v>
      </c>
      <c r="BH666" t="s">
        <v>161</v>
      </c>
      <c r="BI666" t="s">
        <v>162</v>
      </c>
      <c r="BJ666" t="s">
        <v>163</v>
      </c>
      <c r="BK666" t="s">
        <v>164</v>
      </c>
      <c r="BL666" t="s">
        <v>165</v>
      </c>
      <c r="BM666" t="s">
        <v>166</v>
      </c>
      <c r="BS666">
        <v>149131790</v>
      </c>
      <c r="BT666" t="s">
        <v>543</v>
      </c>
      <c r="BU666" s="1">
        <v>44649.48814814815</v>
      </c>
      <c r="BX666" t="s">
        <v>116</v>
      </c>
      <c r="CA666">
        <v>158</v>
      </c>
    </row>
    <row r="667" spans="1:79" x14ac:dyDescent="0.35">
      <c r="A667" s="1">
        <v>44649.534307534719</v>
      </c>
      <c r="B667" s="1">
        <v>44649.538690787027</v>
      </c>
      <c r="C667" s="1">
        <v>44649</v>
      </c>
      <c r="D667" t="s">
        <v>302</v>
      </c>
      <c r="F667" t="s">
        <v>336</v>
      </c>
      <c r="H667" t="s">
        <v>93</v>
      </c>
      <c r="I667" t="s">
        <v>141</v>
      </c>
      <c r="J667" t="s">
        <v>304</v>
      </c>
      <c r="K667" t="s">
        <v>546</v>
      </c>
      <c r="L667">
        <v>43</v>
      </c>
      <c r="M667" t="s">
        <v>82</v>
      </c>
      <c r="N667" t="s">
        <v>83</v>
      </c>
      <c r="O667" t="s">
        <v>218</v>
      </c>
      <c r="P667" t="s">
        <v>144</v>
      </c>
      <c r="R667" t="s">
        <v>145</v>
      </c>
      <c r="AS667" t="s">
        <v>146</v>
      </c>
      <c r="AT667" t="s">
        <v>147</v>
      </c>
      <c r="AU667" t="s">
        <v>148</v>
      </c>
      <c r="AV667" t="s">
        <v>149</v>
      </c>
      <c r="AW667" t="s">
        <v>150</v>
      </c>
      <c r="AX667" t="s">
        <v>151</v>
      </c>
      <c r="AY667" t="s">
        <v>152</v>
      </c>
      <c r="AZ667" t="s">
        <v>153</v>
      </c>
      <c r="BA667" t="s">
        <v>154</v>
      </c>
      <c r="BB667" t="s">
        <v>155</v>
      </c>
      <c r="BC667" t="s">
        <v>156</v>
      </c>
      <c r="BD667" t="s">
        <v>130</v>
      </c>
      <c r="BE667" t="s">
        <v>158</v>
      </c>
      <c r="BF667" t="s">
        <v>159</v>
      </c>
      <c r="BG667" t="s">
        <v>160</v>
      </c>
      <c r="BH667" t="s">
        <v>161</v>
      </c>
      <c r="BI667" t="s">
        <v>162</v>
      </c>
      <c r="BJ667" t="s">
        <v>163</v>
      </c>
      <c r="BK667" t="s">
        <v>164</v>
      </c>
      <c r="BL667" t="s">
        <v>165</v>
      </c>
      <c r="BM667" t="s">
        <v>166</v>
      </c>
      <c r="BS667">
        <v>149134192</v>
      </c>
      <c r="BT667" t="s">
        <v>549</v>
      </c>
      <c r="BU667" s="1">
        <v>44649.496724537043</v>
      </c>
      <c r="BX667" t="s">
        <v>116</v>
      </c>
      <c r="CA667">
        <v>161</v>
      </c>
    </row>
    <row r="668" spans="1:79" x14ac:dyDescent="0.35">
      <c r="A668" s="1">
        <v>44649.536651180562</v>
      </c>
      <c r="B668" s="1">
        <v>44649.538961006947</v>
      </c>
      <c r="C668" s="1">
        <v>44649</v>
      </c>
      <c r="D668" t="s">
        <v>550</v>
      </c>
      <c r="F668" t="s">
        <v>292</v>
      </c>
      <c r="H668" t="s">
        <v>93</v>
      </c>
      <c r="I668" t="s">
        <v>141</v>
      </c>
      <c r="J668" t="s">
        <v>551</v>
      </c>
      <c r="K668" t="s">
        <v>552</v>
      </c>
      <c r="L668">
        <v>14</v>
      </c>
      <c r="M668" t="s">
        <v>82</v>
      </c>
      <c r="N668" t="s">
        <v>198</v>
      </c>
      <c r="O668" t="s">
        <v>199</v>
      </c>
      <c r="P668" t="s">
        <v>180</v>
      </c>
      <c r="R668" t="s">
        <v>145</v>
      </c>
      <c r="AS668" t="s">
        <v>146</v>
      </c>
      <c r="AT668" t="s">
        <v>147</v>
      </c>
      <c r="AU668" t="s">
        <v>96</v>
      </c>
      <c r="AV668" t="s">
        <v>149</v>
      </c>
      <c r="AW668" t="s">
        <v>150</v>
      </c>
      <c r="AX668" t="s">
        <v>151</v>
      </c>
      <c r="AY668" t="s">
        <v>152</v>
      </c>
      <c r="AZ668" t="s">
        <v>153</v>
      </c>
      <c r="BA668" t="s">
        <v>154</v>
      </c>
      <c r="BB668" t="s">
        <v>128</v>
      </c>
      <c r="BC668" t="s">
        <v>129</v>
      </c>
      <c r="BD668" t="s">
        <v>157</v>
      </c>
      <c r="BE668" t="s">
        <v>158</v>
      </c>
      <c r="BF668" t="s">
        <v>159</v>
      </c>
      <c r="BG668" t="s">
        <v>160</v>
      </c>
      <c r="BH668" t="s">
        <v>161</v>
      </c>
      <c r="BI668" t="s">
        <v>133</v>
      </c>
      <c r="BJ668" t="s">
        <v>134</v>
      </c>
      <c r="BK668" t="s">
        <v>164</v>
      </c>
      <c r="BL668" t="s">
        <v>136</v>
      </c>
      <c r="BM668" t="s">
        <v>166</v>
      </c>
      <c r="BS668">
        <v>149134453</v>
      </c>
      <c r="BT668" t="s">
        <v>555</v>
      </c>
      <c r="BU668" s="1">
        <v>44649.497731481482</v>
      </c>
      <c r="BX668" t="s">
        <v>116</v>
      </c>
      <c r="CA668">
        <v>163</v>
      </c>
    </row>
    <row r="669" spans="1:79" x14ac:dyDescent="0.35">
      <c r="A669" s="1">
        <v>44649.538632094911</v>
      </c>
      <c r="B669" s="1">
        <v>44649.54043922454</v>
      </c>
      <c r="C669" s="1">
        <v>44649</v>
      </c>
      <c r="D669" t="s">
        <v>139</v>
      </c>
      <c r="F669" t="s">
        <v>140</v>
      </c>
      <c r="H669" t="s">
        <v>93</v>
      </c>
      <c r="I669" t="s">
        <v>141</v>
      </c>
      <c r="J669" t="s">
        <v>459</v>
      </c>
      <c r="K669" t="s">
        <v>556</v>
      </c>
      <c r="L669">
        <v>20</v>
      </c>
      <c r="M669" t="s">
        <v>168</v>
      </c>
      <c r="N669" t="s">
        <v>198</v>
      </c>
      <c r="O669" t="s">
        <v>122</v>
      </c>
      <c r="P669" t="s">
        <v>180</v>
      </c>
      <c r="R669" t="s">
        <v>145</v>
      </c>
      <c r="AS669" t="s">
        <v>146</v>
      </c>
      <c r="AT669" t="s">
        <v>147</v>
      </c>
      <c r="AU669" t="s">
        <v>148</v>
      </c>
      <c r="AV669" t="s">
        <v>149</v>
      </c>
      <c r="AW669" t="s">
        <v>150</v>
      </c>
      <c r="AX669" t="s">
        <v>151</v>
      </c>
      <c r="AY669" t="s">
        <v>152</v>
      </c>
      <c r="AZ669" t="s">
        <v>153</v>
      </c>
      <c r="BA669" t="s">
        <v>154</v>
      </c>
      <c r="BB669" t="s">
        <v>155</v>
      </c>
      <c r="BC669" t="s">
        <v>156</v>
      </c>
      <c r="BD669" t="s">
        <v>157</v>
      </c>
      <c r="BE669" t="s">
        <v>158</v>
      </c>
      <c r="BF669" t="s">
        <v>159</v>
      </c>
      <c r="BG669" t="s">
        <v>160</v>
      </c>
      <c r="BH669" t="s">
        <v>161</v>
      </c>
      <c r="BI669" t="s">
        <v>162</v>
      </c>
      <c r="BJ669" t="s">
        <v>163</v>
      </c>
      <c r="BK669" t="s">
        <v>164</v>
      </c>
      <c r="BL669" t="s">
        <v>165</v>
      </c>
      <c r="BM669" t="s">
        <v>166</v>
      </c>
      <c r="BS669">
        <v>149135097</v>
      </c>
      <c r="BT669" t="s">
        <v>559</v>
      </c>
      <c r="BU669" s="1">
        <v>44649.499502314808</v>
      </c>
      <c r="BX669" t="s">
        <v>116</v>
      </c>
      <c r="CA669">
        <v>165</v>
      </c>
    </row>
    <row r="670" spans="1:79" x14ac:dyDescent="0.35">
      <c r="A670" s="1">
        <v>44649.548031562503</v>
      </c>
      <c r="B670" s="1">
        <v>44649.549235879633</v>
      </c>
      <c r="C670" s="1">
        <v>44649</v>
      </c>
      <c r="D670" t="s">
        <v>139</v>
      </c>
      <c r="F670" t="s">
        <v>140</v>
      </c>
      <c r="H670" t="s">
        <v>93</v>
      </c>
      <c r="I670" t="s">
        <v>141</v>
      </c>
      <c r="J670" t="s">
        <v>459</v>
      </c>
      <c r="K670" t="s">
        <v>560</v>
      </c>
      <c r="L670">
        <v>85</v>
      </c>
      <c r="M670" t="s">
        <v>168</v>
      </c>
      <c r="N670" t="s">
        <v>189</v>
      </c>
      <c r="O670" t="s">
        <v>169</v>
      </c>
      <c r="P670" t="s">
        <v>180</v>
      </c>
      <c r="R670" t="s">
        <v>145</v>
      </c>
      <c r="AS670" t="s">
        <v>146</v>
      </c>
      <c r="AT670" t="s">
        <v>147</v>
      </c>
      <c r="AU670" t="s">
        <v>148</v>
      </c>
      <c r="AV670" t="s">
        <v>149</v>
      </c>
      <c r="AW670" t="s">
        <v>150</v>
      </c>
      <c r="AX670" t="s">
        <v>151</v>
      </c>
      <c r="AY670" t="s">
        <v>152</v>
      </c>
      <c r="AZ670" t="s">
        <v>153</v>
      </c>
      <c r="BA670" t="s">
        <v>154</v>
      </c>
      <c r="BB670" t="s">
        <v>155</v>
      </c>
      <c r="BC670" t="s">
        <v>156</v>
      </c>
      <c r="BD670" t="s">
        <v>157</v>
      </c>
      <c r="BE670" t="s">
        <v>158</v>
      </c>
      <c r="BF670" t="s">
        <v>159</v>
      </c>
      <c r="BG670" t="s">
        <v>160</v>
      </c>
      <c r="BH670" t="s">
        <v>161</v>
      </c>
      <c r="BI670" t="s">
        <v>162</v>
      </c>
      <c r="BJ670" t="s">
        <v>163</v>
      </c>
      <c r="BK670" t="s">
        <v>164</v>
      </c>
      <c r="BL670" t="s">
        <v>165</v>
      </c>
      <c r="BM670" t="s">
        <v>166</v>
      </c>
      <c r="BS670">
        <v>149137322</v>
      </c>
      <c r="BT670" t="s">
        <v>561</v>
      </c>
      <c r="BU670" s="1">
        <v>44649.507673611108</v>
      </c>
      <c r="BX670" t="s">
        <v>116</v>
      </c>
      <c r="CA670">
        <v>166</v>
      </c>
    </row>
    <row r="671" spans="1:79" x14ac:dyDescent="0.35">
      <c r="A671" s="1">
        <v>44649.546638807871</v>
      </c>
      <c r="B671" s="1">
        <v>44649.547937858799</v>
      </c>
      <c r="C671" s="1">
        <v>44649</v>
      </c>
      <c r="D671" t="s">
        <v>139</v>
      </c>
      <c r="F671" t="s">
        <v>140</v>
      </c>
      <c r="H671" t="s">
        <v>93</v>
      </c>
      <c r="I671" t="s">
        <v>141</v>
      </c>
      <c r="J671" t="s">
        <v>459</v>
      </c>
      <c r="K671" t="s">
        <v>560</v>
      </c>
      <c r="L671">
        <v>21</v>
      </c>
      <c r="M671" t="s">
        <v>168</v>
      </c>
      <c r="N671" t="s">
        <v>83</v>
      </c>
      <c r="O671" t="s">
        <v>169</v>
      </c>
      <c r="P671" t="s">
        <v>180</v>
      </c>
      <c r="R671" t="s">
        <v>145</v>
      </c>
      <c r="AS671" t="s">
        <v>146</v>
      </c>
      <c r="AT671" t="s">
        <v>147</v>
      </c>
      <c r="AU671" t="s">
        <v>148</v>
      </c>
      <c r="AV671" t="s">
        <v>149</v>
      </c>
      <c r="AW671" t="s">
        <v>150</v>
      </c>
      <c r="AX671" t="s">
        <v>151</v>
      </c>
      <c r="AY671" t="s">
        <v>152</v>
      </c>
      <c r="AZ671" t="s">
        <v>153</v>
      </c>
      <c r="BA671" t="s">
        <v>154</v>
      </c>
      <c r="BB671" t="s">
        <v>155</v>
      </c>
      <c r="BC671" t="s">
        <v>156</v>
      </c>
      <c r="BD671" t="s">
        <v>157</v>
      </c>
      <c r="BE671" t="s">
        <v>158</v>
      </c>
      <c r="BF671" t="s">
        <v>159</v>
      </c>
      <c r="BG671" t="s">
        <v>160</v>
      </c>
      <c r="BH671" t="s">
        <v>161</v>
      </c>
      <c r="BI671" t="s">
        <v>162</v>
      </c>
      <c r="BJ671" t="s">
        <v>163</v>
      </c>
      <c r="BK671" t="s">
        <v>164</v>
      </c>
      <c r="BL671" t="s">
        <v>165</v>
      </c>
      <c r="BM671" t="s">
        <v>166</v>
      </c>
      <c r="BS671">
        <v>149137349</v>
      </c>
      <c r="BT671" t="s">
        <v>562</v>
      </c>
      <c r="BU671" s="1">
        <v>44649.507731481477</v>
      </c>
      <c r="BX671" t="s">
        <v>116</v>
      </c>
      <c r="CA671">
        <v>167</v>
      </c>
    </row>
    <row r="672" spans="1:79" x14ac:dyDescent="0.35">
      <c r="A672" s="1">
        <v>44649.555549212957</v>
      </c>
      <c r="B672" s="1">
        <v>44649.557856793981</v>
      </c>
      <c r="C672" s="1">
        <v>44649</v>
      </c>
      <c r="D672" t="s">
        <v>139</v>
      </c>
      <c r="F672" t="s">
        <v>140</v>
      </c>
      <c r="H672" t="s">
        <v>93</v>
      </c>
      <c r="I672" t="s">
        <v>141</v>
      </c>
      <c r="J672" t="s">
        <v>459</v>
      </c>
      <c r="K672" t="s">
        <v>556</v>
      </c>
      <c r="L672">
        <v>38</v>
      </c>
      <c r="M672" t="s">
        <v>168</v>
      </c>
      <c r="N672" t="s">
        <v>198</v>
      </c>
      <c r="O672" t="s">
        <v>122</v>
      </c>
      <c r="P672" t="s">
        <v>180</v>
      </c>
      <c r="R672" t="s">
        <v>145</v>
      </c>
      <c r="AS672" t="s">
        <v>146</v>
      </c>
      <c r="AT672" t="s">
        <v>147</v>
      </c>
      <c r="AU672" t="s">
        <v>148</v>
      </c>
      <c r="AV672" t="s">
        <v>149</v>
      </c>
      <c r="AW672" t="s">
        <v>150</v>
      </c>
      <c r="AX672" t="s">
        <v>151</v>
      </c>
      <c r="AY672" t="s">
        <v>152</v>
      </c>
      <c r="AZ672" t="s">
        <v>153</v>
      </c>
      <c r="BA672" t="s">
        <v>154</v>
      </c>
      <c r="BB672" t="s">
        <v>155</v>
      </c>
      <c r="BC672" t="s">
        <v>156</v>
      </c>
      <c r="BD672" t="s">
        <v>157</v>
      </c>
      <c r="BE672" t="s">
        <v>158</v>
      </c>
      <c r="BF672" t="s">
        <v>159</v>
      </c>
      <c r="BG672" t="s">
        <v>160</v>
      </c>
      <c r="BH672" t="s">
        <v>161</v>
      </c>
      <c r="BI672" t="s">
        <v>162</v>
      </c>
      <c r="BJ672" t="s">
        <v>163</v>
      </c>
      <c r="BK672" t="s">
        <v>164</v>
      </c>
      <c r="BL672" t="s">
        <v>165</v>
      </c>
      <c r="BM672" t="s">
        <v>166</v>
      </c>
      <c r="BS672">
        <v>149139994</v>
      </c>
      <c r="BT672" t="s">
        <v>567</v>
      </c>
      <c r="BU672" s="1">
        <v>44649.516261574077</v>
      </c>
      <c r="BX672" t="s">
        <v>116</v>
      </c>
      <c r="CA672">
        <v>171</v>
      </c>
    </row>
    <row r="673" spans="1:79" x14ac:dyDescent="0.35">
      <c r="A673" s="1">
        <v>44649.556247499997</v>
      </c>
      <c r="B673" s="1">
        <v>44649.559150127323</v>
      </c>
      <c r="C673" s="1">
        <v>44649</v>
      </c>
      <c r="D673" t="s">
        <v>302</v>
      </c>
      <c r="F673" t="s">
        <v>336</v>
      </c>
      <c r="H673" t="s">
        <v>93</v>
      </c>
      <c r="I673" t="s">
        <v>141</v>
      </c>
      <c r="J673" t="s">
        <v>304</v>
      </c>
      <c r="K673" t="s">
        <v>568</v>
      </c>
      <c r="L673">
        <v>25</v>
      </c>
      <c r="M673" t="s">
        <v>168</v>
      </c>
      <c r="N673" t="s">
        <v>83</v>
      </c>
      <c r="O673" t="s">
        <v>84</v>
      </c>
      <c r="P673" t="s">
        <v>180</v>
      </c>
      <c r="R673" t="s">
        <v>145</v>
      </c>
      <c r="AS673" t="s">
        <v>146</v>
      </c>
      <c r="AT673" t="s">
        <v>147</v>
      </c>
      <c r="AU673" t="s">
        <v>148</v>
      </c>
      <c r="AV673" t="s">
        <v>149</v>
      </c>
      <c r="AW673" t="s">
        <v>150</v>
      </c>
      <c r="AX673" t="s">
        <v>151</v>
      </c>
      <c r="AY673" t="s">
        <v>152</v>
      </c>
      <c r="AZ673" t="s">
        <v>153</v>
      </c>
      <c r="BA673" t="s">
        <v>154</v>
      </c>
      <c r="BB673" t="s">
        <v>155</v>
      </c>
      <c r="BC673" t="s">
        <v>129</v>
      </c>
      <c r="BD673" t="s">
        <v>157</v>
      </c>
      <c r="BE673" t="s">
        <v>158</v>
      </c>
      <c r="BF673" t="s">
        <v>159</v>
      </c>
      <c r="BG673" t="s">
        <v>252</v>
      </c>
      <c r="BH673" t="s">
        <v>161</v>
      </c>
      <c r="BI673" t="s">
        <v>133</v>
      </c>
      <c r="BJ673" t="s">
        <v>134</v>
      </c>
      <c r="BK673" t="s">
        <v>164</v>
      </c>
      <c r="BL673" t="s">
        <v>165</v>
      </c>
      <c r="BM673" t="s">
        <v>166</v>
      </c>
      <c r="BS673">
        <v>149140362</v>
      </c>
      <c r="BT673" t="s">
        <v>569</v>
      </c>
      <c r="BU673" s="1">
        <v>44649.517164351862</v>
      </c>
      <c r="BX673" t="s">
        <v>116</v>
      </c>
      <c r="CA673">
        <v>172</v>
      </c>
    </row>
    <row r="674" spans="1:79" x14ac:dyDescent="0.35">
      <c r="A674" s="1">
        <v>44649.570847326388</v>
      </c>
      <c r="B674" s="1">
        <v>44649.572286504626</v>
      </c>
      <c r="C674" s="1">
        <v>44649</v>
      </c>
      <c r="D674" t="s">
        <v>550</v>
      </c>
      <c r="F674" t="s">
        <v>292</v>
      </c>
      <c r="H674" t="s">
        <v>93</v>
      </c>
      <c r="I674" t="s">
        <v>141</v>
      </c>
      <c r="J674" t="s">
        <v>551</v>
      </c>
      <c r="K674" t="s">
        <v>586</v>
      </c>
      <c r="L674">
        <v>39</v>
      </c>
      <c r="M674" t="s">
        <v>168</v>
      </c>
      <c r="N674" t="s">
        <v>198</v>
      </c>
      <c r="O674" t="s">
        <v>169</v>
      </c>
      <c r="P674" t="s">
        <v>180</v>
      </c>
      <c r="R674" t="s">
        <v>145</v>
      </c>
      <c r="AS674" t="s">
        <v>146</v>
      </c>
      <c r="AT674" t="s">
        <v>147</v>
      </c>
      <c r="AU674" t="s">
        <v>148</v>
      </c>
      <c r="AV674" t="s">
        <v>149</v>
      </c>
      <c r="AW674" t="s">
        <v>150</v>
      </c>
      <c r="AX674" t="s">
        <v>151</v>
      </c>
      <c r="AY674" t="s">
        <v>152</v>
      </c>
      <c r="AZ674" t="s">
        <v>153</v>
      </c>
      <c r="BA674" t="s">
        <v>154</v>
      </c>
      <c r="BB674" t="s">
        <v>155</v>
      </c>
      <c r="BC674" t="s">
        <v>156</v>
      </c>
      <c r="BD674" t="s">
        <v>157</v>
      </c>
      <c r="BE674" t="s">
        <v>158</v>
      </c>
      <c r="BF674" t="s">
        <v>159</v>
      </c>
      <c r="BG674" t="s">
        <v>160</v>
      </c>
      <c r="BH674" t="s">
        <v>161</v>
      </c>
      <c r="BI674" t="s">
        <v>162</v>
      </c>
      <c r="BJ674" t="s">
        <v>163</v>
      </c>
      <c r="BK674" t="s">
        <v>164</v>
      </c>
      <c r="BL674" t="s">
        <v>165</v>
      </c>
      <c r="BM674" t="s">
        <v>166</v>
      </c>
      <c r="BS674">
        <v>149144698</v>
      </c>
      <c r="BT674" t="s">
        <v>589</v>
      </c>
      <c r="BU674" s="1">
        <v>44649.530856481477</v>
      </c>
      <c r="BX674" t="s">
        <v>116</v>
      </c>
      <c r="CA674">
        <v>182</v>
      </c>
    </row>
    <row r="675" spans="1:79" x14ac:dyDescent="0.35">
      <c r="A675" s="1">
        <v>44649.527519409719</v>
      </c>
      <c r="B675" s="1">
        <v>44649.529162997693</v>
      </c>
      <c r="C675" s="1">
        <v>44649</v>
      </c>
      <c r="D675" t="s">
        <v>282</v>
      </c>
      <c r="F675" t="s">
        <v>283</v>
      </c>
      <c r="H675" t="s">
        <v>93</v>
      </c>
      <c r="I675" t="s">
        <v>141</v>
      </c>
      <c r="J675" t="s">
        <v>415</v>
      </c>
      <c r="K675" t="s">
        <v>634</v>
      </c>
      <c r="L675">
        <v>29</v>
      </c>
      <c r="M675" t="s">
        <v>168</v>
      </c>
      <c r="N675" t="s">
        <v>121</v>
      </c>
      <c r="O675" t="s">
        <v>199</v>
      </c>
      <c r="P675" t="s">
        <v>180</v>
      </c>
      <c r="R675" t="s">
        <v>145</v>
      </c>
      <c r="AS675" t="s">
        <v>146</v>
      </c>
      <c r="AT675" t="s">
        <v>147</v>
      </c>
      <c r="AU675" t="s">
        <v>148</v>
      </c>
      <c r="AV675" t="s">
        <v>149</v>
      </c>
      <c r="AW675" t="s">
        <v>150</v>
      </c>
      <c r="AX675" t="s">
        <v>151</v>
      </c>
      <c r="AY675" t="s">
        <v>152</v>
      </c>
      <c r="AZ675" t="s">
        <v>153</v>
      </c>
      <c r="BA675" t="s">
        <v>154</v>
      </c>
      <c r="BB675" t="s">
        <v>155</v>
      </c>
      <c r="BC675" t="s">
        <v>156</v>
      </c>
      <c r="BD675" t="s">
        <v>157</v>
      </c>
      <c r="BE675" t="s">
        <v>158</v>
      </c>
      <c r="BF675" t="s">
        <v>159</v>
      </c>
      <c r="BG675" t="s">
        <v>160</v>
      </c>
      <c r="BH675" t="s">
        <v>161</v>
      </c>
      <c r="BI675" t="s">
        <v>162</v>
      </c>
      <c r="BJ675" t="s">
        <v>163</v>
      </c>
      <c r="BK675" t="s">
        <v>164</v>
      </c>
      <c r="BL675" t="s">
        <v>165</v>
      </c>
      <c r="BM675" t="s">
        <v>166</v>
      </c>
      <c r="BS675">
        <v>149152126</v>
      </c>
      <c r="BT675" t="s">
        <v>639</v>
      </c>
      <c r="BU675" s="1">
        <v>44649.552071759259</v>
      </c>
      <c r="BX675" t="s">
        <v>116</v>
      </c>
      <c r="CA675">
        <v>212</v>
      </c>
    </row>
    <row r="676" spans="1:79" x14ac:dyDescent="0.35">
      <c r="A676" s="1">
        <v>44649.53211010417</v>
      </c>
      <c r="B676" s="1">
        <v>44649.540838148147</v>
      </c>
      <c r="C676" s="1">
        <v>44649</v>
      </c>
      <c r="D676" t="s">
        <v>282</v>
      </c>
      <c r="F676" t="s">
        <v>283</v>
      </c>
      <c r="H676" t="s">
        <v>93</v>
      </c>
      <c r="I676" t="s">
        <v>141</v>
      </c>
      <c r="J676" t="s">
        <v>415</v>
      </c>
      <c r="K676" t="s">
        <v>631</v>
      </c>
      <c r="L676">
        <v>30</v>
      </c>
      <c r="M676" t="s">
        <v>168</v>
      </c>
      <c r="N676" t="s">
        <v>121</v>
      </c>
      <c r="O676" t="s">
        <v>169</v>
      </c>
      <c r="P676" t="s">
        <v>144</v>
      </c>
      <c r="R676" t="s">
        <v>145</v>
      </c>
      <c r="AS676" t="s">
        <v>146</v>
      </c>
      <c r="AT676" t="s">
        <v>147</v>
      </c>
      <c r="AU676" t="s">
        <v>148</v>
      </c>
      <c r="AV676" t="s">
        <v>149</v>
      </c>
      <c r="AW676" t="s">
        <v>150</v>
      </c>
      <c r="AX676" t="s">
        <v>151</v>
      </c>
      <c r="AY676" t="s">
        <v>152</v>
      </c>
      <c r="AZ676" t="s">
        <v>153</v>
      </c>
      <c r="BA676" t="s">
        <v>154</v>
      </c>
      <c r="BB676" t="s">
        <v>155</v>
      </c>
      <c r="BC676" t="s">
        <v>156</v>
      </c>
      <c r="BD676" t="s">
        <v>130</v>
      </c>
      <c r="BE676" t="s">
        <v>131</v>
      </c>
      <c r="BF676" t="s">
        <v>159</v>
      </c>
      <c r="BG676" t="s">
        <v>252</v>
      </c>
      <c r="BH676" t="s">
        <v>191</v>
      </c>
      <c r="BI676" t="s">
        <v>162</v>
      </c>
      <c r="BJ676" t="s">
        <v>163</v>
      </c>
      <c r="BK676" t="s">
        <v>164</v>
      </c>
      <c r="BL676" t="s">
        <v>165</v>
      </c>
      <c r="BM676" t="s">
        <v>137</v>
      </c>
      <c r="BS676">
        <v>149152130</v>
      </c>
      <c r="BT676" t="s">
        <v>640</v>
      </c>
      <c r="BU676" s="1">
        <v>44649.552083333343</v>
      </c>
      <c r="BX676" t="s">
        <v>116</v>
      </c>
      <c r="CA676">
        <v>213</v>
      </c>
    </row>
    <row r="677" spans="1:79" x14ac:dyDescent="0.35">
      <c r="A677" s="1">
        <v>44649.545488680553</v>
      </c>
      <c r="B677" s="1">
        <v>44649.552793634262</v>
      </c>
      <c r="C677" s="1">
        <v>44649</v>
      </c>
      <c r="D677" t="s">
        <v>282</v>
      </c>
      <c r="F677" t="s">
        <v>283</v>
      </c>
      <c r="H677" t="s">
        <v>93</v>
      </c>
      <c r="I677" t="s">
        <v>141</v>
      </c>
      <c r="J677" t="s">
        <v>415</v>
      </c>
      <c r="K677" t="s">
        <v>641</v>
      </c>
      <c r="L677">
        <v>29</v>
      </c>
      <c r="M677" t="s">
        <v>168</v>
      </c>
      <c r="N677" t="s">
        <v>83</v>
      </c>
      <c r="O677" t="s">
        <v>84</v>
      </c>
      <c r="P677" t="s">
        <v>144</v>
      </c>
      <c r="R677" t="s">
        <v>145</v>
      </c>
      <c r="AS677" t="s">
        <v>94</v>
      </c>
      <c r="AT677" t="s">
        <v>147</v>
      </c>
      <c r="AU677" t="s">
        <v>148</v>
      </c>
      <c r="AV677" t="s">
        <v>149</v>
      </c>
      <c r="AW677" t="s">
        <v>150</v>
      </c>
      <c r="AX677" t="s">
        <v>151</v>
      </c>
      <c r="AY677" t="s">
        <v>152</v>
      </c>
      <c r="AZ677" t="s">
        <v>153</v>
      </c>
      <c r="BA677" t="s">
        <v>154</v>
      </c>
      <c r="BB677" t="s">
        <v>128</v>
      </c>
      <c r="BC677" t="s">
        <v>156</v>
      </c>
      <c r="BD677" t="s">
        <v>130</v>
      </c>
      <c r="BE677" t="s">
        <v>131</v>
      </c>
      <c r="BF677" t="s">
        <v>159</v>
      </c>
      <c r="BG677" t="s">
        <v>160</v>
      </c>
      <c r="BH677" t="s">
        <v>161</v>
      </c>
      <c r="BI677" t="s">
        <v>162</v>
      </c>
      <c r="BJ677" t="s">
        <v>163</v>
      </c>
      <c r="BK677" t="s">
        <v>112</v>
      </c>
      <c r="BL677" t="s">
        <v>136</v>
      </c>
      <c r="BM677" t="s">
        <v>166</v>
      </c>
      <c r="BS677">
        <v>149152136</v>
      </c>
      <c r="BT677" t="s">
        <v>642</v>
      </c>
      <c r="BU677" s="1">
        <v>44649.552083333343</v>
      </c>
      <c r="BX677" t="s">
        <v>116</v>
      </c>
      <c r="CA677">
        <v>214</v>
      </c>
    </row>
    <row r="678" spans="1:79" x14ac:dyDescent="0.35">
      <c r="A678" s="1">
        <v>44649.553196678236</v>
      </c>
      <c r="B678" s="1">
        <v>44649.557158310177</v>
      </c>
      <c r="C678" s="1">
        <v>44649</v>
      </c>
      <c r="D678" t="s">
        <v>282</v>
      </c>
      <c r="F678" t="s">
        <v>283</v>
      </c>
      <c r="H678" t="s">
        <v>93</v>
      </c>
      <c r="I678" t="s">
        <v>141</v>
      </c>
      <c r="J678" t="s">
        <v>415</v>
      </c>
      <c r="K678" t="s">
        <v>641</v>
      </c>
      <c r="L678">
        <v>45</v>
      </c>
      <c r="M678" t="s">
        <v>168</v>
      </c>
      <c r="N678" t="s">
        <v>198</v>
      </c>
      <c r="O678" t="s">
        <v>122</v>
      </c>
      <c r="P678" t="s">
        <v>180</v>
      </c>
      <c r="R678" t="s">
        <v>145</v>
      </c>
      <c r="AS678" t="s">
        <v>146</v>
      </c>
      <c r="AT678" t="s">
        <v>147</v>
      </c>
      <c r="AU678" t="s">
        <v>148</v>
      </c>
      <c r="AV678" t="s">
        <v>149</v>
      </c>
      <c r="AW678" t="s">
        <v>150</v>
      </c>
      <c r="AX678" t="s">
        <v>151</v>
      </c>
      <c r="AY678" t="s">
        <v>152</v>
      </c>
      <c r="AZ678" t="s">
        <v>153</v>
      </c>
      <c r="BA678" t="s">
        <v>154</v>
      </c>
      <c r="BB678" t="s">
        <v>155</v>
      </c>
      <c r="BC678" t="s">
        <v>129</v>
      </c>
      <c r="BD678" t="s">
        <v>130</v>
      </c>
      <c r="BE678" t="s">
        <v>131</v>
      </c>
      <c r="BF678" t="s">
        <v>159</v>
      </c>
      <c r="BG678" t="s">
        <v>160</v>
      </c>
      <c r="BH678" t="s">
        <v>109</v>
      </c>
      <c r="BI678" t="s">
        <v>133</v>
      </c>
      <c r="BJ678" t="s">
        <v>134</v>
      </c>
      <c r="BK678" t="s">
        <v>164</v>
      </c>
      <c r="BL678" t="s">
        <v>165</v>
      </c>
      <c r="BM678" t="s">
        <v>137</v>
      </c>
      <c r="BS678">
        <v>149152144</v>
      </c>
      <c r="BT678" t="s">
        <v>643</v>
      </c>
      <c r="BU678" s="1">
        <v>44649.552094907413</v>
      </c>
      <c r="BX678" t="s">
        <v>116</v>
      </c>
      <c r="CA678">
        <v>215</v>
      </c>
    </row>
    <row r="679" spans="1:79" x14ac:dyDescent="0.35">
      <c r="A679" s="1">
        <v>44649.584518923613</v>
      </c>
      <c r="B679" s="1">
        <v>44649.586406215283</v>
      </c>
      <c r="C679" s="1">
        <v>44649</v>
      </c>
      <c r="D679" t="s">
        <v>282</v>
      </c>
      <c r="F679" t="s">
        <v>283</v>
      </c>
      <c r="H679" t="s">
        <v>93</v>
      </c>
      <c r="I679" t="s">
        <v>141</v>
      </c>
      <c r="J679" t="s">
        <v>415</v>
      </c>
      <c r="K679" t="s">
        <v>641</v>
      </c>
      <c r="L679">
        <v>31</v>
      </c>
      <c r="M679" t="s">
        <v>168</v>
      </c>
      <c r="N679" t="s">
        <v>121</v>
      </c>
      <c r="O679" t="s">
        <v>218</v>
      </c>
      <c r="P679" t="s">
        <v>144</v>
      </c>
      <c r="R679" t="s">
        <v>145</v>
      </c>
      <c r="AS679" t="s">
        <v>146</v>
      </c>
      <c r="AT679" t="s">
        <v>147</v>
      </c>
      <c r="AU679" t="s">
        <v>148</v>
      </c>
      <c r="AV679" t="s">
        <v>149</v>
      </c>
      <c r="AW679" t="s">
        <v>150</v>
      </c>
      <c r="AX679" t="s">
        <v>151</v>
      </c>
      <c r="AY679" t="s">
        <v>152</v>
      </c>
      <c r="AZ679" t="s">
        <v>153</v>
      </c>
      <c r="BA679" t="s">
        <v>154</v>
      </c>
      <c r="BB679" t="s">
        <v>155</v>
      </c>
      <c r="BC679" t="s">
        <v>156</v>
      </c>
      <c r="BD679" t="s">
        <v>157</v>
      </c>
      <c r="BE679" t="s">
        <v>158</v>
      </c>
      <c r="BF679" t="s">
        <v>159</v>
      </c>
      <c r="BG679" t="s">
        <v>160</v>
      </c>
      <c r="BH679" t="s">
        <v>191</v>
      </c>
      <c r="BI679" t="s">
        <v>133</v>
      </c>
      <c r="BJ679" t="s">
        <v>134</v>
      </c>
      <c r="BK679" t="s">
        <v>135</v>
      </c>
      <c r="BL679" t="s">
        <v>165</v>
      </c>
      <c r="BM679" t="s">
        <v>137</v>
      </c>
      <c r="BS679">
        <v>149152155</v>
      </c>
      <c r="BT679" t="s">
        <v>646</v>
      </c>
      <c r="BU679" s="1">
        <v>44649.552106481482</v>
      </c>
      <c r="BX679" t="s">
        <v>116</v>
      </c>
      <c r="CA679">
        <v>217</v>
      </c>
    </row>
    <row r="680" spans="1:79" x14ac:dyDescent="0.35">
      <c r="A680" s="1">
        <v>44649.61282224537</v>
      </c>
      <c r="B680" s="1">
        <v>44649.614734803239</v>
      </c>
      <c r="C680" s="1">
        <v>44649</v>
      </c>
      <c r="D680" t="s">
        <v>282</v>
      </c>
      <c r="F680" t="s">
        <v>283</v>
      </c>
      <c r="H680" t="s">
        <v>93</v>
      </c>
      <c r="I680" t="s">
        <v>141</v>
      </c>
      <c r="J680" t="s">
        <v>415</v>
      </c>
      <c r="K680" t="s">
        <v>647</v>
      </c>
      <c r="L680">
        <v>22</v>
      </c>
      <c r="M680" t="s">
        <v>168</v>
      </c>
      <c r="N680" t="s">
        <v>121</v>
      </c>
      <c r="O680" t="s">
        <v>199</v>
      </c>
      <c r="P680" t="s">
        <v>180</v>
      </c>
      <c r="R680" t="s">
        <v>145</v>
      </c>
      <c r="AS680" t="s">
        <v>146</v>
      </c>
      <c r="AT680" t="s">
        <v>147</v>
      </c>
      <c r="AU680" t="s">
        <v>148</v>
      </c>
      <c r="AV680" t="s">
        <v>149</v>
      </c>
      <c r="AW680" t="s">
        <v>150</v>
      </c>
      <c r="AX680" t="s">
        <v>151</v>
      </c>
      <c r="AY680" t="s">
        <v>152</v>
      </c>
      <c r="AZ680" t="s">
        <v>153</v>
      </c>
      <c r="BA680" t="s">
        <v>154</v>
      </c>
      <c r="BB680" t="s">
        <v>155</v>
      </c>
      <c r="BC680" t="s">
        <v>156</v>
      </c>
      <c r="BD680" t="s">
        <v>157</v>
      </c>
      <c r="BE680" t="s">
        <v>158</v>
      </c>
      <c r="BF680" t="s">
        <v>159</v>
      </c>
      <c r="BG680" t="s">
        <v>160</v>
      </c>
      <c r="BH680" t="s">
        <v>161</v>
      </c>
      <c r="BI680" t="s">
        <v>162</v>
      </c>
      <c r="BJ680" t="s">
        <v>163</v>
      </c>
      <c r="BK680" t="s">
        <v>164</v>
      </c>
      <c r="BL680" t="s">
        <v>165</v>
      </c>
      <c r="BM680" t="s">
        <v>166</v>
      </c>
      <c r="BS680">
        <v>149218740</v>
      </c>
      <c r="BT680" t="s">
        <v>659</v>
      </c>
      <c r="BU680" s="1">
        <v>44649.76185185185</v>
      </c>
      <c r="BX680" t="s">
        <v>116</v>
      </c>
      <c r="CA680">
        <v>225</v>
      </c>
    </row>
    <row r="681" spans="1:79" x14ac:dyDescent="0.35">
      <c r="A681" s="1">
        <v>44649.813306249998</v>
      </c>
      <c r="B681" s="1">
        <v>44649.814659282412</v>
      </c>
      <c r="C681" s="1">
        <v>44649</v>
      </c>
      <c r="D681" t="s">
        <v>282</v>
      </c>
      <c r="F681" t="s">
        <v>283</v>
      </c>
      <c r="H681" t="s">
        <v>93</v>
      </c>
      <c r="I681" t="s">
        <v>141</v>
      </c>
      <c r="J681" t="s">
        <v>415</v>
      </c>
      <c r="K681" t="s">
        <v>663</v>
      </c>
      <c r="L681">
        <v>26</v>
      </c>
      <c r="M681" t="s">
        <v>168</v>
      </c>
      <c r="N681" t="s">
        <v>83</v>
      </c>
      <c r="O681" t="s">
        <v>169</v>
      </c>
      <c r="P681" t="s">
        <v>180</v>
      </c>
      <c r="R681" t="s">
        <v>145</v>
      </c>
      <c r="AS681" t="s">
        <v>146</v>
      </c>
      <c r="AT681" t="s">
        <v>147</v>
      </c>
      <c r="AU681" t="s">
        <v>148</v>
      </c>
      <c r="AV681" t="s">
        <v>149</v>
      </c>
      <c r="AW681" t="s">
        <v>150</v>
      </c>
      <c r="AX681" t="s">
        <v>151</v>
      </c>
      <c r="AY681" t="s">
        <v>152</v>
      </c>
      <c r="AZ681" t="s">
        <v>153</v>
      </c>
      <c r="BA681" t="s">
        <v>154</v>
      </c>
      <c r="BB681" t="s">
        <v>155</v>
      </c>
      <c r="BC681" t="s">
        <v>156</v>
      </c>
      <c r="BD681" t="s">
        <v>130</v>
      </c>
      <c r="BE681" t="s">
        <v>158</v>
      </c>
      <c r="BF681" t="s">
        <v>159</v>
      </c>
      <c r="BG681" t="s">
        <v>160</v>
      </c>
      <c r="BH681" t="s">
        <v>161</v>
      </c>
      <c r="BI681" t="s">
        <v>162</v>
      </c>
      <c r="BJ681" t="s">
        <v>163</v>
      </c>
      <c r="BK681" t="s">
        <v>164</v>
      </c>
      <c r="BL681" t="s">
        <v>165</v>
      </c>
      <c r="BM681" t="s">
        <v>166</v>
      </c>
      <c r="BS681">
        <v>149221007</v>
      </c>
      <c r="BT681" t="s">
        <v>664</v>
      </c>
      <c r="BU681" s="1">
        <v>44649.773761574077</v>
      </c>
      <c r="BX681" t="s">
        <v>116</v>
      </c>
      <c r="CA681">
        <v>227</v>
      </c>
    </row>
    <row r="682" spans="1:79" x14ac:dyDescent="0.35">
      <c r="A682" s="1">
        <v>44650.399158715278</v>
      </c>
      <c r="B682" s="1">
        <v>44650.411163680546</v>
      </c>
      <c r="C682" s="1">
        <v>44650</v>
      </c>
      <c r="D682" t="s">
        <v>139</v>
      </c>
      <c r="F682" t="s">
        <v>140</v>
      </c>
      <c r="H682" t="s">
        <v>93</v>
      </c>
      <c r="I682" t="s">
        <v>141</v>
      </c>
      <c r="J682" t="s">
        <v>459</v>
      </c>
      <c r="K682" t="s">
        <v>689</v>
      </c>
      <c r="L682">
        <v>25</v>
      </c>
      <c r="M682" t="s">
        <v>168</v>
      </c>
      <c r="N682" t="s">
        <v>83</v>
      </c>
      <c r="O682" t="s">
        <v>122</v>
      </c>
      <c r="P682" t="s">
        <v>180</v>
      </c>
      <c r="R682" t="s">
        <v>145</v>
      </c>
      <c r="AS682" t="s">
        <v>146</v>
      </c>
      <c r="AT682" t="s">
        <v>147</v>
      </c>
      <c r="AU682" t="s">
        <v>148</v>
      </c>
      <c r="AV682" t="s">
        <v>149</v>
      </c>
      <c r="AW682" t="s">
        <v>150</v>
      </c>
      <c r="AX682" t="s">
        <v>151</v>
      </c>
      <c r="AY682" t="s">
        <v>152</v>
      </c>
      <c r="AZ682" t="s">
        <v>153</v>
      </c>
      <c r="BA682" t="s">
        <v>154</v>
      </c>
      <c r="BB682" t="s">
        <v>155</v>
      </c>
      <c r="BC682" t="s">
        <v>156</v>
      </c>
      <c r="BD682" t="s">
        <v>157</v>
      </c>
      <c r="BE682" t="s">
        <v>158</v>
      </c>
      <c r="BF682" t="s">
        <v>159</v>
      </c>
      <c r="BG682" t="s">
        <v>160</v>
      </c>
      <c r="BH682" t="s">
        <v>161</v>
      </c>
      <c r="BI682" t="s">
        <v>162</v>
      </c>
      <c r="BJ682" t="s">
        <v>163</v>
      </c>
      <c r="BK682" t="s">
        <v>164</v>
      </c>
      <c r="BL682" t="s">
        <v>165</v>
      </c>
      <c r="BM682" t="s">
        <v>166</v>
      </c>
      <c r="BS682">
        <v>149309101</v>
      </c>
      <c r="BT682" t="s">
        <v>690</v>
      </c>
      <c r="BU682" s="1">
        <v>44650.36991898148</v>
      </c>
      <c r="BX682" t="s">
        <v>116</v>
      </c>
      <c r="CA682">
        <v>240</v>
      </c>
    </row>
    <row r="683" spans="1:79" x14ac:dyDescent="0.35">
      <c r="A683" s="1">
        <v>44650.446206053239</v>
      </c>
      <c r="B683" s="1">
        <v>44650.446946516196</v>
      </c>
      <c r="C683" s="1">
        <v>44650</v>
      </c>
      <c r="D683" t="s">
        <v>139</v>
      </c>
      <c r="F683" t="s">
        <v>140</v>
      </c>
      <c r="H683" t="s">
        <v>93</v>
      </c>
      <c r="I683" t="s">
        <v>141</v>
      </c>
      <c r="J683" t="s">
        <v>704</v>
      </c>
      <c r="K683" t="s">
        <v>707</v>
      </c>
      <c r="L683">
        <v>23</v>
      </c>
      <c r="M683" t="s">
        <v>82</v>
      </c>
      <c r="N683" t="s">
        <v>83</v>
      </c>
      <c r="O683" t="s">
        <v>122</v>
      </c>
      <c r="P683" t="s">
        <v>186</v>
      </c>
      <c r="R683" t="s">
        <v>145</v>
      </c>
      <c r="AS683" t="s">
        <v>146</v>
      </c>
      <c r="AT683" t="s">
        <v>147</v>
      </c>
      <c r="AU683" t="s">
        <v>148</v>
      </c>
      <c r="AV683" t="s">
        <v>149</v>
      </c>
      <c r="AW683" t="s">
        <v>150</v>
      </c>
      <c r="AX683" t="s">
        <v>151</v>
      </c>
      <c r="AY683" t="s">
        <v>152</v>
      </c>
      <c r="AZ683" t="s">
        <v>153</v>
      </c>
      <c r="BA683" t="s">
        <v>154</v>
      </c>
      <c r="BB683" t="s">
        <v>155</v>
      </c>
      <c r="BC683" t="s">
        <v>156</v>
      </c>
      <c r="BD683" t="s">
        <v>157</v>
      </c>
      <c r="BE683" t="s">
        <v>158</v>
      </c>
      <c r="BF683" t="s">
        <v>159</v>
      </c>
      <c r="BG683" t="s">
        <v>160</v>
      </c>
      <c r="BH683" t="s">
        <v>161</v>
      </c>
      <c r="BI683" t="s">
        <v>162</v>
      </c>
      <c r="BJ683" t="s">
        <v>163</v>
      </c>
      <c r="BK683" t="s">
        <v>164</v>
      </c>
      <c r="BL683" t="s">
        <v>165</v>
      </c>
      <c r="BM683" t="s">
        <v>166</v>
      </c>
      <c r="BS683">
        <v>149320444</v>
      </c>
      <c r="BT683" t="s">
        <v>708</v>
      </c>
      <c r="BU683" s="1">
        <v>44650.410729166673</v>
      </c>
      <c r="BX683" t="s">
        <v>116</v>
      </c>
      <c r="CA683">
        <v>247</v>
      </c>
    </row>
    <row r="684" spans="1:79" x14ac:dyDescent="0.35">
      <c r="A684" s="1">
        <v>44650.450537719909</v>
      </c>
      <c r="B684" s="1">
        <v>44650.452299375</v>
      </c>
      <c r="C684" s="1">
        <v>44650</v>
      </c>
      <c r="D684" t="s">
        <v>139</v>
      </c>
      <c r="F684" t="s">
        <v>140</v>
      </c>
      <c r="H684" t="s">
        <v>93</v>
      </c>
      <c r="I684" t="s">
        <v>141</v>
      </c>
      <c r="J684" t="s">
        <v>704</v>
      </c>
      <c r="K684" t="s">
        <v>705</v>
      </c>
      <c r="L684">
        <v>25</v>
      </c>
      <c r="M684" t="s">
        <v>82</v>
      </c>
      <c r="N684" t="s">
        <v>83</v>
      </c>
      <c r="O684" t="s">
        <v>122</v>
      </c>
      <c r="P684" t="s">
        <v>180</v>
      </c>
      <c r="R684" t="s">
        <v>145</v>
      </c>
      <c r="AS684" t="s">
        <v>146</v>
      </c>
      <c r="AT684" t="s">
        <v>147</v>
      </c>
      <c r="AU684" t="s">
        <v>148</v>
      </c>
      <c r="AV684" t="s">
        <v>149</v>
      </c>
      <c r="AW684" t="s">
        <v>150</v>
      </c>
      <c r="AX684" t="s">
        <v>151</v>
      </c>
      <c r="AY684" t="s">
        <v>152</v>
      </c>
      <c r="AZ684" t="s">
        <v>153</v>
      </c>
      <c r="BA684" t="s">
        <v>154</v>
      </c>
      <c r="BB684" t="s">
        <v>155</v>
      </c>
      <c r="BC684" t="s">
        <v>156</v>
      </c>
      <c r="BD684" t="s">
        <v>157</v>
      </c>
      <c r="BE684" t="s">
        <v>158</v>
      </c>
      <c r="BF684" t="s">
        <v>159</v>
      </c>
      <c r="BG684" t="s">
        <v>160</v>
      </c>
      <c r="BH684" t="s">
        <v>161</v>
      </c>
      <c r="BI684" t="s">
        <v>162</v>
      </c>
      <c r="BJ684" t="s">
        <v>163</v>
      </c>
      <c r="BK684" t="s">
        <v>164</v>
      </c>
      <c r="BL684" t="s">
        <v>165</v>
      </c>
      <c r="BM684" t="s">
        <v>166</v>
      </c>
      <c r="BS684">
        <v>149320448</v>
      </c>
      <c r="BT684" t="s">
        <v>711</v>
      </c>
      <c r="BU684" s="1">
        <v>44650.410740740743</v>
      </c>
      <c r="BX684" t="s">
        <v>116</v>
      </c>
      <c r="CA684">
        <v>249</v>
      </c>
    </row>
    <row r="685" spans="1:79" x14ac:dyDescent="0.35">
      <c r="A685" s="1">
        <v>44650.431290879627</v>
      </c>
      <c r="B685" s="1">
        <v>44650.439077708332</v>
      </c>
      <c r="C685" s="1">
        <v>44650</v>
      </c>
      <c r="D685" t="s">
        <v>282</v>
      </c>
      <c r="F685" t="s">
        <v>283</v>
      </c>
      <c r="H685" t="s">
        <v>93</v>
      </c>
      <c r="I685" t="s">
        <v>141</v>
      </c>
      <c r="J685" t="s">
        <v>712</v>
      </c>
      <c r="K685" t="s">
        <v>713</v>
      </c>
      <c r="L685">
        <v>30</v>
      </c>
      <c r="M685" t="s">
        <v>168</v>
      </c>
      <c r="N685" t="s">
        <v>83</v>
      </c>
      <c r="O685" t="s">
        <v>122</v>
      </c>
      <c r="P685" t="s">
        <v>180</v>
      </c>
      <c r="R685" t="s">
        <v>145</v>
      </c>
      <c r="AS685" t="s">
        <v>94</v>
      </c>
      <c r="AT685" t="s">
        <v>147</v>
      </c>
      <c r="AU685" t="s">
        <v>148</v>
      </c>
      <c r="AV685" t="s">
        <v>149</v>
      </c>
      <c r="AW685" t="s">
        <v>150</v>
      </c>
      <c r="AX685" t="s">
        <v>151</v>
      </c>
      <c r="AY685" t="s">
        <v>152</v>
      </c>
      <c r="AZ685" t="s">
        <v>153</v>
      </c>
      <c r="BA685" t="s">
        <v>154</v>
      </c>
      <c r="BB685" t="s">
        <v>128</v>
      </c>
      <c r="BC685" t="s">
        <v>156</v>
      </c>
      <c r="BD685" t="s">
        <v>130</v>
      </c>
      <c r="BE685" t="s">
        <v>131</v>
      </c>
      <c r="BF685" t="s">
        <v>159</v>
      </c>
      <c r="BG685" t="s">
        <v>108</v>
      </c>
      <c r="BH685" t="s">
        <v>109</v>
      </c>
      <c r="BI685" t="s">
        <v>133</v>
      </c>
      <c r="BJ685" t="s">
        <v>163</v>
      </c>
      <c r="BK685" t="s">
        <v>164</v>
      </c>
      <c r="BL685" t="s">
        <v>165</v>
      </c>
      <c r="BM685" t="s">
        <v>166</v>
      </c>
      <c r="BS685">
        <v>149320827</v>
      </c>
      <c r="BT685" t="s">
        <v>714</v>
      </c>
      <c r="BU685" s="1">
        <v>44650.412002314813</v>
      </c>
      <c r="BX685" t="s">
        <v>116</v>
      </c>
      <c r="CA685">
        <v>250</v>
      </c>
    </row>
    <row r="686" spans="1:79" x14ac:dyDescent="0.35">
      <c r="A686" s="1">
        <v>44650.439571608797</v>
      </c>
      <c r="B686" s="1">
        <v>44650.444317615737</v>
      </c>
      <c r="C686" s="1">
        <v>44650</v>
      </c>
      <c r="D686" t="s">
        <v>282</v>
      </c>
      <c r="F686" t="s">
        <v>283</v>
      </c>
      <c r="H686" t="s">
        <v>93</v>
      </c>
      <c r="I686" t="s">
        <v>141</v>
      </c>
      <c r="J686" t="s">
        <v>712</v>
      </c>
      <c r="K686" t="s">
        <v>713</v>
      </c>
      <c r="L686">
        <v>23</v>
      </c>
      <c r="M686" t="s">
        <v>168</v>
      </c>
      <c r="N686" t="s">
        <v>83</v>
      </c>
      <c r="O686" t="s">
        <v>169</v>
      </c>
      <c r="P686" t="s">
        <v>180</v>
      </c>
      <c r="R686" t="s">
        <v>145</v>
      </c>
      <c r="AS686" t="s">
        <v>94</v>
      </c>
      <c r="AT686" t="s">
        <v>147</v>
      </c>
      <c r="AU686" t="s">
        <v>148</v>
      </c>
      <c r="AV686" t="s">
        <v>149</v>
      </c>
      <c r="AW686" t="s">
        <v>150</v>
      </c>
      <c r="AX686" t="s">
        <v>151</v>
      </c>
      <c r="AY686" t="s">
        <v>152</v>
      </c>
      <c r="AZ686" t="s">
        <v>153</v>
      </c>
      <c r="BA686" t="s">
        <v>154</v>
      </c>
      <c r="BB686" t="s">
        <v>128</v>
      </c>
      <c r="BC686" t="s">
        <v>156</v>
      </c>
      <c r="BD686" t="s">
        <v>130</v>
      </c>
      <c r="BE686" t="s">
        <v>131</v>
      </c>
      <c r="BF686" t="s">
        <v>159</v>
      </c>
      <c r="BG686" t="s">
        <v>108</v>
      </c>
      <c r="BH686" t="s">
        <v>161</v>
      </c>
      <c r="BI686" t="s">
        <v>133</v>
      </c>
      <c r="BJ686" t="s">
        <v>134</v>
      </c>
      <c r="BK686" t="s">
        <v>164</v>
      </c>
      <c r="BL686" t="s">
        <v>136</v>
      </c>
      <c r="BM686" t="s">
        <v>137</v>
      </c>
      <c r="BS686">
        <v>149320832</v>
      </c>
      <c r="BT686" t="s">
        <v>715</v>
      </c>
      <c r="BU686" s="1">
        <v>44650.41201388889</v>
      </c>
      <c r="BX686" t="s">
        <v>116</v>
      </c>
      <c r="CA686">
        <v>251</v>
      </c>
    </row>
    <row r="687" spans="1:79" x14ac:dyDescent="0.35">
      <c r="A687" s="1">
        <v>44650.462128009262</v>
      </c>
      <c r="B687" s="1">
        <v>44650.462939386583</v>
      </c>
      <c r="C687" s="1">
        <v>44650</v>
      </c>
      <c r="D687" t="s">
        <v>139</v>
      </c>
      <c r="F687" t="s">
        <v>140</v>
      </c>
      <c r="H687" t="s">
        <v>93</v>
      </c>
      <c r="I687" t="s">
        <v>141</v>
      </c>
      <c r="J687" t="s">
        <v>704</v>
      </c>
      <c r="K687" t="s">
        <v>705</v>
      </c>
      <c r="L687">
        <v>23</v>
      </c>
      <c r="M687" t="s">
        <v>82</v>
      </c>
      <c r="N687" t="s">
        <v>83</v>
      </c>
      <c r="O687" t="s">
        <v>122</v>
      </c>
      <c r="P687" t="s">
        <v>186</v>
      </c>
      <c r="R687" t="s">
        <v>145</v>
      </c>
      <c r="AS687" t="s">
        <v>146</v>
      </c>
      <c r="AT687" t="s">
        <v>147</v>
      </c>
      <c r="AU687" t="s">
        <v>148</v>
      </c>
      <c r="AV687" t="s">
        <v>149</v>
      </c>
      <c r="AW687" t="s">
        <v>150</v>
      </c>
      <c r="AX687" t="s">
        <v>151</v>
      </c>
      <c r="AY687" t="s">
        <v>152</v>
      </c>
      <c r="AZ687" t="s">
        <v>153</v>
      </c>
      <c r="BA687" t="s">
        <v>154</v>
      </c>
      <c r="BB687" t="s">
        <v>155</v>
      </c>
      <c r="BC687" t="s">
        <v>156</v>
      </c>
      <c r="BD687" t="s">
        <v>157</v>
      </c>
      <c r="BE687" t="s">
        <v>158</v>
      </c>
      <c r="BF687" t="s">
        <v>159</v>
      </c>
      <c r="BG687" t="s">
        <v>160</v>
      </c>
      <c r="BH687" t="s">
        <v>161</v>
      </c>
      <c r="BI687" t="s">
        <v>162</v>
      </c>
      <c r="BJ687" t="s">
        <v>163</v>
      </c>
      <c r="BK687" t="s">
        <v>164</v>
      </c>
      <c r="BL687" t="s">
        <v>165</v>
      </c>
      <c r="BM687" t="s">
        <v>166</v>
      </c>
      <c r="BS687">
        <v>149324554</v>
      </c>
      <c r="BT687" t="s">
        <v>724</v>
      </c>
      <c r="BU687" s="1">
        <v>44650.422743055547</v>
      </c>
      <c r="BX687" t="s">
        <v>116</v>
      </c>
      <c r="CA687">
        <v>256</v>
      </c>
    </row>
    <row r="688" spans="1:79" x14ac:dyDescent="0.35">
      <c r="A688" s="1">
        <v>44650.463066655087</v>
      </c>
      <c r="B688" s="1">
        <v>44650.464255694453</v>
      </c>
      <c r="C688" s="1">
        <v>44650</v>
      </c>
      <c r="D688" t="s">
        <v>139</v>
      </c>
      <c r="F688" t="s">
        <v>140</v>
      </c>
      <c r="H688" t="s">
        <v>93</v>
      </c>
      <c r="I688" t="s">
        <v>141</v>
      </c>
      <c r="J688" t="s">
        <v>704</v>
      </c>
      <c r="K688" t="s">
        <v>705</v>
      </c>
      <c r="L688">
        <v>20</v>
      </c>
      <c r="M688" t="s">
        <v>168</v>
      </c>
      <c r="N688" t="s">
        <v>83</v>
      </c>
      <c r="O688" t="s">
        <v>122</v>
      </c>
      <c r="P688" t="s">
        <v>180</v>
      </c>
      <c r="R688" t="s">
        <v>145</v>
      </c>
      <c r="AS688" t="s">
        <v>146</v>
      </c>
      <c r="AT688" t="s">
        <v>147</v>
      </c>
      <c r="AU688" t="s">
        <v>148</v>
      </c>
      <c r="AV688" t="s">
        <v>149</v>
      </c>
      <c r="AW688" t="s">
        <v>150</v>
      </c>
      <c r="AX688" t="s">
        <v>151</v>
      </c>
      <c r="AY688" t="s">
        <v>152</v>
      </c>
      <c r="AZ688" t="s">
        <v>153</v>
      </c>
      <c r="BA688" t="s">
        <v>154</v>
      </c>
      <c r="BB688" t="s">
        <v>155</v>
      </c>
      <c r="BC688" t="s">
        <v>156</v>
      </c>
      <c r="BD688" t="s">
        <v>157</v>
      </c>
      <c r="BE688" t="s">
        <v>158</v>
      </c>
      <c r="BF688" t="s">
        <v>159</v>
      </c>
      <c r="BG688" t="s">
        <v>160</v>
      </c>
      <c r="BH688" t="s">
        <v>161</v>
      </c>
      <c r="BI688" t="s">
        <v>162</v>
      </c>
      <c r="BJ688" t="s">
        <v>163</v>
      </c>
      <c r="BK688" t="s">
        <v>164</v>
      </c>
      <c r="BL688" t="s">
        <v>165</v>
      </c>
      <c r="BM688" t="s">
        <v>166</v>
      </c>
      <c r="BS688">
        <v>149324555</v>
      </c>
      <c r="BT688" t="s">
        <v>725</v>
      </c>
      <c r="BU688" s="1">
        <v>44650.422754629632</v>
      </c>
      <c r="BX688" t="s">
        <v>116</v>
      </c>
      <c r="CA688">
        <v>257</v>
      </c>
    </row>
    <row r="689" spans="1:79" x14ac:dyDescent="0.35">
      <c r="A689" s="1">
        <v>44650.467806018518</v>
      </c>
      <c r="B689" s="1">
        <v>44650.46878087963</v>
      </c>
      <c r="C689" s="1">
        <v>44650</v>
      </c>
      <c r="D689" t="s">
        <v>139</v>
      </c>
      <c r="F689" t="s">
        <v>140</v>
      </c>
      <c r="H689" t="s">
        <v>93</v>
      </c>
      <c r="I689" t="s">
        <v>141</v>
      </c>
      <c r="J689" t="s">
        <v>704</v>
      </c>
      <c r="K689" t="s">
        <v>726</v>
      </c>
      <c r="L689">
        <v>25</v>
      </c>
      <c r="M689" t="s">
        <v>168</v>
      </c>
      <c r="N689" t="s">
        <v>121</v>
      </c>
      <c r="O689" t="s">
        <v>204</v>
      </c>
      <c r="P689" t="s">
        <v>85</v>
      </c>
      <c r="R689" t="s">
        <v>145</v>
      </c>
      <c r="AS689" t="s">
        <v>146</v>
      </c>
      <c r="AT689" t="s">
        <v>147</v>
      </c>
      <c r="AU689" t="s">
        <v>148</v>
      </c>
      <c r="AV689" t="s">
        <v>149</v>
      </c>
      <c r="AW689" t="s">
        <v>150</v>
      </c>
      <c r="AX689" t="s">
        <v>151</v>
      </c>
      <c r="AY689" t="s">
        <v>152</v>
      </c>
      <c r="AZ689" t="s">
        <v>153</v>
      </c>
      <c r="BA689" t="s">
        <v>154</v>
      </c>
      <c r="BB689" t="s">
        <v>155</v>
      </c>
      <c r="BC689" t="s">
        <v>156</v>
      </c>
      <c r="BD689" t="s">
        <v>157</v>
      </c>
      <c r="BE689" t="s">
        <v>158</v>
      </c>
      <c r="BF689" t="s">
        <v>159</v>
      </c>
      <c r="BG689" t="s">
        <v>160</v>
      </c>
      <c r="BH689" t="s">
        <v>161</v>
      </c>
      <c r="BI689" t="s">
        <v>162</v>
      </c>
      <c r="BJ689" t="s">
        <v>163</v>
      </c>
      <c r="BK689" t="s">
        <v>164</v>
      </c>
      <c r="BL689" t="s">
        <v>165</v>
      </c>
      <c r="BM689" t="s">
        <v>166</v>
      </c>
      <c r="BS689">
        <v>149326584</v>
      </c>
      <c r="BT689" t="s">
        <v>728</v>
      </c>
      <c r="BU689" s="1">
        <v>44650.428263888891</v>
      </c>
      <c r="BX689" t="s">
        <v>116</v>
      </c>
      <c r="CA689">
        <v>259</v>
      </c>
    </row>
    <row r="690" spans="1:79" x14ac:dyDescent="0.35">
      <c r="A690" s="1">
        <v>44650.470886782408</v>
      </c>
      <c r="B690" s="1">
        <v>44650.473368009261</v>
      </c>
      <c r="C690" s="1">
        <v>44650</v>
      </c>
      <c r="D690" t="s">
        <v>282</v>
      </c>
      <c r="F690" t="s">
        <v>283</v>
      </c>
      <c r="H690" t="s">
        <v>93</v>
      </c>
      <c r="I690" t="s">
        <v>141</v>
      </c>
      <c r="J690" t="s">
        <v>712</v>
      </c>
      <c r="K690" t="s">
        <v>713</v>
      </c>
      <c r="L690">
        <v>50</v>
      </c>
      <c r="M690" t="s">
        <v>168</v>
      </c>
      <c r="N690" t="s">
        <v>198</v>
      </c>
      <c r="O690" t="s">
        <v>169</v>
      </c>
      <c r="P690" t="s">
        <v>180</v>
      </c>
      <c r="R690" t="s">
        <v>145</v>
      </c>
      <c r="AS690" t="s">
        <v>146</v>
      </c>
      <c r="AT690" t="s">
        <v>147</v>
      </c>
      <c r="AU690" t="s">
        <v>148</v>
      </c>
      <c r="AV690" t="s">
        <v>149</v>
      </c>
      <c r="AW690" t="s">
        <v>150</v>
      </c>
      <c r="AX690" t="s">
        <v>151</v>
      </c>
      <c r="AY690" t="s">
        <v>152</v>
      </c>
      <c r="AZ690" t="s">
        <v>153</v>
      </c>
      <c r="BA690" t="s">
        <v>154</v>
      </c>
      <c r="BB690" t="s">
        <v>155</v>
      </c>
      <c r="BC690" t="s">
        <v>156</v>
      </c>
      <c r="BD690" t="s">
        <v>157</v>
      </c>
      <c r="BE690" t="s">
        <v>158</v>
      </c>
      <c r="BF690" t="s">
        <v>159</v>
      </c>
      <c r="BG690" t="s">
        <v>160</v>
      </c>
      <c r="BH690" t="s">
        <v>109</v>
      </c>
      <c r="BI690" t="s">
        <v>133</v>
      </c>
      <c r="BJ690" t="s">
        <v>163</v>
      </c>
      <c r="BK690" t="s">
        <v>112</v>
      </c>
      <c r="BL690" t="s">
        <v>136</v>
      </c>
      <c r="BM690" t="s">
        <v>114</v>
      </c>
      <c r="BS690">
        <v>149336427</v>
      </c>
      <c r="BT690" t="s">
        <v>735</v>
      </c>
      <c r="BU690" s="1">
        <v>44650.459189814806</v>
      </c>
      <c r="BX690" t="s">
        <v>116</v>
      </c>
      <c r="CA690">
        <v>263</v>
      </c>
    </row>
    <row r="691" spans="1:79" x14ac:dyDescent="0.35">
      <c r="A691" s="1">
        <v>44650.47387587963</v>
      </c>
      <c r="B691" s="1">
        <v>44650.498012662043</v>
      </c>
      <c r="C691" s="1">
        <v>44650</v>
      </c>
      <c r="D691" t="s">
        <v>282</v>
      </c>
      <c r="F691" t="s">
        <v>283</v>
      </c>
      <c r="H691" t="s">
        <v>93</v>
      </c>
      <c r="I691" t="s">
        <v>141</v>
      </c>
      <c r="J691" t="s">
        <v>712</v>
      </c>
      <c r="K691" t="s">
        <v>713</v>
      </c>
      <c r="L691">
        <v>21</v>
      </c>
      <c r="M691" t="s">
        <v>168</v>
      </c>
      <c r="N691" t="s">
        <v>83</v>
      </c>
      <c r="O691" t="s">
        <v>122</v>
      </c>
      <c r="P691" t="s">
        <v>180</v>
      </c>
      <c r="R691" t="s">
        <v>145</v>
      </c>
      <c r="AS691" t="s">
        <v>146</v>
      </c>
      <c r="AT691" t="s">
        <v>147</v>
      </c>
      <c r="AU691" t="s">
        <v>148</v>
      </c>
      <c r="AV691" t="s">
        <v>149</v>
      </c>
      <c r="AW691" t="s">
        <v>150</v>
      </c>
      <c r="AX691" t="s">
        <v>151</v>
      </c>
      <c r="AY691" t="s">
        <v>152</v>
      </c>
      <c r="AZ691" t="s">
        <v>153</v>
      </c>
      <c r="BA691" t="s">
        <v>154</v>
      </c>
      <c r="BB691" t="s">
        <v>247</v>
      </c>
      <c r="BC691" t="s">
        <v>156</v>
      </c>
      <c r="BD691" t="s">
        <v>157</v>
      </c>
      <c r="BE691" t="s">
        <v>158</v>
      </c>
      <c r="BF691" t="s">
        <v>159</v>
      </c>
      <c r="BG691" t="s">
        <v>160</v>
      </c>
      <c r="BH691" t="s">
        <v>161</v>
      </c>
      <c r="BI691" t="s">
        <v>162</v>
      </c>
      <c r="BJ691" t="s">
        <v>163</v>
      </c>
      <c r="BK691" t="s">
        <v>164</v>
      </c>
      <c r="BL691" t="s">
        <v>165</v>
      </c>
      <c r="BM691" t="s">
        <v>114</v>
      </c>
      <c r="BS691">
        <v>149336432</v>
      </c>
      <c r="BT691" t="s">
        <v>736</v>
      </c>
      <c r="BU691" s="1">
        <v>44650.459201388891</v>
      </c>
      <c r="BX691" t="s">
        <v>116</v>
      </c>
      <c r="CA691">
        <v>264</v>
      </c>
    </row>
    <row r="692" spans="1:79" x14ac:dyDescent="0.35">
      <c r="A692" s="1">
        <v>44650.4838919213</v>
      </c>
      <c r="B692" s="1">
        <v>44650.500195671288</v>
      </c>
      <c r="C692" s="1">
        <v>44650</v>
      </c>
      <c r="D692" t="s">
        <v>282</v>
      </c>
      <c r="F692" t="s">
        <v>283</v>
      </c>
      <c r="H692" t="s">
        <v>93</v>
      </c>
      <c r="I692" t="s">
        <v>141</v>
      </c>
      <c r="J692" t="s">
        <v>712</v>
      </c>
      <c r="K692" t="s">
        <v>713</v>
      </c>
      <c r="L692">
        <v>39</v>
      </c>
      <c r="M692" t="s">
        <v>168</v>
      </c>
      <c r="N692" t="s">
        <v>121</v>
      </c>
      <c r="O692" t="s">
        <v>218</v>
      </c>
      <c r="P692" t="s">
        <v>144</v>
      </c>
      <c r="R692" t="s">
        <v>145</v>
      </c>
      <c r="AS692" t="s">
        <v>146</v>
      </c>
      <c r="AT692" t="s">
        <v>147</v>
      </c>
      <c r="AU692" t="s">
        <v>148</v>
      </c>
      <c r="AV692" t="s">
        <v>149</v>
      </c>
      <c r="AW692" t="s">
        <v>150</v>
      </c>
      <c r="AX692" t="s">
        <v>151</v>
      </c>
      <c r="AY692" t="s">
        <v>152</v>
      </c>
      <c r="AZ692" t="s">
        <v>153</v>
      </c>
      <c r="BA692" t="s">
        <v>154</v>
      </c>
      <c r="BB692" t="s">
        <v>155</v>
      </c>
      <c r="BC692" t="s">
        <v>156</v>
      </c>
      <c r="BD692" t="s">
        <v>157</v>
      </c>
      <c r="BE692" t="s">
        <v>158</v>
      </c>
      <c r="BF692" t="s">
        <v>159</v>
      </c>
      <c r="BG692" t="s">
        <v>108</v>
      </c>
      <c r="BH692" t="s">
        <v>191</v>
      </c>
      <c r="BI692" t="s">
        <v>133</v>
      </c>
      <c r="BJ692" t="s">
        <v>163</v>
      </c>
      <c r="BK692" t="s">
        <v>164</v>
      </c>
      <c r="BL692" t="s">
        <v>165</v>
      </c>
      <c r="BM692" t="s">
        <v>137</v>
      </c>
      <c r="BS692">
        <v>149336444</v>
      </c>
      <c r="BT692" t="s">
        <v>743</v>
      </c>
      <c r="BU692" s="1">
        <v>44650.459236111114</v>
      </c>
      <c r="BX692" t="s">
        <v>116</v>
      </c>
      <c r="CA692">
        <v>268</v>
      </c>
    </row>
    <row r="693" spans="1:79" x14ac:dyDescent="0.35">
      <c r="A693" s="1">
        <v>44650.49811896991</v>
      </c>
      <c r="B693" s="1">
        <v>44650.499464976849</v>
      </c>
      <c r="C693" s="1">
        <v>44650</v>
      </c>
      <c r="D693" t="s">
        <v>282</v>
      </c>
      <c r="F693" t="s">
        <v>283</v>
      </c>
      <c r="H693" t="s">
        <v>93</v>
      </c>
      <c r="I693" t="s">
        <v>141</v>
      </c>
      <c r="J693" t="s">
        <v>712</v>
      </c>
      <c r="K693" t="s">
        <v>737</v>
      </c>
      <c r="L693">
        <v>51</v>
      </c>
      <c r="M693" t="s">
        <v>168</v>
      </c>
      <c r="N693" t="s">
        <v>198</v>
      </c>
      <c r="O693" t="s">
        <v>169</v>
      </c>
      <c r="P693" t="s">
        <v>180</v>
      </c>
      <c r="R693" t="s">
        <v>145</v>
      </c>
      <c r="AS693" t="s">
        <v>146</v>
      </c>
      <c r="AT693" t="s">
        <v>147</v>
      </c>
      <c r="AU693" t="s">
        <v>148</v>
      </c>
      <c r="AV693" t="s">
        <v>149</v>
      </c>
      <c r="AW693" t="s">
        <v>150</v>
      </c>
      <c r="AX693" t="s">
        <v>151</v>
      </c>
      <c r="AY693" t="s">
        <v>152</v>
      </c>
      <c r="AZ693" t="s">
        <v>153</v>
      </c>
      <c r="BA693" t="s">
        <v>154</v>
      </c>
      <c r="BB693" t="s">
        <v>247</v>
      </c>
      <c r="BC693" t="s">
        <v>156</v>
      </c>
      <c r="BD693" t="s">
        <v>157</v>
      </c>
      <c r="BE693" t="s">
        <v>158</v>
      </c>
      <c r="BF693" t="s">
        <v>159</v>
      </c>
      <c r="BG693" t="s">
        <v>108</v>
      </c>
      <c r="BH693" t="s">
        <v>191</v>
      </c>
      <c r="BI693" t="s">
        <v>133</v>
      </c>
      <c r="BJ693" t="s">
        <v>134</v>
      </c>
      <c r="BK693" t="s">
        <v>135</v>
      </c>
      <c r="BL693" t="s">
        <v>136</v>
      </c>
      <c r="BM693" t="s">
        <v>114</v>
      </c>
      <c r="BS693">
        <v>149336450</v>
      </c>
      <c r="BT693" t="s">
        <v>744</v>
      </c>
      <c r="BU693" s="1">
        <v>44650.459247685183</v>
      </c>
      <c r="BX693" t="s">
        <v>116</v>
      </c>
      <c r="CA693">
        <v>269</v>
      </c>
    </row>
    <row r="694" spans="1:79" x14ac:dyDescent="0.35">
      <c r="A694" s="1">
        <v>44649.622618877307</v>
      </c>
      <c r="B694" s="1">
        <v>44649.623673969909</v>
      </c>
      <c r="C694" s="1">
        <v>44649</v>
      </c>
      <c r="D694" t="s">
        <v>550</v>
      </c>
      <c r="F694" t="s">
        <v>292</v>
      </c>
      <c r="H694" t="s">
        <v>93</v>
      </c>
      <c r="I694" t="s">
        <v>141</v>
      </c>
      <c r="J694" t="s">
        <v>551</v>
      </c>
      <c r="K694" t="s">
        <v>773</v>
      </c>
      <c r="L694">
        <v>30</v>
      </c>
      <c r="M694" t="s">
        <v>82</v>
      </c>
      <c r="N694" t="s">
        <v>189</v>
      </c>
      <c r="O694" t="s">
        <v>122</v>
      </c>
      <c r="P694" t="s">
        <v>180</v>
      </c>
      <c r="R694" t="s">
        <v>145</v>
      </c>
      <c r="AS694" t="s">
        <v>146</v>
      </c>
      <c r="AT694" t="s">
        <v>147</v>
      </c>
      <c r="AU694" t="s">
        <v>148</v>
      </c>
      <c r="AV694" t="s">
        <v>149</v>
      </c>
      <c r="AW694" t="s">
        <v>150</v>
      </c>
      <c r="AX694" t="s">
        <v>151</v>
      </c>
      <c r="AY694" t="s">
        <v>152</v>
      </c>
      <c r="AZ694" t="s">
        <v>153</v>
      </c>
      <c r="BA694" t="s">
        <v>154</v>
      </c>
      <c r="BB694" t="s">
        <v>155</v>
      </c>
      <c r="BC694" t="s">
        <v>156</v>
      </c>
      <c r="BD694" t="s">
        <v>157</v>
      </c>
      <c r="BE694" t="s">
        <v>158</v>
      </c>
      <c r="BF694" t="s">
        <v>159</v>
      </c>
      <c r="BG694" t="s">
        <v>160</v>
      </c>
      <c r="BH694" t="s">
        <v>161</v>
      </c>
      <c r="BI694" t="s">
        <v>162</v>
      </c>
      <c r="BJ694" t="s">
        <v>163</v>
      </c>
      <c r="BK694" t="s">
        <v>164</v>
      </c>
      <c r="BL694" t="s">
        <v>165</v>
      </c>
      <c r="BM694" t="s">
        <v>166</v>
      </c>
      <c r="BS694">
        <v>149352885</v>
      </c>
      <c r="BT694" t="s">
        <v>776</v>
      </c>
      <c r="BU694" s="1">
        <v>44650.507754629631</v>
      </c>
      <c r="BX694" t="s">
        <v>116</v>
      </c>
      <c r="CA694">
        <v>287</v>
      </c>
    </row>
    <row r="695" spans="1:79" x14ac:dyDescent="0.35">
      <c r="A695" s="1">
        <v>44650.547990451392</v>
      </c>
      <c r="B695" s="1">
        <v>44650.548864560187</v>
      </c>
      <c r="C695" s="1">
        <v>44650</v>
      </c>
      <c r="D695" t="s">
        <v>550</v>
      </c>
      <c r="F695" t="s">
        <v>292</v>
      </c>
      <c r="H695" t="s">
        <v>93</v>
      </c>
      <c r="I695" t="s">
        <v>141</v>
      </c>
      <c r="J695" t="s">
        <v>551</v>
      </c>
      <c r="K695" t="s">
        <v>777</v>
      </c>
      <c r="L695">
        <v>16</v>
      </c>
      <c r="M695" t="s">
        <v>82</v>
      </c>
      <c r="N695" t="s">
        <v>83</v>
      </c>
      <c r="O695" t="s">
        <v>199</v>
      </c>
      <c r="P695" t="s">
        <v>180</v>
      </c>
      <c r="R695" t="s">
        <v>145</v>
      </c>
      <c r="AS695" t="s">
        <v>146</v>
      </c>
      <c r="AT695" t="s">
        <v>147</v>
      </c>
      <c r="AU695" t="s">
        <v>148</v>
      </c>
      <c r="AV695" t="s">
        <v>149</v>
      </c>
      <c r="AW695" t="s">
        <v>150</v>
      </c>
      <c r="AX695" t="s">
        <v>151</v>
      </c>
      <c r="AY695" t="s">
        <v>152</v>
      </c>
      <c r="AZ695" t="s">
        <v>153</v>
      </c>
      <c r="BA695" t="s">
        <v>154</v>
      </c>
      <c r="BB695" t="s">
        <v>155</v>
      </c>
      <c r="BC695" t="s">
        <v>156</v>
      </c>
      <c r="BD695" t="s">
        <v>157</v>
      </c>
      <c r="BE695" t="s">
        <v>158</v>
      </c>
      <c r="BF695" t="s">
        <v>159</v>
      </c>
      <c r="BG695" t="s">
        <v>160</v>
      </c>
      <c r="BH695" t="s">
        <v>161</v>
      </c>
      <c r="BI695" t="s">
        <v>162</v>
      </c>
      <c r="BJ695" t="s">
        <v>163</v>
      </c>
      <c r="BK695" t="s">
        <v>164</v>
      </c>
      <c r="BL695" t="s">
        <v>165</v>
      </c>
      <c r="BM695" t="s">
        <v>166</v>
      </c>
      <c r="BS695">
        <v>149352895</v>
      </c>
      <c r="BT695" t="s">
        <v>780</v>
      </c>
      <c r="BU695" s="1">
        <v>44650.507777777777</v>
      </c>
      <c r="BX695" t="s">
        <v>116</v>
      </c>
      <c r="CA695">
        <v>289</v>
      </c>
    </row>
    <row r="696" spans="1:79" x14ac:dyDescent="0.35">
      <c r="A696" s="1">
        <v>44651.48697690972</v>
      </c>
      <c r="B696" s="1">
        <v>44651.488014502313</v>
      </c>
      <c r="C696" s="1">
        <v>44651</v>
      </c>
      <c r="D696" t="s">
        <v>139</v>
      </c>
      <c r="F696" t="s">
        <v>140</v>
      </c>
      <c r="H696" t="s">
        <v>93</v>
      </c>
      <c r="I696" t="s">
        <v>141</v>
      </c>
      <c r="J696" t="s">
        <v>704</v>
      </c>
      <c r="K696" t="s">
        <v>909</v>
      </c>
      <c r="L696">
        <v>23</v>
      </c>
      <c r="M696" t="s">
        <v>168</v>
      </c>
      <c r="N696" t="s">
        <v>83</v>
      </c>
      <c r="O696" t="s">
        <v>122</v>
      </c>
      <c r="P696" t="s">
        <v>186</v>
      </c>
      <c r="R696" t="s">
        <v>145</v>
      </c>
      <c r="AS696" t="s">
        <v>146</v>
      </c>
      <c r="AT696" t="s">
        <v>147</v>
      </c>
      <c r="AU696" t="s">
        <v>148</v>
      </c>
      <c r="AV696" t="s">
        <v>149</v>
      </c>
      <c r="AW696" t="s">
        <v>150</v>
      </c>
      <c r="AX696" t="s">
        <v>151</v>
      </c>
      <c r="AY696" t="s">
        <v>152</v>
      </c>
      <c r="AZ696" t="s">
        <v>153</v>
      </c>
      <c r="BA696" t="s">
        <v>154</v>
      </c>
      <c r="BB696" t="s">
        <v>155</v>
      </c>
      <c r="BC696" t="s">
        <v>156</v>
      </c>
      <c r="BD696" t="s">
        <v>157</v>
      </c>
      <c r="BE696" t="s">
        <v>158</v>
      </c>
      <c r="BF696" t="s">
        <v>159</v>
      </c>
      <c r="BG696" t="s">
        <v>160</v>
      </c>
      <c r="BH696" t="s">
        <v>161</v>
      </c>
      <c r="BI696" t="s">
        <v>162</v>
      </c>
      <c r="BJ696" t="s">
        <v>163</v>
      </c>
      <c r="BK696" t="s">
        <v>164</v>
      </c>
      <c r="BL696" t="s">
        <v>165</v>
      </c>
      <c r="BM696" t="s">
        <v>166</v>
      </c>
      <c r="BS696">
        <v>149560498</v>
      </c>
      <c r="BT696" t="s">
        <v>911</v>
      </c>
      <c r="BU696" s="1">
        <v>44651.447523148148</v>
      </c>
      <c r="BX696" t="s">
        <v>116</v>
      </c>
      <c r="CA696">
        <v>362</v>
      </c>
    </row>
    <row r="697" spans="1:79" x14ac:dyDescent="0.35">
      <c r="A697" s="1">
        <v>44651.503686886572</v>
      </c>
      <c r="B697" s="1">
        <v>44651.504860810193</v>
      </c>
      <c r="C697" s="1">
        <v>44651</v>
      </c>
      <c r="D697" t="s">
        <v>139</v>
      </c>
      <c r="F697" t="s">
        <v>908</v>
      </c>
      <c r="H697" t="s">
        <v>93</v>
      </c>
      <c r="I697" t="s">
        <v>141</v>
      </c>
      <c r="J697" t="s">
        <v>704</v>
      </c>
      <c r="K697" t="s">
        <v>909</v>
      </c>
      <c r="L697">
        <v>21</v>
      </c>
      <c r="M697" t="s">
        <v>168</v>
      </c>
      <c r="N697" t="s">
        <v>83</v>
      </c>
      <c r="O697" t="s">
        <v>122</v>
      </c>
      <c r="P697" t="s">
        <v>186</v>
      </c>
      <c r="R697" t="s">
        <v>145</v>
      </c>
      <c r="AS697" t="s">
        <v>146</v>
      </c>
      <c r="AT697" t="s">
        <v>147</v>
      </c>
      <c r="AU697" t="s">
        <v>148</v>
      </c>
      <c r="AV697" t="s">
        <v>149</v>
      </c>
      <c r="AW697" t="s">
        <v>150</v>
      </c>
      <c r="AX697" t="s">
        <v>151</v>
      </c>
      <c r="AY697" t="s">
        <v>152</v>
      </c>
      <c r="AZ697" t="s">
        <v>153</v>
      </c>
      <c r="BA697" t="s">
        <v>154</v>
      </c>
      <c r="BB697" t="s">
        <v>155</v>
      </c>
      <c r="BC697" t="s">
        <v>156</v>
      </c>
      <c r="BD697" t="s">
        <v>157</v>
      </c>
      <c r="BE697" t="s">
        <v>158</v>
      </c>
      <c r="BF697" t="s">
        <v>159</v>
      </c>
      <c r="BG697" t="s">
        <v>160</v>
      </c>
      <c r="BH697" t="s">
        <v>161</v>
      </c>
      <c r="BI697" t="s">
        <v>162</v>
      </c>
      <c r="BJ697" t="s">
        <v>163</v>
      </c>
      <c r="BK697" t="s">
        <v>164</v>
      </c>
      <c r="BL697" t="s">
        <v>165</v>
      </c>
      <c r="BM697" t="s">
        <v>166</v>
      </c>
      <c r="BS697">
        <v>149565604</v>
      </c>
      <c r="BT697" t="s">
        <v>914</v>
      </c>
      <c r="BU697" s="1">
        <v>44651.463425925933</v>
      </c>
      <c r="BX697" t="s">
        <v>116</v>
      </c>
      <c r="CA697">
        <v>364</v>
      </c>
    </row>
    <row r="698" spans="1:79" x14ac:dyDescent="0.35">
      <c r="A698" s="1">
        <v>44651.513050613423</v>
      </c>
      <c r="B698" s="1">
        <v>44651.514192824077</v>
      </c>
      <c r="C698" s="1">
        <v>44651</v>
      </c>
      <c r="D698" t="s">
        <v>139</v>
      </c>
      <c r="F698" t="s">
        <v>140</v>
      </c>
      <c r="H698" t="s">
        <v>93</v>
      </c>
      <c r="I698" t="s">
        <v>141</v>
      </c>
      <c r="J698" t="s">
        <v>704</v>
      </c>
      <c r="K698" t="s">
        <v>919</v>
      </c>
      <c r="L698">
        <v>22</v>
      </c>
      <c r="M698" t="s">
        <v>82</v>
      </c>
      <c r="N698" t="s">
        <v>83</v>
      </c>
      <c r="O698" t="s">
        <v>122</v>
      </c>
      <c r="P698" t="s">
        <v>180</v>
      </c>
      <c r="R698" t="s">
        <v>145</v>
      </c>
      <c r="AS698" t="s">
        <v>146</v>
      </c>
      <c r="AT698" t="s">
        <v>147</v>
      </c>
      <c r="AU698" t="s">
        <v>148</v>
      </c>
      <c r="AV698" t="s">
        <v>149</v>
      </c>
      <c r="AW698" t="s">
        <v>150</v>
      </c>
      <c r="AX698" t="s">
        <v>151</v>
      </c>
      <c r="AY698" t="s">
        <v>152</v>
      </c>
      <c r="AZ698" t="s">
        <v>153</v>
      </c>
      <c r="BA698" t="s">
        <v>154</v>
      </c>
      <c r="BB698" t="s">
        <v>155</v>
      </c>
      <c r="BC698" t="s">
        <v>156</v>
      </c>
      <c r="BD698" t="s">
        <v>157</v>
      </c>
      <c r="BE698" t="s">
        <v>158</v>
      </c>
      <c r="BF698" t="s">
        <v>159</v>
      </c>
      <c r="BG698" t="s">
        <v>160</v>
      </c>
      <c r="BH698" t="s">
        <v>161</v>
      </c>
      <c r="BI698" t="s">
        <v>162</v>
      </c>
      <c r="BJ698" t="s">
        <v>163</v>
      </c>
      <c r="BK698" t="s">
        <v>164</v>
      </c>
      <c r="BL698" t="s">
        <v>165</v>
      </c>
      <c r="BM698" t="s">
        <v>166</v>
      </c>
      <c r="BS698">
        <v>149569069</v>
      </c>
      <c r="BT698" t="s">
        <v>921</v>
      </c>
      <c r="BU698" s="1">
        <v>44651.472928240742</v>
      </c>
      <c r="BX698" t="s">
        <v>116</v>
      </c>
      <c r="CA698">
        <v>369</v>
      </c>
    </row>
    <row r="699" spans="1:79" x14ac:dyDescent="0.35">
      <c r="A699" s="1">
        <v>44651.527579456022</v>
      </c>
      <c r="B699" s="1">
        <v>44651.528767858799</v>
      </c>
      <c r="C699" s="1">
        <v>44651</v>
      </c>
      <c r="D699" t="s">
        <v>139</v>
      </c>
      <c r="F699" t="s">
        <v>140</v>
      </c>
      <c r="H699" t="s">
        <v>93</v>
      </c>
      <c r="I699" t="s">
        <v>141</v>
      </c>
      <c r="J699" t="s">
        <v>704</v>
      </c>
      <c r="K699" t="s">
        <v>909</v>
      </c>
      <c r="L699">
        <v>20</v>
      </c>
      <c r="M699" t="s">
        <v>168</v>
      </c>
      <c r="N699" t="s">
        <v>121</v>
      </c>
      <c r="O699" t="s">
        <v>122</v>
      </c>
      <c r="P699" t="s">
        <v>186</v>
      </c>
      <c r="R699" t="s">
        <v>145</v>
      </c>
      <c r="AS699" t="s">
        <v>146</v>
      </c>
      <c r="AT699" t="s">
        <v>147</v>
      </c>
      <c r="AU699" t="s">
        <v>148</v>
      </c>
      <c r="AV699" t="s">
        <v>149</v>
      </c>
      <c r="AW699" t="s">
        <v>150</v>
      </c>
      <c r="AX699" t="s">
        <v>151</v>
      </c>
      <c r="AY699" t="s">
        <v>152</v>
      </c>
      <c r="AZ699" t="s">
        <v>153</v>
      </c>
      <c r="BA699" t="s">
        <v>154</v>
      </c>
      <c r="BB699" t="s">
        <v>155</v>
      </c>
      <c r="BC699" t="s">
        <v>156</v>
      </c>
      <c r="BD699" t="s">
        <v>157</v>
      </c>
      <c r="BE699" t="s">
        <v>158</v>
      </c>
      <c r="BF699" t="s">
        <v>159</v>
      </c>
      <c r="BG699" t="s">
        <v>160</v>
      </c>
      <c r="BH699" t="s">
        <v>161</v>
      </c>
      <c r="BI699" t="s">
        <v>162</v>
      </c>
      <c r="BJ699" t="s">
        <v>163</v>
      </c>
      <c r="BK699" t="s">
        <v>164</v>
      </c>
      <c r="BL699" t="s">
        <v>165</v>
      </c>
      <c r="BM699" t="s">
        <v>166</v>
      </c>
      <c r="BS699">
        <v>149574145</v>
      </c>
      <c r="BT699" t="s">
        <v>943</v>
      </c>
      <c r="BU699" s="1">
        <v>44651.487233796302</v>
      </c>
      <c r="BX699" t="s">
        <v>116</v>
      </c>
      <c r="CA699">
        <v>382</v>
      </c>
    </row>
    <row r="700" spans="1:79" x14ac:dyDescent="0.35">
      <c r="A700" s="1">
        <v>44651.545534178244</v>
      </c>
      <c r="B700" s="1">
        <v>44651.551543831018</v>
      </c>
      <c r="C700" s="1">
        <v>44651</v>
      </c>
      <c r="D700" t="s">
        <v>302</v>
      </c>
      <c r="F700" t="s">
        <v>336</v>
      </c>
      <c r="H700" t="s">
        <v>93</v>
      </c>
      <c r="I700" t="s">
        <v>141</v>
      </c>
      <c r="J700" t="s">
        <v>304</v>
      </c>
      <c r="K700" t="s">
        <v>968</v>
      </c>
      <c r="L700">
        <v>40</v>
      </c>
      <c r="M700" t="s">
        <v>82</v>
      </c>
      <c r="N700" t="s">
        <v>83</v>
      </c>
      <c r="O700" t="s">
        <v>204</v>
      </c>
      <c r="P700" t="s">
        <v>180</v>
      </c>
      <c r="R700" t="s">
        <v>145</v>
      </c>
      <c r="AS700" t="s">
        <v>94</v>
      </c>
      <c r="AT700" t="s">
        <v>147</v>
      </c>
      <c r="AU700" t="s">
        <v>148</v>
      </c>
      <c r="AV700" t="s">
        <v>149</v>
      </c>
      <c r="AW700" t="s">
        <v>150</v>
      </c>
      <c r="AX700" t="s">
        <v>151</v>
      </c>
      <c r="AY700" t="s">
        <v>152</v>
      </c>
      <c r="AZ700" t="s">
        <v>153</v>
      </c>
      <c r="BA700" t="s">
        <v>154</v>
      </c>
      <c r="BB700" t="s">
        <v>155</v>
      </c>
      <c r="BC700" t="s">
        <v>156</v>
      </c>
      <c r="BD700" t="s">
        <v>157</v>
      </c>
      <c r="BE700" t="s">
        <v>158</v>
      </c>
      <c r="BF700" t="s">
        <v>159</v>
      </c>
      <c r="BG700" t="s">
        <v>160</v>
      </c>
      <c r="BH700" t="s">
        <v>191</v>
      </c>
      <c r="BI700" t="s">
        <v>133</v>
      </c>
      <c r="BJ700" t="s">
        <v>163</v>
      </c>
      <c r="BK700" t="s">
        <v>164</v>
      </c>
      <c r="BL700" t="s">
        <v>165</v>
      </c>
      <c r="BM700" t="s">
        <v>166</v>
      </c>
      <c r="BS700">
        <v>149581260</v>
      </c>
      <c r="BT700" t="s">
        <v>969</v>
      </c>
      <c r="BU700" s="1">
        <v>44651.509513888886</v>
      </c>
      <c r="BX700" t="s">
        <v>116</v>
      </c>
      <c r="CA700">
        <v>396</v>
      </c>
    </row>
    <row r="701" spans="1:79" x14ac:dyDescent="0.35">
      <c r="A701" s="1">
        <v>44651.562242395827</v>
      </c>
      <c r="B701" s="1">
        <v>44651.5655640162</v>
      </c>
      <c r="C701" s="1">
        <v>44651</v>
      </c>
      <c r="D701" t="s">
        <v>139</v>
      </c>
      <c r="F701" t="s">
        <v>140</v>
      </c>
      <c r="H701" t="s">
        <v>93</v>
      </c>
      <c r="I701" t="s">
        <v>141</v>
      </c>
      <c r="J701" t="s">
        <v>704</v>
      </c>
      <c r="K701" t="s">
        <v>560</v>
      </c>
      <c r="L701">
        <v>25</v>
      </c>
      <c r="M701" t="s">
        <v>168</v>
      </c>
      <c r="N701" t="s">
        <v>83</v>
      </c>
      <c r="O701" t="s">
        <v>122</v>
      </c>
      <c r="P701" t="s">
        <v>186</v>
      </c>
      <c r="R701" t="s">
        <v>145</v>
      </c>
      <c r="AS701" t="s">
        <v>146</v>
      </c>
      <c r="AT701" t="s">
        <v>147</v>
      </c>
      <c r="AU701" t="s">
        <v>148</v>
      </c>
      <c r="AV701" t="s">
        <v>149</v>
      </c>
      <c r="AW701" t="s">
        <v>150</v>
      </c>
      <c r="AX701" t="s">
        <v>151</v>
      </c>
      <c r="AY701" t="s">
        <v>152</v>
      </c>
      <c r="AZ701" t="s">
        <v>153</v>
      </c>
      <c r="BA701" t="s">
        <v>154</v>
      </c>
      <c r="BB701" t="s">
        <v>155</v>
      </c>
      <c r="BC701" t="s">
        <v>156</v>
      </c>
      <c r="BD701" t="s">
        <v>157</v>
      </c>
      <c r="BE701" t="s">
        <v>158</v>
      </c>
      <c r="BF701" t="s">
        <v>159</v>
      </c>
      <c r="BG701" t="s">
        <v>160</v>
      </c>
      <c r="BH701" t="s">
        <v>161</v>
      </c>
      <c r="BI701" t="s">
        <v>162</v>
      </c>
      <c r="BJ701" t="s">
        <v>163</v>
      </c>
      <c r="BK701" t="s">
        <v>164</v>
      </c>
      <c r="BL701" t="s">
        <v>165</v>
      </c>
      <c r="BM701" t="s">
        <v>166</v>
      </c>
      <c r="BS701">
        <v>149586845</v>
      </c>
      <c r="BT701" t="s">
        <v>974</v>
      </c>
      <c r="BU701" s="1">
        <v>44651.524016203701</v>
      </c>
      <c r="BX701" t="s">
        <v>116</v>
      </c>
      <c r="CA701">
        <v>399</v>
      </c>
    </row>
    <row r="702" spans="1:79" x14ac:dyDescent="0.35">
      <c r="A702" s="1">
        <v>44651.562759618057</v>
      </c>
      <c r="B702" s="1">
        <v>44651.567318229158</v>
      </c>
      <c r="C702" s="1">
        <v>44651</v>
      </c>
      <c r="D702" t="s">
        <v>302</v>
      </c>
      <c r="F702" t="s">
        <v>336</v>
      </c>
      <c r="H702" t="s">
        <v>93</v>
      </c>
      <c r="I702" t="s">
        <v>141</v>
      </c>
      <c r="J702" t="s">
        <v>304</v>
      </c>
      <c r="K702" t="s">
        <v>970</v>
      </c>
      <c r="L702">
        <v>65</v>
      </c>
      <c r="M702" t="s">
        <v>168</v>
      </c>
      <c r="N702" t="s">
        <v>198</v>
      </c>
      <c r="O702" t="s">
        <v>169</v>
      </c>
      <c r="P702" t="s">
        <v>180</v>
      </c>
      <c r="R702" t="s">
        <v>145</v>
      </c>
      <c r="AS702" t="s">
        <v>94</v>
      </c>
      <c r="AT702" t="s">
        <v>147</v>
      </c>
      <c r="AU702" t="s">
        <v>148</v>
      </c>
      <c r="AV702" t="s">
        <v>149</v>
      </c>
      <c r="AW702" t="s">
        <v>150</v>
      </c>
      <c r="AX702" t="s">
        <v>151</v>
      </c>
      <c r="AY702" t="s">
        <v>152</v>
      </c>
      <c r="AZ702" t="s">
        <v>153</v>
      </c>
      <c r="BA702" t="s">
        <v>154</v>
      </c>
      <c r="BB702" t="s">
        <v>155</v>
      </c>
      <c r="BC702" t="s">
        <v>129</v>
      </c>
      <c r="BD702" t="s">
        <v>157</v>
      </c>
      <c r="BE702" t="s">
        <v>158</v>
      </c>
      <c r="BF702" t="s">
        <v>159</v>
      </c>
      <c r="BG702" t="s">
        <v>252</v>
      </c>
      <c r="BH702" t="s">
        <v>191</v>
      </c>
      <c r="BI702" t="s">
        <v>289</v>
      </c>
      <c r="BJ702" t="s">
        <v>163</v>
      </c>
      <c r="BK702" t="s">
        <v>112</v>
      </c>
      <c r="BL702" t="s">
        <v>113</v>
      </c>
      <c r="BM702" t="s">
        <v>245</v>
      </c>
      <c r="BS702">
        <v>149587331</v>
      </c>
      <c r="BT702" t="s">
        <v>975</v>
      </c>
      <c r="BU702" s="1">
        <v>44651.525358796287</v>
      </c>
      <c r="BX702" t="s">
        <v>116</v>
      </c>
      <c r="CA702">
        <v>400</v>
      </c>
    </row>
    <row r="703" spans="1:79" x14ac:dyDescent="0.35">
      <c r="A703" s="1">
        <v>44651.572218136571</v>
      </c>
      <c r="B703" s="1">
        <v>44651.57308667824</v>
      </c>
      <c r="C703" s="1">
        <v>44651</v>
      </c>
      <c r="D703" t="s">
        <v>139</v>
      </c>
      <c r="F703" t="s">
        <v>140</v>
      </c>
      <c r="H703" t="s">
        <v>93</v>
      </c>
      <c r="I703" t="s">
        <v>141</v>
      </c>
      <c r="J703" t="s">
        <v>704</v>
      </c>
      <c r="K703" t="s">
        <v>705</v>
      </c>
      <c r="L703">
        <v>19</v>
      </c>
      <c r="M703" t="s">
        <v>168</v>
      </c>
      <c r="N703" t="s">
        <v>83</v>
      </c>
      <c r="O703" t="s">
        <v>122</v>
      </c>
      <c r="P703" t="s">
        <v>186</v>
      </c>
      <c r="R703" t="s">
        <v>145</v>
      </c>
      <c r="AS703" t="s">
        <v>146</v>
      </c>
      <c r="AT703" t="s">
        <v>147</v>
      </c>
      <c r="AU703" t="s">
        <v>148</v>
      </c>
      <c r="AV703" t="s">
        <v>149</v>
      </c>
      <c r="AW703" t="s">
        <v>150</v>
      </c>
      <c r="AX703" t="s">
        <v>151</v>
      </c>
      <c r="AY703" t="s">
        <v>152</v>
      </c>
      <c r="AZ703" t="s">
        <v>153</v>
      </c>
      <c r="BA703" t="s">
        <v>154</v>
      </c>
      <c r="BB703" t="s">
        <v>155</v>
      </c>
      <c r="BC703" t="s">
        <v>156</v>
      </c>
      <c r="BD703" t="s">
        <v>157</v>
      </c>
      <c r="BE703" t="s">
        <v>158</v>
      </c>
      <c r="BF703" t="s">
        <v>159</v>
      </c>
      <c r="BG703" t="s">
        <v>160</v>
      </c>
      <c r="BH703" t="s">
        <v>161</v>
      </c>
      <c r="BI703" t="s">
        <v>162</v>
      </c>
      <c r="BJ703" t="s">
        <v>163</v>
      </c>
      <c r="BK703" t="s">
        <v>164</v>
      </c>
      <c r="BL703" t="s">
        <v>165</v>
      </c>
      <c r="BM703" t="s">
        <v>166</v>
      </c>
      <c r="BS703">
        <v>149589091</v>
      </c>
      <c r="BT703" t="s">
        <v>978</v>
      </c>
      <c r="BU703" s="1">
        <v>44651.5315625</v>
      </c>
      <c r="BX703" t="s">
        <v>116</v>
      </c>
      <c r="CA703">
        <v>402</v>
      </c>
    </row>
    <row r="704" spans="1:79" x14ac:dyDescent="0.35">
      <c r="A704" s="1">
        <v>44651.583421481482</v>
      </c>
      <c r="B704" s="1">
        <v>44651.588672916667</v>
      </c>
      <c r="C704" s="1">
        <v>44651</v>
      </c>
      <c r="D704" t="s">
        <v>302</v>
      </c>
      <c r="F704" t="s">
        <v>336</v>
      </c>
      <c r="H704" t="s">
        <v>93</v>
      </c>
      <c r="I704" t="s">
        <v>141</v>
      </c>
      <c r="J704" t="s">
        <v>304</v>
      </c>
      <c r="K704" t="s">
        <v>988</v>
      </c>
      <c r="L704">
        <v>22</v>
      </c>
      <c r="M704" t="s">
        <v>168</v>
      </c>
      <c r="N704" t="s">
        <v>83</v>
      </c>
      <c r="O704" t="s">
        <v>169</v>
      </c>
      <c r="P704" t="s">
        <v>180</v>
      </c>
      <c r="R704" t="s">
        <v>145</v>
      </c>
      <c r="AS704" t="s">
        <v>94</v>
      </c>
      <c r="AT704" t="s">
        <v>147</v>
      </c>
      <c r="AU704" t="s">
        <v>148</v>
      </c>
      <c r="AV704" t="s">
        <v>149</v>
      </c>
      <c r="AW704" t="s">
        <v>150</v>
      </c>
      <c r="AX704" t="s">
        <v>151</v>
      </c>
      <c r="AY704" t="s">
        <v>152</v>
      </c>
      <c r="AZ704" t="s">
        <v>153</v>
      </c>
      <c r="BA704" t="s">
        <v>154</v>
      </c>
      <c r="BB704" t="s">
        <v>128</v>
      </c>
      <c r="BC704" t="s">
        <v>156</v>
      </c>
      <c r="BD704" t="s">
        <v>157</v>
      </c>
      <c r="BE704" t="s">
        <v>158</v>
      </c>
      <c r="BF704" t="s">
        <v>159</v>
      </c>
      <c r="BG704" t="s">
        <v>160</v>
      </c>
      <c r="BH704" t="s">
        <v>161</v>
      </c>
      <c r="BI704" t="s">
        <v>133</v>
      </c>
      <c r="BJ704" t="s">
        <v>111</v>
      </c>
      <c r="BK704" t="s">
        <v>135</v>
      </c>
      <c r="BL704" t="s">
        <v>136</v>
      </c>
      <c r="BM704" t="s">
        <v>166</v>
      </c>
      <c r="BS704">
        <v>149594934</v>
      </c>
      <c r="BT704" t="s">
        <v>991</v>
      </c>
      <c r="BU704" s="1">
        <v>44651.546689814822</v>
      </c>
      <c r="BX704" t="s">
        <v>116</v>
      </c>
      <c r="CA704">
        <v>408</v>
      </c>
    </row>
    <row r="705" spans="1:79" x14ac:dyDescent="0.35">
      <c r="A705" s="1">
        <v>44651.609798981481</v>
      </c>
      <c r="B705" s="1">
        <v>44651.613138553243</v>
      </c>
      <c r="C705" s="1">
        <v>44651</v>
      </c>
      <c r="D705" t="s">
        <v>302</v>
      </c>
      <c r="F705" t="s">
        <v>336</v>
      </c>
      <c r="H705" t="s">
        <v>93</v>
      </c>
      <c r="I705" t="s">
        <v>141</v>
      </c>
      <c r="J705" t="s">
        <v>304</v>
      </c>
      <c r="K705" t="s">
        <v>1003</v>
      </c>
      <c r="L705">
        <v>18</v>
      </c>
      <c r="M705" t="s">
        <v>168</v>
      </c>
      <c r="N705" t="s">
        <v>83</v>
      </c>
      <c r="O705" t="s">
        <v>199</v>
      </c>
      <c r="P705" t="s">
        <v>180</v>
      </c>
      <c r="R705" t="s">
        <v>145</v>
      </c>
      <c r="AS705" t="s">
        <v>94</v>
      </c>
      <c r="AT705" t="s">
        <v>95</v>
      </c>
      <c r="AU705" t="s">
        <v>148</v>
      </c>
      <c r="AV705" t="s">
        <v>149</v>
      </c>
      <c r="AW705" t="s">
        <v>150</v>
      </c>
      <c r="AX705" t="s">
        <v>151</v>
      </c>
      <c r="AY705" t="s">
        <v>152</v>
      </c>
      <c r="AZ705" t="s">
        <v>153</v>
      </c>
      <c r="BA705" t="s">
        <v>154</v>
      </c>
      <c r="BB705" t="s">
        <v>103</v>
      </c>
      <c r="BC705" t="s">
        <v>129</v>
      </c>
      <c r="BD705" t="s">
        <v>130</v>
      </c>
      <c r="BE705" t="s">
        <v>158</v>
      </c>
      <c r="BF705" t="s">
        <v>132</v>
      </c>
      <c r="BG705" t="s">
        <v>160</v>
      </c>
      <c r="BH705" t="s">
        <v>161</v>
      </c>
      <c r="BI705" t="s">
        <v>133</v>
      </c>
      <c r="BJ705" t="s">
        <v>163</v>
      </c>
      <c r="BK705" t="s">
        <v>164</v>
      </c>
      <c r="BL705" t="s">
        <v>274</v>
      </c>
      <c r="BM705" t="s">
        <v>166</v>
      </c>
      <c r="BS705">
        <v>149604357</v>
      </c>
      <c r="BT705" t="s">
        <v>1004</v>
      </c>
      <c r="BU705" s="1">
        <v>44651.571203703701</v>
      </c>
      <c r="BX705" t="s">
        <v>116</v>
      </c>
      <c r="CA705">
        <v>415</v>
      </c>
    </row>
    <row r="706" spans="1:79" x14ac:dyDescent="0.35">
      <c r="A706" s="1">
        <v>44651.457160983788</v>
      </c>
      <c r="B706" s="1">
        <v>44651.460367743057</v>
      </c>
      <c r="C706" s="1">
        <v>44651</v>
      </c>
      <c r="D706" t="s">
        <v>550</v>
      </c>
      <c r="F706" t="s">
        <v>292</v>
      </c>
      <c r="H706" t="s">
        <v>93</v>
      </c>
      <c r="I706" t="s">
        <v>141</v>
      </c>
      <c r="J706" t="s">
        <v>551</v>
      </c>
      <c r="K706" t="s">
        <v>1026</v>
      </c>
      <c r="L706">
        <v>20</v>
      </c>
      <c r="M706" t="s">
        <v>82</v>
      </c>
      <c r="N706" t="s">
        <v>83</v>
      </c>
      <c r="O706" t="s">
        <v>199</v>
      </c>
      <c r="P706" t="s">
        <v>180</v>
      </c>
      <c r="R706" t="s">
        <v>145</v>
      </c>
      <c r="AS706" t="s">
        <v>146</v>
      </c>
      <c r="AT706" t="s">
        <v>147</v>
      </c>
      <c r="AU706" t="s">
        <v>148</v>
      </c>
      <c r="AV706" t="s">
        <v>149</v>
      </c>
      <c r="AW706" t="s">
        <v>150</v>
      </c>
      <c r="AX706" t="s">
        <v>151</v>
      </c>
      <c r="AY706" t="s">
        <v>152</v>
      </c>
      <c r="AZ706" t="s">
        <v>153</v>
      </c>
      <c r="BA706" t="s">
        <v>154</v>
      </c>
      <c r="BB706" t="s">
        <v>155</v>
      </c>
      <c r="BC706" t="s">
        <v>156</v>
      </c>
      <c r="BD706" t="s">
        <v>157</v>
      </c>
      <c r="BE706" t="s">
        <v>158</v>
      </c>
      <c r="BF706" t="s">
        <v>159</v>
      </c>
      <c r="BG706" t="s">
        <v>160</v>
      </c>
      <c r="BH706" t="s">
        <v>161</v>
      </c>
      <c r="BI706" t="s">
        <v>162</v>
      </c>
      <c r="BJ706" t="s">
        <v>163</v>
      </c>
      <c r="BK706" t="s">
        <v>164</v>
      </c>
      <c r="BL706" t="s">
        <v>165</v>
      </c>
      <c r="BM706" t="s">
        <v>166</v>
      </c>
      <c r="BS706">
        <v>149625800</v>
      </c>
      <c r="BT706" t="s">
        <v>1029</v>
      </c>
      <c r="BU706" s="1">
        <v>44651.628831018519</v>
      </c>
      <c r="BX706" t="s">
        <v>116</v>
      </c>
      <c r="CA706">
        <v>432</v>
      </c>
    </row>
    <row r="707" spans="1:79" x14ac:dyDescent="0.35">
      <c r="A707" s="1">
        <v>44652.468365347217</v>
      </c>
      <c r="B707" s="1">
        <v>44652.470333923608</v>
      </c>
      <c r="C707" s="1">
        <v>44652</v>
      </c>
      <c r="D707" t="s">
        <v>282</v>
      </c>
      <c r="F707" t="s">
        <v>283</v>
      </c>
      <c r="H707" t="s">
        <v>93</v>
      </c>
      <c r="I707" t="s">
        <v>141</v>
      </c>
      <c r="J707" t="s">
        <v>284</v>
      </c>
      <c r="K707" t="s">
        <v>1052</v>
      </c>
      <c r="L707">
        <v>37</v>
      </c>
      <c r="M707" t="s">
        <v>168</v>
      </c>
      <c r="N707" t="s">
        <v>83</v>
      </c>
      <c r="O707" t="s">
        <v>122</v>
      </c>
      <c r="P707" t="s">
        <v>186</v>
      </c>
      <c r="R707" t="s">
        <v>145</v>
      </c>
      <c r="AS707" t="s">
        <v>146</v>
      </c>
      <c r="AT707" t="s">
        <v>147</v>
      </c>
      <c r="AU707" t="s">
        <v>148</v>
      </c>
      <c r="AV707" t="s">
        <v>149</v>
      </c>
      <c r="AW707" t="s">
        <v>150</v>
      </c>
      <c r="AX707" t="s">
        <v>151</v>
      </c>
      <c r="AY707" t="s">
        <v>152</v>
      </c>
      <c r="AZ707" t="s">
        <v>153</v>
      </c>
      <c r="BA707" t="s">
        <v>154</v>
      </c>
      <c r="BB707" t="s">
        <v>155</v>
      </c>
      <c r="BC707" t="s">
        <v>156</v>
      </c>
      <c r="BD707" t="s">
        <v>157</v>
      </c>
      <c r="BE707" t="s">
        <v>158</v>
      </c>
      <c r="BF707" t="s">
        <v>159</v>
      </c>
      <c r="BG707" t="s">
        <v>160</v>
      </c>
      <c r="BH707" t="s">
        <v>161</v>
      </c>
      <c r="BI707" t="s">
        <v>162</v>
      </c>
      <c r="BJ707" t="s">
        <v>134</v>
      </c>
      <c r="BK707" t="s">
        <v>164</v>
      </c>
      <c r="BL707" t="s">
        <v>165</v>
      </c>
      <c r="BM707" t="s">
        <v>166</v>
      </c>
      <c r="BS707">
        <v>149779101</v>
      </c>
      <c r="BT707" t="s">
        <v>1055</v>
      </c>
      <c r="BU707" s="1">
        <v>44652.442754629628</v>
      </c>
      <c r="BX707" t="s">
        <v>116</v>
      </c>
      <c r="CA707">
        <v>449</v>
      </c>
    </row>
    <row r="708" spans="1:79" x14ac:dyDescent="0.35">
      <c r="A708" s="1">
        <v>44652.473183194437</v>
      </c>
      <c r="B708" s="1">
        <v>44652.473919641197</v>
      </c>
      <c r="C708" s="1">
        <v>44652</v>
      </c>
      <c r="D708" t="s">
        <v>282</v>
      </c>
      <c r="F708" t="s">
        <v>283</v>
      </c>
      <c r="H708" t="s">
        <v>93</v>
      </c>
      <c r="I708" t="s">
        <v>141</v>
      </c>
      <c r="J708" t="s">
        <v>284</v>
      </c>
      <c r="K708" t="s">
        <v>1052</v>
      </c>
      <c r="L708">
        <v>25</v>
      </c>
      <c r="M708" t="s">
        <v>168</v>
      </c>
      <c r="N708" t="s">
        <v>83</v>
      </c>
      <c r="O708" t="s">
        <v>122</v>
      </c>
      <c r="P708" t="s">
        <v>180</v>
      </c>
      <c r="R708" t="s">
        <v>145</v>
      </c>
      <c r="AS708" t="s">
        <v>146</v>
      </c>
      <c r="AT708" t="s">
        <v>147</v>
      </c>
      <c r="AU708" t="s">
        <v>148</v>
      </c>
      <c r="AV708" t="s">
        <v>149</v>
      </c>
      <c r="AW708" t="s">
        <v>150</v>
      </c>
      <c r="AX708" t="s">
        <v>151</v>
      </c>
      <c r="AY708" t="s">
        <v>152</v>
      </c>
      <c r="AZ708" t="s">
        <v>153</v>
      </c>
      <c r="BA708" t="s">
        <v>154</v>
      </c>
      <c r="BB708" t="s">
        <v>155</v>
      </c>
      <c r="BC708" t="s">
        <v>156</v>
      </c>
      <c r="BD708" t="s">
        <v>157</v>
      </c>
      <c r="BE708" t="s">
        <v>158</v>
      </c>
      <c r="BF708" t="s">
        <v>159</v>
      </c>
      <c r="BG708" t="s">
        <v>160</v>
      </c>
      <c r="BH708" t="s">
        <v>161</v>
      </c>
      <c r="BI708" t="s">
        <v>162</v>
      </c>
      <c r="BJ708" t="s">
        <v>163</v>
      </c>
      <c r="BK708" t="s">
        <v>164</v>
      </c>
      <c r="BL708" t="s">
        <v>165</v>
      </c>
      <c r="BM708" t="s">
        <v>166</v>
      </c>
      <c r="BS708">
        <v>149779106</v>
      </c>
      <c r="BT708" t="s">
        <v>1057</v>
      </c>
      <c r="BU708" s="1">
        <v>44652.442766203712</v>
      </c>
      <c r="BX708" t="s">
        <v>116</v>
      </c>
      <c r="CA708">
        <v>451</v>
      </c>
    </row>
    <row r="709" spans="1:79" x14ac:dyDescent="0.35">
      <c r="A709" s="1">
        <v>44652.477241388893</v>
      </c>
      <c r="B709" s="1">
        <v>44652.477931215282</v>
      </c>
      <c r="C709" s="1">
        <v>44652</v>
      </c>
      <c r="D709" t="s">
        <v>282</v>
      </c>
      <c r="F709" t="s">
        <v>283</v>
      </c>
      <c r="H709" t="s">
        <v>93</v>
      </c>
      <c r="I709" t="s">
        <v>141</v>
      </c>
      <c r="J709" t="s">
        <v>284</v>
      </c>
      <c r="K709" t="s">
        <v>1052</v>
      </c>
      <c r="L709">
        <v>23</v>
      </c>
      <c r="M709" t="s">
        <v>168</v>
      </c>
      <c r="N709" t="s">
        <v>83</v>
      </c>
      <c r="O709" t="s">
        <v>122</v>
      </c>
      <c r="P709" t="s">
        <v>180</v>
      </c>
      <c r="R709" t="s">
        <v>145</v>
      </c>
      <c r="AS709" t="s">
        <v>146</v>
      </c>
      <c r="AT709" t="s">
        <v>147</v>
      </c>
      <c r="AU709" t="s">
        <v>148</v>
      </c>
      <c r="AV709" t="s">
        <v>149</v>
      </c>
      <c r="AW709" t="s">
        <v>150</v>
      </c>
      <c r="AX709" t="s">
        <v>151</v>
      </c>
      <c r="AY709" t="s">
        <v>152</v>
      </c>
      <c r="AZ709" t="s">
        <v>153</v>
      </c>
      <c r="BA709" t="s">
        <v>154</v>
      </c>
      <c r="BB709" t="s">
        <v>155</v>
      </c>
      <c r="BC709" t="s">
        <v>156</v>
      </c>
      <c r="BD709" t="s">
        <v>157</v>
      </c>
      <c r="BE709" t="s">
        <v>158</v>
      </c>
      <c r="BF709" t="s">
        <v>159</v>
      </c>
      <c r="BG709" t="s">
        <v>160</v>
      </c>
      <c r="BH709" t="s">
        <v>161</v>
      </c>
      <c r="BI709" t="s">
        <v>162</v>
      </c>
      <c r="BJ709" t="s">
        <v>134</v>
      </c>
      <c r="BK709" t="s">
        <v>164</v>
      </c>
      <c r="BL709" t="s">
        <v>165</v>
      </c>
      <c r="BM709" t="s">
        <v>166</v>
      </c>
      <c r="BS709">
        <v>149779113</v>
      </c>
      <c r="BT709" t="s">
        <v>1059</v>
      </c>
      <c r="BU709" s="1">
        <v>44652.442777777767</v>
      </c>
      <c r="BX709" t="s">
        <v>116</v>
      </c>
      <c r="CA709">
        <v>453</v>
      </c>
    </row>
    <row r="710" spans="1:79" x14ac:dyDescent="0.35">
      <c r="A710" s="1">
        <v>44652.48002584491</v>
      </c>
      <c r="B710" s="1">
        <v>44652.480805196763</v>
      </c>
      <c r="C710" s="1">
        <v>44652</v>
      </c>
      <c r="D710" t="s">
        <v>282</v>
      </c>
      <c r="F710" t="s">
        <v>283</v>
      </c>
      <c r="H710" t="s">
        <v>93</v>
      </c>
      <c r="I710" t="s">
        <v>141</v>
      </c>
      <c r="J710" t="s">
        <v>284</v>
      </c>
      <c r="K710" t="s">
        <v>1052</v>
      </c>
      <c r="L710">
        <v>19</v>
      </c>
      <c r="M710" t="s">
        <v>168</v>
      </c>
      <c r="N710" t="s">
        <v>83</v>
      </c>
      <c r="O710" t="s">
        <v>169</v>
      </c>
      <c r="P710" t="s">
        <v>180</v>
      </c>
      <c r="R710" t="s">
        <v>145</v>
      </c>
      <c r="AS710" t="s">
        <v>146</v>
      </c>
      <c r="AT710" t="s">
        <v>147</v>
      </c>
      <c r="AU710" t="s">
        <v>148</v>
      </c>
      <c r="AV710" t="s">
        <v>149</v>
      </c>
      <c r="AW710" t="s">
        <v>150</v>
      </c>
      <c r="AX710" t="s">
        <v>151</v>
      </c>
      <c r="AY710" t="s">
        <v>152</v>
      </c>
      <c r="AZ710" t="s">
        <v>153</v>
      </c>
      <c r="BA710" t="s">
        <v>154</v>
      </c>
      <c r="BB710" t="s">
        <v>155</v>
      </c>
      <c r="BC710" t="s">
        <v>156</v>
      </c>
      <c r="BD710" t="s">
        <v>157</v>
      </c>
      <c r="BE710" t="s">
        <v>158</v>
      </c>
      <c r="BF710" t="s">
        <v>159</v>
      </c>
      <c r="BG710" t="s">
        <v>160</v>
      </c>
      <c r="BH710" t="s">
        <v>161</v>
      </c>
      <c r="BI710" t="s">
        <v>162</v>
      </c>
      <c r="BJ710" t="s">
        <v>163</v>
      </c>
      <c r="BK710" t="s">
        <v>164</v>
      </c>
      <c r="BL710" t="s">
        <v>165</v>
      </c>
      <c r="BM710" t="s">
        <v>166</v>
      </c>
      <c r="BS710">
        <v>149779117</v>
      </c>
      <c r="BT710" t="s">
        <v>1062</v>
      </c>
      <c r="BU710" s="1">
        <v>44652.442789351851</v>
      </c>
      <c r="BX710" t="s">
        <v>116</v>
      </c>
      <c r="CA710">
        <v>455</v>
      </c>
    </row>
    <row r="711" spans="1:79" x14ac:dyDescent="0.35">
      <c r="A711" s="1">
        <v>44652.482891145832</v>
      </c>
      <c r="B711" s="1">
        <v>44652.484073252323</v>
      </c>
      <c r="C711" s="1">
        <v>44652</v>
      </c>
      <c r="D711" t="s">
        <v>282</v>
      </c>
      <c r="F711" t="s">
        <v>283</v>
      </c>
      <c r="H711" t="s">
        <v>93</v>
      </c>
      <c r="I711" t="s">
        <v>141</v>
      </c>
      <c r="J711" t="s">
        <v>284</v>
      </c>
      <c r="K711" t="s">
        <v>1063</v>
      </c>
      <c r="L711">
        <v>28</v>
      </c>
      <c r="M711" t="s">
        <v>168</v>
      </c>
      <c r="N711" t="s">
        <v>83</v>
      </c>
      <c r="O711" t="s">
        <v>169</v>
      </c>
      <c r="P711" t="s">
        <v>180</v>
      </c>
      <c r="R711" t="s">
        <v>145</v>
      </c>
      <c r="AS711" t="s">
        <v>146</v>
      </c>
      <c r="AT711" t="s">
        <v>147</v>
      </c>
      <c r="AU711" t="s">
        <v>148</v>
      </c>
      <c r="AV711" t="s">
        <v>149</v>
      </c>
      <c r="AW711" t="s">
        <v>150</v>
      </c>
      <c r="AX711" t="s">
        <v>151</v>
      </c>
      <c r="AY711" t="s">
        <v>152</v>
      </c>
      <c r="AZ711" t="s">
        <v>153</v>
      </c>
      <c r="BA711" t="s">
        <v>154</v>
      </c>
      <c r="BB711" t="s">
        <v>155</v>
      </c>
      <c r="BC711" t="s">
        <v>156</v>
      </c>
      <c r="BD711" t="s">
        <v>157</v>
      </c>
      <c r="BE711" t="s">
        <v>158</v>
      </c>
      <c r="BF711" t="s">
        <v>159</v>
      </c>
      <c r="BG711" t="s">
        <v>160</v>
      </c>
      <c r="BH711" t="s">
        <v>161</v>
      </c>
      <c r="BI711" t="s">
        <v>162</v>
      </c>
      <c r="BJ711" t="s">
        <v>134</v>
      </c>
      <c r="BK711" t="s">
        <v>135</v>
      </c>
      <c r="BL711" t="s">
        <v>165</v>
      </c>
      <c r="BM711" t="s">
        <v>166</v>
      </c>
      <c r="BS711">
        <v>149779120</v>
      </c>
      <c r="BT711" t="s">
        <v>1066</v>
      </c>
      <c r="BU711" s="1">
        <v>44652.442800925928</v>
      </c>
      <c r="BX711" t="s">
        <v>116</v>
      </c>
      <c r="CA711">
        <v>457</v>
      </c>
    </row>
    <row r="712" spans="1:79" x14ac:dyDescent="0.35">
      <c r="A712" s="1">
        <v>44652.497861631942</v>
      </c>
      <c r="B712" s="1">
        <v>44652.498979756943</v>
      </c>
      <c r="C712" s="1">
        <v>44652</v>
      </c>
      <c r="D712" t="s">
        <v>282</v>
      </c>
      <c r="F712" t="s">
        <v>283</v>
      </c>
      <c r="H712" t="s">
        <v>93</v>
      </c>
      <c r="I712" t="s">
        <v>141</v>
      </c>
      <c r="J712" t="s">
        <v>284</v>
      </c>
      <c r="K712" t="s">
        <v>1063</v>
      </c>
      <c r="L712">
        <v>30</v>
      </c>
      <c r="M712" t="s">
        <v>168</v>
      </c>
      <c r="N712" t="s">
        <v>121</v>
      </c>
      <c r="O712" t="s">
        <v>218</v>
      </c>
      <c r="P712" t="s">
        <v>144</v>
      </c>
      <c r="R712" t="s">
        <v>145</v>
      </c>
      <c r="AS712" t="s">
        <v>94</v>
      </c>
      <c r="AT712" t="s">
        <v>147</v>
      </c>
      <c r="AU712" t="s">
        <v>148</v>
      </c>
      <c r="AV712" t="s">
        <v>149</v>
      </c>
      <c r="AW712" t="s">
        <v>150</v>
      </c>
      <c r="AX712" t="s">
        <v>151</v>
      </c>
      <c r="AY712" t="s">
        <v>152</v>
      </c>
      <c r="AZ712" t="s">
        <v>153</v>
      </c>
      <c r="BA712" t="s">
        <v>154</v>
      </c>
      <c r="BB712" t="s">
        <v>155</v>
      </c>
      <c r="BC712" t="s">
        <v>156</v>
      </c>
      <c r="BD712" t="s">
        <v>157</v>
      </c>
      <c r="BE712" t="s">
        <v>158</v>
      </c>
      <c r="BF712" t="s">
        <v>159</v>
      </c>
      <c r="BG712" t="s">
        <v>160</v>
      </c>
      <c r="BH712" t="s">
        <v>191</v>
      </c>
      <c r="BI712" t="s">
        <v>162</v>
      </c>
      <c r="BJ712" t="s">
        <v>163</v>
      </c>
      <c r="BK712" t="s">
        <v>164</v>
      </c>
      <c r="BL712" t="s">
        <v>165</v>
      </c>
      <c r="BM712" t="s">
        <v>137</v>
      </c>
      <c r="BS712">
        <v>149783101</v>
      </c>
      <c r="BT712" t="s">
        <v>1072</v>
      </c>
      <c r="BU712" s="1">
        <v>44652.457569444443</v>
      </c>
      <c r="BX712" t="s">
        <v>116</v>
      </c>
      <c r="CA712">
        <v>461</v>
      </c>
    </row>
    <row r="713" spans="1:79" x14ac:dyDescent="0.35">
      <c r="A713" s="1">
        <v>44652.488753090278</v>
      </c>
      <c r="B713" s="1">
        <v>44652.489632546298</v>
      </c>
      <c r="C713" s="1">
        <v>44652</v>
      </c>
      <c r="D713" t="s">
        <v>282</v>
      </c>
      <c r="F713" t="s">
        <v>283</v>
      </c>
      <c r="H713" t="s">
        <v>93</v>
      </c>
      <c r="I713" t="s">
        <v>141</v>
      </c>
      <c r="J713" t="s">
        <v>284</v>
      </c>
      <c r="K713" t="s">
        <v>1063</v>
      </c>
      <c r="L713">
        <v>61</v>
      </c>
      <c r="M713" t="s">
        <v>168</v>
      </c>
      <c r="N713" t="s">
        <v>189</v>
      </c>
      <c r="O713" t="s">
        <v>169</v>
      </c>
      <c r="P713" t="s">
        <v>180</v>
      </c>
      <c r="R713" t="s">
        <v>145</v>
      </c>
      <c r="AS713" t="s">
        <v>146</v>
      </c>
      <c r="AT713" t="s">
        <v>147</v>
      </c>
      <c r="AU713" t="s">
        <v>148</v>
      </c>
      <c r="AV713" t="s">
        <v>149</v>
      </c>
      <c r="AW713" t="s">
        <v>150</v>
      </c>
      <c r="AX713" t="s">
        <v>151</v>
      </c>
      <c r="AY713" t="s">
        <v>152</v>
      </c>
      <c r="AZ713" t="s">
        <v>153</v>
      </c>
      <c r="BA713" t="s">
        <v>154</v>
      </c>
      <c r="BB713" t="s">
        <v>155</v>
      </c>
      <c r="BC713" t="s">
        <v>156</v>
      </c>
      <c r="BD713" t="s">
        <v>157</v>
      </c>
      <c r="BE713" t="s">
        <v>158</v>
      </c>
      <c r="BF713" t="s">
        <v>159</v>
      </c>
      <c r="BG713" t="s">
        <v>160</v>
      </c>
      <c r="BH713" t="s">
        <v>191</v>
      </c>
      <c r="BI713" t="s">
        <v>133</v>
      </c>
      <c r="BJ713" t="s">
        <v>163</v>
      </c>
      <c r="BK713" t="s">
        <v>135</v>
      </c>
      <c r="BL713" t="s">
        <v>165</v>
      </c>
      <c r="BM713" t="s">
        <v>114</v>
      </c>
      <c r="BS713">
        <v>149783122</v>
      </c>
      <c r="BT713" t="s">
        <v>1073</v>
      </c>
      <c r="BU713" s="1">
        <v>44652.457662037043</v>
      </c>
      <c r="BX713" t="s">
        <v>116</v>
      </c>
      <c r="CA713">
        <v>462</v>
      </c>
    </row>
    <row r="714" spans="1:79" x14ac:dyDescent="0.35">
      <c r="A714" s="1">
        <v>44652.486026828701</v>
      </c>
      <c r="B714" s="1">
        <v>44652.486932835651</v>
      </c>
      <c r="C714" s="1">
        <v>44652</v>
      </c>
      <c r="D714" t="s">
        <v>282</v>
      </c>
      <c r="F714" t="s">
        <v>283</v>
      </c>
      <c r="H714" t="s">
        <v>93</v>
      </c>
      <c r="I714" t="s">
        <v>141</v>
      </c>
      <c r="J714" t="s">
        <v>284</v>
      </c>
      <c r="K714" t="s">
        <v>1063</v>
      </c>
      <c r="L714">
        <v>51</v>
      </c>
      <c r="M714" t="s">
        <v>168</v>
      </c>
      <c r="N714" t="s">
        <v>198</v>
      </c>
      <c r="O714" t="s">
        <v>122</v>
      </c>
      <c r="P714" t="s">
        <v>186</v>
      </c>
      <c r="R714" t="s">
        <v>145</v>
      </c>
      <c r="AS714" t="s">
        <v>146</v>
      </c>
      <c r="AT714" t="s">
        <v>147</v>
      </c>
      <c r="AU714" t="s">
        <v>148</v>
      </c>
      <c r="AV714" t="s">
        <v>149</v>
      </c>
      <c r="AW714" t="s">
        <v>150</v>
      </c>
      <c r="AX714" t="s">
        <v>151</v>
      </c>
      <c r="AY714" t="s">
        <v>152</v>
      </c>
      <c r="AZ714" t="s">
        <v>153</v>
      </c>
      <c r="BA714" t="s">
        <v>154</v>
      </c>
      <c r="BB714" t="s">
        <v>247</v>
      </c>
      <c r="BC714" t="s">
        <v>156</v>
      </c>
      <c r="BD714" t="s">
        <v>130</v>
      </c>
      <c r="BE714" t="s">
        <v>158</v>
      </c>
      <c r="BF714" t="s">
        <v>159</v>
      </c>
      <c r="BG714" t="s">
        <v>160</v>
      </c>
      <c r="BH714" t="s">
        <v>161</v>
      </c>
      <c r="BI714" t="s">
        <v>162</v>
      </c>
      <c r="BJ714" t="s">
        <v>163</v>
      </c>
      <c r="BK714" t="s">
        <v>164</v>
      </c>
      <c r="BL714" t="s">
        <v>165</v>
      </c>
      <c r="BM714" t="s">
        <v>137</v>
      </c>
      <c r="BS714">
        <v>149783178</v>
      </c>
      <c r="BT714" t="s">
        <v>1077</v>
      </c>
      <c r="BU714" s="1">
        <v>44652.457789351851</v>
      </c>
      <c r="BX714" t="s">
        <v>116</v>
      </c>
      <c r="CA714">
        <v>465</v>
      </c>
    </row>
    <row r="715" spans="1:79" x14ac:dyDescent="0.35">
      <c r="A715" s="1">
        <v>44652.512183321764</v>
      </c>
      <c r="B715" s="1">
        <v>44652.514459745369</v>
      </c>
      <c r="C715" s="1">
        <v>44652</v>
      </c>
      <c r="D715" t="s">
        <v>550</v>
      </c>
      <c r="F715" t="s">
        <v>292</v>
      </c>
      <c r="H715" t="s">
        <v>93</v>
      </c>
      <c r="I715" t="s">
        <v>141</v>
      </c>
      <c r="J715" t="s">
        <v>1081</v>
      </c>
      <c r="K715" t="s">
        <v>1082</v>
      </c>
      <c r="L715">
        <v>45</v>
      </c>
      <c r="M715" t="s">
        <v>82</v>
      </c>
      <c r="N715" t="s">
        <v>121</v>
      </c>
      <c r="O715" t="s">
        <v>199</v>
      </c>
      <c r="P715" t="s">
        <v>180</v>
      </c>
      <c r="R715" t="s">
        <v>145</v>
      </c>
      <c r="AS715" t="s">
        <v>146</v>
      </c>
      <c r="AT715" t="s">
        <v>147</v>
      </c>
      <c r="AU715" t="s">
        <v>148</v>
      </c>
      <c r="AV715" t="s">
        <v>149</v>
      </c>
      <c r="AW715" t="s">
        <v>150</v>
      </c>
      <c r="AX715" t="s">
        <v>151</v>
      </c>
      <c r="AY715" t="s">
        <v>152</v>
      </c>
      <c r="AZ715" t="s">
        <v>153</v>
      </c>
      <c r="BA715" t="s">
        <v>154</v>
      </c>
      <c r="BB715" t="s">
        <v>155</v>
      </c>
      <c r="BC715" t="s">
        <v>156</v>
      </c>
      <c r="BD715" t="s">
        <v>157</v>
      </c>
      <c r="BE715" t="s">
        <v>158</v>
      </c>
      <c r="BF715" t="s">
        <v>159</v>
      </c>
      <c r="BG715" t="s">
        <v>160</v>
      </c>
      <c r="BH715" t="s">
        <v>161</v>
      </c>
      <c r="BI715" t="s">
        <v>162</v>
      </c>
      <c r="BJ715" t="s">
        <v>163</v>
      </c>
      <c r="BK715" t="s">
        <v>164</v>
      </c>
      <c r="BL715" t="s">
        <v>165</v>
      </c>
      <c r="BM715" t="s">
        <v>166</v>
      </c>
      <c r="BS715">
        <v>149787693</v>
      </c>
      <c r="BT715" t="s">
        <v>1085</v>
      </c>
      <c r="BU715" s="1">
        <v>44652.473067129627</v>
      </c>
      <c r="BX715" t="s">
        <v>116</v>
      </c>
      <c r="CA715">
        <v>468</v>
      </c>
    </row>
    <row r="716" spans="1:79" x14ac:dyDescent="0.35">
      <c r="A716" s="1">
        <v>44652.510467118052</v>
      </c>
      <c r="B716" s="1">
        <v>44652.515341712962</v>
      </c>
      <c r="C716" s="1">
        <v>44652</v>
      </c>
      <c r="D716" t="s">
        <v>302</v>
      </c>
      <c r="F716" t="s">
        <v>336</v>
      </c>
      <c r="H716" t="s">
        <v>93</v>
      </c>
      <c r="I716" t="s">
        <v>141</v>
      </c>
      <c r="J716" t="s">
        <v>304</v>
      </c>
      <c r="K716" t="s">
        <v>1088</v>
      </c>
      <c r="L716">
        <v>56</v>
      </c>
      <c r="M716" t="s">
        <v>82</v>
      </c>
      <c r="N716" t="s">
        <v>121</v>
      </c>
      <c r="O716" t="s">
        <v>218</v>
      </c>
      <c r="P716" t="s">
        <v>144</v>
      </c>
      <c r="R716" t="s">
        <v>145</v>
      </c>
      <c r="AS716" t="s">
        <v>94</v>
      </c>
      <c r="AT716" t="s">
        <v>95</v>
      </c>
      <c r="AU716" t="s">
        <v>148</v>
      </c>
      <c r="AV716" t="s">
        <v>126</v>
      </c>
      <c r="AW716" t="s">
        <v>150</v>
      </c>
      <c r="AX716" t="s">
        <v>151</v>
      </c>
      <c r="AY716" t="s">
        <v>152</v>
      </c>
      <c r="AZ716" t="s">
        <v>153</v>
      </c>
      <c r="BA716" t="s">
        <v>154</v>
      </c>
      <c r="BB716" t="s">
        <v>155</v>
      </c>
      <c r="BC716" t="s">
        <v>156</v>
      </c>
      <c r="BD716" t="s">
        <v>157</v>
      </c>
      <c r="BE716" t="s">
        <v>158</v>
      </c>
      <c r="BF716" t="s">
        <v>159</v>
      </c>
      <c r="BG716" t="s">
        <v>252</v>
      </c>
      <c r="BH716" t="s">
        <v>191</v>
      </c>
      <c r="BI716" t="s">
        <v>110</v>
      </c>
      <c r="BJ716" t="s">
        <v>134</v>
      </c>
      <c r="BK716" t="s">
        <v>256</v>
      </c>
      <c r="BL716" t="s">
        <v>113</v>
      </c>
      <c r="BM716" t="s">
        <v>137</v>
      </c>
      <c r="BS716">
        <v>149790053</v>
      </c>
      <c r="BT716" t="s">
        <v>1089</v>
      </c>
      <c r="BU716" s="1">
        <v>44652.483020833337</v>
      </c>
      <c r="BX716" t="s">
        <v>116</v>
      </c>
      <c r="CA716">
        <v>470</v>
      </c>
    </row>
    <row r="717" spans="1:79" x14ac:dyDescent="0.35">
      <c r="A717" s="1">
        <v>44652.525649282397</v>
      </c>
      <c r="B717" s="1">
        <v>44652.531051701393</v>
      </c>
      <c r="C717" s="1">
        <v>44652</v>
      </c>
      <c r="D717" t="s">
        <v>302</v>
      </c>
      <c r="F717" t="s">
        <v>336</v>
      </c>
      <c r="H717" t="s">
        <v>93</v>
      </c>
      <c r="I717" t="s">
        <v>141</v>
      </c>
      <c r="J717" t="s">
        <v>304</v>
      </c>
      <c r="K717" t="s">
        <v>570</v>
      </c>
      <c r="L717">
        <v>40</v>
      </c>
      <c r="M717" t="s">
        <v>168</v>
      </c>
      <c r="N717" t="s">
        <v>121</v>
      </c>
      <c r="O717" t="s">
        <v>199</v>
      </c>
      <c r="P717" t="s">
        <v>180</v>
      </c>
      <c r="R717" t="s">
        <v>145</v>
      </c>
      <c r="AS717" t="s">
        <v>146</v>
      </c>
      <c r="AT717" t="s">
        <v>147</v>
      </c>
      <c r="AU717" t="s">
        <v>148</v>
      </c>
      <c r="AV717" t="s">
        <v>149</v>
      </c>
      <c r="AW717" t="s">
        <v>150</v>
      </c>
      <c r="AX717" t="s">
        <v>151</v>
      </c>
      <c r="AY717" t="s">
        <v>152</v>
      </c>
      <c r="AZ717" t="s">
        <v>153</v>
      </c>
      <c r="BA717" t="s">
        <v>154</v>
      </c>
      <c r="BB717" t="s">
        <v>128</v>
      </c>
      <c r="BC717" t="s">
        <v>129</v>
      </c>
      <c r="BD717" t="s">
        <v>157</v>
      </c>
      <c r="BE717" t="s">
        <v>158</v>
      </c>
      <c r="BF717" t="s">
        <v>159</v>
      </c>
      <c r="BG717" t="s">
        <v>108</v>
      </c>
      <c r="BH717" t="s">
        <v>109</v>
      </c>
      <c r="BI717" t="s">
        <v>133</v>
      </c>
      <c r="BJ717" t="s">
        <v>163</v>
      </c>
      <c r="BK717" t="s">
        <v>135</v>
      </c>
      <c r="BL717" t="s">
        <v>136</v>
      </c>
      <c r="BM717" t="s">
        <v>114</v>
      </c>
      <c r="BS717">
        <v>149791749</v>
      </c>
      <c r="BT717" t="s">
        <v>1090</v>
      </c>
      <c r="BU717" s="1">
        <v>44652.490162037036</v>
      </c>
      <c r="BX717" t="s">
        <v>116</v>
      </c>
      <c r="CA717">
        <v>471</v>
      </c>
    </row>
    <row r="718" spans="1:79" x14ac:dyDescent="0.35">
      <c r="A718" s="1">
        <v>44652.55991452546</v>
      </c>
      <c r="B718" s="1">
        <v>44652.562325624996</v>
      </c>
      <c r="C718" s="1">
        <v>44652</v>
      </c>
      <c r="D718" t="s">
        <v>302</v>
      </c>
      <c r="F718" t="s">
        <v>336</v>
      </c>
      <c r="H718" t="s">
        <v>93</v>
      </c>
      <c r="I718" t="s">
        <v>141</v>
      </c>
      <c r="J718" t="s">
        <v>304</v>
      </c>
      <c r="K718" t="s">
        <v>1094</v>
      </c>
      <c r="L718">
        <v>19</v>
      </c>
      <c r="M718" t="s">
        <v>168</v>
      </c>
      <c r="N718" t="s">
        <v>83</v>
      </c>
      <c r="O718" t="s">
        <v>199</v>
      </c>
      <c r="P718" t="s">
        <v>180</v>
      </c>
      <c r="R718" t="s">
        <v>145</v>
      </c>
      <c r="AS718" t="s">
        <v>146</v>
      </c>
      <c r="AT718" t="s">
        <v>147</v>
      </c>
      <c r="AU718" t="s">
        <v>148</v>
      </c>
      <c r="AV718" t="s">
        <v>149</v>
      </c>
      <c r="AW718" t="s">
        <v>150</v>
      </c>
      <c r="AX718" t="s">
        <v>151</v>
      </c>
      <c r="AY718" t="s">
        <v>152</v>
      </c>
      <c r="AZ718" t="s">
        <v>153</v>
      </c>
      <c r="BA718" t="s">
        <v>154</v>
      </c>
      <c r="BB718" t="s">
        <v>155</v>
      </c>
      <c r="BC718" t="s">
        <v>156</v>
      </c>
      <c r="BD718" t="s">
        <v>157</v>
      </c>
      <c r="BE718" t="s">
        <v>158</v>
      </c>
      <c r="BF718" t="s">
        <v>159</v>
      </c>
      <c r="BG718" t="s">
        <v>160</v>
      </c>
      <c r="BH718" t="s">
        <v>161</v>
      </c>
      <c r="BI718" t="s">
        <v>133</v>
      </c>
      <c r="BJ718" t="s">
        <v>134</v>
      </c>
      <c r="BK718" t="s">
        <v>164</v>
      </c>
      <c r="BL718" t="s">
        <v>136</v>
      </c>
      <c r="BM718" t="s">
        <v>166</v>
      </c>
      <c r="BS718">
        <v>149799804</v>
      </c>
      <c r="BT718" t="s">
        <v>1095</v>
      </c>
      <c r="BU718" s="1">
        <v>44652.520277777781</v>
      </c>
      <c r="BX718" t="s">
        <v>116</v>
      </c>
      <c r="CA718">
        <v>473</v>
      </c>
    </row>
    <row r="719" spans="1:79" x14ac:dyDescent="0.35">
      <c r="A719" s="1">
        <v>44649.481462222233</v>
      </c>
      <c r="B719" s="1">
        <v>44652.673767777778</v>
      </c>
      <c r="C719" s="1">
        <v>44649</v>
      </c>
      <c r="D719" t="s">
        <v>291</v>
      </c>
      <c r="F719" t="s">
        <v>292</v>
      </c>
      <c r="H719" t="s">
        <v>93</v>
      </c>
      <c r="I719" t="s">
        <v>141</v>
      </c>
      <c r="J719" t="s">
        <v>293</v>
      </c>
      <c r="K719" t="s">
        <v>1117</v>
      </c>
      <c r="L719">
        <v>23</v>
      </c>
      <c r="M719" t="s">
        <v>82</v>
      </c>
      <c r="N719" t="s">
        <v>83</v>
      </c>
      <c r="O719" t="s">
        <v>199</v>
      </c>
      <c r="P719" t="s">
        <v>180</v>
      </c>
      <c r="R719" t="s">
        <v>145</v>
      </c>
      <c r="AS719" t="s">
        <v>146</v>
      </c>
      <c r="AT719" t="s">
        <v>147</v>
      </c>
      <c r="AU719" t="s">
        <v>148</v>
      </c>
      <c r="AV719" t="s">
        <v>126</v>
      </c>
      <c r="AW719" t="s">
        <v>277</v>
      </c>
      <c r="AX719" t="s">
        <v>99</v>
      </c>
      <c r="AY719" t="s">
        <v>152</v>
      </c>
      <c r="AZ719" t="s">
        <v>101</v>
      </c>
      <c r="BA719" t="s">
        <v>154</v>
      </c>
      <c r="BB719" t="s">
        <v>247</v>
      </c>
      <c r="BC719" t="s">
        <v>156</v>
      </c>
      <c r="BD719" t="s">
        <v>157</v>
      </c>
      <c r="BE719" t="s">
        <v>158</v>
      </c>
      <c r="BF719" t="s">
        <v>159</v>
      </c>
      <c r="BG719" t="s">
        <v>252</v>
      </c>
      <c r="BH719" t="s">
        <v>191</v>
      </c>
      <c r="BI719" t="s">
        <v>162</v>
      </c>
      <c r="BJ719" t="s">
        <v>163</v>
      </c>
      <c r="BK719" t="s">
        <v>164</v>
      </c>
      <c r="BL719" t="s">
        <v>165</v>
      </c>
      <c r="BM719" t="s">
        <v>137</v>
      </c>
      <c r="BS719">
        <v>149831680</v>
      </c>
      <c r="BT719" t="s">
        <v>1118</v>
      </c>
      <c r="BU719" s="1">
        <v>44652.635370370372</v>
      </c>
      <c r="BX719" t="s">
        <v>116</v>
      </c>
      <c r="CA719">
        <v>488</v>
      </c>
    </row>
    <row r="720" spans="1:79" x14ac:dyDescent="0.35">
      <c r="A720" s="1">
        <v>44649.567563321762</v>
      </c>
      <c r="B720" s="1">
        <v>44652.674096921299</v>
      </c>
      <c r="C720" s="1">
        <v>44649</v>
      </c>
      <c r="D720" t="s">
        <v>291</v>
      </c>
      <c r="F720" t="s">
        <v>292</v>
      </c>
      <c r="H720" t="s">
        <v>93</v>
      </c>
      <c r="I720" t="s">
        <v>141</v>
      </c>
      <c r="J720" t="s">
        <v>293</v>
      </c>
      <c r="K720" t="s">
        <v>1119</v>
      </c>
      <c r="L720">
        <v>30</v>
      </c>
      <c r="M720" t="s">
        <v>168</v>
      </c>
      <c r="N720" t="s">
        <v>121</v>
      </c>
      <c r="O720" t="s">
        <v>199</v>
      </c>
      <c r="P720" t="s">
        <v>180</v>
      </c>
      <c r="R720" t="s">
        <v>145</v>
      </c>
      <c r="AS720" t="s">
        <v>94</v>
      </c>
      <c r="AT720" t="s">
        <v>95</v>
      </c>
      <c r="AU720" t="s">
        <v>148</v>
      </c>
      <c r="AV720" t="s">
        <v>149</v>
      </c>
      <c r="AW720" t="s">
        <v>98</v>
      </c>
      <c r="AX720" t="s">
        <v>151</v>
      </c>
      <c r="AY720" t="s">
        <v>152</v>
      </c>
      <c r="AZ720" t="s">
        <v>153</v>
      </c>
      <c r="BA720" t="s">
        <v>154</v>
      </c>
      <c r="BB720" t="s">
        <v>155</v>
      </c>
      <c r="BC720" t="s">
        <v>156</v>
      </c>
      <c r="BD720" t="s">
        <v>157</v>
      </c>
      <c r="BE720" t="s">
        <v>158</v>
      </c>
      <c r="BF720" t="s">
        <v>159</v>
      </c>
      <c r="BG720" t="s">
        <v>160</v>
      </c>
      <c r="BH720" t="s">
        <v>161</v>
      </c>
      <c r="BI720" t="s">
        <v>162</v>
      </c>
      <c r="BJ720" t="s">
        <v>163</v>
      </c>
      <c r="BK720" t="s">
        <v>164</v>
      </c>
      <c r="BL720" t="s">
        <v>165</v>
      </c>
      <c r="BM720" t="s">
        <v>166</v>
      </c>
      <c r="BS720">
        <v>149831686</v>
      </c>
      <c r="BT720" t="s">
        <v>1120</v>
      </c>
      <c r="BU720" s="1">
        <v>44652.635393518518</v>
      </c>
      <c r="BX720" t="s">
        <v>116</v>
      </c>
      <c r="CA720">
        <v>489</v>
      </c>
    </row>
    <row r="721" spans="1:79" x14ac:dyDescent="0.35">
      <c r="A721" s="1">
        <v>44649.599335312501</v>
      </c>
      <c r="B721" s="1">
        <v>44649.611247384259</v>
      </c>
      <c r="C721" s="1">
        <v>44649</v>
      </c>
      <c r="D721" t="s">
        <v>291</v>
      </c>
      <c r="F721" t="s">
        <v>292</v>
      </c>
      <c r="H721" t="s">
        <v>93</v>
      </c>
      <c r="I721" t="s">
        <v>141</v>
      </c>
      <c r="J721" t="s">
        <v>293</v>
      </c>
      <c r="K721" t="s">
        <v>1119</v>
      </c>
      <c r="L721">
        <v>37</v>
      </c>
      <c r="M721" t="s">
        <v>82</v>
      </c>
      <c r="N721" t="s">
        <v>121</v>
      </c>
      <c r="O721" t="s">
        <v>204</v>
      </c>
      <c r="P721" t="s">
        <v>85</v>
      </c>
      <c r="R721" t="s">
        <v>145</v>
      </c>
      <c r="AS721" t="s">
        <v>146</v>
      </c>
      <c r="AT721" t="s">
        <v>95</v>
      </c>
      <c r="AU721" t="s">
        <v>148</v>
      </c>
      <c r="AV721" t="s">
        <v>126</v>
      </c>
      <c r="AW721" t="s">
        <v>150</v>
      </c>
      <c r="AX721" t="s">
        <v>99</v>
      </c>
      <c r="AY721" t="s">
        <v>152</v>
      </c>
      <c r="AZ721" t="s">
        <v>493</v>
      </c>
      <c r="BA721" t="s">
        <v>154</v>
      </c>
      <c r="BB721" t="s">
        <v>247</v>
      </c>
      <c r="BC721" t="s">
        <v>156</v>
      </c>
      <c r="BD721" t="s">
        <v>130</v>
      </c>
      <c r="BE721" t="s">
        <v>158</v>
      </c>
      <c r="BF721" t="s">
        <v>107</v>
      </c>
      <c r="BG721" t="s">
        <v>160</v>
      </c>
      <c r="BH721" t="s">
        <v>191</v>
      </c>
      <c r="BI721" t="s">
        <v>133</v>
      </c>
      <c r="BJ721" t="s">
        <v>134</v>
      </c>
      <c r="BK721" t="s">
        <v>164</v>
      </c>
      <c r="BL721" t="s">
        <v>165</v>
      </c>
      <c r="BM721" t="s">
        <v>137</v>
      </c>
      <c r="BS721">
        <v>149831691</v>
      </c>
      <c r="BT721" t="s">
        <v>1121</v>
      </c>
      <c r="BU721" s="1">
        <v>44652.635405092587</v>
      </c>
      <c r="BX721" t="s">
        <v>116</v>
      </c>
      <c r="CA721">
        <v>490</v>
      </c>
    </row>
    <row r="722" spans="1:79" x14ac:dyDescent="0.35">
      <c r="A722" s="1">
        <v>44650.604108518521</v>
      </c>
      <c r="B722" s="1">
        <v>44652.675852256943</v>
      </c>
      <c r="C722" s="1">
        <v>44650</v>
      </c>
      <c r="D722" t="s">
        <v>291</v>
      </c>
      <c r="F722" t="s">
        <v>292</v>
      </c>
      <c r="H722" t="s">
        <v>93</v>
      </c>
      <c r="I722" t="s">
        <v>141</v>
      </c>
      <c r="J722" t="s">
        <v>293</v>
      </c>
      <c r="K722" t="s">
        <v>1127</v>
      </c>
      <c r="L722">
        <v>16</v>
      </c>
      <c r="M722" t="s">
        <v>82</v>
      </c>
      <c r="N722" t="s">
        <v>83</v>
      </c>
      <c r="O722" t="s">
        <v>199</v>
      </c>
      <c r="P722" t="s">
        <v>180</v>
      </c>
      <c r="R722" t="s">
        <v>145</v>
      </c>
      <c r="AS722" t="s">
        <v>244</v>
      </c>
      <c r="AT722" t="s">
        <v>95</v>
      </c>
      <c r="AU722" t="s">
        <v>148</v>
      </c>
      <c r="AV722" t="s">
        <v>149</v>
      </c>
      <c r="AW722" t="s">
        <v>150</v>
      </c>
      <c r="AX722" t="s">
        <v>151</v>
      </c>
      <c r="AY722" t="s">
        <v>100</v>
      </c>
      <c r="AZ722" t="s">
        <v>153</v>
      </c>
      <c r="BA722" t="s">
        <v>154</v>
      </c>
      <c r="BB722" t="s">
        <v>155</v>
      </c>
      <c r="BC722" t="s">
        <v>156</v>
      </c>
      <c r="BD722" t="s">
        <v>348</v>
      </c>
      <c r="BE722" t="s">
        <v>131</v>
      </c>
      <c r="BF722" t="s">
        <v>159</v>
      </c>
      <c r="BG722" t="s">
        <v>252</v>
      </c>
      <c r="BH722" t="s">
        <v>161</v>
      </c>
      <c r="BI722" t="s">
        <v>162</v>
      </c>
      <c r="BJ722" t="s">
        <v>163</v>
      </c>
      <c r="BK722" t="s">
        <v>164</v>
      </c>
      <c r="BL722" t="s">
        <v>165</v>
      </c>
      <c r="BM722" t="s">
        <v>166</v>
      </c>
      <c r="BS722">
        <v>149831714</v>
      </c>
      <c r="BT722" t="s">
        <v>1128</v>
      </c>
      <c r="BU722" s="1">
        <v>44652.635474537034</v>
      </c>
      <c r="BX722" t="s">
        <v>116</v>
      </c>
      <c r="CA722">
        <v>493</v>
      </c>
    </row>
    <row r="723" spans="1:79" x14ac:dyDescent="0.35">
      <c r="A723" s="1">
        <v>44652.624367928242</v>
      </c>
      <c r="B723" s="1">
        <v>44652.676576724538</v>
      </c>
      <c r="C723" s="1">
        <v>44652</v>
      </c>
      <c r="D723" t="s">
        <v>291</v>
      </c>
      <c r="F723" t="s">
        <v>292</v>
      </c>
      <c r="H723" t="s">
        <v>93</v>
      </c>
      <c r="I723" t="s">
        <v>141</v>
      </c>
      <c r="J723" t="s">
        <v>293</v>
      </c>
      <c r="K723" t="s">
        <v>1133</v>
      </c>
      <c r="L723">
        <v>18</v>
      </c>
      <c r="M723" t="s">
        <v>82</v>
      </c>
      <c r="N723" t="s">
        <v>83</v>
      </c>
      <c r="O723" t="s">
        <v>199</v>
      </c>
      <c r="P723" t="s">
        <v>180</v>
      </c>
      <c r="R723" t="s">
        <v>145</v>
      </c>
      <c r="AS723" t="s">
        <v>146</v>
      </c>
      <c r="AT723" t="s">
        <v>147</v>
      </c>
      <c r="AU723" t="s">
        <v>148</v>
      </c>
      <c r="AV723" t="s">
        <v>149</v>
      </c>
      <c r="AW723" t="s">
        <v>277</v>
      </c>
      <c r="AX723" t="s">
        <v>151</v>
      </c>
      <c r="AY723" t="s">
        <v>152</v>
      </c>
      <c r="AZ723" t="s">
        <v>153</v>
      </c>
      <c r="BA723" t="s">
        <v>154</v>
      </c>
      <c r="BB723" t="s">
        <v>155</v>
      </c>
      <c r="BC723" t="s">
        <v>156</v>
      </c>
      <c r="BD723" t="s">
        <v>130</v>
      </c>
      <c r="BE723" t="s">
        <v>158</v>
      </c>
      <c r="BF723" t="s">
        <v>159</v>
      </c>
      <c r="BG723" t="s">
        <v>252</v>
      </c>
      <c r="BH723" t="s">
        <v>161</v>
      </c>
      <c r="BI723" t="s">
        <v>162</v>
      </c>
      <c r="BJ723" t="s">
        <v>163</v>
      </c>
      <c r="BK723" t="s">
        <v>164</v>
      </c>
      <c r="BL723" t="s">
        <v>165</v>
      </c>
      <c r="BM723" t="s">
        <v>166</v>
      </c>
      <c r="BS723">
        <v>149831728</v>
      </c>
      <c r="BT723" t="s">
        <v>1134</v>
      </c>
      <c r="BU723" s="1">
        <v>44652.635509259257</v>
      </c>
      <c r="BX723" t="s">
        <v>116</v>
      </c>
      <c r="CA723">
        <v>496</v>
      </c>
    </row>
    <row r="724" spans="1:79" x14ac:dyDescent="0.35">
      <c r="A724" s="1">
        <v>44650.577639432871</v>
      </c>
      <c r="B724" s="1">
        <v>44652.67811403935</v>
      </c>
      <c r="C724" s="1">
        <v>44650</v>
      </c>
      <c r="D724" t="s">
        <v>291</v>
      </c>
      <c r="F724" t="s">
        <v>292</v>
      </c>
      <c r="H724" t="s">
        <v>93</v>
      </c>
      <c r="I724" t="s">
        <v>141</v>
      </c>
      <c r="J724" t="s">
        <v>293</v>
      </c>
      <c r="K724" t="s">
        <v>1122</v>
      </c>
      <c r="L724">
        <v>21</v>
      </c>
      <c r="M724" t="s">
        <v>82</v>
      </c>
      <c r="N724" t="s">
        <v>83</v>
      </c>
      <c r="O724" t="s">
        <v>199</v>
      </c>
      <c r="P724" t="s">
        <v>180</v>
      </c>
      <c r="R724" t="s">
        <v>145</v>
      </c>
      <c r="AS724" t="s">
        <v>94</v>
      </c>
      <c r="AT724" t="s">
        <v>147</v>
      </c>
      <c r="AU724" t="s">
        <v>148</v>
      </c>
      <c r="AV724" t="s">
        <v>126</v>
      </c>
      <c r="AW724" t="s">
        <v>150</v>
      </c>
      <c r="AX724" t="s">
        <v>491</v>
      </c>
      <c r="AY724" t="s">
        <v>152</v>
      </c>
      <c r="AZ724" t="s">
        <v>153</v>
      </c>
      <c r="BA724" t="s">
        <v>154</v>
      </c>
      <c r="BB724" t="s">
        <v>155</v>
      </c>
      <c r="BC724" t="s">
        <v>156</v>
      </c>
      <c r="BD724" t="s">
        <v>157</v>
      </c>
      <c r="BE724" t="s">
        <v>158</v>
      </c>
      <c r="BF724" t="s">
        <v>159</v>
      </c>
      <c r="BG724" t="s">
        <v>160</v>
      </c>
      <c r="BH724" t="s">
        <v>161</v>
      </c>
      <c r="BI724" t="s">
        <v>162</v>
      </c>
      <c r="BJ724" t="s">
        <v>163</v>
      </c>
      <c r="BK724" t="s">
        <v>164</v>
      </c>
      <c r="BL724" t="s">
        <v>165</v>
      </c>
      <c r="BM724" t="s">
        <v>166</v>
      </c>
      <c r="BS724">
        <v>149832331</v>
      </c>
      <c r="BT724" t="s">
        <v>1137</v>
      </c>
      <c r="BU724" s="1">
        <v>44652.638043981482</v>
      </c>
      <c r="BX724" t="s">
        <v>116</v>
      </c>
      <c r="CA724">
        <v>499</v>
      </c>
    </row>
    <row r="725" spans="1:79" x14ac:dyDescent="0.35">
      <c r="A725" s="1">
        <v>44652.594314085647</v>
      </c>
      <c r="B725" s="1">
        <v>44652.678793784733</v>
      </c>
      <c r="C725" s="1">
        <v>44652</v>
      </c>
      <c r="D725" t="s">
        <v>291</v>
      </c>
      <c r="F725" t="s">
        <v>292</v>
      </c>
      <c r="H725" t="s">
        <v>93</v>
      </c>
      <c r="I725" t="s">
        <v>141</v>
      </c>
      <c r="J725" t="s">
        <v>293</v>
      </c>
      <c r="K725" t="s">
        <v>1142</v>
      </c>
      <c r="L725">
        <v>25</v>
      </c>
      <c r="M725" t="s">
        <v>82</v>
      </c>
      <c r="N725" t="s">
        <v>83</v>
      </c>
      <c r="O725" t="s">
        <v>204</v>
      </c>
      <c r="P725" t="s">
        <v>180</v>
      </c>
      <c r="R725" t="s">
        <v>145</v>
      </c>
      <c r="AS725" t="s">
        <v>94</v>
      </c>
      <c r="AT725" t="s">
        <v>147</v>
      </c>
      <c r="AU725" t="s">
        <v>272</v>
      </c>
      <c r="AV725" t="s">
        <v>126</v>
      </c>
      <c r="AW725" t="s">
        <v>150</v>
      </c>
      <c r="AX725" t="s">
        <v>278</v>
      </c>
      <c r="AY725" t="s">
        <v>100</v>
      </c>
      <c r="AZ725" t="s">
        <v>127</v>
      </c>
      <c r="BA725" t="s">
        <v>154</v>
      </c>
      <c r="BB725" t="s">
        <v>103</v>
      </c>
      <c r="BC725" t="s">
        <v>494</v>
      </c>
      <c r="BD725" t="s">
        <v>130</v>
      </c>
      <c r="BE725" t="s">
        <v>106</v>
      </c>
      <c r="BF725" t="s">
        <v>159</v>
      </c>
      <c r="BG725" t="s">
        <v>160</v>
      </c>
      <c r="BH725" t="s">
        <v>109</v>
      </c>
      <c r="BI725" t="s">
        <v>162</v>
      </c>
      <c r="BJ725" t="s">
        <v>255</v>
      </c>
      <c r="BK725" t="s">
        <v>112</v>
      </c>
      <c r="BL725" t="s">
        <v>113</v>
      </c>
      <c r="BM725" t="s">
        <v>137</v>
      </c>
      <c r="BS725">
        <v>149834298</v>
      </c>
      <c r="BT725" t="s">
        <v>1143</v>
      </c>
      <c r="BU725" s="1">
        <v>44652.649942129632</v>
      </c>
      <c r="BX725" t="s">
        <v>116</v>
      </c>
      <c r="CA725">
        <v>504</v>
      </c>
    </row>
    <row r="726" spans="1:79" x14ac:dyDescent="0.35">
      <c r="A726" s="1">
        <v>44652.603004652781</v>
      </c>
      <c r="B726" s="1">
        <v>44652.678930925933</v>
      </c>
      <c r="C726" s="1">
        <v>44652</v>
      </c>
      <c r="D726" t="s">
        <v>291</v>
      </c>
      <c r="F726" t="s">
        <v>292</v>
      </c>
      <c r="H726" t="s">
        <v>93</v>
      </c>
      <c r="I726" t="s">
        <v>141</v>
      </c>
      <c r="J726" t="s">
        <v>293</v>
      </c>
      <c r="K726" t="s">
        <v>1142</v>
      </c>
      <c r="L726">
        <v>21</v>
      </c>
      <c r="M726" t="s">
        <v>82</v>
      </c>
      <c r="N726" t="s">
        <v>83</v>
      </c>
      <c r="O726" t="s">
        <v>199</v>
      </c>
      <c r="P726" t="s">
        <v>180</v>
      </c>
      <c r="R726" t="s">
        <v>145</v>
      </c>
      <c r="AS726" t="s">
        <v>146</v>
      </c>
      <c r="AT726" t="s">
        <v>147</v>
      </c>
      <c r="AU726" t="s">
        <v>148</v>
      </c>
      <c r="AV726" t="s">
        <v>149</v>
      </c>
      <c r="AW726" t="s">
        <v>98</v>
      </c>
      <c r="AX726" t="s">
        <v>278</v>
      </c>
      <c r="AY726" t="s">
        <v>152</v>
      </c>
      <c r="AZ726" t="s">
        <v>127</v>
      </c>
      <c r="BA726" t="s">
        <v>154</v>
      </c>
      <c r="BB726" t="s">
        <v>155</v>
      </c>
      <c r="BC726" t="s">
        <v>156</v>
      </c>
      <c r="BD726" t="s">
        <v>348</v>
      </c>
      <c r="BE726" t="s">
        <v>158</v>
      </c>
      <c r="BF726" t="s">
        <v>159</v>
      </c>
      <c r="BG726" t="s">
        <v>160</v>
      </c>
      <c r="BH726" t="s">
        <v>191</v>
      </c>
      <c r="BI726" t="s">
        <v>133</v>
      </c>
      <c r="BJ726" t="s">
        <v>134</v>
      </c>
      <c r="BK726" t="s">
        <v>164</v>
      </c>
      <c r="BL726" t="s">
        <v>165</v>
      </c>
      <c r="BM726" t="s">
        <v>245</v>
      </c>
      <c r="BS726">
        <v>149834303</v>
      </c>
      <c r="BT726" t="s">
        <v>1144</v>
      </c>
      <c r="BU726" s="1">
        <v>44652.649953703702</v>
      </c>
      <c r="BX726" t="s">
        <v>116</v>
      </c>
      <c r="CA726">
        <v>505</v>
      </c>
    </row>
    <row r="727" spans="1:79" x14ac:dyDescent="0.35">
      <c r="A727" s="1">
        <v>44652.635651817131</v>
      </c>
      <c r="B727" s="1">
        <v>44652.679065763892</v>
      </c>
      <c r="C727" s="1">
        <v>44652</v>
      </c>
      <c r="D727" t="s">
        <v>291</v>
      </c>
      <c r="F727" t="s">
        <v>292</v>
      </c>
      <c r="H727" t="s">
        <v>93</v>
      </c>
      <c r="I727" t="s">
        <v>141</v>
      </c>
      <c r="J727" t="s">
        <v>293</v>
      </c>
      <c r="K727" t="s">
        <v>1133</v>
      </c>
      <c r="L727">
        <v>13</v>
      </c>
      <c r="M727" t="s">
        <v>168</v>
      </c>
      <c r="N727" t="s">
        <v>83</v>
      </c>
      <c r="O727" t="s">
        <v>199</v>
      </c>
      <c r="P727" t="s">
        <v>180</v>
      </c>
      <c r="R727" t="s">
        <v>145</v>
      </c>
      <c r="AS727" t="s">
        <v>146</v>
      </c>
      <c r="AT727" t="s">
        <v>147</v>
      </c>
      <c r="AU727" t="s">
        <v>148</v>
      </c>
      <c r="AV727" t="s">
        <v>126</v>
      </c>
      <c r="AW727" t="s">
        <v>150</v>
      </c>
      <c r="AX727" t="s">
        <v>278</v>
      </c>
      <c r="AY727" t="s">
        <v>152</v>
      </c>
      <c r="AZ727" t="s">
        <v>153</v>
      </c>
      <c r="BA727" t="s">
        <v>154</v>
      </c>
      <c r="BB727" t="s">
        <v>155</v>
      </c>
      <c r="BC727" t="s">
        <v>129</v>
      </c>
      <c r="BD727" t="s">
        <v>105</v>
      </c>
      <c r="BE727" t="s">
        <v>158</v>
      </c>
      <c r="BF727" t="s">
        <v>159</v>
      </c>
      <c r="BG727" t="s">
        <v>108</v>
      </c>
      <c r="BH727" t="s">
        <v>161</v>
      </c>
      <c r="BI727" t="s">
        <v>133</v>
      </c>
      <c r="BJ727" t="s">
        <v>163</v>
      </c>
      <c r="BK727" t="s">
        <v>164</v>
      </c>
      <c r="BL727" t="s">
        <v>165</v>
      </c>
      <c r="BM727" t="s">
        <v>166</v>
      </c>
      <c r="BS727">
        <v>149834320</v>
      </c>
      <c r="BT727" t="s">
        <v>1145</v>
      </c>
      <c r="BU727" s="1">
        <v>44652.649976851862</v>
      </c>
      <c r="BX727" t="s">
        <v>116</v>
      </c>
      <c r="CA727">
        <v>506</v>
      </c>
    </row>
    <row r="728" spans="1:79" x14ac:dyDescent="0.35">
      <c r="A728" s="1">
        <v>44652.65024865741</v>
      </c>
      <c r="B728" s="1">
        <v>44652.679277384261</v>
      </c>
      <c r="C728" s="1">
        <v>44652</v>
      </c>
      <c r="D728" t="s">
        <v>291</v>
      </c>
      <c r="F728" t="s">
        <v>292</v>
      </c>
      <c r="H728" t="s">
        <v>93</v>
      </c>
      <c r="I728" t="s">
        <v>141</v>
      </c>
      <c r="J728" t="s">
        <v>293</v>
      </c>
      <c r="K728" t="s">
        <v>1146</v>
      </c>
      <c r="L728">
        <v>13</v>
      </c>
      <c r="M728" t="s">
        <v>82</v>
      </c>
      <c r="N728" t="s">
        <v>83</v>
      </c>
      <c r="O728" t="s">
        <v>199</v>
      </c>
      <c r="P728" t="s">
        <v>180</v>
      </c>
      <c r="R728" t="s">
        <v>145</v>
      </c>
      <c r="AS728" t="s">
        <v>94</v>
      </c>
      <c r="AT728" t="s">
        <v>147</v>
      </c>
      <c r="AU728" t="s">
        <v>148</v>
      </c>
      <c r="AV728" t="s">
        <v>149</v>
      </c>
      <c r="AW728" t="s">
        <v>150</v>
      </c>
      <c r="AX728" t="s">
        <v>151</v>
      </c>
      <c r="AY728" t="s">
        <v>152</v>
      </c>
      <c r="AZ728" t="s">
        <v>153</v>
      </c>
      <c r="BA728" t="s">
        <v>154</v>
      </c>
      <c r="BB728" t="s">
        <v>155</v>
      </c>
      <c r="BC728" t="s">
        <v>156</v>
      </c>
      <c r="BD728" t="s">
        <v>157</v>
      </c>
      <c r="BE728" t="s">
        <v>158</v>
      </c>
      <c r="BF728" t="s">
        <v>159</v>
      </c>
      <c r="BG728" t="s">
        <v>160</v>
      </c>
      <c r="BH728" t="s">
        <v>161</v>
      </c>
      <c r="BI728" t="s">
        <v>162</v>
      </c>
      <c r="BJ728" t="s">
        <v>163</v>
      </c>
      <c r="BK728" t="s">
        <v>164</v>
      </c>
      <c r="BL728" t="s">
        <v>165</v>
      </c>
      <c r="BM728" t="s">
        <v>166</v>
      </c>
      <c r="BS728">
        <v>149834327</v>
      </c>
      <c r="BT728" t="s">
        <v>1147</v>
      </c>
      <c r="BU728" s="1">
        <v>44652.65</v>
      </c>
      <c r="BX728" t="s">
        <v>116</v>
      </c>
      <c r="CA728">
        <v>507</v>
      </c>
    </row>
    <row r="729" spans="1:79" x14ac:dyDescent="0.35">
      <c r="A729" s="1">
        <v>44652.494233043981</v>
      </c>
      <c r="B729" s="1">
        <v>44652.495061458343</v>
      </c>
      <c r="C729" s="1">
        <v>44652</v>
      </c>
      <c r="D729" t="s">
        <v>282</v>
      </c>
      <c r="F729" t="s">
        <v>283</v>
      </c>
      <c r="H729" t="s">
        <v>93</v>
      </c>
      <c r="I729" t="s">
        <v>141</v>
      </c>
      <c r="J729" t="s">
        <v>284</v>
      </c>
      <c r="K729" t="s">
        <v>1052</v>
      </c>
      <c r="L729">
        <v>27</v>
      </c>
      <c r="M729" t="s">
        <v>168</v>
      </c>
      <c r="N729" t="s">
        <v>83</v>
      </c>
      <c r="O729" t="s">
        <v>122</v>
      </c>
      <c r="P729" t="s">
        <v>85</v>
      </c>
      <c r="R729" t="s">
        <v>145</v>
      </c>
      <c r="AS729" t="s">
        <v>146</v>
      </c>
      <c r="AT729" t="s">
        <v>147</v>
      </c>
      <c r="AU729" t="s">
        <v>148</v>
      </c>
      <c r="AV729" t="s">
        <v>149</v>
      </c>
      <c r="AW729" t="s">
        <v>150</v>
      </c>
      <c r="AX729" t="s">
        <v>151</v>
      </c>
      <c r="AY729" t="s">
        <v>152</v>
      </c>
      <c r="AZ729" t="s">
        <v>153</v>
      </c>
      <c r="BA729" t="s">
        <v>154</v>
      </c>
      <c r="BB729" t="s">
        <v>155</v>
      </c>
      <c r="BC729" t="s">
        <v>156</v>
      </c>
      <c r="BD729" t="s">
        <v>157</v>
      </c>
      <c r="BE729" t="s">
        <v>158</v>
      </c>
      <c r="BF729" t="s">
        <v>159</v>
      </c>
      <c r="BG729" t="s">
        <v>160</v>
      </c>
      <c r="BH729" t="s">
        <v>161</v>
      </c>
      <c r="BI729" t="s">
        <v>162</v>
      </c>
      <c r="BJ729" t="s">
        <v>163</v>
      </c>
      <c r="BK729" t="s">
        <v>164</v>
      </c>
      <c r="BL729" t="s">
        <v>165</v>
      </c>
      <c r="BM729" t="s">
        <v>166</v>
      </c>
      <c r="BS729">
        <v>149910034</v>
      </c>
      <c r="BT729" t="s">
        <v>1149</v>
      </c>
      <c r="BU729" s="1">
        <v>44653.212002314824</v>
      </c>
      <c r="BX729" t="s">
        <v>116</v>
      </c>
      <c r="CA729">
        <v>509</v>
      </c>
    </row>
    <row r="730" spans="1:79" x14ac:dyDescent="0.35">
      <c r="A730" s="1">
        <v>44652.49166550926</v>
      </c>
      <c r="B730" s="1">
        <v>44652.492519398147</v>
      </c>
      <c r="C730" s="1">
        <v>44652</v>
      </c>
      <c r="D730" t="s">
        <v>282</v>
      </c>
      <c r="F730" t="s">
        <v>283</v>
      </c>
      <c r="H730" t="s">
        <v>93</v>
      </c>
      <c r="I730" t="s">
        <v>141</v>
      </c>
      <c r="J730" t="s">
        <v>284</v>
      </c>
      <c r="K730" t="s">
        <v>1063</v>
      </c>
      <c r="L730">
        <v>33</v>
      </c>
      <c r="M730" t="s">
        <v>168</v>
      </c>
      <c r="N730" t="s">
        <v>83</v>
      </c>
      <c r="O730" t="s">
        <v>122</v>
      </c>
      <c r="P730" t="s">
        <v>186</v>
      </c>
      <c r="R730" t="s">
        <v>145</v>
      </c>
      <c r="AS730" t="s">
        <v>94</v>
      </c>
      <c r="AT730" t="s">
        <v>147</v>
      </c>
      <c r="AU730" t="s">
        <v>148</v>
      </c>
      <c r="AV730" t="s">
        <v>149</v>
      </c>
      <c r="AW730" t="s">
        <v>150</v>
      </c>
      <c r="AX730" t="s">
        <v>151</v>
      </c>
      <c r="AY730" t="s">
        <v>152</v>
      </c>
      <c r="AZ730" t="s">
        <v>153</v>
      </c>
      <c r="BA730" t="s">
        <v>154</v>
      </c>
      <c r="BB730" t="s">
        <v>155</v>
      </c>
      <c r="BC730" t="s">
        <v>156</v>
      </c>
      <c r="BD730" t="s">
        <v>157</v>
      </c>
      <c r="BE730" t="s">
        <v>158</v>
      </c>
      <c r="BF730" t="s">
        <v>159</v>
      </c>
      <c r="BG730" t="s">
        <v>160</v>
      </c>
      <c r="BH730" t="s">
        <v>191</v>
      </c>
      <c r="BI730" t="s">
        <v>133</v>
      </c>
      <c r="BJ730" t="s">
        <v>163</v>
      </c>
      <c r="BK730" t="s">
        <v>164</v>
      </c>
      <c r="BL730" t="s">
        <v>165</v>
      </c>
      <c r="BM730" t="s">
        <v>137</v>
      </c>
      <c r="BS730">
        <v>149910038</v>
      </c>
      <c r="BT730" t="s">
        <v>1150</v>
      </c>
      <c r="BU730" s="1">
        <v>44653.212083333332</v>
      </c>
      <c r="BX730" t="s">
        <v>116</v>
      </c>
      <c r="CA730">
        <v>510</v>
      </c>
    </row>
    <row r="731" spans="1:79" x14ac:dyDescent="0.35">
      <c r="A731" s="1">
        <v>44652.583073738417</v>
      </c>
      <c r="B731" s="1">
        <v>44652.586559849537</v>
      </c>
      <c r="C731" s="1">
        <v>44652</v>
      </c>
      <c r="D731" t="s">
        <v>302</v>
      </c>
      <c r="F731" t="s">
        <v>336</v>
      </c>
      <c r="H731" t="s">
        <v>93</v>
      </c>
      <c r="I731" t="s">
        <v>141</v>
      </c>
      <c r="J731" t="s">
        <v>1154</v>
      </c>
      <c r="K731" t="s">
        <v>1155</v>
      </c>
      <c r="L731">
        <v>72</v>
      </c>
      <c r="M731" t="s">
        <v>168</v>
      </c>
      <c r="N731" t="s">
        <v>83</v>
      </c>
      <c r="O731" t="s">
        <v>84</v>
      </c>
      <c r="P731" t="s">
        <v>186</v>
      </c>
      <c r="R731" t="s">
        <v>145</v>
      </c>
      <c r="AS731" t="s">
        <v>146</v>
      </c>
      <c r="AT731" t="s">
        <v>147</v>
      </c>
      <c r="AU731" t="s">
        <v>148</v>
      </c>
      <c r="AV731" t="s">
        <v>149</v>
      </c>
      <c r="AW731" t="s">
        <v>150</v>
      </c>
      <c r="AX731" t="s">
        <v>151</v>
      </c>
      <c r="AY731" t="s">
        <v>152</v>
      </c>
      <c r="AZ731" t="s">
        <v>153</v>
      </c>
      <c r="BA731" t="s">
        <v>154</v>
      </c>
      <c r="BB731" t="s">
        <v>155</v>
      </c>
      <c r="BC731" t="s">
        <v>156</v>
      </c>
      <c r="BD731" t="s">
        <v>157</v>
      </c>
      <c r="BE731" t="s">
        <v>158</v>
      </c>
      <c r="BF731" t="s">
        <v>159</v>
      </c>
      <c r="BG731" t="s">
        <v>160</v>
      </c>
      <c r="BH731" t="s">
        <v>161</v>
      </c>
      <c r="BI731" t="s">
        <v>162</v>
      </c>
      <c r="BJ731" t="s">
        <v>163</v>
      </c>
      <c r="BK731" t="s">
        <v>135</v>
      </c>
      <c r="BL731" t="s">
        <v>165</v>
      </c>
      <c r="BM731" t="s">
        <v>166</v>
      </c>
      <c r="BS731">
        <v>149961627</v>
      </c>
      <c r="BT731" t="s">
        <v>1156</v>
      </c>
      <c r="BU731" s="1">
        <v>44653.540208333332</v>
      </c>
      <c r="BX731" t="s">
        <v>116</v>
      </c>
      <c r="CA731">
        <v>513</v>
      </c>
    </row>
    <row r="732" spans="1:79" x14ac:dyDescent="0.35">
      <c r="A732" s="1">
        <v>44653.560140300928</v>
      </c>
      <c r="B732" s="1">
        <v>44653.565687835653</v>
      </c>
      <c r="C732" s="1">
        <v>44653</v>
      </c>
      <c r="D732" t="s">
        <v>302</v>
      </c>
      <c r="F732" t="s">
        <v>336</v>
      </c>
      <c r="H732" t="s">
        <v>93</v>
      </c>
      <c r="I732" t="s">
        <v>141</v>
      </c>
      <c r="J732" t="s">
        <v>304</v>
      </c>
      <c r="K732" t="s">
        <v>1157</v>
      </c>
      <c r="L732">
        <v>19</v>
      </c>
      <c r="M732" t="s">
        <v>168</v>
      </c>
      <c r="N732" t="s">
        <v>121</v>
      </c>
      <c r="O732" t="s">
        <v>199</v>
      </c>
      <c r="P732" t="s">
        <v>180</v>
      </c>
      <c r="R732" t="s">
        <v>145</v>
      </c>
      <c r="AS732" t="s">
        <v>94</v>
      </c>
      <c r="AT732" t="s">
        <v>147</v>
      </c>
      <c r="AU732" t="s">
        <v>148</v>
      </c>
      <c r="AV732" t="s">
        <v>149</v>
      </c>
      <c r="AW732" t="s">
        <v>150</v>
      </c>
      <c r="AX732" t="s">
        <v>151</v>
      </c>
      <c r="AY732" t="s">
        <v>152</v>
      </c>
      <c r="AZ732" t="s">
        <v>153</v>
      </c>
      <c r="BA732" t="s">
        <v>154</v>
      </c>
      <c r="BB732" t="s">
        <v>155</v>
      </c>
      <c r="BC732" t="s">
        <v>156</v>
      </c>
      <c r="BD732" t="s">
        <v>157</v>
      </c>
      <c r="BE732" t="s">
        <v>158</v>
      </c>
      <c r="BF732" t="s">
        <v>159</v>
      </c>
      <c r="BG732" t="s">
        <v>160</v>
      </c>
      <c r="BH732" t="s">
        <v>161</v>
      </c>
      <c r="BI732" t="s">
        <v>110</v>
      </c>
      <c r="BJ732" t="s">
        <v>163</v>
      </c>
      <c r="BK732" t="s">
        <v>135</v>
      </c>
      <c r="BL732" t="s">
        <v>165</v>
      </c>
      <c r="BM732" t="s">
        <v>166</v>
      </c>
      <c r="BS732">
        <v>149961630</v>
      </c>
      <c r="BT732" t="s">
        <v>1158</v>
      </c>
      <c r="BU732" s="1">
        <v>44653.540208333332</v>
      </c>
      <c r="BX732" t="s">
        <v>116</v>
      </c>
      <c r="CA732">
        <v>514</v>
      </c>
    </row>
    <row r="733" spans="1:79" x14ac:dyDescent="0.35">
      <c r="A733" s="1">
        <v>44653.58268796296</v>
      </c>
      <c r="B733" s="1">
        <v>44653.584933032413</v>
      </c>
      <c r="C733" s="1">
        <v>44653</v>
      </c>
      <c r="D733" t="s">
        <v>302</v>
      </c>
      <c r="F733" t="s">
        <v>336</v>
      </c>
      <c r="H733" t="s">
        <v>93</v>
      </c>
      <c r="I733" t="s">
        <v>141</v>
      </c>
      <c r="J733" t="s">
        <v>1154</v>
      </c>
      <c r="K733" t="s">
        <v>1165</v>
      </c>
      <c r="L733">
        <v>25</v>
      </c>
      <c r="M733" t="s">
        <v>168</v>
      </c>
      <c r="N733" t="s">
        <v>83</v>
      </c>
      <c r="O733" t="s">
        <v>169</v>
      </c>
      <c r="P733" t="s">
        <v>180</v>
      </c>
      <c r="R733" t="s">
        <v>145</v>
      </c>
      <c r="AS733" t="s">
        <v>94</v>
      </c>
      <c r="AT733" t="s">
        <v>147</v>
      </c>
      <c r="AU733" t="s">
        <v>148</v>
      </c>
      <c r="AV733" t="s">
        <v>149</v>
      </c>
      <c r="AW733" t="s">
        <v>150</v>
      </c>
      <c r="AX733" t="s">
        <v>151</v>
      </c>
      <c r="AY733" t="s">
        <v>152</v>
      </c>
      <c r="AZ733" t="s">
        <v>153</v>
      </c>
      <c r="BA733" t="s">
        <v>154</v>
      </c>
      <c r="BB733" t="s">
        <v>155</v>
      </c>
      <c r="BC733" t="s">
        <v>156</v>
      </c>
      <c r="BD733" t="s">
        <v>157</v>
      </c>
      <c r="BE733" t="s">
        <v>158</v>
      </c>
      <c r="BF733" t="s">
        <v>159</v>
      </c>
      <c r="BG733" t="s">
        <v>160</v>
      </c>
      <c r="BH733" t="s">
        <v>161</v>
      </c>
      <c r="BI733" t="s">
        <v>162</v>
      </c>
      <c r="BJ733" t="s">
        <v>163</v>
      </c>
      <c r="BK733" t="s">
        <v>135</v>
      </c>
      <c r="BL733" t="s">
        <v>136</v>
      </c>
      <c r="BM733" t="s">
        <v>166</v>
      </c>
      <c r="BS733">
        <v>149965458</v>
      </c>
      <c r="BT733" t="s">
        <v>1166</v>
      </c>
      <c r="BU733" s="1">
        <v>44653.558576388888</v>
      </c>
      <c r="BX733" t="s">
        <v>116</v>
      </c>
      <c r="CA733">
        <v>517</v>
      </c>
    </row>
    <row r="734" spans="1:79" x14ac:dyDescent="0.35">
      <c r="A734" s="1">
        <v>44656.545503379632</v>
      </c>
      <c r="B734" s="1">
        <v>44656.557749270833</v>
      </c>
      <c r="C734" s="1">
        <v>44656</v>
      </c>
      <c r="D734" t="s">
        <v>550</v>
      </c>
      <c r="F734" t="s">
        <v>292</v>
      </c>
      <c r="H734" t="s">
        <v>93</v>
      </c>
      <c r="I734" t="s">
        <v>141</v>
      </c>
      <c r="J734" t="s">
        <v>1246</v>
      </c>
      <c r="K734" t="s">
        <v>1247</v>
      </c>
      <c r="L734">
        <v>28</v>
      </c>
      <c r="M734" t="s">
        <v>168</v>
      </c>
      <c r="N734" t="s">
        <v>83</v>
      </c>
      <c r="O734" t="s">
        <v>199</v>
      </c>
      <c r="P734" t="s">
        <v>180</v>
      </c>
      <c r="R734" t="s">
        <v>145</v>
      </c>
      <c r="AS734" t="s">
        <v>146</v>
      </c>
      <c r="AT734" t="s">
        <v>147</v>
      </c>
      <c r="AU734" t="s">
        <v>148</v>
      </c>
      <c r="AV734" t="s">
        <v>149</v>
      </c>
      <c r="AW734" t="s">
        <v>150</v>
      </c>
      <c r="AX734" t="s">
        <v>151</v>
      </c>
      <c r="AY734" t="s">
        <v>152</v>
      </c>
      <c r="AZ734" t="s">
        <v>153</v>
      </c>
      <c r="BA734" t="s">
        <v>154</v>
      </c>
      <c r="BB734" t="s">
        <v>155</v>
      </c>
      <c r="BC734" t="s">
        <v>156</v>
      </c>
      <c r="BD734" t="s">
        <v>157</v>
      </c>
      <c r="BE734" t="s">
        <v>158</v>
      </c>
      <c r="BF734" t="s">
        <v>159</v>
      </c>
      <c r="BG734" t="s">
        <v>160</v>
      </c>
      <c r="BH734" t="s">
        <v>161</v>
      </c>
      <c r="BI734" t="s">
        <v>162</v>
      </c>
      <c r="BJ734" t="s">
        <v>163</v>
      </c>
      <c r="BK734" t="s">
        <v>164</v>
      </c>
      <c r="BL734" t="s">
        <v>165</v>
      </c>
      <c r="BM734" t="s">
        <v>166</v>
      </c>
      <c r="BS734">
        <v>150408938</v>
      </c>
      <c r="BT734" t="s">
        <v>1250</v>
      </c>
      <c r="BU734" s="1">
        <v>44656.562673611108</v>
      </c>
      <c r="BX734" t="s">
        <v>116</v>
      </c>
      <c r="CA734">
        <v>566</v>
      </c>
    </row>
    <row r="735" spans="1:79" x14ac:dyDescent="0.35">
      <c r="A735" s="1">
        <v>44656.546535844907</v>
      </c>
      <c r="B735" s="1">
        <v>44656.547500231478</v>
      </c>
      <c r="C735" s="1">
        <v>44656</v>
      </c>
      <c r="D735" t="s">
        <v>550</v>
      </c>
      <c r="F735" t="s">
        <v>292</v>
      </c>
      <c r="H735" t="s">
        <v>93</v>
      </c>
      <c r="I735" t="s">
        <v>141</v>
      </c>
      <c r="J735" t="s">
        <v>1246</v>
      </c>
      <c r="K735" t="s">
        <v>1251</v>
      </c>
      <c r="L735">
        <v>40</v>
      </c>
      <c r="M735" t="s">
        <v>168</v>
      </c>
      <c r="N735" t="s">
        <v>189</v>
      </c>
      <c r="O735" t="s">
        <v>169</v>
      </c>
      <c r="P735" t="s">
        <v>180</v>
      </c>
      <c r="R735" t="s">
        <v>145</v>
      </c>
      <c r="AS735" t="s">
        <v>146</v>
      </c>
      <c r="AT735" t="s">
        <v>147</v>
      </c>
      <c r="AU735" t="s">
        <v>148</v>
      </c>
      <c r="AV735" t="s">
        <v>149</v>
      </c>
      <c r="AW735" t="s">
        <v>150</v>
      </c>
      <c r="AX735" t="s">
        <v>151</v>
      </c>
      <c r="AY735" t="s">
        <v>152</v>
      </c>
      <c r="AZ735" t="s">
        <v>153</v>
      </c>
      <c r="BA735" t="s">
        <v>154</v>
      </c>
      <c r="BB735" t="s">
        <v>155</v>
      </c>
      <c r="BC735" t="s">
        <v>156</v>
      </c>
      <c r="BD735" t="s">
        <v>157</v>
      </c>
      <c r="BE735" t="s">
        <v>158</v>
      </c>
      <c r="BF735" t="s">
        <v>159</v>
      </c>
      <c r="BG735" t="s">
        <v>160</v>
      </c>
      <c r="BH735" t="s">
        <v>161</v>
      </c>
      <c r="BI735" t="s">
        <v>162</v>
      </c>
      <c r="BJ735" t="s">
        <v>163</v>
      </c>
      <c r="BK735" t="s">
        <v>164</v>
      </c>
      <c r="BL735" t="s">
        <v>165</v>
      </c>
      <c r="BM735" t="s">
        <v>166</v>
      </c>
      <c r="BS735">
        <v>150408943</v>
      </c>
      <c r="BT735" t="s">
        <v>1252</v>
      </c>
      <c r="BU735" s="1">
        <v>44656.562696759262</v>
      </c>
      <c r="BX735" t="s">
        <v>116</v>
      </c>
      <c r="CA735">
        <v>567</v>
      </c>
    </row>
    <row r="736" spans="1:79" x14ac:dyDescent="0.35">
      <c r="A736" s="1">
        <v>44656.602426574071</v>
      </c>
      <c r="B736" s="1">
        <v>44656.60349833333</v>
      </c>
      <c r="C736" s="1">
        <v>44656</v>
      </c>
      <c r="D736" t="s">
        <v>550</v>
      </c>
      <c r="F736" t="s">
        <v>292</v>
      </c>
      <c r="H736" t="s">
        <v>93</v>
      </c>
      <c r="I736" t="s">
        <v>141</v>
      </c>
      <c r="J736" t="s">
        <v>1246</v>
      </c>
      <c r="K736" t="s">
        <v>1251</v>
      </c>
      <c r="L736">
        <v>18</v>
      </c>
      <c r="M736" t="s">
        <v>168</v>
      </c>
      <c r="N736" t="s">
        <v>83</v>
      </c>
      <c r="O736" t="s">
        <v>199</v>
      </c>
      <c r="P736" t="s">
        <v>180</v>
      </c>
      <c r="R736" t="s">
        <v>145</v>
      </c>
      <c r="AS736" t="s">
        <v>146</v>
      </c>
      <c r="AT736" t="s">
        <v>147</v>
      </c>
      <c r="AU736" t="s">
        <v>148</v>
      </c>
      <c r="AV736" t="s">
        <v>149</v>
      </c>
      <c r="AW736" t="s">
        <v>150</v>
      </c>
      <c r="AX736" t="s">
        <v>151</v>
      </c>
      <c r="AY736" t="s">
        <v>152</v>
      </c>
      <c r="AZ736" t="s">
        <v>153</v>
      </c>
      <c r="BA736" t="s">
        <v>154</v>
      </c>
      <c r="BB736" t="s">
        <v>155</v>
      </c>
      <c r="BC736" t="s">
        <v>156</v>
      </c>
      <c r="BD736" t="s">
        <v>157</v>
      </c>
      <c r="BE736" t="s">
        <v>158</v>
      </c>
      <c r="BF736" t="s">
        <v>159</v>
      </c>
      <c r="BG736" t="s">
        <v>160</v>
      </c>
      <c r="BH736" t="s">
        <v>161</v>
      </c>
      <c r="BI736" t="s">
        <v>162</v>
      </c>
      <c r="BJ736" t="s">
        <v>163</v>
      </c>
      <c r="BK736" t="s">
        <v>164</v>
      </c>
      <c r="BL736" t="s">
        <v>165</v>
      </c>
      <c r="BM736" t="s">
        <v>166</v>
      </c>
      <c r="BS736">
        <v>150408948</v>
      </c>
      <c r="BT736" t="s">
        <v>1253</v>
      </c>
      <c r="BU736" s="1">
        <v>44656.562708333331</v>
      </c>
      <c r="BX736" t="s">
        <v>116</v>
      </c>
      <c r="CA736">
        <v>568</v>
      </c>
    </row>
    <row r="737" spans="1:79" x14ac:dyDescent="0.35">
      <c r="A737" s="1">
        <v>44656.539162210647</v>
      </c>
      <c r="B737" s="1">
        <v>44656.613405462973</v>
      </c>
      <c r="C737" s="1">
        <v>44656</v>
      </c>
      <c r="D737" t="s">
        <v>291</v>
      </c>
      <c r="F737" t="s">
        <v>292</v>
      </c>
      <c r="H737" t="s">
        <v>93</v>
      </c>
      <c r="I737" t="s">
        <v>141</v>
      </c>
      <c r="J737" t="s">
        <v>1254</v>
      </c>
      <c r="K737" t="s">
        <v>1264</v>
      </c>
      <c r="L737">
        <v>25</v>
      </c>
      <c r="M737" t="s">
        <v>168</v>
      </c>
      <c r="N737" t="s">
        <v>121</v>
      </c>
      <c r="O737" t="s">
        <v>169</v>
      </c>
      <c r="P737" t="s">
        <v>180</v>
      </c>
      <c r="R737" t="s">
        <v>145</v>
      </c>
      <c r="AS737" t="s">
        <v>94</v>
      </c>
      <c r="AT737" t="s">
        <v>147</v>
      </c>
      <c r="AU737" t="s">
        <v>148</v>
      </c>
      <c r="AV737" t="s">
        <v>149</v>
      </c>
      <c r="AW737" t="s">
        <v>98</v>
      </c>
      <c r="AX737" t="s">
        <v>151</v>
      </c>
      <c r="AY737" t="s">
        <v>152</v>
      </c>
      <c r="AZ737" t="s">
        <v>153</v>
      </c>
      <c r="BA737" t="s">
        <v>154</v>
      </c>
      <c r="BB737" t="s">
        <v>155</v>
      </c>
      <c r="BC737" t="s">
        <v>156</v>
      </c>
      <c r="BD737" t="s">
        <v>130</v>
      </c>
      <c r="BE737" t="s">
        <v>158</v>
      </c>
      <c r="BF737" t="s">
        <v>159</v>
      </c>
      <c r="BG737" t="s">
        <v>108</v>
      </c>
      <c r="BH737" t="s">
        <v>191</v>
      </c>
      <c r="BI737" t="s">
        <v>162</v>
      </c>
      <c r="BJ737" t="s">
        <v>163</v>
      </c>
      <c r="BK737" t="s">
        <v>164</v>
      </c>
      <c r="BL737" t="s">
        <v>165</v>
      </c>
      <c r="BM737" t="s">
        <v>166</v>
      </c>
      <c r="BS737">
        <v>150412438</v>
      </c>
      <c r="BT737" t="s">
        <v>1265</v>
      </c>
      <c r="BU737" s="1">
        <v>44656.573773148149</v>
      </c>
      <c r="BX737" t="s">
        <v>116</v>
      </c>
      <c r="CA737">
        <v>575</v>
      </c>
    </row>
    <row r="738" spans="1:79" x14ac:dyDescent="0.35">
      <c r="A738" s="1">
        <v>44656.548045162039</v>
      </c>
      <c r="B738" s="1">
        <v>44656.614244189812</v>
      </c>
      <c r="C738" s="1">
        <v>44656</v>
      </c>
      <c r="D738" t="s">
        <v>291</v>
      </c>
      <c r="F738" t="s">
        <v>292</v>
      </c>
      <c r="H738" t="s">
        <v>93</v>
      </c>
      <c r="I738" t="s">
        <v>141</v>
      </c>
      <c r="J738" t="s">
        <v>1254</v>
      </c>
      <c r="K738" t="s">
        <v>1264</v>
      </c>
      <c r="L738">
        <v>22</v>
      </c>
      <c r="M738" t="s">
        <v>168</v>
      </c>
      <c r="N738" t="s">
        <v>189</v>
      </c>
      <c r="O738" t="s">
        <v>169</v>
      </c>
      <c r="P738" t="s">
        <v>180</v>
      </c>
      <c r="R738" t="s">
        <v>145</v>
      </c>
      <c r="AS738" t="s">
        <v>146</v>
      </c>
      <c r="AT738" t="s">
        <v>147</v>
      </c>
      <c r="AU738" t="s">
        <v>148</v>
      </c>
      <c r="AV738" t="s">
        <v>149</v>
      </c>
      <c r="AW738" t="s">
        <v>150</v>
      </c>
      <c r="AX738" t="s">
        <v>151</v>
      </c>
      <c r="AY738" t="s">
        <v>152</v>
      </c>
      <c r="AZ738" t="s">
        <v>153</v>
      </c>
      <c r="BA738" t="s">
        <v>154</v>
      </c>
      <c r="BB738" t="s">
        <v>155</v>
      </c>
      <c r="BC738" t="s">
        <v>156</v>
      </c>
      <c r="BD738" t="s">
        <v>157</v>
      </c>
      <c r="BE738" t="s">
        <v>158</v>
      </c>
      <c r="BF738" t="s">
        <v>159</v>
      </c>
      <c r="BG738" t="s">
        <v>160</v>
      </c>
      <c r="BH738" t="s">
        <v>161</v>
      </c>
      <c r="BI738" t="s">
        <v>162</v>
      </c>
      <c r="BJ738" t="s">
        <v>163</v>
      </c>
      <c r="BK738" t="s">
        <v>164</v>
      </c>
      <c r="BL738" t="s">
        <v>165</v>
      </c>
      <c r="BM738" t="s">
        <v>166</v>
      </c>
      <c r="BS738">
        <v>150412442</v>
      </c>
      <c r="BT738" t="s">
        <v>1266</v>
      </c>
      <c r="BU738" s="1">
        <v>44656.573784722219</v>
      </c>
      <c r="BX738" t="s">
        <v>116</v>
      </c>
      <c r="CA738">
        <v>576</v>
      </c>
    </row>
    <row r="739" spans="1:79" x14ac:dyDescent="0.35">
      <c r="A739" s="1">
        <v>44656.602346608794</v>
      </c>
      <c r="B739" s="1">
        <v>44656.613905092592</v>
      </c>
      <c r="C739" s="1">
        <v>44656</v>
      </c>
      <c r="D739" t="s">
        <v>291</v>
      </c>
      <c r="F739" t="s">
        <v>292</v>
      </c>
      <c r="H739" t="s">
        <v>93</v>
      </c>
      <c r="I739" t="s">
        <v>141</v>
      </c>
      <c r="J739" t="s">
        <v>1254</v>
      </c>
      <c r="K739" t="s">
        <v>1267</v>
      </c>
      <c r="L739">
        <v>16</v>
      </c>
      <c r="M739" t="s">
        <v>82</v>
      </c>
      <c r="N739" t="s">
        <v>83</v>
      </c>
      <c r="O739" t="s">
        <v>199</v>
      </c>
      <c r="P739" t="s">
        <v>180</v>
      </c>
      <c r="R739" t="s">
        <v>145</v>
      </c>
      <c r="AS739" t="s">
        <v>94</v>
      </c>
      <c r="AT739" t="s">
        <v>147</v>
      </c>
      <c r="AU739" t="s">
        <v>148</v>
      </c>
      <c r="AV739" t="s">
        <v>149</v>
      </c>
      <c r="AW739" t="s">
        <v>150</v>
      </c>
      <c r="AX739" t="s">
        <v>151</v>
      </c>
      <c r="AY739" t="s">
        <v>152</v>
      </c>
      <c r="AZ739" t="s">
        <v>153</v>
      </c>
      <c r="BA739" t="s">
        <v>154</v>
      </c>
      <c r="BB739" t="s">
        <v>155</v>
      </c>
      <c r="BC739" t="s">
        <v>156</v>
      </c>
      <c r="BD739" t="s">
        <v>157</v>
      </c>
      <c r="BE739" t="s">
        <v>158</v>
      </c>
      <c r="BF739" t="s">
        <v>159</v>
      </c>
      <c r="BG739" t="s">
        <v>160</v>
      </c>
      <c r="BH739" t="s">
        <v>161</v>
      </c>
      <c r="BI739" t="s">
        <v>162</v>
      </c>
      <c r="BJ739" t="s">
        <v>163</v>
      </c>
      <c r="BK739" t="s">
        <v>164</v>
      </c>
      <c r="BL739" t="s">
        <v>165</v>
      </c>
      <c r="BM739" t="s">
        <v>166</v>
      </c>
      <c r="BS739">
        <v>150412447</v>
      </c>
      <c r="BT739" t="s">
        <v>1268</v>
      </c>
      <c r="BU739" s="1">
        <v>44656.573796296303</v>
      </c>
      <c r="BX739" t="s">
        <v>116</v>
      </c>
      <c r="CA739">
        <v>577</v>
      </c>
    </row>
    <row r="740" spans="1:79" x14ac:dyDescent="0.35">
      <c r="A740" s="1">
        <v>44656.51936658565</v>
      </c>
      <c r="B740" s="1">
        <v>44656.613086574071</v>
      </c>
      <c r="C740" s="1">
        <v>44656</v>
      </c>
      <c r="D740" t="s">
        <v>291</v>
      </c>
      <c r="F740" t="s">
        <v>292</v>
      </c>
      <c r="H740" t="s">
        <v>93</v>
      </c>
      <c r="I740" t="s">
        <v>141</v>
      </c>
      <c r="J740" t="s">
        <v>1254</v>
      </c>
      <c r="K740" t="s">
        <v>1269</v>
      </c>
      <c r="L740">
        <v>30</v>
      </c>
      <c r="M740" t="s">
        <v>168</v>
      </c>
      <c r="N740" t="s">
        <v>189</v>
      </c>
      <c r="O740" t="s">
        <v>122</v>
      </c>
      <c r="P740" t="s">
        <v>144</v>
      </c>
      <c r="R740" t="s">
        <v>145</v>
      </c>
      <c r="AS740" t="s">
        <v>146</v>
      </c>
      <c r="AT740" t="s">
        <v>147</v>
      </c>
      <c r="AU740" t="s">
        <v>148</v>
      </c>
      <c r="AV740" t="s">
        <v>149</v>
      </c>
      <c r="AW740" t="s">
        <v>150</v>
      </c>
      <c r="AX740" t="s">
        <v>151</v>
      </c>
      <c r="AY740" t="s">
        <v>152</v>
      </c>
      <c r="AZ740" t="s">
        <v>153</v>
      </c>
      <c r="BA740" t="s">
        <v>154</v>
      </c>
      <c r="BB740" t="s">
        <v>155</v>
      </c>
      <c r="BC740" t="s">
        <v>156</v>
      </c>
      <c r="BD740" t="s">
        <v>130</v>
      </c>
      <c r="BE740" t="s">
        <v>158</v>
      </c>
      <c r="BF740" t="s">
        <v>159</v>
      </c>
      <c r="BG740" t="s">
        <v>160</v>
      </c>
      <c r="BH740" t="s">
        <v>161</v>
      </c>
      <c r="BI740" t="s">
        <v>162</v>
      </c>
      <c r="BJ740" t="s">
        <v>163</v>
      </c>
      <c r="BK740" t="s">
        <v>164</v>
      </c>
      <c r="BL740" t="s">
        <v>113</v>
      </c>
      <c r="BM740" t="s">
        <v>166</v>
      </c>
      <c r="BS740">
        <v>150412607</v>
      </c>
      <c r="BT740" t="s">
        <v>1270</v>
      </c>
      <c r="BU740" s="1">
        <v>44656.574467592603</v>
      </c>
      <c r="BX740" t="s">
        <v>116</v>
      </c>
      <c r="CA740">
        <v>578</v>
      </c>
    </row>
    <row r="741" spans="1:79" x14ac:dyDescent="0.35">
      <c r="A741" s="1">
        <v>44653.605644930547</v>
      </c>
      <c r="B741" s="1">
        <v>44653.610590011573</v>
      </c>
      <c r="C741" s="1">
        <v>44653</v>
      </c>
      <c r="D741" t="s">
        <v>302</v>
      </c>
      <c r="F741" t="s">
        <v>336</v>
      </c>
      <c r="H741" t="s">
        <v>93</v>
      </c>
      <c r="I741" t="s">
        <v>141</v>
      </c>
      <c r="J741" t="s">
        <v>1154</v>
      </c>
      <c r="K741" t="s">
        <v>1371</v>
      </c>
      <c r="L741">
        <v>30</v>
      </c>
      <c r="M741" t="s">
        <v>168</v>
      </c>
      <c r="N741" t="s">
        <v>121</v>
      </c>
      <c r="O741" t="s">
        <v>199</v>
      </c>
      <c r="P741" t="s">
        <v>180</v>
      </c>
      <c r="R741" t="s">
        <v>145</v>
      </c>
      <c r="AS741" t="s">
        <v>146</v>
      </c>
      <c r="AT741" t="s">
        <v>147</v>
      </c>
      <c r="AU741" t="s">
        <v>148</v>
      </c>
      <c r="AV741" t="s">
        <v>126</v>
      </c>
      <c r="AW741" t="s">
        <v>150</v>
      </c>
      <c r="AX741" t="s">
        <v>491</v>
      </c>
      <c r="AY741" t="s">
        <v>152</v>
      </c>
      <c r="AZ741" t="s">
        <v>153</v>
      </c>
      <c r="BA741" t="s">
        <v>154</v>
      </c>
      <c r="BB741" t="s">
        <v>128</v>
      </c>
      <c r="BC741" t="s">
        <v>104</v>
      </c>
      <c r="BD741" t="s">
        <v>157</v>
      </c>
      <c r="BE741" t="s">
        <v>158</v>
      </c>
      <c r="BF741" t="s">
        <v>159</v>
      </c>
      <c r="BG741" t="s">
        <v>160</v>
      </c>
      <c r="BH741" t="s">
        <v>161</v>
      </c>
      <c r="BI741" t="s">
        <v>133</v>
      </c>
      <c r="BJ741" t="s">
        <v>163</v>
      </c>
      <c r="BK741" t="s">
        <v>164</v>
      </c>
      <c r="BL741" t="s">
        <v>165</v>
      </c>
      <c r="BM741" t="s">
        <v>114</v>
      </c>
      <c r="BS741">
        <v>150545279</v>
      </c>
      <c r="BT741" t="s">
        <v>1372</v>
      </c>
      <c r="BU741" s="1">
        <v>44657.369386574072</v>
      </c>
      <c r="BX741" t="s">
        <v>116</v>
      </c>
      <c r="CA741">
        <v>627</v>
      </c>
    </row>
    <row r="742" spans="1:79" x14ac:dyDescent="0.35">
      <c r="A742" s="1">
        <v>44657.39658335648</v>
      </c>
      <c r="B742" s="1">
        <v>44657.399899074073</v>
      </c>
      <c r="C742" s="1">
        <v>44657</v>
      </c>
      <c r="D742" t="s">
        <v>302</v>
      </c>
      <c r="F742" t="s">
        <v>336</v>
      </c>
      <c r="H742" t="s">
        <v>93</v>
      </c>
      <c r="I742" t="s">
        <v>141</v>
      </c>
      <c r="J742" t="s">
        <v>1154</v>
      </c>
      <c r="K742" t="s">
        <v>1377</v>
      </c>
      <c r="L742">
        <v>25</v>
      </c>
      <c r="M742" t="s">
        <v>168</v>
      </c>
      <c r="N742" t="s">
        <v>121</v>
      </c>
      <c r="O742" t="s">
        <v>199</v>
      </c>
      <c r="P742" t="s">
        <v>180</v>
      </c>
      <c r="R742" t="s">
        <v>145</v>
      </c>
      <c r="AS742" t="s">
        <v>94</v>
      </c>
      <c r="AT742" t="s">
        <v>147</v>
      </c>
      <c r="AU742" t="s">
        <v>148</v>
      </c>
      <c r="AV742" t="s">
        <v>149</v>
      </c>
      <c r="AW742" t="s">
        <v>150</v>
      </c>
      <c r="AX742" t="s">
        <v>151</v>
      </c>
      <c r="AY742" t="s">
        <v>152</v>
      </c>
      <c r="AZ742" t="s">
        <v>153</v>
      </c>
      <c r="BA742" t="s">
        <v>154</v>
      </c>
      <c r="BB742" t="s">
        <v>155</v>
      </c>
      <c r="BC742" t="s">
        <v>156</v>
      </c>
      <c r="BD742" t="s">
        <v>157</v>
      </c>
      <c r="BE742" t="s">
        <v>158</v>
      </c>
      <c r="BF742" t="s">
        <v>159</v>
      </c>
      <c r="BG742" t="s">
        <v>160</v>
      </c>
      <c r="BH742" t="s">
        <v>161</v>
      </c>
      <c r="BI742" t="s">
        <v>133</v>
      </c>
      <c r="BJ742" t="s">
        <v>163</v>
      </c>
      <c r="BK742" t="s">
        <v>135</v>
      </c>
      <c r="BL742" t="s">
        <v>136</v>
      </c>
      <c r="BM742" t="s">
        <v>166</v>
      </c>
      <c r="BS742">
        <v>150545283</v>
      </c>
      <c r="BT742" t="s">
        <v>1378</v>
      </c>
      <c r="BU742" s="1">
        <v>44657.369398148148</v>
      </c>
      <c r="BX742" t="s">
        <v>116</v>
      </c>
      <c r="CA742">
        <v>629</v>
      </c>
    </row>
    <row r="743" spans="1:79" x14ac:dyDescent="0.35">
      <c r="A743" s="1">
        <v>44657.405194004627</v>
      </c>
      <c r="B743" s="1">
        <v>44657.407811851852</v>
      </c>
      <c r="C743" s="1">
        <v>44657</v>
      </c>
      <c r="D743" t="s">
        <v>302</v>
      </c>
      <c r="F743" t="s">
        <v>336</v>
      </c>
      <c r="H743" t="s">
        <v>93</v>
      </c>
      <c r="I743" t="s">
        <v>141</v>
      </c>
      <c r="J743" t="s">
        <v>1154</v>
      </c>
      <c r="K743" t="s">
        <v>1379</v>
      </c>
      <c r="L743">
        <v>45</v>
      </c>
      <c r="M743" t="s">
        <v>168</v>
      </c>
      <c r="N743" t="s">
        <v>198</v>
      </c>
      <c r="O743" t="s">
        <v>169</v>
      </c>
      <c r="P743" t="s">
        <v>180</v>
      </c>
      <c r="R743" t="s">
        <v>145</v>
      </c>
      <c r="AS743" t="s">
        <v>94</v>
      </c>
      <c r="AT743" t="s">
        <v>147</v>
      </c>
      <c r="AU743" t="s">
        <v>148</v>
      </c>
      <c r="AV743" t="s">
        <v>149</v>
      </c>
      <c r="AW743" t="s">
        <v>150</v>
      </c>
      <c r="AX743" t="s">
        <v>151</v>
      </c>
      <c r="AY743" t="s">
        <v>152</v>
      </c>
      <c r="AZ743" t="s">
        <v>153</v>
      </c>
      <c r="BA743" t="s">
        <v>154</v>
      </c>
      <c r="BB743" t="s">
        <v>128</v>
      </c>
      <c r="BC743" t="s">
        <v>156</v>
      </c>
      <c r="BD743" t="s">
        <v>157</v>
      </c>
      <c r="BE743" t="s">
        <v>158</v>
      </c>
      <c r="BF743" t="s">
        <v>159</v>
      </c>
      <c r="BG743" t="s">
        <v>108</v>
      </c>
      <c r="BH743" t="s">
        <v>191</v>
      </c>
      <c r="BI743" t="s">
        <v>110</v>
      </c>
      <c r="BJ743" t="s">
        <v>134</v>
      </c>
      <c r="BK743" t="s">
        <v>112</v>
      </c>
      <c r="BL743" t="s">
        <v>165</v>
      </c>
      <c r="BM743" t="s">
        <v>114</v>
      </c>
      <c r="BS743">
        <v>150545285</v>
      </c>
      <c r="BT743" t="s">
        <v>1380</v>
      </c>
      <c r="BU743" s="1">
        <v>44657.369409722232</v>
      </c>
      <c r="BX743" t="s">
        <v>116</v>
      </c>
      <c r="CA743">
        <v>630</v>
      </c>
    </row>
    <row r="744" spans="1:79" x14ac:dyDescent="0.35">
      <c r="A744" s="1">
        <v>44657.414742349538</v>
      </c>
      <c r="B744" s="1">
        <v>44657.417164444443</v>
      </c>
      <c r="C744" s="1">
        <v>44657</v>
      </c>
      <c r="D744" t="s">
        <v>302</v>
      </c>
      <c r="F744" t="s">
        <v>336</v>
      </c>
      <c r="H744" t="s">
        <v>93</v>
      </c>
      <c r="I744" t="s">
        <v>141</v>
      </c>
      <c r="J744" t="s">
        <v>1154</v>
      </c>
      <c r="K744" t="s">
        <v>1384</v>
      </c>
      <c r="L744">
        <v>50</v>
      </c>
      <c r="M744" t="s">
        <v>168</v>
      </c>
      <c r="N744" t="s">
        <v>189</v>
      </c>
      <c r="O744" t="s">
        <v>199</v>
      </c>
      <c r="P744" t="s">
        <v>180</v>
      </c>
      <c r="R744" t="s">
        <v>145</v>
      </c>
      <c r="AS744" t="s">
        <v>244</v>
      </c>
      <c r="AT744" t="s">
        <v>147</v>
      </c>
      <c r="AU744" t="s">
        <v>148</v>
      </c>
      <c r="AV744" t="s">
        <v>149</v>
      </c>
      <c r="AW744" t="s">
        <v>150</v>
      </c>
      <c r="AX744" t="s">
        <v>151</v>
      </c>
      <c r="AY744" t="s">
        <v>152</v>
      </c>
      <c r="AZ744" t="s">
        <v>127</v>
      </c>
      <c r="BA744" t="s">
        <v>154</v>
      </c>
      <c r="BB744" t="s">
        <v>155</v>
      </c>
      <c r="BC744" t="s">
        <v>156</v>
      </c>
      <c r="BD744" t="s">
        <v>157</v>
      </c>
      <c r="BE744" t="s">
        <v>158</v>
      </c>
      <c r="BF744" t="s">
        <v>159</v>
      </c>
      <c r="BG744" t="s">
        <v>160</v>
      </c>
      <c r="BH744" t="s">
        <v>161</v>
      </c>
      <c r="BI744" t="s">
        <v>162</v>
      </c>
      <c r="BJ744" t="s">
        <v>163</v>
      </c>
      <c r="BK744" t="s">
        <v>112</v>
      </c>
      <c r="BL744" t="s">
        <v>113</v>
      </c>
      <c r="BM744" t="s">
        <v>114</v>
      </c>
      <c r="BS744">
        <v>150548003</v>
      </c>
      <c r="BT744" t="s">
        <v>1385</v>
      </c>
      <c r="BU744" s="1">
        <v>44657.378159722219</v>
      </c>
      <c r="BX744" t="s">
        <v>116</v>
      </c>
      <c r="CA744">
        <v>632</v>
      </c>
    </row>
    <row r="745" spans="1:79" x14ac:dyDescent="0.35">
      <c r="A745" s="1">
        <v>44657.417241909723</v>
      </c>
      <c r="B745" s="1">
        <v>44657.419940347223</v>
      </c>
      <c r="C745" s="1">
        <v>44657</v>
      </c>
      <c r="D745" t="s">
        <v>302</v>
      </c>
      <c r="F745" t="s">
        <v>336</v>
      </c>
      <c r="H745" t="s">
        <v>93</v>
      </c>
      <c r="I745" t="s">
        <v>141</v>
      </c>
      <c r="J745" t="s">
        <v>1154</v>
      </c>
      <c r="K745" t="s">
        <v>1384</v>
      </c>
      <c r="L745">
        <v>40</v>
      </c>
      <c r="M745" t="s">
        <v>168</v>
      </c>
      <c r="N745" t="s">
        <v>189</v>
      </c>
      <c r="O745" t="s">
        <v>169</v>
      </c>
      <c r="P745" t="s">
        <v>180</v>
      </c>
      <c r="R745" t="s">
        <v>145</v>
      </c>
      <c r="AS745" t="s">
        <v>94</v>
      </c>
      <c r="AT745" t="s">
        <v>147</v>
      </c>
      <c r="AU745" t="s">
        <v>148</v>
      </c>
      <c r="AV745" t="s">
        <v>149</v>
      </c>
      <c r="AW745" t="s">
        <v>150</v>
      </c>
      <c r="AX745" t="s">
        <v>151</v>
      </c>
      <c r="AY745" t="s">
        <v>152</v>
      </c>
      <c r="AZ745" t="s">
        <v>153</v>
      </c>
      <c r="BA745" t="s">
        <v>154</v>
      </c>
      <c r="BB745" t="s">
        <v>128</v>
      </c>
      <c r="BC745" t="s">
        <v>156</v>
      </c>
      <c r="BD745" t="s">
        <v>157</v>
      </c>
      <c r="BE745" t="s">
        <v>158</v>
      </c>
      <c r="BF745" t="s">
        <v>159</v>
      </c>
      <c r="BG745" t="s">
        <v>108</v>
      </c>
      <c r="BH745" t="s">
        <v>161</v>
      </c>
      <c r="BI745" t="s">
        <v>162</v>
      </c>
      <c r="BJ745" t="s">
        <v>163</v>
      </c>
      <c r="BK745" t="s">
        <v>135</v>
      </c>
      <c r="BL745" t="s">
        <v>113</v>
      </c>
      <c r="BM745" t="s">
        <v>114</v>
      </c>
      <c r="BS745">
        <v>150548007</v>
      </c>
      <c r="BT745" t="s">
        <v>1386</v>
      </c>
      <c r="BU745" s="1">
        <v>44657.378171296303</v>
      </c>
      <c r="BX745" t="s">
        <v>116</v>
      </c>
      <c r="CA745">
        <v>633</v>
      </c>
    </row>
    <row r="746" spans="1:79" x14ac:dyDescent="0.35">
      <c r="A746" s="1">
        <v>44657.512048159719</v>
      </c>
      <c r="B746" s="1">
        <v>44657.513637800927</v>
      </c>
      <c r="C746" s="1">
        <v>44657</v>
      </c>
      <c r="D746" t="s">
        <v>302</v>
      </c>
      <c r="F746" t="s">
        <v>336</v>
      </c>
      <c r="H746" t="s">
        <v>93</v>
      </c>
      <c r="I746" t="s">
        <v>141</v>
      </c>
      <c r="J746" t="s">
        <v>1154</v>
      </c>
      <c r="K746" t="s">
        <v>1387</v>
      </c>
      <c r="L746">
        <v>19</v>
      </c>
      <c r="M746" t="s">
        <v>168</v>
      </c>
      <c r="N746" t="s">
        <v>83</v>
      </c>
      <c r="O746" t="s">
        <v>199</v>
      </c>
      <c r="P746" t="s">
        <v>180</v>
      </c>
      <c r="R746" t="s">
        <v>145</v>
      </c>
      <c r="AS746" t="s">
        <v>94</v>
      </c>
      <c r="AT746" t="s">
        <v>147</v>
      </c>
      <c r="AU746" t="s">
        <v>148</v>
      </c>
      <c r="AV746" t="s">
        <v>149</v>
      </c>
      <c r="AW746" t="s">
        <v>150</v>
      </c>
      <c r="AX746" t="s">
        <v>151</v>
      </c>
      <c r="AY746" t="s">
        <v>152</v>
      </c>
      <c r="AZ746" t="s">
        <v>153</v>
      </c>
      <c r="BA746" t="s">
        <v>154</v>
      </c>
      <c r="BB746" t="s">
        <v>155</v>
      </c>
      <c r="BC746" t="s">
        <v>156</v>
      </c>
      <c r="BD746" t="s">
        <v>157</v>
      </c>
      <c r="BE746" t="s">
        <v>158</v>
      </c>
      <c r="BF746" t="s">
        <v>159</v>
      </c>
      <c r="BG746" t="s">
        <v>160</v>
      </c>
      <c r="BH746" t="s">
        <v>161</v>
      </c>
      <c r="BI746" t="s">
        <v>162</v>
      </c>
      <c r="BJ746" t="s">
        <v>134</v>
      </c>
      <c r="BK746" t="s">
        <v>164</v>
      </c>
      <c r="BL746" t="s">
        <v>165</v>
      </c>
      <c r="BM746" t="s">
        <v>166</v>
      </c>
      <c r="BS746">
        <v>150578475</v>
      </c>
      <c r="BT746" t="s">
        <v>1390</v>
      </c>
      <c r="BU746" s="1">
        <v>44657.47215277778</v>
      </c>
      <c r="BX746" t="s">
        <v>116</v>
      </c>
      <c r="CA746">
        <v>635</v>
      </c>
    </row>
    <row r="747" spans="1:79" x14ac:dyDescent="0.35">
      <c r="A747" s="1">
        <v>44657.573644722223</v>
      </c>
      <c r="B747" s="1">
        <v>44657.574773425928</v>
      </c>
      <c r="C747" s="1">
        <v>44657</v>
      </c>
      <c r="D747" t="s">
        <v>550</v>
      </c>
      <c r="F747" t="s">
        <v>292</v>
      </c>
      <c r="H747" t="s">
        <v>93</v>
      </c>
      <c r="I747" t="s">
        <v>141</v>
      </c>
      <c r="J747" t="s">
        <v>1246</v>
      </c>
      <c r="K747" t="s">
        <v>1393</v>
      </c>
      <c r="L747">
        <v>39</v>
      </c>
      <c r="M747" t="s">
        <v>168</v>
      </c>
      <c r="N747" t="s">
        <v>121</v>
      </c>
      <c r="O747" t="s">
        <v>199</v>
      </c>
      <c r="P747" t="s">
        <v>180</v>
      </c>
      <c r="R747" t="s">
        <v>145</v>
      </c>
      <c r="AS747" t="s">
        <v>146</v>
      </c>
      <c r="AT747" t="s">
        <v>147</v>
      </c>
      <c r="AU747" t="s">
        <v>148</v>
      </c>
      <c r="AV747" t="s">
        <v>149</v>
      </c>
      <c r="AW747" t="s">
        <v>150</v>
      </c>
      <c r="AX747" t="s">
        <v>151</v>
      </c>
      <c r="AY747" t="s">
        <v>152</v>
      </c>
      <c r="AZ747" t="s">
        <v>153</v>
      </c>
      <c r="BA747" t="s">
        <v>154</v>
      </c>
      <c r="BB747" t="s">
        <v>155</v>
      </c>
      <c r="BC747" t="s">
        <v>156</v>
      </c>
      <c r="BD747" t="s">
        <v>157</v>
      </c>
      <c r="BE747" t="s">
        <v>158</v>
      </c>
      <c r="BF747" t="s">
        <v>159</v>
      </c>
      <c r="BG747" t="s">
        <v>160</v>
      </c>
      <c r="BH747" t="s">
        <v>161</v>
      </c>
      <c r="BI747" t="s">
        <v>162</v>
      </c>
      <c r="BJ747" t="s">
        <v>163</v>
      </c>
      <c r="BK747" t="s">
        <v>164</v>
      </c>
      <c r="BL747" t="s">
        <v>165</v>
      </c>
      <c r="BM747" t="s">
        <v>166</v>
      </c>
      <c r="BS747">
        <v>150599024</v>
      </c>
      <c r="BT747" t="s">
        <v>1394</v>
      </c>
      <c r="BU747" s="1">
        <v>44657.533321759263</v>
      </c>
      <c r="BX747" t="s">
        <v>116</v>
      </c>
      <c r="CA747">
        <v>637</v>
      </c>
    </row>
    <row r="748" spans="1:79" x14ac:dyDescent="0.35">
      <c r="A748" s="1">
        <v>44657.567694409721</v>
      </c>
      <c r="B748" s="1">
        <v>44657.632602407408</v>
      </c>
      <c r="C748" s="1">
        <v>44657</v>
      </c>
      <c r="D748" t="s">
        <v>291</v>
      </c>
      <c r="F748" t="s">
        <v>292</v>
      </c>
      <c r="H748" t="s">
        <v>93</v>
      </c>
      <c r="I748" t="s">
        <v>141</v>
      </c>
      <c r="J748" t="s">
        <v>1254</v>
      </c>
      <c r="K748" t="s">
        <v>1398</v>
      </c>
      <c r="L748">
        <v>43</v>
      </c>
      <c r="M748" t="s">
        <v>168</v>
      </c>
      <c r="N748" t="s">
        <v>121</v>
      </c>
      <c r="O748" t="s">
        <v>122</v>
      </c>
      <c r="P748" t="s">
        <v>186</v>
      </c>
      <c r="R748" t="s">
        <v>145</v>
      </c>
      <c r="AS748" t="s">
        <v>94</v>
      </c>
      <c r="AT748" t="s">
        <v>147</v>
      </c>
      <c r="AU748" t="s">
        <v>148</v>
      </c>
      <c r="AV748" t="s">
        <v>149</v>
      </c>
      <c r="AW748" t="s">
        <v>150</v>
      </c>
      <c r="AX748" t="s">
        <v>151</v>
      </c>
      <c r="AY748" t="s">
        <v>152</v>
      </c>
      <c r="AZ748" t="s">
        <v>153</v>
      </c>
      <c r="BA748" t="s">
        <v>154</v>
      </c>
      <c r="BB748" t="s">
        <v>155</v>
      </c>
      <c r="BC748" t="s">
        <v>156</v>
      </c>
      <c r="BD748" t="s">
        <v>157</v>
      </c>
      <c r="BE748" t="s">
        <v>158</v>
      </c>
      <c r="BF748" t="s">
        <v>159</v>
      </c>
      <c r="BG748" t="s">
        <v>108</v>
      </c>
      <c r="BH748" t="s">
        <v>161</v>
      </c>
      <c r="BI748" t="s">
        <v>133</v>
      </c>
      <c r="BJ748" t="s">
        <v>163</v>
      </c>
      <c r="BK748" t="s">
        <v>164</v>
      </c>
      <c r="BL748" t="s">
        <v>274</v>
      </c>
      <c r="BM748" t="s">
        <v>137</v>
      </c>
      <c r="BS748">
        <v>150619765</v>
      </c>
      <c r="BT748" t="s">
        <v>1399</v>
      </c>
      <c r="BU748" s="1">
        <v>44657.591574074067</v>
      </c>
      <c r="BX748" t="s">
        <v>116</v>
      </c>
      <c r="CA748">
        <v>639</v>
      </c>
    </row>
    <row r="749" spans="1:79" x14ac:dyDescent="0.35">
      <c r="A749" s="1">
        <v>44657.575304432867</v>
      </c>
      <c r="B749" s="1">
        <v>44657.631995868047</v>
      </c>
      <c r="C749" s="1">
        <v>44657</v>
      </c>
      <c r="D749" t="s">
        <v>291</v>
      </c>
      <c r="F749" t="s">
        <v>292</v>
      </c>
      <c r="H749" t="s">
        <v>93</v>
      </c>
      <c r="I749" t="s">
        <v>141</v>
      </c>
      <c r="J749" t="s">
        <v>1254</v>
      </c>
      <c r="K749" t="s">
        <v>1258</v>
      </c>
      <c r="L749">
        <v>13</v>
      </c>
      <c r="M749" t="s">
        <v>82</v>
      </c>
      <c r="N749" t="s">
        <v>83</v>
      </c>
      <c r="O749" t="s">
        <v>199</v>
      </c>
      <c r="P749" t="s">
        <v>180</v>
      </c>
      <c r="R749" t="s">
        <v>145</v>
      </c>
      <c r="AS749" t="s">
        <v>146</v>
      </c>
      <c r="AT749" t="s">
        <v>147</v>
      </c>
      <c r="AU749" t="s">
        <v>148</v>
      </c>
      <c r="AV749" t="s">
        <v>149</v>
      </c>
      <c r="AW749" t="s">
        <v>150</v>
      </c>
      <c r="AX749" t="s">
        <v>151</v>
      </c>
      <c r="AY749" t="s">
        <v>152</v>
      </c>
      <c r="AZ749" t="s">
        <v>153</v>
      </c>
      <c r="BA749" t="s">
        <v>154</v>
      </c>
      <c r="BB749" t="s">
        <v>155</v>
      </c>
      <c r="BC749" t="s">
        <v>156</v>
      </c>
      <c r="BD749" t="s">
        <v>157</v>
      </c>
      <c r="BE749" t="s">
        <v>158</v>
      </c>
      <c r="BF749" t="s">
        <v>159</v>
      </c>
      <c r="BG749" t="s">
        <v>160</v>
      </c>
      <c r="BH749" t="s">
        <v>161</v>
      </c>
      <c r="BI749" t="s">
        <v>162</v>
      </c>
      <c r="BJ749" t="s">
        <v>163</v>
      </c>
      <c r="BK749" t="s">
        <v>164</v>
      </c>
      <c r="BL749" t="s">
        <v>165</v>
      </c>
      <c r="BM749" t="s">
        <v>166</v>
      </c>
      <c r="BS749">
        <v>150619766</v>
      </c>
      <c r="BT749" t="s">
        <v>1400</v>
      </c>
      <c r="BU749" s="1">
        <v>44657.591585648152</v>
      </c>
      <c r="BX749" t="s">
        <v>116</v>
      </c>
      <c r="CA749">
        <v>640</v>
      </c>
    </row>
    <row r="750" spans="1:79" x14ac:dyDescent="0.35">
      <c r="A750" s="1">
        <v>44657.578265983793</v>
      </c>
      <c r="B750" s="1">
        <v>44657.631877268519</v>
      </c>
      <c r="C750" s="1">
        <v>44657</v>
      </c>
      <c r="D750" t="s">
        <v>291</v>
      </c>
      <c r="F750" t="s">
        <v>292</v>
      </c>
      <c r="H750" t="s">
        <v>93</v>
      </c>
      <c r="I750" t="s">
        <v>141</v>
      </c>
      <c r="J750" t="s">
        <v>1254</v>
      </c>
      <c r="K750" t="s">
        <v>1401</v>
      </c>
      <c r="L750">
        <v>28</v>
      </c>
      <c r="M750" t="s">
        <v>82</v>
      </c>
      <c r="N750" t="s">
        <v>83</v>
      </c>
      <c r="O750" t="s">
        <v>169</v>
      </c>
      <c r="P750" t="s">
        <v>180</v>
      </c>
      <c r="R750" t="s">
        <v>145</v>
      </c>
      <c r="AS750" t="s">
        <v>146</v>
      </c>
      <c r="AT750" t="s">
        <v>147</v>
      </c>
      <c r="AU750" t="s">
        <v>148</v>
      </c>
      <c r="AV750" t="s">
        <v>149</v>
      </c>
      <c r="AW750" t="s">
        <v>150</v>
      </c>
      <c r="AX750" t="s">
        <v>151</v>
      </c>
      <c r="AY750" t="s">
        <v>152</v>
      </c>
      <c r="AZ750" t="s">
        <v>153</v>
      </c>
      <c r="BA750" t="s">
        <v>154</v>
      </c>
      <c r="BB750" t="s">
        <v>155</v>
      </c>
      <c r="BC750" t="s">
        <v>156</v>
      </c>
      <c r="BD750" t="s">
        <v>157</v>
      </c>
      <c r="BE750" t="s">
        <v>158</v>
      </c>
      <c r="BF750" t="s">
        <v>159</v>
      </c>
      <c r="BG750" t="s">
        <v>160</v>
      </c>
      <c r="BH750" t="s">
        <v>161</v>
      </c>
      <c r="BI750" t="s">
        <v>162</v>
      </c>
      <c r="BJ750" t="s">
        <v>163</v>
      </c>
      <c r="BK750" t="s">
        <v>164</v>
      </c>
      <c r="BL750" t="s">
        <v>165</v>
      </c>
      <c r="BM750" t="s">
        <v>166</v>
      </c>
      <c r="BS750">
        <v>150619770</v>
      </c>
      <c r="BT750" t="s">
        <v>1402</v>
      </c>
      <c r="BU750" s="1">
        <v>44657.591585648152</v>
      </c>
      <c r="BX750" t="s">
        <v>116</v>
      </c>
      <c r="CA750">
        <v>641</v>
      </c>
    </row>
    <row r="751" spans="1:79" x14ac:dyDescent="0.35">
      <c r="A751" s="1">
        <v>44657.584071469908</v>
      </c>
      <c r="B751" s="1">
        <v>44657.632096423607</v>
      </c>
      <c r="C751" s="1">
        <v>44657</v>
      </c>
      <c r="D751" t="s">
        <v>291</v>
      </c>
      <c r="F751" t="s">
        <v>292</v>
      </c>
      <c r="H751" t="s">
        <v>93</v>
      </c>
      <c r="I751" t="s">
        <v>141</v>
      </c>
      <c r="J751" t="s">
        <v>1254</v>
      </c>
      <c r="K751" t="s">
        <v>1403</v>
      </c>
      <c r="L751">
        <v>43</v>
      </c>
      <c r="M751" t="s">
        <v>168</v>
      </c>
      <c r="N751" t="s">
        <v>83</v>
      </c>
      <c r="O751" t="s">
        <v>122</v>
      </c>
      <c r="P751" t="s">
        <v>186</v>
      </c>
      <c r="R751" t="s">
        <v>145</v>
      </c>
      <c r="AS751" t="s">
        <v>146</v>
      </c>
      <c r="AT751" t="s">
        <v>147</v>
      </c>
      <c r="AU751" t="s">
        <v>148</v>
      </c>
      <c r="AV751" t="s">
        <v>149</v>
      </c>
      <c r="AW751" t="s">
        <v>150</v>
      </c>
      <c r="AX751" t="s">
        <v>151</v>
      </c>
      <c r="AY751" t="s">
        <v>152</v>
      </c>
      <c r="AZ751" t="s">
        <v>153</v>
      </c>
      <c r="BA751" t="s">
        <v>154</v>
      </c>
      <c r="BB751" t="s">
        <v>155</v>
      </c>
      <c r="BC751" t="s">
        <v>156</v>
      </c>
      <c r="BD751" t="s">
        <v>157</v>
      </c>
      <c r="BE751" t="s">
        <v>158</v>
      </c>
      <c r="BF751" t="s">
        <v>159</v>
      </c>
      <c r="BG751" t="s">
        <v>160</v>
      </c>
      <c r="BH751" t="s">
        <v>161</v>
      </c>
      <c r="BI751" t="s">
        <v>162</v>
      </c>
      <c r="BJ751" t="s">
        <v>163</v>
      </c>
      <c r="BK751" t="s">
        <v>164</v>
      </c>
      <c r="BL751" t="s">
        <v>165</v>
      </c>
      <c r="BM751" t="s">
        <v>166</v>
      </c>
      <c r="BS751">
        <v>150619771</v>
      </c>
      <c r="BT751" t="s">
        <v>1404</v>
      </c>
      <c r="BU751" s="1">
        <v>44657.591597222221</v>
      </c>
      <c r="BX751" t="s">
        <v>116</v>
      </c>
      <c r="CA751">
        <v>642</v>
      </c>
    </row>
    <row r="752" spans="1:79" x14ac:dyDescent="0.35">
      <c r="A752" s="1">
        <v>44657.590996307867</v>
      </c>
      <c r="B752" s="1">
        <v>44657.632180752313</v>
      </c>
      <c r="C752" s="1">
        <v>44657</v>
      </c>
      <c r="D752" t="s">
        <v>291</v>
      </c>
      <c r="F752" t="s">
        <v>292</v>
      </c>
      <c r="H752" t="s">
        <v>93</v>
      </c>
      <c r="I752" t="s">
        <v>141</v>
      </c>
      <c r="J752" t="s">
        <v>1254</v>
      </c>
      <c r="K752" t="s">
        <v>1262</v>
      </c>
      <c r="L752">
        <v>21</v>
      </c>
      <c r="M752" t="s">
        <v>168</v>
      </c>
      <c r="N752" t="s">
        <v>121</v>
      </c>
      <c r="O752" t="s">
        <v>169</v>
      </c>
      <c r="P752" t="s">
        <v>180</v>
      </c>
      <c r="R752" t="s">
        <v>145</v>
      </c>
      <c r="AS752" t="s">
        <v>146</v>
      </c>
      <c r="AT752" t="s">
        <v>147</v>
      </c>
      <c r="AU752" t="s">
        <v>148</v>
      </c>
      <c r="AV752" t="s">
        <v>149</v>
      </c>
      <c r="AW752" t="s">
        <v>150</v>
      </c>
      <c r="AX752" t="s">
        <v>151</v>
      </c>
      <c r="AY752" t="s">
        <v>152</v>
      </c>
      <c r="AZ752" t="s">
        <v>153</v>
      </c>
      <c r="BA752" t="s">
        <v>154</v>
      </c>
      <c r="BB752" t="s">
        <v>155</v>
      </c>
      <c r="BC752" t="s">
        <v>156</v>
      </c>
      <c r="BD752" t="s">
        <v>157</v>
      </c>
      <c r="BE752" t="s">
        <v>158</v>
      </c>
      <c r="BF752" t="s">
        <v>159</v>
      </c>
      <c r="BG752" t="s">
        <v>160</v>
      </c>
      <c r="BH752" t="s">
        <v>161</v>
      </c>
      <c r="BI752" t="s">
        <v>162</v>
      </c>
      <c r="BJ752" t="s">
        <v>163</v>
      </c>
      <c r="BK752" t="s">
        <v>164</v>
      </c>
      <c r="BL752" t="s">
        <v>165</v>
      </c>
      <c r="BM752" t="s">
        <v>166</v>
      </c>
      <c r="BS752">
        <v>150619776</v>
      </c>
      <c r="BT752" t="s">
        <v>1405</v>
      </c>
      <c r="BU752" s="1">
        <v>44657.591608796298</v>
      </c>
      <c r="BX752" t="s">
        <v>116</v>
      </c>
      <c r="CA752">
        <v>643</v>
      </c>
    </row>
    <row r="753" spans="1:79" x14ac:dyDescent="0.35">
      <c r="A753" s="1">
        <v>44657.59843460648</v>
      </c>
      <c r="B753" s="1">
        <v>44657.632819629631</v>
      </c>
      <c r="C753" s="1">
        <v>44657</v>
      </c>
      <c r="D753" t="s">
        <v>291</v>
      </c>
      <c r="F753" t="s">
        <v>292</v>
      </c>
      <c r="H753" t="s">
        <v>93</v>
      </c>
      <c r="I753" t="s">
        <v>141</v>
      </c>
      <c r="J753" t="s">
        <v>1254</v>
      </c>
      <c r="K753" t="s">
        <v>1262</v>
      </c>
      <c r="L753">
        <v>23</v>
      </c>
      <c r="M753" t="s">
        <v>168</v>
      </c>
      <c r="N753" t="s">
        <v>83</v>
      </c>
      <c r="O753" t="s">
        <v>199</v>
      </c>
      <c r="P753" t="s">
        <v>180</v>
      </c>
      <c r="R753" t="s">
        <v>145</v>
      </c>
      <c r="AS753" t="s">
        <v>146</v>
      </c>
      <c r="AT753" t="s">
        <v>147</v>
      </c>
      <c r="AU753" t="s">
        <v>148</v>
      </c>
      <c r="AV753" t="s">
        <v>149</v>
      </c>
      <c r="AW753" t="s">
        <v>98</v>
      </c>
      <c r="AX753" t="s">
        <v>151</v>
      </c>
      <c r="AY753" t="s">
        <v>100</v>
      </c>
      <c r="AZ753" t="s">
        <v>153</v>
      </c>
      <c r="BA753" t="s">
        <v>102</v>
      </c>
      <c r="BB753" t="s">
        <v>155</v>
      </c>
      <c r="BC753" t="s">
        <v>156</v>
      </c>
      <c r="BD753" t="s">
        <v>157</v>
      </c>
      <c r="BE753" t="s">
        <v>158</v>
      </c>
      <c r="BF753" t="s">
        <v>159</v>
      </c>
      <c r="BG753" t="s">
        <v>160</v>
      </c>
      <c r="BH753" t="s">
        <v>161</v>
      </c>
      <c r="BI753" t="s">
        <v>162</v>
      </c>
      <c r="BJ753" t="s">
        <v>163</v>
      </c>
      <c r="BK753" t="s">
        <v>164</v>
      </c>
      <c r="BL753" t="s">
        <v>165</v>
      </c>
      <c r="BM753" t="s">
        <v>166</v>
      </c>
      <c r="BS753">
        <v>150619780</v>
      </c>
      <c r="BT753" t="s">
        <v>1406</v>
      </c>
      <c r="BU753" s="1">
        <v>44657.591620370367</v>
      </c>
      <c r="BX753" t="s">
        <v>116</v>
      </c>
      <c r="CA753">
        <v>644</v>
      </c>
    </row>
    <row r="754" spans="1:79" x14ac:dyDescent="0.35">
      <c r="A754" s="1"/>
      <c r="B754" s="1"/>
      <c r="C754" s="1"/>
      <c r="BU754" s="1"/>
    </row>
    <row r="755" spans="1:79" x14ac:dyDescent="0.35">
      <c r="A755" s="1">
        <v>44659.523122013888</v>
      </c>
      <c r="B755" s="1">
        <v>44659.524025601851</v>
      </c>
      <c r="C755" s="1">
        <v>44659</v>
      </c>
      <c r="D755" t="s">
        <v>550</v>
      </c>
      <c r="F755" t="s">
        <v>292</v>
      </c>
      <c r="H755" t="s">
        <v>93</v>
      </c>
      <c r="I755" t="s">
        <v>141</v>
      </c>
      <c r="J755" t="s">
        <v>551</v>
      </c>
      <c r="K755" t="s">
        <v>1445</v>
      </c>
      <c r="L755">
        <v>19</v>
      </c>
      <c r="M755" t="s">
        <v>168</v>
      </c>
      <c r="N755" t="s">
        <v>83</v>
      </c>
      <c r="O755" t="s">
        <v>199</v>
      </c>
      <c r="P755" t="s">
        <v>180</v>
      </c>
      <c r="R755" t="s">
        <v>145</v>
      </c>
      <c r="AS755" t="s">
        <v>146</v>
      </c>
      <c r="AT755" t="s">
        <v>147</v>
      </c>
      <c r="AU755" t="s">
        <v>148</v>
      </c>
      <c r="AV755" t="s">
        <v>149</v>
      </c>
      <c r="AW755" t="s">
        <v>150</v>
      </c>
      <c r="AX755" t="s">
        <v>151</v>
      </c>
      <c r="AY755" t="s">
        <v>152</v>
      </c>
      <c r="AZ755" t="s">
        <v>153</v>
      </c>
      <c r="BA755" t="s">
        <v>154</v>
      </c>
      <c r="BB755" t="s">
        <v>155</v>
      </c>
      <c r="BC755" t="s">
        <v>156</v>
      </c>
      <c r="BD755" t="s">
        <v>157</v>
      </c>
      <c r="BE755" t="s">
        <v>158</v>
      </c>
      <c r="BF755" t="s">
        <v>159</v>
      </c>
      <c r="BG755" t="s">
        <v>160</v>
      </c>
      <c r="BH755" t="s">
        <v>161</v>
      </c>
      <c r="BI755" t="s">
        <v>162</v>
      </c>
      <c r="BJ755" t="s">
        <v>163</v>
      </c>
      <c r="BK755" t="s">
        <v>164</v>
      </c>
      <c r="BL755" t="s">
        <v>165</v>
      </c>
      <c r="BM755" t="s">
        <v>166</v>
      </c>
      <c r="BS755">
        <v>150968738</v>
      </c>
      <c r="BT755" t="s">
        <v>1447</v>
      </c>
      <c r="BU755" s="1">
        <v>44659.482997685183</v>
      </c>
      <c r="BX755" t="s">
        <v>116</v>
      </c>
      <c r="CA755">
        <v>670</v>
      </c>
    </row>
    <row r="756" spans="1:79" x14ac:dyDescent="0.35">
      <c r="A756" s="1">
        <v>44659.533519629629</v>
      </c>
      <c r="B756" s="1">
        <v>44659.534636122677</v>
      </c>
      <c r="C756" s="1">
        <v>44659</v>
      </c>
      <c r="D756" t="s">
        <v>550</v>
      </c>
      <c r="F756" t="s">
        <v>292</v>
      </c>
      <c r="H756" t="s">
        <v>93</v>
      </c>
      <c r="I756" t="s">
        <v>141</v>
      </c>
      <c r="J756" t="s">
        <v>551</v>
      </c>
      <c r="K756" t="s">
        <v>1445</v>
      </c>
      <c r="L756">
        <v>32</v>
      </c>
      <c r="M756" t="s">
        <v>82</v>
      </c>
      <c r="N756" t="s">
        <v>121</v>
      </c>
      <c r="O756" t="s">
        <v>199</v>
      </c>
      <c r="P756" t="s">
        <v>180</v>
      </c>
      <c r="R756" t="s">
        <v>145</v>
      </c>
      <c r="AS756" t="s">
        <v>146</v>
      </c>
      <c r="AT756" t="s">
        <v>147</v>
      </c>
      <c r="AU756" t="s">
        <v>148</v>
      </c>
      <c r="AV756" t="s">
        <v>149</v>
      </c>
      <c r="AW756" t="s">
        <v>150</v>
      </c>
      <c r="AX756" t="s">
        <v>151</v>
      </c>
      <c r="AY756" t="s">
        <v>152</v>
      </c>
      <c r="AZ756" t="s">
        <v>153</v>
      </c>
      <c r="BA756" t="s">
        <v>154</v>
      </c>
      <c r="BB756" t="s">
        <v>155</v>
      </c>
      <c r="BC756" t="s">
        <v>156</v>
      </c>
      <c r="BD756" t="s">
        <v>157</v>
      </c>
      <c r="BE756" t="s">
        <v>158</v>
      </c>
      <c r="BF756" t="s">
        <v>159</v>
      </c>
      <c r="BG756" t="s">
        <v>160</v>
      </c>
      <c r="BH756" t="s">
        <v>161</v>
      </c>
      <c r="BI756" t="s">
        <v>162</v>
      </c>
      <c r="BJ756" t="s">
        <v>163</v>
      </c>
      <c r="BK756" t="s">
        <v>164</v>
      </c>
      <c r="BL756" t="s">
        <v>165</v>
      </c>
      <c r="BM756" t="s">
        <v>166</v>
      </c>
      <c r="BS756">
        <v>150977626</v>
      </c>
      <c r="BT756" t="s">
        <v>1451</v>
      </c>
      <c r="BU756" s="1">
        <v>44659.514872685177</v>
      </c>
      <c r="BX756" t="s">
        <v>116</v>
      </c>
      <c r="CA756">
        <v>672</v>
      </c>
    </row>
    <row r="757" spans="1:79" x14ac:dyDescent="0.35">
      <c r="A757" s="1">
        <v>44659.545676469897</v>
      </c>
      <c r="B757" s="1">
        <v>44659.547047800923</v>
      </c>
      <c r="C757" s="1">
        <v>44659</v>
      </c>
      <c r="D757" t="s">
        <v>550</v>
      </c>
      <c r="F757" t="s">
        <v>292</v>
      </c>
      <c r="H757" t="s">
        <v>93</v>
      </c>
      <c r="I757" t="s">
        <v>141</v>
      </c>
      <c r="J757" t="s">
        <v>551</v>
      </c>
      <c r="K757" t="s">
        <v>1452</v>
      </c>
      <c r="L757">
        <v>30</v>
      </c>
      <c r="M757" t="s">
        <v>168</v>
      </c>
      <c r="N757" t="s">
        <v>189</v>
      </c>
      <c r="O757" t="s">
        <v>169</v>
      </c>
      <c r="P757" t="s">
        <v>180</v>
      </c>
      <c r="R757" t="s">
        <v>145</v>
      </c>
      <c r="AS757" t="s">
        <v>146</v>
      </c>
      <c r="AT757" t="s">
        <v>147</v>
      </c>
      <c r="AU757" t="s">
        <v>148</v>
      </c>
      <c r="AV757" t="s">
        <v>149</v>
      </c>
      <c r="AW757" t="s">
        <v>150</v>
      </c>
      <c r="AX757" t="s">
        <v>151</v>
      </c>
      <c r="AY757" t="s">
        <v>152</v>
      </c>
      <c r="AZ757" t="s">
        <v>153</v>
      </c>
      <c r="BA757" t="s">
        <v>154</v>
      </c>
      <c r="BB757" t="s">
        <v>155</v>
      </c>
      <c r="BC757" t="s">
        <v>156</v>
      </c>
      <c r="BD757" t="s">
        <v>157</v>
      </c>
      <c r="BE757" t="s">
        <v>158</v>
      </c>
      <c r="BF757" t="s">
        <v>159</v>
      </c>
      <c r="BG757" t="s">
        <v>160</v>
      </c>
      <c r="BH757" t="s">
        <v>161</v>
      </c>
      <c r="BI757" t="s">
        <v>162</v>
      </c>
      <c r="BJ757" t="s">
        <v>163</v>
      </c>
      <c r="BK757" t="s">
        <v>164</v>
      </c>
      <c r="BL757" t="s">
        <v>165</v>
      </c>
      <c r="BM757" t="s">
        <v>166</v>
      </c>
      <c r="BS757">
        <v>150977680</v>
      </c>
      <c r="BT757" t="s">
        <v>1455</v>
      </c>
      <c r="BU757" s="1">
        <v>44659.514999999999</v>
      </c>
      <c r="BX757" t="s">
        <v>116</v>
      </c>
      <c r="CA757">
        <v>674</v>
      </c>
    </row>
    <row r="758" spans="1:79" x14ac:dyDescent="0.35">
      <c r="A758" s="1">
        <v>44659.552994201389</v>
      </c>
      <c r="B758" s="1">
        <v>44659.554286180559</v>
      </c>
      <c r="C758" s="1">
        <v>44659</v>
      </c>
      <c r="D758" t="s">
        <v>550</v>
      </c>
      <c r="F758" t="s">
        <v>292</v>
      </c>
      <c r="H758" t="s">
        <v>93</v>
      </c>
      <c r="I758" t="s">
        <v>141</v>
      </c>
      <c r="J758" t="s">
        <v>551</v>
      </c>
      <c r="K758" t="s">
        <v>1445</v>
      </c>
      <c r="L758">
        <v>29</v>
      </c>
      <c r="M758" t="s">
        <v>168</v>
      </c>
      <c r="N758" t="s">
        <v>83</v>
      </c>
      <c r="O758" t="s">
        <v>199</v>
      </c>
      <c r="P758" t="s">
        <v>180</v>
      </c>
      <c r="R758" t="s">
        <v>145</v>
      </c>
      <c r="AS758" t="s">
        <v>146</v>
      </c>
      <c r="AT758" t="s">
        <v>147</v>
      </c>
      <c r="AU758" t="s">
        <v>148</v>
      </c>
      <c r="AV758" t="s">
        <v>149</v>
      </c>
      <c r="AW758" t="s">
        <v>150</v>
      </c>
      <c r="AX758" t="s">
        <v>151</v>
      </c>
      <c r="AY758" t="s">
        <v>152</v>
      </c>
      <c r="AZ758" t="s">
        <v>153</v>
      </c>
      <c r="BA758" t="s">
        <v>154</v>
      </c>
      <c r="BB758" t="s">
        <v>155</v>
      </c>
      <c r="BC758" t="s">
        <v>156</v>
      </c>
      <c r="BD758" t="s">
        <v>157</v>
      </c>
      <c r="BE758" t="s">
        <v>158</v>
      </c>
      <c r="BF758" t="s">
        <v>159</v>
      </c>
      <c r="BG758" t="s">
        <v>160</v>
      </c>
      <c r="BH758" t="s">
        <v>161</v>
      </c>
      <c r="BI758" t="s">
        <v>162</v>
      </c>
      <c r="BJ758" t="s">
        <v>163</v>
      </c>
      <c r="BK758" t="s">
        <v>164</v>
      </c>
      <c r="BL758" t="s">
        <v>165</v>
      </c>
      <c r="BM758" t="s">
        <v>166</v>
      </c>
      <c r="BS758">
        <v>150977773</v>
      </c>
      <c r="BT758" t="s">
        <v>1458</v>
      </c>
      <c r="BU758" s="1">
        <v>44659.515196759261</v>
      </c>
      <c r="BX758" t="s">
        <v>116</v>
      </c>
      <c r="CA758">
        <v>676</v>
      </c>
    </row>
    <row r="759" spans="1:79" x14ac:dyDescent="0.35">
      <c r="A759" s="1">
        <v>44659.53315491898</v>
      </c>
      <c r="B759" s="1">
        <v>44659.596430555554</v>
      </c>
      <c r="C759" s="1">
        <v>44659</v>
      </c>
      <c r="D759" t="s">
        <v>291</v>
      </c>
      <c r="F759" t="s">
        <v>292</v>
      </c>
      <c r="H759" t="s">
        <v>93</v>
      </c>
      <c r="I759" t="s">
        <v>141</v>
      </c>
      <c r="J759" t="s">
        <v>1254</v>
      </c>
      <c r="K759" t="s">
        <v>1255</v>
      </c>
      <c r="L759">
        <v>33</v>
      </c>
      <c r="M759" t="s">
        <v>168</v>
      </c>
      <c r="N759" t="s">
        <v>121</v>
      </c>
      <c r="O759" t="s">
        <v>204</v>
      </c>
      <c r="P759" t="s">
        <v>224</v>
      </c>
      <c r="R759" t="s">
        <v>145</v>
      </c>
      <c r="AS759" t="s">
        <v>146</v>
      </c>
      <c r="AT759" t="s">
        <v>147</v>
      </c>
      <c r="AU759" t="s">
        <v>148</v>
      </c>
      <c r="AV759" t="s">
        <v>149</v>
      </c>
      <c r="AW759" t="s">
        <v>150</v>
      </c>
      <c r="AX759" t="s">
        <v>278</v>
      </c>
      <c r="AY759" t="s">
        <v>152</v>
      </c>
      <c r="AZ759" t="s">
        <v>153</v>
      </c>
      <c r="BA759" t="s">
        <v>154</v>
      </c>
      <c r="BB759" t="s">
        <v>155</v>
      </c>
      <c r="BC759" t="s">
        <v>156</v>
      </c>
      <c r="BD759" t="s">
        <v>157</v>
      </c>
      <c r="BE759" t="s">
        <v>158</v>
      </c>
      <c r="BF759" t="s">
        <v>159</v>
      </c>
      <c r="BG759" t="s">
        <v>108</v>
      </c>
      <c r="BH759" t="s">
        <v>161</v>
      </c>
      <c r="BI759" t="s">
        <v>162</v>
      </c>
      <c r="BJ759" t="s">
        <v>163</v>
      </c>
      <c r="BK759" t="s">
        <v>164</v>
      </c>
      <c r="BL759" t="s">
        <v>165</v>
      </c>
      <c r="BM759" t="s">
        <v>137</v>
      </c>
      <c r="BS759">
        <v>150990334</v>
      </c>
      <c r="BT759" t="s">
        <v>1459</v>
      </c>
      <c r="BU759" s="1">
        <v>44659.557152777779</v>
      </c>
      <c r="BX759" t="s">
        <v>116</v>
      </c>
      <c r="CA759">
        <v>677</v>
      </c>
    </row>
    <row r="760" spans="1:79" x14ac:dyDescent="0.35">
      <c r="A760" s="1">
        <v>44659.559297361113</v>
      </c>
      <c r="B760" s="1">
        <v>44659.596550902781</v>
      </c>
      <c r="C760" s="1">
        <v>44659</v>
      </c>
      <c r="D760" t="s">
        <v>291</v>
      </c>
      <c r="F760" t="s">
        <v>292</v>
      </c>
      <c r="H760" t="s">
        <v>93</v>
      </c>
      <c r="I760" t="s">
        <v>141</v>
      </c>
      <c r="J760" t="s">
        <v>1254</v>
      </c>
      <c r="K760" t="s">
        <v>1460</v>
      </c>
      <c r="L760">
        <v>22</v>
      </c>
      <c r="M760" t="s">
        <v>82</v>
      </c>
      <c r="N760" t="s">
        <v>83</v>
      </c>
      <c r="O760" t="s">
        <v>199</v>
      </c>
      <c r="P760" t="s">
        <v>180</v>
      </c>
      <c r="R760" t="s">
        <v>145</v>
      </c>
      <c r="AS760" t="s">
        <v>146</v>
      </c>
      <c r="AT760" t="s">
        <v>147</v>
      </c>
      <c r="AU760" t="s">
        <v>148</v>
      </c>
      <c r="AV760" t="s">
        <v>149</v>
      </c>
      <c r="AW760" t="s">
        <v>150</v>
      </c>
      <c r="AX760" t="s">
        <v>151</v>
      </c>
      <c r="AY760" t="s">
        <v>152</v>
      </c>
      <c r="AZ760" t="s">
        <v>153</v>
      </c>
      <c r="BA760" t="s">
        <v>154</v>
      </c>
      <c r="BB760" t="s">
        <v>155</v>
      </c>
      <c r="BC760" t="s">
        <v>156</v>
      </c>
      <c r="BD760" t="s">
        <v>157</v>
      </c>
      <c r="BE760" t="s">
        <v>158</v>
      </c>
      <c r="BF760" t="s">
        <v>159</v>
      </c>
      <c r="BG760" t="s">
        <v>160</v>
      </c>
      <c r="BH760" t="s">
        <v>161</v>
      </c>
      <c r="BI760" t="s">
        <v>162</v>
      </c>
      <c r="BJ760" t="s">
        <v>163</v>
      </c>
      <c r="BK760" t="s">
        <v>164</v>
      </c>
      <c r="BL760" t="s">
        <v>165</v>
      </c>
      <c r="BM760" t="s">
        <v>166</v>
      </c>
      <c r="BS760">
        <v>150990342</v>
      </c>
      <c r="BT760" t="s">
        <v>1461</v>
      </c>
      <c r="BU760" s="1">
        <v>44659.557175925933</v>
      </c>
      <c r="BX760" t="s">
        <v>116</v>
      </c>
      <c r="CA760">
        <v>678</v>
      </c>
    </row>
    <row r="761" spans="1:79" x14ac:dyDescent="0.35">
      <c r="A761" s="1">
        <v>44659.566219652777</v>
      </c>
      <c r="B761" s="1">
        <v>44659.596775625003</v>
      </c>
      <c r="C761" s="1">
        <v>44659</v>
      </c>
      <c r="D761" t="s">
        <v>291</v>
      </c>
      <c r="F761" t="s">
        <v>292</v>
      </c>
      <c r="H761" t="s">
        <v>93</v>
      </c>
      <c r="I761" t="s">
        <v>141</v>
      </c>
      <c r="J761" t="s">
        <v>1254</v>
      </c>
      <c r="K761" t="s">
        <v>1462</v>
      </c>
      <c r="L761">
        <v>65</v>
      </c>
      <c r="M761" t="s">
        <v>82</v>
      </c>
      <c r="N761" t="s">
        <v>83</v>
      </c>
      <c r="O761" t="s">
        <v>199</v>
      </c>
      <c r="P761" t="s">
        <v>180</v>
      </c>
      <c r="R761" t="s">
        <v>145</v>
      </c>
      <c r="AS761" t="s">
        <v>146</v>
      </c>
      <c r="AT761" t="s">
        <v>147</v>
      </c>
      <c r="AU761" t="s">
        <v>148</v>
      </c>
      <c r="AV761" t="s">
        <v>149</v>
      </c>
      <c r="AW761" t="s">
        <v>150</v>
      </c>
      <c r="AX761" t="s">
        <v>151</v>
      </c>
      <c r="AY761" t="s">
        <v>152</v>
      </c>
      <c r="AZ761" t="s">
        <v>153</v>
      </c>
      <c r="BA761" t="s">
        <v>154</v>
      </c>
      <c r="BB761" t="s">
        <v>155</v>
      </c>
      <c r="BC761" t="s">
        <v>156</v>
      </c>
      <c r="BD761" t="s">
        <v>157</v>
      </c>
      <c r="BE761" t="s">
        <v>158</v>
      </c>
      <c r="BF761" t="s">
        <v>159</v>
      </c>
      <c r="BG761" t="s">
        <v>160</v>
      </c>
      <c r="BH761" t="s">
        <v>161</v>
      </c>
      <c r="BI761" t="s">
        <v>162</v>
      </c>
      <c r="BJ761" t="s">
        <v>163</v>
      </c>
      <c r="BK761" t="s">
        <v>164</v>
      </c>
      <c r="BL761" t="s">
        <v>165</v>
      </c>
      <c r="BM761" t="s">
        <v>166</v>
      </c>
      <c r="BS761">
        <v>150990361</v>
      </c>
      <c r="BT761" t="s">
        <v>1463</v>
      </c>
      <c r="BU761" s="1">
        <v>44659.557245370372</v>
      </c>
      <c r="BX761" t="s">
        <v>116</v>
      </c>
      <c r="CA761">
        <v>679</v>
      </c>
    </row>
    <row r="762" spans="1:79" x14ac:dyDescent="0.35">
      <c r="A762" s="1">
        <v>44659.574320069441</v>
      </c>
      <c r="B762" s="1">
        <v>44659.596683993062</v>
      </c>
      <c r="C762" s="1">
        <v>44659</v>
      </c>
      <c r="D762" t="s">
        <v>291</v>
      </c>
      <c r="F762" t="s">
        <v>292</v>
      </c>
      <c r="H762" t="s">
        <v>93</v>
      </c>
      <c r="I762" t="s">
        <v>141</v>
      </c>
      <c r="J762" t="s">
        <v>1254</v>
      </c>
      <c r="K762" t="s">
        <v>1409</v>
      </c>
      <c r="L762">
        <v>13</v>
      </c>
      <c r="M762" t="s">
        <v>82</v>
      </c>
      <c r="N762" t="s">
        <v>83</v>
      </c>
      <c r="O762" t="s">
        <v>199</v>
      </c>
      <c r="P762" t="s">
        <v>180</v>
      </c>
      <c r="R762" t="s">
        <v>145</v>
      </c>
      <c r="AS762" t="s">
        <v>146</v>
      </c>
      <c r="AT762" t="s">
        <v>147</v>
      </c>
      <c r="AU762" t="s">
        <v>148</v>
      </c>
      <c r="AV762" t="s">
        <v>149</v>
      </c>
      <c r="AW762" t="s">
        <v>150</v>
      </c>
      <c r="AX762" t="s">
        <v>151</v>
      </c>
      <c r="AY762" t="s">
        <v>152</v>
      </c>
      <c r="AZ762" t="s">
        <v>153</v>
      </c>
      <c r="BA762" t="s">
        <v>154</v>
      </c>
      <c r="BB762" t="s">
        <v>155</v>
      </c>
      <c r="BC762" t="s">
        <v>156</v>
      </c>
      <c r="BD762" t="s">
        <v>157</v>
      </c>
      <c r="BE762" t="s">
        <v>158</v>
      </c>
      <c r="BF762" t="s">
        <v>159</v>
      </c>
      <c r="BG762" t="s">
        <v>160</v>
      </c>
      <c r="BH762" t="s">
        <v>161</v>
      </c>
      <c r="BI762" t="s">
        <v>162</v>
      </c>
      <c r="BJ762" t="s">
        <v>163</v>
      </c>
      <c r="BK762" t="s">
        <v>164</v>
      </c>
      <c r="BL762" t="s">
        <v>165</v>
      </c>
      <c r="BM762" t="s">
        <v>114</v>
      </c>
      <c r="BS762">
        <v>150990362</v>
      </c>
      <c r="BT762" t="s">
        <v>1464</v>
      </c>
      <c r="BU762" s="1">
        <v>44659.557256944441</v>
      </c>
      <c r="BX762" t="s">
        <v>116</v>
      </c>
      <c r="CA762">
        <v>680</v>
      </c>
    </row>
    <row r="763" spans="1:79" x14ac:dyDescent="0.35">
      <c r="A763" s="1">
        <v>44659.578560254631</v>
      </c>
      <c r="B763" s="1">
        <v>44659.595391875002</v>
      </c>
      <c r="C763" s="1">
        <v>44659</v>
      </c>
      <c r="D763" t="s">
        <v>291</v>
      </c>
      <c r="F763" t="s">
        <v>292</v>
      </c>
      <c r="H763" t="s">
        <v>93</v>
      </c>
      <c r="I763" t="s">
        <v>141</v>
      </c>
      <c r="J763" t="s">
        <v>1254</v>
      </c>
      <c r="K763" t="s">
        <v>1465</v>
      </c>
      <c r="L763">
        <v>44</v>
      </c>
      <c r="M763" t="s">
        <v>168</v>
      </c>
      <c r="N763" t="s">
        <v>121</v>
      </c>
      <c r="O763" t="s">
        <v>122</v>
      </c>
      <c r="P763" t="s">
        <v>186</v>
      </c>
      <c r="R763" t="s">
        <v>145</v>
      </c>
      <c r="AS763" t="s">
        <v>146</v>
      </c>
      <c r="AT763" t="s">
        <v>147</v>
      </c>
      <c r="AU763" t="s">
        <v>148</v>
      </c>
      <c r="AV763" t="s">
        <v>149</v>
      </c>
      <c r="AW763" t="s">
        <v>150</v>
      </c>
      <c r="AX763" t="s">
        <v>151</v>
      </c>
      <c r="AY763" t="s">
        <v>152</v>
      </c>
      <c r="AZ763" t="s">
        <v>153</v>
      </c>
      <c r="BA763" t="s">
        <v>154</v>
      </c>
      <c r="BB763" t="s">
        <v>155</v>
      </c>
      <c r="BC763" t="s">
        <v>156</v>
      </c>
      <c r="BD763" t="s">
        <v>157</v>
      </c>
      <c r="BE763" t="s">
        <v>158</v>
      </c>
      <c r="BF763" t="s">
        <v>159</v>
      </c>
      <c r="BG763" t="s">
        <v>160</v>
      </c>
      <c r="BH763" t="s">
        <v>161</v>
      </c>
      <c r="BI763" t="s">
        <v>162</v>
      </c>
      <c r="BJ763" t="s">
        <v>163</v>
      </c>
      <c r="BK763" t="s">
        <v>164</v>
      </c>
      <c r="BL763" t="s">
        <v>165</v>
      </c>
      <c r="BM763" t="s">
        <v>166</v>
      </c>
      <c r="BS763">
        <v>150990364</v>
      </c>
      <c r="BT763" t="s">
        <v>1466</v>
      </c>
      <c r="BU763" s="1">
        <v>44659.557256944441</v>
      </c>
      <c r="BX763" t="s">
        <v>116</v>
      </c>
      <c r="CA763">
        <v>681</v>
      </c>
    </row>
    <row r="764" spans="1:79" x14ac:dyDescent="0.35">
      <c r="A764" s="1">
        <v>44659.451541620372</v>
      </c>
      <c r="B764" s="1">
        <v>44659.453157615739</v>
      </c>
      <c r="C764" s="1">
        <v>44659</v>
      </c>
      <c r="D764" t="s">
        <v>302</v>
      </c>
      <c r="F764" t="s">
        <v>336</v>
      </c>
      <c r="H764" t="s">
        <v>93</v>
      </c>
      <c r="I764" t="s">
        <v>141</v>
      </c>
      <c r="J764" t="s">
        <v>1154</v>
      </c>
      <c r="K764" t="s">
        <v>1384</v>
      </c>
      <c r="L764">
        <v>37</v>
      </c>
      <c r="M764" t="s">
        <v>168</v>
      </c>
      <c r="N764" t="s">
        <v>83</v>
      </c>
      <c r="O764" t="s">
        <v>169</v>
      </c>
      <c r="P764" t="s">
        <v>180</v>
      </c>
      <c r="R764" t="s">
        <v>145</v>
      </c>
      <c r="AS764" t="s">
        <v>94</v>
      </c>
      <c r="AT764" t="s">
        <v>147</v>
      </c>
      <c r="AU764" t="s">
        <v>148</v>
      </c>
      <c r="AV764" t="s">
        <v>149</v>
      </c>
      <c r="AW764" t="s">
        <v>150</v>
      </c>
      <c r="AX764" t="s">
        <v>151</v>
      </c>
      <c r="AY764" t="s">
        <v>152</v>
      </c>
      <c r="AZ764" t="s">
        <v>153</v>
      </c>
      <c r="BA764" t="s">
        <v>154</v>
      </c>
      <c r="BB764" t="s">
        <v>155</v>
      </c>
      <c r="BC764" t="s">
        <v>156</v>
      </c>
      <c r="BD764" t="s">
        <v>157</v>
      </c>
      <c r="BE764" t="s">
        <v>158</v>
      </c>
      <c r="BF764" t="s">
        <v>159</v>
      </c>
      <c r="BG764" t="s">
        <v>160</v>
      </c>
      <c r="BH764" t="s">
        <v>161</v>
      </c>
      <c r="BI764" t="s">
        <v>162</v>
      </c>
      <c r="BJ764" t="s">
        <v>163</v>
      </c>
      <c r="BK764" t="s">
        <v>164</v>
      </c>
      <c r="BL764" t="s">
        <v>165</v>
      </c>
      <c r="BM764" t="s">
        <v>137</v>
      </c>
      <c r="BS764">
        <v>151023468</v>
      </c>
      <c r="BT764" t="s">
        <v>1482</v>
      </c>
      <c r="BU764" s="1">
        <v>44659.674097222232</v>
      </c>
      <c r="BX764" t="s">
        <v>116</v>
      </c>
      <c r="CA764">
        <v>693</v>
      </c>
    </row>
    <row r="765" spans="1:79" x14ac:dyDescent="0.35">
      <c r="A765" s="1">
        <v>44659.706020034719</v>
      </c>
      <c r="B765" s="1">
        <v>44659.707585393517</v>
      </c>
      <c r="C765" s="1">
        <v>44659</v>
      </c>
      <c r="D765" t="s">
        <v>302</v>
      </c>
      <c r="F765" t="s">
        <v>336</v>
      </c>
      <c r="H765" t="s">
        <v>93</v>
      </c>
      <c r="I765" t="s">
        <v>141</v>
      </c>
      <c r="J765" t="s">
        <v>1154</v>
      </c>
      <c r="K765" t="s">
        <v>1483</v>
      </c>
      <c r="L765">
        <v>29</v>
      </c>
      <c r="M765" t="s">
        <v>82</v>
      </c>
      <c r="N765" t="s">
        <v>121</v>
      </c>
      <c r="O765" t="s">
        <v>199</v>
      </c>
      <c r="P765" t="s">
        <v>180</v>
      </c>
      <c r="R765" t="s">
        <v>145</v>
      </c>
      <c r="AS765" t="s">
        <v>94</v>
      </c>
      <c r="AT765" t="s">
        <v>147</v>
      </c>
      <c r="AU765" t="s">
        <v>148</v>
      </c>
      <c r="AV765" t="s">
        <v>149</v>
      </c>
      <c r="AW765" t="s">
        <v>150</v>
      </c>
      <c r="AX765" t="s">
        <v>151</v>
      </c>
      <c r="AY765" t="s">
        <v>152</v>
      </c>
      <c r="AZ765" t="s">
        <v>153</v>
      </c>
      <c r="BA765" t="s">
        <v>154</v>
      </c>
      <c r="BB765" t="s">
        <v>155</v>
      </c>
      <c r="BC765" t="s">
        <v>156</v>
      </c>
      <c r="BD765" t="s">
        <v>157</v>
      </c>
      <c r="BE765" t="s">
        <v>158</v>
      </c>
      <c r="BF765" t="s">
        <v>159</v>
      </c>
      <c r="BG765" t="s">
        <v>160</v>
      </c>
      <c r="BH765" t="s">
        <v>161</v>
      </c>
      <c r="BI765" t="s">
        <v>162</v>
      </c>
      <c r="BJ765" t="s">
        <v>163</v>
      </c>
      <c r="BK765" t="s">
        <v>164</v>
      </c>
      <c r="BL765" t="s">
        <v>165</v>
      </c>
      <c r="BM765" t="s">
        <v>166</v>
      </c>
      <c r="BS765">
        <v>151023485</v>
      </c>
      <c r="BT765" t="s">
        <v>1486</v>
      </c>
      <c r="BU765" s="1">
        <v>44659.674155092587</v>
      </c>
      <c r="BX765" t="s">
        <v>116</v>
      </c>
      <c r="CA765">
        <v>695</v>
      </c>
    </row>
    <row r="766" spans="1:79" x14ac:dyDescent="0.35">
      <c r="A766" s="1">
        <v>44663.644577500003</v>
      </c>
      <c r="B766" s="1">
        <v>44663.645664641197</v>
      </c>
      <c r="C766" s="1">
        <v>44663</v>
      </c>
      <c r="D766" t="s">
        <v>550</v>
      </c>
      <c r="F766" t="s">
        <v>1502</v>
      </c>
      <c r="H766" t="s">
        <v>93</v>
      </c>
      <c r="I766" t="s">
        <v>141</v>
      </c>
      <c r="J766" t="s">
        <v>1246</v>
      </c>
      <c r="K766" t="s">
        <v>1503</v>
      </c>
      <c r="L766">
        <v>31</v>
      </c>
      <c r="M766" t="s">
        <v>168</v>
      </c>
      <c r="N766" t="s">
        <v>189</v>
      </c>
      <c r="O766" t="s">
        <v>169</v>
      </c>
      <c r="P766" t="s">
        <v>180</v>
      </c>
      <c r="R766" t="s">
        <v>145</v>
      </c>
      <c r="AS766" t="s">
        <v>146</v>
      </c>
      <c r="AT766" t="s">
        <v>147</v>
      </c>
      <c r="AU766" t="s">
        <v>148</v>
      </c>
      <c r="AV766" t="s">
        <v>149</v>
      </c>
      <c r="AW766" t="s">
        <v>150</v>
      </c>
      <c r="AX766" t="s">
        <v>151</v>
      </c>
      <c r="AY766" t="s">
        <v>152</v>
      </c>
      <c r="AZ766" t="s">
        <v>153</v>
      </c>
      <c r="BA766" t="s">
        <v>154</v>
      </c>
      <c r="BB766" t="s">
        <v>155</v>
      </c>
      <c r="BC766" t="s">
        <v>156</v>
      </c>
      <c r="BD766" t="s">
        <v>157</v>
      </c>
      <c r="BE766" t="s">
        <v>158</v>
      </c>
      <c r="BF766" t="s">
        <v>159</v>
      </c>
      <c r="BG766" t="s">
        <v>160</v>
      </c>
      <c r="BH766" t="s">
        <v>161</v>
      </c>
      <c r="BI766" t="s">
        <v>162</v>
      </c>
      <c r="BJ766" t="s">
        <v>163</v>
      </c>
      <c r="BK766" t="s">
        <v>164</v>
      </c>
      <c r="BL766" t="s">
        <v>165</v>
      </c>
      <c r="BM766" t="s">
        <v>166</v>
      </c>
      <c r="BS766">
        <v>151640060</v>
      </c>
      <c r="BT766" t="s">
        <v>1506</v>
      </c>
      <c r="BU766" s="1">
        <v>44663.664560185192</v>
      </c>
      <c r="BX766" t="s">
        <v>116</v>
      </c>
      <c r="CA766">
        <v>707</v>
      </c>
    </row>
    <row r="767" spans="1:79" x14ac:dyDescent="0.35">
      <c r="A767" s="1">
        <v>44663.647938136572</v>
      </c>
      <c r="B767" s="1">
        <v>44663.681222662039</v>
      </c>
      <c r="C767" s="1">
        <v>44663</v>
      </c>
      <c r="D767" t="s">
        <v>550</v>
      </c>
      <c r="F767" t="s">
        <v>1502</v>
      </c>
      <c r="H767" t="s">
        <v>93</v>
      </c>
      <c r="I767" t="s">
        <v>141</v>
      </c>
      <c r="J767" t="s">
        <v>1246</v>
      </c>
      <c r="K767" t="s">
        <v>1507</v>
      </c>
      <c r="L767">
        <v>25</v>
      </c>
      <c r="M767" t="s">
        <v>168</v>
      </c>
      <c r="N767" t="s">
        <v>83</v>
      </c>
      <c r="O767" t="s">
        <v>199</v>
      </c>
      <c r="P767" t="s">
        <v>180</v>
      </c>
      <c r="R767" t="s">
        <v>145</v>
      </c>
      <c r="AS767" t="s">
        <v>146</v>
      </c>
      <c r="AT767" t="s">
        <v>147</v>
      </c>
      <c r="AU767" t="s">
        <v>148</v>
      </c>
      <c r="AV767" t="s">
        <v>149</v>
      </c>
      <c r="AW767" t="s">
        <v>150</v>
      </c>
      <c r="AX767" t="s">
        <v>151</v>
      </c>
      <c r="AY767" t="s">
        <v>152</v>
      </c>
      <c r="AZ767" t="s">
        <v>153</v>
      </c>
      <c r="BA767" t="s">
        <v>154</v>
      </c>
      <c r="BB767" t="s">
        <v>155</v>
      </c>
      <c r="BC767" t="s">
        <v>156</v>
      </c>
      <c r="BD767" t="s">
        <v>157</v>
      </c>
      <c r="BE767" t="s">
        <v>158</v>
      </c>
      <c r="BF767" t="s">
        <v>159</v>
      </c>
      <c r="BG767" t="s">
        <v>160</v>
      </c>
      <c r="BH767" t="s">
        <v>191</v>
      </c>
      <c r="BI767" t="s">
        <v>162</v>
      </c>
      <c r="BJ767" t="s">
        <v>163</v>
      </c>
      <c r="BK767" t="s">
        <v>164</v>
      </c>
      <c r="BL767" t="s">
        <v>165</v>
      </c>
      <c r="BM767" t="s">
        <v>166</v>
      </c>
      <c r="BS767">
        <v>151640110</v>
      </c>
      <c r="BT767" t="s">
        <v>1510</v>
      </c>
      <c r="BU767" s="1">
        <v>44663.664699074077</v>
      </c>
      <c r="BX767" t="s">
        <v>116</v>
      </c>
      <c r="CA767">
        <v>709</v>
      </c>
    </row>
    <row r="768" spans="1:79" x14ac:dyDescent="0.35">
      <c r="A768" s="1">
        <v>44664.468243946758</v>
      </c>
      <c r="B768" s="1">
        <v>44664.46938101852</v>
      </c>
      <c r="C768" s="1">
        <v>44664</v>
      </c>
      <c r="D768" t="s">
        <v>550</v>
      </c>
      <c r="F768" t="s">
        <v>1502</v>
      </c>
      <c r="H768" t="s">
        <v>93</v>
      </c>
      <c r="I768" t="s">
        <v>141</v>
      </c>
      <c r="J768" t="s">
        <v>1081</v>
      </c>
      <c r="K768" t="s">
        <v>1519</v>
      </c>
      <c r="L768">
        <v>35</v>
      </c>
      <c r="M768" t="s">
        <v>168</v>
      </c>
      <c r="N768" t="s">
        <v>189</v>
      </c>
      <c r="O768" t="s">
        <v>169</v>
      </c>
      <c r="P768" t="s">
        <v>180</v>
      </c>
      <c r="R768" t="s">
        <v>145</v>
      </c>
      <c r="AS768" t="s">
        <v>146</v>
      </c>
      <c r="AT768" t="s">
        <v>147</v>
      </c>
      <c r="AU768" t="s">
        <v>148</v>
      </c>
      <c r="AV768" t="s">
        <v>149</v>
      </c>
      <c r="AW768" t="s">
        <v>150</v>
      </c>
      <c r="AX768" t="s">
        <v>151</v>
      </c>
      <c r="AY768" t="s">
        <v>152</v>
      </c>
      <c r="AZ768" t="s">
        <v>153</v>
      </c>
      <c r="BA768" t="s">
        <v>154</v>
      </c>
      <c r="BB768" t="s">
        <v>155</v>
      </c>
      <c r="BC768" t="s">
        <v>156</v>
      </c>
      <c r="BD768" t="s">
        <v>157</v>
      </c>
      <c r="BE768" t="s">
        <v>158</v>
      </c>
      <c r="BF768" t="s">
        <v>159</v>
      </c>
      <c r="BG768" t="s">
        <v>160</v>
      </c>
      <c r="BH768" t="s">
        <v>161</v>
      </c>
      <c r="BI768" t="s">
        <v>162</v>
      </c>
      <c r="BJ768" t="s">
        <v>163</v>
      </c>
      <c r="BK768" t="s">
        <v>164</v>
      </c>
      <c r="BL768" t="s">
        <v>165</v>
      </c>
      <c r="BM768" t="s">
        <v>166</v>
      </c>
      <c r="BS768">
        <v>151779174</v>
      </c>
      <c r="BT768" t="s">
        <v>1520</v>
      </c>
      <c r="BU768" s="1">
        <v>44664.473680555559</v>
      </c>
      <c r="BX768" t="s">
        <v>116</v>
      </c>
      <c r="CA768">
        <v>715</v>
      </c>
    </row>
    <row r="769" spans="1:79" x14ac:dyDescent="0.35">
      <c r="A769" s="1">
        <v>44664.47231553241</v>
      </c>
      <c r="B769" s="1">
        <v>44664.473203483787</v>
      </c>
      <c r="C769" s="1">
        <v>44664</v>
      </c>
      <c r="D769" t="s">
        <v>550</v>
      </c>
      <c r="F769" t="s">
        <v>1502</v>
      </c>
      <c r="H769" t="s">
        <v>93</v>
      </c>
      <c r="I769" t="s">
        <v>141</v>
      </c>
      <c r="J769" t="s">
        <v>1081</v>
      </c>
      <c r="K769" t="s">
        <v>1521</v>
      </c>
      <c r="L769">
        <v>17</v>
      </c>
      <c r="M769" t="s">
        <v>82</v>
      </c>
      <c r="N769" t="s">
        <v>83</v>
      </c>
      <c r="O769" t="s">
        <v>199</v>
      </c>
      <c r="P769" t="s">
        <v>180</v>
      </c>
      <c r="R769" t="s">
        <v>145</v>
      </c>
      <c r="AS769" t="s">
        <v>146</v>
      </c>
      <c r="AT769" t="s">
        <v>147</v>
      </c>
      <c r="AU769" t="s">
        <v>148</v>
      </c>
      <c r="AV769" t="s">
        <v>149</v>
      </c>
      <c r="AW769" t="s">
        <v>150</v>
      </c>
      <c r="AX769" t="s">
        <v>151</v>
      </c>
      <c r="AY769" t="s">
        <v>152</v>
      </c>
      <c r="AZ769" t="s">
        <v>153</v>
      </c>
      <c r="BA769" t="s">
        <v>154</v>
      </c>
      <c r="BB769" t="s">
        <v>155</v>
      </c>
      <c r="BC769" t="s">
        <v>156</v>
      </c>
      <c r="BD769" t="s">
        <v>157</v>
      </c>
      <c r="BE769" t="s">
        <v>158</v>
      </c>
      <c r="BF769" t="s">
        <v>159</v>
      </c>
      <c r="BG769" t="s">
        <v>160</v>
      </c>
      <c r="BH769" t="s">
        <v>161</v>
      </c>
      <c r="BI769" t="s">
        <v>162</v>
      </c>
      <c r="BJ769" t="s">
        <v>163</v>
      </c>
      <c r="BK769" t="s">
        <v>164</v>
      </c>
      <c r="BL769" t="s">
        <v>165</v>
      </c>
      <c r="BM769" t="s">
        <v>166</v>
      </c>
      <c r="BS769">
        <v>151779210</v>
      </c>
      <c r="BT769" t="s">
        <v>1524</v>
      </c>
      <c r="BU769" s="1">
        <v>44664.473738425928</v>
      </c>
      <c r="BX769" t="s">
        <v>116</v>
      </c>
      <c r="CA769">
        <v>717</v>
      </c>
    </row>
    <row r="770" spans="1:79" x14ac:dyDescent="0.35">
      <c r="A770" s="1">
        <v>44664.479207534721</v>
      </c>
      <c r="B770" s="1">
        <v>44664.480054826388</v>
      </c>
      <c r="C770" s="1">
        <v>44664</v>
      </c>
      <c r="D770" t="s">
        <v>550</v>
      </c>
      <c r="F770" t="s">
        <v>1502</v>
      </c>
      <c r="H770" t="s">
        <v>93</v>
      </c>
      <c r="I770" t="s">
        <v>141</v>
      </c>
      <c r="J770" t="s">
        <v>1081</v>
      </c>
      <c r="K770" t="s">
        <v>1525</v>
      </c>
      <c r="L770">
        <v>20</v>
      </c>
      <c r="M770" t="s">
        <v>82</v>
      </c>
      <c r="N770" t="s">
        <v>83</v>
      </c>
      <c r="O770" t="s">
        <v>199</v>
      </c>
      <c r="P770" t="s">
        <v>180</v>
      </c>
      <c r="R770" t="s">
        <v>145</v>
      </c>
      <c r="AS770" t="s">
        <v>146</v>
      </c>
      <c r="AT770" t="s">
        <v>147</v>
      </c>
      <c r="AU770" t="s">
        <v>148</v>
      </c>
      <c r="AV770" t="s">
        <v>149</v>
      </c>
      <c r="AW770" t="s">
        <v>150</v>
      </c>
      <c r="AX770" t="s">
        <v>151</v>
      </c>
      <c r="AY770" t="s">
        <v>152</v>
      </c>
      <c r="AZ770" t="s">
        <v>153</v>
      </c>
      <c r="BA770" t="s">
        <v>154</v>
      </c>
      <c r="BB770" t="s">
        <v>155</v>
      </c>
      <c r="BC770" t="s">
        <v>156</v>
      </c>
      <c r="BD770" t="s">
        <v>157</v>
      </c>
      <c r="BE770" t="s">
        <v>158</v>
      </c>
      <c r="BF770" t="s">
        <v>159</v>
      </c>
      <c r="BG770" t="s">
        <v>160</v>
      </c>
      <c r="BH770" t="s">
        <v>161</v>
      </c>
      <c r="BI770" t="s">
        <v>162</v>
      </c>
      <c r="BJ770" t="s">
        <v>163</v>
      </c>
      <c r="BK770" t="s">
        <v>164</v>
      </c>
      <c r="BL770" t="s">
        <v>165</v>
      </c>
      <c r="BM770" t="s">
        <v>166</v>
      </c>
      <c r="BS770">
        <v>151779226</v>
      </c>
      <c r="BT770" t="s">
        <v>1529</v>
      </c>
      <c r="BU770" s="1">
        <v>44664.473773148151</v>
      </c>
      <c r="BX770" t="s">
        <v>116</v>
      </c>
      <c r="CA770">
        <v>719</v>
      </c>
    </row>
    <row r="771" spans="1:79" x14ac:dyDescent="0.35">
      <c r="A771" s="1">
        <v>44664.484405405092</v>
      </c>
      <c r="B771" s="1">
        <v>44664.485328194452</v>
      </c>
      <c r="C771" s="1">
        <v>44664</v>
      </c>
      <c r="D771" t="s">
        <v>550</v>
      </c>
      <c r="F771" t="s">
        <v>1502</v>
      </c>
      <c r="H771" t="s">
        <v>93</v>
      </c>
      <c r="I771" t="s">
        <v>141</v>
      </c>
      <c r="J771" t="s">
        <v>1081</v>
      </c>
      <c r="K771" t="s">
        <v>1532</v>
      </c>
      <c r="L771">
        <v>13</v>
      </c>
      <c r="M771" t="s">
        <v>82</v>
      </c>
      <c r="N771" t="s">
        <v>83</v>
      </c>
      <c r="O771" t="s">
        <v>199</v>
      </c>
      <c r="P771" t="s">
        <v>180</v>
      </c>
      <c r="R771" t="s">
        <v>145</v>
      </c>
      <c r="AS771" t="s">
        <v>146</v>
      </c>
      <c r="AT771" t="s">
        <v>147</v>
      </c>
      <c r="AU771" t="s">
        <v>148</v>
      </c>
      <c r="AV771" t="s">
        <v>149</v>
      </c>
      <c r="AW771" t="s">
        <v>150</v>
      </c>
      <c r="AX771" t="s">
        <v>151</v>
      </c>
      <c r="AY771" t="s">
        <v>152</v>
      </c>
      <c r="AZ771" t="s">
        <v>153</v>
      </c>
      <c r="BA771" t="s">
        <v>154</v>
      </c>
      <c r="BB771" t="s">
        <v>155</v>
      </c>
      <c r="BC771" t="s">
        <v>156</v>
      </c>
      <c r="BD771" t="s">
        <v>157</v>
      </c>
      <c r="BE771" t="s">
        <v>158</v>
      </c>
      <c r="BF771" t="s">
        <v>159</v>
      </c>
      <c r="BG771" t="s">
        <v>160</v>
      </c>
      <c r="BH771" t="s">
        <v>161</v>
      </c>
      <c r="BI771" t="s">
        <v>162</v>
      </c>
      <c r="BJ771" t="s">
        <v>163</v>
      </c>
      <c r="BK771" t="s">
        <v>164</v>
      </c>
      <c r="BL771" t="s">
        <v>165</v>
      </c>
      <c r="BM771" t="s">
        <v>166</v>
      </c>
      <c r="BS771">
        <v>151779242</v>
      </c>
      <c r="BT771" t="s">
        <v>1533</v>
      </c>
      <c r="BU771" s="1">
        <v>44664.473807870367</v>
      </c>
      <c r="BX771" t="s">
        <v>116</v>
      </c>
      <c r="CA771">
        <v>721</v>
      </c>
    </row>
    <row r="772" spans="1:79" x14ac:dyDescent="0.35">
      <c r="A772" s="1">
        <v>44664.489137789351</v>
      </c>
      <c r="B772" s="1">
        <v>44664.490203773152</v>
      </c>
      <c r="C772" s="1">
        <v>44664</v>
      </c>
      <c r="D772" t="s">
        <v>550</v>
      </c>
      <c r="F772" t="s">
        <v>1502</v>
      </c>
      <c r="H772" t="s">
        <v>93</v>
      </c>
      <c r="I772" t="s">
        <v>141</v>
      </c>
      <c r="J772" t="s">
        <v>1081</v>
      </c>
      <c r="K772" t="s">
        <v>1536</v>
      </c>
      <c r="L772">
        <v>14</v>
      </c>
      <c r="M772" t="s">
        <v>82</v>
      </c>
      <c r="N772" t="s">
        <v>198</v>
      </c>
      <c r="O772" t="s">
        <v>199</v>
      </c>
      <c r="P772" t="s">
        <v>180</v>
      </c>
      <c r="R772" t="s">
        <v>145</v>
      </c>
      <c r="AS772" t="s">
        <v>146</v>
      </c>
      <c r="AT772" t="s">
        <v>147</v>
      </c>
      <c r="AU772" t="s">
        <v>148</v>
      </c>
      <c r="AV772" t="s">
        <v>149</v>
      </c>
      <c r="AW772" t="s">
        <v>150</v>
      </c>
      <c r="AX772" t="s">
        <v>151</v>
      </c>
      <c r="AY772" t="s">
        <v>152</v>
      </c>
      <c r="AZ772" t="s">
        <v>153</v>
      </c>
      <c r="BA772" t="s">
        <v>154</v>
      </c>
      <c r="BB772" t="s">
        <v>155</v>
      </c>
      <c r="BC772" t="s">
        <v>156</v>
      </c>
      <c r="BD772" t="s">
        <v>157</v>
      </c>
      <c r="BE772" t="s">
        <v>158</v>
      </c>
      <c r="BF772" t="s">
        <v>159</v>
      </c>
      <c r="BG772" t="s">
        <v>160</v>
      </c>
      <c r="BH772" t="s">
        <v>161</v>
      </c>
      <c r="BI772" t="s">
        <v>162</v>
      </c>
      <c r="BJ772" t="s">
        <v>163</v>
      </c>
      <c r="BK772" t="s">
        <v>164</v>
      </c>
      <c r="BL772" t="s">
        <v>165</v>
      </c>
      <c r="BM772" t="s">
        <v>166</v>
      </c>
      <c r="BS772">
        <v>151779253</v>
      </c>
      <c r="BT772" t="s">
        <v>1537</v>
      </c>
      <c r="BU772" s="1">
        <v>44664.47383101852</v>
      </c>
      <c r="BX772" t="s">
        <v>116</v>
      </c>
      <c r="CA772">
        <v>723</v>
      </c>
    </row>
    <row r="773" spans="1:79" x14ac:dyDescent="0.35">
      <c r="A773" s="1">
        <v>44664.492536296297</v>
      </c>
      <c r="B773" s="1">
        <v>44664.493445069442</v>
      </c>
      <c r="C773" s="1">
        <v>44664</v>
      </c>
      <c r="D773" t="s">
        <v>550</v>
      </c>
      <c r="F773" t="s">
        <v>1502</v>
      </c>
      <c r="H773" t="s">
        <v>93</v>
      </c>
      <c r="I773" t="s">
        <v>141</v>
      </c>
      <c r="J773" t="s">
        <v>1081</v>
      </c>
      <c r="K773" t="s">
        <v>1534</v>
      </c>
      <c r="L773">
        <v>18</v>
      </c>
      <c r="M773" t="s">
        <v>168</v>
      </c>
      <c r="N773" t="s">
        <v>83</v>
      </c>
      <c r="O773" t="s">
        <v>199</v>
      </c>
      <c r="P773" t="s">
        <v>180</v>
      </c>
      <c r="R773" t="s">
        <v>145</v>
      </c>
      <c r="AS773" t="s">
        <v>146</v>
      </c>
      <c r="AT773" t="s">
        <v>147</v>
      </c>
      <c r="AU773" t="s">
        <v>148</v>
      </c>
      <c r="AV773" t="s">
        <v>149</v>
      </c>
      <c r="AW773" t="s">
        <v>150</v>
      </c>
      <c r="AX773" t="s">
        <v>151</v>
      </c>
      <c r="AY773" t="s">
        <v>152</v>
      </c>
      <c r="AZ773" t="s">
        <v>153</v>
      </c>
      <c r="BA773" t="s">
        <v>154</v>
      </c>
      <c r="BB773" t="s">
        <v>155</v>
      </c>
      <c r="BC773" t="s">
        <v>156</v>
      </c>
      <c r="BD773" t="s">
        <v>157</v>
      </c>
      <c r="BE773" t="s">
        <v>158</v>
      </c>
      <c r="BF773" t="s">
        <v>159</v>
      </c>
      <c r="BG773" t="s">
        <v>160</v>
      </c>
      <c r="BH773" t="s">
        <v>161</v>
      </c>
      <c r="BI773" t="s">
        <v>162</v>
      </c>
      <c r="BJ773" t="s">
        <v>163</v>
      </c>
      <c r="BK773" t="s">
        <v>164</v>
      </c>
      <c r="BL773" t="s">
        <v>165</v>
      </c>
      <c r="BM773" t="s">
        <v>166</v>
      </c>
      <c r="BS773">
        <v>151779465</v>
      </c>
      <c r="BT773" t="s">
        <v>1539</v>
      </c>
      <c r="BU773" s="1">
        <v>44664.474224537043</v>
      </c>
      <c r="BX773" t="s">
        <v>116</v>
      </c>
      <c r="CA773">
        <v>725</v>
      </c>
    </row>
    <row r="774" spans="1:79" x14ac:dyDescent="0.35">
      <c r="A774" s="1">
        <v>44664.495956886567</v>
      </c>
      <c r="B774" s="1">
        <v>44664.496766307871</v>
      </c>
      <c r="C774" s="1">
        <v>44664</v>
      </c>
      <c r="D774" t="s">
        <v>550</v>
      </c>
      <c r="F774" t="s">
        <v>1502</v>
      </c>
      <c r="H774" t="s">
        <v>93</v>
      </c>
      <c r="I774" t="s">
        <v>141</v>
      </c>
      <c r="J774" t="s">
        <v>1081</v>
      </c>
      <c r="K774" t="s">
        <v>1540</v>
      </c>
      <c r="L774">
        <v>60</v>
      </c>
      <c r="M774" t="s">
        <v>82</v>
      </c>
      <c r="N774" t="s">
        <v>121</v>
      </c>
      <c r="O774" t="s">
        <v>218</v>
      </c>
      <c r="P774" t="s">
        <v>144</v>
      </c>
      <c r="R774" t="s">
        <v>145</v>
      </c>
      <c r="AS774" t="s">
        <v>146</v>
      </c>
      <c r="AT774" t="s">
        <v>147</v>
      </c>
      <c r="AU774" t="s">
        <v>148</v>
      </c>
      <c r="AV774" t="s">
        <v>149</v>
      </c>
      <c r="AW774" t="s">
        <v>150</v>
      </c>
      <c r="AX774" t="s">
        <v>151</v>
      </c>
      <c r="AY774" t="s">
        <v>152</v>
      </c>
      <c r="AZ774" t="s">
        <v>153</v>
      </c>
      <c r="BA774" t="s">
        <v>154</v>
      </c>
      <c r="BB774" t="s">
        <v>155</v>
      </c>
      <c r="BC774" t="s">
        <v>156</v>
      </c>
      <c r="BD774" t="s">
        <v>157</v>
      </c>
      <c r="BE774" t="s">
        <v>158</v>
      </c>
      <c r="BF774" t="s">
        <v>159</v>
      </c>
      <c r="BG774" t="s">
        <v>160</v>
      </c>
      <c r="BH774" t="s">
        <v>161</v>
      </c>
      <c r="BI774" t="s">
        <v>162</v>
      </c>
      <c r="BJ774" t="s">
        <v>163</v>
      </c>
      <c r="BK774" t="s">
        <v>164</v>
      </c>
      <c r="BL774" t="s">
        <v>165</v>
      </c>
      <c r="BM774" t="s">
        <v>166</v>
      </c>
      <c r="BS774">
        <v>151779497</v>
      </c>
      <c r="BT774" t="s">
        <v>1543</v>
      </c>
      <c r="BU774" s="1">
        <v>44664.474293981482</v>
      </c>
      <c r="BX774" t="s">
        <v>116</v>
      </c>
      <c r="CA774">
        <v>727</v>
      </c>
    </row>
    <row r="775" spans="1:79" x14ac:dyDescent="0.35">
      <c r="A775" s="1">
        <v>44664.498979930548</v>
      </c>
      <c r="B775" s="1">
        <v>44664.49983828704</v>
      </c>
      <c r="C775" s="1">
        <v>44664</v>
      </c>
      <c r="D775" t="s">
        <v>550</v>
      </c>
      <c r="F775" t="s">
        <v>1502</v>
      </c>
      <c r="H775" t="s">
        <v>93</v>
      </c>
      <c r="I775" t="s">
        <v>141</v>
      </c>
      <c r="J775" t="s">
        <v>1081</v>
      </c>
      <c r="K775" t="s">
        <v>1544</v>
      </c>
      <c r="L775">
        <v>16</v>
      </c>
      <c r="M775" t="s">
        <v>82</v>
      </c>
      <c r="N775" t="s">
        <v>83</v>
      </c>
      <c r="O775" t="s">
        <v>199</v>
      </c>
      <c r="P775" t="s">
        <v>180</v>
      </c>
      <c r="R775" t="s">
        <v>145</v>
      </c>
      <c r="AS775" t="s">
        <v>146</v>
      </c>
      <c r="AT775" t="s">
        <v>147</v>
      </c>
      <c r="AU775" t="s">
        <v>148</v>
      </c>
      <c r="AV775" t="s">
        <v>149</v>
      </c>
      <c r="AW775" t="s">
        <v>150</v>
      </c>
      <c r="AX775" t="s">
        <v>151</v>
      </c>
      <c r="AY775" t="s">
        <v>152</v>
      </c>
      <c r="AZ775" t="s">
        <v>153</v>
      </c>
      <c r="BA775" t="s">
        <v>154</v>
      </c>
      <c r="BB775" t="s">
        <v>155</v>
      </c>
      <c r="BC775" t="s">
        <v>156</v>
      </c>
      <c r="BD775" t="s">
        <v>157</v>
      </c>
      <c r="BE775" t="s">
        <v>158</v>
      </c>
      <c r="BF775" t="s">
        <v>159</v>
      </c>
      <c r="BG775" t="s">
        <v>160</v>
      </c>
      <c r="BH775" t="s">
        <v>161</v>
      </c>
      <c r="BI775" t="s">
        <v>162</v>
      </c>
      <c r="BJ775" t="s">
        <v>163</v>
      </c>
      <c r="BK775" t="s">
        <v>164</v>
      </c>
      <c r="BL775" t="s">
        <v>165</v>
      </c>
      <c r="BM775" t="s">
        <v>166</v>
      </c>
      <c r="BS775">
        <v>151779515</v>
      </c>
      <c r="BT775" t="s">
        <v>1546</v>
      </c>
      <c r="BU775" s="1">
        <v>44664.474328703713</v>
      </c>
      <c r="BX775" t="s">
        <v>116</v>
      </c>
      <c r="CA775">
        <v>729</v>
      </c>
    </row>
    <row r="776" spans="1:79" x14ac:dyDescent="0.35">
      <c r="A776" s="1">
        <v>44664.505319895827</v>
      </c>
      <c r="B776" s="1">
        <v>44664.506241261573</v>
      </c>
      <c r="C776" s="1">
        <v>44664</v>
      </c>
      <c r="D776" t="s">
        <v>550</v>
      </c>
      <c r="F776" t="s">
        <v>1502</v>
      </c>
      <c r="H776" t="s">
        <v>93</v>
      </c>
      <c r="I776" t="s">
        <v>141</v>
      </c>
      <c r="J776" t="s">
        <v>1081</v>
      </c>
      <c r="K776" t="s">
        <v>1519</v>
      </c>
      <c r="L776">
        <v>17</v>
      </c>
      <c r="M776" t="s">
        <v>82</v>
      </c>
      <c r="N776" t="s">
        <v>83</v>
      </c>
      <c r="O776" t="s">
        <v>199</v>
      </c>
      <c r="P776" t="s">
        <v>180</v>
      </c>
      <c r="R776" t="s">
        <v>145</v>
      </c>
      <c r="AS776" t="s">
        <v>146</v>
      </c>
      <c r="AT776" t="s">
        <v>147</v>
      </c>
      <c r="AU776" t="s">
        <v>148</v>
      </c>
      <c r="AV776" t="s">
        <v>149</v>
      </c>
      <c r="AW776" t="s">
        <v>150</v>
      </c>
      <c r="AX776" t="s">
        <v>151</v>
      </c>
      <c r="AY776" t="s">
        <v>152</v>
      </c>
      <c r="AZ776" t="s">
        <v>153</v>
      </c>
      <c r="BA776" t="s">
        <v>154</v>
      </c>
      <c r="BB776" t="s">
        <v>155</v>
      </c>
      <c r="BC776" t="s">
        <v>156</v>
      </c>
      <c r="BD776" t="s">
        <v>157</v>
      </c>
      <c r="BE776" t="s">
        <v>158</v>
      </c>
      <c r="BF776" t="s">
        <v>159</v>
      </c>
      <c r="BG776" t="s">
        <v>160</v>
      </c>
      <c r="BH776" t="s">
        <v>161</v>
      </c>
      <c r="BI776" t="s">
        <v>162</v>
      </c>
      <c r="BJ776" t="s">
        <v>163</v>
      </c>
      <c r="BK776" t="s">
        <v>164</v>
      </c>
      <c r="BL776" t="s">
        <v>165</v>
      </c>
      <c r="BM776" t="s">
        <v>166</v>
      </c>
      <c r="BS776">
        <v>151779535</v>
      </c>
      <c r="BT776" t="s">
        <v>1549</v>
      </c>
      <c r="BU776" s="1">
        <v>44664.474374999998</v>
      </c>
      <c r="BX776" t="s">
        <v>116</v>
      </c>
      <c r="CA776">
        <v>731</v>
      </c>
    </row>
    <row r="777" spans="1:79" x14ac:dyDescent="0.35">
      <c r="A777" s="1">
        <v>44664.465472118063</v>
      </c>
      <c r="B777" s="1">
        <v>44664.466320740743</v>
      </c>
      <c r="C777" s="1">
        <v>44664</v>
      </c>
      <c r="D777" t="s">
        <v>139</v>
      </c>
      <c r="F777" t="s">
        <v>1550</v>
      </c>
      <c r="H777" t="s">
        <v>93</v>
      </c>
      <c r="I777" t="s">
        <v>141</v>
      </c>
      <c r="J777" t="s">
        <v>1246</v>
      </c>
      <c r="K777" t="s">
        <v>1551</v>
      </c>
      <c r="L777">
        <v>23</v>
      </c>
      <c r="M777" t="s">
        <v>168</v>
      </c>
      <c r="N777" t="s">
        <v>83</v>
      </c>
      <c r="O777" t="s">
        <v>122</v>
      </c>
      <c r="P777" t="s">
        <v>180</v>
      </c>
      <c r="R777" t="s">
        <v>145</v>
      </c>
      <c r="AS777" t="s">
        <v>146</v>
      </c>
      <c r="AT777" t="s">
        <v>147</v>
      </c>
      <c r="AU777" t="s">
        <v>148</v>
      </c>
      <c r="AV777" t="s">
        <v>149</v>
      </c>
      <c r="AW777" t="s">
        <v>150</v>
      </c>
      <c r="AX777" t="s">
        <v>151</v>
      </c>
      <c r="AY777" t="s">
        <v>152</v>
      </c>
      <c r="AZ777" t="s">
        <v>153</v>
      </c>
      <c r="BA777" t="s">
        <v>154</v>
      </c>
      <c r="BB777" t="s">
        <v>155</v>
      </c>
      <c r="BC777" t="s">
        <v>156</v>
      </c>
      <c r="BD777" t="s">
        <v>157</v>
      </c>
      <c r="BE777" t="s">
        <v>158</v>
      </c>
      <c r="BF777" t="s">
        <v>159</v>
      </c>
      <c r="BG777" t="s">
        <v>160</v>
      </c>
      <c r="BH777" t="s">
        <v>161</v>
      </c>
      <c r="BI777" t="s">
        <v>162</v>
      </c>
      <c r="BJ777" t="s">
        <v>163</v>
      </c>
      <c r="BK777" t="s">
        <v>164</v>
      </c>
      <c r="BL777" t="s">
        <v>165</v>
      </c>
      <c r="BM777" t="s">
        <v>166</v>
      </c>
      <c r="BS777">
        <v>151780145</v>
      </c>
      <c r="BT777" t="s">
        <v>1552</v>
      </c>
      <c r="BU777" s="1">
        <v>44664.476099537038</v>
      </c>
      <c r="BX777" t="s">
        <v>116</v>
      </c>
      <c r="CA777">
        <v>732</v>
      </c>
    </row>
    <row r="778" spans="1:79" x14ac:dyDescent="0.35">
      <c r="A778" s="1">
        <v>44664.470244027783</v>
      </c>
      <c r="B778" s="1">
        <v>44664.471078368057</v>
      </c>
      <c r="C778" s="1">
        <v>44664</v>
      </c>
      <c r="D778" t="s">
        <v>139</v>
      </c>
      <c r="F778" t="s">
        <v>1550</v>
      </c>
      <c r="H778" t="s">
        <v>93</v>
      </c>
      <c r="I778" t="s">
        <v>141</v>
      </c>
      <c r="J778" t="s">
        <v>1246</v>
      </c>
      <c r="K778" t="s">
        <v>1551</v>
      </c>
      <c r="L778">
        <v>19</v>
      </c>
      <c r="M778" t="s">
        <v>82</v>
      </c>
      <c r="N778" t="s">
        <v>83</v>
      </c>
      <c r="O778" t="s">
        <v>122</v>
      </c>
      <c r="P778" t="s">
        <v>180</v>
      </c>
      <c r="R778" t="s">
        <v>145</v>
      </c>
      <c r="AS778" t="s">
        <v>146</v>
      </c>
      <c r="AT778" t="s">
        <v>147</v>
      </c>
      <c r="AU778" t="s">
        <v>148</v>
      </c>
      <c r="AV778" t="s">
        <v>149</v>
      </c>
      <c r="AW778" t="s">
        <v>150</v>
      </c>
      <c r="AX778" t="s">
        <v>151</v>
      </c>
      <c r="AY778" t="s">
        <v>152</v>
      </c>
      <c r="AZ778" t="s">
        <v>153</v>
      </c>
      <c r="BA778" t="s">
        <v>154</v>
      </c>
      <c r="BB778" t="s">
        <v>155</v>
      </c>
      <c r="BC778" t="s">
        <v>156</v>
      </c>
      <c r="BD778" t="s">
        <v>157</v>
      </c>
      <c r="BE778" t="s">
        <v>158</v>
      </c>
      <c r="BF778" t="s">
        <v>159</v>
      </c>
      <c r="BG778" t="s">
        <v>160</v>
      </c>
      <c r="BH778" t="s">
        <v>161</v>
      </c>
      <c r="BI778" t="s">
        <v>162</v>
      </c>
      <c r="BJ778" t="s">
        <v>163</v>
      </c>
      <c r="BK778" t="s">
        <v>164</v>
      </c>
      <c r="BL778" t="s">
        <v>165</v>
      </c>
      <c r="BM778" t="s">
        <v>166</v>
      </c>
      <c r="BS778">
        <v>151780221</v>
      </c>
      <c r="BT778" t="s">
        <v>1555</v>
      </c>
      <c r="BU778" s="1">
        <v>44664.476342592592</v>
      </c>
      <c r="BX778" t="s">
        <v>116</v>
      </c>
      <c r="CA778">
        <v>735</v>
      </c>
    </row>
    <row r="779" spans="1:79" x14ac:dyDescent="0.35">
      <c r="A779" s="1">
        <v>44664.473017222219</v>
      </c>
      <c r="B779" s="1">
        <v>44664.473918622687</v>
      </c>
      <c r="C779" s="1">
        <v>44664</v>
      </c>
      <c r="D779" t="s">
        <v>139</v>
      </c>
      <c r="F779" t="s">
        <v>1550</v>
      </c>
      <c r="H779" t="s">
        <v>93</v>
      </c>
      <c r="I779" t="s">
        <v>141</v>
      </c>
      <c r="J779" t="s">
        <v>1246</v>
      </c>
      <c r="K779" t="s">
        <v>1551</v>
      </c>
      <c r="L779">
        <v>37</v>
      </c>
      <c r="M779" t="s">
        <v>168</v>
      </c>
      <c r="N779" t="s">
        <v>83</v>
      </c>
      <c r="O779" t="s">
        <v>122</v>
      </c>
      <c r="P779" t="s">
        <v>186</v>
      </c>
      <c r="R779" t="s">
        <v>145</v>
      </c>
      <c r="AS779" t="s">
        <v>94</v>
      </c>
      <c r="AT779" t="s">
        <v>147</v>
      </c>
      <c r="AU779" t="s">
        <v>148</v>
      </c>
      <c r="AV779" t="s">
        <v>149</v>
      </c>
      <c r="AW779" t="s">
        <v>150</v>
      </c>
      <c r="AX779" t="s">
        <v>151</v>
      </c>
      <c r="AY779" t="s">
        <v>152</v>
      </c>
      <c r="AZ779" t="s">
        <v>153</v>
      </c>
      <c r="BA779" t="s">
        <v>154</v>
      </c>
      <c r="BB779" t="s">
        <v>155</v>
      </c>
      <c r="BC779" t="s">
        <v>156</v>
      </c>
      <c r="BD779" t="s">
        <v>157</v>
      </c>
      <c r="BE779" t="s">
        <v>158</v>
      </c>
      <c r="BF779" t="s">
        <v>159</v>
      </c>
      <c r="BG779" t="s">
        <v>160</v>
      </c>
      <c r="BH779" t="s">
        <v>161</v>
      </c>
      <c r="BI779" t="s">
        <v>162</v>
      </c>
      <c r="BJ779" t="s">
        <v>163</v>
      </c>
      <c r="BK779" t="s">
        <v>164</v>
      </c>
      <c r="BL779" t="s">
        <v>165</v>
      </c>
      <c r="BM779" t="s">
        <v>166</v>
      </c>
      <c r="BS779">
        <v>151780242</v>
      </c>
      <c r="BT779" t="s">
        <v>1556</v>
      </c>
      <c r="BU779" s="1">
        <v>44664.476423611108</v>
      </c>
      <c r="BX779" t="s">
        <v>116</v>
      </c>
      <c r="CA779">
        <v>736</v>
      </c>
    </row>
    <row r="780" spans="1:79" x14ac:dyDescent="0.35">
      <c r="A780" s="1">
        <v>44664.476117199083</v>
      </c>
      <c r="B780" s="1">
        <v>44664.477038622688</v>
      </c>
      <c r="C780" s="1">
        <v>44664</v>
      </c>
      <c r="D780" t="s">
        <v>139</v>
      </c>
      <c r="F780" t="s">
        <v>1550</v>
      </c>
      <c r="H780" t="s">
        <v>93</v>
      </c>
      <c r="I780" t="s">
        <v>141</v>
      </c>
      <c r="J780" t="s">
        <v>1246</v>
      </c>
      <c r="K780" t="s">
        <v>1559</v>
      </c>
      <c r="L780">
        <v>22</v>
      </c>
      <c r="M780" t="s">
        <v>82</v>
      </c>
      <c r="N780" t="s">
        <v>121</v>
      </c>
      <c r="O780" t="s">
        <v>122</v>
      </c>
      <c r="P780" t="s">
        <v>85</v>
      </c>
      <c r="R780" t="s">
        <v>145</v>
      </c>
      <c r="AS780" t="s">
        <v>146</v>
      </c>
      <c r="AT780" t="s">
        <v>147</v>
      </c>
      <c r="AU780" t="s">
        <v>148</v>
      </c>
      <c r="AV780" t="s">
        <v>149</v>
      </c>
      <c r="AW780" t="s">
        <v>150</v>
      </c>
      <c r="AX780" t="s">
        <v>151</v>
      </c>
      <c r="AY780" t="s">
        <v>152</v>
      </c>
      <c r="AZ780" t="s">
        <v>153</v>
      </c>
      <c r="BA780" t="s">
        <v>154</v>
      </c>
      <c r="BB780" t="s">
        <v>155</v>
      </c>
      <c r="BC780" t="s">
        <v>156</v>
      </c>
      <c r="BD780" t="s">
        <v>157</v>
      </c>
      <c r="BE780" t="s">
        <v>158</v>
      </c>
      <c r="BF780" t="s">
        <v>159</v>
      </c>
      <c r="BG780" t="s">
        <v>160</v>
      </c>
      <c r="BH780" t="s">
        <v>161</v>
      </c>
      <c r="BI780" t="s">
        <v>162</v>
      </c>
      <c r="BJ780" t="s">
        <v>163</v>
      </c>
      <c r="BK780" t="s">
        <v>164</v>
      </c>
      <c r="BL780" t="s">
        <v>165</v>
      </c>
      <c r="BM780" t="s">
        <v>166</v>
      </c>
      <c r="BS780">
        <v>151780316</v>
      </c>
      <c r="BT780" t="s">
        <v>1561</v>
      </c>
      <c r="BU780" s="1">
        <v>44664.476631944453</v>
      </c>
      <c r="BX780" t="s">
        <v>116</v>
      </c>
      <c r="CA780">
        <v>739</v>
      </c>
    </row>
    <row r="781" spans="1:79" x14ac:dyDescent="0.35">
      <c r="A781" s="1">
        <v>44664.481911631941</v>
      </c>
      <c r="B781" s="1">
        <v>44664.48308824074</v>
      </c>
      <c r="C781" s="1">
        <v>44664</v>
      </c>
      <c r="D781" t="s">
        <v>139</v>
      </c>
      <c r="F781" t="s">
        <v>1550</v>
      </c>
      <c r="H781" t="s">
        <v>93</v>
      </c>
      <c r="I781" t="s">
        <v>141</v>
      </c>
      <c r="J781" t="s">
        <v>1246</v>
      </c>
      <c r="K781" t="s">
        <v>1562</v>
      </c>
      <c r="L781">
        <v>68</v>
      </c>
      <c r="M781" t="s">
        <v>168</v>
      </c>
      <c r="N781" t="s">
        <v>189</v>
      </c>
      <c r="O781" t="s">
        <v>169</v>
      </c>
      <c r="P781" t="s">
        <v>180</v>
      </c>
      <c r="R781" t="s">
        <v>145</v>
      </c>
      <c r="AS781" t="s">
        <v>146</v>
      </c>
      <c r="AT781" t="s">
        <v>147</v>
      </c>
      <c r="AU781" t="s">
        <v>148</v>
      </c>
      <c r="AV781" t="s">
        <v>149</v>
      </c>
      <c r="AW781" t="s">
        <v>150</v>
      </c>
      <c r="AX781" t="s">
        <v>151</v>
      </c>
      <c r="AY781" t="s">
        <v>152</v>
      </c>
      <c r="AZ781" t="s">
        <v>153</v>
      </c>
      <c r="BA781" t="s">
        <v>154</v>
      </c>
      <c r="BB781" t="s">
        <v>155</v>
      </c>
      <c r="BC781" t="s">
        <v>156</v>
      </c>
      <c r="BD781" t="s">
        <v>157</v>
      </c>
      <c r="BE781" t="s">
        <v>158</v>
      </c>
      <c r="BF781" t="s">
        <v>159</v>
      </c>
      <c r="BG781" t="s">
        <v>160</v>
      </c>
      <c r="BH781" t="s">
        <v>161</v>
      </c>
      <c r="BI781" t="s">
        <v>162</v>
      </c>
      <c r="BJ781" t="s">
        <v>163</v>
      </c>
      <c r="BK781" t="s">
        <v>164</v>
      </c>
      <c r="BL781" t="s">
        <v>165</v>
      </c>
      <c r="BM781" t="s">
        <v>166</v>
      </c>
      <c r="BS781">
        <v>151780367</v>
      </c>
      <c r="BT781" t="s">
        <v>1565</v>
      </c>
      <c r="BU781" s="1">
        <v>44664.476863425924</v>
      </c>
      <c r="BX781" t="s">
        <v>116</v>
      </c>
      <c r="CA781">
        <v>741</v>
      </c>
    </row>
    <row r="782" spans="1:79" x14ac:dyDescent="0.35">
      <c r="A782" s="1">
        <v>44664.485923055552</v>
      </c>
      <c r="B782" s="1">
        <v>44664.486944537042</v>
      </c>
      <c r="C782" s="1">
        <v>44664</v>
      </c>
      <c r="D782" t="s">
        <v>139</v>
      </c>
      <c r="F782" t="s">
        <v>1550</v>
      </c>
      <c r="H782" t="s">
        <v>93</v>
      </c>
      <c r="I782" t="s">
        <v>141</v>
      </c>
      <c r="J782" t="s">
        <v>1246</v>
      </c>
      <c r="K782" t="s">
        <v>1567</v>
      </c>
      <c r="L782">
        <v>52</v>
      </c>
      <c r="M782" t="s">
        <v>82</v>
      </c>
      <c r="N782" t="s">
        <v>121</v>
      </c>
      <c r="O782" t="s">
        <v>199</v>
      </c>
      <c r="P782" t="s">
        <v>180</v>
      </c>
      <c r="R782" t="s">
        <v>145</v>
      </c>
      <c r="AS782" t="s">
        <v>94</v>
      </c>
      <c r="AT782" t="s">
        <v>147</v>
      </c>
      <c r="AU782" t="s">
        <v>148</v>
      </c>
      <c r="AV782" t="s">
        <v>149</v>
      </c>
      <c r="AW782" t="s">
        <v>150</v>
      </c>
      <c r="AX782" t="s">
        <v>151</v>
      </c>
      <c r="AY782" t="s">
        <v>152</v>
      </c>
      <c r="AZ782" t="s">
        <v>153</v>
      </c>
      <c r="BA782" t="s">
        <v>154</v>
      </c>
      <c r="BB782" t="s">
        <v>155</v>
      </c>
      <c r="BC782" t="s">
        <v>156</v>
      </c>
      <c r="BD782" t="s">
        <v>157</v>
      </c>
      <c r="BE782" t="s">
        <v>158</v>
      </c>
      <c r="BF782" t="s">
        <v>159</v>
      </c>
      <c r="BG782" t="s">
        <v>160</v>
      </c>
      <c r="BH782" t="s">
        <v>161</v>
      </c>
      <c r="BI782" t="s">
        <v>162</v>
      </c>
      <c r="BJ782" t="s">
        <v>163</v>
      </c>
      <c r="BK782" t="s">
        <v>164</v>
      </c>
      <c r="BL782" t="s">
        <v>165</v>
      </c>
      <c r="BM782" t="s">
        <v>166</v>
      </c>
      <c r="BS782">
        <v>151780415</v>
      </c>
      <c r="BT782" t="s">
        <v>1568</v>
      </c>
      <c r="BU782" s="1">
        <v>44664.477048611108</v>
      </c>
      <c r="BX782" t="s">
        <v>116</v>
      </c>
      <c r="CA782">
        <v>743</v>
      </c>
    </row>
    <row r="783" spans="1:79" x14ac:dyDescent="0.35">
      <c r="A783" s="1">
        <v>44664.489199421303</v>
      </c>
      <c r="B783" s="1">
        <v>44664.490112222222</v>
      </c>
      <c r="C783" s="1">
        <v>44664</v>
      </c>
      <c r="D783" t="s">
        <v>139</v>
      </c>
      <c r="F783" t="s">
        <v>1550</v>
      </c>
      <c r="H783" t="s">
        <v>93</v>
      </c>
      <c r="I783" t="s">
        <v>141</v>
      </c>
      <c r="J783" t="s">
        <v>1246</v>
      </c>
      <c r="K783" t="s">
        <v>1212</v>
      </c>
      <c r="L783">
        <v>21</v>
      </c>
      <c r="M783" t="s">
        <v>82</v>
      </c>
      <c r="N783" t="s">
        <v>83</v>
      </c>
      <c r="O783" t="s">
        <v>122</v>
      </c>
      <c r="P783" t="s">
        <v>186</v>
      </c>
      <c r="R783" t="s">
        <v>145</v>
      </c>
      <c r="AS783" t="s">
        <v>146</v>
      </c>
      <c r="AT783" t="s">
        <v>147</v>
      </c>
      <c r="AU783" t="s">
        <v>148</v>
      </c>
      <c r="AV783" t="s">
        <v>149</v>
      </c>
      <c r="AW783" t="s">
        <v>150</v>
      </c>
      <c r="AX783" t="s">
        <v>151</v>
      </c>
      <c r="AY783" t="s">
        <v>152</v>
      </c>
      <c r="AZ783" t="s">
        <v>153</v>
      </c>
      <c r="BA783" t="s">
        <v>154</v>
      </c>
      <c r="BB783" t="s">
        <v>155</v>
      </c>
      <c r="BC783" t="s">
        <v>156</v>
      </c>
      <c r="BD783" t="s">
        <v>157</v>
      </c>
      <c r="BE783" t="s">
        <v>158</v>
      </c>
      <c r="BF783" t="s">
        <v>159</v>
      </c>
      <c r="BG783" t="s">
        <v>160</v>
      </c>
      <c r="BH783" t="s">
        <v>161</v>
      </c>
      <c r="BI783" t="s">
        <v>162</v>
      </c>
      <c r="BJ783" t="s">
        <v>163</v>
      </c>
      <c r="BK783" t="s">
        <v>164</v>
      </c>
      <c r="BL783" t="s">
        <v>165</v>
      </c>
      <c r="BM783" t="s">
        <v>166</v>
      </c>
      <c r="BS783">
        <v>151780453</v>
      </c>
      <c r="BT783" t="s">
        <v>1570</v>
      </c>
      <c r="BU783" s="1">
        <v>44664.477141203701</v>
      </c>
      <c r="BX783" t="s">
        <v>116</v>
      </c>
      <c r="CA783">
        <v>745</v>
      </c>
    </row>
    <row r="784" spans="1:79" x14ac:dyDescent="0.35">
      <c r="A784" s="1">
        <v>44664.491988784721</v>
      </c>
      <c r="B784" s="1">
        <v>44664.49280605324</v>
      </c>
      <c r="C784" s="1">
        <v>44664</v>
      </c>
      <c r="D784" t="s">
        <v>139</v>
      </c>
      <c r="F784" t="s">
        <v>1550</v>
      </c>
      <c r="H784" t="s">
        <v>93</v>
      </c>
      <c r="I784" t="s">
        <v>141</v>
      </c>
      <c r="J784" t="s">
        <v>1246</v>
      </c>
      <c r="K784" t="s">
        <v>1212</v>
      </c>
      <c r="L784">
        <v>25</v>
      </c>
      <c r="M784" t="s">
        <v>82</v>
      </c>
      <c r="N784" t="s">
        <v>121</v>
      </c>
      <c r="O784" t="s">
        <v>204</v>
      </c>
      <c r="P784" t="s">
        <v>224</v>
      </c>
      <c r="R784" t="s">
        <v>145</v>
      </c>
      <c r="AS784" t="s">
        <v>146</v>
      </c>
      <c r="AT784" t="s">
        <v>147</v>
      </c>
      <c r="AU784" t="s">
        <v>148</v>
      </c>
      <c r="AV784" t="s">
        <v>149</v>
      </c>
      <c r="AW784" t="s">
        <v>150</v>
      </c>
      <c r="AX784" t="s">
        <v>151</v>
      </c>
      <c r="AY784" t="s">
        <v>152</v>
      </c>
      <c r="AZ784" t="s">
        <v>153</v>
      </c>
      <c r="BA784" t="s">
        <v>154</v>
      </c>
      <c r="BB784" t="s">
        <v>155</v>
      </c>
      <c r="BC784" t="s">
        <v>156</v>
      </c>
      <c r="BD784" t="s">
        <v>157</v>
      </c>
      <c r="BE784" t="s">
        <v>158</v>
      </c>
      <c r="BF784" t="s">
        <v>159</v>
      </c>
      <c r="BG784" t="s">
        <v>160</v>
      </c>
      <c r="BH784" t="s">
        <v>161</v>
      </c>
      <c r="BI784" t="s">
        <v>162</v>
      </c>
      <c r="BJ784" t="s">
        <v>163</v>
      </c>
      <c r="BK784" t="s">
        <v>164</v>
      </c>
      <c r="BL784" t="s">
        <v>165</v>
      </c>
      <c r="BM784" t="s">
        <v>166</v>
      </c>
      <c r="BS784">
        <v>151780511</v>
      </c>
      <c r="BT784" t="s">
        <v>1573</v>
      </c>
      <c r="BU784" s="1">
        <v>44664.477303240739</v>
      </c>
      <c r="BX784" t="s">
        <v>116</v>
      </c>
      <c r="CA784">
        <v>747</v>
      </c>
    </row>
    <row r="785" spans="1:79" x14ac:dyDescent="0.35">
      <c r="A785" s="1">
        <v>44664.499842523153</v>
      </c>
      <c r="B785" s="1">
        <v>44664.500601412037</v>
      </c>
      <c r="C785" s="1">
        <v>44664</v>
      </c>
      <c r="D785" t="s">
        <v>139</v>
      </c>
      <c r="F785" t="s">
        <v>1550</v>
      </c>
      <c r="H785" t="s">
        <v>93</v>
      </c>
      <c r="I785" t="s">
        <v>141</v>
      </c>
      <c r="J785" t="s">
        <v>1081</v>
      </c>
      <c r="K785" t="s">
        <v>1574</v>
      </c>
      <c r="L785">
        <v>19</v>
      </c>
      <c r="M785" t="s">
        <v>82</v>
      </c>
      <c r="N785" t="s">
        <v>83</v>
      </c>
      <c r="O785" t="s">
        <v>122</v>
      </c>
      <c r="P785" t="s">
        <v>180</v>
      </c>
      <c r="R785" t="s">
        <v>145</v>
      </c>
      <c r="AS785" t="s">
        <v>146</v>
      </c>
      <c r="AT785" t="s">
        <v>147</v>
      </c>
      <c r="AU785" t="s">
        <v>148</v>
      </c>
      <c r="AV785" t="s">
        <v>149</v>
      </c>
      <c r="AW785" t="s">
        <v>150</v>
      </c>
      <c r="AX785" t="s">
        <v>151</v>
      </c>
      <c r="AY785" t="s">
        <v>152</v>
      </c>
      <c r="AZ785" t="s">
        <v>153</v>
      </c>
      <c r="BA785" t="s">
        <v>154</v>
      </c>
      <c r="BB785" t="s">
        <v>155</v>
      </c>
      <c r="BC785" t="s">
        <v>156</v>
      </c>
      <c r="BD785" t="s">
        <v>157</v>
      </c>
      <c r="BE785" t="s">
        <v>158</v>
      </c>
      <c r="BF785" t="s">
        <v>159</v>
      </c>
      <c r="BG785" t="s">
        <v>160</v>
      </c>
      <c r="BH785" t="s">
        <v>161</v>
      </c>
      <c r="BI785" t="s">
        <v>162</v>
      </c>
      <c r="BJ785" t="s">
        <v>163</v>
      </c>
      <c r="BK785" t="s">
        <v>164</v>
      </c>
      <c r="BL785" t="s">
        <v>165</v>
      </c>
      <c r="BM785" t="s">
        <v>166</v>
      </c>
      <c r="BS785">
        <v>151780543</v>
      </c>
      <c r="BT785" t="s">
        <v>1576</v>
      </c>
      <c r="BU785" s="1">
        <v>44664.477407407408</v>
      </c>
      <c r="BX785" t="s">
        <v>116</v>
      </c>
      <c r="CA785">
        <v>749</v>
      </c>
    </row>
    <row r="786" spans="1:79" x14ac:dyDescent="0.35">
      <c r="A786" s="1">
        <v>44664.576033356483</v>
      </c>
      <c r="B786" s="1">
        <v>44664.576839710651</v>
      </c>
      <c r="C786" s="1">
        <v>44664</v>
      </c>
      <c r="D786" t="s">
        <v>282</v>
      </c>
      <c r="F786" t="s">
        <v>283</v>
      </c>
      <c r="H786" t="s">
        <v>93</v>
      </c>
      <c r="I786" t="s">
        <v>141</v>
      </c>
      <c r="J786" t="s">
        <v>712</v>
      </c>
      <c r="K786" t="s">
        <v>1577</v>
      </c>
      <c r="L786">
        <v>21</v>
      </c>
      <c r="M786" t="s">
        <v>168</v>
      </c>
      <c r="N786" t="s">
        <v>83</v>
      </c>
      <c r="O786" t="s">
        <v>169</v>
      </c>
      <c r="P786" t="s">
        <v>180</v>
      </c>
      <c r="R786" t="s">
        <v>145</v>
      </c>
      <c r="AS786" t="s">
        <v>146</v>
      </c>
      <c r="AT786" t="s">
        <v>147</v>
      </c>
      <c r="AU786" t="s">
        <v>148</v>
      </c>
      <c r="AV786" t="s">
        <v>149</v>
      </c>
      <c r="AW786" t="s">
        <v>150</v>
      </c>
      <c r="AX786" t="s">
        <v>151</v>
      </c>
      <c r="AY786" t="s">
        <v>152</v>
      </c>
      <c r="AZ786" t="s">
        <v>153</v>
      </c>
      <c r="BA786" t="s">
        <v>154</v>
      </c>
      <c r="BB786" t="s">
        <v>155</v>
      </c>
      <c r="BC786" t="s">
        <v>156</v>
      </c>
      <c r="BD786" t="s">
        <v>157</v>
      </c>
      <c r="BE786" t="s">
        <v>158</v>
      </c>
      <c r="BF786" t="s">
        <v>159</v>
      </c>
      <c r="BG786" t="s">
        <v>160</v>
      </c>
      <c r="BH786" t="s">
        <v>161</v>
      </c>
      <c r="BI786" t="s">
        <v>162</v>
      </c>
      <c r="BJ786" t="s">
        <v>163</v>
      </c>
      <c r="BK786" t="s">
        <v>164</v>
      </c>
      <c r="BL786" t="s">
        <v>165</v>
      </c>
      <c r="BM786" t="s">
        <v>166</v>
      </c>
      <c r="BS786">
        <v>151806057</v>
      </c>
      <c r="BT786" t="s">
        <v>1579</v>
      </c>
      <c r="BU786" s="1">
        <v>44664.547905092593</v>
      </c>
      <c r="BX786" t="s">
        <v>116</v>
      </c>
      <c r="CA786">
        <v>751</v>
      </c>
    </row>
    <row r="787" spans="1:79" x14ac:dyDescent="0.35">
      <c r="A787" s="1">
        <v>44664.578446157408</v>
      </c>
      <c r="B787" s="1">
        <v>44664.579242083331</v>
      </c>
      <c r="C787" s="1">
        <v>44664</v>
      </c>
      <c r="D787" t="s">
        <v>282</v>
      </c>
      <c r="F787" t="s">
        <v>283</v>
      </c>
      <c r="H787" t="s">
        <v>93</v>
      </c>
      <c r="I787" t="s">
        <v>141</v>
      </c>
      <c r="J787" t="s">
        <v>712</v>
      </c>
      <c r="K787" t="s">
        <v>1577</v>
      </c>
      <c r="L787">
        <v>22</v>
      </c>
      <c r="M787" t="s">
        <v>168</v>
      </c>
      <c r="N787" t="s">
        <v>83</v>
      </c>
      <c r="O787" t="s">
        <v>122</v>
      </c>
      <c r="P787" t="s">
        <v>186</v>
      </c>
      <c r="R787" t="s">
        <v>145</v>
      </c>
      <c r="AS787" t="s">
        <v>146</v>
      </c>
      <c r="AT787" t="s">
        <v>147</v>
      </c>
      <c r="AU787" t="s">
        <v>148</v>
      </c>
      <c r="AV787" t="s">
        <v>149</v>
      </c>
      <c r="AW787" t="s">
        <v>150</v>
      </c>
      <c r="AX787" t="s">
        <v>151</v>
      </c>
      <c r="AY787" t="s">
        <v>152</v>
      </c>
      <c r="AZ787" t="s">
        <v>153</v>
      </c>
      <c r="BA787" t="s">
        <v>154</v>
      </c>
      <c r="BB787" t="s">
        <v>155</v>
      </c>
      <c r="BC787" t="s">
        <v>156</v>
      </c>
      <c r="BD787" t="s">
        <v>157</v>
      </c>
      <c r="BE787" t="s">
        <v>158</v>
      </c>
      <c r="BF787" t="s">
        <v>159</v>
      </c>
      <c r="BG787" t="s">
        <v>160</v>
      </c>
      <c r="BH787" t="s">
        <v>161</v>
      </c>
      <c r="BI787" t="s">
        <v>162</v>
      </c>
      <c r="BJ787" t="s">
        <v>163</v>
      </c>
      <c r="BK787" t="s">
        <v>164</v>
      </c>
      <c r="BL787" t="s">
        <v>165</v>
      </c>
      <c r="BM787" t="s">
        <v>166</v>
      </c>
      <c r="BS787">
        <v>151806100</v>
      </c>
      <c r="BT787" t="s">
        <v>1582</v>
      </c>
      <c r="BU787" s="1">
        <v>44664.547997685193</v>
      </c>
      <c r="BX787" t="s">
        <v>116</v>
      </c>
      <c r="CA787">
        <v>753</v>
      </c>
    </row>
    <row r="788" spans="1:79" x14ac:dyDescent="0.35">
      <c r="A788" s="1">
        <v>44664.581077060182</v>
      </c>
      <c r="B788" s="1">
        <v>44664.582111990741</v>
      </c>
      <c r="C788" s="1">
        <v>44664</v>
      </c>
      <c r="D788" t="s">
        <v>282</v>
      </c>
      <c r="F788" t="s">
        <v>283</v>
      </c>
      <c r="H788" t="s">
        <v>93</v>
      </c>
      <c r="I788" t="s">
        <v>141</v>
      </c>
      <c r="J788" t="s">
        <v>712</v>
      </c>
      <c r="K788" t="s">
        <v>1577</v>
      </c>
      <c r="L788">
        <v>27</v>
      </c>
      <c r="M788" t="s">
        <v>168</v>
      </c>
      <c r="N788" t="s">
        <v>121</v>
      </c>
      <c r="O788" t="s">
        <v>199</v>
      </c>
      <c r="P788" t="s">
        <v>186</v>
      </c>
      <c r="R788" t="s">
        <v>145</v>
      </c>
      <c r="AS788" t="s">
        <v>146</v>
      </c>
      <c r="AT788" t="s">
        <v>147</v>
      </c>
      <c r="AU788" t="s">
        <v>148</v>
      </c>
      <c r="AV788" t="s">
        <v>149</v>
      </c>
      <c r="AW788" t="s">
        <v>150</v>
      </c>
      <c r="AX788" t="s">
        <v>151</v>
      </c>
      <c r="AY788" t="s">
        <v>152</v>
      </c>
      <c r="AZ788" t="s">
        <v>153</v>
      </c>
      <c r="BA788" t="s">
        <v>154</v>
      </c>
      <c r="BB788" t="s">
        <v>155</v>
      </c>
      <c r="BC788" t="s">
        <v>156</v>
      </c>
      <c r="BD788" t="s">
        <v>157</v>
      </c>
      <c r="BE788" t="s">
        <v>158</v>
      </c>
      <c r="BF788" t="s">
        <v>159</v>
      </c>
      <c r="BG788" t="s">
        <v>160</v>
      </c>
      <c r="BH788" t="s">
        <v>161</v>
      </c>
      <c r="BI788" t="s">
        <v>162</v>
      </c>
      <c r="BJ788" t="s">
        <v>134</v>
      </c>
      <c r="BK788" t="s">
        <v>164</v>
      </c>
      <c r="BL788" t="s">
        <v>165</v>
      </c>
      <c r="BM788" t="s">
        <v>166</v>
      </c>
      <c r="BS788">
        <v>151806117</v>
      </c>
      <c r="BT788" t="s">
        <v>1585</v>
      </c>
      <c r="BU788" s="1">
        <v>44664.548020833332</v>
      </c>
      <c r="BX788" t="s">
        <v>116</v>
      </c>
      <c r="CA788">
        <v>755</v>
      </c>
    </row>
    <row r="789" spans="1:79" x14ac:dyDescent="0.35">
      <c r="A789" s="1">
        <v>44664.583643333332</v>
      </c>
      <c r="B789" s="1">
        <v>44664.584424988418</v>
      </c>
      <c r="C789" s="1">
        <v>44664</v>
      </c>
      <c r="D789" t="s">
        <v>282</v>
      </c>
      <c r="F789" t="s">
        <v>283</v>
      </c>
      <c r="H789" t="s">
        <v>93</v>
      </c>
      <c r="I789" t="s">
        <v>141</v>
      </c>
      <c r="J789" t="s">
        <v>712</v>
      </c>
      <c r="K789" t="s">
        <v>1577</v>
      </c>
      <c r="L789">
        <v>30</v>
      </c>
      <c r="M789" t="s">
        <v>168</v>
      </c>
      <c r="N789" t="s">
        <v>121</v>
      </c>
      <c r="O789" t="s">
        <v>204</v>
      </c>
      <c r="P789" t="s">
        <v>85</v>
      </c>
      <c r="R789" t="s">
        <v>145</v>
      </c>
      <c r="AS789" t="s">
        <v>146</v>
      </c>
      <c r="AT789" t="s">
        <v>147</v>
      </c>
      <c r="AU789" t="s">
        <v>148</v>
      </c>
      <c r="AV789" t="s">
        <v>149</v>
      </c>
      <c r="AW789" t="s">
        <v>150</v>
      </c>
      <c r="AX789" t="s">
        <v>151</v>
      </c>
      <c r="AY789" t="s">
        <v>152</v>
      </c>
      <c r="AZ789" t="s">
        <v>153</v>
      </c>
      <c r="BA789" t="s">
        <v>154</v>
      </c>
      <c r="BB789" t="s">
        <v>155</v>
      </c>
      <c r="BC789" t="s">
        <v>156</v>
      </c>
      <c r="BD789" t="s">
        <v>157</v>
      </c>
      <c r="BE789" t="s">
        <v>158</v>
      </c>
      <c r="BF789" t="s">
        <v>159</v>
      </c>
      <c r="BG789" t="s">
        <v>160</v>
      </c>
      <c r="BH789" t="s">
        <v>191</v>
      </c>
      <c r="BI789" t="s">
        <v>162</v>
      </c>
      <c r="BJ789" t="s">
        <v>134</v>
      </c>
      <c r="BK789" t="s">
        <v>164</v>
      </c>
      <c r="BL789" t="s">
        <v>165</v>
      </c>
      <c r="BM789" t="s">
        <v>166</v>
      </c>
      <c r="BS789">
        <v>151806149</v>
      </c>
      <c r="BT789" t="s">
        <v>1587</v>
      </c>
      <c r="BU789" s="1">
        <v>44664.548136574071</v>
      </c>
      <c r="BX789" t="s">
        <v>116</v>
      </c>
      <c r="CA789">
        <v>757</v>
      </c>
    </row>
    <row r="790" spans="1:79" x14ac:dyDescent="0.35">
      <c r="A790" s="1">
        <v>44664.591205497687</v>
      </c>
      <c r="B790" s="1">
        <v>44664.59185798611</v>
      </c>
      <c r="C790" s="1">
        <v>44664</v>
      </c>
      <c r="D790" t="s">
        <v>282</v>
      </c>
      <c r="F790" t="s">
        <v>283</v>
      </c>
      <c r="H790" t="s">
        <v>93</v>
      </c>
      <c r="I790" t="s">
        <v>141</v>
      </c>
      <c r="J790" t="s">
        <v>712</v>
      </c>
      <c r="K790" t="s">
        <v>1577</v>
      </c>
      <c r="L790">
        <v>22</v>
      </c>
      <c r="M790" t="s">
        <v>168</v>
      </c>
      <c r="N790" t="s">
        <v>83</v>
      </c>
      <c r="O790" t="s">
        <v>169</v>
      </c>
      <c r="P790" t="s">
        <v>180</v>
      </c>
      <c r="R790" t="s">
        <v>145</v>
      </c>
      <c r="AS790" t="s">
        <v>146</v>
      </c>
      <c r="AT790" t="s">
        <v>147</v>
      </c>
      <c r="AU790" t="s">
        <v>148</v>
      </c>
      <c r="AV790" t="s">
        <v>149</v>
      </c>
      <c r="AW790" t="s">
        <v>150</v>
      </c>
      <c r="AX790" t="s">
        <v>151</v>
      </c>
      <c r="AY790" t="s">
        <v>152</v>
      </c>
      <c r="AZ790" t="s">
        <v>153</v>
      </c>
      <c r="BA790" t="s">
        <v>154</v>
      </c>
      <c r="BB790" t="s">
        <v>155</v>
      </c>
      <c r="BC790" t="s">
        <v>156</v>
      </c>
      <c r="BD790" t="s">
        <v>157</v>
      </c>
      <c r="BE790" t="s">
        <v>158</v>
      </c>
      <c r="BF790" t="s">
        <v>159</v>
      </c>
      <c r="BG790" t="s">
        <v>160</v>
      </c>
      <c r="BH790" t="s">
        <v>161</v>
      </c>
      <c r="BI790" t="s">
        <v>162</v>
      </c>
      <c r="BJ790" t="s">
        <v>163</v>
      </c>
      <c r="BK790" t="s">
        <v>164</v>
      </c>
      <c r="BL790" t="s">
        <v>165</v>
      </c>
      <c r="BM790" t="s">
        <v>166</v>
      </c>
      <c r="BS790">
        <v>151832807</v>
      </c>
      <c r="BT790" t="s">
        <v>1589</v>
      </c>
      <c r="BU790" s="1">
        <v>44664.621886574067</v>
      </c>
      <c r="BX790" t="s">
        <v>116</v>
      </c>
      <c r="CA790">
        <v>759</v>
      </c>
    </row>
    <row r="791" spans="1:79" x14ac:dyDescent="0.35">
      <c r="A791" s="1">
        <v>44664.666559999998</v>
      </c>
      <c r="B791" s="1">
        <v>44664.667290925929</v>
      </c>
      <c r="C791" s="1">
        <v>44664</v>
      </c>
      <c r="D791" t="s">
        <v>282</v>
      </c>
      <c r="F791" t="s">
        <v>283</v>
      </c>
      <c r="H791" t="s">
        <v>93</v>
      </c>
      <c r="I791" t="s">
        <v>141</v>
      </c>
      <c r="J791" t="s">
        <v>712</v>
      </c>
      <c r="K791" t="s">
        <v>1577</v>
      </c>
      <c r="L791">
        <v>22</v>
      </c>
      <c r="M791" t="s">
        <v>168</v>
      </c>
      <c r="N791" t="s">
        <v>83</v>
      </c>
      <c r="O791" t="s">
        <v>199</v>
      </c>
      <c r="P791" t="s">
        <v>180</v>
      </c>
      <c r="R791" t="s">
        <v>145</v>
      </c>
      <c r="AS791" t="s">
        <v>146</v>
      </c>
      <c r="AT791" t="s">
        <v>147</v>
      </c>
      <c r="AU791" t="s">
        <v>148</v>
      </c>
      <c r="AV791" t="s">
        <v>149</v>
      </c>
      <c r="AW791" t="s">
        <v>150</v>
      </c>
      <c r="AX791" t="s">
        <v>151</v>
      </c>
      <c r="AY791" t="s">
        <v>152</v>
      </c>
      <c r="AZ791" t="s">
        <v>153</v>
      </c>
      <c r="BA791" t="s">
        <v>154</v>
      </c>
      <c r="BB791" t="s">
        <v>155</v>
      </c>
      <c r="BC791" t="s">
        <v>156</v>
      </c>
      <c r="BD791" t="s">
        <v>157</v>
      </c>
      <c r="BE791" t="s">
        <v>158</v>
      </c>
      <c r="BF791" t="s">
        <v>159</v>
      </c>
      <c r="BG791" t="s">
        <v>160</v>
      </c>
      <c r="BH791" t="s">
        <v>161</v>
      </c>
      <c r="BI791" t="s">
        <v>162</v>
      </c>
      <c r="BJ791" t="s">
        <v>163</v>
      </c>
      <c r="BK791" t="s">
        <v>164</v>
      </c>
      <c r="BL791" t="s">
        <v>165</v>
      </c>
      <c r="BM791" t="s">
        <v>166</v>
      </c>
      <c r="BS791">
        <v>151837492</v>
      </c>
      <c r="BT791" t="s">
        <v>1592</v>
      </c>
      <c r="BU791" s="1">
        <v>44664.631678240738</v>
      </c>
      <c r="BX791" t="s">
        <v>116</v>
      </c>
      <c r="CA791">
        <v>761</v>
      </c>
    </row>
    <row r="792" spans="1:79" x14ac:dyDescent="0.35">
      <c r="A792" s="1">
        <v>44664.668999814807</v>
      </c>
      <c r="B792" s="1">
        <v>44664.669867118057</v>
      </c>
      <c r="C792" s="1">
        <v>44664</v>
      </c>
      <c r="D792" t="s">
        <v>282</v>
      </c>
      <c r="F792" t="s">
        <v>283</v>
      </c>
      <c r="H792" t="s">
        <v>93</v>
      </c>
      <c r="I792" t="s">
        <v>141</v>
      </c>
      <c r="J792" t="s">
        <v>712</v>
      </c>
      <c r="K792" t="s">
        <v>1577</v>
      </c>
      <c r="L792">
        <v>23</v>
      </c>
      <c r="M792" t="s">
        <v>168</v>
      </c>
      <c r="N792" t="s">
        <v>83</v>
      </c>
      <c r="O792" t="s">
        <v>122</v>
      </c>
      <c r="P792" t="s">
        <v>180</v>
      </c>
      <c r="R792" t="s">
        <v>145</v>
      </c>
      <c r="AS792" t="s">
        <v>146</v>
      </c>
      <c r="AT792" t="s">
        <v>147</v>
      </c>
      <c r="AU792" t="s">
        <v>148</v>
      </c>
      <c r="AV792" t="s">
        <v>149</v>
      </c>
      <c r="AW792" t="s">
        <v>150</v>
      </c>
      <c r="AX792" t="s">
        <v>151</v>
      </c>
      <c r="AY792" t="s">
        <v>152</v>
      </c>
      <c r="AZ792" t="s">
        <v>153</v>
      </c>
      <c r="BA792" t="s">
        <v>154</v>
      </c>
      <c r="BB792" t="s">
        <v>155</v>
      </c>
      <c r="BC792" t="s">
        <v>156</v>
      </c>
      <c r="BD792" t="s">
        <v>130</v>
      </c>
      <c r="BE792" t="s">
        <v>158</v>
      </c>
      <c r="BF792" t="s">
        <v>159</v>
      </c>
      <c r="BG792" t="s">
        <v>160</v>
      </c>
      <c r="BH792" t="s">
        <v>161</v>
      </c>
      <c r="BI792" t="s">
        <v>162</v>
      </c>
      <c r="BJ792" t="s">
        <v>163</v>
      </c>
      <c r="BK792" t="s">
        <v>164</v>
      </c>
      <c r="BL792" t="s">
        <v>165</v>
      </c>
      <c r="BM792" t="s">
        <v>166</v>
      </c>
      <c r="BS792">
        <v>151837503</v>
      </c>
      <c r="BT792" t="s">
        <v>1595</v>
      </c>
      <c r="BU792" s="1">
        <v>44664.631701388891</v>
      </c>
      <c r="BX792" t="s">
        <v>116</v>
      </c>
      <c r="CA792">
        <v>763</v>
      </c>
    </row>
    <row r="793" spans="1:79" x14ac:dyDescent="0.35">
      <c r="A793" s="1">
        <v>44664.672198414351</v>
      </c>
      <c r="B793" s="1">
        <v>44664.673026296303</v>
      </c>
      <c r="C793" s="1">
        <v>44664</v>
      </c>
      <c r="D793" t="s">
        <v>282</v>
      </c>
      <c r="F793" t="s">
        <v>283</v>
      </c>
      <c r="H793" t="s">
        <v>93</v>
      </c>
      <c r="I793" t="s">
        <v>141</v>
      </c>
      <c r="J793" t="s">
        <v>712</v>
      </c>
      <c r="K793" t="s">
        <v>1596</v>
      </c>
      <c r="L793">
        <v>31</v>
      </c>
      <c r="M793" t="s">
        <v>168</v>
      </c>
      <c r="N793" t="s">
        <v>121</v>
      </c>
      <c r="O793" t="s">
        <v>218</v>
      </c>
      <c r="P793" t="s">
        <v>144</v>
      </c>
      <c r="R793" t="s">
        <v>145</v>
      </c>
      <c r="AS793" t="s">
        <v>146</v>
      </c>
      <c r="AT793" t="s">
        <v>147</v>
      </c>
      <c r="AU793" t="s">
        <v>148</v>
      </c>
      <c r="AV793" t="s">
        <v>149</v>
      </c>
      <c r="AW793" t="s">
        <v>150</v>
      </c>
      <c r="AX793" t="s">
        <v>151</v>
      </c>
      <c r="AY793" t="s">
        <v>152</v>
      </c>
      <c r="AZ793" t="s">
        <v>153</v>
      </c>
      <c r="BA793" t="s">
        <v>154</v>
      </c>
      <c r="BB793" t="s">
        <v>155</v>
      </c>
      <c r="BC793" t="s">
        <v>156</v>
      </c>
      <c r="BD793" t="s">
        <v>157</v>
      </c>
      <c r="BE793" t="s">
        <v>158</v>
      </c>
      <c r="BF793" t="s">
        <v>159</v>
      </c>
      <c r="BG793" t="s">
        <v>108</v>
      </c>
      <c r="BH793" t="s">
        <v>191</v>
      </c>
      <c r="BI793" t="s">
        <v>133</v>
      </c>
      <c r="BJ793" t="s">
        <v>134</v>
      </c>
      <c r="BK793" t="s">
        <v>135</v>
      </c>
      <c r="BL793" t="s">
        <v>165</v>
      </c>
      <c r="BM793" t="s">
        <v>137</v>
      </c>
      <c r="BS793">
        <v>151837518</v>
      </c>
      <c r="BT793" t="s">
        <v>1598</v>
      </c>
      <c r="BU793" s="1">
        <v>44664.631724537037</v>
      </c>
      <c r="BX793" t="s">
        <v>116</v>
      </c>
      <c r="CA793">
        <v>765</v>
      </c>
    </row>
    <row r="794" spans="1:79" x14ac:dyDescent="0.35">
      <c r="A794" s="1">
        <v>44665.496569166673</v>
      </c>
      <c r="B794" s="1">
        <v>44665.497600578703</v>
      </c>
      <c r="C794" s="1">
        <v>44665</v>
      </c>
      <c r="D794" t="s">
        <v>282</v>
      </c>
      <c r="F794" t="s">
        <v>283</v>
      </c>
      <c r="H794" t="s">
        <v>93</v>
      </c>
      <c r="I794" t="s">
        <v>141</v>
      </c>
      <c r="J794" t="s">
        <v>712</v>
      </c>
      <c r="K794" t="s">
        <v>737</v>
      </c>
      <c r="L794">
        <v>29</v>
      </c>
      <c r="M794" t="s">
        <v>168</v>
      </c>
      <c r="N794" t="s">
        <v>121</v>
      </c>
      <c r="O794" t="s">
        <v>204</v>
      </c>
      <c r="P794" t="s">
        <v>85</v>
      </c>
      <c r="R794" t="s">
        <v>145</v>
      </c>
      <c r="AS794" t="s">
        <v>146</v>
      </c>
      <c r="AT794" t="s">
        <v>147</v>
      </c>
      <c r="AU794" t="s">
        <v>148</v>
      </c>
      <c r="AV794" t="s">
        <v>149</v>
      </c>
      <c r="AW794" t="s">
        <v>150</v>
      </c>
      <c r="AX794" t="s">
        <v>151</v>
      </c>
      <c r="AY794" t="s">
        <v>152</v>
      </c>
      <c r="AZ794" t="s">
        <v>153</v>
      </c>
      <c r="BA794" t="s">
        <v>154</v>
      </c>
      <c r="BB794" t="s">
        <v>155</v>
      </c>
      <c r="BC794" t="s">
        <v>156</v>
      </c>
      <c r="BD794" t="s">
        <v>157</v>
      </c>
      <c r="BE794" t="s">
        <v>158</v>
      </c>
      <c r="BF794" t="s">
        <v>159</v>
      </c>
      <c r="BG794" t="s">
        <v>160</v>
      </c>
      <c r="BH794" t="s">
        <v>161</v>
      </c>
      <c r="BI794" t="s">
        <v>162</v>
      </c>
      <c r="BJ794" t="s">
        <v>134</v>
      </c>
      <c r="BK794" t="s">
        <v>164</v>
      </c>
      <c r="BL794" t="s">
        <v>165</v>
      </c>
      <c r="BM794" t="s">
        <v>166</v>
      </c>
      <c r="BS794">
        <v>151970923</v>
      </c>
      <c r="BT794" t="s">
        <v>1608</v>
      </c>
      <c r="BU794" s="1">
        <v>44665.480138888888</v>
      </c>
      <c r="BX794" t="s">
        <v>116</v>
      </c>
      <c r="CA794">
        <v>773</v>
      </c>
    </row>
    <row r="795" spans="1:79" x14ac:dyDescent="0.35">
      <c r="A795" s="1">
        <v>44665.515462071759</v>
      </c>
      <c r="B795" s="1">
        <v>44665.516451284719</v>
      </c>
      <c r="C795" s="1">
        <v>44665</v>
      </c>
      <c r="D795" t="s">
        <v>282</v>
      </c>
      <c r="F795" t="s">
        <v>283</v>
      </c>
      <c r="H795" t="s">
        <v>93</v>
      </c>
      <c r="I795" t="s">
        <v>141</v>
      </c>
      <c r="J795" t="s">
        <v>712</v>
      </c>
      <c r="K795" t="s">
        <v>737</v>
      </c>
      <c r="L795">
        <v>22</v>
      </c>
      <c r="M795" t="s">
        <v>168</v>
      </c>
      <c r="N795" t="s">
        <v>83</v>
      </c>
      <c r="O795" t="s">
        <v>169</v>
      </c>
      <c r="P795" t="s">
        <v>180</v>
      </c>
      <c r="R795" t="s">
        <v>145</v>
      </c>
      <c r="AS795" t="s">
        <v>146</v>
      </c>
      <c r="AT795" t="s">
        <v>147</v>
      </c>
      <c r="AU795" t="s">
        <v>148</v>
      </c>
      <c r="AV795" t="s">
        <v>149</v>
      </c>
      <c r="AW795" t="s">
        <v>150</v>
      </c>
      <c r="AX795" t="s">
        <v>151</v>
      </c>
      <c r="AY795" t="s">
        <v>152</v>
      </c>
      <c r="AZ795" t="s">
        <v>153</v>
      </c>
      <c r="BA795" t="s">
        <v>154</v>
      </c>
      <c r="BB795" t="s">
        <v>155</v>
      </c>
      <c r="BC795" t="s">
        <v>156</v>
      </c>
      <c r="BD795" t="s">
        <v>130</v>
      </c>
      <c r="BE795" t="s">
        <v>158</v>
      </c>
      <c r="BF795" t="s">
        <v>159</v>
      </c>
      <c r="BG795" t="s">
        <v>160</v>
      </c>
      <c r="BH795" t="s">
        <v>161</v>
      </c>
      <c r="BI795" t="s">
        <v>162</v>
      </c>
      <c r="BJ795" t="s">
        <v>163</v>
      </c>
      <c r="BK795" t="s">
        <v>135</v>
      </c>
      <c r="BL795" t="s">
        <v>165</v>
      </c>
      <c r="BM795" t="s">
        <v>166</v>
      </c>
      <c r="BS795">
        <v>151970942</v>
      </c>
      <c r="BT795" t="s">
        <v>1611</v>
      </c>
      <c r="BU795" s="1">
        <v>44665.480162037027</v>
      </c>
      <c r="BX795" t="s">
        <v>116</v>
      </c>
      <c r="CA795">
        <v>775</v>
      </c>
    </row>
    <row r="796" spans="1:79" x14ac:dyDescent="0.35">
      <c r="A796" s="1">
        <v>44665.519714710637</v>
      </c>
      <c r="B796" s="1">
        <v>44665.521153333328</v>
      </c>
      <c r="C796" s="1">
        <v>44665</v>
      </c>
      <c r="D796" t="s">
        <v>282</v>
      </c>
      <c r="F796" t="s">
        <v>283</v>
      </c>
      <c r="H796" t="s">
        <v>93</v>
      </c>
      <c r="I796" t="s">
        <v>141</v>
      </c>
      <c r="J796" t="s">
        <v>712</v>
      </c>
      <c r="K796" t="s">
        <v>737</v>
      </c>
      <c r="L796">
        <v>44</v>
      </c>
      <c r="M796" t="s">
        <v>168</v>
      </c>
      <c r="N796" t="s">
        <v>83</v>
      </c>
      <c r="O796" t="s">
        <v>122</v>
      </c>
      <c r="P796" t="s">
        <v>186</v>
      </c>
      <c r="R796" t="s">
        <v>145</v>
      </c>
      <c r="AS796" t="s">
        <v>146</v>
      </c>
      <c r="AT796" t="s">
        <v>147</v>
      </c>
      <c r="AU796" t="s">
        <v>148</v>
      </c>
      <c r="AV796" t="s">
        <v>149</v>
      </c>
      <c r="AW796" t="s">
        <v>150</v>
      </c>
      <c r="AX796" t="s">
        <v>151</v>
      </c>
      <c r="AY796" t="s">
        <v>152</v>
      </c>
      <c r="AZ796" t="s">
        <v>153</v>
      </c>
      <c r="BA796" t="s">
        <v>154</v>
      </c>
      <c r="BB796" t="s">
        <v>155</v>
      </c>
      <c r="BC796" t="s">
        <v>156</v>
      </c>
      <c r="BD796" t="s">
        <v>130</v>
      </c>
      <c r="BE796" t="s">
        <v>158</v>
      </c>
      <c r="BF796" t="s">
        <v>159</v>
      </c>
      <c r="BG796" t="s">
        <v>108</v>
      </c>
      <c r="BH796" t="s">
        <v>161</v>
      </c>
      <c r="BI796" t="s">
        <v>133</v>
      </c>
      <c r="BJ796" t="s">
        <v>163</v>
      </c>
      <c r="BK796" t="s">
        <v>164</v>
      </c>
      <c r="BL796" t="s">
        <v>165</v>
      </c>
      <c r="BM796" t="s">
        <v>137</v>
      </c>
      <c r="BS796">
        <v>151970961</v>
      </c>
      <c r="BT796" t="s">
        <v>1614</v>
      </c>
      <c r="BU796" s="1">
        <v>44665.480173611111</v>
      </c>
      <c r="BX796" t="s">
        <v>116</v>
      </c>
      <c r="CA796">
        <v>777</v>
      </c>
    </row>
    <row r="797" spans="1:79" x14ac:dyDescent="0.35">
      <c r="A797" s="1">
        <v>44666.373563622677</v>
      </c>
      <c r="B797" s="1">
        <v>44666.374372453713</v>
      </c>
      <c r="C797" s="1">
        <v>44666</v>
      </c>
      <c r="D797" t="s">
        <v>550</v>
      </c>
      <c r="F797" t="s">
        <v>1502</v>
      </c>
      <c r="H797" t="s">
        <v>93</v>
      </c>
      <c r="I797" t="s">
        <v>141</v>
      </c>
      <c r="J797" t="s">
        <v>551</v>
      </c>
      <c r="K797" t="s">
        <v>1618</v>
      </c>
      <c r="L797">
        <v>26</v>
      </c>
      <c r="M797" t="s">
        <v>82</v>
      </c>
      <c r="N797" t="s">
        <v>121</v>
      </c>
      <c r="O797" t="s">
        <v>199</v>
      </c>
      <c r="P797" t="s">
        <v>180</v>
      </c>
      <c r="R797" t="s">
        <v>145</v>
      </c>
      <c r="AS797" t="s">
        <v>146</v>
      </c>
      <c r="AT797" t="s">
        <v>147</v>
      </c>
      <c r="AU797" t="s">
        <v>148</v>
      </c>
      <c r="AV797" t="s">
        <v>149</v>
      </c>
      <c r="AW797" t="s">
        <v>150</v>
      </c>
      <c r="AX797" t="s">
        <v>151</v>
      </c>
      <c r="AY797" t="s">
        <v>152</v>
      </c>
      <c r="AZ797" t="s">
        <v>153</v>
      </c>
      <c r="BA797" t="s">
        <v>154</v>
      </c>
      <c r="BB797" t="s">
        <v>155</v>
      </c>
      <c r="BC797" t="s">
        <v>156</v>
      </c>
      <c r="BD797" t="s">
        <v>157</v>
      </c>
      <c r="BE797" t="s">
        <v>158</v>
      </c>
      <c r="BF797" t="s">
        <v>159</v>
      </c>
      <c r="BG797" t="s">
        <v>160</v>
      </c>
      <c r="BH797" t="s">
        <v>161</v>
      </c>
      <c r="BI797" t="s">
        <v>162</v>
      </c>
      <c r="BJ797" t="s">
        <v>163</v>
      </c>
      <c r="BK797" t="s">
        <v>164</v>
      </c>
      <c r="BL797" t="s">
        <v>165</v>
      </c>
      <c r="BM797" t="s">
        <v>166</v>
      </c>
      <c r="BS797">
        <v>152118261</v>
      </c>
      <c r="BT797" t="s">
        <v>1620</v>
      </c>
      <c r="BU797" s="1">
        <v>44666.368298611109</v>
      </c>
      <c r="BX797" t="s">
        <v>116</v>
      </c>
      <c r="CA797">
        <v>781</v>
      </c>
    </row>
    <row r="798" spans="1:79" x14ac:dyDescent="0.35">
      <c r="A798" s="1">
        <v>44666.377138356482</v>
      </c>
      <c r="B798" s="1">
        <v>44666.378383784722</v>
      </c>
      <c r="C798" s="1">
        <v>44666</v>
      </c>
      <c r="D798" t="s">
        <v>550</v>
      </c>
      <c r="F798" t="s">
        <v>1502</v>
      </c>
      <c r="H798" t="s">
        <v>93</v>
      </c>
      <c r="I798" t="s">
        <v>141</v>
      </c>
      <c r="J798" t="s">
        <v>551</v>
      </c>
      <c r="K798" t="s">
        <v>1621</v>
      </c>
      <c r="L798">
        <v>16</v>
      </c>
      <c r="M798" t="s">
        <v>168</v>
      </c>
      <c r="N798" t="s">
        <v>83</v>
      </c>
      <c r="O798" t="s">
        <v>199</v>
      </c>
      <c r="P798" t="s">
        <v>180</v>
      </c>
      <c r="R798" t="s">
        <v>145</v>
      </c>
      <c r="AS798" t="s">
        <v>146</v>
      </c>
      <c r="AT798" t="s">
        <v>147</v>
      </c>
      <c r="AU798" t="s">
        <v>148</v>
      </c>
      <c r="AV798" t="s">
        <v>149</v>
      </c>
      <c r="AW798" t="s">
        <v>150</v>
      </c>
      <c r="AX798" t="s">
        <v>151</v>
      </c>
      <c r="AY798" t="s">
        <v>152</v>
      </c>
      <c r="AZ798" t="s">
        <v>153</v>
      </c>
      <c r="BA798" t="s">
        <v>154</v>
      </c>
      <c r="BB798" t="s">
        <v>155</v>
      </c>
      <c r="BC798" t="s">
        <v>156</v>
      </c>
      <c r="BD798" t="s">
        <v>157</v>
      </c>
      <c r="BE798" t="s">
        <v>158</v>
      </c>
      <c r="BF798" t="s">
        <v>159</v>
      </c>
      <c r="BG798" t="s">
        <v>160</v>
      </c>
      <c r="BH798" t="s">
        <v>161</v>
      </c>
      <c r="BI798" t="s">
        <v>162</v>
      </c>
      <c r="BJ798" t="s">
        <v>163</v>
      </c>
      <c r="BK798" t="s">
        <v>164</v>
      </c>
      <c r="BL798" t="s">
        <v>165</v>
      </c>
      <c r="BM798" t="s">
        <v>166</v>
      </c>
      <c r="BS798">
        <v>152118266</v>
      </c>
      <c r="BT798" t="s">
        <v>1624</v>
      </c>
      <c r="BU798" s="1">
        <v>44666.368333333332</v>
      </c>
      <c r="BX798" t="s">
        <v>116</v>
      </c>
      <c r="CA798">
        <v>783</v>
      </c>
    </row>
    <row r="799" spans="1:79" x14ac:dyDescent="0.35">
      <c r="A799" s="1">
        <v>44666.381092442127</v>
      </c>
      <c r="B799" s="1">
        <v>44666.381920706022</v>
      </c>
      <c r="C799" s="1">
        <v>44666</v>
      </c>
      <c r="D799" t="s">
        <v>550</v>
      </c>
      <c r="F799" t="s">
        <v>1502</v>
      </c>
      <c r="H799" t="s">
        <v>93</v>
      </c>
      <c r="I799" t="s">
        <v>141</v>
      </c>
      <c r="J799" t="s">
        <v>551</v>
      </c>
      <c r="K799" t="s">
        <v>1625</v>
      </c>
      <c r="L799">
        <v>13</v>
      </c>
      <c r="M799" t="s">
        <v>82</v>
      </c>
      <c r="N799" t="s">
        <v>198</v>
      </c>
      <c r="O799" t="s">
        <v>199</v>
      </c>
      <c r="P799" t="s">
        <v>180</v>
      </c>
      <c r="R799" t="s">
        <v>145</v>
      </c>
      <c r="AS799" t="s">
        <v>146</v>
      </c>
      <c r="AT799" t="s">
        <v>147</v>
      </c>
      <c r="AU799" t="s">
        <v>148</v>
      </c>
      <c r="AV799" t="s">
        <v>149</v>
      </c>
      <c r="AW799" t="s">
        <v>150</v>
      </c>
      <c r="AX799" t="s">
        <v>151</v>
      </c>
      <c r="AY799" t="s">
        <v>152</v>
      </c>
      <c r="AZ799" t="s">
        <v>153</v>
      </c>
      <c r="BA799" t="s">
        <v>154</v>
      </c>
      <c r="BB799" t="s">
        <v>155</v>
      </c>
      <c r="BC799" t="s">
        <v>156</v>
      </c>
      <c r="BD799" t="s">
        <v>157</v>
      </c>
      <c r="BE799" t="s">
        <v>158</v>
      </c>
      <c r="BF799" t="s">
        <v>159</v>
      </c>
      <c r="BG799" t="s">
        <v>160</v>
      </c>
      <c r="BH799" t="s">
        <v>161</v>
      </c>
      <c r="BI799" t="s">
        <v>162</v>
      </c>
      <c r="BJ799" t="s">
        <v>163</v>
      </c>
      <c r="BK799" t="s">
        <v>164</v>
      </c>
      <c r="BL799" t="s">
        <v>165</v>
      </c>
      <c r="BM799" t="s">
        <v>166</v>
      </c>
      <c r="BS799">
        <v>152118275</v>
      </c>
      <c r="BT799" t="s">
        <v>1628</v>
      </c>
      <c r="BU799" s="1">
        <v>44666.368379629632</v>
      </c>
      <c r="BX799" t="s">
        <v>116</v>
      </c>
      <c r="CA799">
        <v>785</v>
      </c>
    </row>
    <row r="800" spans="1:79" x14ac:dyDescent="0.35">
      <c r="A800" s="1">
        <v>44666.383959502316</v>
      </c>
      <c r="B800" s="1">
        <v>44666.385003726849</v>
      </c>
      <c r="C800" s="1">
        <v>44666</v>
      </c>
      <c r="D800" t="s">
        <v>550</v>
      </c>
      <c r="F800" t="s">
        <v>1502</v>
      </c>
      <c r="H800" t="s">
        <v>93</v>
      </c>
      <c r="I800" t="s">
        <v>141</v>
      </c>
      <c r="J800" t="s">
        <v>551</v>
      </c>
      <c r="K800" t="s">
        <v>1445</v>
      </c>
      <c r="L800">
        <v>15</v>
      </c>
      <c r="M800" t="s">
        <v>82</v>
      </c>
      <c r="N800" t="s">
        <v>83</v>
      </c>
      <c r="O800" t="s">
        <v>199</v>
      </c>
      <c r="P800" t="s">
        <v>180</v>
      </c>
      <c r="R800" t="s">
        <v>145</v>
      </c>
      <c r="AS800" t="s">
        <v>146</v>
      </c>
      <c r="AT800" t="s">
        <v>147</v>
      </c>
      <c r="AU800" t="s">
        <v>148</v>
      </c>
      <c r="AV800" t="s">
        <v>149</v>
      </c>
      <c r="AW800" t="s">
        <v>150</v>
      </c>
      <c r="AX800" t="s">
        <v>151</v>
      </c>
      <c r="AY800" t="s">
        <v>152</v>
      </c>
      <c r="AZ800" t="s">
        <v>153</v>
      </c>
      <c r="BA800" t="s">
        <v>154</v>
      </c>
      <c r="BB800" t="s">
        <v>155</v>
      </c>
      <c r="BC800" t="s">
        <v>156</v>
      </c>
      <c r="BD800" t="s">
        <v>157</v>
      </c>
      <c r="BE800" t="s">
        <v>158</v>
      </c>
      <c r="BF800" t="s">
        <v>159</v>
      </c>
      <c r="BG800" t="s">
        <v>160</v>
      </c>
      <c r="BH800" t="s">
        <v>161</v>
      </c>
      <c r="BI800" t="s">
        <v>162</v>
      </c>
      <c r="BJ800" t="s">
        <v>163</v>
      </c>
      <c r="BK800" t="s">
        <v>164</v>
      </c>
      <c r="BL800" t="s">
        <v>165</v>
      </c>
      <c r="BM800" t="s">
        <v>166</v>
      </c>
      <c r="BS800">
        <v>152118282</v>
      </c>
      <c r="BT800" t="s">
        <v>1630</v>
      </c>
      <c r="BU800" s="1">
        <v>44666.368414351848</v>
      </c>
      <c r="BX800" t="s">
        <v>116</v>
      </c>
      <c r="CA800">
        <v>787</v>
      </c>
    </row>
    <row r="801" spans="1:79" x14ac:dyDescent="0.35">
      <c r="A801" s="1">
        <v>44666.388271053242</v>
      </c>
      <c r="B801" s="1">
        <v>44666.389088402779</v>
      </c>
      <c r="C801" s="1">
        <v>44666</v>
      </c>
      <c r="D801" t="s">
        <v>550</v>
      </c>
      <c r="F801" t="s">
        <v>1502</v>
      </c>
      <c r="H801" t="s">
        <v>93</v>
      </c>
      <c r="I801" t="s">
        <v>141</v>
      </c>
      <c r="J801" t="s">
        <v>551</v>
      </c>
      <c r="K801" t="s">
        <v>1445</v>
      </c>
      <c r="L801">
        <v>35</v>
      </c>
      <c r="M801" t="s">
        <v>82</v>
      </c>
      <c r="N801" t="s">
        <v>121</v>
      </c>
      <c r="O801" t="s">
        <v>199</v>
      </c>
      <c r="P801" t="s">
        <v>180</v>
      </c>
      <c r="R801" t="s">
        <v>145</v>
      </c>
      <c r="AS801" t="s">
        <v>146</v>
      </c>
      <c r="AT801" t="s">
        <v>147</v>
      </c>
      <c r="AU801" t="s">
        <v>148</v>
      </c>
      <c r="AV801" t="s">
        <v>149</v>
      </c>
      <c r="AW801" t="s">
        <v>150</v>
      </c>
      <c r="AX801" t="s">
        <v>151</v>
      </c>
      <c r="AY801" t="s">
        <v>152</v>
      </c>
      <c r="AZ801" t="s">
        <v>153</v>
      </c>
      <c r="BA801" t="s">
        <v>154</v>
      </c>
      <c r="BB801" t="s">
        <v>155</v>
      </c>
      <c r="BC801" t="s">
        <v>156</v>
      </c>
      <c r="BD801" t="s">
        <v>157</v>
      </c>
      <c r="BE801" t="s">
        <v>158</v>
      </c>
      <c r="BF801" t="s">
        <v>159</v>
      </c>
      <c r="BG801" t="s">
        <v>160</v>
      </c>
      <c r="BH801" t="s">
        <v>161</v>
      </c>
      <c r="BI801" t="s">
        <v>162</v>
      </c>
      <c r="BJ801" t="s">
        <v>163</v>
      </c>
      <c r="BK801" t="s">
        <v>164</v>
      </c>
      <c r="BL801" t="s">
        <v>165</v>
      </c>
      <c r="BM801" t="s">
        <v>166</v>
      </c>
      <c r="BS801">
        <v>152118293</v>
      </c>
      <c r="BT801" t="s">
        <v>1633</v>
      </c>
      <c r="BU801" s="1">
        <v>44666.368460648147</v>
      </c>
      <c r="BX801" t="s">
        <v>116</v>
      </c>
      <c r="CA801">
        <v>789</v>
      </c>
    </row>
    <row r="802" spans="1:79" x14ac:dyDescent="0.35">
      <c r="A802" s="1">
        <v>44666.389213518523</v>
      </c>
      <c r="B802" s="1">
        <v>44666.393824166669</v>
      </c>
      <c r="C802" s="1">
        <v>44666</v>
      </c>
      <c r="D802" t="s">
        <v>550</v>
      </c>
      <c r="F802" t="s">
        <v>1502</v>
      </c>
      <c r="H802" t="s">
        <v>93</v>
      </c>
      <c r="I802" t="s">
        <v>141</v>
      </c>
      <c r="J802" t="s">
        <v>551</v>
      </c>
      <c r="K802" t="s">
        <v>1026</v>
      </c>
      <c r="L802">
        <v>32</v>
      </c>
      <c r="M802" t="s">
        <v>168</v>
      </c>
      <c r="N802" t="s">
        <v>83</v>
      </c>
      <c r="O802" t="s">
        <v>169</v>
      </c>
      <c r="P802" t="s">
        <v>180</v>
      </c>
      <c r="R802" t="s">
        <v>145</v>
      </c>
      <c r="AS802" t="s">
        <v>146</v>
      </c>
      <c r="AT802" t="s">
        <v>147</v>
      </c>
      <c r="AU802" t="s">
        <v>148</v>
      </c>
      <c r="AV802" t="s">
        <v>149</v>
      </c>
      <c r="AW802" t="s">
        <v>150</v>
      </c>
      <c r="AX802" t="s">
        <v>151</v>
      </c>
      <c r="AY802" t="s">
        <v>152</v>
      </c>
      <c r="AZ802" t="s">
        <v>153</v>
      </c>
      <c r="BA802" t="s">
        <v>154</v>
      </c>
      <c r="BB802" t="s">
        <v>155</v>
      </c>
      <c r="BC802" t="s">
        <v>156</v>
      </c>
      <c r="BD802" t="s">
        <v>157</v>
      </c>
      <c r="BE802" t="s">
        <v>158</v>
      </c>
      <c r="BF802" t="s">
        <v>159</v>
      </c>
      <c r="BG802" t="s">
        <v>160</v>
      </c>
      <c r="BH802" t="s">
        <v>161</v>
      </c>
      <c r="BI802" t="s">
        <v>162</v>
      </c>
      <c r="BJ802" t="s">
        <v>163</v>
      </c>
      <c r="BK802" t="s">
        <v>164</v>
      </c>
      <c r="BL802" t="s">
        <v>165</v>
      </c>
      <c r="BM802" t="s">
        <v>166</v>
      </c>
      <c r="BS802">
        <v>152118295</v>
      </c>
      <c r="BT802" t="s">
        <v>1634</v>
      </c>
      <c r="BU802" s="1">
        <v>44666.368472222217</v>
      </c>
      <c r="BX802" t="s">
        <v>116</v>
      </c>
      <c r="CA802">
        <v>790</v>
      </c>
    </row>
    <row r="803" spans="1:79" x14ac:dyDescent="0.35">
      <c r="A803" s="1">
        <v>44666.395785740737</v>
      </c>
      <c r="B803" s="1">
        <v>44666.396771979169</v>
      </c>
      <c r="C803" s="1">
        <v>44666</v>
      </c>
      <c r="D803" t="s">
        <v>550</v>
      </c>
      <c r="F803" t="s">
        <v>1502</v>
      </c>
      <c r="H803" t="s">
        <v>93</v>
      </c>
      <c r="I803" t="s">
        <v>141</v>
      </c>
      <c r="J803" t="s">
        <v>551</v>
      </c>
      <c r="K803" t="s">
        <v>777</v>
      </c>
      <c r="L803">
        <v>25</v>
      </c>
      <c r="M803" t="s">
        <v>82</v>
      </c>
      <c r="N803" t="s">
        <v>83</v>
      </c>
      <c r="O803" t="s">
        <v>199</v>
      </c>
      <c r="P803" t="s">
        <v>180</v>
      </c>
      <c r="R803" t="s">
        <v>145</v>
      </c>
      <c r="AS803" t="s">
        <v>146</v>
      </c>
      <c r="AT803" t="s">
        <v>147</v>
      </c>
      <c r="AU803" t="s">
        <v>148</v>
      </c>
      <c r="AV803" t="s">
        <v>149</v>
      </c>
      <c r="AW803" t="s">
        <v>150</v>
      </c>
      <c r="AX803" t="s">
        <v>151</v>
      </c>
      <c r="AY803" t="s">
        <v>152</v>
      </c>
      <c r="AZ803" t="s">
        <v>153</v>
      </c>
      <c r="BA803" t="s">
        <v>154</v>
      </c>
      <c r="BB803" t="s">
        <v>155</v>
      </c>
      <c r="BC803" t="s">
        <v>156</v>
      </c>
      <c r="BD803" t="s">
        <v>157</v>
      </c>
      <c r="BE803" t="s">
        <v>158</v>
      </c>
      <c r="BF803" t="s">
        <v>159</v>
      </c>
      <c r="BG803" t="s">
        <v>160</v>
      </c>
      <c r="BH803" t="s">
        <v>161</v>
      </c>
      <c r="BI803" t="s">
        <v>162</v>
      </c>
      <c r="BJ803" t="s">
        <v>163</v>
      </c>
      <c r="BK803" t="s">
        <v>164</v>
      </c>
      <c r="BL803" t="s">
        <v>165</v>
      </c>
      <c r="BM803" t="s">
        <v>166</v>
      </c>
      <c r="BS803">
        <v>152118309</v>
      </c>
      <c r="BT803" t="s">
        <v>1638</v>
      </c>
      <c r="BU803" s="1">
        <v>44666.368518518517</v>
      </c>
      <c r="BX803" t="s">
        <v>116</v>
      </c>
      <c r="CA803">
        <v>793</v>
      </c>
    </row>
    <row r="804" spans="1:79" x14ac:dyDescent="0.35">
      <c r="A804" s="1">
        <v>44666.398807013888</v>
      </c>
      <c r="B804" s="1">
        <v>44666.399773761572</v>
      </c>
      <c r="C804" s="1">
        <v>44666</v>
      </c>
      <c r="D804" t="s">
        <v>550</v>
      </c>
      <c r="F804" t="s">
        <v>1502</v>
      </c>
      <c r="H804" t="s">
        <v>93</v>
      </c>
      <c r="I804" t="s">
        <v>141</v>
      </c>
      <c r="J804" t="s">
        <v>551</v>
      </c>
      <c r="K804" t="s">
        <v>1639</v>
      </c>
      <c r="L804">
        <v>55</v>
      </c>
      <c r="M804" t="s">
        <v>82</v>
      </c>
      <c r="N804" t="s">
        <v>121</v>
      </c>
      <c r="O804" t="s">
        <v>122</v>
      </c>
      <c r="P804" t="s">
        <v>180</v>
      </c>
      <c r="R804" t="s">
        <v>145</v>
      </c>
      <c r="AS804" t="s">
        <v>146</v>
      </c>
      <c r="AT804" t="s">
        <v>147</v>
      </c>
      <c r="AU804" t="s">
        <v>148</v>
      </c>
      <c r="AV804" t="s">
        <v>149</v>
      </c>
      <c r="AW804" t="s">
        <v>150</v>
      </c>
      <c r="AX804" t="s">
        <v>151</v>
      </c>
      <c r="AY804" t="s">
        <v>152</v>
      </c>
      <c r="AZ804" t="s">
        <v>153</v>
      </c>
      <c r="BA804" t="s">
        <v>154</v>
      </c>
      <c r="BB804" t="s">
        <v>155</v>
      </c>
      <c r="BC804" t="s">
        <v>156</v>
      </c>
      <c r="BD804" t="s">
        <v>157</v>
      </c>
      <c r="BE804" t="s">
        <v>158</v>
      </c>
      <c r="BF804" t="s">
        <v>159</v>
      </c>
      <c r="BG804" t="s">
        <v>160</v>
      </c>
      <c r="BH804" t="s">
        <v>161</v>
      </c>
      <c r="BI804" t="s">
        <v>162</v>
      </c>
      <c r="BJ804" t="s">
        <v>163</v>
      </c>
      <c r="BK804" t="s">
        <v>164</v>
      </c>
      <c r="BL804" t="s">
        <v>165</v>
      </c>
      <c r="BM804" t="s">
        <v>166</v>
      </c>
      <c r="BS804">
        <v>152118312</v>
      </c>
      <c r="BT804" t="s">
        <v>1641</v>
      </c>
      <c r="BU804" s="1">
        <v>44666.368530092594</v>
      </c>
      <c r="BX804" t="s">
        <v>116</v>
      </c>
      <c r="CA804">
        <v>795</v>
      </c>
    </row>
    <row r="805" spans="1:79" x14ac:dyDescent="0.35">
      <c r="A805" s="1">
        <v>44666.403743333343</v>
      </c>
      <c r="B805" s="1">
        <v>44666.404672824072</v>
      </c>
      <c r="C805" s="1">
        <v>44666</v>
      </c>
      <c r="D805" t="s">
        <v>550</v>
      </c>
      <c r="F805" t="s">
        <v>1502</v>
      </c>
      <c r="H805" t="s">
        <v>93</v>
      </c>
      <c r="I805" t="s">
        <v>141</v>
      </c>
      <c r="J805" t="s">
        <v>551</v>
      </c>
      <c r="K805" t="s">
        <v>1642</v>
      </c>
      <c r="L805">
        <v>14</v>
      </c>
      <c r="M805" t="s">
        <v>82</v>
      </c>
      <c r="N805" t="s">
        <v>83</v>
      </c>
      <c r="O805" t="s">
        <v>199</v>
      </c>
      <c r="P805" t="s">
        <v>180</v>
      </c>
      <c r="R805" t="s">
        <v>145</v>
      </c>
      <c r="AS805" t="s">
        <v>146</v>
      </c>
      <c r="AT805" t="s">
        <v>147</v>
      </c>
      <c r="AU805" t="s">
        <v>148</v>
      </c>
      <c r="AV805" t="s">
        <v>149</v>
      </c>
      <c r="AW805" t="s">
        <v>150</v>
      </c>
      <c r="AX805" t="s">
        <v>151</v>
      </c>
      <c r="AY805" t="s">
        <v>152</v>
      </c>
      <c r="AZ805" t="s">
        <v>153</v>
      </c>
      <c r="BA805" t="s">
        <v>154</v>
      </c>
      <c r="BB805" t="s">
        <v>155</v>
      </c>
      <c r="BC805" t="s">
        <v>156</v>
      </c>
      <c r="BD805" t="s">
        <v>157</v>
      </c>
      <c r="BE805" t="s">
        <v>158</v>
      </c>
      <c r="BF805" t="s">
        <v>159</v>
      </c>
      <c r="BG805" t="s">
        <v>160</v>
      </c>
      <c r="BH805" t="s">
        <v>161</v>
      </c>
      <c r="BI805" t="s">
        <v>162</v>
      </c>
      <c r="BJ805" t="s">
        <v>163</v>
      </c>
      <c r="BK805" t="s">
        <v>164</v>
      </c>
      <c r="BL805" t="s">
        <v>165</v>
      </c>
      <c r="BM805" t="s">
        <v>166</v>
      </c>
      <c r="BS805">
        <v>152118323</v>
      </c>
      <c r="BT805" t="s">
        <v>1645</v>
      </c>
      <c r="BU805" s="1">
        <v>44666.36859953704</v>
      </c>
      <c r="BX805" t="s">
        <v>116</v>
      </c>
      <c r="CA805">
        <v>797</v>
      </c>
    </row>
    <row r="806" spans="1:79" x14ac:dyDescent="0.35">
      <c r="A806" s="1">
        <v>44666.406741851853</v>
      </c>
      <c r="B806" s="1">
        <v>44666.407538854168</v>
      </c>
      <c r="C806" s="1">
        <v>44666</v>
      </c>
      <c r="D806" t="s">
        <v>550</v>
      </c>
      <c r="F806" t="s">
        <v>1502</v>
      </c>
      <c r="H806" t="s">
        <v>93</v>
      </c>
      <c r="I806" t="s">
        <v>141</v>
      </c>
      <c r="J806" t="s">
        <v>551</v>
      </c>
      <c r="K806" t="s">
        <v>1646</v>
      </c>
      <c r="L806">
        <v>20</v>
      </c>
      <c r="M806" t="s">
        <v>82</v>
      </c>
      <c r="N806" t="s">
        <v>83</v>
      </c>
      <c r="O806" t="s">
        <v>199</v>
      </c>
      <c r="P806" t="s">
        <v>180</v>
      </c>
      <c r="R806" t="s">
        <v>145</v>
      </c>
      <c r="AS806" t="s">
        <v>146</v>
      </c>
      <c r="AT806" t="s">
        <v>147</v>
      </c>
      <c r="AU806" t="s">
        <v>148</v>
      </c>
      <c r="AV806" t="s">
        <v>149</v>
      </c>
      <c r="AW806" t="s">
        <v>150</v>
      </c>
      <c r="AX806" t="s">
        <v>151</v>
      </c>
      <c r="AY806" t="s">
        <v>152</v>
      </c>
      <c r="AZ806" t="s">
        <v>153</v>
      </c>
      <c r="BA806" t="s">
        <v>154</v>
      </c>
      <c r="BB806" t="s">
        <v>155</v>
      </c>
      <c r="BC806" t="s">
        <v>156</v>
      </c>
      <c r="BD806" t="s">
        <v>157</v>
      </c>
      <c r="BE806" t="s">
        <v>158</v>
      </c>
      <c r="BF806" t="s">
        <v>159</v>
      </c>
      <c r="BG806" t="s">
        <v>160</v>
      </c>
      <c r="BH806" t="s">
        <v>161</v>
      </c>
      <c r="BI806" t="s">
        <v>162</v>
      </c>
      <c r="BJ806" t="s">
        <v>163</v>
      </c>
      <c r="BK806" t="s">
        <v>164</v>
      </c>
      <c r="BL806" t="s">
        <v>165</v>
      </c>
      <c r="BM806" t="s">
        <v>166</v>
      </c>
      <c r="BS806">
        <v>152118326</v>
      </c>
      <c r="BT806" t="s">
        <v>1648</v>
      </c>
      <c r="BU806" s="1">
        <v>44666.368622685193</v>
      </c>
      <c r="BX806" t="s">
        <v>116</v>
      </c>
      <c r="CA806">
        <v>799</v>
      </c>
    </row>
    <row r="810" spans="1:79" x14ac:dyDescent="0.35">
      <c r="P810">
        <f>AVERAGE(L404:L806)</f>
        <v>30.047263681592039</v>
      </c>
      <c r="Q810">
        <f>AVERAGE(L2:L403)</f>
        <v>33.762626262626263</v>
      </c>
    </row>
    <row r="811" spans="1:79" x14ac:dyDescent="0.35">
      <c r="P811">
        <f>_xlfn.STDEV.S(L404:L806)</f>
        <v>11.23120230483336</v>
      </c>
      <c r="Q811">
        <f>STDEV(L2:L403)</f>
        <v>14.568362363218547</v>
      </c>
    </row>
    <row r="812" spans="1:79" x14ac:dyDescent="0.35">
      <c r="Q812">
        <f>MIN(L2:L403)</f>
        <v>13</v>
      </c>
    </row>
  </sheetData>
  <autoFilter ref="A1:CA806" xr:uid="{00000000-0001-0000-0000-000000000000}"/>
  <sortState xmlns:xlrd2="http://schemas.microsoft.com/office/spreadsheetml/2017/richdata2" ref="A2:CA807">
    <sortCondition ref="R1:R8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ymptoms of Depression and A..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;Gregory Umeh</dc:creator>
  <cp:lastModifiedBy>Gregory Umeh</cp:lastModifiedBy>
  <dcterms:created xsi:type="dcterms:W3CDTF">2022-04-26T13:25:59Z</dcterms:created>
  <dcterms:modified xsi:type="dcterms:W3CDTF">2024-02-28T13:49:25Z</dcterms:modified>
</cp:coreProperties>
</file>